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I:\6803甲基化修饰m5C\paper\JBC投稿\回复信\Table-R\"/>
    </mc:Choice>
  </mc:AlternateContent>
  <xr:revisionPtr revIDLastSave="0" documentId="13_ncr:1_{BA0F416A-69F1-4138-AE28-A79CEFE79C5B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Table S12" sheetId="1" r:id="rId1"/>
  </sheets>
  <definedNames>
    <definedName name="_xlnm._FilterDatabase" localSheetId="0" hidden="1">'Table S12'!$H$2:$H$32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255" i="1" l="1"/>
  <c r="W3254" i="1"/>
  <c r="W3253" i="1"/>
  <c r="W3252" i="1"/>
  <c r="W3251" i="1"/>
  <c r="W3250" i="1"/>
  <c r="W3249" i="1"/>
  <c r="W3248" i="1"/>
  <c r="W3247" i="1"/>
  <c r="W3246" i="1"/>
  <c r="W3245" i="1"/>
  <c r="W3244" i="1"/>
  <c r="W3243" i="1"/>
  <c r="W3242" i="1"/>
  <c r="W3241" i="1"/>
  <c r="W3240" i="1"/>
  <c r="W3239" i="1"/>
  <c r="W3238" i="1"/>
  <c r="W3237" i="1"/>
  <c r="W3236" i="1"/>
  <c r="W3235" i="1"/>
  <c r="W3234" i="1"/>
  <c r="W3233" i="1"/>
  <c r="W3232" i="1"/>
  <c r="W3231" i="1"/>
  <c r="W3230" i="1"/>
  <c r="W3229" i="1"/>
  <c r="W3228" i="1"/>
  <c r="W3227" i="1"/>
  <c r="W3226" i="1"/>
  <c r="W3225" i="1"/>
  <c r="W3224" i="1"/>
  <c r="W3223" i="1"/>
  <c r="W3222" i="1"/>
  <c r="W3221" i="1"/>
  <c r="W3220" i="1"/>
  <c r="W3219" i="1"/>
  <c r="W3218" i="1"/>
  <c r="W3217" i="1"/>
  <c r="W3216" i="1"/>
  <c r="W3215" i="1"/>
  <c r="W3214" i="1"/>
  <c r="W3213" i="1"/>
  <c r="W3212" i="1"/>
  <c r="W3211" i="1"/>
  <c r="W3210" i="1"/>
  <c r="W3209" i="1"/>
  <c r="W3208" i="1"/>
  <c r="W3207" i="1"/>
  <c r="W3206" i="1"/>
  <c r="W3205" i="1"/>
  <c r="W3204" i="1"/>
  <c r="W3203" i="1"/>
  <c r="W3202" i="1"/>
  <c r="W3201" i="1"/>
  <c r="W3200" i="1"/>
  <c r="W3199" i="1"/>
  <c r="W3198" i="1"/>
  <c r="W3197" i="1"/>
  <c r="W3196" i="1"/>
  <c r="W3195" i="1"/>
  <c r="W3194" i="1"/>
  <c r="W3193" i="1"/>
  <c r="W3192" i="1"/>
  <c r="W3191" i="1"/>
  <c r="W3190" i="1"/>
  <c r="W3189" i="1"/>
  <c r="W3188" i="1"/>
  <c r="W3187" i="1"/>
  <c r="W3186" i="1"/>
  <c r="W3185" i="1"/>
  <c r="W3184" i="1"/>
  <c r="W3183" i="1"/>
  <c r="W3182" i="1"/>
  <c r="W3181" i="1"/>
  <c r="W3180" i="1"/>
  <c r="W3179" i="1"/>
  <c r="W3178" i="1"/>
  <c r="W3177" i="1"/>
  <c r="W3176" i="1"/>
  <c r="W3175" i="1"/>
  <c r="W3174" i="1"/>
  <c r="W3173" i="1"/>
  <c r="W3172" i="1"/>
  <c r="W3171" i="1"/>
  <c r="W3170" i="1"/>
  <c r="W3169" i="1"/>
  <c r="W3168" i="1"/>
  <c r="W3167" i="1"/>
  <c r="W3166" i="1"/>
  <c r="W3165" i="1"/>
  <c r="W3164" i="1"/>
  <c r="W3163" i="1"/>
  <c r="W3162" i="1"/>
  <c r="W3161" i="1"/>
  <c r="W3160" i="1"/>
  <c r="W3159" i="1"/>
  <c r="W3158" i="1"/>
  <c r="W3157" i="1"/>
  <c r="W3156" i="1"/>
  <c r="W3155" i="1"/>
  <c r="W3154" i="1"/>
  <c r="W3153" i="1"/>
  <c r="W3152" i="1"/>
  <c r="W3151" i="1"/>
  <c r="W3150" i="1"/>
  <c r="W3149" i="1"/>
  <c r="W3148" i="1"/>
  <c r="W3147" i="1"/>
  <c r="W3146" i="1"/>
  <c r="W3145" i="1"/>
  <c r="W3144" i="1"/>
  <c r="W3143" i="1"/>
  <c r="W3142" i="1"/>
  <c r="W3141" i="1"/>
  <c r="W3140" i="1"/>
  <c r="W3139" i="1"/>
  <c r="W3138" i="1"/>
  <c r="W3137" i="1"/>
  <c r="W3136" i="1"/>
  <c r="W3135" i="1"/>
  <c r="W3134" i="1"/>
  <c r="W3133" i="1"/>
  <c r="W3132" i="1"/>
  <c r="W3131" i="1"/>
  <c r="W3130" i="1"/>
  <c r="W3129" i="1"/>
  <c r="W3128" i="1"/>
  <c r="W3127" i="1"/>
  <c r="W3126" i="1"/>
  <c r="W3125" i="1"/>
  <c r="W3124" i="1"/>
  <c r="W3123" i="1"/>
  <c r="W3122" i="1"/>
  <c r="W3121" i="1"/>
  <c r="W3120" i="1"/>
  <c r="W3119" i="1"/>
  <c r="W3118" i="1"/>
  <c r="W3117" i="1"/>
  <c r="W3116" i="1"/>
  <c r="W3115" i="1"/>
  <c r="W3114" i="1"/>
  <c r="W3113" i="1"/>
  <c r="W3112" i="1"/>
  <c r="W3111" i="1"/>
  <c r="W3110" i="1"/>
  <c r="W3109" i="1"/>
  <c r="W3108" i="1"/>
  <c r="W3107" i="1"/>
  <c r="W3106" i="1"/>
  <c r="W3105" i="1"/>
  <c r="W3104" i="1"/>
  <c r="W3103" i="1"/>
  <c r="W3102" i="1"/>
  <c r="W3101" i="1"/>
  <c r="W3100" i="1"/>
  <c r="W3099" i="1"/>
  <c r="W3098" i="1"/>
  <c r="W3097" i="1"/>
  <c r="W3096" i="1"/>
  <c r="W3095" i="1"/>
  <c r="W3094" i="1"/>
  <c r="W3093" i="1"/>
  <c r="W3092" i="1"/>
  <c r="W3091" i="1"/>
  <c r="W3090" i="1"/>
  <c r="W3089" i="1"/>
  <c r="W3088" i="1"/>
  <c r="W3087" i="1"/>
  <c r="W3086" i="1"/>
  <c r="W3085" i="1"/>
  <c r="W3084" i="1"/>
  <c r="W3083" i="1"/>
  <c r="W3082" i="1"/>
  <c r="W3081" i="1"/>
  <c r="W3080" i="1"/>
  <c r="W3079" i="1"/>
  <c r="W3078" i="1"/>
  <c r="W3077" i="1"/>
  <c r="W3076" i="1"/>
  <c r="W3075" i="1"/>
  <c r="W3074" i="1"/>
  <c r="W3073" i="1"/>
  <c r="W3072" i="1"/>
  <c r="W3071" i="1"/>
  <c r="W3070" i="1"/>
  <c r="W3069" i="1"/>
  <c r="W3068" i="1"/>
  <c r="W3067" i="1"/>
  <c r="W3066" i="1"/>
  <c r="W3065" i="1"/>
  <c r="W3064" i="1"/>
  <c r="W3063" i="1"/>
  <c r="W3062" i="1"/>
  <c r="W3061" i="1"/>
  <c r="W3060" i="1"/>
  <c r="W3059" i="1"/>
  <c r="W3058" i="1"/>
  <c r="W3057" i="1"/>
  <c r="W3056" i="1"/>
  <c r="W3055" i="1"/>
  <c r="W3054" i="1"/>
  <c r="W3053" i="1"/>
  <c r="W3052" i="1"/>
  <c r="W3051" i="1"/>
  <c r="W3050" i="1"/>
  <c r="W3049" i="1"/>
  <c r="W3048" i="1"/>
  <c r="W3047" i="1"/>
  <c r="W3046" i="1"/>
  <c r="W3045" i="1"/>
  <c r="W3044" i="1"/>
  <c r="W3043" i="1"/>
  <c r="W3042" i="1"/>
  <c r="W3041" i="1"/>
  <c r="W3040" i="1"/>
  <c r="W3039" i="1"/>
  <c r="W3038" i="1"/>
  <c r="W3037" i="1"/>
  <c r="W3036" i="1"/>
  <c r="W3035" i="1"/>
  <c r="W3034" i="1"/>
  <c r="W3033" i="1"/>
  <c r="W3032" i="1"/>
  <c r="W3031" i="1"/>
  <c r="W3030" i="1"/>
  <c r="W3029" i="1"/>
  <c r="W3028" i="1"/>
  <c r="W3027" i="1"/>
  <c r="W3026" i="1"/>
  <c r="W3025" i="1"/>
  <c r="W3024" i="1"/>
  <c r="W3023" i="1"/>
  <c r="W3022" i="1"/>
  <c r="W3021" i="1"/>
  <c r="W3020" i="1"/>
  <c r="W3019" i="1"/>
  <c r="W3018" i="1"/>
  <c r="W3017" i="1"/>
  <c r="W3016" i="1"/>
  <c r="W3015" i="1"/>
  <c r="W3014" i="1"/>
  <c r="W3013" i="1"/>
  <c r="W3012" i="1"/>
  <c r="W3011" i="1"/>
  <c r="W3010" i="1"/>
  <c r="W3009" i="1"/>
  <c r="W3008" i="1"/>
  <c r="W3007" i="1"/>
  <c r="W3006" i="1"/>
  <c r="W3005" i="1"/>
  <c r="W3004" i="1"/>
  <c r="W3003" i="1"/>
  <c r="W3002" i="1"/>
  <c r="W3001" i="1"/>
  <c r="W3000" i="1"/>
  <c r="W2999" i="1"/>
  <c r="W2998" i="1"/>
  <c r="W2997" i="1"/>
  <c r="W2996" i="1"/>
  <c r="W2995" i="1"/>
  <c r="W2994" i="1"/>
  <c r="W2993" i="1"/>
  <c r="W2992" i="1"/>
  <c r="W2991" i="1"/>
  <c r="W2990" i="1"/>
  <c r="W2989" i="1"/>
  <c r="W2988" i="1"/>
  <c r="W2987" i="1"/>
  <c r="W2986" i="1"/>
  <c r="W2985" i="1"/>
  <c r="W2984" i="1"/>
  <c r="W2983" i="1"/>
  <c r="W2982" i="1"/>
  <c r="W2981" i="1"/>
  <c r="W2980" i="1"/>
  <c r="W2979" i="1"/>
  <c r="W2978" i="1"/>
  <c r="W2977" i="1"/>
  <c r="W2976" i="1"/>
  <c r="W2975" i="1"/>
  <c r="W2974" i="1"/>
  <c r="W2973" i="1"/>
  <c r="W2972" i="1"/>
  <c r="W2971" i="1"/>
  <c r="W2970" i="1"/>
  <c r="W2969" i="1"/>
  <c r="W2968" i="1"/>
  <c r="W2967" i="1"/>
  <c r="W2966" i="1"/>
  <c r="W2965" i="1"/>
  <c r="W2964" i="1"/>
  <c r="W2963" i="1"/>
  <c r="W2962" i="1"/>
  <c r="W2961" i="1"/>
  <c r="W2960" i="1"/>
  <c r="W2959" i="1"/>
  <c r="W2958" i="1"/>
  <c r="W2957" i="1"/>
  <c r="W2956" i="1"/>
  <c r="W2955" i="1"/>
  <c r="W2954" i="1"/>
  <c r="W2953" i="1"/>
  <c r="W2952" i="1"/>
  <c r="W2951" i="1"/>
  <c r="W2950" i="1"/>
  <c r="W2949" i="1"/>
  <c r="W2948" i="1"/>
  <c r="W2947" i="1"/>
  <c r="W2946" i="1"/>
  <c r="W2945" i="1"/>
  <c r="W2944" i="1"/>
  <c r="W2943" i="1"/>
  <c r="W2942" i="1"/>
  <c r="W2941" i="1"/>
  <c r="W2940" i="1"/>
  <c r="W2939" i="1"/>
  <c r="W2938" i="1"/>
  <c r="W2937" i="1"/>
  <c r="W2936" i="1"/>
  <c r="W2935" i="1"/>
  <c r="W2934" i="1"/>
  <c r="W2933" i="1"/>
  <c r="W2932" i="1"/>
  <c r="W2931" i="1"/>
  <c r="W2930" i="1"/>
  <c r="W2929" i="1"/>
  <c r="W2928" i="1"/>
  <c r="W2927" i="1"/>
  <c r="W2926" i="1"/>
  <c r="W2925" i="1"/>
  <c r="W2924" i="1"/>
  <c r="W2923" i="1"/>
  <c r="W2922" i="1"/>
  <c r="W2921" i="1"/>
  <c r="W2920" i="1"/>
  <c r="W2919" i="1"/>
  <c r="W2918" i="1"/>
  <c r="W2917" i="1"/>
  <c r="W2916" i="1"/>
  <c r="W2915" i="1"/>
  <c r="W2914" i="1"/>
  <c r="W2913" i="1"/>
  <c r="W2912" i="1"/>
  <c r="W2911" i="1"/>
  <c r="W2910" i="1"/>
  <c r="W2909" i="1"/>
  <c r="W2908" i="1"/>
  <c r="W2907" i="1"/>
  <c r="W2906" i="1"/>
  <c r="W2905" i="1"/>
  <c r="W2904" i="1"/>
  <c r="W2903" i="1"/>
  <c r="W2902" i="1"/>
  <c r="W2901" i="1"/>
  <c r="W2900" i="1"/>
  <c r="W2899" i="1"/>
  <c r="W2898" i="1"/>
  <c r="W2897" i="1"/>
  <c r="W2896" i="1"/>
  <c r="W2895" i="1"/>
  <c r="W2894" i="1"/>
  <c r="W2893" i="1"/>
  <c r="W2892" i="1"/>
  <c r="W2891" i="1"/>
  <c r="W2890" i="1"/>
  <c r="W2889" i="1"/>
  <c r="W2888" i="1"/>
  <c r="W2887" i="1"/>
  <c r="W2886" i="1"/>
  <c r="W2885" i="1"/>
  <c r="W2884" i="1"/>
  <c r="W2883" i="1"/>
  <c r="W2882" i="1"/>
  <c r="W2881" i="1"/>
  <c r="W2880" i="1"/>
  <c r="W2879" i="1"/>
  <c r="W2878" i="1"/>
  <c r="W2877" i="1"/>
  <c r="W2876" i="1"/>
  <c r="W2875" i="1"/>
  <c r="W2874" i="1"/>
  <c r="W2873" i="1"/>
  <c r="W2872" i="1"/>
  <c r="W2871" i="1"/>
  <c r="W2870" i="1"/>
  <c r="W2869" i="1"/>
  <c r="W2868" i="1"/>
  <c r="W2867" i="1"/>
  <c r="W2866" i="1"/>
  <c r="W2865" i="1"/>
  <c r="W2864" i="1"/>
  <c r="W2863" i="1"/>
  <c r="W2862" i="1"/>
  <c r="W2861" i="1"/>
  <c r="W2860" i="1"/>
  <c r="W2859" i="1"/>
  <c r="W2858" i="1"/>
  <c r="W2857" i="1"/>
  <c r="W2856" i="1"/>
  <c r="W2855" i="1"/>
  <c r="W2854" i="1"/>
  <c r="W2853" i="1"/>
  <c r="W2852" i="1"/>
  <c r="W2851" i="1"/>
  <c r="W2850" i="1"/>
  <c r="W2849" i="1"/>
  <c r="W2848" i="1"/>
  <c r="W2847" i="1"/>
  <c r="W2846" i="1"/>
  <c r="W2845" i="1"/>
  <c r="W2844" i="1"/>
  <c r="W2843" i="1"/>
  <c r="W2842" i="1"/>
  <c r="W2841" i="1"/>
  <c r="W2840" i="1"/>
  <c r="W2839" i="1"/>
  <c r="W2838" i="1"/>
  <c r="W2837" i="1"/>
  <c r="W2836" i="1"/>
  <c r="W2835" i="1"/>
  <c r="W2834" i="1"/>
  <c r="W2833" i="1"/>
  <c r="W2832" i="1"/>
  <c r="W2831" i="1"/>
  <c r="W2830" i="1"/>
  <c r="W2829" i="1"/>
  <c r="W2828" i="1"/>
  <c r="W2827" i="1"/>
  <c r="W2826" i="1"/>
  <c r="W2825" i="1"/>
  <c r="W2824" i="1"/>
  <c r="W2823" i="1"/>
  <c r="W2822" i="1"/>
  <c r="W2821" i="1"/>
  <c r="W2820" i="1"/>
  <c r="W2819" i="1"/>
  <c r="W2818" i="1"/>
  <c r="W2817" i="1"/>
  <c r="W2816" i="1"/>
  <c r="W2815" i="1"/>
  <c r="W2814" i="1"/>
  <c r="W2813" i="1"/>
  <c r="W2812" i="1"/>
  <c r="W2811" i="1"/>
  <c r="W2810" i="1"/>
  <c r="W2809" i="1"/>
  <c r="W2808" i="1"/>
  <c r="W2807" i="1"/>
  <c r="W2806" i="1"/>
  <c r="W2805" i="1"/>
  <c r="W2804" i="1"/>
  <c r="W2803" i="1"/>
  <c r="W2802" i="1"/>
  <c r="W2801" i="1"/>
  <c r="W2800" i="1"/>
  <c r="W2799" i="1"/>
  <c r="W2798" i="1"/>
  <c r="W2797" i="1"/>
  <c r="W2796" i="1"/>
  <c r="W2795" i="1"/>
  <c r="W2794" i="1"/>
  <c r="W2793" i="1"/>
  <c r="W2792" i="1"/>
  <c r="W2791" i="1"/>
  <c r="W2790" i="1"/>
  <c r="W2789" i="1"/>
  <c r="W2788" i="1"/>
  <c r="W2787" i="1"/>
  <c r="W2786" i="1"/>
  <c r="W2785" i="1"/>
  <c r="W2784" i="1"/>
  <c r="W2783" i="1"/>
  <c r="W2782" i="1"/>
  <c r="W2781" i="1"/>
  <c r="W2780" i="1"/>
  <c r="W2779" i="1"/>
  <c r="W2778" i="1"/>
  <c r="W2777" i="1"/>
  <c r="W2776" i="1"/>
  <c r="W2775" i="1"/>
  <c r="W2774" i="1"/>
  <c r="W2773" i="1"/>
  <c r="W2772" i="1"/>
  <c r="W2771" i="1"/>
  <c r="W2770" i="1"/>
  <c r="W2769" i="1"/>
  <c r="W2768" i="1"/>
  <c r="W2767" i="1"/>
  <c r="W2766" i="1"/>
  <c r="W2765" i="1"/>
  <c r="W2764" i="1"/>
  <c r="W2763" i="1"/>
  <c r="W2762" i="1"/>
  <c r="W2761" i="1"/>
  <c r="W2760" i="1"/>
  <c r="W2759" i="1"/>
  <c r="W2758" i="1"/>
  <c r="W2757" i="1"/>
  <c r="W2756" i="1"/>
  <c r="W2755" i="1"/>
  <c r="W2754" i="1"/>
  <c r="W2753" i="1"/>
  <c r="W2752" i="1"/>
  <c r="W2751" i="1"/>
  <c r="W2750" i="1"/>
  <c r="W2749" i="1"/>
  <c r="W2748" i="1"/>
  <c r="W2747" i="1"/>
  <c r="W2746" i="1"/>
  <c r="W2745" i="1"/>
  <c r="W2744" i="1"/>
  <c r="W2743" i="1"/>
  <c r="W2742" i="1"/>
  <c r="W2741" i="1"/>
  <c r="W2740" i="1"/>
  <c r="W2739" i="1"/>
  <c r="W2738" i="1"/>
  <c r="W2737" i="1"/>
  <c r="W2736" i="1"/>
  <c r="W2735" i="1"/>
  <c r="W2734" i="1"/>
  <c r="W2733" i="1"/>
  <c r="W2732" i="1"/>
  <c r="W2731" i="1"/>
  <c r="W2730" i="1"/>
  <c r="W2729" i="1"/>
  <c r="W2728" i="1"/>
  <c r="W2727" i="1"/>
  <c r="W2726" i="1"/>
  <c r="W2725" i="1"/>
  <c r="W2724" i="1"/>
  <c r="W2723" i="1"/>
  <c r="W2722" i="1"/>
  <c r="W2721" i="1"/>
  <c r="W2720" i="1"/>
  <c r="W2719" i="1"/>
  <c r="W2718" i="1"/>
  <c r="W2717" i="1"/>
  <c r="W2716" i="1"/>
  <c r="W2715" i="1"/>
  <c r="W2714" i="1"/>
  <c r="W2713" i="1"/>
  <c r="W2712" i="1"/>
  <c r="W2711" i="1"/>
  <c r="W2710" i="1"/>
  <c r="W2709" i="1"/>
  <c r="W2708" i="1"/>
  <c r="W2707" i="1"/>
  <c r="W2706" i="1"/>
  <c r="W2705" i="1"/>
  <c r="W2704" i="1"/>
  <c r="W2703" i="1"/>
  <c r="W2702" i="1"/>
  <c r="W2701" i="1"/>
  <c r="W2700" i="1"/>
  <c r="W2699" i="1"/>
  <c r="W2698" i="1"/>
  <c r="W2697" i="1"/>
  <c r="W2696" i="1"/>
  <c r="W2695" i="1"/>
  <c r="W2694" i="1"/>
  <c r="W2693" i="1"/>
  <c r="W2692" i="1"/>
  <c r="W2691" i="1"/>
  <c r="W2690" i="1"/>
  <c r="W2689" i="1"/>
  <c r="W2688" i="1"/>
  <c r="W2687" i="1"/>
  <c r="W2686" i="1"/>
  <c r="W2685" i="1"/>
  <c r="W2684" i="1"/>
  <c r="W2683" i="1"/>
  <c r="W2682" i="1"/>
  <c r="W2681" i="1"/>
  <c r="W2680" i="1"/>
  <c r="W2679" i="1"/>
  <c r="W2678" i="1"/>
  <c r="W2677" i="1"/>
  <c r="W2676" i="1"/>
  <c r="W2675" i="1"/>
  <c r="W2674" i="1"/>
  <c r="W2673" i="1"/>
  <c r="W2672" i="1"/>
  <c r="W2671" i="1"/>
  <c r="W2670" i="1"/>
  <c r="W2669" i="1"/>
  <c r="W2668" i="1"/>
  <c r="W2667" i="1"/>
  <c r="W2666" i="1"/>
  <c r="W2665" i="1"/>
  <c r="W2664" i="1"/>
  <c r="W2663" i="1"/>
  <c r="W2662" i="1"/>
  <c r="W2661" i="1"/>
  <c r="W2660" i="1"/>
  <c r="W2659" i="1"/>
  <c r="W2658" i="1"/>
  <c r="W2657" i="1"/>
  <c r="W2656" i="1"/>
  <c r="W2655" i="1"/>
  <c r="W2654" i="1"/>
  <c r="W2653" i="1"/>
  <c r="W2652" i="1"/>
  <c r="W2651" i="1"/>
  <c r="W2650" i="1"/>
  <c r="W2649" i="1"/>
  <c r="W2648" i="1"/>
  <c r="W2647" i="1"/>
  <c r="W2646" i="1"/>
  <c r="W2645" i="1"/>
  <c r="W2644" i="1"/>
  <c r="W2643" i="1"/>
  <c r="W2642" i="1"/>
  <c r="W2641" i="1"/>
  <c r="W2640" i="1"/>
  <c r="W2639" i="1"/>
  <c r="W2638" i="1"/>
  <c r="W2637" i="1"/>
  <c r="W2636" i="1"/>
  <c r="W2635" i="1"/>
  <c r="W2634" i="1"/>
  <c r="W2633" i="1"/>
  <c r="W2632" i="1"/>
  <c r="W2631" i="1"/>
  <c r="W2630" i="1"/>
  <c r="W2629" i="1"/>
  <c r="W2628" i="1"/>
  <c r="W2627" i="1"/>
  <c r="W2626" i="1"/>
  <c r="W2625" i="1"/>
  <c r="W2624" i="1"/>
  <c r="W2623" i="1"/>
  <c r="W2622" i="1"/>
  <c r="W2621" i="1"/>
  <c r="W2620" i="1"/>
  <c r="W2619" i="1"/>
  <c r="W2618" i="1"/>
  <c r="W2617" i="1"/>
  <c r="W2616" i="1"/>
  <c r="W2615" i="1"/>
  <c r="W2614" i="1"/>
  <c r="W2613" i="1"/>
  <c r="W2612" i="1"/>
  <c r="W2611" i="1"/>
  <c r="W2610" i="1"/>
  <c r="W2609" i="1"/>
  <c r="W2608" i="1"/>
  <c r="W2607" i="1"/>
  <c r="W2606" i="1"/>
  <c r="W2605" i="1"/>
  <c r="W2604" i="1"/>
  <c r="W2603" i="1"/>
  <c r="W2602" i="1"/>
  <c r="W2601" i="1"/>
  <c r="W2600" i="1"/>
  <c r="W2599" i="1"/>
  <c r="W2598" i="1"/>
  <c r="W2597" i="1"/>
  <c r="W2596" i="1"/>
  <c r="W2595" i="1"/>
  <c r="W2594" i="1"/>
  <c r="W2593" i="1"/>
  <c r="W2592" i="1"/>
  <c r="W2591" i="1"/>
  <c r="W2590" i="1"/>
  <c r="W2589" i="1"/>
  <c r="W2588" i="1"/>
  <c r="W2587" i="1"/>
  <c r="W2586" i="1"/>
  <c r="W2585" i="1"/>
  <c r="W2584" i="1"/>
  <c r="W2583" i="1"/>
  <c r="W2582" i="1"/>
  <c r="W2581" i="1"/>
  <c r="W2580" i="1"/>
  <c r="W2579" i="1"/>
  <c r="W2578" i="1"/>
  <c r="W2577" i="1"/>
  <c r="W2576" i="1"/>
  <c r="W2575" i="1"/>
  <c r="W2574" i="1"/>
  <c r="W2573" i="1"/>
  <c r="W2572" i="1"/>
  <c r="W2571" i="1"/>
  <c r="W2570" i="1"/>
  <c r="W2569" i="1"/>
  <c r="W2568" i="1"/>
  <c r="W2567" i="1"/>
  <c r="W2566" i="1"/>
  <c r="W2565" i="1"/>
  <c r="W2564" i="1"/>
  <c r="W2563" i="1"/>
  <c r="W2562" i="1"/>
  <c r="W2561" i="1"/>
  <c r="W2560" i="1"/>
  <c r="W2559" i="1"/>
  <c r="W2558" i="1"/>
  <c r="W2557" i="1"/>
  <c r="W2556" i="1"/>
  <c r="W2555" i="1"/>
  <c r="W2554" i="1"/>
  <c r="W2553" i="1"/>
  <c r="W2552" i="1"/>
  <c r="W2551" i="1"/>
  <c r="W2550" i="1"/>
  <c r="W2549" i="1"/>
  <c r="W2548" i="1"/>
  <c r="W2547" i="1"/>
  <c r="W2546" i="1"/>
  <c r="W2545" i="1"/>
  <c r="W2544" i="1"/>
  <c r="W2543" i="1"/>
  <c r="W2542" i="1"/>
  <c r="W2541" i="1"/>
  <c r="W2540" i="1"/>
  <c r="W2539" i="1"/>
  <c r="W2538" i="1"/>
  <c r="W2537" i="1"/>
  <c r="W2536" i="1"/>
  <c r="W2535" i="1"/>
  <c r="W2534" i="1"/>
  <c r="W2533" i="1"/>
  <c r="W2532" i="1"/>
  <c r="W2531" i="1"/>
  <c r="W2530" i="1"/>
  <c r="W2529" i="1"/>
  <c r="W2528" i="1"/>
  <c r="W2527" i="1"/>
  <c r="W2526" i="1"/>
  <c r="W2525" i="1"/>
  <c r="W2524" i="1"/>
  <c r="W2523" i="1"/>
  <c r="W2522" i="1"/>
  <c r="W2521" i="1"/>
  <c r="W2520" i="1"/>
  <c r="W2519" i="1"/>
  <c r="W2518" i="1"/>
  <c r="W2517" i="1"/>
  <c r="W2516" i="1"/>
  <c r="W2515" i="1"/>
  <c r="W2514" i="1"/>
  <c r="W2513" i="1"/>
  <c r="W2512" i="1"/>
  <c r="W2511" i="1"/>
  <c r="W2510" i="1"/>
  <c r="W2509" i="1"/>
  <c r="W2508" i="1"/>
  <c r="W2507" i="1"/>
  <c r="W2506" i="1"/>
  <c r="W2505" i="1"/>
  <c r="W2504" i="1"/>
  <c r="W2503" i="1"/>
  <c r="W2502" i="1"/>
  <c r="W2501" i="1"/>
  <c r="W2500" i="1"/>
  <c r="W2499" i="1"/>
  <c r="W2498" i="1"/>
  <c r="W2497" i="1"/>
  <c r="W2496" i="1"/>
  <c r="W2495" i="1"/>
  <c r="W2494" i="1"/>
  <c r="W2493" i="1"/>
  <c r="W2492" i="1"/>
  <c r="W2491" i="1"/>
  <c r="W2490" i="1"/>
  <c r="W2489" i="1"/>
  <c r="W2488" i="1"/>
  <c r="W2487" i="1"/>
  <c r="W2486" i="1"/>
  <c r="W2485" i="1"/>
  <c r="W2484" i="1"/>
  <c r="W2483" i="1"/>
  <c r="W2482" i="1"/>
  <c r="W2481" i="1"/>
  <c r="W2480" i="1"/>
  <c r="W2479" i="1"/>
  <c r="W2478" i="1"/>
  <c r="W2477" i="1"/>
  <c r="W2476" i="1"/>
  <c r="W2475" i="1"/>
  <c r="W2474" i="1"/>
  <c r="W2473" i="1"/>
  <c r="W2472" i="1"/>
  <c r="W2471" i="1"/>
  <c r="W2470" i="1"/>
  <c r="W2469" i="1"/>
  <c r="W2468" i="1"/>
  <c r="W2467" i="1"/>
  <c r="W2466" i="1"/>
  <c r="W2465" i="1"/>
  <c r="W2464" i="1"/>
  <c r="W2463" i="1"/>
  <c r="W2462" i="1"/>
  <c r="W2461" i="1"/>
  <c r="W2460" i="1"/>
  <c r="W2459" i="1"/>
  <c r="W2458" i="1"/>
  <c r="W2457" i="1"/>
  <c r="W2456" i="1"/>
  <c r="W2455" i="1"/>
  <c r="W2454" i="1"/>
  <c r="W2453" i="1"/>
  <c r="W2452" i="1"/>
  <c r="W2451" i="1"/>
  <c r="W2450" i="1"/>
  <c r="W2449" i="1"/>
  <c r="W2448" i="1"/>
  <c r="W2447" i="1"/>
  <c r="W2446" i="1"/>
  <c r="W2445" i="1"/>
  <c r="W2444" i="1"/>
  <c r="W2443" i="1"/>
  <c r="W2442" i="1"/>
  <c r="W2441" i="1"/>
  <c r="W2440" i="1"/>
  <c r="W2439" i="1"/>
  <c r="W2438" i="1"/>
  <c r="W2437" i="1"/>
  <c r="W2436" i="1"/>
  <c r="W2435" i="1"/>
  <c r="W2434" i="1"/>
  <c r="W2433" i="1"/>
  <c r="W2432" i="1"/>
  <c r="W2431" i="1"/>
  <c r="W2430" i="1"/>
  <c r="W2429" i="1"/>
  <c r="W2428" i="1"/>
  <c r="W2427" i="1"/>
  <c r="W2426" i="1"/>
  <c r="W2425" i="1"/>
  <c r="W2424" i="1"/>
  <c r="W2423" i="1"/>
  <c r="W2422" i="1"/>
  <c r="W2421" i="1"/>
  <c r="W2420" i="1"/>
  <c r="W2419" i="1"/>
  <c r="W2418" i="1"/>
  <c r="W2417" i="1"/>
  <c r="W2416" i="1"/>
  <c r="W2415" i="1"/>
  <c r="W2414" i="1"/>
  <c r="W2413" i="1"/>
  <c r="W2412" i="1"/>
  <c r="W2411" i="1"/>
  <c r="W2410" i="1"/>
  <c r="W2409" i="1"/>
  <c r="W2408" i="1"/>
  <c r="W2407" i="1"/>
  <c r="W2406" i="1"/>
  <c r="W2405" i="1"/>
  <c r="W2404" i="1"/>
  <c r="W2403" i="1"/>
  <c r="W2402" i="1"/>
  <c r="W2401" i="1"/>
  <c r="W2400" i="1"/>
  <c r="W2399" i="1"/>
  <c r="W2398" i="1"/>
  <c r="W2397" i="1"/>
  <c r="W2396" i="1"/>
  <c r="W2395" i="1"/>
  <c r="W2394" i="1"/>
  <c r="W2393" i="1"/>
  <c r="W2392" i="1"/>
  <c r="W2391" i="1"/>
  <c r="W2390" i="1"/>
  <c r="W2389" i="1"/>
  <c r="W2388" i="1"/>
  <c r="W2387" i="1"/>
  <c r="W2386" i="1"/>
  <c r="W2385" i="1"/>
  <c r="W2384" i="1"/>
  <c r="W2383" i="1"/>
  <c r="W2382" i="1"/>
  <c r="W2381" i="1"/>
  <c r="W2380" i="1"/>
  <c r="W2379" i="1"/>
  <c r="W2378" i="1"/>
  <c r="W2377" i="1"/>
  <c r="W2376" i="1"/>
  <c r="W2375" i="1"/>
  <c r="W2374" i="1"/>
  <c r="W2373" i="1"/>
  <c r="W2372" i="1"/>
  <c r="W2371" i="1"/>
  <c r="W2370" i="1"/>
  <c r="W2369" i="1"/>
  <c r="W2368" i="1"/>
  <c r="W2367" i="1"/>
  <c r="W2366" i="1"/>
  <c r="W2365" i="1"/>
  <c r="W2364" i="1"/>
  <c r="W2363" i="1"/>
  <c r="W2362" i="1"/>
  <c r="W2361" i="1"/>
  <c r="W2360" i="1"/>
  <c r="W2359" i="1"/>
  <c r="W2358" i="1"/>
  <c r="W2357" i="1"/>
  <c r="W2356" i="1"/>
  <c r="W2355" i="1"/>
  <c r="W2354" i="1"/>
  <c r="W2353" i="1"/>
  <c r="W2352" i="1"/>
  <c r="W2351" i="1"/>
  <c r="W2350" i="1"/>
  <c r="W2349" i="1"/>
  <c r="W2348" i="1"/>
  <c r="W2347" i="1"/>
  <c r="W2346" i="1"/>
  <c r="W2345" i="1"/>
  <c r="W2344" i="1"/>
  <c r="W2343" i="1"/>
  <c r="W2342" i="1"/>
  <c r="W2341" i="1"/>
  <c r="W2340" i="1"/>
  <c r="W2339" i="1"/>
  <c r="W2338" i="1"/>
  <c r="W2337" i="1"/>
  <c r="W2336" i="1"/>
  <c r="W2335" i="1"/>
  <c r="W2334" i="1"/>
  <c r="W2333" i="1"/>
  <c r="W2332" i="1"/>
  <c r="W2331" i="1"/>
  <c r="W2330" i="1"/>
  <c r="W2329" i="1"/>
  <c r="W2328" i="1"/>
  <c r="W2327" i="1"/>
  <c r="W2326" i="1"/>
  <c r="W2325" i="1"/>
  <c r="W2324" i="1"/>
  <c r="W2323" i="1"/>
  <c r="W2322" i="1"/>
  <c r="W2321" i="1"/>
  <c r="W2320" i="1"/>
  <c r="W2319" i="1"/>
  <c r="W2318" i="1"/>
  <c r="W2317" i="1"/>
  <c r="W2316" i="1"/>
  <c r="W2315" i="1"/>
  <c r="W2314" i="1"/>
  <c r="W2313" i="1"/>
  <c r="W2312" i="1"/>
  <c r="W2311" i="1"/>
  <c r="W2310" i="1"/>
  <c r="W2309" i="1"/>
  <c r="W2308" i="1"/>
  <c r="W2307" i="1"/>
  <c r="W2306" i="1"/>
  <c r="W2305" i="1"/>
  <c r="W2304" i="1"/>
  <c r="W2303" i="1"/>
  <c r="W2302" i="1"/>
  <c r="W2301" i="1"/>
  <c r="W2300" i="1"/>
  <c r="W2299" i="1"/>
  <c r="W2298" i="1"/>
  <c r="W2297" i="1"/>
  <c r="W2296" i="1"/>
  <c r="W2295" i="1"/>
  <c r="W2294" i="1"/>
  <c r="W2293" i="1"/>
  <c r="W2292" i="1"/>
  <c r="W2291" i="1"/>
  <c r="W2290" i="1"/>
  <c r="W2289" i="1"/>
  <c r="W2288" i="1"/>
  <c r="W2287" i="1"/>
  <c r="W2286" i="1"/>
  <c r="W2285" i="1"/>
  <c r="W2284" i="1"/>
  <c r="W2283" i="1"/>
  <c r="W2282" i="1"/>
  <c r="W2281" i="1"/>
  <c r="W2280" i="1"/>
  <c r="W2279" i="1"/>
  <c r="W2278" i="1"/>
  <c r="W2277" i="1"/>
  <c r="W2276" i="1"/>
  <c r="W2275" i="1"/>
  <c r="W2274" i="1"/>
  <c r="W2273" i="1"/>
  <c r="W2272" i="1"/>
  <c r="W2271" i="1"/>
  <c r="W2270" i="1"/>
  <c r="W2269" i="1"/>
  <c r="W2268" i="1"/>
  <c r="W2267" i="1"/>
  <c r="W2266" i="1"/>
  <c r="W2265" i="1"/>
  <c r="W2264" i="1"/>
  <c r="W2263" i="1"/>
  <c r="W2262" i="1"/>
  <c r="W2261" i="1"/>
  <c r="W2260" i="1"/>
  <c r="W2259" i="1"/>
  <c r="W2258" i="1"/>
  <c r="W2257" i="1"/>
  <c r="W2256" i="1"/>
  <c r="W2255" i="1"/>
  <c r="W2254" i="1"/>
  <c r="W2253" i="1"/>
  <c r="W2252" i="1"/>
  <c r="W2251" i="1"/>
  <c r="W2250" i="1"/>
  <c r="W2249" i="1"/>
  <c r="W2248" i="1"/>
  <c r="W2247" i="1"/>
  <c r="W2246" i="1"/>
  <c r="W2245" i="1"/>
  <c r="W2244" i="1"/>
  <c r="W2243" i="1"/>
  <c r="W2242" i="1"/>
  <c r="W2241" i="1"/>
  <c r="W2240" i="1"/>
  <c r="W2239" i="1"/>
  <c r="W2238" i="1"/>
  <c r="W2237" i="1"/>
  <c r="W2236" i="1"/>
  <c r="W2235" i="1"/>
  <c r="W2234" i="1"/>
  <c r="W2233" i="1"/>
  <c r="W2232" i="1"/>
  <c r="W2231" i="1"/>
  <c r="W2230" i="1"/>
  <c r="W2229" i="1"/>
  <c r="W2228" i="1"/>
  <c r="W2227" i="1"/>
  <c r="W2226" i="1"/>
  <c r="W2225" i="1"/>
  <c r="W2224" i="1"/>
  <c r="W2223" i="1"/>
  <c r="W2222" i="1"/>
  <c r="W2221" i="1"/>
  <c r="W2220" i="1"/>
  <c r="W2219" i="1"/>
  <c r="W2218" i="1"/>
  <c r="W2217" i="1"/>
  <c r="W2216" i="1"/>
  <c r="W2215" i="1"/>
  <c r="W2214" i="1"/>
  <c r="W2213" i="1"/>
  <c r="W2212" i="1"/>
  <c r="W2211" i="1"/>
  <c r="W2210" i="1"/>
  <c r="W2209" i="1"/>
  <c r="W2208" i="1"/>
  <c r="W2207" i="1"/>
  <c r="W2206" i="1"/>
  <c r="W2205" i="1"/>
  <c r="W2204" i="1"/>
  <c r="W2203" i="1"/>
  <c r="W2202" i="1"/>
  <c r="W2201" i="1"/>
  <c r="W2200" i="1"/>
  <c r="W2199" i="1"/>
  <c r="W2198" i="1"/>
  <c r="W2197" i="1"/>
  <c r="W2196" i="1"/>
  <c r="W2195" i="1"/>
  <c r="W2194" i="1"/>
  <c r="W2193" i="1"/>
  <c r="W2192" i="1"/>
  <c r="W2191" i="1"/>
  <c r="W2190" i="1"/>
  <c r="W2189" i="1"/>
  <c r="W2188" i="1"/>
  <c r="W2187" i="1"/>
  <c r="W2186" i="1"/>
  <c r="W2185" i="1"/>
  <c r="W2184" i="1"/>
  <c r="W2183" i="1"/>
  <c r="W2182" i="1"/>
  <c r="W2181" i="1"/>
  <c r="W2180" i="1"/>
  <c r="W2179" i="1"/>
  <c r="W2178" i="1"/>
  <c r="W2177" i="1"/>
  <c r="W2176" i="1"/>
  <c r="W2175" i="1"/>
  <c r="W2174" i="1"/>
  <c r="W2173" i="1"/>
  <c r="W2172" i="1"/>
  <c r="W2171" i="1"/>
  <c r="W2170" i="1"/>
  <c r="W2169" i="1"/>
  <c r="W2168" i="1"/>
  <c r="W2167" i="1"/>
  <c r="W2166" i="1"/>
  <c r="W2165" i="1"/>
  <c r="W2164" i="1"/>
  <c r="W2163" i="1"/>
  <c r="W2162" i="1"/>
  <c r="W2161" i="1"/>
  <c r="W2160" i="1"/>
  <c r="W2159" i="1"/>
  <c r="W2158" i="1"/>
  <c r="W2157" i="1"/>
  <c r="W2156" i="1"/>
  <c r="W2155" i="1"/>
  <c r="W2154" i="1"/>
  <c r="W2153" i="1"/>
  <c r="W2152" i="1"/>
  <c r="W2151" i="1"/>
  <c r="W2150" i="1"/>
  <c r="W2149" i="1"/>
  <c r="W2148" i="1"/>
  <c r="W2147" i="1"/>
  <c r="W2146" i="1"/>
  <c r="W2145" i="1"/>
  <c r="W2144" i="1"/>
  <c r="W2143" i="1"/>
  <c r="W2142" i="1"/>
  <c r="W2141" i="1"/>
  <c r="W2140" i="1"/>
  <c r="W2139" i="1"/>
  <c r="W2138" i="1"/>
  <c r="W2137" i="1"/>
  <c r="W2136" i="1"/>
  <c r="W2135" i="1"/>
  <c r="W2134" i="1"/>
  <c r="W2133" i="1"/>
  <c r="W2132" i="1"/>
  <c r="W2131" i="1"/>
  <c r="W2130" i="1"/>
  <c r="W2129" i="1"/>
  <c r="W2128" i="1"/>
  <c r="W2127" i="1"/>
  <c r="W2126" i="1"/>
  <c r="W2125" i="1"/>
  <c r="W2124" i="1"/>
  <c r="W2123" i="1"/>
  <c r="W2122" i="1"/>
  <c r="W2121" i="1"/>
  <c r="W2120" i="1"/>
  <c r="W2119" i="1"/>
  <c r="W2118" i="1"/>
  <c r="W2117" i="1"/>
  <c r="W2116" i="1"/>
  <c r="W2115" i="1"/>
  <c r="W2114" i="1"/>
  <c r="W2113" i="1"/>
  <c r="W2112" i="1"/>
  <c r="W2111" i="1"/>
  <c r="W2110" i="1"/>
  <c r="W2109" i="1"/>
  <c r="W2108" i="1"/>
  <c r="W2107" i="1"/>
  <c r="W2106" i="1"/>
  <c r="W2105" i="1"/>
  <c r="W2104" i="1"/>
  <c r="W2103" i="1"/>
  <c r="W2102" i="1"/>
  <c r="W2101" i="1"/>
  <c r="W2100" i="1"/>
  <c r="W2099" i="1"/>
  <c r="W2098" i="1"/>
  <c r="W2097" i="1"/>
  <c r="W2096" i="1"/>
  <c r="W2095" i="1"/>
  <c r="W2094" i="1"/>
  <c r="W2093" i="1"/>
  <c r="W2092" i="1"/>
  <c r="W2091" i="1"/>
  <c r="W2090" i="1"/>
  <c r="W2089" i="1"/>
  <c r="W2088" i="1"/>
  <c r="W2087" i="1"/>
  <c r="W2086" i="1"/>
  <c r="W2085" i="1"/>
  <c r="W2084" i="1"/>
  <c r="W2083" i="1"/>
  <c r="W2082" i="1"/>
  <c r="W2081" i="1"/>
  <c r="W2080" i="1"/>
  <c r="W2079" i="1"/>
  <c r="W2078" i="1"/>
  <c r="W2077" i="1"/>
  <c r="W2076" i="1"/>
  <c r="W2075" i="1"/>
  <c r="W2074" i="1"/>
  <c r="W2073" i="1"/>
  <c r="W2072" i="1"/>
  <c r="W2071" i="1"/>
  <c r="W2070" i="1"/>
  <c r="W2069" i="1"/>
  <c r="W2068" i="1"/>
  <c r="W2067" i="1"/>
  <c r="W2066" i="1"/>
  <c r="W2065" i="1"/>
  <c r="W2064" i="1"/>
  <c r="W2063" i="1"/>
  <c r="W2062" i="1"/>
  <c r="W2061" i="1"/>
  <c r="W2060" i="1"/>
  <c r="W2059" i="1"/>
  <c r="W2058" i="1"/>
  <c r="W2057" i="1"/>
  <c r="W2056" i="1"/>
  <c r="W2055" i="1"/>
  <c r="W2054" i="1"/>
  <c r="W2053" i="1"/>
  <c r="W2052" i="1"/>
  <c r="W2051" i="1"/>
  <c r="W2050" i="1"/>
  <c r="W2049" i="1"/>
  <c r="W2048" i="1"/>
  <c r="W2047" i="1"/>
  <c r="W2046" i="1"/>
  <c r="W2045" i="1"/>
  <c r="W2044" i="1"/>
  <c r="W2043" i="1"/>
  <c r="W2042" i="1"/>
  <c r="W2041" i="1"/>
  <c r="W2040" i="1"/>
  <c r="W2039" i="1"/>
  <c r="W2038" i="1"/>
  <c r="W2037" i="1"/>
  <c r="W2036" i="1"/>
  <c r="W2035" i="1"/>
  <c r="W2034" i="1"/>
  <c r="W2033" i="1"/>
  <c r="W2032" i="1"/>
  <c r="W2031" i="1"/>
  <c r="W2030" i="1"/>
  <c r="W2029" i="1"/>
  <c r="W2028" i="1"/>
  <c r="W2027" i="1"/>
  <c r="W2026" i="1"/>
  <c r="W2025" i="1"/>
  <c r="W2024" i="1"/>
  <c r="W2023" i="1"/>
  <c r="W2022" i="1"/>
  <c r="W2021" i="1"/>
  <c r="W2020" i="1"/>
  <c r="W2019" i="1"/>
  <c r="W2018" i="1"/>
  <c r="W2017" i="1"/>
  <c r="W2016" i="1"/>
  <c r="W2015" i="1"/>
  <c r="W2014" i="1"/>
  <c r="W2013" i="1"/>
  <c r="W2012" i="1"/>
  <c r="W2011" i="1"/>
  <c r="W2010" i="1"/>
  <c r="W2009" i="1"/>
  <c r="W2008" i="1"/>
  <c r="W2007" i="1"/>
  <c r="W2006" i="1"/>
  <c r="W2005" i="1"/>
  <c r="W2004" i="1"/>
  <c r="W2003" i="1"/>
  <c r="W2002" i="1"/>
  <c r="W2001" i="1"/>
  <c r="W2000" i="1"/>
  <c r="W1999" i="1"/>
  <c r="W1998" i="1"/>
  <c r="W1997" i="1"/>
  <c r="W1996" i="1"/>
  <c r="W1995" i="1"/>
  <c r="W1994" i="1"/>
  <c r="W1993" i="1"/>
  <c r="W1992" i="1"/>
  <c r="W1991" i="1"/>
  <c r="W1990" i="1"/>
  <c r="W1989" i="1"/>
  <c r="W1988" i="1"/>
  <c r="W1987" i="1"/>
  <c r="W1986" i="1"/>
  <c r="W1985" i="1"/>
  <c r="W1984" i="1"/>
  <c r="W1983" i="1"/>
  <c r="W1982" i="1"/>
  <c r="W1981" i="1"/>
  <c r="W1980" i="1"/>
  <c r="W1979" i="1"/>
  <c r="W1978" i="1"/>
  <c r="W1977" i="1"/>
  <c r="W1976" i="1"/>
  <c r="W1975" i="1"/>
  <c r="W1974" i="1"/>
  <c r="W1973" i="1"/>
  <c r="W1972" i="1"/>
  <c r="W1971" i="1"/>
  <c r="W1970" i="1"/>
  <c r="W1969" i="1"/>
  <c r="W1968" i="1"/>
  <c r="W1967" i="1"/>
  <c r="W1966" i="1"/>
  <c r="W1965" i="1"/>
  <c r="W1964" i="1"/>
  <c r="W1963" i="1"/>
  <c r="W1962" i="1"/>
  <c r="W1961" i="1"/>
  <c r="W1960" i="1"/>
  <c r="W1959" i="1"/>
  <c r="W1958" i="1"/>
  <c r="W1957" i="1"/>
  <c r="W1956" i="1"/>
  <c r="W1955" i="1"/>
  <c r="W1954" i="1"/>
  <c r="W1953" i="1"/>
  <c r="W1952" i="1"/>
  <c r="W1951" i="1"/>
  <c r="W1950" i="1"/>
  <c r="W1949" i="1"/>
  <c r="W1948" i="1"/>
  <c r="W1947" i="1"/>
  <c r="W1946" i="1"/>
  <c r="W1945" i="1"/>
  <c r="W1944" i="1"/>
  <c r="W1943" i="1"/>
  <c r="W1942" i="1"/>
  <c r="W1941" i="1"/>
  <c r="W1940" i="1"/>
  <c r="W1939" i="1"/>
  <c r="W1938" i="1"/>
  <c r="W1937" i="1"/>
  <c r="W1936" i="1"/>
  <c r="W1935" i="1"/>
  <c r="W1934" i="1"/>
  <c r="W1933" i="1"/>
  <c r="W1932" i="1"/>
  <c r="W1931" i="1"/>
  <c r="W1930" i="1"/>
  <c r="W1929" i="1"/>
  <c r="W1928" i="1"/>
  <c r="W1927" i="1"/>
  <c r="W1926" i="1"/>
  <c r="W1925" i="1"/>
  <c r="W1924" i="1"/>
  <c r="W1923" i="1"/>
  <c r="W1922" i="1"/>
  <c r="W1921" i="1"/>
  <c r="W1920" i="1"/>
  <c r="W1919" i="1"/>
  <c r="W1918" i="1"/>
  <c r="W1917" i="1"/>
  <c r="W1916" i="1"/>
  <c r="W1915" i="1"/>
  <c r="W1914" i="1"/>
  <c r="W1913" i="1"/>
  <c r="W1912" i="1"/>
  <c r="W1911" i="1"/>
  <c r="W1910" i="1"/>
  <c r="W1909" i="1"/>
  <c r="W1908" i="1"/>
  <c r="W1907" i="1"/>
  <c r="W1906" i="1"/>
  <c r="W1905" i="1"/>
  <c r="W1904" i="1"/>
  <c r="W1903" i="1"/>
  <c r="W1902" i="1"/>
  <c r="W1901" i="1"/>
  <c r="W1900" i="1"/>
  <c r="W1899" i="1"/>
  <c r="W1898" i="1"/>
  <c r="W1897" i="1"/>
  <c r="W1896" i="1"/>
  <c r="W1895" i="1"/>
  <c r="W1894" i="1"/>
  <c r="W1893" i="1"/>
  <c r="W1892" i="1"/>
  <c r="W1891" i="1"/>
  <c r="W1890" i="1"/>
  <c r="W1889" i="1"/>
  <c r="W1888" i="1"/>
  <c r="W1887" i="1"/>
  <c r="W1886" i="1"/>
  <c r="W1885" i="1"/>
  <c r="W1884" i="1"/>
  <c r="W1883" i="1"/>
  <c r="W1882" i="1"/>
  <c r="W1881" i="1"/>
  <c r="W1880" i="1"/>
  <c r="W1879" i="1"/>
  <c r="W1878" i="1"/>
  <c r="W1877" i="1"/>
  <c r="W1876" i="1"/>
  <c r="W1875" i="1"/>
  <c r="W1874" i="1"/>
  <c r="W1873" i="1"/>
  <c r="W1872" i="1"/>
  <c r="W1871" i="1"/>
  <c r="W1870" i="1"/>
  <c r="W1869" i="1"/>
  <c r="W1868" i="1"/>
  <c r="W1867" i="1"/>
  <c r="W1866" i="1"/>
  <c r="W1865" i="1"/>
  <c r="W1864" i="1"/>
  <c r="W1863" i="1"/>
  <c r="W1862" i="1"/>
  <c r="W1861" i="1"/>
  <c r="W1860" i="1"/>
  <c r="W1859" i="1"/>
  <c r="W1858" i="1"/>
  <c r="W1857" i="1"/>
  <c r="W1856" i="1"/>
  <c r="W1855" i="1"/>
  <c r="W1854" i="1"/>
  <c r="W1853" i="1"/>
  <c r="W1852" i="1"/>
  <c r="W1851" i="1"/>
  <c r="W1850" i="1"/>
  <c r="W1849" i="1"/>
  <c r="W1848" i="1"/>
  <c r="W1847" i="1"/>
  <c r="W1846" i="1"/>
  <c r="W1845" i="1"/>
  <c r="W1844" i="1"/>
  <c r="W1843" i="1"/>
  <c r="W1842" i="1"/>
  <c r="W1841" i="1"/>
  <c r="W1840" i="1"/>
  <c r="W1839" i="1"/>
  <c r="W1838" i="1"/>
  <c r="W1837" i="1"/>
  <c r="W1836" i="1"/>
  <c r="W1835" i="1"/>
  <c r="W1834" i="1"/>
  <c r="W1833" i="1"/>
  <c r="W1832" i="1"/>
  <c r="W1831" i="1"/>
  <c r="W1830" i="1"/>
  <c r="W1829" i="1"/>
  <c r="W1828" i="1"/>
  <c r="W1827" i="1"/>
  <c r="W1826" i="1"/>
  <c r="W1825" i="1"/>
  <c r="W1824" i="1"/>
  <c r="W1823" i="1"/>
  <c r="W1822" i="1"/>
  <c r="W1821" i="1"/>
  <c r="W1820" i="1"/>
  <c r="W1819" i="1"/>
  <c r="W1818" i="1"/>
  <c r="W1817" i="1"/>
  <c r="W1816" i="1"/>
  <c r="W1815" i="1"/>
  <c r="W1814" i="1"/>
  <c r="W1813" i="1"/>
  <c r="W1812" i="1"/>
  <c r="W1811" i="1"/>
  <c r="W1810" i="1"/>
  <c r="W1809" i="1"/>
  <c r="W1808" i="1"/>
  <c r="W1807" i="1"/>
  <c r="W1806" i="1"/>
  <c r="W1805" i="1"/>
  <c r="W1804" i="1"/>
  <c r="W1803" i="1"/>
  <c r="W1802" i="1"/>
  <c r="W1801" i="1"/>
  <c r="W1800" i="1"/>
  <c r="W1799" i="1"/>
  <c r="W1798" i="1"/>
  <c r="W1797" i="1"/>
  <c r="W1796" i="1"/>
  <c r="W1795" i="1"/>
  <c r="W1794" i="1"/>
  <c r="W1793" i="1"/>
  <c r="W1792" i="1"/>
  <c r="W1791" i="1"/>
  <c r="W1790" i="1"/>
  <c r="W1789" i="1"/>
  <c r="W1788" i="1"/>
  <c r="W1787" i="1"/>
  <c r="W1786" i="1"/>
  <c r="W1785" i="1"/>
  <c r="W1784" i="1"/>
  <c r="W1783" i="1"/>
  <c r="W1782" i="1"/>
  <c r="W1781" i="1"/>
  <c r="W1780" i="1"/>
  <c r="W1779" i="1"/>
  <c r="W1778" i="1"/>
  <c r="W1777" i="1"/>
  <c r="W1776" i="1"/>
  <c r="W1775" i="1"/>
  <c r="W1774" i="1"/>
  <c r="W1773" i="1"/>
  <c r="W1772" i="1"/>
  <c r="W1771" i="1"/>
  <c r="W1770" i="1"/>
  <c r="W1769" i="1"/>
  <c r="W1768" i="1"/>
  <c r="W1767" i="1"/>
  <c r="W1766" i="1"/>
  <c r="W1765" i="1"/>
  <c r="W1764" i="1"/>
  <c r="W1763" i="1"/>
  <c r="W1762" i="1"/>
  <c r="W1761" i="1"/>
  <c r="W1760" i="1"/>
  <c r="W1759" i="1"/>
  <c r="W1758" i="1"/>
  <c r="W1757" i="1"/>
  <c r="W1756" i="1"/>
  <c r="W1755" i="1"/>
  <c r="W1754" i="1"/>
  <c r="W1753" i="1"/>
  <c r="W1752" i="1"/>
  <c r="W1751" i="1"/>
  <c r="W1750" i="1"/>
  <c r="W1749" i="1"/>
  <c r="W1748" i="1"/>
  <c r="W1747" i="1"/>
  <c r="W1746" i="1"/>
  <c r="W1745" i="1"/>
  <c r="W1744" i="1"/>
  <c r="W1743" i="1"/>
  <c r="W1742" i="1"/>
  <c r="W1741" i="1"/>
  <c r="W1740" i="1"/>
  <c r="W1739" i="1"/>
  <c r="W1738" i="1"/>
  <c r="W1737" i="1"/>
  <c r="W1736" i="1"/>
  <c r="W1735" i="1"/>
  <c r="W1734" i="1"/>
  <c r="W1733" i="1"/>
  <c r="W1732" i="1"/>
  <c r="W1731" i="1"/>
  <c r="W1730" i="1"/>
  <c r="W1729" i="1"/>
  <c r="W1728" i="1"/>
  <c r="W1727" i="1"/>
  <c r="W1726" i="1"/>
  <c r="W1725" i="1"/>
  <c r="W1724" i="1"/>
  <c r="W1723" i="1"/>
  <c r="W1722" i="1"/>
  <c r="W1721" i="1"/>
  <c r="W1720" i="1"/>
  <c r="W1719" i="1"/>
  <c r="W1718" i="1"/>
  <c r="W1717" i="1"/>
  <c r="W1716" i="1"/>
  <c r="W1715" i="1"/>
  <c r="W1714" i="1"/>
  <c r="W1713" i="1"/>
  <c r="W1712" i="1"/>
  <c r="W1711" i="1"/>
  <c r="W1710" i="1"/>
  <c r="W1709" i="1"/>
  <c r="W1708" i="1"/>
  <c r="W1707" i="1"/>
  <c r="W1706" i="1"/>
  <c r="W1705" i="1"/>
  <c r="W1704" i="1"/>
  <c r="W1703" i="1"/>
  <c r="W1702" i="1"/>
  <c r="W1701" i="1"/>
  <c r="W1700" i="1"/>
  <c r="W1699" i="1"/>
  <c r="W1698" i="1"/>
  <c r="W1697" i="1"/>
  <c r="W1696" i="1"/>
  <c r="W1695" i="1"/>
  <c r="W1694" i="1"/>
  <c r="W1693" i="1"/>
  <c r="W1692" i="1"/>
  <c r="W1691" i="1"/>
  <c r="W1690" i="1"/>
  <c r="W1689" i="1"/>
  <c r="W1688" i="1"/>
  <c r="W1687" i="1"/>
  <c r="W1686" i="1"/>
  <c r="W1685" i="1"/>
  <c r="W1684" i="1"/>
  <c r="W1683" i="1"/>
  <c r="W1682" i="1"/>
  <c r="W1681" i="1"/>
  <c r="W1680" i="1"/>
  <c r="W1679" i="1"/>
  <c r="W1678" i="1"/>
  <c r="W1677" i="1"/>
  <c r="W1676" i="1"/>
  <c r="W1675" i="1"/>
  <c r="W1674" i="1"/>
  <c r="W1673" i="1"/>
  <c r="W1672" i="1"/>
  <c r="W1671" i="1"/>
  <c r="W1670" i="1"/>
  <c r="W1669" i="1"/>
  <c r="W1668" i="1"/>
  <c r="W1667" i="1"/>
  <c r="W1666" i="1"/>
  <c r="W1665" i="1"/>
  <c r="W1664" i="1"/>
  <c r="W1663" i="1"/>
  <c r="W1662" i="1"/>
  <c r="W1661" i="1"/>
  <c r="W1660" i="1"/>
  <c r="W1659" i="1"/>
  <c r="W1658" i="1"/>
  <c r="W1657" i="1"/>
  <c r="W1656" i="1"/>
  <c r="W1655" i="1"/>
  <c r="W1654" i="1"/>
  <c r="W1653" i="1"/>
  <c r="W1652" i="1"/>
  <c r="W1651" i="1"/>
  <c r="W1650" i="1"/>
  <c r="W1649" i="1"/>
  <c r="W1648" i="1"/>
  <c r="W1647" i="1"/>
  <c r="W1646" i="1"/>
  <c r="W1645" i="1"/>
  <c r="W1644" i="1"/>
  <c r="W1643" i="1"/>
  <c r="W1642" i="1"/>
  <c r="W1641" i="1"/>
  <c r="W1640" i="1"/>
  <c r="W1639" i="1"/>
  <c r="W1638" i="1"/>
  <c r="W1637" i="1"/>
  <c r="W1636" i="1"/>
  <c r="W1635" i="1"/>
  <c r="W1634" i="1"/>
  <c r="W1633" i="1"/>
  <c r="W1632" i="1"/>
  <c r="W1631" i="1"/>
  <c r="W1630" i="1"/>
  <c r="W1629" i="1"/>
  <c r="W1628" i="1"/>
  <c r="W1627" i="1"/>
  <c r="W1626" i="1"/>
  <c r="W1625" i="1"/>
  <c r="W1624" i="1"/>
  <c r="W1623" i="1"/>
  <c r="W1622" i="1"/>
  <c r="W1621" i="1"/>
  <c r="W1620" i="1"/>
  <c r="W1619" i="1"/>
  <c r="W1618" i="1"/>
  <c r="W1617" i="1"/>
  <c r="W1616" i="1"/>
  <c r="W1615" i="1"/>
  <c r="W1614" i="1"/>
  <c r="W1613" i="1"/>
  <c r="W1612" i="1"/>
  <c r="W1611" i="1"/>
  <c r="W1610" i="1"/>
  <c r="W1609" i="1"/>
  <c r="W1608" i="1"/>
  <c r="W1607" i="1"/>
  <c r="W1606" i="1"/>
  <c r="W1605" i="1"/>
  <c r="W1604" i="1"/>
  <c r="W1603" i="1"/>
  <c r="W1602" i="1"/>
  <c r="W1601" i="1"/>
  <c r="W1600" i="1"/>
  <c r="W1599" i="1"/>
  <c r="W1598" i="1"/>
  <c r="W1597" i="1"/>
  <c r="W1596" i="1"/>
  <c r="W1595" i="1"/>
  <c r="W1594" i="1"/>
  <c r="W1593" i="1"/>
  <c r="W1592" i="1"/>
  <c r="W1591" i="1"/>
  <c r="W1590" i="1"/>
  <c r="W1589" i="1"/>
  <c r="W1588" i="1"/>
  <c r="W1587" i="1"/>
  <c r="W1586" i="1"/>
  <c r="W1585" i="1"/>
  <c r="W1584" i="1"/>
  <c r="W1583" i="1"/>
  <c r="W1582" i="1"/>
  <c r="W1581" i="1"/>
  <c r="W1580" i="1"/>
  <c r="W1579" i="1"/>
  <c r="W1578" i="1"/>
  <c r="W1577" i="1"/>
  <c r="W1576" i="1"/>
  <c r="W1575" i="1"/>
  <c r="W1574" i="1"/>
  <c r="W1573" i="1"/>
  <c r="W1572" i="1"/>
  <c r="W1571" i="1"/>
  <c r="W1570" i="1"/>
  <c r="W1569" i="1"/>
  <c r="W1568" i="1"/>
  <c r="W1567" i="1"/>
  <c r="W1566" i="1"/>
  <c r="W1565" i="1"/>
  <c r="W1564" i="1"/>
  <c r="W1563" i="1"/>
  <c r="W1562" i="1"/>
  <c r="W1561" i="1"/>
  <c r="W1560" i="1"/>
  <c r="W1559" i="1"/>
  <c r="W1558" i="1"/>
  <c r="W1557" i="1"/>
  <c r="W1556" i="1"/>
  <c r="W1555" i="1"/>
  <c r="W1554" i="1"/>
  <c r="W1553" i="1"/>
  <c r="W1552" i="1"/>
  <c r="W1551" i="1"/>
  <c r="W1550" i="1"/>
  <c r="W1549" i="1"/>
  <c r="W1548" i="1"/>
  <c r="W1547" i="1"/>
  <c r="W1546" i="1"/>
  <c r="W1545" i="1"/>
  <c r="W1544" i="1"/>
  <c r="W1543" i="1"/>
  <c r="W1542" i="1"/>
  <c r="W1541" i="1"/>
  <c r="W1540" i="1"/>
  <c r="W1539" i="1"/>
  <c r="W1538" i="1"/>
  <c r="W1537" i="1"/>
  <c r="W1536" i="1"/>
  <c r="W1535" i="1"/>
  <c r="W1534" i="1"/>
  <c r="W1533" i="1"/>
  <c r="W1532" i="1"/>
  <c r="W1531" i="1"/>
  <c r="W1530" i="1"/>
  <c r="W1529" i="1"/>
  <c r="W1528" i="1"/>
  <c r="W1527" i="1"/>
  <c r="W1526" i="1"/>
  <c r="W1525" i="1"/>
  <c r="W1524" i="1"/>
  <c r="W1523" i="1"/>
  <c r="W1522" i="1"/>
  <c r="W1521" i="1"/>
  <c r="W1520" i="1"/>
  <c r="W1519" i="1"/>
  <c r="W1518" i="1"/>
  <c r="W1517" i="1"/>
  <c r="W1516" i="1"/>
  <c r="W1515" i="1"/>
  <c r="W1514" i="1"/>
  <c r="W1513" i="1"/>
  <c r="W1512" i="1"/>
  <c r="W1511" i="1"/>
  <c r="W1510" i="1"/>
  <c r="W1509" i="1"/>
  <c r="W1508" i="1"/>
  <c r="W1507" i="1"/>
  <c r="W1506" i="1"/>
  <c r="W1505" i="1"/>
  <c r="W1504" i="1"/>
  <c r="W1503" i="1"/>
  <c r="W1502" i="1"/>
  <c r="W1501" i="1"/>
  <c r="W1500" i="1"/>
  <c r="W1499" i="1"/>
  <c r="W1498" i="1"/>
  <c r="W1497" i="1"/>
  <c r="W1496" i="1"/>
  <c r="W1495" i="1"/>
  <c r="W1494" i="1"/>
  <c r="W1493" i="1"/>
  <c r="W1492" i="1"/>
  <c r="W1491" i="1"/>
  <c r="W1490" i="1"/>
  <c r="W1489" i="1"/>
  <c r="W1488" i="1"/>
  <c r="W1487" i="1"/>
  <c r="W1486" i="1"/>
  <c r="W1485" i="1"/>
  <c r="W1484" i="1"/>
  <c r="W1483" i="1"/>
  <c r="W1482" i="1"/>
  <c r="W1481" i="1"/>
  <c r="W1480" i="1"/>
  <c r="W1479" i="1"/>
  <c r="W1478" i="1"/>
  <c r="W1477" i="1"/>
  <c r="W1476" i="1"/>
  <c r="W1475" i="1"/>
  <c r="W1474" i="1"/>
  <c r="W1473" i="1"/>
  <c r="W1472" i="1"/>
  <c r="W1471" i="1"/>
  <c r="W1470" i="1"/>
  <c r="W1469" i="1"/>
  <c r="W1468" i="1"/>
  <c r="W1467" i="1"/>
  <c r="W1466" i="1"/>
  <c r="W1465" i="1"/>
  <c r="W1464" i="1"/>
  <c r="W1463" i="1"/>
  <c r="W1462" i="1"/>
  <c r="W1461" i="1"/>
  <c r="W1460" i="1"/>
  <c r="W1459" i="1"/>
  <c r="W1458" i="1"/>
  <c r="W1457" i="1"/>
  <c r="W1456" i="1"/>
  <c r="W1455" i="1"/>
  <c r="W1454" i="1"/>
  <c r="W1453" i="1"/>
  <c r="W1452" i="1"/>
  <c r="W1451" i="1"/>
  <c r="W1450" i="1"/>
  <c r="W1449" i="1"/>
  <c r="W1448" i="1"/>
  <c r="W1447" i="1"/>
  <c r="W1446" i="1"/>
  <c r="W1445" i="1"/>
  <c r="W1444" i="1"/>
  <c r="W1443" i="1"/>
  <c r="W1442" i="1"/>
  <c r="W1441" i="1"/>
  <c r="W1440" i="1"/>
  <c r="W1439" i="1"/>
  <c r="W1438" i="1"/>
  <c r="W1437" i="1"/>
  <c r="W1436" i="1"/>
  <c r="W1435" i="1"/>
  <c r="W1434" i="1"/>
  <c r="W1433" i="1"/>
  <c r="W1432" i="1"/>
  <c r="W1431" i="1"/>
  <c r="W1430" i="1"/>
  <c r="W1429" i="1"/>
  <c r="W1428" i="1"/>
  <c r="W1427" i="1"/>
  <c r="W1426" i="1"/>
  <c r="W1425" i="1"/>
  <c r="W1424" i="1"/>
  <c r="W1423" i="1"/>
  <c r="W1422" i="1"/>
  <c r="W1421" i="1"/>
  <c r="W1420" i="1"/>
  <c r="W1419" i="1"/>
  <c r="W1418" i="1"/>
  <c r="W1417" i="1"/>
  <c r="W1416" i="1"/>
  <c r="W1415" i="1"/>
  <c r="W1414" i="1"/>
  <c r="W1413" i="1"/>
  <c r="W1412" i="1"/>
  <c r="W1411" i="1"/>
  <c r="W1410" i="1"/>
  <c r="W1409" i="1"/>
  <c r="W1408" i="1"/>
  <c r="W1407" i="1"/>
  <c r="W1406" i="1"/>
  <c r="W1405" i="1"/>
  <c r="W1404" i="1"/>
  <c r="W1403" i="1"/>
  <c r="W1402" i="1"/>
  <c r="W1401" i="1"/>
  <c r="W1400" i="1"/>
  <c r="W1399" i="1"/>
  <c r="W1398" i="1"/>
  <c r="W1397" i="1"/>
  <c r="W1396" i="1"/>
  <c r="W1395" i="1"/>
  <c r="W1394" i="1"/>
  <c r="W1393" i="1"/>
  <c r="W1392" i="1"/>
  <c r="W1391" i="1"/>
  <c r="W1390" i="1"/>
  <c r="W1389" i="1"/>
  <c r="W1388" i="1"/>
  <c r="W1387" i="1"/>
  <c r="W1386" i="1"/>
  <c r="W1385" i="1"/>
  <c r="W1384" i="1"/>
  <c r="W1383" i="1"/>
  <c r="W1382" i="1"/>
  <c r="W1381" i="1"/>
  <c r="W1380" i="1"/>
  <c r="W1379" i="1"/>
  <c r="W1378" i="1"/>
  <c r="W1377" i="1"/>
  <c r="W1376" i="1"/>
  <c r="W1375" i="1"/>
  <c r="W1374" i="1"/>
  <c r="W1373" i="1"/>
  <c r="W1372" i="1"/>
  <c r="W1371" i="1"/>
  <c r="W1370" i="1"/>
  <c r="W1369" i="1"/>
  <c r="W1368" i="1"/>
  <c r="W1367" i="1"/>
  <c r="W1366" i="1"/>
  <c r="W1365" i="1"/>
  <c r="W1364" i="1"/>
  <c r="W1363" i="1"/>
  <c r="W1362" i="1"/>
  <c r="W1361" i="1"/>
  <c r="W1360" i="1"/>
  <c r="W1359" i="1"/>
  <c r="W1358" i="1"/>
  <c r="W1357" i="1"/>
  <c r="W1356" i="1"/>
  <c r="W1355" i="1"/>
  <c r="W1354" i="1"/>
  <c r="W1353" i="1"/>
  <c r="W1352" i="1"/>
  <c r="W1351" i="1"/>
  <c r="W1350" i="1"/>
  <c r="W1349" i="1"/>
  <c r="W1348" i="1"/>
  <c r="W1347" i="1"/>
  <c r="W1346" i="1"/>
  <c r="W1345" i="1"/>
  <c r="W1344" i="1"/>
  <c r="W1343" i="1"/>
  <c r="W1342" i="1"/>
  <c r="W1341" i="1"/>
  <c r="W1340" i="1"/>
  <c r="W1339" i="1"/>
  <c r="W1338" i="1"/>
  <c r="W1337" i="1"/>
  <c r="W1336" i="1"/>
  <c r="W1335" i="1"/>
  <c r="W1334" i="1"/>
  <c r="W1333" i="1"/>
  <c r="W1332" i="1"/>
  <c r="W1331" i="1"/>
  <c r="W1330" i="1"/>
  <c r="W1329" i="1"/>
  <c r="W1328" i="1"/>
  <c r="W1327" i="1"/>
  <c r="W1326" i="1"/>
  <c r="W1325" i="1"/>
  <c r="W1324" i="1"/>
  <c r="W1323" i="1"/>
  <c r="W1322" i="1"/>
  <c r="W1321" i="1"/>
  <c r="W1320" i="1"/>
  <c r="W1319" i="1"/>
  <c r="W1318" i="1"/>
  <c r="W1317" i="1"/>
  <c r="W1316" i="1"/>
  <c r="W1315" i="1"/>
  <c r="W1314" i="1"/>
  <c r="W1313" i="1"/>
  <c r="W1312" i="1"/>
  <c r="W1311" i="1"/>
  <c r="W1310" i="1"/>
  <c r="W1309" i="1"/>
  <c r="W1308" i="1"/>
  <c r="W1307" i="1"/>
  <c r="W1306" i="1"/>
  <c r="W1305" i="1"/>
  <c r="W1304" i="1"/>
  <c r="W1303" i="1"/>
  <c r="W1302" i="1"/>
  <c r="W1301" i="1"/>
  <c r="W1300" i="1"/>
  <c r="W1299" i="1"/>
  <c r="W1298" i="1"/>
  <c r="W1297" i="1"/>
  <c r="W1296" i="1"/>
  <c r="W1295" i="1"/>
  <c r="W1294" i="1"/>
  <c r="W1293" i="1"/>
  <c r="W1292" i="1"/>
  <c r="W1291" i="1"/>
  <c r="W1290" i="1"/>
  <c r="W1289" i="1"/>
  <c r="W1288" i="1"/>
  <c r="W1287" i="1"/>
  <c r="W1286" i="1"/>
  <c r="W1285" i="1"/>
  <c r="W1284" i="1"/>
  <c r="W1283" i="1"/>
  <c r="W1282" i="1"/>
  <c r="W1281" i="1"/>
  <c r="W1280" i="1"/>
  <c r="W1279" i="1"/>
  <c r="W1278" i="1"/>
  <c r="W1277" i="1"/>
  <c r="W1276" i="1"/>
  <c r="W1275" i="1"/>
  <c r="W1274" i="1"/>
  <c r="W1273" i="1"/>
  <c r="W1272" i="1"/>
  <c r="W1271" i="1"/>
  <c r="W1270" i="1"/>
  <c r="W1269" i="1"/>
  <c r="W1268" i="1"/>
  <c r="W1267" i="1"/>
  <c r="W1266" i="1"/>
  <c r="W1265" i="1"/>
  <c r="W1264" i="1"/>
  <c r="W1263" i="1"/>
  <c r="W1262" i="1"/>
  <c r="W1261" i="1"/>
  <c r="W1260" i="1"/>
  <c r="W1259" i="1"/>
  <c r="W1258" i="1"/>
  <c r="W1257" i="1"/>
  <c r="W1256" i="1"/>
  <c r="W1255" i="1"/>
  <c r="W1254" i="1"/>
  <c r="W1253" i="1"/>
  <c r="W1252" i="1"/>
  <c r="W1251" i="1"/>
  <c r="W1250" i="1"/>
  <c r="W1249" i="1"/>
  <c r="W1248" i="1"/>
  <c r="W1247" i="1"/>
  <c r="W1246" i="1"/>
  <c r="W1245" i="1"/>
  <c r="W1244" i="1"/>
  <c r="W1243" i="1"/>
  <c r="W1242" i="1"/>
  <c r="W1241" i="1"/>
  <c r="W1240" i="1"/>
  <c r="W1239" i="1"/>
  <c r="W1238" i="1"/>
  <c r="W1237" i="1"/>
  <c r="W1236" i="1"/>
  <c r="W1235" i="1"/>
  <c r="W1234" i="1"/>
  <c r="W1233" i="1"/>
  <c r="W1232" i="1"/>
  <c r="W1231" i="1"/>
  <c r="W1230" i="1"/>
  <c r="W1229" i="1"/>
  <c r="W1228" i="1"/>
  <c r="W1227" i="1"/>
  <c r="W1226" i="1"/>
  <c r="W1225" i="1"/>
  <c r="W1224" i="1"/>
  <c r="W1223" i="1"/>
  <c r="W1222" i="1"/>
  <c r="W1221" i="1"/>
  <c r="W1220" i="1"/>
  <c r="W1219" i="1"/>
  <c r="W1218" i="1"/>
  <c r="W1217" i="1"/>
  <c r="W1216" i="1"/>
  <c r="W1215" i="1"/>
  <c r="W1214" i="1"/>
  <c r="W1213" i="1"/>
  <c r="W1212" i="1"/>
  <c r="W1211" i="1"/>
  <c r="W1210" i="1"/>
  <c r="W1209" i="1"/>
  <c r="W1208" i="1"/>
  <c r="W1207" i="1"/>
  <c r="W1206" i="1"/>
  <c r="W1205" i="1"/>
  <c r="W1204" i="1"/>
  <c r="W1203" i="1"/>
  <c r="W1202" i="1"/>
  <c r="W1201" i="1"/>
  <c r="W1200" i="1"/>
  <c r="W1199" i="1"/>
  <c r="W1198" i="1"/>
  <c r="W1197" i="1"/>
  <c r="W1196" i="1"/>
  <c r="W1195" i="1"/>
  <c r="W1194" i="1"/>
  <c r="W1193" i="1"/>
  <c r="W1192" i="1"/>
  <c r="W1191" i="1"/>
  <c r="W1190" i="1"/>
  <c r="W1189" i="1"/>
  <c r="W1188" i="1"/>
  <c r="W1187" i="1"/>
  <c r="W1186" i="1"/>
  <c r="W1185" i="1"/>
  <c r="W1184" i="1"/>
  <c r="W1183" i="1"/>
  <c r="W1182" i="1"/>
  <c r="W1181" i="1"/>
  <c r="W1180" i="1"/>
  <c r="W1179" i="1"/>
  <c r="W1178" i="1"/>
  <c r="W1177" i="1"/>
  <c r="W1176" i="1"/>
  <c r="W1175" i="1"/>
  <c r="W1174" i="1"/>
  <c r="W1173" i="1"/>
  <c r="W1172" i="1"/>
  <c r="W1171" i="1"/>
  <c r="W1170" i="1"/>
  <c r="W1169" i="1"/>
  <c r="W1168" i="1"/>
  <c r="W1167" i="1"/>
  <c r="W1166" i="1"/>
  <c r="W1165" i="1"/>
  <c r="W1164" i="1"/>
  <c r="W1163" i="1"/>
  <c r="W1162" i="1"/>
  <c r="W1161" i="1"/>
  <c r="W1160" i="1"/>
  <c r="W1159" i="1"/>
  <c r="W1158" i="1"/>
  <c r="W1157" i="1"/>
  <c r="W1156" i="1"/>
  <c r="W1155" i="1"/>
  <c r="W1154" i="1"/>
  <c r="W1153" i="1"/>
  <c r="W1152" i="1"/>
  <c r="W1151" i="1"/>
  <c r="W1150" i="1"/>
  <c r="W1149" i="1"/>
  <c r="W1148" i="1"/>
  <c r="W1147" i="1"/>
  <c r="W1146" i="1"/>
  <c r="W1145" i="1"/>
  <c r="W1144" i="1"/>
  <c r="W1143" i="1"/>
  <c r="W1142" i="1"/>
  <c r="W1141" i="1"/>
  <c r="W1140" i="1"/>
  <c r="W1139" i="1"/>
  <c r="W1138" i="1"/>
  <c r="W1137" i="1"/>
  <c r="W1136" i="1"/>
  <c r="W1135" i="1"/>
  <c r="W1134" i="1"/>
  <c r="W1133" i="1"/>
  <c r="W1132" i="1"/>
  <c r="W1131" i="1"/>
  <c r="W1130" i="1"/>
  <c r="W1129" i="1"/>
  <c r="W1128" i="1"/>
  <c r="W1127" i="1"/>
  <c r="W1126" i="1"/>
  <c r="W1125" i="1"/>
  <c r="W1124" i="1"/>
  <c r="W1123" i="1"/>
  <c r="W1122" i="1"/>
  <c r="W1121" i="1"/>
  <c r="W1120" i="1"/>
  <c r="W1119" i="1"/>
  <c r="W1118" i="1"/>
  <c r="W1117" i="1"/>
  <c r="W1116" i="1"/>
  <c r="W1115" i="1"/>
  <c r="W1114" i="1"/>
  <c r="W1113" i="1"/>
  <c r="W1112" i="1"/>
  <c r="W1111" i="1"/>
  <c r="W1110" i="1"/>
  <c r="W1109" i="1"/>
  <c r="W1108" i="1"/>
  <c r="W1107" i="1"/>
  <c r="W1106" i="1"/>
  <c r="W1105" i="1"/>
  <c r="W1104" i="1"/>
  <c r="W1103" i="1"/>
  <c r="W1102" i="1"/>
  <c r="W1101" i="1"/>
  <c r="W1100" i="1"/>
  <c r="W1099" i="1"/>
  <c r="W1098" i="1"/>
  <c r="W1097" i="1"/>
  <c r="W1096" i="1"/>
  <c r="W1095" i="1"/>
  <c r="W1094" i="1"/>
  <c r="W1093" i="1"/>
  <c r="W1092" i="1"/>
  <c r="W1091" i="1"/>
  <c r="W1090" i="1"/>
  <c r="W1089" i="1"/>
  <c r="W1088" i="1"/>
  <c r="W1087" i="1"/>
  <c r="W1086" i="1"/>
  <c r="W1085" i="1"/>
  <c r="W1084" i="1"/>
  <c r="W1083" i="1"/>
  <c r="W1082" i="1"/>
  <c r="W1081" i="1"/>
  <c r="W1080" i="1"/>
  <c r="W1079" i="1"/>
  <c r="W1078" i="1"/>
  <c r="W1077" i="1"/>
  <c r="W1076" i="1"/>
  <c r="W1075" i="1"/>
  <c r="W1074" i="1"/>
  <c r="W1073" i="1"/>
  <c r="W1072" i="1"/>
  <c r="W1071" i="1"/>
  <c r="W1070" i="1"/>
  <c r="W1069" i="1"/>
  <c r="W1068" i="1"/>
  <c r="W1067" i="1"/>
  <c r="W1066" i="1"/>
  <c r="W1065" i="1"/>
  <c r="W1064" i="1"/>
  <c r="W1063" i="1"/>
  <c r="W1062" i="1"/>
  <c r="W1061" i="1"/>
  <c r="W1060" i="1"/>
  <c r="W1059" i="1"/>
  <c r="W1058" i="1"/>
  <c r="W1057" i="1"/>
  <c r="W1056" i="1"/>
  <c r="W1055" i="1"/>
  <c r="W1054" i="1"/>
  <c r="W1053" i="1"/>
  <c r="W1052" i="1"/>
  <c r="W1051" i="1"/>
  <c r="W1050" i="1"/>
  <c r="W1049" i="1"/>
  <c r="W1048" i="1"/>
  <c r="W1047" i="1"/>
  <c r="W1046" i="1"/>
  <c r="W1045" i="1"/>
  <c r="W1044" i="1"/>
  <c r="W1043" i="1"/>
  <c r="W1042" i="1"/>
  <c r="W1041" i="1"/>
  <c r="W1040" i="1"/>
  <c r="W1039" i="1"/>
  <c r="W1038" i="1"/>
  <c r="W1037" i="1"/>
  <c r="W1036" i="1"/>
  <c r="W1035" i="1"/>
  <c r="W1034" i="1"/>
  <c r="W1033" i="1"/>
  <c r="W1032" i="1"/>
  <c r="W1031" i="1"/>
  <c r="W1030" i="1"/>
  <c r="W1029" i="1"/>
  <c r="W1028" i="1"/>
  <c r="W1027" i="1"/>
  <c r="W1026" i="1"/>
  <c r="W1025" i="1"/>
  <c r="W1024" i="1"/>
  <c r="W1023" i="1"/>
  <c r="W1022" i="1"/>
  <c r="W1021" i="1"/>
  <c r="W1020" i="1"/>
  <c r="W1019" i="1"/>
  <c r="W1018" i="1"/>
  <c r="W1017" i="1"/>
  <c r="W1016" i="1"/>
  <c r="W1015" i="1"/>
  <c r="W1014" i="1"/>
  <c r="W1013" i="1"/>
  <c r="W1012" i="1"/>
  <c r="W1011" i="1"/>
  <c r="W1010" i="1"/>
  <c r="W1009" i="1"/>
  <c r="W1008" i="1"/>
  <c r="W1007" i="1"/>
  <c r="W1006" i="1"/>
  <c r="W1005" i="1"/>
  <c r="W1004" i="1"/>
  <c r="W1003" i="1"/>
  <c r="W1002" i="1"/>
  <c r="W1001" i="1"/>
  <c r="W1000" i="1"/>
  <c r="W999" i="1"/>
  <c r="W998" i="1"/>
  <c r="W997" i="1"/>
  <c r="W996" i="1"/>
  <c r="W995" i="1"/>
  <c r="W994" i="1"/>
  <c r="W993" i="1"/>
  <c r="W992" i="1"/>
  <c r="W991" i="1"/>
  <c r="W990" i="1"/>
  <c r="W989" i="1"/>
  <c r="W988" i="1"/>
  <c r="W987" i="1"/>
  <c r="W986" i="1"/>
  <c r="W985" i="1"/>
  <c r="W984" i="1"/>
  <c r="W983" i="1"/>
  <c r="W982" i="1"/>
  <c r="W981" i="1"/>
  <c r="W980" i="1"/>
  <c r="W979" i="1"/>
  <c r="W978" i="1"/>
  <c r="W977" i="1"/>
  <c r="W976" i="1"/>
  <c r="W975" i="1"/>
  <c r="W974" i="1"/>
  <c r="W973" i="1"/>
  <c r="W972" i="1"/>
  <c r="W971" i="1"/>
  <c r="W970" i="1"/>
  <c r="W969" i="1"/>
  <c r="W968" i="1"/>
  <c r="W967" i="1"/>
  <c r="W966" i="1"/>
  <c r="W965" i="1"/>
  <c r="W964" i="1"/>
  <c r="W963" i="1"/>
  <c r="W962" i="1"/>
  <c r="W961" i="1"/>
  <c r="W960" i="1"/>
  <c r="W959" i="1"/>
  <c r="W958" i="1"/>
  <c r="W957" i="1"/>
  <c r="W956" i="1"/>
  <c r="W955" i="1"/>
  <c r="W954" i="1"/>
  <c r="W953" i="1"/>
  <c r="W952" i="1"/>
  <c r="W951" i="1"/>
  <c r="W950" i="1"/>
  <c r="W949" i="1"/>
  <c r="W948" i="1"/>
  <c r="W947" i="1"/>
  <c r="W946" i="1"/>
  <c r="W945" i="1"/>
  <c r="W944" i="1"/>
  <c r="W943" i="1"/>
  <c r="W942" i="1"/>
  <c r="W941" i="1"/>
  <c r="W940" i="1"/>
  <c r="W939" i="1"/>
  <c r="W938" i="1"/>
  <c r="W937" i="1"/>
  <c r="W936" i="1"/>
  <c r="W935" i="1"/>
  <c r="W934" i="1"/>
  <c r="W933" i="1"/>
  <c r="W932" i="1"/>
  <c r="W931" i="1"/>
  <c r="W930" i="1"/>
  <c r="W929" i="1"/>
  <c r="W928" i="1"/>
  <c r="W927" i="1"/>
  <c r="W926" i="1"/>
  <c r="W925" i="1"/>
  <c r="W924" i="1"/>
  <c r="W923" i="1"/>
  <c r="W922" i="1"/>
  <c r="W921" i="1"/>
  <c r="W920" i="1"/>
  <c r="W919" i="1"/>
  <c r="W918" i="1"/>
  <c r="W917" i="1"/>
  <c r="W916" i="1"/>
  <c r="W915" i="1"/>
  <c r="W914" i="1"/>
  <c r="W913" i="1"/>
  <c r="W912" i="1"/>
  <c r="W911" i="1"/>
  <c r="W910" i="1"/>
  <c r="W909" i="1"/>
  <c r="W908" i="1"/>
  <c r="W907" i="1"/>
  <c r="W906" i="1"/>
  <c r="W905" i="1"/>
  <c r="W904" i="1"/>
  <c r="W903" i="1"/>
  <c r="W902" i="1"/>
  <c r="W901" i="1"/>
  <c r="W900" i="1"/>
  <c r="W899" i="1"/>
  <c r="W898" i="1"/>
  <c r="W897" i="1"/>
  <c r="W896" i="1"/>
  <c r="W895" i="1"/>
  <c r="W894" i="1"/>
  <c r="W893" i="1"/>
  <c r="W892" i="1"/>
  <c r="W891" i="1"/>
  <c r="W890" i="1"/>
  <c r="W889" i="1"/>
  <c r="W888" i="1"/>
  <c r="W887" i="1"/>
  <c r="W886" i="1"/>
  <c r="W885" i="1"/>
  <c r="W884" i="1"/>
  <c r="W883" i="1"/>
  <c r="W882" i="1"/>
  <c r="W881" i="1"/>
  <c r="W880" i="1"/>
  <c r="W879" i="1"/>
  <c r="W878" i="1"/>
  <c r="W877" i="1"/>
  <c r="W876" i="1"/>
  <c r="W875" i="1"/>
  <c r="W874" i="1"/>
  <c r="W873" i="1"/>
  <c r="W872" i="1"/>
  <c r="W871" i="1"/>
  <c r="W870" i="1"/>
  <c r="W869" i="1"/>
  <c r="W868" i="1"/>
  <c r="W867" i="1"/>
  <c r="W866" i="1"/>
  <c r="W865" i="1"/>
  <c r="W864" i="1"/>
  <c r="W863" i="1"/>
  <c r="W862" i="1"/>
  <c r="W861" i="1"/>
  <c r="W860" i="1"/>
  <c r="W859" i="1"/>
  <c r="W858" i="1"/>
  <c r="W857" i="1"/>
  <c r="W856" i="1"/>
  <c r="W855" i="1"/>
  <c r="W854" i="1"/>
  <c r="W853" i="1"/>
  <c r="W852" i="1"/>
  <c r="W851" i="1"/>
  <c r="W850" i="1"/>
  <c r="W849" i="1"/>
  <c r="W848" i="1"/>
  <c r="W847" i="1"/>
  <c r="W846" i="1"/>
  <c r="W845" i="1"/>
  <c r="W844" i="1"/>
  <c r="W843" i="1"/>
  <c r="W842" i="1"/>
  <c r="W841" i="1"/>
  <c r="W840" i="1"/>
  <c r="W839" i="1"/>
  <c r="W838" i="1"/>
  <c r="W837" i="1"/>
  <c r="W836" i="1"/>
  <c r="W835" i="1"/>
  <c r="W834" i="1"/>
  <c r="W833" i="1"/>
  <c r="W832" i="1"/>
  <c r="W831" i="1"/>
  <c r="W830" i="1"/>
  <c r="W829" i="1"/>
  <c r="W828" i="1"/>
  <c r="W827" i="1"/>
  <c r="W826" i="1"/>
  <c r="W825" i="1"/>
  <c r="W824" i="1"/>
  <c r="W823" i="1"/>
  <c r="W822" i="1"/>
  <c r="W821" i="1"/>
  <c r="W820" i="1"/>
  <c r="W819" i="1"/>
  <c r="W818" i="1"/>
  <c r="W817" i="1"/>
  <c r="W816" i="1"/>
  <c r="W815" i="1"/>
  <c r="W814" i="1"/>
  <c r="W813" i="1"/>
  <c r="W812" i="1"/>
  <c r="W811" i="1"/>
  <c r="W810" i="1"/>
  <c r="W809" i="1"/>
  <c r="W808" i="1"/>
  <c r="W807" i="1"/>
  <c r="W806" i="1"/>
  <c r="W805" i="1"/>
  <c r="W804" i="1"/>
  <c r="W803" i="1"/>
  <c r="W802" i="1"/>
  <c r="W801" i="1"/>
  <c r="W800" i="1"/>
  <c r="W799" i="1"/>
  <c r="W798" i="1"/>
  <c r="W797" i="1"/>
  <c r="W796" i="1"/>
  <c r="W795" i="1"/>
  <c r="W794" i="1"/>
  <c r="W793" i="1"/>
  <c r="W792" i="1"/>
  <c r="W791" i="1"/>
  <c r="W790" i="1"/>
  <c r="W789" i="1"/>
  <c r="W788" i="1"/>
  <c r="W787" i="1"/>
  <c r="W786" i="1"/>
  <c r="W785" i="1"/>
  <c r="W784" i="1"/>
  <c r="W783" i="1"/>
  <c r="W782" i="1"/>
  <c r="W781" i="1"/>
  <c r="W780" i="1"/>
  <c r="W779" i="1"/>
  <c r="W778" i="1"/>
  <c r="W777" i="1"/>
  <c r="W776" i="1"/>
  <c r="W775" i="1"/>
  <c r="W774" i="1"/>
  <c r="W773" i="1"/>
  <c r="W772" i="1"/>
  <c r="W771" i="1"/>
  <c r="W770" i="1"/>
  <c r="W769" i="1"/>
  <c r="W768" i="1"/>
  <c r="W767" i="1"/>
  <c r="W766" i="1"/>
  <c r="W765" i="1"/>
  <c r="W764" i="1"/>
  <c r="W763" i="1"/>
  <c r="W762" i="1"/>
  <c r="W761" i="1"/>
  <c r="W760" i="1"/>
  <c r="W759" i="1"/>
  <c r="W758" i="1"/>
  <c r="W757" i="1"/>
  <c r="W756" i="1"/>
  <c r="W755" i="1"/>
  <c r="W754" i="1"/>
  <c r="W753" i="1"/>
  <c r="W752" i="1"/>
  <c r="W751" i="1"/>
  <c r="W750" i="1"/>
  <c r="W749" i="1"/>
  <c r="W748" i="1"/>
  <c r="W747" i="1"/>
  <c r="W746" i="1"/>
  <c r="W745" i="1"/>
  <c r="W744" i="1"/>
  <c r="W743" i="1"/>
  <c r="W742" i="1"/>
  <c r="W741" i="1"/>
  <c r="W740" i="1"/>
  <c r="W739" i="1"/>
  <c r="W738" i="1"/>
  <c r="W737" i="1"/>
  <c r="W736" i="1"/>
  <c r="W735" i="1"/>
  <c r="W734" i="1"/>
  <c r="W733" i="1"/>
  <c r="W732" i="1"/>
  <c r="W731" i="1"/>
  <c r="W730" i="1"/>
  <c r="W729" i="1"/>
  <c r="W728" i="1"/>
  <c r="W727" i="1"/>
  <c r="W726" i="1"/>
  <c r="W725" i="1"/>
  <c r="W724" i="1"/>
  <c r="W723" i="1"/>
  <c r="W722" i="1"/>
  <c r="W721" i="1"/>
  <c r="W720" i="1"/>
  <c r="W719" i="1"/>
  <c r="W718" i="1"/>
  <c r="W717" i="1"/>
  <c r="W716" i="1"/>
  <c r="W715" i="1"/>
  <c r="W714" i="1"/>
  <c r="W713" i="1"/>
  <c r="W712" i="1"/>
  <c r="W711" i="1"/>
  <c r="W710" i="1"/>
  <c r="W709" i="1"/>
  <c r="W708" i="1"/>
  <c r="W707" i="1"/>
  <c r="W706" i="1"/>
  <c r="W705" i="1"/>
  <c r="W704" i="1"/>
  <c r="W703" i="1"/>
  <c r="W702" i="1"/>
  <c r="W701" i="1"/>
  <c r="W700" i="1"/>
  <c r="W699" i="1"/>
  <c r="W698" i="1"/>
  <c r="W697" i="1"/>
  <c r="W696" i="1"/>
  <c r="W695" i="1"/>
  <c r="W694" i="1"/>
  <c r="W693" i="1"/>
  <c r="W692" i="1"/>
  <c r="W691" i="1"/>
  <c r="W690" i="1"/>
  <c r="W689" i="1"/>
  <c r="W688" i="1"/>
  <c r="W687" i="1"/>
  <c r="W686" i="1"/>
  <c r="W685" i="1"/>
  <c r="W684" i="1"/>
  <c r="W683" i="1"/>
  <c r="W682" i="1"/>
  <c r="W681" i="1"/>
  <c r="W680" i="1"/>
  <c r="W679" i="1"/>
  <c r="W678" i="1"/>
  <c r="W677" i="1"/>
  <c r="W676" i="1"/>
  <c r="W675" i="1"/>
  <c r="W674" i="1"/>
  <c r="W673" i="1"/>
  <c r="W672" i="1"/>
  <c r="W671" i="1"/>
  <c r="W670" i="1"/>
  <c r="W669" i="1"/>
  <c r="W668" i="1"/>
  <c r="W667" i="1"/>
  <c r="W666" i="1"/>
  <c r="W665" i="1"/>
  <c r="W664" i="1"/>
  <c r="W663" i="1"/>
  <c r="W662" i="1"/>
  <c r="W661" i="1"/>
  <c r="W660" i="1"/>
  <c r="W659" i="1"/>
  <c r="W658" i="1"/>
  <c r="W657" i="1"/>
  <c r="W656" i="1"/>
  <c r="W655" i="1"/>
  <c r="W654" i="1"/>
  <c r="W653" i="1"/>
  <c r="W652" i="1"/>
  <c r="W651" i="1"/>
  <c r="W650" i="1"/>
  <c r="W649" i="1"/>
  <c r="W648" i="1"/>
  <c r="W647" i="1"/>
  <c r="W646" i="1"/>
  <c r="W645" i="1"/>
  <c r="W644" i="1"/>
  <c r="W643" i="1"/>
  <c r="W642" i="1"/>
  <c r="W641" i="1"/>
  <c r="W640" i="1"/>
  <c r="W639" i="1"/>
  <c r="W638" i="1"/>
  <c r="W637" i="1"/>
  <c r="W636" i="1"/>
  <c r="W635" i="1"/>
  <c r="W634" i="1"/>
  <c r="W633" i="1"/>
  <c r="W632" i="1"/>
  <c r="W631" i="1"/>
  <c r="W630" i="1"/>
  <c r="W629" i="1"/>
  <c r="W628" i="1"/>
  <c r="W627" i="1"/>
  <c r="W626" i="1"/>
  <c r="W625" i="1"/>
  <c r="W624" i="1"/>
  <c r="W623" i="1"/>
  <c r="W622" i="1"/>
  <c r="W621" i="1"/>
  <c r="W620" i="1"/>
  <c r="W619" i="1"/>
  <c r="W618" i="1"/>
  <c r="W617" i="1"/>
  <c r="W616" i="1"/>
  <c r="W615" i="1"/>
  <c r="W614" i="1"/>
  <c r="W613" i="1"/>
  <c r="W612" i="1"/>
  <c r="W611" i="1"/>
  <c r="W610" i="1"/>
  <c r="W609" i="1"/>
  <c r="W608" i="1"/>
  <c r="W607" i="1"/>
  <c r="W606" i="1"/>
  <c r="W605" i="1"/>
  <c r="W604" i="1"/>
  <c r="W603" i="1"/>
  <c r="W602" i="1"/>
  <c r="W601" i="1"/>
  <c r="W600" i="1"/>
  <c r="W599" i="1"/>
  <c r="W598" i="1"/>
  <c r="W597" i="1"/>
  <c r="W596" i="1"/>
  <c r="W595" i="1"/>
  <c r="W594" i="1"/>
  <c r="W593" i="1"/>
  <c r="W592" i="1"/>
  <c r="W591" i="1"/>
  <c r="W590" i="1"/>
  <c r="W589" i="1"/>
  <c r="W588" i="1"/>
  <c r="W587" i="1"/>
  <c r="W586" i="1"/>
  <c r="W585" i="1"/>
  <c r="W584" i="1"/>
  <c r="W583" i="1"/>
  <c r="W582" i="1"/>
  <c r="W581" i="1"/>
  <c r="W580" i="1"/>
  <c r="W579" i="1"/>
  <c r="W578" i="1"/>
  <c r="W577" i="1"/>
  <c r="W576" i="1"/>
  <c r="W575" i="1"/>
  <c r="W574" i="1"/>
  <c r="W573" i="1"/>
  <c r="W572" i="1"/>
  <c r="W571" i="1"/>
  <c r="W570" i="1"/>
  <c r="W569" i="1"/>
  <c r="W568" i="1"/>
  <c r="W567" i="1"/>
  <c r="W566" i="1"/>
  <c r="W565" i="1"/>
  <c r="W564" i="1"/>
  <c r="W563" i="1"/>
  <c r="W562" i="1"/>
  <c r="W561" i="1"/>
  <c r="W560" i="1"/>
  <c r="W559" i="1"/>
  <c r="W558" i="1"/>
  <c r="W557" i="1"/>
  <c r="W556" i="1"/>
  <c r="W555" i="1"/>
  <c r="W554" i="1"/>
  <c r="W553" i="1"/>
  <c r="W552" i="1"/>
  <c r="W551" i="1"/>
  <c r="W550" i="1"/>
  <c r="W549" i="1"/>
  <c r="W548" i="1"/>
  <c r="W547" i="1"/>
  <c r="W546" i="1"/>
  <c r="W545" i="1"/>
  <c r="W544" i="1"/>
  <c r="W543" i="1"/>
  <c r="W542" i="1"/>
  <c r="W541" i="1"/>
  <c r="W540" i="1"/>
  <c r="W539" i="1"/>
  <c r="W538" i="1"/>
  <c r="W537" i="1"/>
  <c r="W536" i="1"/>
  <c r="W535" i="1"/>
  <c r="W534" i="1"/>
  <c r="W533" i="1"/>
  <c r="W532" i="1"/>
  <c r="W531" i="1"/>
  <c r="W530" i="1"/>
  <c r="W529" i="1"/>
  <c r="W528" i="1"/>
  <c r="W527" i="1"/>
  <c r="W526" i="1"/>
  <c r="W525" i="1"/>
  <c r="W524" i="1"/>
  <c r="W523" i="1"/>
  <c r="W522" i="1"/>
  <c r="W521" i="1"/>
  <c r="W520" i="1"/>
  <c r="W519" i="1"/>
  <c r="W518" i="1"/>
  <c r="W517" i="1"/>
  <c r="W516" i="1"/>
  <c r="W515" i="1"/>
  <c r="W514" i="1"/>
  <c r="W513" i="1"/>
  <c r="W512" i="1"/>
  <c r="W511" i="1"/>
  <c r="W510" i="1"/>
  <c r="W509" i="1"/>
  <c r="W508" i="1"/>
  <c r="W507" i="1"/>
  <c r="W506" i="1"/>
  <c r="W505" i="1"/>
  <c r="W504" i="1"/>
  <c r="W503" i="1"/>
  <c r="W502" i="1"/>
  <c r="W501" i="1"/>
  <c r="W500" i="1"/>
  <c r="W499" i="1"/>
  <c r="W498" i="1"/>
  <c r="W497" i="1"/>
  <c r="W496" i="1"/>
  <c r="W495" i="1"/>
  <c r="W494" i="1"/>
  <c r="W493" i="1"/>
  <c r="W492" i="1"/>
  <c r="W491" i="1"/>
  <c r="W490" i="1"/>
  <c r="W489" i="1"/>
  <c r="W488" i="1"/>
  <c r="W487" i="1"/>
  <c r="W486" i="1"/>
  <c r="W485" i="1"/>
  <c r="W484" i="1"/>
  <c r="W483" i="1"/>
  <c r="W482" i="1"/>
  <c r="W481" i="1"/>
  <c r="W480" i="1"/>
  <c r="W479" i="1"/>
  <c r="W478" i="1"/>
  <c r="W477" i="1"/>
  <c r="W476" i="1"/>
  <c r="W475" i="1"/>
  <c r="W474" i="1"/>
  <c r="W473" i="1"/>
  <c r="W472" i="1"/>
  <c r="W471" i="1"/>
  <c r="W470" i="1"/>
  <c r="W469" i="1"/>
  <c r="W468" i="1"/>
  <c r="W467" i="1"/>
  <c r="W466" i="1"/>
  <c r="W465" i="1"/>
  <c r="W464" i="1"/>
  <c r="W463" i="1"/>
  <c r="W462" i="1"/>
  <c r="W461" i="1"/>
  <c r="W460" i="1"/>
  <c r="W459" i="1"/>
  <c r="W458" i="1"/>
  <c r="W457" i="1"/>
  <c r="W456" i="1"/>
  <c r="W455" i="1"/>
  <c r="W454" i="1"/>
  <c r="W453" i="1"/>
  <c r="W452" i="1"/>
  <c r="W451" i="1"/>
  <c r="W450" i="1"/>
  <c r="W449" i="1"/>
  <c r="W448" i="1"/>
  <c r="W447" i="1"/>
  <c r="W446" i="1"/>
  <c r="W445" i="1"/>
  <c r="W444" i="1"/>
  <c r="W443" i="1"/>
  <c r="W442" i="1"/>
  <c r="W441" i="1"/>
  <c r="W440" i="1"/>
  <c r="W439" i="1"/>
  <c r="W438" i="1"/>
  <c r="W437" i="1"/>
  <c r="W436" i="1"/>
  <c r="W435" i="1"/>
  <c r="W434" i="1"/>
  <c r="W433" i="1"/>
  <c r="W432" i="1"/>
  <c r="W431" i="1"/>
  <c r="W430" i="1"/>
  <c r="W429" i="1"/>
  <c r="W428" i="1"/>
  <c r="W427" i="1"/>
  <c r="W426" i="1"/>
  <c r="W425" i="1"/>
  <c r="W424" i="1"/>
  <c r="W423" i="1"/>
  <c r="W422" i="1"/>
  <c r="W421" i="1"/>
  <c r="W420" i="1"/>
  <c r="W419" i="1"/>
  <c r="W418" i="1"/>
  <c r="W417" i="1"/>
  <c r="W416" i="1"/>
  <c r="W415" i="1"/>
  <c r="W414" i="1"/>
  <c r="W413" i="1"/>
  <c r="W412" i="1"/>
  <c r="W411" i="1"/>
  <c r="W410" i="1"/>
  <c r="W409" i="1"/>
  <c r="W408" i="1"/>
  <c r="W407" i="1"/>
  <c r="W406" i="1"/>
  <c r="W405" i="1"/>
  <c r="W404" i="1"/>
  <c r="W403" i="1"/>
  <c r="W402" i="1"/>
  <c r="W401" i="1"/>
  <c r="W400" i="1"/>
  <c r="W399" i="1"/>
  <c r="W398" i="1"/>
  <c r="W397" i="1"/>
  <c r="W396" i="1"/>
  <c r="W395" i="1"/>
  <c r="W394" i="1"/>
  <c r="W393" i="1"/>
  <c r="W392" i="1"/>
  <c r="W391" i="1"/>
  <c r="W390" i="1"/>
  <c r="W389" i="1"/>
  <c r="W388" i="1"/>
  <c r="W387" i="1"/>
  <c r="W386" i="1"/>
  <c r="W385" i="1"/>
  <c r="W384" i="1"/>
  <c r="W383" i="1"/>
  <c r="W382" i="1"/>
  <c r="W381" i="1"/>
  <c r="W380" i="1"/>
  <c r="W379" i="1"/>
  <c r="W378" i="1"/>
  <c r="W377" i="1"/>
  <c r="W376" i="1"/>
  <c r="W375" i="1"/>
  <c r="W374" i="1"/>
  <c r="W373" i="1"/>
  <c r="W372" i="1"/>
  <c r="W371" i="1"/>
  <c r="W370" i="1"/>
  <c r="W369" i="1"/>
  <c r="W368" i="1"/>
  <c r="W367" i="1"/>
  <c r="W366" i="1"/>
  <c r="W365" i="1"/>
  <c r="W364" i="1"/>
  <c r="W363" i="1"/>
  <c r="W362" i="1"/>
  <c r="W361" i="1"/>
  <c r="W360" i="1"/>
  <c r="W359" i="1"/>
  <c r="W358" i="1"/>
  <c r="W357" i="1"/>
  <c r="W356" i="1"/>
  <c r="W355" i="1"/>
  <c r="W354" i="1"/>
  <c r="W353" i="1"/>
  <c r="W352" i="1"/>
  <c r="W351" i="1"/>
  <c r="W350" i="1"/>
  <c r="W349" i="1"/>
  <c r="W348" i="1"/>
  <c r="W347" i="1"/>
  <c r="W346" i="1"/>
  <c r="W345" i="1"/>
  <c r="W344" i="1"/>
  <c r="W343" i="1"/>
  <c r="W342" i="1"/>
  <c r="W341" i="1"/>
  <c r="W340" i="1"/>
  <c r="W339" i="1"/>
  <c r="W338" i="1"/>
  <c r="W337" i="1"/>
  <c r="W336" i="1"/>
  <c r="W335" i="1"/>
  <c r="W334" i="1"/>
  <c r="W333" i="1"/>
  <c r="W332" i="1"/>
  <c r="W331" i="1"/>
  <c r="W330" i="1"/>
  <c r="W329" i="1"/>
  <c r="W328" i="1"/>
  <c r="W327" i="1"/>
  <c r="W326" i="1"/>
  <c r="W325" i="1"/>
  <c r="W324" i="1"/>
  <c r="W323" i="1"/>
  <c r="W322" i="1"/>
  <c r="W321" i="1"/>
  <c r="W320" i="1"/>
  <c r="W319" i="1"/>
  <c r="W318" i="1"/>
  <c r="W317" i="1"/>
  <c r="W316" i="1"/>
  <c r="W315" i="1"/>
  <c r="W314" i="1"/>
  <c r="W313" i="1"/>
  <c r="W312" i="1"/>
  <c r="W311" i="1"/>
  <c r="W310" i="1"/>
  <c r="W309" i="1"/>
  <c r="W308" i="1"/>
  <c r="W307" i="1"/>
  <c r="W306" i="1"/>
  <c r="W305" i="1"/>
  <c r="W304" i="1"/>
  <c r="W303" i="1"/>
  <c r="W302" i="1"/>
  <c r="W301" i="1"/>
  <c r="W300" i="1"/>
  <c r="W299" i="1"/>
  <c r="W298" i="1"/>
  <c r="W297" i="1"/>
  <c r="W296" i="1"/>
  <c r="W295" i="1"/>
  <c r="W294" i="1"/>
  <c r="W293" i="1"/>
  <c r="W292" i="1"/>
  <c r="W291" i="1"/>
  <c r="W290" i="1"/>
  <c r="W289" i="1"/>
  <c r="W288" i="1"/>
  <c r="W287" i="1"/>
  <c r="W286" i="1"/>
  <c r="W285" i="1"/>
  <c r="W284" i="1"/>
  <c r="W283" i="1"/>
  <c r="W282" i="1"/>
  <c r="W281" i="1"/>
  <c r="W280" i="1"/>
  <c r="W279" i="1"/>
  <c r="W278" i="1"/>
  <c r="W277" i="1"/>
  <c r="W276" i="1"/>
  <c r="W275" i="1"/>
  <c r="W274" i="1"/>
  <c r="W273" i="1"/>
  <c r="W272" i="1"/>
  <c r="W271" i="1"/>
  <c r="W270" i="1"/>
  <c r="W269" i="1"/>
  <c r="W268" i="1"/>
  <c r="W267" i="1"/>
  <c r="W266" i="1"/>
  <c r="W265" i="1"/>
  <c r="W264" i="1"/>
  <c r="W263" i="1"/>
  <c r="W262" i="1"/>
  <c r="W261" i="1"/>
  <c r="W260" i="1"/>
  <c r="W259" i="1"/>
  <c r="W258" i="1"/>
  <c r="W257" i="1"/>
  <c r="W256" i="1"/>
  <c r="W255" i="1"/>
  <c r="W254" i="1"/>
  <c r="W253" i="1"/>
  <c r="W252" i="1"/>
  <c r="W251" i="1"/>
  <c r="W250" i="1"/>
  <c r="W249" i="1"/>
  <c r="W248" i="1"/>
  <c r="W247" i="1"/>
  <c r="W246" i="1"/>
  <c r="W245" i="1"/>
  <c r="W244" i="1"/>
  <c r="W243" i="1"/>
  <c r="W242" i="1"/>
  <c r="W241" i="1"/>
  <c r="W240" i="1"/>
  <c r="W239" i="1"/>
  <c r="W238" i="1"/>
  <c r="W237" i="1"/>
  <c r="W236" i="1"/>
  <c r="W235" i="1"/>
  <c r="W234" i="1"/>
  <c r="W233" i="1"/>
  <c r="W232" i="1"/>
  <c r="W231" i="1"/>
  <c r="W230" i="1"/>
  <c r="W229" i="1"/>
  <c r="W228" i="1"/>
  <c r="W227" i="1"/>
  <c r="W226" i="1"/>
  <c r="W225" i="1"/>
  <c r="W224" i="1"/>
  <c r="W223" i="1"/>
  <c r="W222" i="1"/>
  <c r="W221" i="1"/>
  <c r="W220" i="1"/>
  <c r="W219" i="1"/>
  <c r="W218" i="1"/>
  <c r="W217" i="1"/>
  <c r="W216" i="1"/>
  <c r="W215" i="1"/>
  <c r="W214" i="1"/>
  <c r="W213" i="1"/>
  <c r="W212" i="1"/>
  <c r="W211" i="1"/>
  <c r="W210" i="1"/>
  <c r="W209" i="1"/>
  <c r="W208" i="1"/>
  <c r="W207" i="1"/>
  <c r="W206" i="1"/>
  <c r="W205" i="1"/>
  <c r="W204" i="1"/>
  <c r="W203" i="1"/>
  <c r="W202" i="1"/>
  <c r="W201" i="1"/>
  <c r="W200" i="1"/>
  <c r="W199" i="1"/>
  <c r="W198" i="1"/>
  <c r="W197" i="1"/>
  <c r="W196" i="1"/>
  <c r="W195" i="1"/>
  <c r="W194" i="1"/>
  <c r="W193" i="1"/>
  <c r="W192" i="1"/>
  <c r="W191" i="1"/>
  <c r="W190" i="1"/>
  <c r="W189" i="1"/>
  <c r="W188" i="1"/>
  <c r="W187" i="1"/>
  <c r="W186" i="1"/>
  <c r="W185" i="1"/>
  <c r="W184" i="1"/>
  <c r="W183" i="1"/>
  <c r="W182" i="1"/>
  <c r="W181" i="1"/>
  <c r="W180" i="1"/>
  <c r="W179" i="1"/>
  <c r="W178" i="1"/>
  <c r="W177" i="1"/>
  <c r="W176" i="1"/>
  <c r="W175" i="1"/>
  <c r="W174" i="1"/>
  <c r="W173" i="1"/>
  <c r="W172" i="1"/>
  <c r="W171" i="1"/>
  <c r="W170" i="1"/>
  <c r="W169" i="1"/>
  <c r="W168" i="1"/>
  <c r="W167" i="1"/>
  <c r="W166" i="1"/>
  <c r="W165" i="1"/>
  <c r="W164" i="1"/>
  <c r="W163" i="1"/>
  <c r="W162" i="1"/>
  <c r="W161" i="1"/>
  <c r="W160" i="1"/>
  <c r="W159" i="1"/>
  <c r="W158" i="1"/>
  <c r="W157" i="1"/>
  <c r="W156" i="1"/>
  <c r="W155" i="1"/>
  <c r="W154" i="1"/>
  <c r="W153" i="1"/>
  <c r="W152" i="1"/>
  <c r="W151" i="1"/>
  <c r="W150" i="1"/>
  <c r="W149" i="1"/>
  <c r="W148" i="1"/>
  <c r="W147" i="1"/>
  <c r="W146" i="1"/>
  <c r="W145" i="1"/>
  <c r="W144" i="1"/>
  <c r="W143" i="1"/>
  <c r="W142" i="1"/>
  <c r="W141" i="1"/>
  <c r="W140" i="1"/>
  <c r="W139" i="1"/>
  <c r="W138" i="1"/>
  <c r="W137" i="1"/>
  <c r="W136" i="1"/>
  <c r="W135" i="1"/>
  <c r="W134" i="1"/>
  <c r="W133" i="1"/>
  <c r="W132" i="1"/>
  <c r="W131" i="1"/>
  <c r="W130" i="1"/>
  <c r="W129" i="1"/>
  <c r="W128" i="1"/>
  <c r="W127" i="1"/>
  <c r="W126" i="1"/>
  <c r="W125" i="1"/>
  <c r="W124" i="1"/>
  <c r="W123" i="1"/>
  <c r="W122" i="1"/>
  <c r="W121" i="1"/>
  <c r="W120" i="1"/>
  <c r="W119" i="1"/>
  <c r="W118" i="1"/>
  <c r="W117" i="1"/>
  <c r="W116" i="1"/>
  <c r="W115" i="1"/>
  <c r="W114" i="1"/>
  <c r="W113" i="1"/>
  <c r="W112" i="1"/>
  <c r="W111" i="1"/>
  <c r="W110" i="1"/>
  <c r="W109" i="1"/>
  <c r="W108" i="1"/>
  <c r="W107" i="1"/>
  <c r="W106" i="1"/>
  <c r="W105" i="1"/>
  <c r="W104" i="1"/>
  <c r="W103" i="1"/>
  <c r="W102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" i="1"/>
</calcChain>
</file>

<file path=xl/sharedStrings.xml><?xml version="1.0" encoding="utf-8"?>
<sst xmlns="http://schemas.openxmlformats.org/spreadsheetml/2006/main" count="7257" uniqueCount="3694">
  <si>
    <t>SGL_RS05695</t>
  </si>
  <si>
    <t>SGL_RS18675</t>
  </si>
  <si>
    <t>SGL_RS18710</t>
  </si>
  <si>
    <t>SGL_RS18715</t>
  </si>
  <si>
    <t>SGL_RS18765</t>
  </si>
  <si>
    <t>SGL_RS18950</t>
  </si>
  <si>
    <t>SGL_RS18960</t>
  </si>
  <si>
    <t>SGL_RS18965</t>
  </si>
  <si>
    <t>SGL_RS19590</t>
  </si>
  <si>
    <t>SGL_RS19605</t>
  </si>
  <si>
    <t>SGL_RS19960</t>
  </si>
  <si>
    <t>SGL_RS20030</t>
  </si>
  <si>
    <t>SGL_RS20075</t>
  </si>
  <si>
    <t>SGL_RS20205</t>
  </si>
  <si>
    <t>E1</t>
  </si>
  <si>
    <t>E2</t>
  </si>
  <si>
    <t>E3</t>
  </si>
  <si>
    <t>Average</t>
    <phoneticPr fontId="1" type="noConversion"/>
  </si>
  <si>
    <t>SGL_RS00160</t>
  </si>
  <si>
    <t>SGL_RS00165</t>
  </si>
  <si>
    <t>SGL_RS00170</t>
  </si>
  <si>
    <t>SGL_RS00515</t>
  </si>
  <si>
    <t>SGL_RS01165</t>
  </si>
  <si>
    <t>SGL_RS01315</t>
  </si>
  <si>
    <t>SGL_RS01545</t>
  </si>
  <si>
    <t>SGL_RS01550</t>
  </si>
  <si>
    <t>SGL_RS01825</t>
  </si>
  <si>
    <t>SGL_RS01895</t>
  </si>
  <si>
    <t>SGL_RS02115</t>
  </si>
  <si>
    <t>SGL_RS02160</t>
  </si>
  <si>
    <t>SGL_RS02270</t>
  </si>
  <si>
    <t>SGL_RS02275</t>
  </si>
  <si>
    <t>SGL_RS02280</t>
  </si>
  <si>
    <t>SGL_RS02295</t>
  </si>
  <si>
    <t>SGL_RS02435</t>
  </si>
  <si>
    <t>SGL_RS02470</t>
  </si>
  <si>
    <t>SGL_RS02480</t>
  </si>
  <si>
    <t>SGL_RS02540</t>
  </si>
  <si>
    <t>SGL_RS02585</t>
  </si>
  <si>
    <t>SGL_RS02590</t>
  </si>
  <si>
    <t>SGL_RS02610</t>
  </si>
  <si>
    <t>SGL_RS02670</t>
  </si>
  <si>
    <t>SGL_RS02675</t>
  </si>
  <si>
    <t>SGL_RS02685</t>
  </si>
  <si>
    <t>SGL_RS02700</t>
  </si>
  <si>
    <t>SGL_RS02730</t>
  </si>
  <si>
    <t>SGL_RS02790</t>
  </si>
  <si>
    <t>SGL_RS02805</t>
  </si>
  <si>
    <t>SGL_RS02815</t>
  </si>
  <si>
    <t>SGL_RS02885</t>
  </si>
  <si>
    <t>SGL_RS02895</t>
  </si>
  <si>
    <t>SGL_RS03080</t>
  </si>
  <si>
    <t>SGL_RS03085</t>
  </si>
  <si>
    <t>SGL_RS03120</t>
  </si>
  <si>
    <t>SGL_RS03180</t>
  </si>
  <si>
    <t>SGL_RS03185</t>
  </si>
  <si>
    <t>SGL_RS03190</t>
  </si>
  <si>
    <t>SGL_RS03240</t>
  </si>
  <si>
    <t>SGL_RS03350</t>
  </si>
  <si>
    <t>SGL_RS03365</t>
  </si>
  <si>
    <t>SGL_RS03435</t>
  </si>
  <si>
    <t>SGL_RS03465</t>
  </si>
  <si>
    <t>SGL_RS03485</t>
  </si>
  <si>
    <t>SGL_RS03525</t>
  </si>
  <si>
    <t>SGL_RS03600</t>
  </si>
  <si>
    <t>SGL_RS03730</t>
  </si>
  <si>
    <t>SGL_RS03760</t>
  </si>
  <si>
    <t>SGL_RS03775</t>
  </si>
  <si>
    <t>SGL_RS03815</t>
  </si>
  <si>
    <t>SGL_RS03830</t>
  </si>
  <si>
    <t>SGL_RS03855</t>
  </si>
  <si>
    <t>SGL_RS03955</t>
  </si>
  <si>
    <t>SGL_RS03990</t>
  </si>
  <si>
    <t>SGL_RS04050</t>
  </si>
  <si>
    <t>SGL_RS04110</t>
  </si>
  <si>
    <t>SGL_RS04115</t>
  </si>
  <si>
    <t>SGL_RS04160</t>
  </si>
  <si>
    <t>SGL_RS04175</t>
  </si>
  <si>
    <t>SGL_RS04210</t>
  </si>
  <si>
    <t>SGL_RS04265</t>
  </si>
  <si>
    <t>SGL_RS04275</t>
  </si>
  <si>
    <t>SGL_RS04340</t>
  </si>
  <si>
    <t>SGL_RS04460</t>
  </si>
  <si>
    <t>SGL_RS04510</t>
  </si>
  <si>
    <t>SGL_RS04515</t>
  </si>
  <si>
    <t>SGL_RS04530</t>
  </si>
  <si>
    <t>SGL_RS04690</t>
  </si>
  <si>
    <t>SGL_RS04720</t>
  </si>
  <si>
    <t>SGL_RS04770</t>
  </si>
  <si>
    <t>SGL_RS04820</t>
  </si>
  <si>
    <t>SGL_RS04900</t>
  </si>
  <si>
    <t>SGL_RS04985</t>
  </si>
  <si>
    <t>SGL_RS04995</t>
  </si>
  <si>
    <t>SGL_RS05110</t>
  </si>
  <si>
    <t>SGL_RS05200</t>
  </si>
  <si>
    <t>SGL_RS05235</t>
  </si>
  <si>
    <t>SGL_RS05240</t>
  </si>
  <si>
    <t>SGL_RS05260</t>
  </si>
  <si>
    <t>SGL_RS05280</t>
  </si>
  <si>
    <t>SGL_RS05450</t>
  </si>
  <si>
    <t>SGL_RS05660</t>
  </si>
  <si>
    <t>SGL_RS05665</t>
  </si>
  <si>
    <t>SGL_RS05670</t>
  </si>
  <si>
    <t>SGL_RS05700</t>
  </si>
  <si>
    <t>SGL_RS05710</t>
  </si>
  <si>
    <t>SGL_RS05715</t>
  </si>
  <si>
    <t>SGL_RS05720</t>
  </si>
  <si>
    <t>SGL_RS05725</t>
  </si>
  <si>
    <t>SGL_RS05740</t>
  </si>
  <si>
    <t>SGL_RS05745</t>
  </si>
  <si>
    <t>SGL_RS05750</t>
  </si>
  <si>
    <t>SGL_RS05755</t>
  </si>
  <si>
    <t>SGL_RS05760</t>
  </si>
  <si>
    <t>SGL_RS05765</t>
  </si>
  <si>
    <t>SGL_RS05770</t>
  </si>
  <si>
    <t>SGL_RS05775</t>
  </si>
  <si>
    <t>SGL_RS05780</t>
  </si>
  <si>
    <t>SGL_RS05785</t>
  </si>
  <si>
    <t>SGL_RS05790</t>
  </si>
  <si>
    <t>SGL_RS05795</t>
  </si>
  <si>
    <t>SGL_RS05800</t>
  </si>
  <si>
    <t>SGL_RS05815</t>
  </si>
  <si>
    <t>SGL_RS05820</t>
  </si>
  <si>
    <t>SGL_RS05825</t>
  </si>
  <si>
    <t>SGL_RS05830</t>
  </si>
  <si>
    <t>SGL_RS05850</t>
  </si>
  <si>
    <t>SGL_RS05855</t>
  </si>
  <si>
    <t>SGL_RS05925</t>
  </si>
  <si>
    <t>SGL_RS05930</t>
  </si>
  <si>
    <t>SGL_RS05935</t>
  </si>
  <si>
    <t>SGL_RS05940</t>
  </si>
  <si>
    <t>SGL_RS05945</t>
  </si>
  <si>
    <t>SGL_RS05965</t>
  </si>
  <si>
    <t>SGL_RS05970</t>
  </si>
  <si>
    <t>SGL_RS06000</t>
  </si>
  <si>
    <t>SGL_RS06005</t>
  </si>
  <si>
    <t>SGL_RS06120</t>
  </si>
  <si>
    <t>SGL_RS06130</t>
  </si>
  <si>
    <t>SGL_RS06145</t>
  </si>
  <si>
    <t>SGL_RS06170</t>
  </si>
  <si>
    <t>SGL_RS06200</t>
  </si>
  <si>
    <t>SGL_RS06205</t>
  </si>
  <si>
    <t>SGL_RS06290</t>
  </si>
  <si>
    <t>SGL_RS06305</t>
  </si>
  <si>
    <t>SGL_RS06310</t>
  </si>
  <si>
    <t>SGL_RS06365</t>
  </si>
  <si>
    <t>SGL_RS06480</t>
  </si>
  <si>
    <t>SGL_RS06485</t>
  </si>
  <si>
    <t>SGL_RS06630</t>
  </si>
  <si>
    <t>SGL_RS06650</t>
  </si>
  <si>
    <t>SGL_RS06720</t>
  </si>
  <si>
    <t>SGL_RS06775</t>
  </si>
  <si>
    <t>SGL_RS06795</t>
  </si>
  <si>
    <t>SGL_RS06815</t>
  </si>
  <si>
    <t>SGL_RS06840</t>
  </si>
  <si>
    <t>SGL_RS06860</t>
  </si>
  <si>
    <t>SGL_RS07010</t>
  </si>
  <si>
    <t>SGL_RS07120</t>
  </si>
  <si>
    <t>SGL_RS07155</t>
  </si>
  <si>
    <t>SGL_RS07265</t>
  </si>
  <si>
    <t>SGL_RS07315</t>
  </si>
  <si>
    <t>SGL_RS07445</t>
  </si>
  <si>
    <t>SGL_RS07595</t>
  </si>
  <si>
    <t>SGL_RS07885</t>
  </si>
  <si>
    <t>SGL_RS07945</t>
  </si>
  <si>
    <t>SGL_RS07950</t>
  </si>
  <si>
    <t>SGL_RS07980</t>
  </si>
  <si>
    <t>SGL_RS08040</t>
  </si>
  <si>
    <t>SGL_RS08165</t>
  </si>
  <si>
    <t>SGL_RS08200</t>
  </si>
  <si>
    <t>SGL_RS08205</t>
  </si>
  <si>
    <t>SGL_RS08380</t>
  </si>
  <si>
    <t>SGL_RS08430</t>
  </si>
  <si>
    <t>SGL_RS08565</t>
  </si>
  <si>
    <t>SGL_RS08575</t>
  </si>
  <si>
    <t>SGL_RS08580</t>
  </si>
  <si>
    <t>SGL_RS08585</t>
  </si>
  <si>
    <t>SGL_RS08660</t>
  </si>
  <si>
    <t>SGL_RS08910</t>
  </si>
  <si>
    <t>SGL_RS09030</t>
  </si>
  <si>
    <t>SGL_RS09095</t>
  </si>
  <si>
    <t>SGL_RS09105</t>
  </si>
  <si>
    <t>SGL_RS09150</t>
  </si>
  <si>
    <t>SGL_RS09155</t>
  </si>
  <si>
    <t>SGL_RS09160</t>
  </si>
  <si>
    <t>SGL_RS09165</t>
  </si>
  <si>
    <t>SGL_RS09170</t>
  </si>
  <si>
    <t>SGL_RS09260</t>
  </si>
  <si>
    <t>SGL_RS09265</t>
  </si>
  <si>
    <t>SGL_RS09335</t>
  </si>
  <si>
    <t>SGL_RS09340</t>
  </si>
  <si>
    <t>SGL_RS09665</t>
  </si>
  <si>
    <t>SGL_RS09705</t>
  </si>
  <si>
    <t>SGL_RS09810</t>
  </si>
  <si>
    <t>SGL_RS09950</t>
  </si>
  <si>
    <t>SGL_RS09955</t>
  </si>
  <si>
    <t>SGL_RS10000</t>
  </si>
  <si>
    <t>SGL_RS10005</t>
  </si>
  <si>
    <t>SGL_RS10110</t>
  </si>
  <si>
    <t>SGL_RS10150</t>
  </si>
  <si>
    <t>SGL_RS10175</t>
  </si>
  <si>
    <t>SGL_RS10180</t>
  </si>
  <si>
    <t>SGL_RS10230</t>
  </si>
  <si>
    <t>SGL_RS10290</t>
  </si>
  <si>
    <t>SGL_RS10295</t>
  </si>
  <si>
    <t>SGL_RS10300</t>
  </si>
  <si>
    <t>SGL_RS10475</t>
  </si>
  <si>
    <t>SGL_RS10510</t>
  </si>
  <si>
    <t>SGL_RS10525</t>
  </si>
  <si>
    <t>SGL_RS10530</t>
  </si>
  <si>
    <t>SGL_RS10625</t>
  </si>
  <si>
    <t>SGL_RS10640</t>
  </si>
  <si>
    <t>SGL_RS10695</t>
  </si>
  <si>
    <t>SGL_RS10700</t>
  </si>
  <si>
    <t>SGL_RS10730</t>
  </si>
  <si>
    <t>SGL_RS10735</t>
  </si>
  <si>
    <t>SGL_RS10760</t>
  </si>
  <si>
    <t>SGL_RS10895</t>
  </si>
  <si>
    <t>SGL_RS10930</t>
  </si>
  <si>
    <t>SGL_RS10935</t>
  </si>
  <si>
    <t>SGL_RS10940</t>
  </si>
  <si>
    <t>SGL_RS10995</t>
  </si>
  <si>
    <t>SGL_RS11020</t>
  </si>
  <si>
    <t>SGL_RS11110</t>
  </si>
  <si>
    <t>SGL_RS11170</t>
  </si>
  <si>
    <t>SGL_RS11430</t>
  </si>
  <si>
    <t>SGL_RS11520</t>
  </si>
  <si>
    <t>SGL_RS11540</t>
  </si>
  <si>
    <t>SGL_RS11545</t>
  </si>
  <si>
    <t>SGL_RS11615</t>
  </si>
  <si>
    <t>SGL_RS11625</t>
  </si>
  <si>
    <t>SGL_RS11630</t>
  </si>
  <si>
    <t>SGL_RS11695</t>
  </si>
  <si>
    <t>SGL_RS11810</t>
  </si>
  <si>
    <t>SGL_RS11835</t>
  </si>
  <si>
    <t>SGL_RS11935</t>
  </si>
  <si>
    <t>SGL_RS12030</t>
  </si>
  <si>
    <t>SGL_RS12045</t>
  </si>
  <si>
    <t>SGL_RS12050</t>
  </si>
  <si>
    <t>SGL_RS12105</t>
  </si>
  <si>
    <t>SGL_RS12110</t>
  </si>
  <si>
    <t>SGL_RS12120</t>
  </si>
  <si>
    <t>SGL_RS12125</t>
  </si>
  <si>
    <t>SGL_RS12130</t>
  </si>
  <si>
    <t>SGL_RS12135</t>
  </si>
  <si>
    <t>SGL_RS12140</t>
  </si>
  <si>
    <t>SGL_RS12155</t>
  </si>
  <si>
    <t>SGL_RS12170</t>
  </si>
  <si>
    <t>SGL_RS12210</t>
  </si>
  <si>
    <t>SGL_RS12230</t>
  </si>
  <si>
    <t>SGL_RS12235</t>
  </si>
  <si>
    <t>SGL_RS12240</t>
  </si>
  <si>
    <t>SGL_RS12260</t>
  </si>
  <si>
    <t>SGL_RS12295</t>
  </si>
  <si>
    <t>SGL_RS12320</t>
  </si>
  <si>
    <t>SGL_RS12345</t>
  </si>
  <si>
    <t>SGL_RS12410</t>
  </si>
  <si>
    <t>SGL_RS12455</t>
  </si>
  <si>
    <t>SGL_RS12490</t>
  </si>
  <si>
    <t>SGL_RS12505</t>
  </si>
  <si>
    <t>SGL_RS12540</t>
  </si>
  <si>
    <t>SGL_RS12550</t>
  </si>
  <si>
    <t>SGL_RS12620</t>
  </si>
  <si>
    <t>SGL_RS12650</t>
  </si>
  <si>
    <t>SGL_RS12750</t>
  </si>
  <si>
    <t>SGL_RS12755</t>
  </si>
  <si>
    <t>SGL_RS12775</t>
  </si>
  <si>
    <t>SGL_RS12785</t>
  </si>
  <si>
    <t>SGL_RS12850</t>
  </si>
  <si>
    <t>SGL_RS12880</t>
  </si>
  <si>
    <t>SGL_RS12925</t>
  </si>
  <si>
    <t>SGL_RS12930</t>
  </si>
  <si>
    <t>SGL_RS13030</t>
  </si>
  <si>
    <t>SGL_RS13065</t>
  </si>
  <si>
    <t>SGL_RS13100</t>
  </si>
  <si>
    <t>SGL_RS13120</t>
  </si>
  <si>
    <t>SGL_RS13140</t>
  </si>
  <si>
    <t>SGL_RS13155</t>
  </si>
  <si>
    <t>SGL_RS13200</t>
  </si>
  <si>
    <t>SGL_RS13230</t>
  </si>
  <si>
    <t>SGL_RS13285</t>
  </si>
  <si>
    <t>SGL_RS13375</t>
  </si>
  <si>
    <t>SGL_RS13385</t>
  </si>
  <si>
    <t>SGL_RS13410</t>
  </si>
  <si>
    <t>SGL_RS13415</t>
  </si>
  <si>
    <t>SGL_RS13425</t>
  </si>
  <si>
    <t>SGL_RS13555</t>
  </si>
  <si>
    <t>SGL_RS13610</t>
  </si>
  <si>
    <t>SGL_RS13615</t>
  </si>
  <si>
    <t>SGL_RS13625</t>
  </si>
  <si>
    <t>SGL_RS13785</t>
  </si>
  <si>
    <t>SGL_RS13845</t>
  </si>
  <si>
    <t>SGL_RS13865</t>
  </si>
  <si>
    <t>SGL_RS13940</t>
  </si>
  <si>
    <t>SGL_RS13950</t>
  </si>
  <si>
    <t>SGL_RS14030</t>
  </si>
  <si>
    <t>SGL_RS14045</t>
  </si>
  <si>
    <t>SGL_RS14225</t>
  </si>
  <si>
    <t>SGL_RS14445</t>
  </si>
  <si>
    <t>SGL_RS14490</t>
  </si>
  <si>
    <t>SGL_RS14610</t>
  </si>
  <si>
    <t>SGL_RS14700</t>
  </si>
  <si>
    <t>SGL_RS14825</t>
  </si>
  <si>
    <t>SGL_RS14885</t>
  </si>
  <si>
    <t>SGL_RS14890</t>
  </si>
  <si>
    <t>SGL_RS14910</t>
  </si>
  <si>
    <t>SGL_RS14935</t>
  </si>
  <si>
    <t>SGL_RS14950</t>
  </si>
  <si>
    <t>SGL_RS14955</t>
  </si>
  <si>
    <t>SGL_RS14960</t>
  </si>
  <si>
    <t>SGL_RS15040</t>
  </si>
  <si>
    <t>SGL_RS15050</t>
  </si>
  <si>
    <t>SGL_RS15140</t>
  </si>
  <si>
    <t>SGL_RS15155</t>
  </si>
  <si>
    <t>SGL_RS15190</t>
  </si>
  <si>
    <t>SGL_RS15195</t>
  </si>
  <si>
    <t>SGL_RS15315</t>
  </si>
  <si>
    <t>SGL_RS15320</t>
  </si>
  <si>
    <t>SGL_RS15325</t>
  </si>
  <si>
    <t>SGL_RS15430</t>
  </si>
  <si>
    <t>SGL_RS15450</t>
  </si>
  <si>
    <t>SGL_RS15555</t>
  </si>
  <si>
    <t>SGL_RS15560</t>
  </si>
  <si>
    <t>SGL_RS15650</t>
  </si>
  <si>
    <t>SGL_RS15695</t>
  </si>
  <si>
    <t>SGL_RS15825</t>
  </si>
  <si>
    <t>SGL_RS15890</t>
  </si>
  <si>
    <t>SGL_RS16115</t>
  </si>
  <si>
    <t>SGL_RS16445</t>
  </si>
  <si>
    <t>SGL_RS16485</t>
  </si>
  <si>
    <t>SGL_RS16495</t>
  </si>
  <si>
    <t>SGL_RS16500</t>
  </si>
  <si>
    <t>SGL_RS16510</t>
  </si>
  <si>
    <t>SGL_RS16565</t>
  </si>
  <si>
    <t>SGL_RS16575</t>
  </si>
  <si>
    <t>SGL_RS16580</t>
  </si>
  <si>
    <t>SGL_RS16585</t>
  </si>
  <si>
    <t>SGL_RS16605</t>
  </si>
  <si>
    <t>SGL_RS16735</t>
  </si>
  <si>
    <t>SGL_RS16740</t>
  </si>
  <si>
    <t>SGL_RS16810</t>
  </si>
  <si>
    <t>SGL_RS16825</t>
  </si>
  <si>
    <t>SGL_RS16855</t>
  </si>
  <si>
    <t>SGL_RS16910</t>
  </si>
  <si>
    <t>SGL_RS16915</t>
  </si>
  <si>
    <t>SGL_RS16920</t>
  </si>
  <si>
    <t>SGL_RS16925</t>
  </si>
  <si>
    <t>SGL_RS16930</t>
  </si>
  <si>
    <t>SGL_RS16935</t>
  </si>
  <si>
    <t>SGL_RS16955</t>
  </si>
  <si>
    <t>SGL_RS17045</t>
  </si>
  <si>
    <t>SGL_RS17050</t>
  </si>
  <si>
    <t>SGL_RS17080</t>
  </si>
  <si>
    <t>SGL_RS17085</t>
  </si>
  <si>
    <t>SGL_RS17090</t>
  </si>
  <si>
    <t>SGL_RS17125</t>
  </si>
  <si>
    <t>SGL_RS17130</t>
  </si>
  <si>
    <t>SGL_RS17170</t>
  </si>
  <si>
    <t>SGL_RS17200</t>
  </si>
  <si>
    <t>SGL_RS17215</t>
  </si>
  <si>
    <t>SGL_RS17245</t>
  </si>
  <si>
    <t>SGL_RS17270</t>
  </si>
  <si>
    <t>SGL_RS17275</t>
  </si>
  <si>
    <t>SGL_RS17290</t>
  </si>
  <si>
    <t>SGL_RS17295</t>
  </si>
  <si>
    <t>SGL_RS17300</t>
  </si>
  <si>
    <t>SGL_RS17330</t>
  </si>
  <si>
    <t>SGL_RS17360</t>
  </si>
  <si>
    <t>SGL_RS17370</t>
  </si>
  <si>
    <t>SGL_RS17380</t>
  </si>
  <si>
    <t>SGL_RS17420</t>
  </si>
  <si>
    <t>SGL_RS17440</t>
  </si>
  <si>
    <t>SGL_RS17480</t>
  </si>
  <si>
    <t>SGL_RS17575</t>
  </si>
  <si>
    <t>SGL_RS17620</t>
  </si>
  <si>
    <t>SGL_RS17660</t>
  </si>
  <si>
    <t>SGL_RS17675</t>
  </si>
  <si>
    <t>SGL_RS18015</t>
  </si>
  <si>
    <t>SGL_RS18085</t>
  </si>
  <si>
    <t>SGL_RS18095</t>
  </si>
  <si>
    <t>SGL_RS18185</t>
  </si>
  <si>
    <t>SGL_RS18205</t>
  </si>
  <si>
    <t>SGL_RS18255</t>
  </si>
  <si>
    <t>SGL_RS18260</t>
  </si>
  <si>
    <t>SGL_RS18350</t>
  </si>
  <si>
    <t>SGL_RS18355</t>
  </si>
  <si>
    <t>SGL_RS07460</t>
  </si>
  <si>
    <t>SGL_RS02355</t>
  </si>
  <si>
    <t>SGL_RS18695</t>
  </si>
  <si>
    <t>SGL_RS00450</t>
  </si>
  <si>
    <t>SGL_RS10055</t>
  </si>
  <si>
    <t>SGL_RS16135</t>
  </si>
  <si>
    <t>SGL_RS16320</t>
  </si>
  <si>
    <t>SGL_RS11185</t>
  </si>
  <si>
    <t>SGL_RS11900</t>
  </si>
  <si>
    <t>SGL_RS18995</t>
  </si>
  <si>
    <t>SGL_RS13470</t>
  </si>
  <si>
    <t>SGL_RS16410</t>
  </si>
  <si>
    <t>SGL_RS19420</t>
  </si>
  <si>
    <t>SGL_RS03650</t>
  </si>
  <si>
    <t>SGL_RS00475</t>
  </si>
  <si>
    <t>SGL_RS09530</t>
  </si>
  <si>
    <t>SGL_RS14800</t>
  </si>
  <si>
    <t>SGL_RS16180</t>
  </si>
  <si>
    <t>SGL_RS01975</t>
  </si>
  <si>
    <t>SGL_RS06560</t>
  </si>
  <si>
    <t>SGL_RS10840</t>
  </si>
  <si>
    <t>SGL_RS09505</t>
  </si>
  <si>
    <t>SGL_RS05205</t>
  </si>
  <si>
    <t>SGL_RS00695</t>
  </si>
  <si>
    <t>SGL_RS16275</t>
  </si>
  <si>
    <t>SGL_RS20210</t>
  </si>
  <si>
    <t>SGL_RS19835</t>
  </si>
  <si>
    <t>SGL_RS14820</t>
  </si>
  <si>
    <t>SGL_RS00180</t>
  </si>
  <si>
    <t>SGL_RS00635</t>
  </si>
  <si>
    <t>SGL_RS13645</t>
  </si>
  <si>
    <t>SGL_RS09515</t>
  </si>
  <si>
    <t>SGL_RS10375</t>
  </si>
  <si>
    <t>SGL_RS19865</t>
  </si>
  <si>
    <t>SGL_RS07455</t>
  </si>
  <si>
    <t>SGL_RS11190</t>
  </si>
  <si>
    <t>SGL_RS19115</t>
  </si>
  <si>
    <t>SGL_RS10420</t>
  </si>
  <si>
    <t>SGL_RS07360</t>
  </si>
  <si>
    <t>SGL_RS00625</t>
  </si>
  <si>
    <t>SGL_RS02385</t>
  </si>
  <si>
    <t>SGL_RS16055</t>
  </si>
  <si>
    <t>SGL_RS09240</t>
  </si>
  <si>
    <t>SGL_RS18980</t>
  </si>
  <si>
    <t>SGL_RS00110</t>
  </si>
  <si>
    <t>SGL_RS02320</t>
  </si>
  <si>
    <t>SGL_RS05530</t>
  </si>
  <si>
    <t>SGL_RS14640</t>
  </si>
  <si>
    <t>SGL_RS15360</t>
  </si>
  <si>
    <t>SGL_RS19015</t>
  </si>
  <si>
    <t>SGL_RS16150</t>
  </si>
  <si>
    <t>SGL_RS19230</t>
  </si>
  <si>
    <t>SGL_RS01705</t>
  </si>
  <si>
    <t>SGL_RS18850</t>
  </si>
  <si>
    <t>SGL_RS19975</t>
  </si>
  <si>
    <t>SGL_RS02255</t>
  </si>
  <si>
    <t>SGL_RS00605</t>
  </si>
  <si>
    <t>SGL_RS01435</t>
  </si>
  <si>
    <t>SGL_RS01960</t>
  </si>
  <si>
    <t>SGL_RS01865</t>
  </si>
  <si>
    <t>SGL_RS16435</t>
  </si>
  <si>
    <t>SGL_RS20215</t>
  </si>
  <si>
    <t>SGL_RS19925</t>
  </si>
  <si>
    <t>SGL_RS20145</t>
  </si>
  <si>
    <t>SGL_RS19945</t>
  </si>
  <si>
    <t>SGL_RS02035</t>
  </si>
  <si>
    <t>SGL_RS09410</t>
  </si>
  <si>
    <t>SGL_RS11975</t>
  </si>
  <si>
    <t>SGL_RS10380</t>
  </si>
  <si>
    <t>SGL_RS01455</t>
  </si>
  <si>
    <t>SGL_RS03045</t>
  </si>
  <si>
    <t>SGL_RS04120</t>
  </si>
  <si>
    <t>SGL_RS15970</t>
  </si>
  <si>
    <t>SGL_RS00060</t>
  </si>
  <si>
    <t>SGL_RS16255</t>
  </si>
  <si>
    <t>SGL_RS20005</t>
  </si>
  <si>
    <t>SGL_RS15480</t>
  </si>
  <si>
    <t>SGL_RS19920</t>
  </si>
  <si>
    <t>SGL_RS16790</t>
  </si>
  <si>
    <t>SGL_RS00600</t>
  </si>
  <si>
    <t>SGL_RS15465</t>
  </si>
  <si>
    <t>SGL_RS01120</t>
  </si>
  <si>
    <t>SGL_RS01770</t>
  </si>
  <si>
    <t>SGL_RS20170</t>
  </si>
  <si>
    <t>SGL_RS01500</t>
  </si>
  <si>
    <t>SGL_RS00690</t>
  </si>
  <si>
    <t>SGL_RS04930</t>
  </si>
  <si>
    <t>SGL_RS20015</t>
  </si>
  <si>
    <t>SGL_RS19750</t>
  </si>
  <si>
    <t>SGL_RS14850</t>
  </si>
  <si>
    <t>SGL_RS18575</t>
  </si>
  <si>
    <t>SGL_RS02015</t>
  </si>
  <si>
    <t>SGL_RS01680</t>
  </si>
  <si>
    <t>SGL_RS08325</t>
  </si>
  <si>
    <t>SGL_RS01420</t>
  </si>
  <si>
    <t>SGL_RS18640</t>
  </si>
  <si>
    <t>SGL_RS19240</t>
  </si>
  <si>
    <t>SGL_RS01410</t>
  </si>
  <si>
    <t>SGL_RS05035</t>
  </si>
  <si>
    <t>SGL_RS18815</t>
  </si>
  <si>
    <t>SGL_RS00760</t>
  </si>
  <si>
    <t>SGL_RS00435</t>
  </si>
  <si>
    <t>SGL_RS01020</t>
  </si>
  <si>
    <t>SGL_RS04925</t>
  </si>
  <si>
    <t>SGL_RS14005</t>
  </si>
  <si>
    <t>SGL_RS16430</t>
  </si>
  <si>
    <t>SGL_RS19740</t>
  </si>
  <si>
    <t>SGL_RS10370</t>
  </si>
  <si>
    <t>SGL_RS01715</t>
  </si>
  <si>
    <t>SGL_RS01690</t>
  </si>
  <si>
    <t>SGL_RS11965</t>
  </si>
  <si>
    <t>SGL_RS08320</t>
  </si>
  <si>
    <t>SGL_RS09250</t>
  </si>
  <si>
    <t>SGL_RS19905</t>
  </si>
  <si>
    <t>SGL_RS09420</t>
  </si>
  <si>
    <t>SGL_RS08305</t>
  </si>
  <si>
    <t>SGL_RS09735</t>
  </si>
  <si>
    <t>SGL_RS14145</t>
  </si>
  <si>
    <t>SGL_RS04955</t>
  </si>
  <si>
    <t>SGL_RS10755</t>
  </si>
  <si>
    <t>SGL_RS15930</t>
  </si>
  <si>
    <t>SGL_RS16280</t>
  </si>
  <si>
    <t>SGL_RS11610</t>
  </si>
  <si>
    <t>SGL_RS02330</t>
  </si>
  <si>
    <t>SGL_RS15910</t>
  </si>
  <si>
    <t>SGL_RS10205</t>
  </si>
  <si>
    <t>SGL_RS01765</t>
  </si>
  <si>
    <t>SGL_RS00055</t>
  </si>
  <si>
    <t>SGL_RS00305</t>
  </si>
  <si>
    <t>SGL_RS18855</t>
  </si>
  <si>
    <t>SGL_RS01445</t>
  </si>
  <si>
    <t>SGL_RS14125</t>
  </si>
  <si>
    <t>SGL_RS10750</t>
  </si>
  <si>
    <t>SGL_RS00115</t>
  </si>
  <si>
    <t>SGL_RS14280</t>
  </si>
  <si>
    <t>SGL_RS19530</t>
  </si>
  <si>
    <t>SGL_RS01725</t>
  </si>
  <si>
    <t>SGL_RS19880</t>
  </si>
  <si>
    <t>SGL_RS11355</t>
  </si>
  <si>
    <t>SGL_RS15110</t>
  </si>
  <si>
    <t>SGL_RS10980</t>
  </si>
  <si>
    <t>SGL_RS01430</t>
  </si>
  <si>
    <t>SGL_RS14735</t>
  </si>
  <si>
    <t>SGL_RS07480</t>
  </si>
  <si>
    <t>SGL_RS09460</t>
  </si>
  <si>
    <t>SGL_RS02020</t>
  </si>
  <si>
    <t>SGL_RS15855</t>
  </si>
  <si>
    <t>SGL_RS11160</t>
  </si>
  <si>
    <t>SGL_RS19365</t>
  </si>
  <si>
    <t>SGL_RS03415</t>
  </si>
  <si>
    <t>SGL_RS04475</t>
  </si>
  <si>
    <t>SGL_RS08340</t>
  </si>
  <si>
    <t>SGL_RS08835</t>
  </si>
  <si>
    <t>SGL_RS01700</t>
  </si>
  <si>
    <t>SGL_RS05065</t>
  </si>
  <si>
    <t>SGL_RS00295</t>
  </si>
  <si>
    <t>SGL_RS14525</t>
  </si>
  <si>
    <t>SGL_RS01760</t>
  </si>
  <si>
    <t>SGL_RS07475</t>
  </si>
  <si>
    <t>SGL_RS15470</t>
  </si>
  <si>
    <t>SGL_RS18760</t>
  </si>
  <si>
    <t>SGL_RS16220</t>
  </si>
  <si>
    <t>SGL_RS02010</t>
  </si>
  <si>
    <t>SGL_RS01490</t>
  </si>
  <si>
    <t>SGL_RS08230</t>
  </si>
  <si>
    <t>SGL_RS09615</t>
  </si>
  <si>
    <t>SGL_RS18860</t>
  </si>
  <si>
    <t>SGL_RS11405</t>
  </si>
  <si>
    <t>SGL_RS08020</t>
  </si>
  <si>
    <t>SGL_RS00410</t>
  </si>
  <si>
    <t>SGL_RS00225</t>
  </si>
  <si>
    <t>SGL_RS10090</t>
  </si>
  <si>
    <t>SGL_RS18570</t>
  </si>
  <si>
    <t>SGL_RS14535</t>
  </si>
  <si>
    <t>SGL_RS00135</t>
  </si>
  <si>
    <t>SGL_RS11145</t>
  </si>
  <si>
    <t>SGL_RS18955</t>
  </si>
  <si>
    <t>SGL_RS19855</t>
  </si>
  <si>
    <t>SGL_RS16015</t>
  </si>
  <si>
    <t>SGL_RS07465</t>
  </si>
  <si>
    <t>SGL_RS10595</t>
  </si>
  <si>
    <t>SGL_RS15500</t>
  </si>
  <si>
    <t>SGL_RS18990</t>
  </si>
  <si>
    <t>SGL_RS10960</t>
  </si>
  <si>
    <t>SGL_RS08460</t>
  </si>
  <si>
    <t>SGL_RS02050</t>
  </si>
  <si>
    <t>SGL_RS01015</t>
  </si>
  <si>
    <t>SGL_RS00995</t>
  </si>
  <si>
    <t>SGL_RS07835</t>
  </si>
  <si>
    <t>SGL_RS05570</t>
  </si>
  <si>
    <t>SGL_RS15120</t>
  </si>
  <si>
    <t>SGL_RS11700</t>
  </si>
  <si>
    <t>SGL_RS01955</t>
  </si>
  <si>
    <t>SGL_RS11690</t>
  </si>
  <si>
    <t>SGL_RS13340</t>
  </si>
  <si>
    <t>SGL_RS00275</t>
  </si>
  <si>
    <t>SGL_RS11605</t>
  </si>
  <si>
    <t>SGL_RS19860</t>
  </si>
  <si>
    <t>SGL_RS11905</t>
  </si>
  <si>
    <t>SGL_RS06565</t>
  </si>
  <si>
    <t>SGL_RS16190</t>
  </si>
  <si>
    <t>SGL_RS10070</t>
  </si>
  <si>
    <t>SGL_RS14250</t>
  </si>
  <si>
    <t>SGL_RS01950</t>
  </si>
  <si>
    <t>SGL_RS15955</t>
  </si>
  <si>
    <t>SGL_RS06075</t>
  </si>
  <si>
    <t>SGL_RS04935</t>
  </si>
  <si>
    <t>SGL_RS11350</t>
  </si>
  <si>
    <t>SGL_RS00655</t>
  </si>
  <si>
    <t>SGL_RS19335</t>
  </si>
  <si>
    <t>SGL_RS15950</t>
  </si>
  <si>
    <t>SGL_RS04230</t>
  </si>
  <si>
    <t>SGL_RS02025</t>
  </si>
  <si>
    <t>SGL_RS13595</t>
  </si>
  <si>
    <t>SGL_RS19730</t>
  </si>
  <si>
    <t>SGL_RS15900</t>
  </si>
  <si>
    <t>SGL_RS00200</t>
  </si>
  <si>
    <t>SGL_RS01375</t>
  </si>
  <si>
    <t>SGL_RS01660</t>
  </si>
  <si>
    <t>SGL_RS15020</t>
  </si>
  <si>
    <t>SGL_RS00730</t>
  </si>
  <si>
    <t>SGL_RS19895</t>
  </si>
  <si>
    <t>SGL_RS03040</t>
  </si>
  <si>
    <t>SGL_RS09730</t>
  </si>
  <si>
    <t>SGL_RS15685</t>
  </si>
  <si>
    <t>SGL_RS01390</t>
  </si>
  <si>
    <t>SGL_RS01655</t>
  </si>
  <si>
    <t>SGL_RS15510</t>
  </si>
  <si>
    <t>SGL_RS15975</t>
  </si>
  <si>
    <t>SGL_RS08360</t>
  </si>
  <si>
    <t>SGL_RS16360</t>
  </si>
  <si>
    <t>SGL_RS10715</t>
  </si>
  <si>
    <t>SGL_RS01440</t>
  </si>
  <si>
    <t>SGL_RS18645</t>
  </si>
  <si>
    <t>SGL_RS12325</t>
  </si>
  <si>
    <t>SGL_RS13930</t>
  </si>
  <si>
    <t>SGL_RS10425</t>
  </si>
  <si>
    <t>SGL_RS04025</t>
  </si>
  <si>
    <t>SGL_RS08680</t>
  </si>
  <si>
    <t>SGL_RS19020</t>
  </si>
  <si>
    <t>SGL_RS11360</t>
  </si>
  <si>
    <t>SGL_RS00725</t>
  </si>
  <si>
    <t>SGL_RS01400</t>
  </si>
  <si>
    <t>SGL_RS01670</t>
  </si>
  <si>
    <t>SGL_RS02390</t>
  </si>
  <si>
    <t>SGL_RS18635</t>
  </si>
  <si>
    <t>SGL_RS11365</t>
  </si>
  <si>
    <t>SGL_RS09050</t>
  </si>
  <si>
    <t>SGL_RS01710</t>
  </si>
  <si>
    <t>SGL_RS06070</t>
  </si>
  <si>
    <t>SGL_RS10710</t>
  </si>
  <si>
    <t>SGL_RS09610</t>
  </si>
  <si>
    <t>SGL_RS14685</t>
  </si>
  <si>
    <t>SGL_RS04290</t>
  </si>
  <si>
    <t>SGL_RS13525</t>
  </si>
  <si>
    <t>SGL_RS15745</t>
  </si>
  <si>
    <t>SGL_RS10705</t>
  </si>
  <si>
    <t>SGL_RS00675</t>
  </si>
  <si>
    <t>SGL_RS19080</t>
  </si>
  <si>
    <t>SGL_RS09690</t>
  </si>
  <si>
    <t>SGL_RS01860</t>
  </si>
  <si>
    <t>SGL_RS16145</t>
  </si>
  <si>
    <t>SGL_RS07350</t>
  </si>
  <si>
    <t>SGL_RS16240</t>
  </si>
  <si>
    <t>SGL_RS04470</t>
  </si>
  <si>
    <t>SGL_RS13025</t>
  </si>
  <si>
    <t>SGL_RS02345</t>
  </si>
  <si>
    <t>SGL_RS00400</t>
  </si>
  <si>
    <t>SGL_RS16305</t>
  </si>
  <si>
    <t>SGL_RS12420</t>
  </si>
  <si>
    <t>SGL_RS15905</t>
  </si>
  <si>
    <t>SGL_RS08715</t>
  </si>
  <si>
    <t>SGL_RS15995</t>
  </si>
  <si>
    <t>SGL_RS08940</t>
  </si>
  <si>
    <t>SGL_RS09490</t>
  </si>
  <si>
    <t>SGL_RS13480</t>
  </si>
  <si>
    <t>SGL_RS02775</t>
  </si>
  <si>
    <t>SGL_RS19535</t>
  </si>
  <si>
    <t>SGL_RS20185</t>
  </si>
  <si>
    <t>SGL_RS11415</t>
  </si>
  <si>
    <t>SGL_RS02565</t>
  </si>
  <si>
    <t>SGL_RS18845</t>
  </si>
  <si>
    <t>SGL_RS00015</t>
  </si>
  <si>
    <t>SGL_RS04280</t>
  </si>
  <si>
    <t>SGL_RS11505</t>
  </si>
  <si>
    <t>SGL_RS02250</t>
  </si>
  <si>
    <t>SGL_RS04065</t>
  </si>
  <si>
    <t>SGL_RS15460</t>
  </si>
  <si>
    <t>SGL_RS06850</t>
  </si>
  <si>
    <t>SGL_RS01095</t>
  </si>
  <si>
    <t>SGL_RS08960</t>
  </si>
  <si>
    <t>SGL_RS17790</t>
  </si>
  <si>
    <t>SGL_RS15850</t>
  </si>
  <si>
    <t>SGL_RS13660</t>
  </si>
  <si>
    <t>SGL_RS18970</t>
  </si>
  <si>
    <t>SGL_RS09855</t>
  </si>
  <si>
    <t>SGL_RS06555</t>
  </si>
  <si>
    <t>SGL_RS08345</t>
  </si>
  <si>
    <t>SGL_RS16130</t>
  </si>
  <si>
    <t>SGL_RS08465</t>
  </si>
  <si>
    <t>SGL_RS19305</t>
  </si>
  <si>
    <t>SGL_RS12990</t>
  </si>
  <si>
    <t>SGL_RS10020</t>
  </si>
  <si>
    <t>SGL_RS01090</t>
  </si>
  <si>
    <t>SGL_RS07470</t>
  </si>
  <si>
    <t>SGL_RS00990</t>
  </si>
  <si>
    <t>SGL_RS09040</t>
  </si>
  <si>
    <t>SGL_RS13925</t>
  </si>
  <si>
    <t>SGL_RS18510</t>
  </si>
  <si>
    <t>SGL_RS01675</t>
  </si>
  <si>
    <t>SGL_RS06325</t>
  </si>
  <si>
    <t>SGL_RS01405</t>
  </si>
  <si>
    <t>SGL_RS01525</t>
  </si>
  <si>
    <t>SGL_RS13960</t>
  </si>
  <si>
    <t>SGL_RS09140</t>
  </si>
  <si>
    <t>SGL_RS16290</t>
  </si>
  <si>
    <t>SGL_RS16165</t>
  </si>
  <si>
    <t>SGL_RS09870</t>
  </si>
  <si>
    <t>SGL_RS18985</t>
  </si>
  <si>
    <t>SGL_RS16185</t>
  </si>
  <si>
    <t>SGL_RS14375</t>
  </si>
  <si>
    <t>SGL_RS04380</t>
  </si>
  <si>
    <t>SGL_RS19745</t>
  </si>
  <si>
    <t>SGL_RS01600</t>
  </si>
  <si>
    <t>SGL_RS02955</t>
  </si>
  <si>
    <t>SGL_RS18875</t>
  </si>
  <si>
    <t>SGL_RS02745</t>
  </si>
  <si>
    <t>SGL_RS16560</t>
  </si>
  <si>
    <t>SGL_RS00740</t>
  </si>
  <si>
    <t>SGL_RS01855</t>
  </si>
  <si>
    <t>SGL_RS18830</t>
  </si>
  <si>
    <t>SGL_RS01320</t>
  </si>
  <si>
    <t>SGL_RS17970</t>
  </si>
  <si>
    <t>SGL_RS04070</t>
  </si>
  <si>
    <t>SGL_RS03645</t>
  </si>
  <si>
    <t>SGL_RS01625</t>
  </si>
  <si>
    <t>SGL_RS08355</t>
  </si>
  <si>
    <t>SGL_RS12330</t>
  </si>
  <si>
    <t>SGL_RS07280</t>
  </si>
  <si>
    <t>SGL_RS07535</t>
  </si>
  <si>
    <t>SGL_RS14705</t>
  </si>
  <si>
    <t>SGL_RS12190</t>
  </si>
  <si>
    <t>SGL_RS00735</t>
  </si>
  <si>
    <t>SGL_RS00705</t>
  </si>
  <si>
    <t>SGL_RS07270</t>
  </si>
  <si>
    <t>SGL_RS11885</t>
  </si>
  <si>
    <t>SGL_RS13475</t>
  </si>
  <si>
    <t>SGL_RS14790</t>
  </si>
  <si>
    <t>SGL_RS18810</t>
  </si>
  <si>
    <t>SGL_RS16215</t>
  </si>
  <si>
    <t>SGL_RS00575</t>
  </si>
  <si>
    <t>SGL_RS16085</t>
  </si>
  <si>
    <t>SGL_RS04135</t>
  </si>
  <si>
    <t>SGL_RS13225</t>
  </si>
  <si>
    <t>SGL_RS19110</t>
  </si>
  <si>
    <t>SGL_RS02735</t>
  </si>
  <si>
    <t>SGL_RS15985</t>
  </si>
  <si>
    <t>SGL_RS16780</t>
  </si>
  <si>
    <t>SGL_RS07340</t>
  </si>
  <si>
    <t>SGL_RS07745</t>
  </si>
  <si>
    <t>SGL_RS00405</t>
  </si>
  <si>
    <t>SGL_RS07985</t>
  </si>
  <si>
    <t>SGL_RS06710</t>
  </si>
  <si>
    <t>SGL_RS16770</t>
  </si>
  <si>
    <t>SGL_RS06065</t>
  </si>
  <si>
    <t>SGL_RS07730</t>
  </si>
  <si>
    <t>SGL_RS17975</t>
  </si>
  <si>
    <t>SGL_RS12180</t>
  </si>
  <si>
    <t>SGL_RS06415</t>
  </si>
  <si>
    <t>SGL_RS04015</t>
  </si>
  <si>
    <t>SGL_RS13260</t>
  </si>
  <si>
    <t>SGL_RS11015</t>
  </si>
  <si>
    <t>SGL_RS11395</t>
  </si>
  <si>
    <t>SGL_RS10835</t>
  </si>
  <si>
    <t>SGL_RS15485</t>
  </si>
  <si>
    <t>SGL_RS09845</t>
  </si>
  <si>
    <t>SGL_RS00775</t>
  </si>
  <si>
    <t>SGL_RS01060</t>
  </si>
  <si>
    <t>SGL_RS17590</t>
  </si>
  <si>
    <t>SGL_RS08825</t>
  </si>
  <si>
    <t>SGL_RS11515</t>
  </si>
  <si>
    <t>SGL_RS11250</t>
  </si>
  <si>
    <t>SGL_RS09630</t>
  </si>
  <si>
    <t>SGL_RS00455</t>
  </si>
  <si>
    <t>SGL_RS19935</t>
  </si>
  <si>
    <t>SGL_RS18905</t>
  </si>
  <si>
    <t>SGL_RS06760</t>
  </si>
  <si>
    <t>SGL_RS15390</t>
  </si>
  <si>
    <t>SGL_RS16195</t>
  </si>
  <si>
    <t>SGL_RS15355</t>
  </si>
  <si>
    <t>SGL_RS07235</t>
  </si>
  <si>
    <t>SGL_RS09010</t>
  </si>
  <si>
    <t>SGL_RS19845</t>
  </si>
  <si>
    <t>SGL_RS08315</t>
  </si>
  <si>
    <t>SGL_RS09875</t>
  </si>
  <si>
    <t>SGL_RS08810</t>
  </si>
  <si>
    <t>SGL_RS11590</t>
  </si>
  <si>
    <t>SGL_RS07290</t>
  </si>
  <si>
    <t>SGL_RS15365</t>
  </si>
  <si>
    <t>SGL_RS19785</t>
  </si>
  <si>
    <t>SGL_RS18620</t>
  </si>
  <si>
    <t>SGL_RS07415</t>
  </si>
  <si>
    <t>SGL_RS13825</t>
  </si>
  <si>
    <t>SGL_RS08185</t>
  </si>
  <si>
    <t>SGL_RS08705</t>
  </si>
  <si>
    <t>SGL_RS02325</t>
  </si>
  <si>
    <t>SGL_RS02915</t>
  </si>
  <si>
    <t>SGL_RS19780</t>
  </si>
  <si>
    <t>SGL_RS00770</t>
  </si>
  <si>
    <t>SGL_RS01815</t>
  </si>
  <si>
    <t>SGL_RS10040</t>
  </si>
  <si>
    <t>SGL_RS09405</t>
  </si>
  <si>
    <t>SGL_RS08805</t>
  </si>
  <si>
    <t>SGL_RS19725</t>
  </si>
  <si>
    <t>SGL_RS08130</t>
  </si>
  <si>
    <t>SGL_RS02760</t>
  </si>
  <si>
    <t>SGL_RS02920</t>
  </si>
  <si>
    <t>SGL_RS17795</t>
  </si>
  <si>
    <t>SGL_RS19095</t>
  </si>
  <si>
    <t>SGL_RS15830</t>
  </si>
  <si>
    <t>SGL_RS18490</t>
  </si>
  <si>
    <t>SGL_RS11960</t>
  </si>
  <si>
    <t>SGL_RS17735</t>
  </si>
  <si>
    <t>SGL_RS03140</t>
  </si>
  <si>
    <t>SGL_RS14515</t>
  </si>
  <si>
    <t>SGL_RS07830</t>
  </si>
  <si>
    <t>SGL_RS04570</t>
  </si>
  <si>
    <t>SGL_RS15765</t>
  </si>
  <si>
    <t>SGL_RS01930</t>
  </si>
  <si>
    <t>SGL_RS02215</t>
  </si>
  <si>
    <t>SGL_RS14520</t>
  </si>
  <si>
    <t>SGL_RS00195</t>
  </si>
  <si>
    <t>SGL_RS01635</t>
  </si>
  <si>
    <t>SGL_RS08295</t>
  </si>
  <si>
    <t>SGL_RS07365</t>
  </si>
  <si>
    <t>SGL_RS04285</t>
  </si>
  <si>
    <t>SGL_RS00190</t>
  </si>
  <si>
    <t>SGL_RS13440</t>
  </si>
  <si>
    <t>SGL_RS17375</t>
  </si>
  <si>
    <t>SGL_RS02415</t>
  </si>
  <si>
    <t>SGL_RS07640</t>
  </si>
  <si>
    <t>SGL_RS16090</t>
  </si>
  <si>
    <t>SGL_RS01990</t>
  </si>
  <si>
    <t>SGL_RS00285</t>
  </si>
  <si>
    <t>SGL_RS17885</t>
  </si>
  <si>
    <t>SGL_RS01110</t>
  </si>
  <si>
    <t>SGL_RS07335</t>
  </si>
  <si>
    <t>SGL_RS09045</t>
  </si>
  <si>
    <t>SGL_RS15800</t>
  </si>
  <si>
    <t>SGL_RS10085</t>
  </si>
  <si>
    <t>SGL_RS16640</t>
  </si>
  <si>
    <t>SGL_RS10415</t>
  </si>
  <si>
    <t>SGL_RS02830</t>
  </si>
  <si>
    <t>SGL_RS16460</t>
  </si>
  <si>
    <t>SGL_RS10075</t>
  </si>
  <si>
    <t>SGL_RS15945</t>
  </si>
  <si>
    <t>SGL_RS08015</t>
  </si>
  <si>
    <t>SGL_RS12195</t>
  </si>
  <si>
    <t>SGL_RS16205</t>
  </si>
  <si>
    <t>SGL_RS11880</t>
  </si>
  <si>
    <t>SGL_RS04300</t>
  </si>
  <si>
    <t>SGL_RS00525</t>
  </si>
  <si>
    <t>SGL_RS13465</t>
  </si>
  <si>
    <t>SGL_RS07180</t>
  </si>
  <si>
    <t>SGL_RS00500</t>
  </si>
  <si>
    <t>SGL_RS07075</t>
  </si>
  <si>
    <t>SGL_RS01840</t>
  </si>
  <si>
    <t>SGL_RS01395</t>
  </si>
  <si>
    <t>SGL_RS18900</t>
  </si>
  <si>
    <t>SGL_RS14105</t>
  </si>
  <si>
    <t>SGL_RS04695</t>
  </si>
  <si>
    <t>SGL_RS15345</t>
  </si>
  <si>
    <t>SGL_RS14715</t>
  </si>
  <si>
    <t>SGL_RS11255</t>
  </si>
  <si>
    <t>SGL_RS06950</t>
  </si>
  <si>
    <t>SGL_RS15535</t>
  </si>
  <si>
    <t>SGL_RS18140</t>
  </si>
  <si>
    <t>SGL_RS07650</t>
  </si>
  <si>
    <t>SGL_RS07575</t>
  </si>
  <si>
    <t>SGL_RS19145</t>
  </si>
  <si>
    <t>SGL_RS14000</t>
  </si>
  <si>
    <t>SGL_RS17285</t>
  </si>
  <si>
    <t>SGL_RS08710</t>
  </si>
  <si>
    <t>SGL_RS16375</t>
  </si>
  <si>
    <t>SGL_RS08210</t>
  </si>
  <si>
    <t>SGL_RS00245</t>
  </si>
  <si>
    <t>SGL_RS05480</t>
  </si>
  <si>
    <t>SGL_RS08855</t>
  </si>
  <si>
    <t>SGL_RS01335</t>
  </si>
  <si>
    <t>SGL_RS04960</t>
  </si>
  <si>
    <t>SGL_RS17595</t>
  </si>
  <si>
    <t>SGL_RS01605</t>
  </si>
  <si>
    <t>SGL_RS18135</t>
  </si>
  <si>
    <t>SGL_RS02140</t>
  </si>
  <si>
    <t>SGL_RS11985</t>
  </si>
  <si>
    <t>SGL_RS15680</t>
  </si>
  <si>
    <t>SGL_RS07735</t>
  </si>
  <si>
    <t>SGL_RS01795</t>
  </si>
  <si>
    <t>SGL_RS15380</t>
  </si>
  <si>
    <t>SGL_RS20245</t>
  </si>
  <si>
    <t>SGL_RS17020</t>
  </si>
  <si>
    <t>SGL_RS00025</t>
  </si>
  <si>
    <t>SGL_RS08670</t>
  </si>
  <si>
    <t>SGL_RS17220</t>
  </si>
  <si>
    <t>SGL_RS00745</t>
  </si>
  <si>
    <t>SGL_RS09425</t>
  </si>
  <si>
    <t>SGL_RS20010</t>
  </si>
  <si>
    <t>SGL_RS16875</t>
  </si>
  <si>
    <t>SGL_RS13985</t>
  </si>
  <si>
    <t>SGL_RS16765</t>
  </si>
  <si>
    <t>SGL_RS10105</t>
  </si>
  <si>
    <t>SGL_RS14165</t>
  </si>
  <si>
    <t>SGL_RS10210</t>
  </si>
  <si>
    <t>SGL_RS17780</t>
  </si>
  <si>
    <t>SGL_RS17015</t>
  </si>
  <si>
    <t>SGL_RS06390</t>
  </si>
  <si>
    <t>SGL_RS00595</t>
  </si>
  <si>
    <t>SGL_RS18935</t>
  </si>
  <si>
    <t>SGL_RS16715</t>
  </si>
  <si>
    <t>SGL_RS16940</t>
  </si>
  <si>
    <t>SGL_RS15340</t>
  </si>
  <si>
    <t>SGL_RS19840</t>
  </si>
  <si>
    <t>SGL_RS07080</t>
  </si>
  <si>
    <t>SGL_RS19900</t>
  </si>
  <si>
    <t>SGL_RS19435</t>
  </si>
  <si>
    <t>SGL_RS14765</t>
  </si>
  <si>
    <t>SGL_RS01665</t>
  </si>
  <si>
    <t>SGL_RS17965</t>
  </si>
  <si>
    <t>SGL_RS14840</t>
  </si>
  <si>
    <t>SGL_RS16890</t>
  </si>
  <si>
    <t>SGL_RS18840</t>
  </si>
  <si>
    <t>SGL_RS19215</t>
  </si>
  <si>
    <t>SGL_RS06640</t>
  </si>
  <si>
    <t>SGL_RS01000</t>
  </si>
  <si>
    <t>SGL_RS10400</t>
  </si>
  <si>
    <t>SGL_RS00255</t>
  </si>
  <si>
    <t>SGL_RS19950</t>
  </si>
  <si>
    <t>SGL_RS15215</t>
  </si>
  <si>
    <t>SGL_RS15935</t>
  </si>
  <si>
    <t>SGL_RS07405</t>
  </si>
  <si>
    <t>SGL_RS13165</t>
  </si>
  <si>
    <t>SGL_RS02750</t>
  </si>
  <si>
    <t>SGL_RS14295</t>
  </si>
  <si>
    <t>SGL_RS18670</t>
  </si>
  <si>
    <t>SGL_RS17775</t>
  </si>
  <si>
    <t>SGL_RS19000</t>
  </si>
  <si>
    <t>SGL_RS03260</t>
  </si>
  <si>
    <t>SGL_RS00240</t>
  </si>
  <si>
    <t>SGL_RS15425</t>
  </si>
  <si>
    <t>SGL_RS13995</t>
  </si>
  <si>
    <t>SGL_RS15870</t>
  </si>
  <si>
    <t>SGL_RS07025</t>
  </si>
  <si>
    <t>SGL_RS03375</t>
  </si>
  <si>
    <t>SGL_RS08070</t>
  </si>
  <si>
    <t>SGL_RS17815</t>
  </si>
  <si>
    <t>SGL_RS15615</t>
  </si>
  <si>
    <t>SGL_RS11500</t>
  </si>
  <si>
    <t>SGL_RS00415</t>
  </si>
  <si>
    <t>SGL_RS15505</t>
  </si>
  <si>
    <t>SGL_RS09940</t>
  </si>
  <si>
    <t>SGL_RS12090</t>
  </si>
  <si>
    <t>SGL_RS14130</t>
  </si>
  <si>
    <t>SGL_RS18200</t>
  </si>
  <si>
    <t>SGL_RS09685</t>
  </si>
  <si>
    <t>SGL_RS12725</t>
  </si>
  <si>
    <t>SGL_RS09570</t>
  </si>
  <si>
    <t>SGL_RS16895</t>
  </si>
  <si>
    <t>SGL_RS09455</t>
  </si>
  <si>
    <t>SGL_RS13150</t>
  </si>
  <si>
    <t>SGL_RS11600</t>
  </si>
  <si>
    <t>SGL_RS11805</t>
  </si>
  <si>
    <t>SGL_RS09200</t>
  </si>
  <si>
    <t>SGL_RS18060</t>
  </si>
  <si>
    <t>SGL_RS01945</t>
  </si>
  <si>
    <t>SGL_RS20135</t>
  </si>
  <si>
    <t>SGL_RS06975</t>
  </si>
  <si>
    <t>SGL_RS00680</t>
  </si>
  <si>
    <t>SGL_RS19395</t>
  </si>
  <si>
    <t>SGL_RS07580</t>
  </si>
  <si>
    <t>SGL_RS07050</t>
  </si>
  <si>
    <t>SGL_RS16065</t>
  </si>
  <si>
    <t>SGL_RS00185</t>
  </si>
  <si>
    <t>SGL_RS08350</t>
  </si>
  <si>
    <t>SGL_RS01645</t>
  </si>
  <si>
    <t>SGL_RS01010</t>
  </si>
  <si>
    <t>SGL_RS09785</t>
  </si>
  <si>
    <t>SGL_RS01030</t>
  </si>
  <si>
    <t>SGL_RS06385</t>
  </si>
  <si>
    <t>SGL_RS09020</t>
  </si>
  <si>
    <t>SGL_RS12555</t>
  </si>
  <si>
    <t>SGL_RS19755</t>
  </si>
  <si>
    <t>SGL_RS12645</t>
  </si>
  <si>
    <t>SGL_RS00250</t>
  </si>
  <si>
    <t>SGL_RS02640</t>
  </si>
  <si>
    <t>SGL_RS06435</t>
  </si>
  <si>
    <t>SGL_RS19990</t>
  </si>
  <si>
    <t>SGL_RS15180</t>
  </si>
  <si>
    <t>SGL_RS06380</t>
  </si>
  <si>
    <t>SGL_RS01530</t>
  </si>
  <si>
    <t>SGL_RS14795</t>
  </si>
  <si>
    <t>SGL_RS08700</t>
  </si>
  <si>
    <t>SGL_RS00550</t>
  </si>
  <si>
    <t>SGL_RS03235</t>
  </si>
  <si>
    <t>SGL_RS10365</t>
  </si>
  <si>
    <t>SGL_RS11390</t>
  </si>
  <si>
    <t>SGL_RS17705</t>
  </si>
  <si>
    <t>SGL_RS00795</t>
  </si>
  <si>
    <t>SGL_RS14330</t>
  </si>
  <si>
    <t>SGL_RS17600</t>
  </si>
  <si>
    <t>SGL_RS07420</t>
  </si>
  <si>
    <t>SGL_RS01785</t>
  </si>
  <si>
    <t>SGL_RS05070</t>
  </si>
  <si>
    <t>SGL_RS00715</t>
  </si>
  <si>
    <t>SGL_RS18825</t>
  </si>
  <si>
    <t>SGL_RS00105</t>
  </si>
  <si>
    <t>SGL_RS11890</t>
  </si>
  <si>
    <t>SGL_RS02000</t>
  </si>
  <si>
    <t>SGL_RS08285</t>
  </si>
  <si>
    <t>SGL_RS10955</t>
  </si>
  <si>
    <t>SGL_RS16035</t>
  </si>
  <si>
    <t>SGL_RS17920</t>
  </si>
  <si>
    <t>SGL_RS08065</t>
  </si>
  <si>
    <t>SGL_RS08290</t>
  </si>
  <si>
    <t>SGL_RS16265</t>
  </si>
  <si>
    <t>SGL_RS14245</t>
  </si>
  <si>
    <t>SGL_RS10825</t>
  </si>
  <si>
    <t>SGL_RS15415</t>
  </si>
  <si>
    <t>SGL_RS09905</t>
  </si>
  <si>
    <t>SGL_RS01935</t>
  </si>
  <si>
    <t>SGL_RS10360</t>
  </si>
  <si>
    <t>SGL_RS11865</t>
  </si>
  <si>
    <t>SGL_RS01570</t>
  </si>
  <si>
    <t>SGL_RS18240</t>
  </si>
  <si>
    <t>SGL_RS10610</t>
  </si>
  <si>
    <t>SGL_RS07285</t>
  </si>
  <si>
    <t>SGL_RS05400</t>
  </si>
  <si>
    <t>SGL_RS01995</t>
  </si>
  <si>
    <t>SGL_RS08110</t>
  </si>
  <si>
    <t>SGL_RS14660</t>
  </si>
  <si>
    <t>SGL_RS17710</t>
  </si>
  <si>
    <t>SGL_RS13720</t>
  </si>
  <si>
    <t>SGL_RS12970</t>
  </si>
  <si>
    <t>SGL_RS05565</t>
  </si>
  <si>
    <t>SGL_RS02945</t>
  </si>
  <si>
    <t>SGL_RS19330</t>
  </si>
  <si>
    <t>SGL_RS00785</t>
  </si>
  <si>
    <t>SGL_RS11135</t>
  </si>
  <si>
    <t>SGL_RS15165</t>
  </si>
  <si>
    <t>SGL_RS09880</t>
  </si>
  <si>
    <t>SGL_RS00670</t>
  </si>
  <si>
    <t>SGL_RS18485</t>
  </si>
  <si>
    <t>SGL_RS16685</t>
  </si>
  <si>
    <t>SGL_RS17730</t>
  </si>
  <si>
    <t>SGL_RS12080</t>
  </si>
  <si>
    <t>SGL_RS05190</t>
  </si>
  <si>
    <t>SGL_RS05455</t>
  </si>
  <si>
    <t>SGL_RS15960</t>
  </si>
  <si>
    <t>SGL_RS10035</t>
  </si>
  <si>
    <t>SGL_RS20235</t>
  </si>
  <si>
    <t>SGL_RS00890</t>
  </si>
  <si>
    <t>SGL_RS15565</t>
  </si>
  <si>
    <t>SGL_RS00485</t>
  </si>
  <si>
    <t>SGL_RS07755</t>
  </si>
  <si>
    <t>SGL_RS00650</t>
  </si>
  <si>
    <t>SGL_RS11400</t>
  </si>
  <si>
    <t>SGL_RS06395</t>
  </si>
  <si>
    <t>SGL_RS03000</t>
  </si>
  <si>
    <t>SGL_RS04395</t>
  </si>
  <si>
    <t>SGL_RS16170</t>
  </si>
  <si>
    <t>SGL_RS06550</t>
  </si>
  <si>
    <t>SGL_RS03500</t>
  </si>
  <si>
    <t>SGL_RS00440</t>
  </si>
  <si>
    <t>SGL_RS19655</t>
  </si>
  <si>
    <t>SGL_RS09740</t>
  </si>
  <si>
    <t>SGL_RS10225</t>
  </si>
  <si>
    <t>SGL_RS19275</t>
  </si>
  <si>
    <t>SGL_RS10435</t>
  </si>
  <si>
    <t>SGL_RS17040</t>
  </si>
  <si>
    <t>SGL_RS00490</t>
  </si>
  <si>
    <t>SGL_RS08390</t>
  </si>
  <si>
    <t>SGL_RS17720</t>
  </si>
  <si>
    <t>SGL_RS19680</t>
  </si>
  <si>
    <t>SGL_RS07635</t>
  </si>
  <si>
    <t>SGL_RS19320</t>
  </si>
  <si>
    <t>SGL_RS16695</t>
  </si>
  <si>
    <t>SGL_RS16745</t>
  </si>
  <si>
    <t>SGL_RS15835</t>
  </si>
  <si>
    <t>SGL_RS08795</t>
  </si>
  <si>
    <t>SGL_RS01775</t>
  </si>
  <si>
    <t>SGL_RS04630</t>
  </si>
  <si>
    <t>SGL_RS11385</t>
  </si>
  <si>
    <t>SGL_RS05600</t>
  </si>
  <si>
    <t>SGL_RS04185</t>
  </si>
  <si>
    <t>SGL_RS10405</t>
  </si>
  <si>
    <t>SGL_RS03620</t>
  </si>
  <si>
    <t>SGL_RS06430</t>
  </si>
  <si>
    <t>SGL_RS03320</t>
  </si>
  <si>
    <t>SGL_RS13265</t>
  </si>
  <si>
    <t>SGL_RS17325</t>
  </si>
  <si>
    <t>SGL_RS19910</t>
  </si>
  <si>
    <t>SGL_RS20140</t>
  </si>
  <si>
    <t>SGL_RS05175</t>
  </si>
  <si>
    <t>SGL_RS09540</t>
  </si>
  <si>
    <t>SGL_RS07860</t>
  </si>
  <si>
    <t>SGL_RS08260</t>
  </si>
  <si>
    <t>SGL_RS14740</t>
  </si>
  <si>
    <t>SGL_RS09575</t>
  </si>
  <si>
    <t>SGL_RS16270</t>
  </si>
  <si>
    <t>SGL_RS09890</t>
  </si>
  <si>
    <t>SGL_RS16175</t>
  </si>
  <si>
    <t>SGL_RS04220</t>
  </si>
  <si>
    <t>SGL_RS02395</t>
  </si>
  <si>
    <t>SGL_RS15980</t>
  </si>
  <si>
    <t>SGL_RS09720</t>
  </si>
  <si>
    <t>SGL_RS05995</t>
  </si>
  <si>
    <t>SGL_RS02960</t>
  </si>
  <si>
    <t>SGL_RS09775</t>
  </si>
  <si>
    <t>SGL_RS03410</t>
  </si>
  <si>
    <t>SGL_RS20115</t>
  </si>
  <si>
    <t>SGL_RS06180</t>
  </si>
  <si>
    <t>SGL_RS14835</t>
  </si>
  <si>
    <t>SGL_RS04225</t>
  </si>
  <si>
    <t>SGL_RS01505</t>
  </si>
  <si>
    <t>SGL_RS05170</t>
  </si>
  <si>
    <t>SGL_RS03630</t>
  </si>
  <si>
    <t>SGL_RS10165</t>
  </si>
  <si>
    <t>SGL_RS02930</t>
  </si>
  <si>
    <t>SGL_RS13585</t>
  </si>
  <si>
    <t>SGL_RS01800</t>
  </si>
  <si>
    <t>SGL_RS07355</t>
  </si>
  <si>
    <t>SGL_RS00030</t>
  </si>
  <si>
    <t>SGL_RS00510</t>
  </si>
  <si>
    <t>SGL_RS04710</t>
  </si>
  <si>
    <t>SGL_RS11260</t>
  </si>
  <si>
    <t>SGL_RS13345</t>
  </si>
  <si>
    <t>SGL_RS00720</t>
  </si>
  <si>
    <t>SGL_RS15925</t>
  </si>
  <si>
    <t>SGL_RS17845</t>
  </si>
  <si>
    <t>SGL_RS06945</t>
  </si>
  <si>
    <t>SGL_RS04830</t>
  </si>
  <si>
    <t>SGL_RS04345</t>
  </si>
  <si>
    <t>SGL_RS00920</t>
  </si>
  <si>
    <t>SGL_RS05635</t>
  </si>
  <si>
    <t>SGL_RS20200</t>
  </si>
  <si>
    <t>SGL_RS16415</t>
  </si>
  <si>
    <t>SGL_RS16725</t>
  </si>
  <si>
    <t>SGL_RS00095</t>
  </si>
  <si>
    <t>SGL_RS06110</t>
  </si>
  <si>
    <t>SGL_RS17635</t>
  </si>
  <si>
    <t>SGL_RS03035</t>
  </si>
  <si>
    <t>SGL_RS09065</t>
  </si>
  <si>
    <t>SGL_RS11995</t>
  </si>
  <si>
    <t>SGL_RS20050</t>
  </si>
  <si>
    <t>SGL_RS16465</t>
  </si>
  <si>
    <t>SGL_RS05060</t>
  </si>
  <si>
    <t>SGL_RS07450</t>
  </si>
  <si>
    <t>SGL_RS16880</t>
  </si>
  <si>
    <t>SGL_RS15860</t>
  </si>
  <si>
    <t>SGL_RS12860</t>
  </si>
  <si>
    <t>SGL_RS07070</t>
  </si>
  <si>
    <t>SGL_RS06845</t>
  </si>
  <si>
    <t>SGL_RS10575</t>
  </si>
  <si>
    <t>SGL_RS12520</t>
  </si>
  <si>
    <t>SGL_RS19565</t>
  </si>
  <si>
    <t>SGL_RS15760</t>
  </si>
  <si>
    <t>SGL_RS13235</t>
  </si>
  <si>
    <t>SGL_RS03025</t>
  </si>
  <si>
    <t>SGL_RS11730</t>
  </si>
  <si>
    <t>SGL_RS11005</t>
  </si>
  <si>
    <t>SGL_RS13010</t>
  </si>
  <si>
    <t>SGL_RS14265</t>
  </si>
  <si>
    <t>SGL_RS16650</t>
  </si>
  <si>
    <t>SGL_RS06080</t>
  </si>
  <si>
    <t>SGL_RS18705</t>
  </si>
  <si>
    <t>SGL_RS02060</t>
  </si>
  <si>
    <t>SGL_RS07175</t>
  </si>
  <si>
    <t>SGL_RS15280</t>
  </si>
  <si>
    <t>SGL_RS10080</t>
  </si>
  <si>
    <t>SGL_RS19300</t>
  </si>
  <si>
    <t>SGL_RS02635</t>
  </si>
  <si>
    <t>SGL_RS07410</t>
  </si>
  <si>
    <t>SGL_RS16380</t>
  </si>
  <si>
    <t>SGL_RS16160</t>
  </si>
  <si>
    <t>SGL_RS14860</t>
  </si>
  <si>
    <t>SGL_RS18115</t>
  </si>
  <si>
    <t>SGL_RS07200</t>
  </si>
  <si>
    <t>SGL_RS18270</t>
  </si>
  <si>
    <t>SGL_RS07390</t>
  </si>
  <si>
    <t>SGL_RS13965</t>
  </si>
  <si>
    <t>SGL_RS19850</t>
  </si>
  <si>
    <t>SGL_RS15125</t>
  </si>
  <si>
    <t>SGL_RS09055</t>
  </si>
  <si>
    <t>SGL_RS11670</t>
  </si>
  <si>
    <t>SGL_RS01615</t>
  </si>
  <si>
    <t>SGL_RS06240</t>
  </si>
  <si>
    <t>SGL_RS11595</t>
  </si>
  <si>
    <t>SGL_RS04075</t>
  </si>
  <si>
    <t>SGL_RS10010</t>
  </si>
  <si>
    <t>SGL_RS00330</t>
  </si>
  <si>
    <t>SGL_RS18415</t>
  </si>
  <si>
    <t>SGL_RS14160</t>
  </si>
  <si>
    <t>SGL_RS15810</t>
  </si>
  <si>
    <t>SGL_RS15790</t>
  </si>
  <si>
    <t>SGL_RS17860</t>
  </si>
  <si>
    <t>SGL_RS17725</t>
  </si>
  <si>
    <t>SGL_RS17565</t>
  </si>
  <si>
    <t>SGL_RS02405</t>
  </si>
  <si>
    <t>SGL_RS19490</t>
  </si>
  <si>
    <t>SGL_RS11010</t>
  </si>
  <si>
    <t>SGL_RS01050</t>
  </si>
  <si>
    <t>SGL_RS02950</t>
  </si>
  <si>
    <t>SGL_RS08455</t>
  </si>
  <si>
    <t>SGL_RS00355</t>
  </si>
  <si>
    <t>SGL_RS10065</t>
  </si>
  <si>
    <t>SGL_RS16440</t>
  </si>
  <si>
    <t>SGL_RS00100</t>
  </si>
  <si>
    <t>SGL_RS15725</t>
  </si>
  <si>
    <t>SGL_RS03670</t>
  </si>
  <si>
    <t>SGL_RS04965</t>
  </si>
  <si>
    <t>SGL_RS08815</t>
  </si>
  <si>
    <t>SGL_RS13640</t>
  </si>
  <si>
    <t>SGL_RS04310</t>
  </si>
  <si>
    <t>SGL_RS20000</t>
  </si>
  <si>
    <t>SGL_RS15570</t>
  </si>
  <si>
    <t>SGL_RS17960</t>
  </si>
  <si>
    <t>SGL_RS04370</t>
  </si>
  <si>
    <t>SGL_RS17310</t>
  </si>
  <si>
    <t>SGL_RS08760</t>
  </si>
  <si>
    <t>SGL_RS16230</t>
  </si>
  <si>
    <t>SGL_RS03030</t>
  </si>
  <si>
    <t>SGL_RS17750</t>
  </si>
  <si>
    <t>SGL_RS16095</t>
  </si>
  <si>
    <t>SGL_RS11870</t>
  </si>
  <si>
    <t>SGL_RS09935</t>
  </si>
  <si>
    <t>SGL_RS00235</t>
  </si>
  <si>
    <t>SGL_RS01880</t>
  </si>
  <si>
    <t>SGL_RS00710</t>
  </si>
  <si>
    <t>SGL_RS11795</t>
  </si>
  <si>
    <t>SGL_RS10775</t>
  </si>
  <si>
    <t>SGL_RS04155</t>
  </si>
  <si>
    <t>SGL_RS15225</t>
  </si>
  <si>
    <t>SGL_RS12680</t>
  </si>
  <si>
    <t>SGL_RS07770</t>
  </si>
  <si>
    <t>SGL_RS00685</t>
  </si>
  <si>
    <t>SGL_RS18120</t>
  </si>
  <si>
    <t>SGL_RS12545</t>
  </si>
  <si>
    <t>SGL_RS07795</t>
  </si>
  <si>
    <t>SGL_RS15640</t>
  </si>
  <si>
    <t>SGL_RS04010</t>
  </si>
  <si>
    <t>SGL_RS15645</t>
  </si>
  <si>
    <t>SGL_RS09895</t>
  </si>
  <si>
    <t>SGL_RS16730</t>
  </si>
  <si>
    <t>SGL_RS08510</t>
  </si>
  <si>
    <t>SGL_RS12375</t>
  </si>
  <si>
    <t>SGL_RS07895</t>
  </si>
  <si>
    <t>SGL_RS10340</t>
  </si>
  <si>
    <t>SGL_RS00205</t>
  </si>
  <si>
    <t>SGL_RS11320</t>
  </si>
  <si>
    <t>SGL_RS02170</t>
  </si>
  <si>
    <t>SGL_RS17100</t>
  </si>
  <si>
    <t>SGL_RS12400</t>
  </si>
  <si>
    <t>SGL_RS14805</t>
  </si>
  <si>
    <t>SGL_RS13935</t>
  </si>
  <si>
    <t>SGL_RS11380</t>
  </si>
  <si>
    <t>SGL_RS02720</t>
  </si>
  <si>
    <t>SGL_RS02030</t>
  </si>
  <si>
    <t>SGL_RS13455</t>
  </si>
  <si>
    <t>SGL_RS00210</t>
  </si>
  <si>
    <t>SGL_RS06600</t>
  </si>
  <si>
    <t>SGL_RS02045</t>
  </si>
  <si>
    <t>SGL_RS13250</t>
  </si>
  <si>
    <t>SGL_RS14785</t>
  </si>
  <si>
    <t>SGL_RS16645</t>
  </si>
  <si>
    <t>SGL_RS09005</t>
  </si>
  <si>
    <t>SGL_RS01560</t>
  </si>
  <si>
    <t>SGL_RS01585</t>
  </si>
  <si>
    <t>SGL_RS02620</t>
  </si>
  <si>
    <t>SGL_RS09235</t>
  </si>
  <si>
    <t>SGL_RS12565</t>
  </si>
  <si>
    <t>SGL_RS00265</t>
  </si>
  <si>
    <t>SGL_RS06160</t>
  </si>
  <si>
    <t>SGL_RS00915</t>
  </si>
  <si>
    <t>SGL_RS08740</t>
  </si>
  <si>
    <t>SGL_RS20150</t>
  </si>
  <si>
    <t>SGL_RS18230</t>
  </si>
  <si>
    <t>SGL_RS13325</t>
  </si>
  <si>
    <t>SGL_RS10770</t>
  </si>
  <si>
    <t>SGL_RS00220</t>
  </si>
  <si>
    <t>SGL_RS15755</t>
  </si>
  <si>
    <t>SGL_RS03425</t>
  </si>
  <si>
    <t>SGL_RS08730</t>
  </si>
  <si>
    <t>SGL_RS11090</t>
  </si>
  <si>
    <t>SGL_RS07295</t>
  </si>
  <si>
    <t>SGL_RS06920</t>
  </si>
  <si>
    <t>SGL_RS16225</t>
  </si>
  <si>
    <t>SGL_RS01920</t>
  </si>
  <si>
    <t>SGL_RS15600</t>
  </si>
  <si>
    <t>SGL_RS17070</t>
  </si>
  <si>
    <t>SGL_RS02995</t>
  </si>
  <si>
    <t>SGL_RS07540</t>
  </si>
  <si>
    <t>SGL_RS01025</t>
  </si>
  <si>
    <t>SGL_RS02495</t>
  </si>
  <si>
    <t>SGL_RS14150</t>
  </si>
  <si>
    <t>SGL_RS10315</t>
  </si>
  <si>
    <t>SGL_RS10215</t>
  </si>
  <si>
    <t>SGL_RS12560</t>
  </si>
  <si>
    <t>SGL_RS12745</t>
  </si>
  <si>
    <t>SGL_RS11265</t>
  </si>
  <si>
    <t>SGL_RS00965</t>
  </si>
  <si>
    <t>SGL_RS01835</t>
  </si>
  <si>
    <t>SGL_RS14465</t>
  </si>
  <si>
    <t>SGL_RS19675</t>
  </si>
  <si>
    <t>SGL_RS13445</t>
  </si>
  <si>
    <t>SGL_RS02195</t>
  </si>
  <si>
    <t>SGL_RS02335</t>
  </si>
  <si>
    <t>SGL_RS00750</t>
  </si>
  <si>
    <t>SGL_RS03075</t>
  </si>
  <si>
    <t>SGL_RS07820</t>
  </si>
  <si>
    <t>SGL_RS17505</t>
  </si>
  <si>
    <t>SGL_RS02005</t>
  </si>
  <si>
    <t>SGL_RS17680</t>
  </si>
  <si>
    <t>SGL_RS03660</t>
  </si>
  <si>
    <t>SGL_RS10915</t>
  </si>
  <si>
    <t>SGL_RS18050</t>
  </si>
  <si>
    <t>SGL_RS08310</t>
  </si>
  <si>
    <t>SGL_RS01005</t>
  </si>
  <si>
    <t>SGL_RS17135</t>
  </si>
  <si>
    <t>SGL_RS10270</t>
  </si>
  <si>
    <t>SGL_RS17155</t>
  </si>
  <si>
    <t>SGL_RS00335</t>
  </si>
  <si>
    <t>SGL_RS08265</t>
  </si>
  <si>
    <t>SGL_RS00495</t>
  </si>
  <si>
    <t>SGL_RS15775</t>
  </si>
  <si>
    <t>SGL_RS02210</t>
  </si>
  <si>
    <t>SGL_RS07690</t>
  </si>
  <si>
    <t>SGL_RS13530</t>
  </si>
  <si>
    <t>SGL_RS04180</t>
  </si>
  <si>
    <t>SGL_RS09820</t>
  </si>
  <si>
    <t>SGL_RS04295</t>
  </si>
  <si>
    <t>SGL_RS09770</t>
  </si>
  <si>
    <t>SGL_RS00865</t>
  </si>
  <si>
    <t>SGL_RS19150</t>
  </si>
  <si>
    <t>SGL_RS03005</t>
  </si>
  <si>
    <t>SGL_RS16370</t>
  </si>
  <si>
    <t>SGL_RS08170</t>
  </si>
  <si>
    <t>SGL_RS03675</t>
  </si>
  <si>
    <t>SGL_RS12705</t>
  </si>
  <si>
    <t>SGL_RS05680</t>
  </si>
  <si>
    <t>SGL_RS20160</t>
  </si>
  <si>
    <t>SGL_RS10470</t>
  </si>
  <si>
    <t>SGL_RS10045</t>
  </si>
  <si>
    <t>SGL_RS08675</t>
  </si>
  <si>
    <t>SGL_RS17415</t>
  </si>
  <si>
    <t>SGL_RS05460</t>
  </si>
  <si>
    <t>SGL_RS03020</t>
  </si>
  <si>
    <t>SGL_RS15895</t>
  </si>
  <si>
    <t>SGL_RS04920</t>
  </si>
  <si>
    <t>SGL_RS02925</t>
  </si>
  <si>
    <t>SGL_RS01055</t>
  </si>
  <si>
    <t>SGL_RS12355</t>
  </si>
  <si>
    <t>SGL_RS16680</t>
  </si>
  <si>
    <t>SGL_RS18155</t>
  </si>
  <si>
    <t>SGL_RS15405</t>
  </si>
  <si>
    <t>SGL_RS00360</t>
  </si>
  <si>
    <t>SGL_RS11525</t>
  </si>
  <si>
    <t>SGL_RS15410</t>
  </si>
  <si>
    <t>SGL_RS04625</t>
  </si>
  <si>
    <t>SGL_RS09725</t>
  </si>
  <si>
    <t>SGL_RS14100</t>
  </si>
  <si>
    <t>SGL_RS18345</t>
  </si>
  <si>
    <t>SGL_RS18545</t>
  </si>
  <si>
    <t>SGL_RS17035</t>
  </si>
  <si>
    <t>SGL_RS00970</t>
  </si>
  <si>
    <t>SGL_RS08520</t>
  </si>
  <si>
    <t>SGL_RS17460</t>
  </si>
  <si>
    <t>SGL_RS06970</t>
  </si>
  <si>
    <t>SGL_RS08735</t>
  </si>
  <si>
    <t>SGL_RS18055</t>
  </si>
  <si>
    <t>SGL_RS18010</t>
  </si>
  <si>
    <t>SGL_RS17670</t>
  </si>
  <si>
    <t>SGL_RS12575</t>
  </si>
  <si>
    <t>SGL_RS09565</t>
  </si>
  <si>
    <t>SGL_RS04620</t>
  </si>
  <si>
    <t>SGL_RS10600</t>
  </si>
  <si>
    <t>SGL_RS06370</t>
  </si>
  <si>
    <t>SGL_RS03420</t>
  </si>
  <si>
    <t>SGL_RS08405</t>
  </si>
  <si>
    <t>SGL_RS05580</t>
  </si>
  <si>
    <t>SGL_RS04000</t>
  </si>
  <si>
    <t>SGL_RS05180</t>
  </si>
  <si>
    <t>SGL_RS02835</t>
  </si>
  <si>
    <t>SGL_RS10220</t>
  </si>
  <si>
    <t>SGL_RS17005</t>
  </si>
  <si>
    <t>SGL_RS17995</t>
  </si>
  <si>
    <t>SGL_RS09060</t>
  </si>
  <si>
    <t>SGL_RS05585</t>
  </si>
  <si>
    <t>SGL_RS01450</t>
  </si>
  <si>
    <t>SGL_RS13220</t>
  </si>
  <si>
    <t>SGL_RS08845</t>
  </si>
  <si>
    <t>SGL_RS16785</t>
  </si>
  <si>
    <t>SGL_RS08640</t>
  </si>
  <si>
    <t>SGL_RS09830</t>
  </si>
  <si>
    <t>SGL_RS19385</t>
  </si>
  <si>
    <t>SGL_RS12590</t>
  </si>
  <si>
    <t>SGL_RS19550</t>
  </si>
  <si>
    <t>SGL_RS09550</t>
  </si>
  <si>
    <t>SGL_RS09800</t>
  </si>
  <si>
    <t>SGL_RS16365</t>
  </si>
  <si>
    <t>SGL_RS06330</t>
  </si>
  <si>
    <t>SGL_RS07275</t>
  </si>
  <si>
    <t>SGL_RS08830</t>
  </si>
  <si>
    <t>SGL_RS02595</t>
  </si>
  <si>
    <t>SGL_RS14090</t>
  </si>
  <si>
    <t>SGL_RS14635</t>
  </si>
  <si>
    <t>SGL_RS10945</t>
  </si>
  <si>
    <t>SGL_RS10785</t>
  </si>
  <si>
    <t>SGL_RS14040</t>
  </si>
  <si>
    <t>SGL_RS01720</t>
  </si>
  <si>
    <t>SGL_RS13355</t>
  </si>
  <si>
    <t>SGL_RS04100</t>
  </si>
  <si>
    <t>SGL_RS17355</t>
  </si>
  <si>
    <t>SGL_RS18180</t>
  </si>
  <si>
    <t>SGL_RS14460</t>
  </si>
  <si>
    <t>SGL_RS09395</t>
  </si>
  <si>
    <t>SGL_RS18245</t>
  </si>
  <si>
    <t>SGL_RS14670</t>
  </si>
  <si>
    <t>SGL_RS19625</t>
  </si>
  <si>
    <t>SGL_RS08495</t>
  </si>
  <si>
    <t>SGL_RS01515</t>
  </si>
  <si>
    <t>SGL_RS15735</t>
  </si>
  <si>
    <t>SGL_RS06235</t>
  </si>
  <si>
    <t>SGL_RS15275</t>
  </si>
  <si>
    <t>SGL_RS04580</t>
  </si>
  <si>
    <t>SGL_RS07840</t>
  </si>
  <si>
    <t>SGL_RS09070</t>
  </si>
  <si>
    <t>SGL_RS00470</t>
  </si>
  <si>
    <t>SGL_RS06900</t>
  </si>
  <si>
    <t>SGL_RS02795</t>
  </si>
  <si>
    <t>SGL_RS08175</t>
  </si>
  <si>
    <t>SGL_RS18780</t>
  </si>
  <si>
    <t>SGL_RS16050</t>
  </si>
  <si>
    <t>SGL_RS16210</t>
  </si>
  <si>
    <t>SGL_RS03635</t>
  </si>
  <si>
    <t>SGL_RS13780</t>
  </si>
  <si>
    <t>SGL_RS08800</t>
  </si>
  <si>
    <t>SGL_RS00960</t>
  </si>
  <si>
    <t>SGL_RS08790</t>
  </si>
  <si>
    <t>SGL_RS15515</t>
  </si>
  <si>
    <t>SGL_RS11335</t>
  </si>
  <si>
    <t>SGL_RS08975</t>
  </si>
  <si>
    <t>SGL_RS18150</t>
  </si>
  <si>
    <t>SGL_RS05155</t>
  </si>
  <si>
    <t>SGL_RS14585</t>
  </si>
  <si>
    <t>SGL_RS14690</t>
  </si>
  <si>
    <t>SGL_RS02500</t>
  </si>
  <si>
    <t>SGL_RS16775</t>
  </si>
  <si>
    <t>SGL_RS13690</t>
  </si>
  <si>
    <t>SGL_RS12695</t>
  </si>
  <si>
    <t>SGL_RS16900</t>
  </si>
  <si>
    <t>SGL_RS05875</t>
  </si>
  <si>
    <t>SGL_RS09220</t>
  </si>
  <si>
    <t>SGL_RS11675</t>
  </si>
  <si>
    <t>SGL_RS04420</t>
  </si>
  <si>
    <t>SGL_RS09320</t>
  </si>
  <si>
    <t>SGL_RS12660</t>
  </si>
  <si>
    <t>SGL_RS20090</t>
  </si>
  <si>
    <t>SGL_RS04435</t>
  </si>
  <si>
    <t>SGL_RS12415</t>
  </si>
  <si>
    <t>SGL_RS13240</t>
  </si>
  <si>
    <t>SGL_RS01425</t>
  </si>
  <si>
    <t>SGL_RS00010</t>
  </si>
  <si>
    <t>SGL_RS09695</t>
  </si>
  <si>
    <t>SGL_RS07145</t>
  </si>
  <si>
    <t>SGL_RS00175</t>
  </si>
  <si>
    <t>SGL_RS11165</t>
  </si>
  <si>
    <t>SGL_RS10250</t>
  </si>
  <si>
    <t>SGL_RS13920</t>
  </si>
  <si>
    <t>SGL_RS05160</t>
  </si>
  <si>
    <t>SGL_RS01695</t>
  </si>
  <si>
    <t>SGL_RS07720</t>
  </si>
  <si>
    <t>SGL_RS08875</t>
  </si>
  <si>
    <t>SGL_RS04880</t>
  </si>
  <si>
    <t>SGL_RS17760</t>
  </si>
  <si>
    <t>SGL_RS07805</t>
  </si>
  <si>
    <t>SGL_RS03230</t>
  </si>
  <si>
    <t>SGL_RS12790</t>
  </si>
  <si>
    <t>SGL_RS19800</t>
  </si>
  <si>
    <t>SGL_RS00580</t>
  </si>
  <si>
    <t>SGL_RS08410</t>
  </si>
  <si>
    <t>SGL_RS18680</t>
  </si>
  <si>
    <t>SGL_RS09585</t>
  </si>
  <si>
    <t>SGL_RS18930</t>
  </si>
  <si>
    <t>SGL_RS09850</t>
  </si>
  <si>
    <t>SGL_RS09290</t>
  </si>
  <si>
    <t>SGL_RS07195</t>
  </si>
  <si>
    <t>SGL_RS09670</t>
  </si>
  <si>
    <t>SGL_RS17905</t>
  </si>
  <si>
    <t>SGL_RS15840</t>
  </si>
  <si>
    <t>SGL_RS05025</t>
  </si>
  <si>
    <t>SGL_RS01540</t>
  </si>
  <si>
    <t>SGL_RS14480</t>
  </si>
  <si>
    <t>SGL_RS00955</t>
  </si>
  <si>
    <t>SGL_RS04335</t>
  </si>
  <si>
    <t>SGL_RS13630</t>
  </si>
  <si>
    <t>SGL_RS08750</t>
  </si>
  <si>
    <t>SGL_RS19965</t>
  </si>
  <si>
    <t>SGL_RS09535</t>
  </si>
  <si>
    <t>SGL_RS15865</t>
  </si>
  <si>
    <t>SGL_RS05985</t>
  </si>
  <si>
    <t>SGL_RS02155</t>
  </si>
  <si>
    <t>SGL_RS12165</t>
  </si>
  <si>
    <t>SGL_RS08060</t>
  </si>
  <si>
    <t>SGL_RS07715</t>
  </si>
  <si>
    <t>SGL_RS06495</t>
  </si>
  <si>
    <t>SGL_RS00260</t>
  </si>
  <si>
    <t>SGL_RS00300</t>
  </si>
  <si>
    <t>SGL_RS08545</t>
  </si>
  <si>
    <t>SGL_RS06085</t>
  </si>
  <si>
    <t>SGL_RS16525</t>
  </si>
  <si>
    <t>SGL_RS16720</t>
  </si>
  <si>
    <t>SGL_RS17810</t>
  </si>
  <si>
    <t>SGL_RS06875</t>
  </si>
  <si>
    <t>SGL_RS18595</t>
  </si>
  <si>
    <t>SGL_RS10795</t>
  </si>
  <si>
    <t>SGL_RS08885</t>
  </si>
  <si>
    <t>SGL_RS17150</t>
  </si>
  <si>
    <t>SGL_RS07750</t>
  </si>
  <si>
    <t>SGL_RS19770</t>
  </si>
  <si>
    <t>SGL_RS03355</t>
  </si>
  <si>
    <t>SGL_RS18835</t>
  </si>
  <si>
    <t>SGL_RS11080</t>
  </si>
  <si>
    <t>SGL_RS16400</t>
  </si>
  <si>
    <t>SGL_RS09545</t>
  </si>
  <si>
    <t>SGL_RS12020</t>
  </si>
  <si>
    <t>SGL_RS18065</t>
  </si>
  <si>
    <t>SGL_RS14170</t>
  </si>
  <si>
    <t>SGL_RS16390</t>
  </si>
  <si>
    <t>SGL_RS09195</t>
  </si>
  <si>
    <t>SGL_RS05440</t>
  </si>
  <si>
    <t>SGL_RS06980</t>
  </si>
  <si>
    <t>SGL_RS15385</t>
  </si>
  <si>
    <t>SGL_RS07385</t>
  </si>
  <si>
    <t>SGL_RS17405</t>
  </si>
  <si>
    <t>SGL_RS09215</t>
  </si>
  <si>
    <t>SGL_RS02530</t>
  </si>
  <si>
    <t>SGL_RS10245</t>
  </si>
  <si>
    <t>SGL_RS11725</t>
  </si>
  <si>
    <t>SGL_RS09280</t>
  </si>
  <si>
    <t>SGL_RS09780</t>
  </si>
  <si>
    <t>SGL_RS06765</t>
  </si>
  <si>
    <t>SGL_RS00540</t>
  </si>
  <si>
    <t>SGL_RS11755</t>
  </si>
  <si>
    <t>SGL_RS06360</t>
  </si>
  <si>
    <t>SGL_RS14500</t>
  </si>
  <si>
    <t>SGL_RS10950</t>
  </si>
  <si>
    <t>SGL_RS09915</t>
  </si>
  <si>
    <t>SGL_RS03115</t>
  </si>
  <si>
    <t>SGL_RS18160</t>
  </si>
  <si>
    <t>SGL_RS10985</t>
  </si>
  <si>
    <t>SGL_RS16075</t>
  </si>
  <si>
    <t>SGL_RS07935</t>
  </si>
  <si>
    <t>SGL_RS04430</t>
  </si>
  <si>
    <t>SGL_RS08485</t>
  </si>
  <si>
    <t>SGL_RS02260</t>
  </si>
  <si>
    <t>SGL_RS00280</t>
  </si>
  <si>
    <t>SGL_RS02240</t>
  </si>
  <si>
    <t>SGL_RS13830</t>
  </si>
  <si>
    <t>SGL_RS12885</t>
  </si>
  <si>
    <t>SGL_RS15730</t>
  </si>
  <si>
    <t>SGL_RS03060</t>
  </si>
  <si>
    <t>SGL_RS06735</t>
  </si>
  <si>
    <t>SGL_RS18370</t>
  </si>
  <si>
    <t>SGL_RS06885</t>
  </si>
  <si>
    <t>SGL_RS01205</t>
  </si>
  <si>
    <t>SGL_RS00315</t>
  </si>
  <si>
    <t>SGL_RS00420</t>
  </si>
  <si>
    <t>SGL_RS16105</t>
  </si>
  <si>
    <t>SGL_RS14255</t>
  </si>
  <si>
    <t>SGL_RS13895</t>
  </si>
  <si>
    <t>SGL_RS11845</t>
  </si>
  <si>
    <t>SGL_RS15805</t>
  </si>
  <si>
    <t>SGL_RS02505</t>
  </si>
  <si>
    <t>SGL_RS03135</t>
  </si>
  <si>
    <t>SGL_RS17190</t>
  </si>
  <si>
    <t>SGL_RS15740</t>
  </si>
  <si>
    <t>SGL_RS18030</t>
  </si>
  <si>
    <t>SGL_RS00270</t>
  </si>
  <si>
    <t>SGL_RS05220</t>
  </si>
  <si>
    <t>SGL_RS14830</t>
  </si>
  <si>
    <t>SGL_RS04260</t>
  </si>
  <si>
    <t>SGL_RS12290</t>
  </si>
  <si>
    <t>SGL_RS12430</t>
  </si>
  <si>
    <t>SGL_RS06320</t>
  </si>
  <si>
    <t>SGL_RS03655</t>
  </si>
  <si>
    <t>SGL_RS01640</t>
  </si>
  <si>
    <t>SGL_RS06040</t>
  </si>
  <si>
    <t>SGL_RS15575</t>
  </si>
  <si>
    <t>SGL_RS06575</t>
  </si>
  <si>
    <t>SGL_RS00825</t>
  </si>
  <si>
    <t>SGL_RS18430</t>
  </si>
  <si>
    <t>SGL_RS17640</t>
  </si>
  <si>
    <t>SGL_RS08400</t>
  </si>
  <si>
    <t>SGL_RS08395</t>
  </si>
  <si>
    <t>SGL_RS00125</t>
  </si>
  <si>
    <t>SGL_RS11155</t>
  </si>
  <si>
    <t>SGL_RS02315</t>
  </si>
  <si>
    <t>SGL_RS07045</t>
  </si>
  <si>
    <t>SGL_RS00570</t>
  </si>
  <si>
    <t>SGL_RS03615</t>
  </si>
  <si>
    <t>SGL_RS12940</t>
  </si>
  <si>
    <t>SGL_RS08500</t>
  </si>
  <si>
    <t>SGL_RS11955</t>
  </si>
  <si>
    <t>SGL_RS08860</t>
  </si>
  <si>
    <t>SGL_RS05590</t>
  </si>
  <si>
    <t>SGL_RS05595</t>
  </si>
  <si>
    <t>SGL_RS05095</t>
  </si>
  <si>
    <t>SGL_RS14550</t>
  </si>
  <si>
    <t>SGL_RS12730</t>
  </si>
  <si>
    <t>SGL_RS03175</t>
  </si>
  <si>
    <t>SGL_RS08010</t>
  </si>
  <si>
    <t>SGL_RS12025</t>
  </si>
  <si>
    <t>SGL_RS17465</t>
  </si>
  <si>
    <t>SGL_RS07930</t>
  </si>
  <si>
    <t>SGL_RS17855</t>
  </si>
  <si>
    <t>SGL_RS13765</t>
  </si>
  <si>
    <t>SGL_RS15530</t>
  </si>
  <si>
    <t>SGL_RS12870</t>
  </si>
  <si>
    <t>SGL_RS10605</t>
  </si>
  <si>
    <t>SGL_RS14395</t>
  </si>
  <si>
    <t>SGL_RS07250</t>
  </si>
  <si>
    <t>SGL_RS08255</t>
  </si>
  <si>
    <t>SGL_RS03370</t>
  </si>
  <si>
    <t>SGL_RS05990</t>
  </si>
  <si>
    <t>SGL_RS00020</t>
  </si>
  <si>
    <t>SGL_RS14300</t>
  </si>
  <si>
    <t>SGL_RS15625</t>
  </si>
  <si>
    <t>SGL_RS01535</t>
  </si>
  <si>
    <t>SGL_RS03625</t>
  </si>
  <si>
    <t>SGL_RS04650</t>
  </si>
  <si>
    <t>SGL_RS11330</t>
  </si>
  <si>
    <t>SGL_RS03925</t>
  </si>
  <si>
    <t>SGL_RS17755</t>
  </si>
  <si>
    <t>SGL_RS15130</t>
  </si>
  <si>
    <t>SGL_RS01035</t>
  </si>
  <si>
    <t>SGL_RS11510</t>
  </si>
  <si>
    <t>SGL_RS17645</t>
  </si>
  <si>
    <t>SGL_RS18385</t>
  </si>
  <si>
    <t>SGL_RS07440</t>
  </si>
  <si>
    <t>SGL_RS04765</t>
  </si>
  <si>
    <t>SGL_RS14870</t>
  </si>
  <si>
    <t>SGL_RS18225</t>
  </si>
  <si>
    <t>SGL_RS05610</t>
  </si>
  <si>
    <t>SGL_RS15105</t>
  </si>
  <si>
    <t>SGL_RS05955</t>
  </si>
  <si>
    <t>SGL_RS12675</t>
  </si>
  <si>
    <t>SGL_RS10820</t>
  </si>
  <si>
    <t>SGL_RS17195</t>
  </si>
  <si>
    <t>SGL_RS07890</t>
  </si>
  <si>
    <t>SGL_RS20025</t>
  </si>
  <si>
    <t>SGL_RS00950</t>
  </si>
  <si>
    <t>SGL_RS02970</t>
  </si>
  <si>
    <t>SGL_RS14755</t>
  </si>
  <si>
    <t>SGL_RS16540</t>
  </si>
  <si>
    <t>SGL_RS18885</t>
  </si>
  <si>
    <t>SGL_RS17580</t>
  </si>
  <si>
    <t>SGL_RS13435</t>
  </si>
  <si>
    <t>SGL_RS04550</t>
  </si>
  <si>
    <t>SGL_RS10830</t>
  </si>
  <si>
    <t>SGL_RS02150</t>
  </si>
  <si>
    <t>SGL_RS17025</t>
  </si>
  <si>
    <t>SGL_RS04035</t>
  </si>
  <si>
    <t>SGL_RS00120</t>
  </si>
  <si>
    <t>SGL_RS07815</t>
  </si>
  <si>
    <t>SGL_RS11655</t>
  </si>
  <si>
    <t>SGL_RS09315</t>
  </si>
  <si>
    <t>SGL_RS10815</t>
  </si>
  <si>
    <t>SGL_RS00555</t>
  </si>
  <si>
    <t>SGL_RS12265</t>
  </si>
  <si>
    <t>SGL_RS03910</t>
  </si>
  <si>
    <t>SGL_RS12255</t>
  </si>
  <si>
    <t>SGL_RS17470</t>
  </si>
  <si>
    <t>SGL_RS07040</t>
  </si>
  <si>
    <t>SGL_RS09965</t>
  </si>
  <si>
    <t>SGL_RS15175</t>
  </si>
  <si>
    <t>SGL_RS11790</t>
  </si>
  <si>
    <t>SGL_RS18130</t>
  </si>
  <si>
    <t>SGL_RS04810</t>
  </si>
  <si>
    <t>SGL_RS19255</t>
  </si>
  <si>
    <t>SGL_RS07065</t>
  </si>
  <si>
    <t>SGL_RS12060</t>
  </si>
  <si>
    <t>SGL_RS10910</t>
  </si>
  <si>
    <t>SGL_RS07520</t>
  </si>
  <si>
    <t>SGL_RS12085</t>
  </si>
  <si>
    <t>SGL_RS19370</t>
  </si>
  <si>
    <t>SGL_RS00855</t>
  </si>
  <si>
    <t>SGL_RS11270</t>
  </si>
  <si>
    <t>SGL_RS14065</t>
  </si>
  <si>
    <t>SGL_RS14485</t>
  </si>
  <si>
    <t>SGL_RS11230</t>
  </si>
  <si>
    <t>SGL_RS05885</t>
  </si>
  <si>
    <t>SGL_RS10390</t>
  </si>
  <si>
    <t>SGL_RS17515</t>
  </si>
  <si>
    <t>SGL_RS10540</t>
  </si>
  <si>
    <t>SGL_RS15670</t>
  </si>
  <si>
    <t>SGL_RS14305</t>
  </si>
  <si>
    <t>SGL_RS07245</t>
  </si>
  <si>
    <t>SGL_RS00985</t>
  </si>
  <si>
    <t>SGL_RS13565</t>
  </si>
  <si>
    <t>SGL_RS00660</t>
  </si>
  <si>
    <t>SGL_RS14085</t>
  </si>
  <si>
    <t>SGL_RS12065</t>
  </si>
  <si>
    <t>SGL_RS17900</t>
  </si>
  <si>
    <t>SGL_RS13180</t>
  </si>
  <si>
    <t>SGL_RS00790</t>
  </si>
  <si>
    <t>SGL_RS05505</t>
  </si>
  <si>
    <t>SGL_RS17875</t>
  </si>
  <si>
    <t>SGL_RS08135</t>
  </si>
  <si>
    <t>SGL_RS06545</t>
  </si>
  <si>
    <t>SGL_RS09125</t>
  </si>
  <si>
    <t>SGL_RS11875</t>
  </si>
  <si>
    <t>SGL_RS10345</t>
  </si>
  <si>
    <t>SGL_RS04885</t>
  </si>
  <si>
    <t>SGL_RS13195</t>
  </si>
  <si>
    <t>SGL_RS05305</t>
  </si>
  <si>
    <t>SGL_RS00140</t>
  </si>
  <si>
    <t>SGL_RS14980</t>
  </si>
  <si>
    <t>SGL_RS17110</t>
  </si>
  <si>
    <t>SGL_RS05445</t>
  </si>
  <si>
    <t>SGL_RS02340</t>
  </si>
  <si>
    <t>SGL_RS11780</t>
  </si>
  <si>
    <t>SGL_RS06715</t>
  </si>
  <si>
    <t>SGL_RS01610</t>
  </si>
  <si>
    <t>SGL_RS09600</t>
  </si>
  <si>
    <t>SGL_RS09680</t>
  </si>
  <si>
    <t>SGL_RS13350</t>
  </si>
  <si>
    <t>SGL_RS08880</t>
  </si>
  <si>
    <t>SGL_RS06050</t>
  </si>
  <si>
    <t>SGL_RS06705</t>
  </si>
  <si>
    <t>SGL_RS17010</t>
  </si>
  <si>
    <t>SGL_RS12160</t>
  </si>
  <si>
    <t>SGL_RS13185</t>
  </si>
  <si>
    <t>SGL_RS15065</t>
  </si>
  <si>
    <t>SGL_RS02625</t>
  </si>
  <si>
    <t>SGL_RS15305</t>
  </si>
  <si>
    <t>SGL_RS05900</t>
  </si>
  <si>
    <t>SGL_RS19130</t>
  </si>
  <si>
    <t>SGL_RS05265</t>
  </si>
  <si>
    <t>SGL_RS07230</t>
  </si>
  <si>
    <t>SGL_RS17840</t>
  </si>
  <si>
    <t>SGL_RS13000</t>
  </si>
  <si>
    <t>SGL_RS13755</t>
  </si>
  <si>
    <t>SGL_RS04675</t>
  </si>
  <si>
    <t>SGL_RS10790</t>
  </si>
  <si>
    <t>SGL_RS03065</t>
  </si>
  <si>
    <t>SGL_RS09750</t>
  </si>
  <si>
    <t>SGL_RS13820</t>
  </si>
  <si>
    <t>SGL_RS06790</t>
  </si>
  <si>
    <t>SGL_RS15700</t>
  </si>
  <si>
    <t>SGL_RS04760</t>
  </si>
  <si>
    <t>SGL_RS01080</t>
  </si>
  <si>
    <t>SGL_RS04705</t>
  </si>
  <si>
    <t>SGL_RS03105</t>
  </si>
  <si>
    <t>SGL_RS12905</t>
  </si>
  <si>
    <t>SGL_RS02525</t>
  </si>
  <si>
    <t>SGL_RS11760</t>
  </si>
  <si>
    <t>SGL_RS15545</t>
  </si>
  <si>
    <t>SGL_RS01415</t>
  </si>
  <si>
    <t>SGL_RS10190</t>
  </si>
  <si>
    <t>SGL_RS05675</t>
  </si>
  <si>
    <t>SGL_RS07085</t>
  </si>
  <si>
    <t>SGL_RS11775</t>
  </si>
  <si>
    <t>SGL_RS05535</t>
  </si>
  <si>
    <t>SGL_RS03450</t>
  </si>
  <si>
    <t>SGL_RS09450</t>
  </si>
  <si>
    <t>SGL_RS12390</t>
  </si>
  <si>
    <t>SGL_RS17350</t>
  </si>
  <si>
    <t>SGL_RS01875</t>
  </si>
  <si>
    <t>SGL_RS14815</t>
  </si>
  <si>
    <t>SGL_RS13500</t>
  </si>
  <si>
    <t>SGL_RS14365</t>
  </si>
  <si>
    <t>SGL_RS04250</t>
  </si>
  <si>
    <t>SGL_RS13570</t>
  </si>
  <si>
    <t>SGL_RS01290</t>
  </si>
  <si>
    <t>SGL_RS17180</t>
  </si>
  <si>
    <t>SGL_RS09430</t>
  </si>
  <si>
    <t>SGL_RS09825</t>
  </si>
  <si>
    <t>SGL_RS14390</t>
  </si>
  <si>
    <t>SGL_RS04235</t>
  </si>
  <si>
    <t>SGL_RS01685</t>
  </si>
  <si>
    <t>SGL_RS01555</t>
  </si>
  <si>
    <t>SGL_RS01285</t>
  </si>
  <si>
    <t>SGL_RS12975</t>
  </si>
  <si>
    <t>SGL_RS16470</t>
  </si>
  <si>
    <t>SGL_RS12875</t>
  </si>
  <si>
    <t>SGL_RS13550</t>
  </si>
  <si>
    <t>SGL_RS03580</t>
  </si>
  <si>
    <t>SGL_RS12955</t>
  </si>
  <si>
    <t>SGL_RS03920</t>
  </si>
  <si>
    <t>SGL_RS05980</t>
  </si>
  <si>
    <t>SGL_RS09985</t>
  </si>
  <si>
    <t>SGL_RS16620</t>
  </si>
  <si>
    <t>SGL_RS19470</t>
  </si>
  <si>
    <t>SGL_RS05490</t>
  </si>
  <si>
    <t>SGL_RS12945</t>
  </si>
  <si>
    <t>SGL_RS10485</t>
  </si>
  <si>
    <t>SGL_RS04845</t>
  </si>
  <si>
    <t>SGL_RS08970</t>
  </si>
  <si>
    <t>SGL_RS08025</t>
  </si>
  <si>
    <t>SGL_RS12360</t>
  </si>
  <si>
    <t>SGL_RS04635</t>
  </si>
  <si>
    <t>SGL_RS16405</t>
  </si>
  <si>
    <t>SGL_RS10650</t>
  </si>
  <si>
    <t>SGL_RS17030</t>
  </si>
  <si>
    <t>SGL_RS03275</t>
  </si>
  <si>
    <t>SGL_RS05485</t>
  </si>
  <si>
    <t>SGL_RS05055</t>
  </si>
  <si>
    <t>SGL_RS20125</t>
  </si>
  <si>
    <t>SGL_RS01820</t>
  </si>
  <si>
    <t>SGL_RS00820</t>
  </si>
  <si>
    <t>SGL_RS07725</t>
  </si>
  <si>
    <t>SGL_RS07920</t>
  </si>
  <si>
    <t>SGL_RS11800</t>
  </si>
  <si>
    <t>SGL_RS16005</t>
  </si>
  <si>
    <t>SGL_RS05185</t>
  </si>
  <si>
    <t>SGL_RS08505</t>
  </si>
  <si>
    <t>SGL_RS15350</t>
  </si>
  <si>
    <t>SGL_RS09970</t>
  </si>
  <si>
    <t>SGL_RS16835</t>
  </si>
  <si>
    <t>SGL_RS06490</t>
  </si>
  <si>
    <t>SGL_RS06105</t>
  </si>
  <si>
    <t>SGL_RS16795</t>
  </si>
  <si>
    <t>SGL_RS07905</t>
  </si>
  <si>
    <t>SGL_RS17980</t>
  </si>
  <si>
    <t>SGL_RS04390</t>
  </si>
  <si>
    <t>SGL_RS00885</t>
  </si>
  <si>
    <t>SGL_RS05605</t>
  </si>
  <si>
    <t>SGL_RS03455</t>
  </si>
  <si>
    <t>SGL_RS14345</t>
  </si>
  <si>
    <t>SGL_RS09925</t>
  </si>
  <si>
    <t>SGL_RS14730</t>
  </si>
  <si>
    <t>SGL_RS14595</t>
  </si>
  <si>
    <t>SGL_RS08765</t>
  </si>
  <si>
    <t>SGL_RS09435</t>
  </si>
  <si>
    <t>SGL_RS04415</t>
  </si>
  <si>
    <t>SGL_RS05560</t>
  </si>
  <si>
    <t>SGL_RS06865</t>
  </si>
  <si>
    <t>SGL_RS03125</t>
  </si>
  <si>
    <t>SGL_RS06870</t>
  </si>
  <si>
    <t>SGL_RS10185</t>
  </si>
  <si>
    <t>SGL_RS09015</t>
  </si>
  <si>
    <t>SGL_RS02090</t>
  </si>
  <si>
    <t>SGL_RS03395</t>
  </si>
  <si>
    <t>SGL_RS13360</t>
  </si>
  <si>
    <t>SGL_RS13005</t>
  </si>
  <si>
    <t>SGL_RS15160</t>
  </si>
  <si>
    <t>SGL_RS19805</t>
  </si>
  <si>
    <t>SGL_RS16530</t>
  </si>
  <si>
    <t>SGL_RS09580</t>
  </si>
  <si>
    <t>SGL_RS01100</t>
  </si>
  <si>
    <t>SGL_RS14965</t>
  </si>
  <si>
    <t>SGL_RS03610</t>
  </si>
  <si>
    <t>SGL_RS08445</t>
  </si>
  <si>
    <t>SGL_RS07550</t>
  </si>
  <si>
    <t>SGL_RS02460</t>
  </si>
  <si>
    <t>SGL_RS04400</t>
  </si>
  <si>
    <t>SGL_RS11680</t>
  </si>
  <si>
    <t>SGL_RS03015</t>
  </si>
  <si>
    <t>SGL_RS03935</t>
  </si>
  <si>
    <t>SGL_RS06680</t>
  </si>
  <si>
    <t>SGL_RS17280</t>
  </si>
  <si>
    <t>SGL_RS13770</t>
  </si>
  <si>
    <t>SGL_RS13320</t>
  </si>
  <si>
    <t>SGL_RS00215</t>
  </si>
  <si>
    <t>SGL_RS16610</t>
  </si>
  <si>
    <t>SGL_RS08490</t>
  </si>
  <si>
    <t>SGL_RS15235</t>
  </si>
  <si>
    <t>SGL_RS12815</t>
  </si>
  <si>
    <t>SGL_RS01565</t>
  </si>
  <si>
    <t>SGL_RS14780</t>
  </si>
  <si>
    <t>SGL_RS02310</t>
  </si>
  <si>
    <t>SGL_RS15525</t>
  </si>
  <si>
    <t>SGL_RS01245</t>
  </si>
  <si>
    <t>SGL_RS15265</t>
  </si>
  <si>
    <t>SGL_RS19720</t>
  </si>
  <si>
    <t>SGL_RS09605</t>
  </si>
  <si>
    <t>SGL_RS06450</t>
  </si>
  <si>
    <t>SGL_RS07030</t>
  </si>
  <si>
    <t>SGL_RS02400</t>
  </si>
  <si>
    <t>SGL_RS13705</t>
  </si>
  <si>
    <t>SGL_RS06940</t>
  </si>
  <si>
    <t>SGL_RS04715</t>
  </si>
  <si>
    <t>SGL_RS17550</t>
  </si>
  <si>
    <t>SGL_RS11825</t>
  </si>
  <si>
    <t>SGL_RS14325</t>
  </si>
  <si>
    <t>SGL_RS04725</t>
  </si>
  <si>
    <t>SGL_RS06260</t>
  </si>
  <si>
    <t>SGL_RS02430</t>
  </si>
  <si>
    <t>SGL_RS13580</t>
  </si>
  <si>
    <t>SGL_RS07645</t>
  </si>
  <si>
    <t>SGL_RS04865</t>
  </si>
  <si>
    <t>SGL_RS08215</t>
  </si>
  <si>
    <t>SGL_RS06245</t>
  </si>
  <si>
    <t>SGL_RS16960</t>
  </si>
  <si>
    <t>SGL_RS11220</t>
  </si>
  <si>
    <t>SGL_RS11120</t>
  </si>
  <si>
    <t>SGL_RS05475</t>
  </si>
  <si>
    <t>SGL_RS05520</t>
  </si>
  <si>
    <t>SGL_RS06375</t>
  </si>
  <si>
    <t>SGL_RS11410</t>
  </si>
  <si>
    <t>SGL_RS02455</t>
  </si>
  <si>
    <t>SGL_RS16295</t>
  </si>
  <si>
    <t>SGL_RS00945</t>
  </si>
  <si>
    <t>SGL_RS04855</t>
  </si>
  <si>
    <t>SGL_RS09745</t>
  </si>
  <si>
    <t>SGL_RS16850</t>
  </si>
  <si>
    <t>SGL_RS17490</t>
  </si>
  <si>
    <t>SGL_RS15375</t>
  </si>
  <si>
    <t>SGL_RS13310</t>
  </si>
  <si>
    <t>SGL_RS16100</t>
  </si>
  <si>
    <t>SGL_RS06025</t>
  </si>
  <si>
    <t>SGL_RS05030</t>
  </si>
  <si>
    <t>SGL_RS02085</t>
  </si>
  <si>
    <t>SGL_RS17650</t>
  </si>
  <si>
    <t>SGL_RS07855</t>
  </si>
  <si>
    <t>SGL_RS17800</t>
  </si>
  <si>
    <t>SGL_RS13485</t>
  </si>
  <si>
    <t>SGL_RS04255</t>
  </si>
  <si>
    <t>SGL_RS17540</t>
  </si>
  <si>
    <t>SGL_RS16805</t>
  </si>
  <si>
    <t>SGL_RS10140</t>
  </si>
  <si>
    <t>SGL_RS16690</t>
  </si>
  <si>
    <t>SGL_RS07215</t>
  </si>
  <si>
    <t>SGL_RS15620</t>
  </si>
  <si>
    <t>SGL_RS08420</t>
  </si>
  <si>
    <t>SGL_RS20180</t>
  </si>
  <si>
    <t>SGL_RS07925</t>
  </si>
  <si>
    <t>SGL_RS06530</t>
  </si>
  <si>
    <t>SGL_RS02110</t>
  </si>
  <si>
    <t>SGL_RS08045</t>
  </si>
  <si>
    <t>SGL_RS13665</t>
  </si>
  <si>
    <t>SGL_RS16395</t>
  </si>
  <si>
    <t>SGL_RS15915</t>
  </si>
  <si>
    <t>SGL_RS10155</t>
  </si>
  <si>
    <t>SGL_RS05495</t>
  </si>
  <si>
    <t>SGL_RS17700</t>
  </si>
  <si>
    <t>SGL_RS04750</t>
  </si>
  <si>
    <t>SGL_RS08415</t>
  </si>
  <si>
    <t>SGL_RS08840</t>
  </si>
  <si>
    <t>SGL_RS12395</t>
  </si>
  <si>
    <t>SGL_RS03335</t>
  </si>
  <si>
    <t>SGL_RS17765</t>
  </si>
  <si>
    <t>SGL_RS01470</t>
  </si>
  <si>
    <t>SGL_RS19575</t>
  </si>
  <si>
    <t>SGL_RS09080</t>
  </si>
  <si>
    <t>SGL_RS07810</t>
  </si>
  <si>
    <t>SGL_RS06960</t>
  </si>
  <si>
    <t>SGL_RS12070</t>
  </si>
  <si>
    <t>SGL_RS07990</t>
  </si>
  <si>
    <t>SGL_RS04190</t>
  </si>
  <si>
    <t>SGL_RS04800</t>
  </si>
  <si>
    <t>SGL_RS15230</t>
  </si>
  <si>
    <t>SGL_RS16535</t>
  </si>
  <si>
    <t>SGL_RS09400</t>
  </si>
  <si>
    <t>SGL_RS14315</t>
  </si>
  <si>
    <t>SGL_RS14645</t>
  </si>
  <si>
    <t>SGL_RS09675</t>
  </si>
  <si>
    <t>SGL_RS07585</t>
  </si>
  <si>
    <t>SGL_RS11225</t>
  </si>
  <si>
    <t>SGL_RS18340</t>
  </si>
  <si>
    <t>SGL_RS07240</t>
  </si>
  <si>
    <t>SGL_RS17140</t>
  </si>
  <si>
    <t>SGL_RS14070</t>
  </si>
  <si>
    <t>SGL_RS04915</t>
  </si>
  <si>
    <t>SGL_RS04680</t>
  </si>
  <si>
    <t>SGL_RS16385</t>
  </si>
  <si>
    <t>SGL_RS01740</t>
  </si>
  <si>
    <t>SGL_RS16040</t>
  </si>
  <si>
    <t>SGL_RS18220</t>
  </si>
  <si>
    <t>SGL_RS13190</t>
  </si>
  <si>
    <t>SGL_RS02290</t>
  </si>
  <si>
    <t>SGL_RS17365</t>
  </si>
  <si>
    <t>SGL_RS04365</t>
  </si>
  <si>
    <t>SGL_RS06645</t>
  </si>
  <si>
    <t>SGL_RS07665</t>
  </si>
  <si>
    <t>SGL_RS11635</t>
  </si>
  <si>
    <t>SGL_RS13675</t>
  </si>
  <si>
    <t>SGL_RS12445</t>
  </si>
  <si>
    <t>SGL_RS14590</t>
  </si>
  <si>
    <t>SGL_RS12995</t>
  </si>
  <si>
    <t>SGL_RS13430</t>
  </si>
  <si>
    <t>SGL_RS06460</t>
  </si>
  <si>
    <t>SGL_RS06335</t>
  </si>
  <si>
    <t>SGL_RS09980</t>
  </si>
  <si>
    <t>SGL_RS12145</t>
  </si>
  <si>
    <t>SGL_RS01085</t>
  </si>
  <si>
    <t>SGL_RS07125</t>
  </si>
  <si>
    <t>SGL_RS08480</t>
  </si>
  <si>
    <t>SGL_RS17145</t>
  </si>
  <si>
    <t>SGL_RS14665</t>
  </si>
  <si>
    <t>SGL_RS06690</t>
  </si>
  <si>
    <t>SGL_RS02145</t>
  </si>
  <si>
    <t>SGL_RS11315</t>
  </si>
  <si>
    <t>SGL_RS04595</t>
  </si>
  <si>
    <t>SGL_RS11485</t>
  </si>
  <si>
    <t>SGL_RS14335</t>
  </si>
  <si>
    <t>SGL_RS12495</t>
  </si>
  <si>
    <t>SGL_RS00910</t>
  </si>
  <si>
    <t>SGL_RS07910</t>
  </si>
  <si>
    <t>SGL_RS15705</t>
  </si>
  <si>
    <t>SGL_RS19040</t>
  </si>
  <si>
    <t>SGL_RS04315</t>
  </si>
  <si>
    <t>SGL_RS13330</t>
  </si>
  <si>
    <t>SGL_RS17715</t>
  </si>
  <si>
    <t>SGL_RS12610</t>
  </si>
  <si>
    <t>SGL_RS04020</t>
  </si>
  <si>
    <t>SGL_RS03155</t>
  </si>
  <si>
    <t>SGL_RS08425</t>
  </si>
  <si>
    <t>SGL_RS13215</t>
  </si>
  <si>
    <t>SGL_RS11950</t>
  </si>
  <si>
    <t>SGL_RS08945</t>
  </si>
  <si>
    <t>SGL_RS17625</t>
  </si>
  <si>
    <t>SGL_RS07740</t>
  </si>
  <si>
    <t>SGL_RS15205</t>
  </si>
  <si>
    <t>SGL_RS17205</t>
  </si>
  <si>
    <t>SGL_RS17695</t>
  </si>
  <si>
    <t>SGL_RS13535</t>
  </si>
  <si>
    <t>SGL_RS19440</t>
  </si>
  <si>
    <t>SGL_RS12595</t>
  </si>
  <si>
    <t>SGL_RS08935</t>
  </si>
  <si>
    <t>SGL_RS09230</t>
  </si>
  <si>
    <t>SGL_RS02910</t>
  </si>
  <si>
    <t>SGL_RS02715</t>
  </si>
  <si>
    <t>SGL_RS00845</t>
  </si>
  <si>
    <t>SGL_RS01925</t>
  </si>
  <si>
    <t>SGL_RS14350</t>
  </si>
  <si>
    <t>SGL_RS05620</t>
  </si>
  <si>
    <t>SGL_RS07850</t>
  </si>
  <si>
    <t>SGL_RS12010</t>
  </si>
  <si>
    <t>SGL_RS03070</t>
  </si>
  <si>
    <t>SGL_RS06020</t>
  </si>
  <si>
    <t>SGL_RS16630</t>
  </si>
  <si>
    <t>SGL_RS14770</t>
  </si>
  <si>
    <t>SGL_RS17315</t>
  </si>
  <si>
    <t>SGL_RS01580</t>
  </si>
  <si>
    <t>SGL_RS08755</t>
  </si>
  <si>
    <t>SGL_RS14900</t>
  </si>
  <si>
    <t>SGL_RS05210</t>
  </si>
  <si>
    <t>SGL_RS02075</t>
  </si>
  <si>
    <t>SGL_RS11570</t>
  </si>
  <si>
    <t>SGL_RS13515</t>
  </si>
  <si>
    <t>SGL_RS02490</t>
  </si>
  <si>
    <t>SGL_RS14310</t>
  </si>
  <si>
    <t>SGL_RS01040</t>
  </si>
  <si>
    <t>SGL_RS03575</t>
  </si>
  <si>
    <t>SGL_RS11910</t>
  </si>
  <si>
    <t>SGL_RS10535</t>
  </si>
  <si>
    <t>SGL_RS16845</t>
  </si>
  <si>
    <t>SGL_RS00045</t>
  </si>
  <si>
    <t>SGL_RS03145</t>
  </si>
  <si>
    <t>SGL_RS11490</t>
  </si>
  <si>
    <t>SGL_RS16615</t>
  </si>
  <si>
    <t>SGL_RS11815</t>
  </si>
  <si>
    <t>SGL_RS11850</t>
  </si>
  <si>
    <t>SGL_RS14680</t>
  </si>
  <si>
    <t>SGL_RS10890</t>
  </si>
  <si>
    <t>SGL_RS06250</t>
  </si>
  <si>
    <t>SGL_RS05125</t>
  </si>
  <si>
    <t>SGL_RS12685</t>
  </si>
  <si>
    <t>SGL_RS00900</t>
  </si>
  <si>
    <t>SGL_RS18305</t>
  </si>
  <si>
    <t>SGL_RS01870</t>
  </si>
  <si>
    <t>SGL_RS03840</t>
  </si>
  <si>
    <t>SGL_RS11530</t>
  </si>
  <si>
    <t>SGL_RS03165</t>
  </si>
  <si>
    <t>SGL_RS16555</t>
  </si>
  <si>
    <t>SGL_RS06090</t>
  </si>
  <si>
    <t>SGL_RS07670</t>
  </si>
  <si>
    <t>SGL_RS10060</t>
  </si>
  <si>
    <t>SGL_RS06455</t>
  </si>
  <si>
    <t>SGL_RS17160</t>
  </si>
  <si>
    <t>SGL_RS00145</t>
  </si>
  <si>
    <t>SGL_RS18310</t>
  </si>
  <si>
    <t>SGL_RS07875</t>
  </si>
  <si>
    <t>SGL_RS01230</t>
  </si>
  <si>
    <t>SGL_RS06755</t>
  </si>
  <si>
    <t>SGL_RS18005</t>
  </si>
  <si>
    <t>SGL_RS02570</t>
  </si>
  <si>
    <t>SGL_RS02165</t>
  </si>
  <si>
    <t>SGL_RS18035</t>
  </si>
  <si>
    <t>SGL_RS13135</t>
  </si>
  <si>
    <t>SGL_RS14110</t>
  </si>
  <si>
    <t>SGL_RS14270</t>
  </si>
  <si>
    <t>SGL_RS15880</t>
  </si>
  <si>
    <t>SGL_RS01915</t>
  </si>
  <si>
    <t>SGL_RS07495</t>
  </si>
  <si>
    <t>SGL_RS20175</t>
  </si>
  <si>
    <t>SGL_RS10350</t>
  </si>
  <si>
    <t>SGL_RS03100</t>
  </si>
  <si>
    <t>SGL_RS01300</t>
  </si>
  <si>
    <t>SGL_RS18785</t>
  </si>
  <si>
    <t>SGL_RS11770</t>
  </si>
  <si>
    <t>SGL_RS04600</t>
  </si>
  <si>
    <t>SGL_RS07370</t>
  </si>
  <si>
    <t>SGL_RS03930</t>
  </si>
  <si>
    <t>SGL_RS08620</t>
  </si>
  <si>
    <t>SGL_RS14545</t>
  </si>
  <si>
    <t>SGL_RS08850</t>
  </si>
  <si>
    <t>SGL_RS14995</t>
  </si>
  <si>
    <t>SGL_RS13055</t>
  </si>
  <si>
    <t>SGL_RS06190</t>
  </si>
  <si>
    <t>SGL_RS06015</t>
  </si>
  <si>
    <t>SGL_RS15095</t>
  </si>
  <si>
    <t>SGL_RS04905</t>
  </si>
  <si>
    <t>SGL_RS12840</t>
  </si>
  <si>
    <t>SGL_RS06830</t>
  </si>
  <si>
    <t>SGL_RS03585</t>
  </si>
  <si>
    <t>SGL_RS15070</t>
  </si>
  <si>
    <t>SGL_RS04385</t>
  </si>
  <si>
    <t>SGL_RS09375</t>
  </si>
  <si>
    <t>SGL_RS03640</t>
  </si>
  <si>
    <t>SGL_RS13255</t>
  </si>
  <si>
    <t>SGL_RS03010</t>
  </si>
  <si>
    <t>SGL_RS00940</t>
  </si>
  <si>
    <t>SGL_RS09865</t>
  </si>
  <si>
    <t>SGL_RS06500</t>
  </si>
  <si>
    <t>SGL_RS17450</t>
  </si>
  <si>
    <t>SGL_RS12615</t>
  </si>
  <si>
    <t>SGL_RS02185</t>
  </si>
  <si>
    <t>SGL_RS07555</t>
  </si>
  <si>
    <t>SGL_RS13380</t>
  </si>
  <si>
    <t>SGL_RS17385</t>
  </si>
  <si>
    <t>SGL_RS15300</t>
  </si>
  <si>
    <t>SGL_RS08250</t>
  </si>
  <si>
    <t>SGL_RS10810</t>
  </si>
  <si>
    <t>SGL_RS07570</t>
  </si>
  <si>
    <t>SGL_RS16545</t>
  </si>
  <si>
    <t>SGL_RS00925</t>
  </si>
  <si>
    <t>SGL_RS03570</t>
  </si>
  <si>
    <t>SGL_RS11035</t>
  </si>
  <si>
    <t>SGL_RS14380</t>
  </si>
  <si>
    <t>SGL_RS02235</t>
  </si>
  <si>
    <t>SGL_RS14360</t>
  </si>
  <si>
    <t>SGL_RS17950</t>
  </si>
  <si>
    <t>SGL_RS16840</t>
  </si>
  <si>
    <t>SGL_RS01295</t>
  </si>
  <si>
    <t>SGL_RS16020</t>
  </si>
  <si>
    <t>SGL_RS17630</t>
  </si>
  <si>
    <t>SGL_RS14055</t>
  </si>
  <si>
    <t>SGL_RS15920</t>
  </si>
  <si>
    <t>SGL_RS15965</t>
  </si>
  <si>
    <t>SGL_RS13505</t>
  </si>
  <si>
    <t>SGL_RS05640</t>
  </si>
  <si>
    <t>SGL_RS00150</t>
  </si>
  <si>
    <t>SGL_RS11720</t>
  </si>
  <si>
    <t>SGL_RS09990</t>
  </si>
  <si>
    <t>SGL_RS00050</t>
  </si>
  <si>
    <t>SGL_RS10645</t>
  </si>
  <si>
    <t>SGL_RS03110</t>
  </si>
  <si>
    <t>SGL_RS11325</t>
  </si>
  <si>
    <t>SGL_RS12655</t>
  </si>
  <si>
    <t>SGL_RS05960</t>
  </si>
  <si>
    <t>SGL_RS13020</t>
  </si>
  <si>
    <t>SGL_RS10320</t>
  </si>
  <si>
    <t>SGL_RS02230</t>
  </si>
  <si>
    <t>SGL_RS02220</t>
  </si>
  <si>
    <t>SGL_RS09440</t>
  </si>
  <si>
    <t>SGL_RS01195</t>
  </si>
  <si>
    <t>SGL_RS03915</t>
  </si>
  <si>
    <t>SGL_RS14140</t>
  </si>
  <si>
    <t>SGL_RS09075</t>
  </si>
  <si>
    <t>SGL_RS08930</t>
  </si>
  <si>
    <t>SGL_RS17850</t>
  </si>
  <si>
    <t>SGL_RS02245</t>
  </si>
  <si>
    <t>SGL_RS11375</t>
  </si>
  <si>
    <t>SGL_RS18235</t>
  </si>
  <si>
    <t>SGL_RS06520</t>
  </si>
  <si>
    <t>SGL_RS17230</t>
  </si>
  <si>
    <t>SGL_RS07915</t>
  </si>
  <si>
    <t>SGL_RS14605</t>
  </si>
  <si>
    <t>SGL_RS15490</t>
  </si>
  <si>
    <t>SGL_RS15495</t>
  </si>
  <si>
    <t>SGL_RS03170</t>
  </si>
  <si>
    <t>SGL_RS00830</t>
  </si>
  <si>
    <t>SGL_RS14530</t>
  </si>
  <si>
    <t>SGL_RS10495</t>
  </si>
  <si>
    <t>SGL_RS04970</t>
  </si>
  <si>
    <t>SGL_RS06035</t>
  </si>
  <si>
    <t>SGL_RS14370</t>
  </si>
  <si>
    <t>SGL_RS03460</t>
  </si>
  <si>
    <t>SGL_RS15435</t>
  </si>
  <si>
    <t>SGL_RS09385</t>
  </si>
  <si>
    <t>SGL_RS08980</t>
  </si>
  <si>
    <t>SGL_RS05320</t>
  </si>
  <si>
    <t>SGL_RS07865</t>
  </si>
  <si>
    <t>SGL_RS15290</t>
  </si>
  <si>
    <t>SGL_RS06055</t>
  </si>
  <si>
    <t>SGL_RS15630</t>
  </si>
  <si>
    <t>SGL_RS04730</t>
  </si>
  <si>
    <t>SGL_RS16660</t>
  </si>
  <si>
    <t>SGL_RS00935</t>
  </si>
  <si>
    <t>SGL_RS03995</t>
  </si>
  <si>
    <t>SGL_RS17500</t>
  </si>
  <si>
    <t>SGL_RS02965</t>
  </si>
  <si>
    <t>SGL_RS16000</t>
  </si>
  <si>
    <t>SGL_RS11860</t>
  </si>
  <si>
    <t>SGL_RS07310</t>
  </si>
  <si>
    <t>SGL_RS07970</t>
  </si>
  <si>
    <t>SGL_RS01250</t>
  </si>
  <si>
    <t>SGL_RS12205</t>
  </si>
  <si>
    <t>SGL_RS12480</t>
  </si>
  <si>
    <t>SGL_RS14210</t>
  </si>
  <si>
    <t>SGL_RS05050</t>
  </si>
  <si>
    <t>SGL_RS09835</t>
  </si>
  <si>
    <t>SGL_RS16340</t>
  </si>
  <si>
    <t>SGL_RS08450</t>
  </si>
  <si>
    <t>SGL_RS07605</t>
  </si>
  <si>
    <t>SGL_RS16080</t>
  </si>
  <si>
    <t>SGL_RS02305</t>
  </si>
  <si>
    <t>SGL_RS09025</t>
  </si>
  <si>
    <t>SGL_RS09700</t>
  </si>
  <si>
    <t>SGL_RS16425</t>
  </si>
  <si>
    <t>SGL_RS17165</t>
  </si>
  <si>
    <t>SGL_RS20230</t>
  </si>
  <si>
    <t>SGL_RS08605</t>
  </si>
  <si>
    <t>SGL_RS06345</t>
  </si>
  <si>
    <t>SGL_RS03665</t>
  </si>
  <si>
    <t>SGL_RS03480</t>
  </si>
  <si>
    <t>SGL_RS00365</t>
  </si>
  <si>
    <t>SGL_RS09205</t>
  </si>
  <si>
    <t>SGL_RS13745</t>
  </si>
  <si>
    <t>SGL_RS09445</t>
  </si>
  <si>
    <t>SGL_RS11705</t>
  </si>
  <si>
    <t>SGL_RS10430</t>
  </si>
  <si>
    <t>SGL_RS18720</t>
  </si>
  <si>
    <t>SGL_RS13880</t>
  </si>
  <si>
    <t>SGL_RS03390</t>
  </si>
  <si>
    <t>SGL_RS05470</t>
  </si>
  <si>
    <t>SGL_RS18165</t>
  </si>
  <si>
    <t>SGL_RS05330</t>
  </si>
  <si>
    <t>SGL_RS07305</t>
  </si>
  <si>
    <t>SGL_RS09975</t>
  </si>
  <si>
    <t>SGL_RS10130</t>
  </si>
  <si>
    <t>SGL_RS01620</t>
  </si>
  <si>
    <t>SGL_RS06675</t>
  </si>
  <si>
    <t>SGL_RS05575</t>
  </si>
  <si>
    <t>SGL_RS14290</t>
  </si>
  <si>
    <t>SGL_RS05615</t>
  </si>
  <si>
    <t>SGL_RS18175</t>
  </si>
  <si>
    <t>SGL_RS10385</t>
  </si>
  <si>
    <t>SGL_RS04870</t>
  </si>
  <si>
    <t>SGL_RS20120</t>
  </si>
  <si>
    <t>SGL_RS08105</t>
  </si>
  <si>
    <t>SGL_RS09640</t>
  </si>
  <si>
    <t>SGL_RS03310</t>
  </si>
  <si>
    <t>SGL_RS09365</t>
  </si>
  <si>
    <t>SGL_RS03940</t>
  </si>
  <si>
    <t>SGL_RS00350</t>
  </si>
  <si>
    <t>SGL_RS12000</t>
  </si>
  <si>
    <t>SGL_RS14720</t>
  </si>
  <si>
    <t>SGL_RS02975</t>
  </si>
  <si>
    <t>SGL_RS02725</t>
  </si>
  <si>
    <t>SGL_RS03340</t>
  </si>
  <si>
    <t>SGL_RS03885</t>
  </si>
  <si>
    <t>SGL_RS05655</t>
  </si>
  <si>
    <t>SGL_RS07130</t>
  </si>
  <si>
    <t>SGL_RS19135</t>
  </si>
  <si>
    <t>SGL_RS03475</t>
  </si>
  <si>
    <t>SGL_RS06155</t>
  </si>
  <si>
    <t>SGL_RS07105</t>
  </si>
  <si>
    <t>SGL_RS07760</t>
  </si>
  <si>
    <t>SGL_RS06910</t>
  </si>
  <si>
    <t>SGL_RS04615</t>
  </si>
  <si>
    <t>SGL_RS07610</t>
  </si>
  <si>
    <t>SGL_RS12585</t>
  </si>
  <si>
    <t>SGL_RS18110</t>
  </si>
  <si>
    <t>SGL_RS14760</t>
  </si>
  <si>
    <t>SGL_RS07165</t>
  </si>
  <si>
    <t>SGL_RS08270</t>
  </si>
  <si>
    <t>SGL_RS12440</t>
  </si>
  <si>
    <t>SGL_RS02360</t>
  </si>
  <si>
    <t>SGL_RS03160</t>
  </si>
  <si>
    <t>SGL_RS08770</t>
  </si>
  <si>
    <t>SGL_RS11660</t>
  </si>
  <si>
    <t>SGL_RS12965</t>
  </si>
  <si>
    <t>SGL_RS02135</t>
  </si>
  <si>
    <t>SGL_RS02630</t>
  </si>
  <si>
    <t>SGL_RS14020</t>
  </si>
  <si>
    <t>SGL_RS05020</t>
  </si>
  <si>
    <t>SGL_RS13840</t>
  </si>
  <si>
    <t>SGL_RS10580</t>
  </si>
  <si>
    <t>SGL_RS05105</t>
  </si>
  <si>
    <t>SGL_RS01360</t>
  </si>
  <si>
    <t>SGL_RS13050</t>
  </si>
  <si>
    <t>SGL_RS16625</t>
  </si>
  <si>
    <t>SGL_RS08865</t>
  </si>
  <si>
    <t>SGL_RS11945</t>
  </si>
  <si>
    <t>SGL_RS06505</t>
  </si>
  <si>
    <t>SGL_RS00375</t>
  </si>
  <si>
    <t>SGL_RS13900</t>
  </si>
  <si>
    <t>SGL_RS09560</t>
  </si>
  <si>
    <t>SGL_RS18425</t>
  </si>
  <si>
    <t>SGL_RS04320</t>
  </si>
  <si>
    <t>SGL_RS09255</t>
  </si>
  <si>
    <t>SGL_RS03520</t>
  </si>
  <si>
    <t>SGL_RS12690</t>
  </si>
  <si>
    <t>SGL_RS14135</t>
  </si>
  <si>
    <t>SGL_RS08650</t>
  </si>
  <si>
    <t>SGL_RS07975</t>
  </si>
  <si>
    <t>SGL_RS02450</t>
  </si>
  <si>
    <t>SGL_RS08115</t>
  </si>
  <si>
    <t>SGL_RS20220</t>
  </si>
  <si>
    <t>SGL_RS05880</t>
  </si>
  <si>
    <t>SGL_RS03700</t>
  </si>
  <si>
    <t>SGL_RS02660</t>
  </si>
  <si>
    <t>SGL_RS06965</t>
  </si>
  <si>
    <t>SGL_RS07490</t>
  </si>
  <si>
    <t>SGL_RS17665</t>
  </si>
  <si>
    <t>SGL_RS01355</t>
  </si>
  <si>
    <t>SGL_RS08100</t>
  </si>
  <si>
    <t>SGL_RS01270</t>
  </si>
  <si>
    <t>SGL_RS08890</t>
  </si>
  <si>
    <t>SGL_RS02095</t>
  </si>
  <si>
    <t>SGL_RS05145</t>
  </si>
  <si>
    <t>SGL_RS17945</t>
  </si>
  <si>
    <t>SGL_RS13590</t>
  </si>
  <si>
    <t>SGL_RS12820</t>
  </si>
  <si>
    <t>SGL_RS14400</t>
  </si>
  <si>
    <t>SGL_RS02905</t>
  </si>
  <si>
    <t>SGL_RS10720</t>
  </si>
  <si>
    <t>SGL_RS16945</t>
  </si>
  <si>
    <t>SGL_RS20225</t>
  </si>
  <si>
    <t>SGL_RS14695</t>
  </si>
  <si>
    <t>SGL_RS03605</t>
  </si>
  <si>
    <t>SGL_RS03590</t>
  </si>
  <si>
    <t>SGL_RS05975</t>
  </si>
  <si>
    <t>SGL_RS05630</t>
  </si>
  <si>
    <t>SGL_RS01280</t>
  </si>
  <si>
    <t>SGL_RS19035</t>
  </si>
  <si>
    <t>SGL_RS00560</t>
  </si>
  <si>
    <t>SGL_RS05525</t>
  </si>
  <si>
    <t>SGL_RS05130</t>
  </si>
  <si>
    <t>SGL_RS18365</t>
  </si>
  <si>
    <t>SGL_RS08475</t>
  </si>
  <si>
    <t>SGL_RS04945</t>
  </si>
  <si>
    <t>SGL_RS17835</t>
  </si>
  <si>
    <t>SGL_RS10670</t>
  </si>
  <si>
    <t>SGL_RS11495</t>
  </si>
  <si>
    <t>SGL_RS09645</t>
  </si>
  <si>
    <t>SGL_RS04060</t>
  </si>
  <si>
    <t>SGL_RS01105</t>
  </si>
  <si>
    <t>SGL_RS09595</t>
  </si>
  <si>
    <t>SGL_RS08630</t>
  </si>
  <si>
    <t>SGL_RS10545</t>
  </si>
  <si>
    <t>SGL_RS14385</t>
  </si>
  <si>
    <t>SGL_RS14450</t>
  </si>
  <si>
    <t>SGL_RS04215</t>
  </si>
  <si>
    <t>SGL_RS03810</t>
  </si>
  <si>
    <t>SGL_RS01370</t>
  </si>
  <si>
    <t>SGL_RS16325</t>
  </si>
  <si>
    <t>SGL_RS15770</t>
  </si>
  <si>
    <t>SGL_RS08000</t>
  </si>
  <si>
    <t>SGL_RS01170</t>
  </si>
  <si>
    <t>SGL_RS08950</t>
  </si>
  <si>
    <t>SGL_RS05015</t>
  </si>
  <si>
    <t>SGL_RS06880</t>
  </si>
  <si>
    <t>SGL_RS04590</t>
  </si>
  <si>
    <t>SGL_RS19595</t>
  </si>
  <si>
    <t>SGL_RS19970</t>
  </si>
  <si>
    <t>SGL_RS19085</t>
  </si>
  <si>
    <t>SGL_RS10765</t>
  </si>
  <si>
    <t>SGL_RS08985</t>
  </si>
  <si>
    <t>SGL_RS07710</t>
  </si>
  <si>
    <t>SGL_RS15060</t>
  </si>
  <si>
    <t>SGL_RS16965</t>
  </si>
  <si>
    <t>SGL_RS05645</t>
  </si>
  <si>
    <t>SGL_RS16830</t>
  </si>
  <si>
    <t>SGL_RS06745</t>
  </si>
  <si>
    <t>SGL_RS12425</t>
  </si>
  <si>
    <t>SGL_RS12835</t>
  </si>
  <si>
    <t>SGL_RS05100</t>
  </si>
  <si>
    <t>SGL_RS17475</t>
  </si>
  <si>
    <t>SGL_RS12865</t>
  </si>
  <si>
    <t>SGL_RS15145</t>
  </si>
  <si>
    <t>SGL_RS07660</t>
  </si>
  <si>
    <t>SGL_RS08745</t>
  </si>
  <si>
    <t>SGL_RS07140</t>
  </si>
  <si>
    <t>SGL_RS16975</t>
  </si>
  <si>
    <t>SGL_RS19580</t>
  </si>
  <si>
    <t>SGL_RS13710</t>
  </si>
  <si>
    <t>SGL_RS08150</t>
  </si>
  <si>
    <t>SGL_RS12460</t>
  </si>
  <si>
    <t>SGL_RS19820</t>
  </si>
  <si>
    <t>SGL_RS19930</t>
  </si>
  <si>
    <t>SGL_RS00780</t>
  </si>
  <si>
    <t>SGL_RS16505</t>
  </si>
  <si>
    <t>SGL_RS20165</t>
  </si>
  <si>
    <t>SGL_RS13335</t>
  </si>
  <si>
    <t>SGL_RS14425</t>
  </si>
  <si>
    <t>SGL_RS00040</t>
  </si>
  <si>
    <t>SGL_RS15780</t>
  </si>
  <si>
    <t>SGL_RS14505</t>
  </si>
  <si>
    <t>SGL_RS00535</t>
  </si>
  <si>
    <t>SGL_RS10125</t>
  </si>
  <si>
    <t>SGL_RS14895</t>
  </si>
  <si>
    <t>SGL_RS04505</t>
  </si>
  <si>
    <t>SGL_RS10325</t>
  </si>
  <si>
    <t>SGL_RS10780</t>
  </si>
  <si>
    <t>SGL_RS06635</t>
  </si>
  <si>
    <t>SGL_RS09910</t>
  </si>
  <si>
    <t>SGL_RS12665</t>
  </si>
  <si>
    <t>SGL_RS04835</t>
  </si>
  <si>
    <t>SGL_RS04950</t>
  </si>
  <si>
    <t>SGL_RS15845</t>
  </si>
  <si>
    <t>SGL_RS04330</t>
  </si>
  <si>
    <t>SGL_RS14540</t>
  </si>
  <si>
    <t>SGL_RS12570</t>
  </si>
  <si>
    <t>SGL_RS06540</t>
  </si>
  <si>
    <t>SGL_RS15720</t>
  </si>
  <si>
    <t>SGL_RS06660</t>
  </si>
  <si>
    <t>SGL_RS16700</t>
  </si>
  <si>
    <t>SGL_RS17990</t>
  </si>
  <si>
    <t>SGL_RS03595</t>
  </si>
  <si>
    <t>SGL_RS15520</t>
  </si>
  <si>
    <t>SGL_RS09190</t>
  </si>
  <si>
    <t>SGL_RS10015</t>
  </si>
  <si>
    <t>SGL_RS05870</t>
  </si>
  <si>
    <t>SGL_RS14060</t>
  </si>
  <si>
    <t>SGL_RS06905</t>
  </si>
  <si>
    <t>SGL_RS09325</t>
  </si>
  <si>
    <t>SGL_RS11425</t>
  </si>
  <si>
    <t>SGL_RS13560</t>
  </si>
  <si>
    <t>SGL_RS16030</t>
  </si>
  <si>
    <t>SGL_RS19500</t>
  </si>
  <si>
    <t>SGL_RS13395</t>
  </si>
  <si>
    <t>SGL_RS08780</t>
  </si>
  <si>
    <t>SGL_RS12950</t>
  </si>
  <si>
    <t>SGL_RS11040</t>
  </si>
  <si>
    <t>SGL_RS13090</t>
  </si>
  <si>
    <t>SGL_RS05120</t>
  </si>
  <si>
    <t>SGL_RS15260</t>
  </si>
  <si>
    <t>SGL_RS03540</t>
  </si>
  <si>
    <t>SGL_RS15330</t>
  </si>
  <si>
    <t>SGL_RS10660</t>
  </si>
  <si>
    <t>SGL_RS02940</t>
  </si>
  <si>
    <t>SGL_RS06280</t>
  </si>
  <si>
    <t>SGL_RS18105</t>
  </si>
  <si>
    <t>SGL_RS09345</t>
  </si>
  <si>
    <t>SGL_RS16590</t>
  </si>
  <si>
    <t>SGL_RS01475</t>
  </si>
  <si>
    <t>SGL_RS16600</t>
  </si>
  <si>
    <t>SGL_RS04485</t>
  </si>
  <si>
    <t>SGL_RS02285</t>
  </si>
  <si>
    <t>SGL_RS08540</t>
  </si>
  <si>
    <t>SGL_RS06510</t>
  </si>
  <si>
    <t>SGL_RS14510</t>
  </si>
  <si>
    <t>SGL_RS06620</t>
  </si>
  <si>
    <t>SGL_RS06315</t>
  </si>
  <si>
    <t>SGL_RS06425</t>
  </si>
  <si>
    <t>SGL_RS01630</t>
  </si>
  <si>
    <t>SGL_RS16595</t>
  </si>
  <si>
    <t>SGL_RS01200</t>
  </si>
  <si>
    <t>SGL_RS07565</t>
  </si>
  <si>
    <t>SGL_RS14455</t>
  </si>
  <si>
    <t>SGL_RS09715</t>
  </si>
  <si>
    <t>SGL_RS16750</t>
  </si>
  <si>
    <t>SGL_RS12350</t>
  </si>
  <si>
    <t>SGL_RS15785</t>
  </si>
  <si>
    <t>SGL_RS11235</t>
  </si>
  <si>
    <t>SGL_RS11310</t>
  </si>
  <si>
    <t>SGL_RS09185</t>
  </si>
  <si>
    <t>SGL_RS16665</t>
  </si>
  <si>
    <t>SGL_RS06925</t>
  </si>
  <si>
    <t>SGL_RS06270</t>
  </si>
  <si>
    <t>SGL_RS08595</t>
  </si>
  <si>
    <t>SGL_RS03545</t>
  </si>
  <si>
    <t>SGL_RS03685</t>
  </si>
  <si>
    <t>SGL_RS16705</t>
  </si>
  <si>
    <t>SGL_RS02615</t>
  </si>
  <si>
    <t>SGL_RS04645</t>
  </si>
  <si>
    <t>SGL_RS14620</t>
  </si>
  <si>
    <t>SGL_RS15400</t>
  </si>
  <si>
    <t>SGL_RS17830</t>
  </si>
  <si>
    <t>SGL_RS10445</t>
  </si>
  <si>
    <t>SGL_RS13575</t>
  </si>
  <si>
    <t>SGL_RS14650</t>
  </si>
  <si>
    <t>SGL_RS08180</t>
  </si>
  <si>
    <t>SGL_RS13905</t>
  </si>
  <si>
    <t>SGL_RS05290</t>
  </si>
  <si>
    <t>SGL_RS07790</t>
  </si>
  <si>
    <t>SGL_RS06010</t>
  </si>
  <si>
    <t>SGL_RS11470</t>
  </si>
  <si>
    <t>SGL_RS12635</t>
  </si>
  <si>
    <t>SGL_RS10115</t>
  </si>
  <si>
    <t>SGL_RS05195</t>
  </si>
  <si>
    <t>SGL_RS13800</t>
  </si>
  <si>
    <t>SGL_RS07780</t>
  </si>
  <si>
    <t>SGL_RS12270</t>
  </si>
  <si>
    <t>SGL_RS01365</t>
  </si>
  <si>
    <t>SGL_RS06730</t>
  </si>
  <si>
    <t>SGL_RS07880</t>
  </si>
  <si>
    <t>SGL_RS05040</t>
  </si>
  <si>
    <t>SGL_RS00880</t>
  </si>
  <si>
    <t>SGL_RS12525</t>
  </si>
  <si>
    <t>SGL_RS10550</t>
  </si>
  <si>
    <t>SGL_RS13890</t>
  </si>
  <si>
    <t>SGL_RS12100</t>
  </si>
  <si>
    <t>SGL_RS05295</t>
  </si>
  <si>
    <t>SGL_RS04490</t>
  </si>
  <si>
    <t>SGL_RS05135</t>
  </si>
  <si>
    <t>SGL_RS07560</t>
  </si>
  <si>
    <t>SGL_RS01220</t>
  </si>
  <si>
    <t>SGL_RS11465</t>
  </si>
  <si>
    <t>SGL_RS20260</t>
  </si>
  <si>
    <t>SGL_RS08925</t>
  </si>
  <si>
    <t>SGL_RS02300</t>
  </si>
  <si>
    <t>SGL_RS13685</t>
  </si>
  <si>
    <t>SGL_RS01745</t>
  </si>
  <si>
    <t>SGL_RS07400</t>
  </si>
  <si>
    <t>SGL_RS10805</t>
  </si>
  <si>
    <t>SGL_RS07170</t>
  </si>
  <si>
    <t>SGL_RS06740</t>
  </si>
  <si>
    <t>SGL_RS09590</t>
  </si>
  <si>
    <t>SGL_RS09305</t>
  </si>
  <si>
    <t>SGL_RS15150</t>
  </si>
  <si>
    <t>SGL_RS01465</t>
  </si>
  <si>
    <t>SGL_RS18275</t>
  </si>
  <si>
    <t>SGL_RS05215</t>
  </si>
  <si>
    <t>SGL_RS11665</t>
  </si>
  <si>
    <t>SGL_RS12805</t>
  </si>
  <si>
    <t>SGL_RS13080</t>
  </si>
  <si>
    <t>SGL_RS16865</t>
  </si>
  <si>
    <t>SGL_RS17305</t>
  </si>
  <si>
    <t>SGL_RS02105</t>
  </si>
  <si>
    <t>SGL_RS03975</t>
  </si>
  <si>
    <t>SGL_RS12630</t>
  </si>
  <si>
    <t>SGL_RS01180</t>
  </si>
  <si>
    <t>SGL_RS17805</t>
  </si>
  <si>
    <t>SGL_RS12855</t>
  </si>
  <si>
    <t>SGL_RS17055</t>
  </si>
  <si>
    <t>SGL_RS17485</t>
  </si>
  <si>
    <t>SGL_RS16420</t>
  </si>
  <si>
    <t>SGL_RS06835</t>
  </si>
  <si>
    <t>SGL_RS12735</t>
  </si>
  <si>
    <t>SGL_RS01235</t>
  </si>
  <si>
    <t>SGL_RS11990</t>
  </si>
  <si>
    <t>SGL_RS11100</t>
  </si>
  <si>
    <t>SGL_RS09885</t>
  </si>
  <si>
    <t>SGL_RS09795</t>
  </si>
  <si>
    <t>SGL_RS00230</t>
  </si>
  <si>
    <t>SGL_RS07510</t>
  </si>
  <si>
    <t>SGL_RS05355</t>
  </si>
  <si>
    <t>SGL_RS12535</t>
  </si>
  <si>
    <t>SGL_RS15590</t>
  </si>
  <si>
    <t>SGL_RS02225</t>
  </si>
  <si>
    <t>SGL_RS06785</t>
  </si>
  <si>
    <t>SGL_RS09555</t>
  </si>
  <si>
    <t>SGL_RS14745</t>
  </si>
  <si>
    <t>SGL_RS09960</t>
  </si>
  <si>
    <t>SGL_RS02190</t>
  </si>
  <si>
    <t>SGL_RS12200</t>
  </si>
  <si>
    <t>SGL_RS08695</t>
  </si>
  <si>
    <t>SGL_RS03130</t>
  </si>
  <si>
    <t>SGL_RS12510</t>
  </si>
  <si>
    <t>SGL_RS19060</t>
  </si>
  <si>
    <t>SGL_RS19425</t>
  </si>
  <si>
    <t>SGL_RS15075</t>
  </si>
  <si>
    <t>SGL_RS12485</t>
  </si>
  <si>
    <t>SGL_RS11075</t>
  </si>
  <si>
    <t>SGL_RS13970</t>
  </si>
  <si>
    <t>SGL_RS13885</t>
  </si>
  <si>
    <t>SGL_RS04405</t>
  </si>
  <si>
    <t>SGL_RS13760</t>
  </si>
  <si>
    <t>SGL_RS06770</t>
  </si>
  <si>
    <t>SGL_RS04350</t>
  </si>
  <si>
    <t>SGL_RS05010</t>
  </si>
  <si>
    <t>SGL_RS16760</t>
  </si>
  <si>
    <t>SGL_RS01240</t>
  </si>
  <si>
    <t>SGL_RS01890</t>
  </si>
  <si>
    <t>SGL_RS02100</t>
  </si>
  <si>
    <t>SGL_RS03805</t>
  </si>
  <si>
    <t>SGL_RS01255</t>
  </si>
  <si>
    <t>SGL_RS17495</t>
  </si>
  <si>
    <t>SGL_RS14710</t>
  </si>
  <si>
    <t>SGL_RS04640</t>
  </si>
  <si>
    <t>SGL_RS01830</t>
  </si>
  <si>
    <t>SGL_RS13490</t>
  </si>
  <si>
    <t>SGL_RS15885</t>
  </si>
  <si>
    <t>SGL_RS01885</t>
  </si>
  <si>
    <t>SGL_RS15655</t>
  </si>
  <si>
    <t>SGL_RS07055</t>
  </si>
  <si>
    <t>SGL_RS17340</t>
  </si>
  <si>
    <t>SGL_RS02770</t>
  </si>
  <si>
    <t>SGL_RS17530</t>
  </si>
  <si>
    <t>SGL_RS01735</t>
  </si>
  <si>
    <t>SGL_RS05550</t>
  </si>
  <si>
    <t>SGL_RS01145</t>
  </si>
  <si>
    <t>SGL_RS03765</t>
  </si>
  <si>
    <t>SGL_RS10145</t>
  </si>
  <si>
    <t>SGL_RS15455</t>
  </si>
  <si>
    <t>SGL_RS04480</t>
  </si>
  <si>
    <t>SGL_RS02840</t>
  </si>
  <si>
    <t>SGL_RS02200</t>
  </si>
  <si>
    <t>SGL_RS09100</t>
  </si>
  <si>
    <t>SGL_RS01215</t>
  </si>
  <si>
    <t>SGL_RS18790</t>
  </si>
  <si>
    <t>SGL_RS02375</t>
  </si>
  <si>
    <t>SGL_RS00545</t>
  </si>
  <si>
    <t>SGL_RS08005</t>
  </si>
  <si>
    <t>SGL_RS08515</t>
  </si>
  <si>
    <t>SGL_RS12175</t>
  </si>
  <si>
    <t>SGL_RS08965</t>
  </si>
  <si>
    <t>SGL_RS08775</t>
  </si>
  <si>
    <t>SGL_RS17560</t>
  </si>
  <si>
    <t>SGL_RS11000</t>
  </si>
  <si>
    <t>SGL_RS11280</t>
  </si>
  <si>
    <t>SGL_RS08905</t>
  </si>
  <si>
    <t>SGL_RS08220</t>
  </si>
  <si>
    <t>SGL_RS10460</t>
  </si>
  <si>
    <t>SGL_RS06295</t>
  </si>
  <si>
    <t>SGL_RS03470</t>
  </si>
  <si>
    <t>SGL_RS08635</t>
  </si>
  <si>
    <t>SGL_RS06340</t>
  </si>
  <si>
    <t>SGL_RS11050</t>
  </si>
  <si>
    <t>SGL_RS14570</t>
  </si>
  <si>
    <t>SGL_RS10355</t>
  </si>
  <si>
    <t>SGL_RS10195</t>
  </si>
  <si>
    <t>SGL_RS18755</t>
  </si>
  <si>
    <t>SGL_RS15085</t>
  </si>
  <si>
    <t>SGL_RS14865</t>
  </si>
  <si>
    <t>SGL_RS19695</t>
  </si>
  <si>
    <t>SGL_RS18190</t>
  </si>
  <si>
    <t>SGL_RS15445</t>
  </si>
  <si>
    <t>SGL_RS05510</t>
  </si>
  <si>
    <t>SGL_RS11275</t>
  </si>
  <si>
    <t>SGL_RS01905</t>
  </si>
  <si>
    <t>SGL_RS02850</t>
  </si>
  <si>
    <t>SGL_RS10850</t>
  </si>
  <si>
    <t>SGL_RS07845</t>
  </si>
  <si>
    <t>SGL_RS03535</t>
  </si>
  <si>
    <t>SGL_RS13545</t>
  </si>
  <si>
    <t>SGL_RS09035</t>
  </si>
  <si>
    <t>SGL_RS05315</t>
  </si>
  <si>
    <t>SGL_RS15710</t>
  </si>
  <si>
    <t>SGL_RS03300</t>
  </si>
  <si>
    <t>SGL_RS11585</t>
  </si>
  <si>
    <t>SGL_RS06890</t>
  </si>
  <si>
    <t>SGL_RS07545</t>
  </si>
  <si>
    <t>SGL_RS15270</t>
  </si>
  <si>
    <t>SGL_RS11925</t>
  </si>
  <si>
    <t>SGL_RS03740</t>
  </si>
  <si>
    <t>SGL_RS10975</t>
  </si>
  <si>
    <t>SGL_RS02865</t>
  </si>
  <si>
    <t>SGL_RS01225</t>
  </si>
  <si>
    <t>SGL_RS10655</t>
  </si>
  <si>
    <t>SGL_RS02175</t>
  </si>
  <si>
    <t>SGL_RS13370</t>
  </si>
  <si>
    <t>SGL_RS11045</t>
  </si>
  <si>
    <t>SGL_RS17400</t>
  </si>
  <si>
    <t>SGL_RS02520</t>
  </si>
  <si>
    <t>SGL_RS00290</t>
  </si>
  <si>
    <t>SGL_RS07425</t>
  </si>
  <si>
    <t>SGL_RS14495</t>
  </si>
  <si>
    <t>SGL_RS10875</t>
  </si>
  <si>
    <t>SGL_RS02665</t>
  </si>
  <si>
    <t>SGL_RS07380</t>
  </si>
  <si>
    <t>SGL_RS10260</t>
  </si>
  <si>
    <t>SGL_RS04805</t>
  </si>
  <si>
    <t>SGL_RS02180</t>
  </si>
  <si>
    <t>SGL_RS06150</t>
  </si>
  <si>
    <t>SGL_RS04195</t>
  </si>
  <si>
    <t>SGL_RS04910</t>
  </si>
  <si>
    <t>SGL_RS10160</t>
  </si>
  <si>
    <t>SGL_RS10565</t>
  </si>
  <si>
    <t>SGL_RS06445</t>
  </si>
  <si>
    <t>SGL_RS13390</t>
  </si>
  <si>
    <t>SGL_RS01275</t>
  </si>
  <si>
    <t>SGL_RS18805</t>
  </si>
  <si>
    <t>SGL_RS13750</t>
  </si>
  <si>
    <t>SGL_RS04465</t>
  </si>
  <si>
    <t>SGL_RS18475</t>
  </si>
  <si>
    <t>SGL_RS10905</t>
  </si>
  <si>
    <t>SGL_RS14985</t>
  </si>
  <si>
    <t>SGL_RS17865</t>
  </si>
  <si>
    <t>SGL_RS08155</t>
  </si>
  <si>
    <t>SGL_RS03825</t>
  </si>
  <si>
    <t>SGL_RS18535</t>
  </si>
  <si>
    <t>SGL_RS01075</t>
  </si>
  <si>
    <t>SGL_RS15250</t>
  </si>
  <si>
    <t>SGL_RS15255</t>
  </si>
  <si>
    <t>SGL_RS03220</t>
  </si>
  <si>
    <t>SGL_RS03900</t>
  </si>
  <si>
    <t>SGL_RS10615</t>
  </si>
  <si>
    <t>SGL_RS07900</t>
  </si>
  <si>
    <t>SGL_RS01185</t>
  </si>
  <si>
    <t>SGL_RS03970</t>
  </si>
  <si>
    <t>SGL_RS14920</t>
  </si>
  <si>
    <t>SGL_RS15335</t>
  </si>
  <si>
    <t>SGL_RS13290</t>
  </si>
  <si>
    <t>SGL_RS09755</t>
  </si>
  <si>
    <t>SGL_RS15170</t>
  </si>
  <si>
    <t>SGL_RS07955</t>
  </si>
  <si>
    <t>SGL_RS06265</t>
  </si>
  <si>
    <t>SGL_RS03895</t>
  </si>
  <si>
    <t>SGL_RS05395</t>
  </si>
  <si>
    <t>SGL_RS05005</t>
  </si>
  <si>
    <t>SGL_RS06670</t>
  </si>
  <si>
    <t>SGL_RS11840</t>
  </si>
  <si>
    <t>SGL_RS12285</t>
  </si>
  <si>
    <t>SGL_RS02130</t>
  </si>
  <si>
    <t>SGL_RS08385</t>
  </si>
  <si>
    <t>SGL_RS12040</t>
  </si>
  <si>
    <t>SGL_RS11285</t>
  </si>
  <si>
    <t>SGL_RS07435</t>
  </si>
  <si>
    <t>SGL_RS04005</t>
  </si>
  <si>
    <t>SGL_RS08870</t>
  </si>
  <si>
    <t>SGL_RS10200</t>
  </si>
  <si>
    <t>SGL_RS03345</t>
  </si>
  <si>
    <t>SGL_RS03745</t>
  </si>
  <si>
    <t>SGL_RS13635</t>
  </si>
  <si>
    <t>SGL_RS04245</t>
  </si>
  <si>
    <t>SGL_RS16985</t>
  </si>
  <si>
    <t>SGL_RS19955</t>
  </si>
  <si>
    <t>SGL_RS15115</t>
  </si>
  <si>
    <t>SGL_RS17880</t>
  </si>
  <si>
    <t>SGL_RS18375</t>
  </si>
  <si>
    <t>SGL_RS02065</t>
  </si>
  <si>
    <t>SGL_RS16870</t>
  </si>
  <si>
    <t>SGL_RS17185</t>
  </si>
  <si>
    <t>SGL_RS18330</t>
  </si>
  <si>
    <t>SGL_RS14565</t>
  </si>
  <si>
    <t>SGL_RS10800</t>
  </si>
  <si>
    <t>SGL_RS11450</t>
  </si>
  <si>
    <t>SGL_RS14205</t>
  </si>
  <si>
    <t>SGL_RS07060</t>
  </si>
  <si>
    <t>SGL_RS00445</t>
  </si>
  <si>
    <t>SGL_RS02550</t>
  </si>
  <si>
    <t>SGL_RS06825</t>
  </si>
  <si>
    <t>SGL_RS02370</t>
  </si>
  <si>
    <t>SGL_RS04455</t>
  </si>
  <si>
    <t>SGL_RS18380</t>
  </si>
  <si>
    <t>SGL_RS07600</t>
  </si>
  <si>
    <t>SGL_RS11055</t>
  </si>
  <si>
    <t>SGL_RS11445</t>
  </si>
  <si>
    <t>SGL_RS03560</t>
  </si>
  <si>
    <t>SGL_RS15585</t>
  </si>
  <si>
    <t>SGL_RS09920</t>
  </si>
  <si>
    <t>SGL_RS01045</t>
  </si>
  <si>
    <t>SGL_RS11785</t>
  </si>
  <si>
    <t>SGL_RS02120</t>
  </si>
  <si>
    <t>SGL_RS03210</t>
  </si>
  <si>
    <t>SGL_RS07675</t>
  </si>
  <si>
    <t>SGL_RS14875</t>
  </si>
  <si>
    <t>SGL_RS12740</t>
  </si>
  <si>
    <t>SGL_RS16820</t>
  </si>
  <si>
    <t>SGL_RS19195</t>
  </si>
  <si>
    <t>SGL_RS09115</t>
  </si>
  <si>
    <t>SGL_RS04080</t>
  </si>
  <si>
    <t>SGL_RS01900</t>
  </si>
  <si>
    <t>SGL_RS09840</t>
  </si>
  <si>
    <t>SGL_RS03315</t>
  </si>
  <si>
    <t>SGL_RS07825</t>
  </si>
  <si>
    <t>SGL_RS04815</t>
  </si>
  <si>
    <t>SGL_RS04610</t>
  </si>
  <si>
    <t>SGL_RS06930</t>
  </si>
  <si>
    <t>SGL_RS13075</t>
  </si>
  <si>
    <t>SGL_RS05540</t>
  </si>
  <si>
    <t>SGL_RS05365</t>
  </si>
  <si>
    <t>SGL_RS11650</t>
  </si>
  <si>
    <t>SGL_RS05080</t>
  </si>
  <si>
    <t>SGL_RS03565</t>
  </si>
  <si>
    <t>SGL_RS07035</t>
  </si>
  <si>
    <t>SGL_RS16995</t>
  </si>
  <si>
    <t>SGL_RS02820</t>
  </si>
  <si>
    <t>SGL_RS17545</t>
  </si>
  <si>
    <t>SGL_RS05410</t>
  </si>
  <si>
    <t>SGL_RS07090</t>
  </si>
  <si>
    <t>SGL_RS13795</t>
  </si>
  <si>
    <t>SGL_RS14810</t>
  </si>
  <si>
    <t>SGL_RS10280</t>
  </si>
  <si>
    <t>SGL_RS05390</t>
  </si>
  <si>
    <t>SGL_RS13495</t>
  </si>
  <si>
    <t>SGL_RS09945</t>
  </si>
  <si>
    <t>SGL_RS17535</t>
  </si>
  <si>
    <t>SGL_RS04685</t>
  </si>
  <si>
    <t>SGL_RS15420</t>
  </si>
  <si>
    <t>SGL_RS16455</t>
  </si>
  <si>
    <t>SGL_RS07300</t>
  </si>
  <si>
    <t>SGL_RS06695</t>
  </si>
  <si>
    <t>SGL_RS02900</t>
  </si>
  <si>
    <t>SGL_RS08160</t>
  </si>
  <si>
    <t>SGL_RS09310</t>
  </si>
  <si>
    <t>SGL_RS13245</t>
  </si>
  <si>
    <t>SGL_RS04045</t>
  </si>
  <si>
    <t>SGL_RS06135</t>
  </si>
  <si>
    <t>SGL_RS04745</t>
  </si>
  <si>
    <t>SGL_RS05425</t>
  </si>
  <si>
    <t>SGL_RS04735</t>
  </si>
  <si>
    <t>SGL_RS17555</t>
  </si>
  <si>
    <t>SGL_RS17895</t>
  </si>
  <si>
    <t>SGL_RS17390</t>
  </si>
  <si>
    <t>SGL_RS14405</t>
  </si>
  <si>
    <t>SGL_RS10665</t>
  </si>
  <si>
    <t>SGL_RS04360</t>
  </si>
  <si>
    <t>SGL_RS14355</t>
  </si>
  <si>
    <t>SGL_RS14630</t>
  </si>
  <si>
    <t>SGL_RS06665</t>
  </si>
  <si>
    <t>SGL_RS01590</t>
  </si>
  <si>
    <t>SGL_RS00155</t>
  </si>
  <si>
    <t>SGL_RS13110</t>
  </si>
  <si>
    <t>SGL_RS13520</t>
  </si>
  <si>
    <t>SGL_RS17445</t>
  </si>
  <si>
    <t>SGL_RS03890</t>
  </si>
  <si>
    <t>SGL_RS19405</t>
  </si>
  <si>
    <t>SGL_RS18685</t>
  </si>
  <si>
    <t>SGL_RS16550</t>
  </si>
  <si>
    <t>SGL_RS20105</t>
  </si>
  <si>
    <t>SGL_RS03705</t>
  </si>
  <si>
    <t>SGL_RS03945</t>
  </si>
  <si>
    <t>SGL_RS12935</t>
  </si>
  <si>
    <t>SGL_RS05310</t>
  </si>
  <si>
    <t>SGL_RS03965</t>
  </si>
  <si>
    <t>SGL_RS18295</t>
  </si>
  <si>
    <t>SGL_RS06800</t>
  </si>
  <si>
    <t>SGL_RS15080</t>
  </si>
  <si>
    <t>SGL_RS19120</t>
  </si>
  <si>
    <t>SGL_RS04890</t>
  </si>
  <si>
    <t>SGL_RS12475</t>
  </si>
  <si>
    <t>SGL_RS07590</t>
  </si>
  <si>
    <t>SGL_RS11070</t>
  </si>
  <si>
    <t>SGL_RS04095</t>
  </si>
  <si>
    <t>SGL_RS00930</t>
  </si>
  <si>
    <t>SGL_RS16980</t>
  </si>
  <si>
    <t>SGL_RS11740</t>
  </si>
  <si>
    <t>SGL_RS05650</t>
  </si>
  <si>
    <t>SGL_RS08440</t>
  </si>
  <si>
    <t>SGL_RS05890</t>
  </si>
  <si>
    <t>SGL_RS05375</t>
  </si>
  <si>
    <t>SGL_RS03870</t>
  </si>
  <si>
    <t>SGL_RS06915</t>
  </si>
  <si>
    <t>SGL_RS03960</t>
  </si>
  <si>
    <t>SGL_RS04605</t>
  </si>
  <si>
    <t>SGL_RS06955</t>
  </si>
  <si>
    <t>SGL_RS02205</t>
  </si>
  <si>
    <t>SGL_RS11060</t>
  </si>
  <si>
    <t>SGL_RS13300</t>
  </si>
  <si>
    <t>SGL_RS06285</t>
  </si>
  <si>
    <t>SGL_RS02755</t>
  </si>
  <si>
    <t>SGL_RS03225</t>
  </si>
  <si>
    <t>SGL_RS01595</t>
  </si>
  <si>
    <t>SGL_RS11095</t>
  </si>
  <si>
    <t>SGL_RS08915</t>
  </si>
  <si>
    <t>SGL_RS02785</t>
  </si>
  <si>
    <t>SGL_RS03090</t>
  </si>
  <si>
    <t>SGL_RS11175</t>
  </si>
  <si>
    <t>SGL_RS12340</t>
  </si>
  <si>
    <t>SGL_RS13835</t>
  </si>
  <si>
    <t>SGL_RS08125</t>
  </si>
  <si>
    <t>SGL_RS03195</t>
  </si>
  <si>
    <t>SGL_RS04755</t>
  </si>
  <si>
    <t>SGL_RS08600</t>
  </si>
  <si>
    <t>SGL_RS05075</t>
  </si>
  <si>
    <t>SGL_RS07485</t>
  </si>
  <si>
    <t>SGL_RS03800</t>
  </si>
  <si>
    <t>SGL_RS08570</t>
  </si>
  <si>
    <t>SGL_RS18250</t>
  </si>
  <si>
    <t>SGL_RS14175</t>
  </si>
  <si>
    <t>SGL_RS15285</t>
  </si>
  <si>
    <t>SGL_RS05090</t>
  </si>
  <si>
    <t>SGL_RS02765</t>
  </si>
  <si>
    <t>SGL_RS11140</t>
  </si>
  <si>
    <t>SGL_RS08245</t>
  </si>
  <si>
    <t>SGL_RS03495</t>
  </si>
  <si>
    <t>SGL_RS10275</t>
  </si>
  <si>
    <t>SGL_RS17605</t>
  </si>
  <si>
    <t>SGL_RS13295</t>
  </si>
  <si>
    <t>SGL_RS03055</t>
  </si>
  <si>
    <t>SGL_RS09390</t>
  </si>
  <si>
    <t>SGL_RS09815</t>
  </si>
  <si>
    <t>SGL_RS14430</t>
  </si>
  <si>
    <t>SGL_RS12150</t>
  </si>
  <si>
    <t>SGL_RS14015</t>
  </si>
  <si>
    <t>SGL_RS16655</t>
  </si>
  <si>
    <t>SGL_RS12765</t>
  </si>
  <si>
    <t>SGL_RS09110</t>
  </si>
  <si>
    <t>SGL_RS06045</t>
  </si>
  <si>
    <t>SGL_RS17265</t>
  </si>
  <si>
    <t>SGL_RS05000</t>
  </si>
  <si>
    <t>SGL_RS13810</t>
  </si>
  <si>
    <t>SGL_RS00520</t>
  </si>
  <si>
    <t>SGL_RS13910</t>
  </si>
  <si>
    <t>SGL_RS10310</t>
  </si>
  <si>
    <t>SGL_RS12810</t>
  </si>
  <si>
    <t>SGL_RS15580</t>
  </si>
  <si>
    <t>SGL_RS15440</t>
  </si>
  <si>
    <t>SGL_RS04575</t>
  </si>
  <si>
    <t>SGL_RS03555</t>
  </si>
  <si>
    <t>SGL_RS17510</t>
  </si>
  <si>
    <t>SGL_RS13815</t>
  </si>
  <si>
    <t>SGL_RS02985</t>
  </si>
  <si>
    <t>SGL_RS06700</t>
  </si>
  <si>
    <t>SGL_RS09295</t>
  </si>
  <si>
    <t>SGL_RS18725</t>
  </si>
  <si>
    <t>SGL_RS03720</t>
  </si>
  <si>
    <t>SGL_RS08055</t>
  </si>
  <si>
    <t>SGL_RS07630</t>
  </si>
  <si>
    <t>SGL_RS10490</t>
  </si>
  <si>
    <t>SGL_RS14120</t>
  </si>
  <si>
    <t>SGL_RS02860</t>
  </si>
  <si>
    <t>SGL_RS17000</t>
  </si>
  <si>
    <t>SGL_RS10885</t>
  </si>
  <si>
    <t>SGL_RS03695</t>
  </si>
  <si>
    <t>SGL_RS04085</t>
  </si>
  <si>
    <t>SGL_RS18280</t>
  </si>
  <si>
    <t>SGL_RS13980</t>
  </si>
  <si>
    <t>SGL_RS02545</t>
  </si>
  <si>
    <t>SGL_RS00860</t>
  </si>
  <si>
    <t>SGL_RS06125</t>
  </si>
  <si>
    <t>SGL_RS14215</t>
  </si>
  <si>
    <t>SGL_RS07395</t>
  </si>
  <si>
    <t>SGL_RS11305</t>
  </si>
  <si>
    <t>SGL_RS14555</t>
  </si>
  <si>
    <t>SGL_RS01135</t>
  </si>
  <si>
    <t>SGL_RS16905</t>
  </si>
  <si>
    <t>SGL_RS01125</t>
  </si>
  <si>
    <t>SGL_RS08095</t>
  </si>
  <si>
    <t>SGL_RS20155</t>
  </si>
  <si>
    <t>SGL_RS03530</t>
  </si>
  <si>
    <t>SGL_RS14340</t>
  </si>
  <si>
    <t>SGL_RS12310</t>
  </si>
  <si>
    <t>SGL_RS01150</t>
  </si>
  <si>
    <t>SGL_RS13040</t>
  </si>
  <si>
    <t>SGL_RS07505</t>
  </si>
  <si>
    <t>SGL_RS10410</t>
  </si>
  <si>
    <t>SGL_RS08235</t>
  </si>
  <si>
    <t>SGL_RS09145</t>
  </si>
  <si>
    <t>SGL_RS07705</t>
  </si>
  <si>
    <t>SGL_RS18000</t>
  </si>
  <si>
    <t>SGL_RS18285</t>
  </si>
  <si>
    <t>SGL_RS03250</t>
  </si>
  <si>
    <t>SGL_RS19610</t>
  </si>
  <si>
    <t>SGL_RS16675</t>
  </si>
  <si>
    <t>SGL_RS00975</t>
  </si>
  <si>
    <t>SGL_RS17320</t>
  </si>
  <si>
    <t>SGL_RS01190</t>
  </si>
  <si>
    <t>SGL_RS02990</t>
  </si>
  <si>
    <t>SGL_RS05225</t>
  </si>
  <si>
    <t>SGL_RS18100</t>
  </si>
  <si>
    <t>SGL_RS11345</t>
  </si>
  <si>
    <t>SGL_RS05430</t>
  </si>
  <si>
    <t>SGL_RS06750</t>
  </si>
  <si>
    <t>SGL_RS04655</t>
  </si>
  <si>
    <t>SGL_RS10725</t>
  </si>
  <si>
    <t>SGL_RS05385</t>
  </si>
  <si>
    <t>SGL_RS15295</t>
  </si>
  <si>
    <t>SGL_RS02845</t>
  </si>
  <si>
    <t>SGL_RS06300</t>
  </si>
  <si>
    <t>SGL_RS10585</t>
  </si>
  <si>
    <t>SGL_RS14675</t>
  </si>
  <si>
    <t>SGL_RS15665</t>
  </si>
  <si>
    <t>SGL_RS20195</t>
  </si>
  <si>
    <t>SGL_RS19450</t>
  </si>
  <si>
    <t>SGL_RS05515</t>
  </si>
  <si>
    <t>SGL_RS17345</t>
  </si>
  <si>
    <t>SGL_RS03690</t>
  </si>
  <si>
    <t>SGL_RS17115</t>
  </si>
  <si>
    <t>SGL_RS14115</t>
  </si>
  <si>
    <t>SGL_RS10235</t>
  </si>
  <si>
    <t>SGL_RS10515</t>
  </si>
  <si>
    <t>SGL_RS02645</t>
  </si>
  <si>
    <t>SGL_RS11085</t>
  </si>
  <si>
    <t>SGL_RS03255</t>
  </si>
  <si>
    <t>SGL_RS09760</t>
  </si>
  <si>
    <t>SGL_RS00585</t>
  </si>
  <si>
    <t>SGL_RS12770</t>
  </si>
  <si>
    <t>SGL_RS13015</t>
  </si>
  <si>
    <t>SGL_RS16815</t>
  </si>
  <si>
    <t>SGL_RS06725</t>
  </si>
  <si>
    <t>SGL_RS11830</t>
  </si>
  <si>
    <t>SGL_RS00815</t>
  </si>
  <si>
    <t>SGL_RS07995</t>
  </si>
  <si>
    <t>SGL_RS05500</t>
  </si>
  <si>
    <t>SGL_RS05865</t>
  </si>
  <si>
    <t>SGL_RS17075</t>
  </si>
  <si>
    <t>SGL_RS03515</t>
  </si>
  <si>
    <t>SGL_RS07225</t>
  </si>
  <si>
    <t>SGL_RS14580</t>
  </si>
  <si>
    <t>SGL_RS09380</t>
  </si>
  <si>
    <t>SGL_RS03245</t>
  </si>
  <si>
    <t>SGL_RS03950</t>
  </si>
  <si>
    <t>SGL_RS03785</t>
  </si>
  <si>
    <t>SGL_RS17060</t>
  </si>
  <si>
    <t>SGL_RS03285</t>
  </si>
  <si>
    <t>SGL_RS17685</t>
  </si>
  <si>
    <t>SGL_RS11115</t>
  </si>
  <si>
    <t>SGL_RS06060</t>
  </si>
  <si>
    <t>SGL_RS06405</t>
  </si>
  <si>
    <t>SGL_RS04670</t>
  </si>
  <si>
    <t>SGL_RS16110</t>
  </si>
  <si>
    <t>SGL_RS14970</t>
  </si>
  <si>
    <t>SGL_RS12640</t>
  </si>
  <si>
    <t>SGL_RS04055</t>
  </si>
  <si>
    <t>SGL_RS14155</t>
  </si>
  <si>
    <t>SGL_RS08535</t>
  </si>
  <si>
    <t>SGL_RS11685</t>
  </si>
  <si>
    <t>SGL_RS05140</t>
  </si>
  <si>
    <t>SGL_RS10285</t>
  </si>
  <si>
    <t>SGL_RS00800</t>
  </si>
  <si>
    <t>SGL_RS03385</t>
  </si>
  <si>
    <t>SGL_RS02265</t>
  </si>
  <si>
    <t>SGL_RS02810</t>
  </si>
  <si>
    <t>SGL_RS05895</t>
  </si>
  <si>
    <t>SGL_RS18300</t>
  </si>
  <si>
    <t>SGL_RS04105</t>
  </si>
  <si>
    <t>SGL_RS12245</t>
  </si>
  <si>
    <t>SGL_RS17430</t>
  </si>
  <si>
    <t>SGL_RS11620</t>
  </si>
  <si>
    <t>SGL_RS19815</t>
  </si>
  <si>
    <t>SGL_RS11745</t>
  </si>
  <si>
    <t>SGL_RS09660</t>
  </si>
  <si>
    <t>SGL_RS06255</t>
  </si>
  <si>
    <t>SGL_RS11440</t>
  </si>
  <si>
    <t>SGL_RS08625</t>
  </si>
  <si>
    <t>SGL_RS09635</t>
  </si>
  <si>
    <t>SGL_RS00905</t>
  </si>
  <si>
    <t>SGL_RS15210</t>
  </si>
  <si>
    <t>SGL_RS14930</t>
  </si>
  <si>
    <t>SGL_RS11480</t>
  </si>
  <si>
    <t>SGL_RS02855</t>
  </si>
  <si>
    <t>SGL_RS17985</t>
  </si>
  <si>
    <t>SGL_RS15025</t>
  </si>
  <si>
    <t>SGL_RS19140</t>
  </si>
  <si>
    <t>SGL_RS13060</t>
  </si>
  <si>
    <t>SGL_RS17740</t>
  </si>
  <si>
    <t>SGL_RS13730</t>
  </si>
  <si>
    <t>SGL_RS07100</t>
  </si>
  <si>
    <t>SGL_RS01260</t>
  </si>
  <si>
    <t>SGL_RS12435</t>
  </si>
  <si>
    <t>SGL_RS17455</t>
  </si>
  <si>
    <t>SGL_RS06275</t>
  </si>
  <si>
    <t>SGL_RS12760</t>
  </si>
  <si>
    <t>SGL_RS13740</t>
  </si>
  <si>
    <t>SGL_RS07965</t>
  </si>
  <si>
    <t>SGL_RS15660</t>
  </si>
  <si>
    <t>SGL_RS06525</t>
  </si>
  <si>
    <t>SGL_RS07775</t>
  </si>
  <si>
    <t>SGL_RS04980</t>
  </si>
  <si>
    <t>SGL_RS05555</t>
  </si>
  <si>
    <t>SGL_RS00590</t>
  </si>
  <si>
    <t>SGL_RS06115</t>
  </si>
  <si>
    <t>SGL_RS00320</t>
  </si>
  <si>
    <t>SGL_RS10255</t>
  </si>
  <si>
    <t>SGL_RS15675</t>
  </si>
  <si>
    <t>SGL_RS03280</t>
  </si>
  <si>
    <t>SGL_RS07430</t>
  </si>
  <si>
    <t>SGL_RS14905</t>
  </si>
  <si>
    <t>SGL_RS08145</t>
  </si>
  <si>
    <t>SGL_RS20085</t>
  </si>
  <si>
    <t>SGL_RS13170</t>
  </si>
  <si>
    <t>SGL_RS13305</t>
  </si>
  <si>
    <t>SGL_RS06140</t>
  </si>
  <si>
    <t>SGL_RS06985</t>
  </si>
  <si>
    <t>SGL_RS13715</t>
  </si>
  <si>
    <t>SGL_RS18170</t>
  </si>
  <si>
    <t>SGL_RS12055</t>
  </si>
  <si>
    <t>SGL_RS14925</t>
  </si>
  <si>
    <t>SGL_RS07785</t>
  </si>
  <si>
    <t>SGL_RS07150</t>
  </si>
  <si>
    <t>SGL_RS12015</t>
  </si>
  <si>
    <t>SGL_RS07375</t>
  </si>
  <si>
    <t>SGL_RS14625</t>
  </si>
  <si>
    <t>SGL_RS15595</t>
  </si>
  <si>
    <t>SGL_RS05340</t>
  </si>
  <si>
    <t>SGL_RS17095</t>
  </si>
  <si>
    <t>SGL_RS06895</t>
  </si>
  <si>
    <t>SGL_RS05950</t>
  </si>
  <si>
    <t>SGL_RS03905</t>
  </si>
  <si>
    <t>SGL_RS17225</t>
  </si>
  <si>
    <t>SGL_RS18290</t>
  </si>
  <si>
    <t>SGL_RS12600</t>
  </si>
  <si>
    <t>SGL_RS17120</t>
  </si>
  <si>
    <t>SGL_RS18335</t>
  </si>
  <si>
    <t>SGL_RS17250</t>
  </si>
  <si>
    <t>SGL_RS13315</t>
  </si>
  <si>
    <t>SGL_RS12700</t>
  </si>
  <si>
    <t>SGL_RS14080</t>
  </si>
  <si>
    <t>SGL_RS03850</t>
  </si>
  <si>
    <t>SGL_RS16800</t>
  </si>
  <si>
    <t>SGL_RS00980</t>
  </si>
  <si>
    <t>SGL_RS12845</t>
  </si>
  <si>
    <t>SGL_RS13620</t>
  </si>
  <si>
    <t>SGL_RS05270</t>
  </si>
  <si>
    <t>SGL_RS11640</t>
  </si>
  <si>
    <t>SGL_RS15135</t>
  </si>
  <si>
    <t>SGL_RS05115</t>
  </si>
  <si>
    <t>SGL_RS05465</t>
  </si>
  <si>
    <t>SGL_RS10555</t>
  </si>
  <si>
    <t>SGL_RS00805</t>
  </si>
  <si>
    <t>SGL_RS04775</t>
  </si>
  <si>
    <t>SGL_RS12915</t>
  </si>
  <si>
    <t>SGL_RS14320</t>
  </si>
  <si>
    <t>SGL_RS05325</t>
  </si>
  <si>
    <t>SGL_RS02465</t>
  </si>
  <si>
    <t>SGL_RS10305</t>
  </si>
  <si>
    <t>SGL_RS02445</t>
  </si>
  <si>
    <t>SGL_RS09090</t>
  </si>
  <si>
    <t>SGL_RS15030</t>
  </si>
  <si>
    <t>SGL_RS00850</t>
  </si>
  <si>
    <t>SGL_RS06420</t>
  </si>
  <si>
    <t>SGL_RS05370</t>
  </si>
  <si>
    <t>SGL_RS15610</t>
  </si>
  <si>
    <t>SGL_RS14285</t>
  </si>
  <si>
    <t>SGL_RS11210</t>
  </si>
  <si>
    <t>SGL_RS14235</t>
  </si>
  <si>
    <t>SGL_RS14655</t>
  </si>
  <si>
    <t>SGL_RS12450</t>
  </si>
  <si>
    <t>SGL_RS06355</t>
  </si>
  <si>
    <t>SGL_RS03790</t>
  </si>
  <si>
    <t>SGL_RS06610</t>
  </si>
  <si>
    <t>SGL_RS10520</t>
  </si>
  <si>
    <t>SGL_RS06820</t>
  </si>
  <si>
    <t>SGL_RS17520</t>
  </si>
  <si>
    <t>SGL_RS04205</t>
  </si>
  <si>
    <t>SGL_RS10620</t>
  </si>
  <si>
    <t>SGL_RS15245</t>
  </si>
  <si>
    <t>SGL_RS04895</t>
  </si>
  <si>
    <t>SGL_RS16970</t>
  </si>
  <si>
    <t>SGL_RS14240</t>
  </si>
  <si>
    <t>SGL_RS14050</t>
  </si>
  <si>
    <t>SGL_RS11575</t>
  </si>
  <si>
    <t>SGL_RS11030</t>
  </si>
  <si>
    <t>SGL_RS19495</t>
  </si>
  <si>
    <t>SGL_RS14750</t>
  </si>
  <si>
    <t>SGL_RS12910</t>
  </si>
  <si>
    <t>SGL_RS14230</t>
  </si>
  <si>
    <t>SGL_RS05150</t>
  </si>
  <si>
    <t>SGL_RS11820</t>
  </si>
  <si>
    <t>SGL_RS17255</t>
  </si>
  <si>
    <t>SGL_RS07185</t>
  </si>
  <si>
    <t>SGL_RS10570</t>
  </si>
  <si>
    <t>SGL_RS04940</t>
  </si>
  <si>
    <t>SGL_RS15220</t>
  </si>
  <si>
    <t>SGL_RS14470</t>
  </si>
  <si>
    <t>SGL_RS16025</t>
  </si>
  <si>
    <t>SGL_RS09210</t>
  </si>
  <si>
    <t>SGL_RS08820</t>
  </si>
  <si>
    <t>SGL_RS12470</t>
  </si>
  <si>
    <t>SGL_RS03550</t>
  </si>
  <si>
    <t>SGL_RS10455</t>
  </si>
  <si>
    <t>SGL_RS17235</t>
  </si>
  <si>
    <t>SGL_RS05350</t>
  </si>
  <si>
    <t>SGL_RS13955</t>
  </si>
  <si>
    <t>SGL_RS18215</t>
  </si>
  <si>
    <t>SGL_RS01130</t>
  </si>
  <si>
    <t>SGL_RS02980</t>
  </si>
  <si>
    <t>SGL_RS14915</t>
  </si>
  <si>
    <t>SGL_RS13105</t>
  </si>
  <si>
    <t>SGL_RS02440</t>
  </si>
  <si>
    <t>SGL_RS03845</t>
  </si>
  <si>
    <t>SGL_RS19985</t>
  </si>
  <si>
    <t>SGL_RS13540</t>
  </si>
  <si>
    <t>SGL_RS09360</t>
  </si>
  <si>
    <t>SGL_RS08990</t>
  </si>
  <si>
    <t>SGL_RS12895</t>
  </si>
  <si>
    <t>SGL_RS12335</t>
  </si>
  <si>
    <t>SGL_RS07205</t>
  </si>
  <si>
    <t>SGL_RS01140</t>
  </si>
  <si>
    <t>SGL_RS15795</t>
  </si>
  <si>
    <t>SGL_RS10990</t>
  </si>
  <si>
    <t>SGL_RS13045</t>
  </si>
  <si>
    <t>SGL_RS05085</t>
  </si>
  <si>
    <t>SGL_RS06580</t>
  </si>
  <si>
    <t>SGL_RS16480</t>
  </si>
  <si>
    <t>SGL_RS03715</t>
  </si>
  <si>
    <t>SGL_RS08120</t>
  </si>
  <si>
    <t>SGL_RS04990</t>
  </si>
  <si>
    <t>SGL_RS04665</t>
  </si>
  <si>
    <t>SGL_RS07765</t>
  </si>
  <si>
    <t>SGL_RS06605</t>
  </si>
  <si>
    <t>SGL_RS13695</t>
  </si>
  <si>
    <t>SGL_RS13460</t>
  </si>
  <si>
    <t>SGL_RS04860</t>
  </si>
  <si>
    <t>SGL_RS13735</t>
  </si>
  <si>
    <t>SGL_RS11290</t>
  </si>
  <si>
    <t>SGL_RS18090</t>
  </si>
  <si>
    <t>SGL_RS09225</t>
  </si>
  <si>
    <t>SGL_RS14940</t>
  </si>
  <si>
    <t>SGL_RS14420</t>
  </si>
  <si>
    <t>SGL_RS08655</t>
  </si>
  <si>
    <t>SGL_RS10240</t>
  </si>
  <si>
    <t>SGL_RS15750</t>
  </si>
  <si>
    <t>SGL_RS16950</t>
  </si>
  <si>
    <t>SGL_RS03770</t>
  </si>
  <si>
    <t>SGL_RS11560</t>
  </si>
  <si>
    <t>SGL_RS11370</t>
  </si>
  <si>
    <t>SGL_RS02780</t>
  </si>
  <si>
    <t>SGL_RS07655</t>
  </si>
  <si>
    <t>SGL_RS11340</t>
  </si>
  <si>
    <t>SGL_RS03330</t>
  </si>
  <si>
    <t>SGL_RS13365</t>
  </si>
  <si>
    <t>SGL_RS09860</t>
  </si>
  <si>
    <t>SGL_RS07870</t>
  </si>
  <si>
    <t>SGL_RS16515</t>
  </si>
  <si>
    <t>SGL_RS08275</t>
  </si>
  <si>
    <t>SGL_RS14560</t>
  </si>
  <si>
    <t>SGL_RS16710</t>
  </si>
  <si>
    <t>SGL_RS05545</t>
  </si>
  <si>
    <t>SGL_RS10690</t>
  </si>
  <si>
    <t>SGL_RS02800</t>
  </si>
  <si>
    <t>SGL_RS16475</t>
  </si>
  <si>
    <t>SGL_RS01155</t>
  </si>
  <si>
    <t>SGL_RS07800</t>
  </si>
  <si>
    <t>SGL_RS09285</t>
  </si>
  <si>
    <t>SGL_RS14185</t>
  </si>
  <si>
    <t>SGL_RS04975</t>
  </si>
  <si>
    <t>SGL_RS06685</t>
  </si>
  <si>
    <t>SGL_RS04790</t>
  </si>
  <si>
    <t>SGL_RS19980</t>
  </si>
  <si>
    <t>SGL_RS15185</t>
  </si>
  <si>
    <t>SGL_RS02870</t>
  </si>
  <si>
    <t>SGL_RS11715</t>
  </si>
  <si>
    <t>SGL_RS02560</t>
  </si>
  <si>
    <t>SGL_RS14180</t>
  </si>
  <si>
    <t>SGL_RS08530</t>
  </si>
  <si>
    <t>SGL_RS12825</t>
  </si>
  <si>
    <t>SGL_RS05380</t>
  </si>
  <si>
    <t>SGL_RS15200</t>
  </si>
  <si>
    <t>SGL_RS08470</t>
  </si>
  <si>
    <t>SGL_RS09270</t>
  </si>
  <si>
    <t>SGL_RS20080</t>
  </si>
  <si>
    <t>SGL_RS19390</t>
  </si>
  <si>
    <t>SGL_RS07500</t>
  </si>
  <si>
    <t>SGL_RS13855</t>
  </si>
  <si>
    <t>SGL_RS11855</t>
  </si>
  <si>
    <t>SGL_RS04875</t>
  </si>
  <si>
    <t>SGL_RS13875</t>
  </si>
  <si>
    <t>SGL_RS18020</t>
  </si>
  <si>
    <t>SGL_RS02580</t>
  </si>
  <si>
    <t>SGL_RS04585</t>
  </si>
  <si>
    <t>SGL_RS13405</t>
  </si>
  <si>
    <t>SGL_RS16335</t>
  </si>
  <si>
    <t>SGL_RS04780</t>
  </si>
  <si>
    <t>SGL_RS03725</t>
  </si>
  <si>
    <t>SGL_RS19200</t>
  </si>
  <si>
    <t>SGL_RS14275</t>
  </si>
  <si>
    <t>SGL_RS11205</t>
  </si>
  <si>
    <t>SGL_RS19310</t>
  </si>
  <si>
    <t>SGL_RS13130</t>
  </si>
  <si>
    <t>SGL_RS03750</t>
  </si>
  <si>
    <t>SGL_RS06440</t>
  </si>
  <si>
    <t>SGL_RS19170</t>
  </si>
  <si>
    <t>SGL_RS06780</t>
  </si>
  <si>
    <t>SGL_RS03215</t>
  </si>
  <si>
    <t>SGL_RS10450</t>
  </si>
  <si>
    <t>SGL_RS00810</t>
  </si>
  <si>
    <t>SGL_RS05360</t>
  </si>
  <si>
    <t>SGL_RS15395</t>
  </si>
  <si>
    <t>SGL_RS08690</t>
  </si>
  <si>
    <t>SGL_RS07515</t>
  </si>
  <si>
    <t>SGL_RS10480</t>
  </si>
  <si>
    <t>SGL_RS13945</t>
  </si>
  <si>
    <t>SGL_RS18195</t>
  </si>
  <si>
    <t>SGL_RS04445</t>
  </si>
  <si>
    <t>SGL_RS08610</t>
  </si>
  <si>
    <t>SGL_RS10330</t>
  </si>
  <si>
    <t>SGL_RS08030</t>
  </si>
  <si>
    <t>SGL_RS12530</t>
  </si>
  <si>
    <t>SGL_RS10685</t>
  </si>
  <si>
    <t>SGL_RS04450</t>
  </si>
  <si>
    <t>SGL_RS11475</t>
  </si>
  <si>
    <t>SGL_RS07960</t>
  </si>
  <si>
    <t>SGL_RS13115</t>
  </si>
  <si>
    <t>SGL_RS19445</t>
  </si>
  <si>
    <t>SGL_RS07330</t>
  </si>
  <si>
    <t>SGL_RS07135</t>
  </si>
  <si>
    <t>SGL_RS09275</t>
  </si>
  <si>
    <t>SGL_RS19475</t>
  </si>
  <si>
    <t>SGL_RS11300</t>
  </si>
  <si>
    <t>SGL_RS04740</t>
  </si>
  <si>
    <t>SGL_RS19480</t>
  </si>
  <si>
    <t>SGL_RS03735</t>
  </si>
  <si>
    <t>SGL_RS05690</t>
  </si>
  <si>
    <t>SGL_RS03820</t>
  </si>
  <si>
    <t>SGL_RS13510</t>
  </si>
  <si>
    <t>SGL_RS11765</t>
  </si>
  <si>
    <t>SGL_RS17395</t>
  </si>
  <si>
    <t>SGL_RS13860</t>
  </si>
  <si>
    <t>SGL_RS05165</t>
  </si>
  <si>
    <t>SGL_RS02555</t>
  </si>
  <si>
    <t>SGL_RS03755</t>
  </si>
  <si>
    <t>SGL_RS14975</t>
  </si>
  <si>
    <t>SGL_RS10880</t>
  </si>
  <si>
    <t>SGL_RS12365</t>
  </si>
  <si>
    <t>SGL_RS04840</t>
  </si>
  <si>
    <t>SGL_RS09085</t>
  </si>
  <si>
    <t>SGL_RS12305</t>
  </si>
  <si>
    <t>SGL_RS16670</t>
  </si>
  <si>
    <t>SGL_RS03505</t>
  </si>
  <si>
    <t>SGL_RS10865</t>
  </si>
  <si>
    <t>SGL_RS15310</t>
  </si>
  <si>
    <t>SGL_RS14880</t>
  </si>
  <si>
    <t>SGL_RS04200</t>
  </si>
  <si>
    <t>SGL_RS03380</t>
  </si>
  <si>
    <t>SGL_RS15000</t>
  </si>
  <si>
    <t>SGL_RS18655</t>
  </si>
  <si>
    <t>SGL_RS18320</t>
  </si>
  <si>
    <t>SGL_RS09350</t>
  </si>
  <si>
    <t>SGL_RS17690</t>
  </si>
  <si>
    <t>SGL_RS08665</t>
  </si>
  <si>
    <t>SGL_RS17335</t>
  </si>
  <si>
    <t>SGL_RS03095</t>
  </si>
  <si>
    <t>SGL_RS04325</t>
  </si>
  <si>
    <t>SGL_RS02710</t>
  </si>
  <si>
    <t>SGL_RS01070</t>
  </si>
  <si>
    <t>SGL_RS03440</t>
  </si>
  <si>
    <t>SGL_RS13035</t>
  </si>
  <si>
    <t>SGL_RS16350</t>
  </si>
  <si>
    <t>SGL_RS04355</t>
  </si>
  <si>
    <t>SGL_RS05705</t>
  </si>
  <si>
    <t>SGL_RS05345</t>
  </si>
  <si>
    <t>SGL_RS04425</t>
  </si>
  <si>
    <t>SGL_RS05435</t>
  </si>
  <si>
    <t>SGL_RS18045</t>
  </si>
  <si>
    <t>SGL_RS14190</t>
  </si>
  <si>
    <t>SGL_RS15240</t>
  </si>
  <si>
    <t>SGL_RS18040</t>
  </si>
  <si>
    <t>SGL_RS10630</t>
  </si>
  <si>
    <t>SGL_RS07625</t>
  </si>
  <si>
    <t>SGL_RS08085</t>
  </si>
  <si>
    <t>SGL_RS03305</t>
  </si>
  <si>
    <t>SGL_RS16990</t>
  </si>
  <si>
    <t>SGL_RS11420</t>
  </si>
  <si>
    <t>SGL_RS17065</t>
  </si>
  <si>
    <t>SGL_RS17260</t>
  </si>
  <si>
    <t>SGL_RS15875</t>
  </si>
  <si>
    <t>SGL_RS08140</t>
  </si>
  <si>
    <t>SGL_RS05255</t>
  </si>
  <si>
    <t>SGL_RS03780</t>
  </si>
  <si>
    <t>SGL_RS06475</t>
  </si>
  <si>
    <t>SGL_RS14415</t>
  </si>
  <si>
    <t>SGL_RS14435</t>
  </si>
  <si>
    <t>SGL_RS13850</t>
  </si>
  <si>
    <t>SGL_RS10465</t>
  </si>
  <si>
    <t>SGL_RS02070</t>
  </si>
  <si>
    <t>SGL_RS19540</t>
  </si>
  <si>
    <t>SGL_RS03430</t>
  </si>
  <si>
    <t>SGL_RS07160</t>
  </si>
  <si>
    <t>SGL_RS08920</t>
  </si>
  <si>
    <t>SGL_RS16520</t>
  </si>
  <si>
    <t>SGL_RS08035</t>
  </si>
  <si>
    <t>SGL_RS06030</t>
  </si>
  <si>
    <t>SGL_RS11200</t>
  </si>
  <si>
    <t>SGL_RS02125</t>
  </si>
  <si>
    <t>SGL_RS11215</t>
  </si>
  <si>
    <t>SGL_RS07695</t>
  </si>
  <si>
    <t>SGL_RS09330</t>
  </si>
  <si>
    <t>SGL_RS04440</t>
  </si>
  <si>
    <t>SGL_RS10920</t>
  </si>
  <si>
    <t>SGL_RS01265</t>
  </si>
  <si>
    <t>SGL_RS17890</t>
  </si>
  <si>
    <t>SGL_RS15100</t>
  </si>
  <si>
    <t>SGL_RS18315</t>
  </si>
  <si>
    <t>SGL_RS02655</t>
  </si>
  <si>
    <t>SGL_RS19555</t>
  </si>
  <si>
    <t>SGL_RS13790</t>
  </si>
  <si>
    <t>SGL_RS14600</t>
  </si>
  <si>
    <t>SGL_RS02510</t>
  </si>
  <si>
    <t>SGL_RS14195</t>
  </si>
  <si>
    <t>SGL_RS11245</t>
  </si>
  <si>
    <t>SGL_RS06615</t>
  </si>
  <si>
    <t>SGL_RS16345</t>
  </si>
  <si>
    <t>SGL_RS13805</t>
  </si>
  <si>
    <t>SGL_RS19460</t>
  </si>
  <si>
    <t>SGL_RS08560</t>
  </si>
  <si>
    <t>SGL_RS06470</t>
  </si>
  <si>
    <t>SGL_RS05415</t>
  </si>
  <si>
    <t>SGL_RS16755</t>
  </si>
  <si>
    <t>SGL_RS13725</t>
  </si>
  <si>
    <t>SGL_RS05860</t>
  </si>
  <si>
    <t>SGL_RS11750</t>
  </si>
  <si>
    <t>SGL_RS18325</t>
  </si>
  <si>
    <t>SGL_RS15045</t>
  </si>
  <si>
    <t>SGL_RS17655</t>
  </si>
  <si>
    <t>SGL_RS03865</t>
  </si>
  <si>
    <t>SGL_RS13975</t>
  </si>
  <si>
    <t>SGL_RS07530</t>
  </si>
  <si>
    <t>SGL_RS14775</t>
  </si>
  <si>
    <t>SGL_RS07615</t>
  </si>
  <si>
    <t>SGL_RS11455</t>
  </si>
  <si>
    <t>SGL_RS19410</t>
  </si>
  <si>
    <t>SGL_RS06350</t>
  </si>
  <si>
    <t>SGL_RS07115</t>
  </si>
  <si>
    <t>SGL_RS12605</t>
  </si>
  <si>
    <t>SGL_RS04525</t>
  </si>
  <si>
    <t>SGL_RS00640</t>
  </si>
  <si>
    <t>SGL_RS10680</t>
  </si>
  <si>
    <t>SGL_RS02605</t>
  </si>
  <si>
    <t>SGL_RS12515</t>
  </si>
  <si>
    <t>SGL_RS10900</t>
  </si>
  <si>
    <t>SGL_RS15605</t>
  </si>
  <si>
    <t>SGL_RS07620</t>
  </si>
  <si>
    <t>SGL_RS15005</t>
  </si>
  <si>
    <t>SGL_RS05405</t>
  </si>
  <si>
    <t>SGL_RS09790</t>
  </si>
  <si>
    <t>SGL_RS14025</t>
  </si>
  <si>
    <t>SGL_RS02825</t>
  </si>
  <si>
    <t>SGL_RS11435</t>
  </si>
  <si>
    <t>SGL_RS18770</t>
  </si>
  <si>
    <t>SGL_RS08080</t>
  </si>
  <si>
    <t>SGL_RS08615</t>
  </si>
  <si>
    <t>SGL_RS05420</t>
  </si>
  <si>
    <t>SGL_RS10870</t>
  </si>
  <si>
    <t>SGL_RS08240</t>
  </si>
  <si>
    <t>SGL_RS08895</t>
  </si>
  <si>
    <t>SGL_RS12985</t>
  </si>
  <si>
    <t>SGL_RS04850</t>
  </si>
  <si>
    <t>SGL_RS17940</t>
  </si>
  <si>
    <t>SGL_RS03290</t>
  </si>
  <si>
    <t>SGL_RS12465</t>
  </si>
  <si>
    <t>SGL_RS11580</t>
  </si>
  <si>
    <t>SGL_RS06535</t>
  </si>
  <si>
    <t>SGL_RS10135</t>
  </si>
  <si>
    <t>SGL_RS15370</t>
  </si>
  <si>
    <t>SGL_RS07110</t>
  </si>
  <si>
    <t>SGL_RS08525</t>
  </si>
  <si>
    <t>SGL_RS16490</t>
  </si>
  <si>
    <t>SGL_RS07525</t>
  </si>
  <si>
    <t>SGL_RS12830</t>
  </si>
  <si>
    <t>SGL_RS05300</t>
  </si>
  <si>
    <t>SGL_RS16330</t>
  </si>
  <si>
    <t>SGL_RS04240</t>
  </si>
  <si>
    <t>SGL_RS05685</t>
  </si>
  <si>
    <t>SGL_RS06230</t>
  </si>
  <si>
    <t>SGL_RS03490</t>
  </si>
  <si>
    <t>SGL_RS06585</t>
  </si>
  <si>
    <t>SGL_RS11555</t>
  </si>
  <si>
    <t>SGL_RS12625</t>
  </si>
  <si>
    <t>SGL_RS11025</t>
  </si>
  <si>
    <t>SGL_RS11460</t>
  </si>
  <si>
    <t>SGL_RS15550</t>
  </si>
  <si>
    <t>SGL_RS18650</t>
  </si>
  <si>
    <t>SGL_RS03270</t>
  </si>
  <si>
    <t>SGL_RS17240</t>
  </si>
  <si>
    <t>SGL_RS02690</t>
  </si>
  <si>
    <t>SGL_RS15035</t>
  </si>
  <si>
    <t>SGL_RS01160</t>
  </si>
  <si>
    <t>SGL_RS12280</t>
  </si>
  <si>
    <t>SGL_RS16860</t>
  </si>
  <si>
    <t>SGL_RS13870</t>
  </si>
  <si>
    <t>SGL_RS04090</t>
  </si>
  <si>
    <t>SGL_RS17955</t>
  </si>
  <si>
    <t>SGL_RS15715</t>
  </si>
  <si>
    <t>SGL_RS09710</t>
  </si>
  <si>
    <t>SGL_RS02365</t>
  </si>
  <si>
    <t>SGL_RS17425</t>
  </si>
  <si>
    <t>SGL_RS14575</t>
  </si>
  <si>
    <t>SGL_RS14200</t>
  </si>
  <si>
    <t>SGL_RS13070</t>
  </si>
  <si>
    <t>SGL_RS13670</t>
  </si>
  <si>
    <t>SGL_RS03445</t>
  </si>
  <si>
    <t>SGL_RS13175</t>
  </si>
  <si>
    <t>SGL_RS03985</t>
  </si>
  <si>
    <t>SGL_RS13990</t>
  </si>
  <si>
    <t>SGL_RS02485</t>
  </si>
  <si>
    <t>SGL_RS02875</t>
  </si>
  <si>
    <t>SGL_RS06210</t>
  </si>
  <si>
    <t>SGL_RS02680</t>
  </si>
  <si>
    <t>SGL_RS10560</t>
  </si>
  <si>
    <t>SGL_RS02380</t>
  </si>
  <si>
    <t>SGL_RS02515</t>
  </si>
  <si>
    <t>SGL_RS04500</t>
  </si>
  <si>
    <t>SGL_RS19760</t>
  </si>
  <si>
    <t>SGL_RS07320</t>
  </si>
  <si>
    <t>SGL_RS11920</t>
  </si>
  <si>
    <t>SGL_RS06225</t>
  </si>
  <si>
    <t>SGL_RS19585</t>
  </si>
  <si>
    <t>SGL_RS06215</t>
  </si>
  <si>
    <t>SGL_RS06590</t>
  </si>
  <si>
    <t>SGL_RS03980</t>
  </si>
  <si>
    <t>SGL_RS13680</t>
  </si>
  <si>
    <t>SGL_RS13400</t>
  </si>
  <si>
    <t>SGL_RS15635</t>
  </si>
  <si>
    <t>SGL_RS11065</t>
  </si>
  <si>
    <t>SGL_RS09000</t>
  </si>
  <si>
    <t>SGL_RS08785</t>
  </si>
  <si>
    <t>SGL_RS06810</t>
  </si>
  <si>
    <t>SGL_RS10265</t>
  </si>
  <si>
    <t>SGL_RS05835</t>
  </si>
  <si>
    <t>SGL_RS04795</t>
  </si>
  <si>
    <t>SGL_RS08995</t>
  </si>
  <si>
    <t>SGL_RS03325</t>
  </si>
  <si>
    <t>SGL_RS06855</t>
  </si>
  <si>
    <t>SGL_RS07680</t>
  </si>
  <si>
    <t>SGL_RS04785</t>
  </si>
  <si>
    <t>SGL_RS05335</t>
  </si>
  <si>
    <t>SGL_RS12005</t>
  </si>
  <si>
    <t>SGL_RS05735</t>
  </si>
  <si>
    <t>SGL_RS19525</t>
  </si>
  <si>
    <t>SGL_RS06095</t>
  </si>
  <si>
    <t>SGL_RS19620</t>
  </si>
  <si>
    <t>SGL_RS14010</t>
  </si>
  <si>
    <t>SGL_RS16355</t>
  </si>
  <si>
    <t>SGL_RS10500</t>
  </si>
  <si>
    <t>SGL_RS15055</t>
  </si>
  <si>
    <t>SGL_RS06515</t>
  </si>
  <si>
    <t>SGL_RS10335</t>
  </si>
  <si>
    <t>SGL_RS05285</t>
  </si>
  <si>
    <t>SGL_RS18890</t>
  </si>
  <si>
    <t>SGL_RS04520</t>
  </si>
  <si>
    <t>SGL_RS00645</t>
  </si>
  <si>
    <t>SGL_RS07700</t>
  </si>
  <si>
    <t>SGL_RS04410</t>
  </si>
  <si>
    <t>SGL_RS05845</t>
  </si>
  <si>
    <t>SGL_RS11980</t>
  </si>
  <si>
    <t>SGL_RS02600</t>
  </si>
  <si>
    <t>SGL_RS06195</t>
  </si>
  <si>
    <t>SGL_RS17175</t>
  </si>
  <si>
    <t>SGL_RS07940</t>
  </si>
  <si>
    <t>SGL_RS02880</t>
  </si>
  <si>
    <t>SGL_RS19775</t>
  </si>
  <si>
    <t>SGL_RS08435</t>
  </si>
  <si>
    <t>SGL_RS05840</t>
  </si>
  <si>
    <t>SGL_RS00565</t>
  </si>
  <si>
    <t>SGL_RS13145</t>
  </si>
  <si>
    <t>SGL_RS08090</t>
  </si>
  <si>
    <t>SGL_RS14440</t>
  </si>
  <si>
    <t>SGL_RS19005</t>
  </si>
  <si>
    <t>SGL_RS02475</t>
  </si>
  <si>
    <t>SGL_RS11735</t>
  </si>
  <si>
    <t>SGL_RS03360</t>
  </si>
  <si>
    <t>SGL_RS05730</t>
  </si>
  <si>
    <t>SGL_RS04535</t>
  </si>
  <si>
    <t>SGL_RS10395</t>
  </si>
  <si>
    <t>SGL_RS19055</t>
  </si>
  <si>
    <t>SGL_RS11535</t>
  </si>
  <si>
    <t>SGL_RS06165</t>
  </si>
  <si>
    <t>SGL_RS11915</t>
  </si>
  <si>
    <t>SGL_RS03265</t>
  </si>
  <si>
    <t>SGL_RS08075</t>
  </si>
  <si>
    <t>SGL_RS14990</t>
  </si>
  <si>
    <t>SGL_RS12225</t>
  </si>
  <si>
    <t>SGL_RS12900</t>
  </si>
  <si>
    <t>SGL_RS19400</t>
  </si>
  <si>
    <t>SGL_RS17935</t>
  </si>
  <si>
    <t>SGL_RS14220</t>
  </si>
  <si>
    <t>SGL_RS02695</t>
  </si>
  <si>
    <t>SGL_RS03405</t>
  </si>
  <si>
    <t>SGL_RS02705</t>
  </si>
  <si>
    <t>SGL_RS14035</t>
  </si>
  <si>
    <t>SGL_RS11895</t>
  </si>
  <si>
    <t>SGL_RS11645</t>
  </si>
  <si>
    <t>SGL_RS06995</t>
  </si>
  <si>
    <t>SGL_RS19560</t>
  </si>
  <si>
    <t>SGL_RS06625</t>
  </si>
  <si>
    <t>SGL_RS05810</t>
  </si>
  <si>
    <t>SGL_RS11125</t>
  </si>
  <si>
    <t>SGL_RS19765</t>
  </si>
  <si>
    <t>SGL_RS18025</t>
  </si>
  <si>
    <t>SGL_RS05805</t>
  </si>
  <si>
    <t>SGL_RS06595</t>
  </si>
  <si>
    <t>SGL_RS06990</t>
  </si>
  <si>
    <t>SGL_RS09655</t>
  </si>
  <si>
    <t>SGL_RS04545</t>
  </si>
  <si>
    <t>SGL_RS06220</t>
  </si>
  <si>
    <t>SGL_RS02890</t>
  </si>
  <si>
    <t>SGL_RS18210</t>
  </si>
  <si>
    <t>SGL_RS13205</t>
  </si>
  <si>
    <t>SGL_RS17210</t>
  </si>
  <si>
    <t>SGL_RS10505</t>
  </si>
  <si>
    <t>SGL_RS07095</t>
  </si>
  <si>
    <t>SGL_RS07325</t>
  </si>
  <si>
    <t>SGL_RS04495</t>
  </si>
  <si>
    <t>SGL_RS08900</t>
  </si>
  <si>
    <t>SGL_RS07685</t>
  </si>
  <si>
    <t>SGL_RS11940</t>
  </si>
  <si>
    <t>SGL_RS14075</t>
  </si>
  <si>
    <t>SGL_RS18420</t>
  </si>
  <si>
    <t>SGL_RS17825</t>
  </si>
  <si>
    <t>SGL_RS20250</t>
  </si>
  <si>
    <t>SGL_RS04540</t>
  </si>
  <si>
    <t>SGL_RS19915</t>
  </si>
  <si>
    <t>SGL_RS08225</t>
  </si>
  <si>
    <t>SGL_RS13125</t>
  </si>
  <si>
    <t>SGL_RS11105</t>
  </si>
  <si>
    <t>SGL_RS12315</t>
  </si>
  <si>
    <t>SGL_RS06410</t>
  </si>
  <si>
    <t>SGL_RS17930</t>
  </si>
  <si>
    <t>SGL_RS11240</t>
  </si>
  <si>
    <t>SGL_RS09370</t>
  </si>
  <si>
    <t>SGL_RS11130</t>
  </si>
  <si>
    <t>SGL_RS13420</t>
  </si>
  <si>
    <t>SGL_RS05230</t>
  </si>
  <si>
    <t>SGL_RS04040</t>
  </si>
  <si>
    <t>SGL_RS08590</t>
  </si>
  <si>
    <t>SGL_RS06805</t>
  </si>
  <si>
    <t>SGL_RS17820</t>
  </si>
  <si>
    <t>SGL_RS04825</t>
  </si>
  <si>
    <t>SGL_RS10925</t>
  </si>
  <si>
    <t>SGL_RS04030</t>
  </si>
  <si>
    <t>SGL_RS03295</t>
  </si>
  <si>
    <t>SGL_RS07260</t>
  </si>
  <si>
    <t>SGL_RS11295</t>
  </si>
  <si>
    <t>SGL_RS09805</t>
  </si>
  <si>
    <t>SGL_RS12275</t>
  </si>
  <si>
    <t>SGL_RS03400</t>
  </si>
  <si>
    <t>SGL_RS19635</t>
  </si>
  <si>
    <t>SGL_RS17925</t>
  </si>
  <si>
    <t>SGL_RS04660</t>
  </si>
  <si>
    <t>SGL_RS09650</t>
  </si>
  <si>
    <t>SGL_RS13450</t>
  </si>
  <si>
    <t>SGL_RS20110</t>
  </si>
  <si>
    <t>SGL_RS12920</t>
  </si>
  <si>
    <t>SGL_RS10440</t>
  </si>
  <si>
    <t>SGL_RS05250</t>
  </si>
  <si>
    <t>SGL_RS14855</t>
  </si>
  <si>
    <t>SGL_RS01910</t>
  </si>
  <si>
    <t>SGL_RS11550</t>
  </si>
  <si>
    <t>SGL_RS05245</t>
  </si>
  <si>
    <t>SGL_RS18395</t>
  </si>
  <si>
    <t>SGL_RS18440</t>
  </si>
  <si>
    <t>S1</t>
  </si>
  <si>
    <t>S2</t>
  </si>
  <si>
    <t>S3</t>
  </si>
  <si>
    <t>SGL_RS08955</t>
  </si>
  <si>
    <t>SGL_RS13775</t>
  </si>
  <si>
    <t>SGL_RS16245</t>
  </si>
  <si>
    <t>SGL_RS17785</t>
  </si>
  <si>
    <t>SGL_RS16155</t>
  </si>
  <si>
    <t>SGL_RS16140</t>
  </si>
  <si>
    <t>SGL_RS08335</t>
  </si>
  <si>
    <t>SGL_RS08330</t>
  </si>
  <si>
    <t>SGL_RS01970</t>
  </si>
  <si>
    <t>SGL_RS01965</t>
  </si>
  <si>
    <t>SGL_RS09625</t>
  </si>
  <si>
    <t>SGL_RS09620</t>
  </si>
  <si>
    <t>SGL_RS02740</t>
  </si>
  <si>
    <t>SGL_RS02055</t>
  </si>
  <si>
    <t>SGL_RS01985</t>
  </si>
  <si>
    <t>SGL_RS01980</t>
  </si>
  <si>
    <t>SGL_RS17585</t>
  </si>
  <si>
    <t>SGL_RS04150</t>
  </si>
  <si>
    <t>SGL_RS04145</t>
  </si>
  <si>
    <t>SGL_RS04375</t>
  </si>
  <si>
    <t>SGL_RS09480</t>
  </si>
  <si>
    <t>SGL_RS09465</t>
  </si>
  <si>
    <t>SGL_RS00065</t>
  </si>
  <si>
    <t>SGL_RS00340</t>
  </si>
  <si>
    <t>SGL_RS00345</t>
  </si>
  <si>
    <t>SGL_RS00385</t>
  </si>
  <si>
    <t>SGL_RS00615</t>
  </si>
  <si>
    <t>SGL_RS01115</t>
  </si>
  <si>
    <t>SGL_RS16570</t>
  </si>
  <si>
    <t>SGL_RS12795</t>
  </si>
  <si>
    <t>SGL_RS13655</t>
  </si>
  <si>
    <t>SGL_RS11970</t>
  </si>
  <si>
    <t>SGL_RS14475</t>
  </si>
  <si>
    <t>SGL_RS15540</t>
  </si>
  <si>
    <t>SGL_RS02350</t>
  </si>
  <si>
    <t>SGL_RS16045</t>
  </si>
  <si>
    <t>SGL_RS16060</t>
  </si>
  <si>
    <t>SGL_RS08300</t>
  </si>
  <si>
    <t>SGL_RS14845</t>
  </si>
  <si>
    <t>SGL_RS01940</t>
  </si>
  <si>
    <t>SGL_RS02040</t>
  </si>
  <si>
    <t>SGL_RS11565</t>
  </si>
  <si>
    <t>SGL_RS06175</t>
  </si>
  <si>
    <t>SGL_RS09510</t>
  </si>
  <si>
    <t>SGL_RS09520</t>
  </si>
  <si>
    <t>SGL_RS00075</t>
  </si>
  <si>
    <t>SGL_RS00080</t>
  </si>
  <si>
    <t>SGL_RS00085</t>
  </si>
  <si>
    <t>SGL_RS00530</t>
  </si>
  <si>
    <t>SGL_RS01575</t>
  </si>
  <si>
    <t>SGL_RS01845</t>
  </si>
  <si>
    <t>SGL_RS01850</t>
  </si>
  <si>
    <t>SGL_RS00665</t>
  </si>
  <si>
    <t>SGL_RS00700</t>
  </si>
  <si>
    <t>SGL_RS12185</t>
  </si>
  <si>
    <t>SGL_RS02410</t>
  </si>
  <si>
    <t>SGL_RS18690</t>
  </si>
  <si>
    <t>SGL_RS09245</t>
  </si>
  <si>
    <t>SGL_RS04130</t>
  </si>
  <si>
    <t>SGL_RS04125</t>
  </si>
  <si>
    <t>SGL_RS08555</t>
  </si>
  <si>
    <t>SGL_RS00070</t>
  </si>
  <si>
    <t>SGL_RS19685</t>
  </si>
  <si>
    <t>SGL_RS00610</t>
  </si>
  <si>
    <t>SGL_RS16250</t>
  </si>
  <si>
    <t>SGL_RS09930</t>
  </si>
  <si>
    <t>SGL_RS06570</t>
  </si>
  <si>
    <t>SGL_RS00090</t>
  </si>
  <si>
    <t>SGL_RS01495</t>
  </si>
  <si>
    <t>SGL_RS01065</t>
  </si>
  <si>
    <t>SGL_RS06935</t>
  </si>
  <si>
    <t>SGL_RS12035</t>
  </si>
  <si>
    <t>SGL_RS17410</t>
  </si>
  <si>
    <t>SGL_RS19315</t>
  </si>
  <si>
    <t>SGL_RS19325</t>
  </si>
  <si>
    <t>SGL_RS19340</t>
  </si>
  <si>
    <t>SGL_RS19430</t>
  </si>
  <si>
    <t>SGL_RS19465</t>
  </si>
  <si>
    <t>SGL_RS19870</t>
  </si>
  <si>
    <t>SGL_RS20130</t>
  </si>
  <si>
    <t>S1</t>
    <phoneticPr fontId="1" type="noConversion"/>
  </si>
  <si>
    <t>S2</t>
    <phoneticPr fontId="1" type="noConversion"/>
  </si>
  <si>
    <t>Average</t>
  </si>
  <si>
    <r>
      <t>m</t>
    </r>
    <r>
      <rPr>
        <b/>
        <vertAlign val="superscript"/>
        <sz val="11"/>
        <rFont val="Arial"/>
        <family val="2"/>
      </rPr>
      <t>5</t>
    </r>
    <r>
      <rPr>
        <b/>
        <sz val="11"/>
        <rFont val="Arial"/>
        <family val="2"/>
      </rPr>
      <t>C gene_id</t>
    </r>
    <phoneticPr fontId="1" type="noConversion"/>
  </si>
  <si>
    <r>
      <t>Non-m</t>
    </r>
    <r>
      <rPr>
        <b/>
        <vertAlign val="superscript"/>
        <sz val="11"/>
        <rFont val="Arial"/>
        <family val="2"/>
      </rPr>
      <t>5</t>
    </r>
    <r>
      <rPr>
        <b/>
        <sz val="11"/>
        <rFont val="Arial"/>
        <family val="2"/>
      </rPr>
      <t>C gene_id</t>
    </r>
    <phoneticPr fontId="1" type="noConversion"/>
  </si>
  <si>
    <r>
      <t>Table S12. List of log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FPKM values of genes with and without m</t>
    </r>
    <r>
      <rPr>
        <b/>
        <vertAlign val="superscript"/>
        <sz val="12"/>
        <color theme="1"/>
        <rFont val="Arial"/>
        <family val="2"/>
      </rPr>
      <t>5</t>
    </r>
    <r>
      <rPr>
        <b/>
        <sz val="12"/>
        <color theme="1"/>
        <rFont val="Arial"/>
        <family val="2"/>
      </rPr>
      <t>C modification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/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255"/>
  <sheetViews>
    <sheetView tabSelected="1" workbookViewId="0"/>
  </sheetViews>
  <sheetFormatPr defaultColWidth="9" defaultRowHeight="14.25" x14ac:dyDescent="0.2"/>
  <cols>
    <col min="1" max="1" width="12.75" style="1" bestFit="1" customWidth="1"/>
    <col min="2" max="6" width="9" style="1"/>
    <col min="7" max="7" width="17.125" style="1" bestFit="1" customWidth="1"/>
    <col min="8" max="12" width="9" style="1"/>
    <col min="13" max="13" width="13.625" style="1" bestFit="1" customWidth="1"/>
    <col min="14" max="17" width="8.625" style="1"/>
    <col min="18" max="18" width="9" style="1"/>
    <col min="19" max="19" width="16.875" style="1" bestFit="1" customWidth="1"/>
    <col min="20" max="16384" width="9" style="1"/>
  </cols>
  <sheetData>
    <row r="1" spans="1:23" ht="20.25" x14ac:dyDescent="0.35">
      <c r="A1" s="2" t="s">
        <v>3693</v>
      </c>
      <c r="M1" s="3"/>
      <c r="N1" s="3"/>
      <c r="O1" s="3"/>
      <c r="P1" s="3"/>
      <c r="Q1" s="3"/>
      <c r="R1" s="3"/>
      <c r="S1" s="3"/>
      <c r="T1" s="3"/>
      <c r="U1" s="3"/>
      <c r="V1" s="3"/>
    </row>
    <row r="2" spans="1:23" ht="17.25" x14ac:dyDescent="0.2">
      <c r="A2" s="3" t="s">
        <v>3691</v>
      </c>
      <c r="B2" s="3" t="s">
        <v>14</v>
      </c>
      <c r="C2" s="3" t="s">
        <v>15</v>
      </c>
      <c r="D2" s="3" t="s">
        <v>16</v>
      </c>
      <c r="E2" s="3" t="s">
        <v>17</v>
      </c>
      <c r="G2" s="3" t="s">
        <v>3692</v>
      </c>
      <c r="H2" s="3" t="s">
        <v>14</v>
      </c>
      <c r="I2" s="3" t="s">
        <v>15</v>
      </c>
      <c r="J2" s="3" t="s">
        <v>16</v>
      </c>
      <c r="K2" s="3" t="s">
        <v>17</v>
      </c>
      <c r="M2" s="3" t="s">
        <v>3691</v>
      </c>
      <c r="N2" s="3" t="s">
        <v>3605</v>
      </c>
      <c r="O2" s="3" t="s">
        <v>3606</v>
      </c>
      <c r="P2" s="3" t="s">
        <v>3607</v>
      </c>
      <c r="Q2" s="3" t="s">
        <v>3690</v>
      </c>
      <c r="R2" s="3"/>
      <c r="S2" s="3" t="s">
        <v>3692</v>
      </c>
      <c r="T2" s="3" t="s">
        <v>3688</v>
      </c>
      <c r="U2" s="3" t="s">
        <v>3689</v>
      </c>
      <c r="V2" s="3" t="s">
        <v>3607</v>
      </c>
      <c r="W2" s="3" t="s">
        <v>3690</v>
      </c>
    </row>
    <row r="3" spans="1:23" x14ac:dyDescent="0.2">
      <c r="A3" s="4" t="s">
        <v>18</v>
      </c>
      <c r="B3" s="1">
        <v>8.7113993696804801</v>
      </c>
      <c r="C3" s="1">
        <v>8.7136007877857367</v>
      </c>
      <c r="D3" s="1">
        <v>8.5788726018893087</v>
      </c>
      <c r="E3" s="1">
        <v>8.6679575864518412</v>
      </c>
      <c r="G3" s="4" t="s">
        <v>386</v>
      </c>
      <c r="H3" s="1">
        <v>-5.1929484880020844</v>
      </c>
      <c r="I3" s="1">
        <v>-3.2627389721407973</v>
      </c>
      <c r="J3" s="1">
        <v>-5.6657337952026543</v>
      </c>
      <c r="K3" s="1">
        <v>-4.7071404184485113</v>
      </c>
      <c r="M3" s="4" t="s">
        <v>18</v>
      </c>
      <c r="N3" s="1">
        <v>6.768809657094061</v>
      </c>
      <c r="O3" s="1">
        <v>6.4718177049858747</v>
      </c>
      <c r="P3" s="1">
        <v>6.4413673780646912</v>
      </c>
      <c r="Q3" s="1">
        <f>AVERAGE(N3:P3)</f>
        <v>6.5606649133815429</v>
      </c>
      <c r="S3" s="1" t="s">
        <v>3329</v>
      </c>
      <c r="T3" s="1">
        <v>6.0588753017880999</v>
      </c>
      <c r="U3" s="1">
        <v>6.008732771752145</v>
      </c>
      <c r="V3" s="1">
        <v>5.533893834533175</v>
      </c>
      <c r="W3" s="1">
        <f>AVERAGE(T3:V3)</f>
        <v>5.86716730269114</v>
      </c>
    </row>
    <row r="4" spans="1:23" x14ac:dyDescent="0.2">
      <c r="A4" s="4" t="s">
        <v>19</v>
      </c>
      <c r="B4" s="1">
        <v>7.4968880262622619</v>
      </c>
      <c r="C4" s="1">
        <v>7.7818726446874438</v>
      </c>
      <c r="D4" s="1">
        <v>7.7340379943605448</v>
      </c>
      <c r="E4" s="1">
        <v>7.6709328884367496</v>
      </c>
      <c r="G4" s="4" t="s">
        <v>387</v>
      </c>
      <c r="H4" s="1">
        <v>-5.0828967314371258</v>
      </c>
      <c r="I4" s="1">
        <v>-0.55534989366972987</v>
      </c>
      <c r="J4" s="1">
        <v>-0.74164992722231704</v>
      </c>
      <c r="K4" s="1">
        <v>-2.1266321841097242</v>
      </c>
      <c r="M4" s="4" t="s">
        <v>19</v>
      </c>
      <c r="N4" s="1">
        <v>4.9015525710086187</v>
      </c>
      <c r="O4" s="1">
        <v>4.8614324660823804</v>
      </c>
      <c r="P4" s="1">
        <v>5.1024834102467498</v>
      </c>
      <c r="Q4" s="1">
        <f t="shared" ref="Q4:Q67" si="0">AVERAGE(N4:P4)</f>
        <v>4.9551561491125833</v>
      </c>
      <c r="S4" s="1" t="s">
        <v>3268</v>
      </c>
      <c r="T4" s="1">
        <v>5.693654133168768</v>
      </c>
      <c r="U4" s="1">
        <v>5.4604185106717029</v>
      </c>
      <c r="V4" s="1">
        <v>5.6480176088463301</v>
      </c>
      <c r="W4" s="1">
        <f t="shared" ref="W4:W67" si="1">AVERAGE(T4:V4)</f>
        <v>5.6006967508956009</v>
      </c>
    </row>
    <row r="5" spans="1:23" x14ac:dyDescent="0.2">
      <c r="A5" s="4" t="s">
        <v>20</v>
      </c>
      <c r="B5" s="1">
        <v>5.9532751580912588</v>
      </c>
      <c r="C5" s="1">
        <v>5.7377266945261445</v>
      </c>
      <c r="D5" s="1">
        <v>5.755684371058793</v>
      </c>
      <c r="E5" s="1">
        <v>5.8155620745587315</v>
      </c>
      <c r="G5" s="4" t="s">
        <v>388</v>
      </c>
      <c r="H5" s="1">
        <v>-4.9128902379146435</v>
      </c>
      <c r="I5" s="1">
        <v>-4.8715482148163218</v>
      </c>
      <c r="J5" s="1">
        <v>-1.6546081667490298</v>
      </c>
      <c r="K5" s="1">
        <v>-3.8130155398266652</v>
      </c>
      <c r="M5" s="4" t="s">
        <v>20</v>
      </c>
      <c r="N5" s="1">
        <v>3.779412492952547</v>
      </c>
      <c r="O5" s="1">
        <v>3.5754782552815589</v>
      </c>
      <c r="P5" s="1">
        <v>3.329993688094028</v>
      </c>
      <c r="Q5" s="1">
        <f t="shared" si="0"/>
        <v>3.561628145442711</v>
      </c>
      <c r="S5" s="1" t="s">
        <v>2766</v>
      </c>
      <c r="T5" s="1">
        <v>4.9657191887932681</v>
      </c>
      <c r="U5" s="1">
        <v>4.9085566193062595</v>
      </c>
      <c r="V5" s="1">
        <v>4.9284525234980405</v>
      </c>
      <c r="W5" s="1">
        <f t="shared" si="1"/>
        <v>4.9342427771991888</v>
      </c>
    </row>
    <row r="6" spans="1:23" x14ac:dyDescent="0.2">
      <c r="A6" s="4" t="s">
        <v>21</v>
      </c>
      <c r="B6" s="1">
        <v>5.5393034456702486</v>
      </c>
      <c r="C6" s="1">
        <v>5.3117530369573966</v>
      </c>
      <c r="D6" s="1">
        <v>5.3572545324597929</v>
      </c>
      <c r="E6" s="1">
        <v>5.4027703383624797</v>
      </c>
      <c r="G6" s="4" t="s">
        <v>389</v>
      </c>
      <c r="H6" s="1">
        <v>-4.5421725004875046</v>
      </c>
      <c r="I6" s="1">
        <v>-0.29731409053384944</v>
      </c>
      <c r="J6" s="1">
        <v>-1.4257453878155977</v>
      </c>
      <c r="K6" s="1">
        <v>-2.0884106596123173</v>
      </c>
      <c r="M6" s="4" t="s">
        <v>21</v>
      </c>
      <c r="N6" s="1">
        <v>5.8449078122946814</v>
      </c>
      <c r="O6" s="1">
        <v>5.5459117348022318</v>
      </c>
      <c r="P6" s="1">
        <v>5.1244629263869239</v>
      </c>
      <c r="Q6" s="1">
        <f t="shared" si="0"/>
        <v>5.5050941578279451</v>
      </c>
      <c r="S6" s="1" t="s">
        <v>2571</v>
      </c>
      <c r="T6" s="1">
        <v>4.7094484080789671</v>
      </c>
      <c r="U6" s="1">
        <v>4.5322045444450358</v>
      </c>
      <c r="V6" s="1">
        <v>4.3504374871548048</v>
      </c>
      <c r="W6" s="1">
        <f t="shared" si="1"/>
        <v>4.5306968132262693</v>
      </c>
    </row>
    <row r="7" spans="1:23" x14ac:dyDescent="0.2">
      <c r="A7" s="4" t="s">
        <v>22</v>
      </c>
      <c r="B7" s="1">
        <v>7.5781735347475729</v>
      </c>
      <c r="C7" s="1">
        <v>7.6444927971817807</v>
      </c>
      <c r="D7" s="1">
        <v>7.3952534006087864</v>
      </c>
      <c r="E7" s="1">
        <v>7.5393065775127139</v>
      </c>
      <c r="G7" s="4" t="s">
        <v>390</v>
      </c>
      <c r="H7" s="1">
        <v>-4.3422978070594258</v>
      </c>
      <c r="I7" s="1">
        <v>-1.2221178545091131</v>
      </c>
      <c r="J7" s="1">
        <v>-4.1115891084015104</v>
      </c>
      <c r="K7" s="1">
        <v>-3.2253349233233499</v>
      </c>
      <c r="M7" s="4" t="s">
        <v>22</v>
      </c>
      <c r="N7" s="1">
        <v>6.9654864470394928</v>
      </c>
      <c r="O7" s="1">
        <v>6.3992478076018049</v>
      </c>
      <c r="P7" s="1">
        <v>6.7698138348688977</v>
      </c>
      <c r="Q7" s="1">
        <f t="shared" si="0"/>
        <v>6.7115160298367327</v>
      </c>
      <c r="S7" s="1" t="s">
        <v>1911</v>
      </c>
      <c r="T7" s="1">
        <v>3.8021621909084065</v>
      </c>
      <c r="U7" s="1">
        <v>2.8075783163929922</v>
      </c>
      <c r="V7" s="1">
        <v>3.1029990306575512</v>
      </c>
      <c r="W7" s="1">
        <f t="shared" si="1"/>
        <v>3.2375798459863163</v>
      </c>
    </row>
    <row r="8" spans="1:23" x14ac:dyDescent="0.2">
      <c r="A8" s="4" t="s">
        <v>23</v>
      </c>
      <c r="B8" s="1">
        <v>4.7158777247973696</v>
      </c>
      <c r="C8" s="1">
        <v>5.3819446177002161</v>
      </c>
      <c r="D8" s="1">
        <v>4.5971373439844552</v>
      </c>
      <c r="E8" s="1">
        <v>4.8983198954940139</v>
      </c>
      <c r="G8" s="4" t="s">
        <v>391</v>
      </c>
      <c r="H8" s="1">
        <v>-4.227232598141855</v>
      </c>
      <c r="I8" s="1">
        <v>-0.88451390448405265</v>
      </c>
      <c r="J8" s="1">
        <v>-3.5898760215870733</v>
      </c>
      <c r="K8" s="1">
        <v>-2.900540841404327</v>
      </c>
      <c r="M8" s="4" t="s">
        <v>23</v>
      </c>
      <c r="N8" s="1">
        <v>3.5194203749212036</v>
      </c>
      <c r="O8" s="1">
        <v>3.1466987173508714</v>
      </c>
      <c r="P8" s="1">
        <v>3.7460281769739123</v>
      </c>
      <c r="Q8" s="1">
        <f t="shared" si="0"/>
        <v>3.4707157564153288</v>
      </c>
      <c r="S8" s="1" t="s">
        <v>661</v>
      </c>
      <c r="T8" s="1">
        <v>-1.1619534527362352</v>
      </c>
      <c r="U8" s="1">
        <v>-7.8137169822552172E-2</v>
      </c>
      <c r="V8" s="1">
        <v>0.98583192062430158</v>
      </c>
      <c r="W8" s="1">
        <f t="shared" si="1"/>
        <v>-8.4752900644828585E-2</v>
      </c>
    </row>
    <row r="9" spans="1:23" x14ac:dyDescent="0.2">
      <c r="A9" s="4" t="s">
        <v>24</v>
      </c>
      <c r="B9" s="1">
        <v>7.214535984797517</v>
      </c>
      <c r="C9" s="1">
        <v>7.3306630848389887</v>
      </c>
      <c r="D9" s="1">
        <v>7.2644672313950842</v>
      </c>
      <c r="E9" s="1">
        <v>7.2698887670105306</v>
      </c>
      <c r="G9" s="4" t="s">
        <v>392</v>
      </c>
      <c r="H9" s="1">
        <v>-3.9509380589661753</v>
      </c>
      <c r="I9" s="1">
        <v>-2.0622759615657253</v>
      </c>
      <c r="J9" s="1">
        <v>-3.7278382232894378</v>
      </c>
      <c r="K9" s="1">
        <v>-3.2470174146071131</v>
      </c>
      <c r="M9" s="4" t="s">
        <v>24</v>
      </c>
      <c r="N9" s="1">
        <v>4.5155167384161183</v>
      </c>
      <c r="O9" s="1">
        <v>3.9137619207529184</v>
      </c>
      <c r="P9" s="1">
        <v>4.3830432312150434</v>
      </c>
      <c r="Q9" s="1">
        <f t="shared" si="0"/>
        <v>4.2707739634613597</v>
      </c>
      <c r="S9" s="1" t="s">
        <v>823</v>
      </c>
      <c r="T9" s="1">
        <v>0.76264561669306863</v>
      </c>
      <c r="U9" s="1">
        <v>0.20478177212998158</v>
      </c>
      <c r="V9" s="1">
        <v>0.16325783362457791</v>
      </c>
      <c r="W9" s="1">
        <f t="shared" si="1"/>
        <v>0.37689507414920936</v>
      </c>
    </row>
    <row r="10" spans="1:23" x14ac:dyDescent="0.2">
      <c r="A10" s="4" t="s">
        <v>25</v>
      </c>
      <c r="B10" s="1">
        <v>5.8777628478366282</v>
      </c>
      <c r="C10" s="1">
        <v>5.797990358004804</v>
      </c>
      <c r="D10" s="1">
        <v>6.0191917888742275</v>
      </c>
      <c r="E10" s="1">
        <v>5.8983149982385532</v>
      </c>
      <c r="G10" s="4" t="s">
        <v>393</v>
      </c>
      <c r="H10" s="1">
        <v>-3.7948777830395559</v>
      </c>
      <c r="I10" s="1">
        <v>-3.8073058712600729</v>
      </c>
      <c r="J10" s="1">
        <v>-2.8202494758584979</v>
      </c>
      <c r="K10" s="1">
        <v>-3.4741443767193751</v>
      </c>
      <c r="M10" s="4" t="s">
        <v>25</v>
      </c>
      <c r="N10" s="1">
        <v>3.4477132776481856</v>
      </c>
      <c r="O10" s="1">
        <v>3.6905633691245709</v>
      </c>
      <c r="P10" s="1">
        <v>2.2804257438451701</v>
      </c>
      <c r="Q10" s="1">
        <f t="shared" si="0"/>
        <v>3.1395674635393092</v>
      </c>
      <c r="S10" s="1" t="s">
        <v>2419</v>
      </c>
      <c r="T10" s="1">
        <v>3.8108127278153301</v>
      </c>
      <c r="U10" s="1">
        <v>3.9675039674755892</v>
      </c>
      <c r="V10" s="1">
        <v>3.6791184937018433</v>
      </c>
      <c r="W10" s="1">
        <f t="shared" si="1"/>
        <v>3.8191450629975878</v>
      </c>
    </row>
    <row r="11" spans="1:23" x14ac:dyDescent="0.2">
      <c r="A11" s="4" t="s">
        <v>26</v>
      </c>
      <c r="B11" s="1">
        <v>9.2081841887535365</v>
      </c>
      <c r="C11" s="1">
        <v>9.5891363242965273</v>
      </c>
      <c r="D11" s="1">
        <v>8.9994135915521376</v>
      </c>
      <c r="E11" s="1">
        <v>9.2655780348674011</v>
      </c>
      <c r="G11" s="4" t="s">
        <v>394</v>
      </c>
      <c r="H11" s="1">
        <v>-3.7891024788417096</v>
      </c>
      <c r="I11" s="1">
        <v>-2.7101523933546649E-2</v>
      </c>
      <c r="J11" s="1">
        <v>-0.97867663224908974</v>
      </c>
      <c r="K11" s="1">
        <v>-1.5982935450081153</v>
      </c>
      <c r="M11" s="4" t="s">
        <v>26</v>
      </c>
      <c r="N11" s="1">
        <v>9.5103721821883234</v>
      </c>
      <c r="O11" s="1">
        <v>9.3655966447557972</v>
      </c>
      <c r="P11" s="1">
        <v>9.3215562892656294</v>
      </c>
      <c r="Q11" s="1">
        <f t="shared" si="0"/>
        <v>9.3991750387365833</v>
      </c>
      <c r="S11" s="1" t="s">
        <v>2660</v>
      </c>
      <c r="T11" s="1">
        <v>4.8186314104064429</v>
      </c>
      <c r="U11" s="1">
        <v>4.5577403049134482</v>
      </c>
      <c r="V11" s="1">
        <v>4.4981633456296866</v>
      </c>
      <c r="W11" s="1">
        <f t="shared" si="1"/>
        <v>4.6248450203165259</v>
      </c>
    </row>
    <row r="12" spans="1:23" x14ac:dyDescent="0.2">
      <c r="A12" s="4" t="s">
        <v>27</v>
      </c>
      <c r="B12" s="1">
        <v>5.9611900148623045</v>
      </c>
      <c r="C12" s="1">
        <v>5.9659344094676632</v>
      </c>
      <c r="D12" s="1">
        <v>5.746950953304867</v>
      </c>
      <c r="E12" s="1">
        <v>5.8913584592116122</v>
      </c>
      <c r="G12" s="4" t="s">
        <v>395</v>
      </c>
      <c r="H12" s="1">
        <v>-3.5342281798361252</v>
      </c>
      <c r="I12" s="1">
        <v>-3.5100460986686945</v>
      </c>
      <c r="J12" s="1">
        <v>-2.4855030034794732</v>
      </c>
      <c r="K12" s="1">
        <v>-3.1765924273280977</v>
      </c>
      <c r="M12" s="4" t="s">
        <v>27</v>
      </c>
      <c r="N12" s="1">
        <v>6.9511531584975241</v>
      </c>
      <c r="O12" s="1">
        <v>6.9049135909939041</v>
      </c>
      <c r="P12" s="1">
        <v>6.7033426193002708</v>
      </c>
      <c r="Q12" s="1">
        <f t="shared" si="0"/>
        <v>6.8531364562638997</v>
      </c>
      <c r="S12" s="1" t="s">
        <v>2115</v>
      </c>
      <c r="T12" s="1">
        <v>4.4684562447743534</v>
      </c>
      <c r="U12" s="1">
        <v>4.0417718909751006</v>
      </c>
      <c r="V12" s="1">
        <v>4.1950848653032029</v>
      </c>
      <c r="W12" s="1">
        <f t="shared" si="1"/>
        <v>4.2351043336842187</v>
      </c>
    </row>
    <row r="13" spans="1:23" x14ac:dyDescent="0.2">
      <c r="A13" s="4" t="s">
        <v>28</v>
      </c>
      <c r="B13" s="1">
        <v>5.5356981526412943</v>
      </c>
      <c r="C13" s="1">
        <v>5.8840579570242895</v>
      </c>
      <c r="D13" s="1">
        <v>5.2846977527700894</v>
      </c>
      <c r="E13" s="1">
        <v>5.5681512874785577</v>
      </c>
      <c r="G13" s="4" t="s">
        <v>396</v>
      </c>
      <c r="H13" s="1">
        <v>-3.4677408992603427</v>
      </c>
      <c r="I13" s="1">
        <v>0.14632806989325084</v>
      </c>
      <c r="J13" s="1">
        <v>0.87801666786256294</v>
      </c>
      <c r="K13" s="1">
        <v>-0.81446538716817629</v>
      </c>
      <c r="M13" s="4" t="s">
        <v>28</v>
      </c>
      <c r="N13" s="1">
        <v>3.653585392709882</v>
      </c>
      <c r="O13" s="1">
        <v>3.6951983304635077</v>
      </c>
      <c r="P13" s="1">
        <v>3.7699610541094253</v>
      </c>
      <c r="Q13" s="1">
        <f t="shared" si="0"/>
        <v>3.7062482590942718</v>
      </c>
      <c r="S13" s="1" t="s">
        <v>2641</v>
      </c>
      <c r="T13" s="1">
        <v>4.0075553228107452</v>
      </c>
      <c r="U13" s="1">
        <v>4.1111262365957852</v>
      </c>
      <c r="V13" s="1">
        <v>3.9122281071346499</v>
      </c>
      <c r="W13" s="1">
        <f t="shared" si="1"/>
        <v>4.0103032221803936</v>
      </c>
    </row>
    <row r="14" spans="1:23" x14ac:dyDescent="0.2">
      <c r="A14" s="4" t="s">
        <v>29</v>
      </c>
      <c r="B14" s="1">
        <v>7.3535424843993038</v>
      </c>
      <c r="C14" s="1">
        <v>7.5186734457039091</v>
      </c>
      <c r="D14" s="1">
        <v>6.9868592502007996</v>
      </c>
      <c r="E14" s="1">
        <v>7.2863583934346705</v>
      </c>
      <c r="G14" s="4" t="s">
        <v>397</v>
      </c>
      <c r="H14" s="1">
        <v>-3.3289421887959318</v>
      </c>
      <c r="I14" s="1">
        <v>0.46353352802086367</v>
      </c>
      <c r="J14" s="1">
        <v>0.29416960183622826</v>
      </c>
      <c r="K14" s="1">
        <v>-0.85707968631294662</v>
      </c>
      <c r="M14" s="4" t="s">
        <v>29</v>
      </c>
      <c r="N14" s="1">
        <v>5.5278263070971176</v>
      </c>
      <c r="O14" s="1">
        <v>5.2268690043966251</v>
      </c>
      <c r="P14" s="1">
        <v>5.0772276146616102</v>
      </c>
      <c r="Q14" s="1">
        <f t="shared" si="0"/>
        <v>5.2773076420517846</v>
      </c>
      <c r="S14" s="1" t="s">
        <v>1838</v>
      </c>
      <c r="T14" s="1">
        <v>3.5698144225962216</v>
      </c>
      <c r="U14" s="1">
        <v>3.0162131730164496</v>
      </c>
      <c r="V14" s="1">
        <v>3.1109344615541636</v>
      </c>
      <c r="W14" s="1">
        <f t="shared" si="1"/>
        <v>3.2323206857222786</v>
      </c>
    </row>
    <row r="15" spans="1:23" x14ac:dyDescent="0.2">
      <c r="A15" s="4" t="s">
        <v>30</v>
      </c>
      <c r="B15" s="1">
        <v>8.7687258823108376</v>
      </c>
      <c r="C15" s="1">
        <v>8.9957220436975334</v>
      </c>
      <c r="D15" s="1">
        <v>8.4542780818365202</v>
      </c>
      <c r="E15" s="1">
        <v>8.7395753359482971</v>
      </c>
      <c r="G15" s="4" t="s">
        <v>398</v>
      </c>
      <c r="H15" s="1">
        <v>-3.2873742875178538</v>
      </c>
      <c r="I15" s="1">
        <v>0.64910404511969</v>
      </c>
      <c r="J15" s="1">
        <v>-2.1086305889358359</v>
      </c>
      <c r="K15" s="1">
        <v>-1.582300277111333</v>
      </c>
      <c r="M15" s="4" t="s">
        <v>30</v>
      </c>
      <c r="N15" s="1">
        <v>8.3588939531905488</v>
      </c>
      <c r="O15" s="1">
        <v>8.0474589493584343</v>
      </c>
      <c r="P15" s="1">
        <v>8.2076010872273493</v>
      </c>
      <c r="Q15" s="1">
        <f t="shared" si="0"/>
        <v>8.2046513299254435</v>
      </c>
      <c r="S15" s="1" t="s">
        <v>1404</v>
      </c>
      <c r="T15" s="1">
        <v>3.3103658620178091</v>
      </c>
      <c r="U15" s="1">
        <v>2.9560750578116277</v>
      </c>
      <c r="V15" s="1">
        <v>3.1092070872730031</v>
      </c>
      <c r="W15" s="1">
        <f t="shared" si="1"/>
        <v>3.12521600236748</v>
      </c>
    </row>
    <row r="16" spans="1:23" x14ac:dyDescent="0.2">
      <c r="A16" s="4" t="s">
        <v>31</v>
      </c>
      <c r="B16" s="1">
        <v>6.148015822398059</v>
      </c>
      <c r="C16" s="1">
        <v>6.4469257861065969</v>
      </c>
      <c r="D16" s="1">
        <v>6.0565581682697101</v>
      </c>
      <c r="E16" s="1">
        <v>6.2171665922581214</v>
      </c>
      <c r="G16" s="4" t="s">
        <v>399</v>
      </c>
      <c r="H16" s="1">
        <v>-2.9147711610753664</v>
      </c>
      <c r="I16" s="1">
        <v>0.48404426916807525</v>
      </c>
      <c r="J16" s="1">
        <v>-0.20678828560624668</v>
      </c>
      <c r="K16" s="1">
        <v>-0.87917172583784586</v>
      </c>
      <c r="M16" s="4" t="s">
        <v>31</v>
      </c>
      <c r="N16" s="1">
        <v>6.5419324778760695</v>
      </c>
      <c r="O16" s="1">
        <v>6.2433611312569255</v>
      </c>
      <c r="P16" s="1">
        <v>6.2513730504280192</v>
      </c>
      <c r="Q16" s="1">
        <f t="shared" si="0"/>
        <v>6.3455555531870047</v>
      </c>
      <c r="S16" s="1" t="s">
        <v>1720</v>
      </c>
      <c r="T16" s="1">
        <v>3.102322023207035</v>
      </c>
      <c r="U16" s="1">
        <v>3.1359171628414804</v>
      </c>
      <c r="V16" s="1">
        <v>2.8871056584101349</v>
      </c>
      <c r="W16" s="1">
        <f t="shared" si="1"/>
        <v>3.0417816148195502</v>
      </c>
    </row>
    <row r="17" spans="1:23" x14ac:dyDescent="0.2">
      <c r="A17" s="4" t="s">
        <v>32</v>
      </c>
      <c r="B17" s="1">
        <v>4.458436537312882</v>
      </c>
      <c r="C17" s="1">
        <v>4.9134011447641717</v>
      </c>
      <c r="D17" s="1">
        <v>4.3083486420062096</v>
      </c>
      <c r="E17" s="1">
        <v>4.5600621080277541</v>
      </c>
      <c r="G17" s="4" t="s">
        <v>400</v>
      </c>
      <c r="H17" s="1">
        <v>-2.8689637316462626</v>
      </c>
      <c r="I17" s="1">
        <v>0.87877320167739503</v>
      </c>
      <c r="J17" s="1">
        <v>-1.0079741320183282</v>
      </c>
      <c r="K17" s="1">
        <v>-0.99938822066239863</v>
      </c>
      <c r="M17" s="4" t="s">
        <v>32</v>
      </c>
      <c r="N17" s="1">
        <v>5.139606153305766</v>
      </c>
      <c r="O17" s="1">
        <v>4.8068891139930532</v>
      </c>
      <c r="P17" s="1">
        <v>5.1374963512425555</v>
      </c>
      <c r="Q17" s="1">
        <f t="shared" si="0"/>
        <v>5.0279972061804576</v>
      </c>
      <c r="S17" s="1" t="s">
        <v>2445</v>
      </c>
      <c r="T17" s="1">
        <v>3.2352250923040358</v>
      </c>
      <c r="U17" s="1">
        <v>3.3888941773818213</v>
      </c>
      <c r="V17" s="1">
        <v>3.5509835064467148</v>
      </c>
      <c r="W17" s="1">
        <f t="shared" si="1"/>
        <v>3.3917009253775241</v>
      </c>
    </row>
    <row r="18" spans="1:23" x14ac:dyDescent="0.2">
      <c r="A18" s="4" t="s">
        <v>33</v>
      </c>
      <c r="B18" s="1">
        <v>7.6158856397517383</v>
      </c>
      <c r="C18" s="1">
        <v>7.9558413475771008</v>
      </c>
      <c r="D18" s="1">
        <v>7.4020335915094737</v>
      </c>
      <c r="E18" s="1">
        <v>7.6579201929461043</v>
      </c>
      <c r="G18" s="4" t="s">
        <v>401</v>
      </c>
      <c r="H18" s="1">
        <v>-2.8461687280634727</v>
      </c>
      <c r="I18" s="1">
        <v>-3.5297557381865445</v>
      </c>
      <c r="J18" s="1">
        <v>-1.2682849712903561</v>
      </c>
      <c r="K18" s="1">
        <v>-2.5480698125134578</v>
      </c>
      <c r="M18" s="4" t="s">
        <v>33</v>
      </c>
      <c r="N18" s="1">
        <v>7.8066146167125563</v>
      </c>
      <c r="O18" s="1">
        <v>7.3619195502874879</v>
      </c>
      <c r="P18" s="1">
        <v>7.677162283784968</v>
      </c>
      <c r="Q18" s="1">
        <f t="shared" si="0"/>
        <v>7.6152321502616713</v>
      </c>
      <c r="S18" s="1" t="s">
        <v>2433</v>
      </c>
      <c r="T18" s="1">
        <v>3.7069851149595969</v>
      </c>
      <c r="U18" s="1">
        <v>3.8255782633038273</v>
      </c>
      <c r="V18" s="1">
        <v>3.4951330671441374</v>
      </c>
      <c r="W18" s="1">
        <f t="shared" si="1"/>
        <v>3.6758988151358536</v>
      </c>
    </row>
    <row r="19" spans="1:23" x14ac:dyDescent="0.2">
      <c r="A19" s="4" t="s">
        <v>34</v>
      </c>
      <c r="B19" s="1">
        <v>11.262669240253951</v>
      </c>
      <c r="C19" s="1">
        <v>11.381829927027869</v>
      </c>
      <c r="D19" s="1">
        <v>10.882970420699145</v>
      </c>
      <c r="E19" s="1">
        <v>11.175823195993656</v>
      </c>
      <c r="G19" s="4" t="s">
        <v>402</v>
      </c>
      <c r="H19" s="1">
        <v>-2.8022352360467977</v>
      </c>
      <c r="I19" s="1">
        <v>1.6060228617310137</v>
      </c>
      <c r="J19" s="1">
        <v>0.60703150436346376</v>
      </c>
      <c r="K19" s="1">
        <v>-0.19639362331744006</v>
      </c>
      <c r="M19" s="4" t="s">
        <v>34</v>
      </c>
      <c r="N19" s="1">
        <v>10.808781672103787</v>
      </c>
      <c r="O19" s="1">
        <v>10.712598261624512</v>
      </c>
      <c r="P19" s="1">
        <v>10.487560143930116</v>
      </c>
      <c r="Q19" s="1">
        <f t="shared" si="0"/>
        <v>10.669646692552805</v>
      </c>
      <c r="S19" s="1" t="s">
        <v>713</v>
      </c>
      <c r="T19" s="1">
        <v>1.0323837106478653</v>
      </c>
      <c r="U19" s="1">
        <v>1.1323702115709451</v>
      </c>
      <c r="V19" s="1">
        <v>-1.8377590214965276</v>
      </c>
      <c r="W19" s="1">
        <f t="shared" si="1"/>
        <v>0.10899830024076092</v>
      </c>
    </row>
    <row r="20" spans="1:23" x14ac:dyDescent="0.2">
      <c r="A20" s="4" t="s">
        <v>35</v>
      </c>
      <c r="B20" s="1">
        <v>4.6826222852259685</v>
      </c>
      <c r="C20" s="1">
        <v>5.1846602017019823</v>
      </c>
      <c r="D20" s="1">
        <v>4.8601476385275442</v>
      </c>
      <c r="E20" s="1">
        <v>4.9091433751518316</v>
      </c>
      <c r="G20" s="4" t="s">
        <v>403</v>
      </c>
      <c r="H20" s="1">
        <v>-2.7902696635115514</v>
      </c>
      <c r="I20" s="1">
        <v>-0.13982538904173819</v>
      </c>
      <c r="J20" s="1">
        <v>-1.2412840741129383</v>
      </c>
      <c r="K20" s="1">
        <v>-1.3904597088887425</v>
      </c>
      <c r="M20" s="4" t="s">
        <v>35</v>
      </c>
      <c r="N20" s="1">
        <v>5.2319332018275233</v>
      </c>
      <c r="O20" s="1">
        <v>4.9204536172217139</v>
      </c>
      <c r="P20" s="1">
        <v>5.3177698875474073</v>
      </c>
      <c r="Q20" s="1">
        <f t="shared" si="0"/>
        <v>5.1567189021988815</v>
      </c>
      <c r="S20" s="1" t="s">
        <v>2121</v>
      </c>
      <c r="T20" s="1">
        <v>3.369384819356001</v>
      </c>
      <c r="U20" s="1">
        <v>3.3419202980400322</v>
      </c>
      <c r="V20" s="1">
        <v>3.6502675707574737</v>
      </c>
      <c r="W20" s="1">
        <f t="shared" si="1"/>
        <v>3.4538575627178361</v>
      </c>
    </row>
    <row r="21" spans="1:23" x14ac:dyDescent="0.2">
      <c r="A21" s="4" t="s">
        <v>36</v>
      </c>
      <c r="B21" s="1">
        <v>7.9292254467478847</v>
      </c>
      <c r="C21" s="1">
        <v>8.1932999029969817</v>
      </c>
      <c r="D21" s="1">
        <v>7.7246372920572259</v>
      </c>
      <c r="E21" s="1">
        <v>7.9490542139340308</v>
      </c>
      <c r="G21" s="4" t="s">
        <v>404</v>
      </c>
      <c r="H21" s="1">
        <v>-2.7437235925084944</v>
      </c>
      <c r="I21" s="1">
        <v>-0.8653532158568138</v>
      </c>
      <c r="J21" s="1">
        <v>-1.2929841735424803</v>
      </c>
      <c r="K21" s="1">
        <v>-1.6340203273025962</v>
      </c>
      <c r="M21" s="4" t="s">
        <v>36</v>
      </c>
      <c r="N21" s="1">
        <v>7.7230967787471663</v>
      </c>
      <c r="O21" s="1">
        <v>7.4148003170615828</v>
      </c>
      <c r="P21" s="1">
        <v>7.6933073272995358</v>
      </c>
      <c r="Q21" s="1">
        <f t="shared" si="0"/>
        <v>7.6104014743694286</v>
      </c>
      <c r="S21" s="1" t="s">
        <v>1648</v>
      </c>
      <c r="T21" s="1">
        <v>2.9499757980755033</v>
      </c>
      <c r="U21" s="1">
        <v>2.5626739773857774</v>
      </c>
      <c r="V21" s="1">
        <v>2.5058421617493938</v>
      </c>
      <c r="W21" s="1">
        <f t="shared" si="1"/>
        <v>2.6728306457368913</v>
      </c>
    </row>
    <row r="22" spans="1:23" x14ac:dyDescent="0.2">
      <c r="A22" s="4" t="s">
        <v>37</v>
      </c>
      <c r="B22" s="1">
        <v>8.3722547863812551</v>
      </c>
      <c r="C22" s="1">
        <v>8.603386040220709</v>
      </c>
      <c r="D22" s="1">
        <v>8.3598709831430291</v>
      </c>
      <c r="E22" s="1">
        <v>8.4451706032483305</v>
      </c>
      <c r="G22" s="4" t="s">
        <v>405</v>
      </c>
      <c r="H22" s="1">
        <v>-2.7431052849633084</v>
      </c>
      <c r="I22" s="1">
        <v>-2.2179806797283206</v>
      </c>
      <c r="J22" s="1">
        <v>-2.0049540547096067</v>
      </c>
      <c r="K22" s="1">
        <v>-2.3220133398004119</v>
      </c>
      <c r="M22" s="4" t="s">
        <v>37</v>
      </c>
      <c r="N22" s="1">
        <v>8.2216189810326448</v>
      </c>
      <c r="O22" s="1">
        <v>7.9397106610569574</v>
      </c>
      <c r="P22" s="1">
        <v>8.0149147086893944</v>
      </c>
      <c r="Q22" s="1">
        <f t="shared" si="0"/>
        <v>8.0587481169263313</v>
      </c>
      <c r="S22" s="1" t="s">
        <v>1947</v>
      </c>
      <c r="T22" s="1">
        <v>2.5503320913863696</v>
      </c>
      <c r="U22" s="1">
        <v>2.808427476181949</v>
      </c>
      <c r="V22" s="1">
        <v>3.1563661960584972</v>
      </c>
      <c r="W22" s="1">
        <f t="shared" si="1"/>
        <v>2.8383752545422722</v>
      </c>
    </row>
    <row r="23" spans="1:23" x14ac:dyDescent="0.2">
      <c r="A23" s="4" t="s">
        <v>38</v>
      </c>
      <c r="B23" s="1">
        <v>7.1112006396168148</v>
      </c>
      <c r="C23" s="1">
        <v>7.6096592953673028</v>
      </c>
      <c r="D23" s="1">
        <v>7.1486325119254648</v>
      </c>
      <c r="E23" s="1">
        <v>7.2898308156365275</v>
      </c>
      <c r="G23" s="4" t="s">
        <v>406</v>
      </c>
      <c r="H23" s="1">
        <v>-2.7073030484012879</v>
      </c>
      <c r="I23" s="1">
        <v>-0.82230667992018358</v>
      </c>
      <c r="J23" s="1">
        <v>-0.91144858937425521</v>
      </c>
      <c r="K23" s="1">
        <v>-1.4803527725652421</v>
      </c>
      <c r="M23" s="4" t="s">
        <v>38</v>
      </c>
      <c r="N23" s="1">
        <v>7.4902798455057527</v>
      </c>
      <c r="O23" s="1">
        <v>7.1275496496847044</v>
      </c>
      <c r="P23" s="1">
        <v>7.4234507782761119</v>
      </c>
      <c r="Q23" s="1">
        <f t="shared" si="0"/>
        <v>7.3470934244888566</v>
      </c>
      <c r="S23" s="1" t="s">
        <v>1504</v>
      </c>
      <c r="T23" s="1">
        <v>2.7568134429059565</v>
      </c>
      <c r="U23" s="1">
        <v>2.3908239415488599</v>
      </c>
      <c r="V23" s="1">
        <v>2.8308755172536997</v>
      </c>
      <c r="W23" s="1">
        <f t="shared" si="1"/>
        <v>2.6595043005695054</v>
      </c>
    </row>
    <row r="24" spans="1:23" x14ac:dyDescent="0.2">
      <c r="A24" s="4" t="s">
        <v>39</v>
      </c>
      <c r="B24" s="1">
        <v>5.4303632272595381</v>
      </c>
      <c r="C24" s="1">
        <v>5.9238801858046717</v>
      </c>
      <c r="D24" s="1">
        <v>5.2492538033991973</v>
      </c>
      <c r="E24" s="1">
        <v>5.5344990721544702</v>
      </c>
      <c r="G24" s="4" t="s">
        <v>407</v>
      </c>
      <c r="H24" s="1">
        <v>-2.6951899366054102</v>
      </c>
      <c r="I24" s="1">
        <v>-1.2329418933096072</v>
      </c>
      <c r="J24" s="1">
        <v>-7.6360865956288073</v>
      </c>
      <c r="K24" s="1">
        <v>-3.8547394751812747</v>
      </c>
      <c r="M24" s="4" t="s">
        <v>39</v>
      </c>
      <c r="N24" s="1">
        <v>5.9880038239912645</v>
      </c>
      <c r="O24" s="1">
        <v>5.50484068846262</v>
      </c>
      <c r="P24" s="1">
        <v>6.1979989280134893</v>
      </c>
      <c r="Q24" s="1">
        <f t="shared" si="0"/>
        <v>5.8969478134891249</v>
      </c>
      <c r="S24" s="1" t="s">
        <v>3333</v>
      </c>
      <c r="T24" s="1">
        <v>6.3538653645542178</v>
      </c>
      <c r="U24" s="1">
        <v>6.1960167173921263</v>
      </c>
      <c r="V24" s="1">
        <v>6.110412252562436</v>
      </c>
      <c r="W24" s="1">
        <f t="shared" si="1"/>
        <v>6.220098111502927</v>
      </c>
    </row>
    <row r="25" spans="1:23" x14ac:dyDescent="0.2">
      <c r="A25" s="4" t="s">
        <v>40</v>
      </c>
      <c r="B25" s="1">
        <v>6.0499508955061359</v>
      </c>
      <c r="C25" s="1">
        <v>6.2509234977020931</v>
      </c>
      <c r="D25" s="1">
        <v>6.1031544447646864</v>
      </c>
      <c r="E25" s="1">
        <v>6.1346762793243057</v>
      </c>
      <c r="G25" s="4" t="s">
        <v>408</v>
      </c>
      <c r="H25" s="1">
        <v>-2.6851805242668711</v>
      </c>
      <c r="I25" s="1">
        <v>-2.693985133964854</v>
      </c>
      <c r="J25" s="1">
        <v>-2.6173925034548722</v>
      </c>
      <c r="K25" s="1">
        <v>-2.6655193872288661</v>
      </c>
      <c r="M25" s="4" t="s">
        <v>40</v>
      </c>
      <c r="N25" s="1">
        <v>6.2714963635794039</v>
      </c>
      <c r="O25" s="1">
        <v>6.0169070559985043</v>
      </c>
      <c r="P25" s="1">
        <v>6.0911381737562031</v>
      </c>
      <c r="Q25" s="1">
        <f t="shared" si="0"/>
        <v>6.1265138644447035</v>
      </c>
      <c r="S25" s="1" t="s">
        <v>3410</v>
      </c>
      <c r="T25" s="1">
        <v>6.6391444960204895</v>
      </c>
      <c r="U25" s="1">
        <v>6.3576046268396844</v>
      </c>
      <c r="V25" s="1">
        <v>6.6109420263008936</v>
      </c>
      <c r="W25" s="1">
        <f t="shared" si="1"/>
        <v>6.5358970497203552</v>
      </c>
    </row>
    <row r="26" spans="1:23" x14ac:dyDescent="0.2">
      <c r="A26" s="4" t="s">
        <v>41</v>
      </c>
      <c r="B26" s="1">
        <v>7.8681959588746686</v>
      </c>
      <c r="C26" s="1">
        <v>8.1333154898381661</v>
      </c>
      <c r="D26" s="1">
        <v>7.5762247101320286</v>
      </c>
      <c r="E26" s="1">
        <v>7.8592453862816205</v>
      </c>
      <c r="G26" s="4" t="s">
        <v>409</v>
      </c>
      <c r="H26" s="1">
        <v>-2.6074759431301566</v>
      </c>
      <c r="I26" s="1">
        <v>-2.4368770219858336</v>
      </c>
      <c r="J26" s="1">
        <v>-1.1927011380388737</v>
      </c>
      <c r="K26" s="1">
        <v>-2.0790180343849549</v>
      </c>
      <c r="M26" s="4" t="s">
        <v>41</v>
      </c>
      <c r="N26" s="1">
        <v>7.3104372120301662</v>
      </c>
      <c r="O26" s="1">
        <v>7.1189263447039925</v>
      </c>
      <c r="P26" s="1">
        <v>7.0893465450651636</v>
      </c>
      <c r="Q26" s="1">
        <f t="shared" si="0"/>
        <v>7.1729033672664402</v>
      </c>
      <c r="S26" s="1" t="s">
        <v>3157</v>
      </c>
      <c r="T26" s="1">
        <v>6.2317754915912564</v>
      </c>
      <c r="U26" s="1">
        <v>5.8373244654368355</v>
      </c>
      <c r="V26" s="1">
        <v>6.0267370175036046</v>
      </c>
      <c r="W26" s="1">
        <f t="shared" si="1"/>
        <v>6.0319456581772322</v>
      </c>
    </row>
    <row r="27" spans="1:23" x14ac:dyDescent="0.2">
      <c r="A27" s="4" t="s">
        <v>42</v>
      </c>
      <c r="B27" s="1">
        <v>7.7444443110641421</v>
      </c>
      <c r="C27" s="1">
        <v>8.1268462371193131</v>
      </c>
      <c r="D27" s="1">
        <v>7.4097389740348953</v>
      </c>
      <c r="E27" s="1">
        <v>7.7603431740727835</v>
      </c>
      <c r="G27" s="4" t="s">
        <v>410</v>
      </c>
      <c r="H27" s="1">
        <v>-2.5793526816872521</v>
      </c>
      <c r="I27" s="1">
        <v>-2.3493604186054986</v>
      </c>
      <c r="J27" s="1">
        <v>-2.9824372074602477</v>
      </c>
      <c r="K27" s="1">
        <v>-2.6370501025843325</v>
      </c>
      <c r="M27" s="4" t="s">
        <v>42</v>
      </c>
      <c r="N27" s="1">
        <v>7.5910089886699801</v>
      </c>
      <c r="O27" s="1">
        <v>7.3362368566279583</v>
      </c>
      <c r="P27" s="1">
        <v>7.4088183356696531</v>
      </c>
      <c r="Q27" s="1">
        <f t="shared" si="0"/>
        <v>7.4453547269891978</v>
      </c>
      <c r="S27" s="1" t="s">
        <v>3194</v>
      </c>
      <c r="T27" s="1">
        <v>5.9214065044537945</v>
      </c>
      <c r="U27" s="1">
        <v>5.6878687856394032</v>
      </c>
      <c r="V27" s="1">
        <v>5.7758884364913738</v>
      </c>
      <c r="W27" s="1">
        <f t="shared" si="1"/>
        <v>5.7950545755281908</v>
      </c>
    </row>
    <row r="28" spans="1:23" x14ac:dyDescent="0.2">
      <c r="A28" s="4" t="s">
        <v>43</v>
      </c>
      <c r="B28" s="1">
        <v>7.1166940751345322</v>
      </c>
      <c r="C28" s="1">
        <v>7.3069526761392316</v>
      </c>
      <c r="D28" s="1">
        <v>6.9992298236071955</v>
      </c>
      <c r="E28" s="1">
        <v>7.1409588582936534</v>
      </c>
      <c r="G28" s="4" t="s">
        <v>411</v>
      </c>
      <c r="H28" s="1">
        <v>-2.5440392181165112</v>
      </c>
      <c r="I28" s="1">
        <v>-0.72397507895961322</v>
      </c>
      <c r="J28" s="1">
        <v>-1.6821680435261304</v>
      </c>
      <c r="K28" s="1">
        <v>-1.6500607802007516</v>
      </c>
      <c r="M28" s="4" t="s">
        <v>43</v>
      </c>
      <c r="N28" s="1">
        <v>7.5037591499226721</v>
      </c>
      <c r="O28" s="1">
        <v>7.4026894205029876</v>
      </c>
      <c r="P28" s="1">
        <v>7.3993976338533587</v>
      </c>
      <c r="Q28" s="1">
        <f t="shared" si="0"/>
        <v>7.4352820680930058</v>
      </c>
      <c r="S28" s="1" t="s">
        <v>1778</v>
      </c>
      <c r="T28" s="1">
        <v>4.0317262758524297</v>
      </c>
      <c r="U28" s="1">
        <v>3.3914639192936611</v>
      </c>
      <c r="V28" s="1">
        <v>3.6659899422814672</v>
      </c>
      <c r="W28" s="1">
        <f t="shared" si="1"/>
        <v>3.6963933791425192</v>
      </c>
    </row>
    <row r="29" spans="1:23" x14ac:dyDescent="0.2">
      <c r="A29" s="4" t="s">
        <v>44</v>
      </c>
      <c r="B29" s="1">
        <v>8.0636017898471728</v>
      </c>
      <c r="C29" s="1">
        <v>8.171450175597192</v>
      </c>
      <c r="D29" s="1">
        <v>7.7665994747025788</v>
      </c>
      <c r="E29" s="1">
        <v>8.0005504800489806</v>
      </c>
      <c r="G29" s="4" t="s">
        <v>412</v>
      </c>
      <c r="H29" s="1">
        <v>-2.4932558973566334</v>
      </c>
      <c r="I29" s="1">
        <v>-2.7752089292388269</v>
      </c>
      <c r="J29" s="1">
        <v>-1.0903973800756313</v>
      </c>
      <c r="K29" s="1">
        <v>-2.1196207355570302</v>
      </c>
      <c r="M29" s="4" t="s">
        <v>44</v>
      </c>
      <c r="N29" s="1">
        <v>7.7618166905016217</v>
      </c>
      <c r="O29" s="1">
        <v>7.5782169586983867</v>
      </c>
      <c r="P29" s="1">
        <v>7.4273659158966181</v>
      </c>
      <c r="Q29" s="1">
        <f t="shared" si="0"/>
        <v>7.5891331883655431</v>
      </c>
      <c r="S29" s="1" t="s">
        <v>839</v>
      </c>
      <c r="T29" s="1">
        <v>1.7319964837388837</v>
      </c>
      <c r="U29" s="1">
        <v>1.790337078968905</v>
      </c>
      <c r="V29" s="1">
        <v>1.4915247657000015</v>
      </c>
      <c r="W29" s="1">
        <f t="shared" si="1"/>
        <v>1.6712861094692633</v>
      </c>
    </row>
    <row r="30" spans="1:23" x14ac:dyDescent="0.2">
      <c r="A30" s="4" t="s">
        <v>45</v>
      </c>
      <c r="B30" s="1">
        <v>8.5902279332097482</v>
      </c>
      <c r="C30" s="1">
        <v>8.7964628844126338</v>
      </c>
      <c r="D30" s="1">
        <v>8.6299233094032797</v>
      </c>
      <c r="E30" s="1">
        <v>8.6722047090085539</v>
      </c>
      <c r="G30" s="4" t="s">
        <v>413</v>
      </c>
      <c r="H30" s="1">
        <v>-2.3646672204738683</v>
      </c>
      <c r="I30" s="1">
        <v>0.56066507059710169</v>
      </c>
      <c r="J30" s="1">
        <v>0.26250050989182377</v>
      </c>
      <c r="K30" s="1">
        <v>-0.51383387999498098</v>
      </c>
      <c r="M30" s="4" t="s">
        <v>45</v>
      </c>
      <c r="N30" s="1">
        <v>8.8435418568077857</v>
      </c>
      <c r="O30" s="1">
        <v>8.7707688300934041</v>
      </c>
      <c r="P30" s="1">
        <v>8.7383034114746376</v>
      </c>
      <c r="Q30" s="1">
        <f t="shared" si="0"/>
        <v>8.7842046994586109</v>
      </c>
      <c r="S30" s="1" t="s">
        <v>2810</v>
      </c>
      <c r="T30" s="1">
        <v>5.010784537349168</v>
      </c>
      <c r="U30" s="1">
        <v>3.822797336205551</v>
      </c>
      <c r="V30" s="1">
        <v>3.4382175207016594</v>
      </c>
      <c r="W30" s="1">
        <f t="shared" si="1"/>
        <v>4.0905997980854591</v>
      </c>
    </row>
    <row r="31" spans="1:23" x14ac:dyDescent="0.2">
      <c r="A31" s="4" t="s">
        <v>46</v>
      </c>
      <c r="B31" s="1">
        <v>4.4587638897955602</v>
      </c>
      <c r="C31" s="1">
        <v>5.0109500971502765</v>
      </c>
      <c r="D31" s="1">
        <v>3.9518624700349392</v>
      </c>
      <c r="E31" s="1">
        <v>4.4738588189935919</v>
      </c>
      <c r="G31" s="4" t="s">
        <v>414</v>
      </c>
      <c r="H31" s="1">
        <v>-2.2495958725259153</v>
      </c>
      <c r="I31" s="1">
        <v>0.32578243938517604</v>
      </c>
      <c r="J31" s="1">
        <v>-0.66422407293640473</v>
      </c>
      <c r="K31" s="1">
        <v>-0.86267916869238137</v>
      </c>
      <c r="M31" s="4" t="s">
        <v>46</v>
      </c>
      <c r="N31" s="1">
        <v>4.1047798010866403</v>
      </c>
      <c r="O31" s="1">
        <v>4.2383626234802838</v>
      </c>
      <c r="P31" s="1">
        <v>4.346523732270807</v>
      </c>
      <c r="Q31" s="1">
        <f t="shared" si="0"/>
        <v>4.2298887189459107</v>
      </c>
      <c r="S31" s="1" t="s">
        <v>3447</v>
      </c>
      <c r="T31" s="1">
        <v>6.8428598799459097</v>
      </c>
      <c r="U31" s="1">
        <v>6.6421551732444808</v>
      </c>
      <c r="V31" s="1">
        <v>6.6530425137129638</v>
      </c>
      <c r="W31" s="1">
        <f t="shared" si="1"/>
        <v>6.7126858556344517</v>
      </c>
    </row>
    <row r="32" spans="1:23" x14ac:dyDescent="0.2">
      <c r="A32" s="4" t="s">
        <v>47</v>
      </c>
      <c r="B32" s="1">
        <v>5.6739407899576912</v>
      </c>
      <c r="C32" s="1">
        <v>5.9644460203987721</v>
      </c>
      <c r="D32" s="1">
        <v>5.4939220077718174</v>
      </c>
      <c r="E32" s="1">
        <v>5.71076960604276</v>
      </c>
      <c r="G32" s="4" t="s">
        <v>415</v>
      </c>
      <c r="H32" s="1">
        <v>-2.2338407867177015</v>
      </c>
      <c r="I32" s="1">
        <v>-3.0207150708848203</v>
      </c>
      <c r="J32" s="1">
        <v>-4.8442300465366985</v>
      </c>
      <c r="K32" s="1">
        <v>-3.3662619680464068</v>
      </c>
      <c r="M32" s="4" t="s">
        <v>47</v>
      </c>
      <c r="N32" s="1">
        <v>5.6119058783551434</v>
      </c>
      <c r="O32" s="1">
        <v>5.233165573354003</v>
      </c>
      <c r="P32" s="1">
        <v>5.336661545803298</v>
      </c>
      <c r="Q32" s="1">
        <f t="shared" si="0"/>
        <v>5.3939109991708145</v>
      </c>
      <c r="S32" s="1" t="s">
        <v>2899</v>
      </c>
      <c r="T32" s="1">
        <v>4.8961935109558699</v>
      </c>
      <c r="U32" s="1">
        <v>4.6170326554276642</v>
      </c>
      <c r="V32" s="1">
        <v>4.5740820660982653</v>
      </c>
      <c r="W32" s="1">
        <f t="shared" si="1"/>
        <v>4.6957694108272667</v>
      </c>
    </row>
    <row r="33" spans="1:23" x14ac:dyDescent="0.2">
      <c r="A33" s="4" t="s">
        <v>48</v>
      </c>
      <c r="B33" s="1">
        <v>5.8885961230263293</v>
      </c>
      <c r="C33" s="1">
        <v>5.8888514530558131</v>
      </c>
      <c r="D33" s="1">
        <v>5.8197924981963229</v>
      </c>
      <c r="E33" s="1">
        <v>5.865746691426156</v>
      </c>
      <c r="G33" s="4" t="s">
        <v>416</v>
      </c>
      <c r="H33" s="1">
        <v>-2.2129019183889955</v>
      </c>
      <c r="I33" s="1">
        <v>-2.8952232175834274</v>
      </c>
      <c r="J33" s="1">
        <v>-0.96250250757808553</v>
      </c>
      <c r="K33" s="1">
        <v>-2.0235425478501696</v>
      </c>
      <c r="M33" s="4" t="s">
        <v>48</v>
      </c>
      <c r="N33" s="1">
        <v>6.2488340003968235</v>
      </c>
      <c r="O33" s="1">
        <v>6.0170447143325516</v>
      </c>
      <c r="P33" s="1">
        <v>5.9032724961686922</v>
      </c>
      <c r="Q33" s="1">
        <f t="shared" si="0"/>
        <v>6.0563837369660227</v>
      </c>
      <c r="S33" s="1" t="s">
        <v>2554</v>
      </c>
      <c r="T33" s="1">
        <v>4.8018640484273494</v>
      </c>
      <c r="U33" s="1">
        <v>4.7136381388773092</v>
      </c>
      <c r="V33" s="1">
        <v>4.5944814292296643</v>
      </c>
      <c r="W33" s="1">
        <f t="shared" si="1"/>
        <v>4.7033278721781073</v>
      </c>
    </row>
    <row r="34" spans="1:23" x14ac:dyDescent="0.2">
      <c r="A34" s="4" t="s">
        <v>49</v>
      </c>
      <c r="B34" s="1">
        <v>7.504740569614845</v>
      </c>
      <c r="C34" s="1">
        <v>7.7942441104304292</v>
      </c>
      <c r="D34" s="1">
        <v>7.3068567439906609</v>
      </c>
      <c r="E34" s="1">
        <v>7.5352804746786459</v>
      </c>
      <c r="G34" s="4" t="s">
        <v>417</v>
      </c>
      <c r="H34" s="1">
        <v>-2.1322806228694238</v>
      </c>
      <c r="I34" s="1">
        <v>-3.731589561708275</v>
      </c>
      <c r="J34" s="1">
        <v>-2.7629356213327463</v>
      </c>
      <c r="K34" s="1">
        <v>-2.8756019353034818</v>
      </c>
      <c r="M34" s="4" t="s">
        <v>49</v>
      </c>
      <c r="N34" s="1">
        <v>7.5259961350136217</v>
      </c>
      <c r="O34" s="1">
        <v>7.333945310372374</v>
      </c>
      <c r="P34" s="1">
        <v>7.2779268431260968</v>
      </c>
      <c r="Q34" s="1">
        <f t="shared" si="0"/>
        <v>7.3792894295040306</v>
      </c>
      <c r="S34" s="1" t="s">
        <v>3245</v>
      </c>
      <c r="T34" s="1">
        <v>6.2040028550155109</v>
      </c>
      <c r="U34" s="1">
        <v>6.077603478084848</v>
      </c>
      <c r="V34" s="1">
        <v>5.9040209883181154</v>
      </c>
      <c r="W34" s="1">
        <f t="shared" si="1"/>
        <v>6.0618757738061584</v>
      </c>
    </row>
    <row r="35" spans="1:23" x14ac:dyDescent="0.2">
      <c r="A35" s="4" t="s">
        <v>50</v>
      </c>
      <c r="B35" s="1">
        <v>5.911394720422134</v>
      </c>
      <c r="C35" s="1">
        <v>6.2674405141282739</v>
      </c>
      <c r="D35" s="1">
        <v>5.7597733221530456</v>
      </c>
      <c r="E35" s="1">
        <v>5.9795361855678175</v>
      </c>
      <c r="G35" s="4" t="s">
        <v>418</v>
      </c>
      <c r="H35" s="1">
        <v>-2.1004283596068674</v>
      </c>
      <c r="I35" s="1">
        <v>-0.2546593913850061</v>
      </c>
      <c r="J35" s="1">
        <v>0.1739039126376716</v>
      </c>
      <c r="K35" s="1">
        <v>-0.72706127945140053</v>
      </c>
      <c r="M35" s="4" t="s">
        <v>50</v>
      </c>
      <c r="N35" s="1">
        <v>6.5881965063627721</v>
      </c>
      <c r="O35" s="1">
        <v>6.3432761437154195</v>
      </c>
      <c r="P35" s="1">
        <v>6.4884224596217868</v>
      </c>
      <c r="Q35" s="1">
        <f t="shared" si="0"/>
        <v>6.4732983698999931</v>
      </c>
      <c r="S35" s="1" t="s">
        <v>1248</v>
      </c>
      <c r="T35" s="1">
        <v>1.707031734314526</v>
      </c>
      <c r="U35" s="1">
        <v>2.158730288944843</v>
      </c>
      <c r="V35" s="1">
        <v>1.9659755848823799</v>
      </c>
      <c r="W35" s="1">
        <f t="shared" si="1"/>
        <v>1.9439125360472496</v>
      </c>
    </row>
    <row r="36" spans="1:23" x14ac:dyDescent="0.2">
      <c r="A36" s="4" t="s">
        <v>51</v>
      </c>
      <c r="B36" s="1">
        <v>6.1029872768503326</v>
      </c>
      <c r="C36" s="1">
        <v>6.3650875785367855</v>
      </c>
      <c r="D36" s="1">
        <v>5.7404206396619388</v>
      </c>
      <c r="E36" s="1">
        <v>6.0694984983496854</v>
      </c>
      <c r="G36" s="4" t="s">
        <v>419</v>
      </c>
      <c r="H36" s="1">
        <v>-2.0791487877217407</v>
      </c>
      <c r="I36" s="1">
        <v>-0.8347787910589719</v>
      </c>
      <c r="J36" s="1">
        <v>-0.70486004784453071</v>
      </c>
      <c r="K36" s="1">
        <v>-1.2062625422084143</v>
      </c>
      <c r="M36" s="4" t="s">
        <v>51</v>
      </c>
      <c r="N36" s="1">
        <v>7.0018448834583733</v>
      </c>
      <c r="O36" s="1">
        <v>6.6267897361579937</v>
      </c>
      <c r="P36" s="1">
        <v>6.70167725538262</v>
      </c>
      <c r="Q36" s="1">
        <f t="shared" si="0"/>
        <v>6.7767706249996627</v>
      </c>
      <c r="S36" s="1" t="s">
        <v>2472</v>
      </c>
      <c r="T36" s="1">
        <v>4.2895742993173096</v>
      </c>
      <c r="U36" s="1">
        <v>4.1327226675865356</v>
      </c>
      <c r="V36" s="1">
        <v>3.9414940770477709</v>
      </c>
      <c r="W36" s="1">
        <f t="shared" si="1"/>
        <v>4.1212636813172052</v>
      </c>
    </row>
    <row r="37" spans="1:23" x14ac:dyDescent="0.2">
      <c r="A37" s="4" t="s">
        <v>52</v>
      </c>
      <c r="B37" s="1">
        <v>4.3108874264760013</v>
      </c>
      <c r="C37" s="1">
        <v>3.7275725325644538</v>
      </c>
      <c r="D37" s="1">
        <v>3.5585770822216571</v>
      </c>
      <c r="E37" s="1">
        <v>3.8656790137540376</v>
      </c>
      <c r="G37" s="4" t="s">
        <v>420</v>
      </c>
      <c r="H37" s="1">
        <v>-2.0738912444891837</v>
      </c>
      <c r="I37" s="1">
        <v>-1.3882006207033102</v>
      </c>
      <c r="J37" s="1">
        <v>0.35386977426209781</v>
      </c>
      <c r="K37" s="1">
        <v>-1.0360740303101319</v>
      </c>
      <c r="M37" s="4" t="s">
        <v>52</v>
      </c>
      <c r="N37" s="1">
        <v>4.6074134105908007</v>
      </c>
      <c r="O37" s="1">
        <v>4.7440478826332484</v>
      </c>
      <c r="P37" s="1">
        <v>4.2327634300496957</v>
      </c>
      <c r="Q37" s="1">
        <f t="shared" si="0"/>
        <v>4.5280749077579143</v>
      </c>
      <c r="S37" s="1" t="s">
        <v>2284</v>
      </c>
      <c r="T37" s="1">
        <v>4.1164172430854338</v>
      </c>
      <c r="U37" s="1">
        <v>3.800073432435962</v>
      </c>
      <c r="V37" s="1">
        <v>3.9482936814671463</v>
      </c>
      <c r="W37" s="1">
        <f t="shared" si="1"/>
        <v>3.9549281189961807</v>
      </c>
    </row>
    <row r="38" spans="1:23" x14ac:dyDescent="0.2">
      <c r="A38" s="4" t="s">
        <v>53</v>
      </c>
      <c r="B38" s="1">
        <v>6.8637807708951346</v>
      </c>
      <c r="C38" s="1">
        <v>7.1494438575192776</v>
      </c>
      <c r="D38" s="1">
        <v>6.6731060909644704</v>
      </c>
      <c r="E38" s="1">
        <v>6.8954435731262942</v>
      </c>
      <c r="G38" s="4" t="s">
        <v>421</v>
      </c>
      <c r="H38" s="1">
        <v>-2.0630052118238513</v>
      </c>
      <c r="I38" s="1">
        <v>-0.43246818111871876</v>
      </c>
      <c r="J38" s="1">
        <v>8.3507869671479897E-4</v>
      </c>
      <c r="K38" s="1">
        <v>-0.83154610474861845</v>
      </c>
      <c r="M38" s="4" t="s">
        <v>53</v>
      </c>
      <c r="N38" s="1">
        <v>6.7273958715030613</v>
      </c>
      <c r="O38" s="1">
        <v>6.4776250062578136</v>
      </c>
      <c r="P38" s="1">
        <v>6.4542626365663036</v>
      </c>
      <c r="Q38" s="1">
        <f t="shared" si="0"/>
        <v>6.5530945047757259</v>
      </c>
      <c r="S38" s="1" t="s">
        <v>1564</v>
      </c>
      <c r="T38" s="1">
        <v>2.1740055787159527</v>
      </c>
      <c r="U38" s="1">
        <v>2.1137054992544031</v>
      </c>
      <c r="V38" s="1">
        <v>1.2908212968391983</v>
      </c>
      <c r="W38" s="1">
        <f t="shared" si="1"/>
        <v>1.8595107916031843</v>
      </c>
    </row>
    <row r="39" spans="1:23" x14ac:dyDescent="0.2">
      <c r="A39" s="4" t="s">
        <v>54</v>
      </c>
      <c r="B39" s="1">
        <v>6.8421667354284121</v>
      </c>
      <c r="C39" s="1">
        <v>7.3192652732544987</v>
      </c>
      <c r="D39" s="1">
        <v>6.7126318473722169</v>
      </c>
      <c r="E39" s="1">
        <v>6.9580212853517098</v>
      </c>
      <c r="G39" s="4" t="s">
        <v>422</v>
      </c>
      <c r="H39" s="1">
        <v>-2.0567912914115536</v>
      </c>
      <c r="I39" s="1">
        <v>-1.3134125215457155</v>
      </c>
      <c r="J39" s="1">
        <v>-0.81011852495890013</v>
      </c>
      <c r="K39" s="1">
        <v>-1.3934407793053898</v>
      </c>
      <c r="M39" s="4" t="s">
        <v>54</v>
      </c>
      <c r="N39" s="1">
        <v>6.3018651119223543</v>
      </c>
      <c r="O39" s="1">
        <v>6.1570412638696839</v>
      </c>
      <c r="P39" s="1">
        <v>6.3707375472161143</v>
      </c>
      <c r="Q39" s="1">
        <f t="shared" si="0"/>
        <v>6.2765479743360508</v>
      </c>
      <c r="S39" s="1" t="s">
        <v>2490</v>
      </c>
      <c r="T39" s="1">
        <v>4.0501993702264292</v>
      </c>
      <c r="U39" s="1">
        <v>3.5199582484543845</v>
      </c>
      <c r="V39" s="1">
        <v>3.7893581504146847</v>
      </c>
      <c r="W39" s="1">
        <f t="shared" si="1"/>
        <v>3.786505256365166</v>
      </c>
    </row>
    <row r="40" spans="1:23" x14ac:dyDescent="0.2">
      <c r="A40" s="4" t="s">
        <v>55</v>
      </c>
      <c r="B40" s="1">
        <v>9.3145091194516265</v>
      </c>
      <c r="C40" s="1">
        <v>9.714942766825212</v>
      </c>
      <c r="D40" s="1">
        <v>9.1098778276769714</v>
      </c>
      <c r="E40" s="1">
        <v>9.3797765713179366</v>
      </c>
      <c r="G40" s="4" t="s">
        <v>423</v>
      </c>
      <c r="H40" s="1">
        <v>-2.0387886116193346</v>
      </c>
      <c r="I40" s="1">
        <v>-0.37929161073394074</v>
      </c>
      <c r="J40" s="1">
        <v>0.56473910205295408</v>
      </c>
      <c r="K40" s="1">
        <v>-0.61778037343344039</v>
      </c>
      <c r="M40" s="4" t="s">
        <v>55</v>
      </c>
      <c r="N40" s="1">
        <v>8.0737630523027253</v>
      </c>
      <c r="O40" s="1">
        <v>7.7972802668208248</v>
      </c>
      <c r="P40" s="1">
        <v>7.990978797367311</v>
      </c>
      <c r="Q40" s="1">
        <f t="shared" si="0"/>
        <v>7.9540073721636206</v>
      </c>
      <c r="S40" s="1" t="s">
        <v>3271</v>
      </c>
      <c r="T40" s="1">
        <v>5.4989076230324008</v>
      </c>
      <c r="U40" s="1">
        <v>5.4079598538628897</v>
      </c>
      <c r="V40" s="1">
        <v>5.4687175126821144</v>
      </c>
      <c r="W40" s="1">
        <f t="shared" si="1"/>
        <v>5.4585283298591349</v>
      </c>
    </row>
    <row r="41" spans="1:23" x14ac:dyDescent="0.2">
      <c r="A41" s="4" t="s">
        <v>56</v>
      </c>
      <c r="B41" s="1">
        <v>9.7500534003362134</v>
      </c>
      <c r="C41" s="1">
        <v>10.124395550363648</v>
      </c>
      <c r="D41" s="1">
        <v>9.4356256294074043</v>
      </c>
      <c r="E41" s="1">
        <v>9.7700248600357558</v>
      </c>
      <c r="G41" s="4" t="s">
        <v>424</v>
      </c>
      <c r="H41" s="1">
        <v>-2.0365673078622355</v>
      </c>
      <c r="I41" s="1">
        <v>-2.6795592244813697</v>
      </c>
      <c r="J41" s="1">
        <v>-0.18001306924432631</v>
      </c>
      <c r="K41" s="1">
        <v>-1.6320465338626438</v>
      </c>
      <c r="M41" s="4" t="s">
        <v>56</v>
      </c>
      <c r="N41" s="1">
        <v>8.6949694150189707</v>
      </c>
      <c r="O41" s="1">
        <v>8.3366121125781216</v>
      </c>
      <c r="P41" s="1">
        <v>8.4690950034238313</v>
      </c>
      <c r="Q41" s="1">
        <f t="shared" si="0"/>
        <v>8.5002255103403073</v>
      </c>
      <c r="S41" s="1" t="s">
        <v>3217</v>
      </c>
      <c r="T41" s="1">
        <v>4.8019772101917484</v>
      </c>
      <c r="U41" s="1">
        <v>4.7685119514120018</v>
      </c>
      <c r="V41" s="1">
        <v>4.9029510885805978</v>
      </c>
      <c r="W41" s="1">
        <f t="shared" si="1"/>
        <v>4.8244800833947821</v>
      </c>
    </row>
    <row r="42" spans="1:23" x14ac:dyDescent="0.2">
      <c r="A42" s="4" t="s">
        <v>57</v>
      </c>
      <c r="B42" s="1">
        <v>6.0317129785569952</v>
      </c>
      <c r="C42" s="1">
        <v>6.1910104014952241</v>
      </c>
      <c r="D42" s="1">
        <v>5.8161979434785449</v>
      </c>
      <c r="E42" s="1">
        <v>6.0129737745102547</v>
      </c>
      <c r="G42" s="4" t="s">
        <v>425</v>
      </c>
      <c r="H42" s="1">
        <v>-1.9713686152417658</v>
      </c>
      <c r="I42" s="1">
        <v>-0.29116827604706924</v>
      </c>
      <c r="J42" s="1">
        <v>-1.3438679530815427</v>
      </c>
      <c r="K42" s="1">
        <v>-1.2021349481234591</v>
      </c>
      <c r="M42" s="4" t="s">
        <v>57</v>
      </c>
      <c r="N42" s="1">
        <v>5.9204952538519446</v>
      </c>
      <c r="O42" s="1">
        <v>5.5685708252288455</v>
      </c>
      <c r="P42" s="1">
        <v>5.1236047034948839</v>
      </c>
      <c r="Q42" s="1">
        <f t="shared" si="0"/>
        <v>5.5375569275252241</v>
      </c>
      <c r="S42" s="1" t="s">
        <v>3326</v>
      </c>
      <c r="T42" s="1">
        <v>5.4974649911675844</v>
      </c>
      <c r="U42" s="1">
        <v>5.2178716423541003</v>
      </c>
      <c r="V42" s="1">
        <v>4.9522419970633829</v>
      </c>
      <c r="W42" s="1">
        <f t="shared" si="1"/>
        <v>5.2225262101950216</v>
      </c>
    </row>
    <row r="43" spans="1:23" x14ac:dyDescent="0.2">
      <c r="A43" s="4" t="s">
        <v>58</v>
      </c>
      <c r="B43" s="1">
        <v>8.8420394327066543</v>
      </c>
      <c r="C43" s="1">
        <v>9.1958311464356406</v>
      </c>
      <c r="D43" s="1">
        <v>8.774934111479789</v>
      </c>
      <c r="E43" s="1">
        <v>8.937601563540694</v>
      </c>
      <c r="G43" s="4" t="s">
        <v>426</v>
      </c>
      <c r="H43" s="1">
        <v>-1.8965278741518439</v>
      </c>
      <c r="I43" s="1">
        <v>0.4108859474760706</v>
      </c>
      <c r="J43" s="1">
        <v>-0.49915920370931899</v>
      </c>
      <c r="K43" s="1">
        <v>-0.6616003767950307</v>
      </c>
      <c r="M43" s="4" t="s">
        <v>58</v>
      </c>
      <c r="N43" s="1">
        <v>8.7134817520069241</v>
      </c>
      <c r="O43" s="1">
        <v>8.4627403968050139</v>
      </c>
      <c r="P43" s="1">
        <v>8.5389296603609157</v>
      </c>
      <c r="Q43" s="1">
        <f t="shared" si="0"/>
        <v>8.5717172697242834</v>
      </c>
      <c r="S43" s="1" t="s">
        <v>2274</v>
      </c>
      <c r="T43" s="1">
        <v>3.4227704121428659</v>
      </c>
      <c r="U43" s="1">
        <v>3.0514201327467241</v>
      </c>
      <c r="V43" s="1">
        <v>3.2044615930766458</v>
      </c>
      <c r="W43" s="1">
        <f t="shared" si="1"/>
        <v>3.2262173793220783</v>
      </c>
    </row>
    <row r="44" spans="1:23" x14ac:dyDescent="0.2">
      <c r="A44" s="4" t="s">
        <v>59</v>
      </c>
      <c r="B44" s="1">
        <v>4.607429212653579</v>
      </c>
      <c r="C44" s="1">
        <v>4.8446848777393914</v>
      </c>
      <c r="D44" s="1">
        <v>4.4149120244382329</v>
      </c>
      <c r="E44" s="1">
        <v>4.6223420382770684</v>
      </c>
      <c r="G44" s="4" t="s">
        <v>427</v>
      </c>
      <c r="H44" s="1">
        <v>-1.8957546019208107</v>
      </c>
      <c r="I44" s="1">
        <v>1.5374818057871243E-2</v>
      </c>
      <c r="J44" s="1">
        <v>-1.1368481120216249</v>
      </c>
      <c r="K44" s="1">
        <v>-1.0057426319615215</v>
      </c>
      <c r="M44" s="4" t="s">
        <v>59</v>
      </c>
      <c r="N44" s="1">
        <v>4.9866922561103495</v>
      </c>
      <c r="O44" s="1">
        <v>4.9268955094156412</v>
      </c>
      <c r="P44" s="1">
        <v>4.7958380523633357</v>
      </c>
      <c r="Q44" s="1">
        <f t="shared" si="0"/>
        <v>4.9031419392964422</v>
      </c>
      <c r="S44" s="1" t="s">
        <v>1552</v>
      </c>
      <c r="T44" s="1">
        <v>2.7279947106157869</v>
      </c>
      <c r="U44" s="1">
        <v>2.5903591347478394</v>
      </c>
      <c r="V44" s="1">
        <v>2.5787481923319882</v>
      </c>
      <c r="W44" s="1">
        <f t="shared" si="1"/>
        <v>2.6323673458985382</v>
      </c>
    </row>
    <row r="45" spans="1:23" x14ac:dyDescent="0.2">
      <c r="A45" s="4" t="s">
        <v>60</v>
      </c>
      <c r="B45" s="1">
        <v>7.9567712229813221</v>
      </c>
      <c r="C45" s="1">
        <v>8.1964862636853493</v>
      </c>
      <c r="D45" s="1">
        <v>7.5402244294816381</v>
      </c>
      <c r="E45" s="1">
        <v>7.8978273053827692</v>
      </c>
      <c r="G45" s="4" t="s">
        <v>428</v>
      </c>
      <c r="H45" s="1">
        <v>-1.8903318767572346</v>
      </c>
      <c r="I45" s="1">
        <v>-1.4731659614432397</v>
      </c>
      <c r="J45" s="1">
        <v>-5.611017122594171E-2</v>
      </c>
      <c r="K45" s="1">
        <v>-1.139869336475472</v>
      </c>
      <c r="M45" s="4" t="s">
        <v>60</v>
      </c>
      <c r="N45" s="1">
        <v>8.8284468222890098</v>
      </c>
      <c r="O45" s="1">
        <v>8.6310754485539718</v>
      </c>
      <c r="P45" s="1">
        <v>8.6865206162216264</v>
      </c>
      <c r="Q45" s="1">
        <f t="shared" si="0"/>
        <v>8.7153476290215366</v>
      </c>
      <c r="S45" s="1" t="s">
        <v>788</v>
      </c>
      <c r="T45" s="1">
        <v>1.2419512027590995</v>
      </c>
      <c r="U45" s="1">
        <v>1.8992216567462818</v>
      </c>
      <c r="V45" s="1">
        <v>1.5030423525787782</v>
      </c>
      <c r="W45" s="1">
        <f t="shared" si="1"/>
        <v>1.5480717373613866</v>
      </c>
    </row>
    <row r="46" spans="1:23" x14ac:dyDescent="0.2">
      <c r="A46" s="4" t="s">
        <v>61</v>
      </c>
      <c r="B46" s="1">
        <v>7.3269441453084703</v>
      </c>
      <c r="C46" s="1">
        <v>7.8533468684737517</v>
      </c>
      <c r="D46" s="1">
        <v>7.3045120365828851</v>
      </c>
      <c r="E46" s="1">
        <v>7.4949343501217029</v>
      </c>
      <c r="G46" s="4" t="s">
        <v>429</v>
      </c>
      <c r="H46" s="1">
        <v>-1.8799453889734983</v>
      </c>
      <c r="I46" s="1">
        <v>-0.67256786023018522</v>
      </c>
      <c r="J46" s="1">
        <v>-2.2625797400084764</v>
      </c>
      <c r="K46" s="1">
        <v>-1.6050309964040534</v>
      </c>
      <c r="M46" s="4" t="s">
        <v>61</v>
      </c>
      <c r="N46" s="1">
        <v>7.3609256963008516</v>
      </c>
      <c r="O46" s="1">
        <v>7.018468815059224</v>
      </c>
      <c r="P46" s="1">
        <v>7.393736611236668</v>
      </c>
      <c r="Q46" s="1">
        <f t="shared" si="0"/>
        <v>7.2577103741989148</v>
      </c>
      <c r="S46" s="1" t="s">
        <v>1741</v>
      </c>
      <c r="T46" s="1">
        <v>2.849423267061673</v>
      </c>
      <c r="U46" s="1">
        <v>2.7900911836870912</v>
      </c>
      <c r="V46" s="1">
        <v>3.2916464316027492</v>
      </c>
      <c r="W46" s="1">
        <f t="shared" si="1"/>
        <v>2.9770536274505042</v>
      </c>
    </row>
    <row r="47" spans="1:23" x14ac:dyDescent="0.2">
      <c r="A47" s="4" t="s">
        <v>62</v>
      </c>
      <c r="B47" s="1">
        <v>6.0735040308247878</v>
      </c>
      <c r="C47" s="1">
        <v>6.1678957067289479</v>
      </c>
      <c r="D47" s="1">
        <v>6.183312042617807</v>
      </c>
      <c r="E47" s="1">
        <v>6.1415705933905143</v>
      </c>
      <c r="G47" s="4" t="s">
        <v>430</v>
      </c>
      <c r="H47" s="1">
        <v>-1.8760001485563722</v>
      </c>
      <c r="I47" s="1">
        <v>-2.0275808407355265</v>
      </c>
      <c r="J47" s="1">
        <v>-2.8919640513704157</v>
      </c>
      <c r="K47" s="1">
        <v>-2.2651816802207718</v>
      </c>
      <c r="M47" s="4" t="s">
        <v>62</v>
      </c>
      <c r="N47" s="1">
        <v>6.2409163571351414</v>
      </c>
      <c r="O47" s="1">
        <v>5.9708031407280142</v>
      </c>
      <c r="P47" s="1">
        <v>5.755765248610814</v>
      </c>
      <c r="Q47" s="1">
        <f t="shared" si="0"/>
        <v>5.9891615821579904</v>
      </c>
      <c r="S47" s="1" t="s">
        <v>2682</v>
      </c>
      <c r="T47" s="1">
        <v>4.5367523134009362</v>
      </c>
      <c r="U47" s="1">
        <v>4.4250236374719298</v>
      </c>
      <c r="V47" s="1">
        <v>4.2889934593211869</v>
      </c>
      <c r="W47" s="1">
        <f t="shared" si="1"/>
        <v>4.4169231367313513</v>
      </c>
    </row>
    <row r="48" spans="1:23" x14ac:dyDescent="0.2">
      <c r="A48" s="4" t="s">
        <v>63</v>
      </c>
      <c r="B48" s="1">
        <v>4.5519282188414296</v>
      </c>
      <c r="C48" s="1">
        <v>5.1922381636542863</v>
      </c>
      <c r="D48" s="1">
        <v>4.7705060152885812</v>
      </c>
      <c r="E48" s="1">
        <v>4.8382241325947666</v>
      </c>
      <c r="G48" s="4" t="s">
        <v>431</v>
      </c>
      <c r="H48" s="1">
        <v>-1.8703503377888999</v>
      </c>
      <c r="I48" s="1">
        <v>-2.388438546167944</v>
      </c>
      <c r="J48" s="1">
        <v>-1.3665148494360746</v>
      </c>
      <c r="K48" s="1">
        <v>-1.8751012444643063</v>
      </c>
      <c r="M48" s="4" t="s">
        <v>63</v>
      </c>
      <c r="N48" s="1">
        <v>5.0030820891388412</v>
      </c>
      <c r="O48" s="1">
        <v>4.7113806979496768</v>
      </c>
      <c r="P48" s="1">
        <v>4.8079161758161355</v>
      </c>
      <c r="Q48" s="1">
        <f t="shared" si="0"/>
        <v>4.8407929876348845</v>
      </c>
      <c r="S48" s="1" t="s">
        <v>2117</v>
      </c>
      <c r="T48" s="1">
        <v>4.1684563921469922</v>
      </c>
      <c r="U48" s="1">
        <v>3.202415840819965</v>
      </c>
      <c r="V48" s="1">
        <v>3.3975215130633587</v>
      </c>
      <c r="W48" s="1">
        <f t="shared" si="1"/>
        <v>3.5894645820101054</v>
      </c>
    </row>
    <row r="49" spans="1:23" x14ac:dyDescent="0.2">
      <c r="A49" s="4" t="s">
        <v>64</v>
      </c>
      <c r="B49" s="1">
        <v>3.9005809932525248</v>
      </c>
      <c r="C49" s="1">
        <v>3.9125791653601176</v>
      </c>
      <c r="D49" s="1">
        <v>3.6700622533884588</v>
      </c>
      <c r="E49" s="1">
        <v>3.8277408040003671</v>
      </c>
      <c r="G49" s="4" t="s">
        <v>432</v>
      </c>
      <c r="H49" s="1">
        <v>-1.8211158461415613</v>
      </c>
      <c r="I49" s="1">
        <v>-2.2892770866439811</v>
      </c>
      <c r="J49" s="1">
        <v>-2.9217508841555917</v>
      </c>
      <c r="K49" s="1">
        <v>-2.3440479389803781</v>
      </c>
      <c r="M49" s="4" t="s">
        <v>64</v>
      </c>
      <c r="N49" s="1">
        <v>5.20243727344773</v>
      </c>
      <c r="O49" s="1">
        <v>5.0798880633893875</v>
      </c>
      <c r="P49" s="1">
        <v>5.1619426891140154</v>
      </c>
      <c r="Q49" s="1">
        <f t="shared" si="0"/>
        <v>5.1480893419837113</v>
      </c>
      <c r="S49" s="1" t="s">
        <v>2852</v>
      </c>
      <c r="T49" s="1">
        <v>4.7167578501641421</v>
      </c>
      <c r="U49" s="1">
        <v>4.6064887773930359</v>
      </c>
      <c r="V49" s="1">
        <v>4.5904774084105799</v>
      </c>
      <c r="W49" s="1">
        <f t="shared" si="1"/>
        <v>4.6379080119892526</v>
      </c>
    </row>
    <row r="50" spans="1:23" x14ac:dyDescent="0.2">
      <c r="A50" s="4" t="s">
        <v>65</v>
      </c>
      <c r="B50" s="1">
        <v>5.8194218212626234</v>
      </c>
      <c r="C50" s="1">
        <v>5.9330382795033856</v>
      </c>
      <c r="D50" s="1">
        <v>5.6184806215500762</v>
      </c>
      <c r="E50" s="1">
        <v>5.7903135741053617</v>
      </c>
      <c r="G50" s="4" t="s">
        <v>433</v>
      </c>
      <c r="H50" s="1">
        <v>-1.8128859836970554</v>
      </c>
      <c r="I50" s="1">
        <v>-0.33153045828522659</v>
      </c>
      <c r="J50" s="1">
        <v>0.7826685621159325</v>
      </c>
      <c r="K50" s="1">
        <v>-0.45391595995544981</v>
      </c>
      <c r="M50" s="4" t="s">
        <v>65</v>
      </c>
      <c r="N50" s="1">
        <v>6.0226006230272757</v>
      </c>
      <c r="O50" s="1">
        <v>6.0048203453878823</v>
      </c>
      <c r="P50" s="1">
        <v>6.2281640008484001</v>
      </c>
      <c r="Q50" s="1">
        <f t="shared" si="0"/>
        <v>6.0851949897545197</v>
      </c>
      <c r="S50" s="1" t="s">
        <v>1162</v>
      </c>
      <c r="T50" s="1">
        <v>2.4895023464289721</v>
      </c>
      <c r="U50" s="1">
        <v>2.6504242910700948</v>
      </c>
      <c r="V50" s="1">
        <v>2.0459017782702569</v>
      </c>
      <c r="W50" s="1">
        <f t="shared" si="1"/>
        <v>2.3952761385897747</v>
      </c>
    </row>
    <row r="51" spans="1:23" x14ac:dyDescent="0.2">
      <c r="A51" s="4" t="s">
        <v>66</v>
      </c>
      <c r="B51" s="1">
        <v>5.7173169450362353</v>
      </c>
      <c r="C51" s="1">
        <v>6.1486666444120859</v>
      </c>
      <c r="D51" s="1">
        <v>5.41379718403146</v>
      </c>
      <c r="E51" s="1">
        <v>5.7599269244932607</v>
      </c>
      <c r="G51" s="4" t="s">
        <v>434</v>
      </c>
      <c r="H51" s="1">
        <v>-1.7717021587146002</v>
      </c>
      <c r="I51" s="1">
        <v>-1.4850102369951594</v>
      </c>
      <c r="J51" s="1">
        <v>-0.33938712983310965</v>
      </c>
      <c r="K51" s="1">
        <v>-1.1986998418476229</v>
      </c>
      <c r="M51" s="4" t="s">
        <v>66</v>
      </c>
      <c r="N51" s="1">
        <v>5.6520153766387455</v>
      </c>
      <c r="O51" s="1">
        <v>5.8727952029442783</v>
      </c>
      <c r="P51" s="1">
        <v>5.7051952069923777</v>
      </c>
      <c r="Q51" s="1">
        <f t="shared" si="0"/>
        <v>5.7433352621917999</v>
      </c>
      <c r="S51" s="1" t="s">
        <v>1417</v>
      </c>
      <c r="T51" s="1">
        <v>2.0388902009306467</v>
      </c>
      <c r="U51" s="1">
        <v>1.8181752641229045</v>
      </c>
      <c r="V51" s="1">
        <v>2.2685442833471372</v>
      </c>
      <c r="W51" s="1">
        <f t="shared" si="1"/>
        <v>2.0418699161335625</v>
      </c>
    </row>
    <row r="52" spans="1:23" x14ac:dyDescent="0.2">
      <c r="A52" s="4" t="s">
        <v>67</v>
      </c>
      <c r="B52" s="1">
        <v>6.6275935462482112</v>
      </c>
      <c r="C52" s="1">
        <v>6.8995878806667612</v>
      </c>
      <c r="D52" s="1">
        <v>6.7141698360212239</v>
      </c>
      <c r="E52" s="1">
        <v>6.7471170876453987</v>
      </c>
      <c r="G52" s="4" t="s">
        <v>435</v>
      </c>
      <c r="H52" s="1">
        <v>-1.7460833240251288</v>
      </c>
      <c r="I52" s="1">
        <v>-1.0439433475875972</v>
      </c>
      <c r="J52" s="1">
        <v>-0.6303827636410898</v>
      </c>
      <c r="K52" s="1">
        <v>-1.1401364784179386</v>
      </c>
      <c r="M52" s="4" t="s">
        <v>67</v>
      </c>
      <c r="N52" s="1">
        <v>6.1071945573396498</v>
      </c>
      <c r="O52" s="1">
        <v>5.8496990586234601</v>
      </c>
      <c r="P52" s="1">
        <v>6.1021029060526821</v>
      </c>
      <c r="Q52" s="1">
        <f t="shared" si="0"/>
        <v>6.0196655073385976</v>
      </c>
      <c r="S52" s="1" t="s">
        <v>2633</v>
      </c>
      <c r="T52" s="1">
        <v>5.0275208284963178</v>
      </c>
      <c r="U52" s="1">
        <v>4.7670182089739743</v>
      </c>
      <c r="V52" s="1">
        <v>4.7489256867154683</v>
      </c>
      <c r="W52" s="1">
        <f t="shared" si="1"/>
        <v>4.8478215747285871</v>
      </c>
    </row>
    <row r="53" spans="1:23" x14ac:dyDescent="0.2">
      <c r="A53" s="4" t="s">
        <v>68</v>
      </c>
      <c r="B53" s="1">
        <v>4.5643717660580725</v>
      </c>
      <c r="C53" s="1">
        <v>4.9241005509149813</v>
      </c>
      <c r="D53" s="1">
        <v>4.3320654870341562</v>
      </c>
      <c r="E53" s="1">
        <v>4.60684593466907</v>
      </c>
      <c r="G53" s="4" t="s">
        <v>436</v>
      </c>
      <c r="H53" s="1">
        <v>-1.7436849405224806</v>
      </c>
      <c r="I53" s="1">
        <v>-1.1009172000689771</v>
      </c>
      <c r="J53" s="1">
        <v>-0.80272337853349862</v>
      </c>
      <c r="K53" s="1">
        <v>-1.2157751730416522</v>
      </c>
      <c r="M53" s="4" t="s">
        <v>68</v>
      </c>
      <c r="N53" s="1">
        <v>4.2235611748377506</v>
      </c>
      <c r="O53" s="1">
        <v>3.5811534506058793</v>
      </c>
      <c r="P53" s="1">
        <v>3.812828313159935</v>
      </c>
      <c r="Q53" s="1">
        <f t="shared" si="0"/>
        <v>3.872514312867855</v>
      </c>
      <c r="S53" s="1" t="s">
        <v>3109</v>
      </c>
      <c r="T53" s="1">
        <v>5.4549275178628323</v>
      </c>
      <c r="U53" s="1">
        <v>5.1132067383037469</v>
      </c>
      <c r="V53" s="1">
        <v>5.1764956383237086</v>
      </c>
      <c r="W53" s="1">
        <f t="shared" si="1"/>
        <v>5.2482099648300959</v>
      </c>
    </row>
    <row r="54" spans="1:23" x14ac:dyDescent="0.2">
      <c r="A54" s="4" t="s">
        <v>69</v>
      </c>
      <c r="B54" s="1">
        <v>5.5426340921569279</v>
      </c>
      <c r="C54" s="1">
        <v>5.7902087660704291</v>
      </c>
      <c r="D54" s="1">
        <v>5.3709137919180447</v>
      </c>
      <c r="E54" s="1">
        <v>5.5679188833818003</v>
      </c>
      <c r="G54" s="4" t="s">
        <v>437</v>
      </c>
      <c r="H54" s="1">
        <v>-1.7410156287186467</v>
      </c>
      <c r="I54" s="1">
        <v>-5.7767504602720701</v>
      </c>
      <c r="J54" s="1">
        <v>-3.4666080910194079</v>
      </c>
      <c r="K54" s="1">
        <v>-3.6614580600033748</v>
      </c>
      <c r="M54" s="4" t="s">
        <v>69</v>
      </c>
      <c r="N54" s="1">
        <v>8.3831597753643354</v>
      </c>
      <c r="O54" s="1">
        <v>8.1967040201006256</v>
      </c>
      <c r="P54" s="1">
        <v>8.179685445000267</v>
      </c>
      <c r="Q54" s="1">
        <f t="shared" si="0"/>
        <v>8.2531830801550754</v>
      </c>
      <c r="S54" s="1" t="s">
        <v>473</v>
      </c>
      <c r="T54" s="1">
        <v>0.26045448527813164</v>
      </c>
      <c r="U54" s="1">
        <v>0.55876036864987577</v>
      </c>
      <c r="V54" s="1">
        <v>0.59193021537440282</v>
      </c>
      <c r="W54" s="1">
        <f t="shared" si="1"/>
        <v>0.47038168976747013</v>
      </c>
    </row>
    <row r="55" spans="1:23" x14ac:dyDescent="0.2">
      <c r="A55" s="4" t="s">
        <v>70</v>
      </c>
      <c r="B55" s="1">
        <v>4.64680049386177</v>
      </c>
      <c r="C55" s="1">
        <v>5.2183669339743233</v>
      </c>
      <c r="D55" s="1">
        <v>4.7055540408461782</v>
      </c>
      <c r="E55" s="1">
        <v>4.8569071562274244</v>
      </c>
      <c r="G55" s="4" t="s">
        <v>438</v>
      </c>
      <c r="H55" s="1">
        <v>-1.7315991439335141</v>
      </c>
      <c r="I55" s="1">
        <v>-1.1305739046771071</v>
      </c>
      <c r="J55" s="1">
        <v>-1.28238608365002</v>
      </c>
      <c r="K55" s="1">
        <v>-1.3815197107535468</v>
      </c>
      <c r="M55" s="4" t="s">
        <v>70</v>
      </c>
      <c r="N55" s="1">
        <v>4.959452560454654</v>
      </c>
      <c r="O55" s="1">
        <v>4.9840320325285781</v>
      </c>
      <c r="P55" s="1">
        <v>5.0460443615082315</v>
      </c>
      <c r="Q55" s="1">
        <f t="shared" si="0"/>
        <v>4.9965096514971545</v>
      </c>
      <c r="S55" s="1" t="s">
        <v>2385</v>
      </c>
      <c r="T55" s="1">
        <v>3.5836174023104275</v>
      </c>
      <c r="U55" s="1">
        <v>3.2467260836018719</v>
      </c>
      <c r="V55" s="1">
        <v>3.5436259180875029</v>
      </c>
      <c r="W55" s="1">
        <f t="shared" si="1"/>
        <v>3.4579898013332677</v>
      </c>
    </row>
    <row r="56" spans="1:23" x14ac:dyDescent="0.2">
      <c r="A56" s="4" t="s">
        <v>71</v>
      </c>
      <c r="B56" s="1">
        <v>6.6943660645017324</v>
      </c>
      <c r="C56" s="1">
        <v>7.1156810946646702</v>
      </c>
      <c r="D56" s="1">
        <v>6.7171911984313244</v>
      </c>
      <c r="E56" s="1">
        <v>6.8424127858659078</v>
      </c>
      <c r="G56" s="4" t="s">
        <v>439</v>
      </c>
      <c r="H56" s="1">
        <v>-1.7177760964488766</v>
      </c>
      <c r="I56" s="1">
        <v>-1.2686325223916166</v>
      </c>
      <c r="J56" s="1">
        <v>-0.28918364995831369</v>
      </c>
      <c r="K56" s="1">
        <v>-1.0918640895996023</v>
      </c>
      <c r="M56" s="4" t="s">
        <v>71</v>
      </c>
      <c r="N56" s="1">
        <v>6.358625322249817</v>
      </c>
      <c r="O56" s="1">
        <v>6.247681721813696</v>
      </c>
      <c r="P56" s="1">
        <v>6.3803561568899818</v>
      </c>
      <c r="Q56" s="1">
        <f t="shared" si="0"/>
        <v>6.3288877336511646</v>
      </c>
      <c r="S56" s="1" t="s">
        <v>1318</v>
      </c>
      <c r="T56" s="1">
        <v>1.6328442477318987</v>
      </c>
      <c r="U56" s="1">
        <v>2.3692193826431751</v>
      </c>
      <c r="V56" s="1">
        <v>2.3207844501650583</v>
      </c>
      <c r="W56" s="1">
        <f t="shared" si="1"/>
        <v>2.1076160268467103</v>
      </c>
    </row>
    <row r="57" spans="1:23" x14ac:dyDescent="0.2">
      <c r="A57" s="4" t="s">
        <v>72</v>
      </c>
      <c r="B57" s="1">
        <v>7.0483905821240809</v>
      </c>
      <c r="C57" s="1">
        <v>7.0836283280953403</v>
      </c>
      <c r="D57" s="1">
        <v>6.6279233413231085</v>
      </c>
      <c r="E57" s="1">
        <v>6.9199807505141768</v>
      </c>
      <c r="G57" s="4" t="s">
        <v>440</v>
      </c>
      <c r="H57" s="1">
        <v>-1.7081748685704805</v>
      </c>
      <c r="I57" s="1">
        <v>-1.5266141380288014</v>
      </c>
      <c r="J57" s="1">
        <v>-1.7248212700827756</v>
      </c>
      <c r="K57" s="1">
        <v>-1.653203425560686</v>
      </c>
      <c r="M57" s="4" t="s">
        <v>72</v>
      </c>
      <c r="N57" s="1">
        <v>6.6154152378421669</v>
      </c>
      <c r="O57" s="1">
        <v>6.1941493568477295</v>
      </c>
      <c r="P57" s="1">
        <v>6.0962050643801478</v>
      </c>
      <c r="Q57" s="1">
        <f t="shared" si="0"/>
        <v>6.3019232196900141</v>
      </c>
      <c r="S57" s="1" t="s">
        <v>2345</v>
      </c>
      <c r="T57" s="1">
        <v>4.5405413362127174</v>
      </c>
      <c r="U57" s="1">
        <v>4.2092248558318959</v>
      </c>
      <c r="V57" s="1">
        <v>4.1592010441988299</v>
      </c>
      <c r="W57" s="1">
        <f t="shared" si="1"/>
        <v>4.3029890787478147</v>
      </c>
    </row>
    <row r="58" spans="1:23" x14ac:dyDescent="0.2">
      <c r="A58" s="4" t="s">
        <v>73</v>
      </c>
      <c r="B58" s="1">
        <v>7.6928388397505385</v>
      </c>
      <c r="C58" s="1">
        <v>7.8890206701329593</v>
      </c>
      <c r="D58" s="1">
        <v>7.4027026953519757</v>
      </c>
      <c r="E58" s="1">
        <v>7.6615207350784909</v>
      </c>
      <c r="G58" s="4" t="s">
        <v>441</v>
      </c>
      <c r="H58" s="1">
        <v>-1.6985668734324335</v>
      </c>
      <c r="I58" s="1">
        <v>-0.68378473191010058</v>
      </c>
      <c r="J58" s="1">
        <v>0.87619826607945606</v>
      </c>
      <c r="K58" s="1">
        <v>-0.50205111308769268</v>
      </c>
      <c r="M58" s="4" t="s">
        <v>73</v>
      </c>
      <c r="N58" s="1">
        <v>7.4201635224399016</v>
      </c>
      <c r="O58" s="1">
        <v>7.3918496819081057</v>
      </c>
      <c r="P58" s="1">
        <v>7.378447541547823</v>
      </c>
      <c r="Q58" s="1">
        <f t="shared" si="0"/>
        <v>7.3968202486319434</v>
      </c>
      <c r="S58" s="1" t="s">
        <v>3175</v>
      </c>
      <c r="T58" s="1">
        <v>5.8570741504616795</v>
      </c>
      <c r="U58" s="1">
        <v>5.517423357144807</v>
      </c>
      <c r="V58" s="1">
        <v>5.7877366072772629</v>
      </c>
      <c r="W58" s="1">
        <f t="shared" si="1"/>
        <v>5.7207447049612492</v>
      </c>
    </row>
    <row r="59" spans="1:23" x14ac:dyDescent="0.2">
      <c r="A59" s="4" t="s">
        <v>74</v>
      </c>
      <c r="B59" s="1">
        <v>8.5939212946963259</v>
      </c>
      <c r="C59" s="1">
        <v>8.6658906014050032</v>
      </c>
      <c r="D59" s="1">
        <v>8.4237349194168303</v>
      </c>
      <c r="E59" s="1">
        <v>8.5611822718393871</v>
      </c>
      <c r="G59" s="4" t="s">
        <v>442</v>
      </c>
      <c r="H59" s="1">
        <v>-1.6667182527735207</v>
      </c>
      <c r="I59" s="1">
        <v>-1.6786952840298448</v>
      </c>
      <c r="J59" s="1">
        <v>-0.57481357624534224</v>
      </c>
      <c r="K59" s="1">
        <v>-1.306742371016236</v>
      </c>
      <c r="M59" s="4" t="s">
        <v>74</v>
      </c>
      <c r="N59" s="1">
        <v>7.1694308338415009</v>
      </c>
      <c r="O59" s="1">
        <v>6.978871631596359</v>
      </c>
      <c r="P59" s="1">
        <v>6.9381775386400406</v>
      </c>
      <c r="Q59" s="1">
        <f t="shared" si="0"/>
        <v>7.0288266680259666</v>
      </c>
      <c r="S59" s="1" t="s">
        <v>641</v>
      </c>
      <c r="T59" s="1">
        <v>-0.15298445977523498</v>
      </c>
      <c r="U59" s="1">
        <v>-0.46515150649560832</v>
      </c>
      <c r="V59" s="1">
        <v>-1.130428610851425</v>
      </c>
      <c r="W59" s="1">
        <f t="shared" si="1"/>
        <v>-0.58285485904075607</v>
      </c>
    </row>
    <row r="60" spans="1:23" x14ac:dyDescent="0.2">
      <c r="A60" s="4" t="s">
        <v>75</v>
      </c>
      <c r="B60" s="1">
        <v>7.6892832237003237</v>
      </c>
      <c r="C60" s="1">
        <v>8.0140913196914596</v>
      </c>
      <c r="D60" s="1">
        <v>7.4934380758262442</v>
      </c>
      <c r="E60" s="1">
        <v>7.7322708730726761</v>
      </c>
      <c r="G60" s="4" t="s">
        <v>443</v>
      </c>
      <c r="H60" s="1">
        <v>-1.6335507642336795</v>
      </c>
      <c r="I60" s="1">
        <v>-1.5109873830695699</v>
      </c>
      <c r="J60" s="1">
        <v>-1.2791261901690627</v>
      </c>
      <c r="K60" s="1">
        <v>-1.4745547791574374</v>
      </c>
      <c r="M60" s="4" t="s">
        <v>75</v>
      </c>
      <c r="N60" s="1">
        <v>7.8534716646667508</v>
      </c>
      <c r="O60" s="1">
        <v>7.5598566777458274</v>
      </c>
      <c r="P60" s="1">
        <v>7.6027933171650925</v>
      </c>
      <c r="Q60" s="1">
        <f t="shared" si="0"/>
        <v>7.6720405531925566</v>
      </c>
      <c r="S60" s="1" t="s">
        <v>1570</v>
      </c>
      <c r="T60" s="1">
        <v>3.0470956361050141</v>
      </c>
      <c r="U60" s="1">
        <v>2.6186018682634682</v>
      </c>
      <c r="V60" s="1">
        <v>3.0505405286675429</v>
      </c>
      <c r="W60" s="1">
        <f t="shared" si="1"/>
        <v>2.9054126776786755</v>
      </c>
    </row>
    <row r="61" spans="1:23" x14ac:dyDescent="0.2">
      <c r="A61" s="4" t="s">
        <v>76</v>
      </c>
      <c r="B61" s="1">
        <v>6.167475732050387</v>
      </c>
      <c r="C61" s="1">
        <v>6.3437886293124253</v>
      </c>
      <c r="D61" s="1">
        <v>6.0329749255939396</v>
      </c>
      <c r="E61" s="1">
        <v>6.1814130956522506</v>
      </c>
      <c r="G61" s="4" t="s">
        <v>444</v>
      </c>
      <c r="H61" s="1">
        <v>-1.6279572535999534</v>
      </c>
      <c r="I61" s="1">
        <v>-3.3159676670080893</v>
      </c>
      <c r="J61" s="1">
        <v>-2.0829334043750372</v>
      </c>
      <c r="K61" s="1">
        <v>-2.3422861083276931</v>
      </c>
      <c r="M61" s="4" t="s">
        <v>76</v>
      </c>
      <c r="N61" s="1">
        <v>6.3062497517276981</v>
      </c>
      <c r="O61" s="1">
        <v>6.0892170462239203</v>
      </c>
      <c r="P61" s="1">
        <v>6.1761939975835407</v>
      </c>
      <c r="Q61" s="1">
        <f t="shared" si="0"/>
        <v>6.1905535985117197</v>
      </c>
      <c r="S61" s="1" t="s">
        <v>1415</v>
      </c>
      <c r="T61" s="1">
        <v>2.9859002127384451</v>
      </c>
      <c r="U61" s="1">
        <v>2.5830580891185435</v>
      </c>
      <c r="V61" s="1">
        <v>2.8586206139475969</v>
      </c>
      <c r="W61" s="1">
        <f t="shared" si="1"/>
        <v>2.8091929719348614</v>
      </c>
    </row>
    <row r="62" spans="1:23" x14ac:dyDescent="0.2">
      <c r="A62" s="4" t="s">
        <v>77</v>
      </c>
      <c r="B62" s="1">
        <v>5.7659569911071396</v>
      </c>
      <c r="C62" s="1">
        <v>6.2919551831429201</v>
      </c>
      <c r="D62" s="1">
        <v>5.5938548621012352</v>
      </c>
      <c r="E62" s="1">
        <v>5.8839223454504319</v>
      </c>
      <c r="G62" s="4" t="s">
        <v>445</v>
      </c>
      <c r="H62" s="1">
        <v>-1.6227229639877141</v>
      </c>
      <c r="I62" s="1">
        <v>-0.91265122103117935</v>
      </c>
      <c r="J62" s="1">
        <v>-1.766941482563781</v>
      </c>
      <c r="K62" s="1">
        <v>-1.4341052225275581</v>
      </c>
      <c r="M62" s="4" t="s">
        <v>77</v>
      </c>
      <c r="N62" s="1">
        <v>6.0002576107742094</v>
      </c>
      <c r="O62" s="1">
        <v>5.9177675892625867</v>
      </c>
      <c r="P62" s="1">
        <v>5.9541399511023503</v>
      </c>
      <c r="Q62" s="1">
        <f t="shared" si="0"/>
        <v>5.9573883837130488</v>
      </c>
      <c r="S62" s="1" t="s">
        <v>2403</v>
      </c>
      <c r="T62" s="1">
        <v>3.8460158488231575</v>
      </c>
      <c r="U62" s="1">
        <v>3.5108935794726448</v>
      </c>
      <c r="V62" s="1">
        <v>3.9821027291915092</v>
      </c>
      <c r="W62" s="1">
        <f t="shared" si="1"/>
        <v>3.779670719162437</v>
      </c>
    </row>
    <row r="63" spans="1:23" x14ac:dyDescent="0.2">
      <c r="A63" s="4" t="s">
        <v>78</v>
      </c>
      <c r="B63" s="1">
        <v>5.2440035945112049</v>
      </c>
      <c r="C63" s="1">
        <v>5.5438604395584026</v>
      </c>
      <c r="D63" s="1">
        <v>5.0090976981111064</v>
      </c>
      <c r="E63" s="1">
        <v>5.265653910726904</v>
      </c>
      <c r="G63" s="4" t="s">
        <v>446</v>
      </c>
      <c r="H63" s="1">
        <v>-1.5997899929181694</v>
      </c>
      <c r="I63" s="1">
        <v>0.87615425041820139</v>
      </c>
      <c r="J63" s="1">
        <v>0.28289878479914593</v>
      </c>
      <c r="K63" s="1">
        <v>-0.14691231923360734</v>
      </c>
      <c r="M63" s="4" t="s">
        <v>78</v>
      </c>
      <c r="N63" s="1">
        <v>6.0139649492068861</v>
      </c>
      <c r="O63" s="1">
        <v>5.7810258614978833</v>
      </c>
      <c r="P63" s="1">
        <v>5.7737459936953153</v>
      </c>
      <c r="Q63" s="1">
        <f t="shared" si="0"/>
        <v>5.8562456014666955</v>
      </c>
      <c r="S63" s="1" t="s">
        <v>3436</v>
      </c>
      <c r="T63" s="1">
        <v>7.1529807583108482</v>
      </c>
      <c r="U63" s="1">
        <v>7.0658225363933447</v>
      </c>
      <c r="V63" s="1">
        <v>7.0933111668225362</v>
      </c>
      <c r="W63" s="1">
        <f t="shared" si="1"/>
        <v>7.104038153842243</v>
      </c>
    </row>
    <row r="64" spans="1:23" x14ac:dyDescent="0.2">
      <c r="A64" s="4" t="s">
        <v>79</v>
      </c>
      <c r="B64" s="1">
        <v>9.6770438564437047</v>
      </c>
      <c r="C64" s="1">
        <v>9.7173256239036121</v>
      </c>
      <c r="D64" s="1">
        <v>9.5835152854595815</v>
      </c>
      <c r="E64" s="1">
        <v>9.6592949219356328</v>
      </c>
      <c r="G64" s="4" t="s">
        <v>447</v>
      </c>
      <c r="H64" s="1">
        <v>-1.5895894219024789</v>
      </c>
      <c r="I64" s="1">
        <v>-0.49996690947673544</v>
      </c>
      <c r="J64" s="1">
        <v>-0.83608397700693138</v>
      </c>
      <c r="K64" s="1">
        <v>-0.97521343612871514</v>
      </c>
      <c r="M64" s="4" t="s">
        <v>79</v>
      </c>
      <c r="N64" s="1">
        <v>9.7653031987652259</v>
      </c>
      <c r="O64" s="1">
        <v>9.4632717855287645</v>
      </c>
      <c r="P64" s="1">
        <v>9.5596718616142073</v>
      </c>
      <c r="Q64" s="1">
        <f t="shared" si="0"/>
        <v>9.5960822819693998</v>
      </c>
      <c r="S64" s="1" t="s">
        <v>1743</v>
      </c>
      <c r="T64" s="1">
        <v>2.6141498519999629</v>
      </c>
      <c r="U64" s="1">
        <v>2.1654788242978324</v>
      </c>
      <c r="V64" s="1">
        <v>2.2997958952942561</v>
      </c>
      <c r="W64" s="1">
        <f t="shared" si="1"/>
        <v>2.3598081905306838</v>
      </c>
    </row>
    <row r="65" spans="1:23" x14ac:dyDescent="0.2">
      <c r="A65" s="4" t="s">
        <v>80</v>
      </c>
      <c r="B65" s="1">
        <v>6.6998508396760403</v>
      </c>
      <c r="C65" s="1">
        <v>7.0261331787692578</v>
      </c>
      <c r="D65" s="1">
        <v>6.5003079856069936</v>
      </c>
      <c r="E65" s="1">
        <v>6.7420973346840976</v>
      </c>
      <c r="G65" s="4" t="s">
        <v>448</v>
      </c>
      <c r="H65" s="1">
        <v>-1.5554219780687164</v>
      </c>
      <c r="I65" s="1">
        <v>-1.2713184387854046</v>
      </c>
      <c r="J65" s="1">
        <v>-1.0259083346763307</v>
      </c>
      <c r="K65" s="1">
        <v>-1.2842162505101504</v>
      </c>
      <c r="M65" s="4" t="s">
        <v>80</v>
      </c>
      <c r="N65" s="1">
        <v>6.2261434363017489</v>
      </c>
      <c r="O65" s="1">
        <v>5.9611481468577718</v>
      </c>
      <c r="P65" s="1">
        <v>6.0759845363741576</v>
      </c>
      <c r="Q65" s="1">
        <f t="shared" si="0"/>
        <v>6.0877587065112264</v>
      </c>
      <c r="S65" s="1" t="s">
        <v>3037</v>
      </c>
      <c r="T65" s="1">
        <v>4.9566449512377631</v>
      </c>
      <c r="U65" s="1">
        <v>5.0542631640175646</v>
      </c>
      <c r="V65" s="1">
        <v>4.6172846107064522</v>
      </c>
      <c r="W65" s="1">
        <f t="shared" si="1"/>
        <v>4.87606424198726</v>
      </c>
    </row>
    <row r="66" spans="1:23" x14ac:dyDescent="0.2">
      <c r="A66" s="4" t="s">
        <v>81</v>
      </c>
      <c r="B66" s="1">
        <v>6.8168159026072264</v>
      </c>
      <c r="C66" s="1">
        <v>7.3734811834433183</v>
      </c>
      <c r="D66" s="1">
        <v>6.5711952802010849</v>
      </c>
      <c r="E66" s="1">
        <v>6.9204974554172098</v>
      </c>
      <c r="G66" s="4" t="s">
        <v>449</v>
      </c>
      <c r="H66" s="1">
        <v>-1.5554219780687164</v>
      </c>
      <c r="I66" s="1">
        <v>1.2192602303486977</v>
      </c>
      <c r="J66" s="1">
        <v>-0.89153040849387422</v>
      </c>
      <c r="K66" s="1">
        <v>-0.40923071873796429</v>
      </c>
      <c r="M66" s="4" t="s">
        <v>81</v>
      </c>
      <c r="N66" s="1">
        <v>6.7687783678081441</v>
      </c>
      <c r="O66" s="1">
        <v>6.6786668659429393</v>
      </c>
      <c r="P66" s="1">
        <v>6.8393328814773238</v>
      </c>
      <c r="Q66" s="1">
        <f t="shared" si="0"/>
        <v>6.762259371742803</v>
      </c>
      <c r="S66" s="1" t="s">
        <v>2194</v>
      </c>
      <c r="T66" s="1">
        <v>4.1277927266821708</v>
      </c>
      <c r="U66" s="1">
        <v>3.8178242999394985</v>
      </c>
      <c r="V66" s="1">
        <v>3.6116044154993432</v>
      </c>
      <c r="W66" s="1">
        <f t="shared" si="1"/>
        <v>3.8524071473736705</v>
      </c>
    </row>
    <row r="67" spans="1:23" x14ac:dyDescent="0.2">
      <c r="A67" s="4" t="s">
        <v>82</v>
      </c>
      <c r="B67" s="1">
        <v>4.7138039029607786</v>
      </c>
      <c r="C67" s="1">
        <v>5.0408881796862346</v>
      </c>
      <c r="D67" s="1">
        <v>4.3079751156208976</v>
      </c>
      <c r="E67" s="1">
        <v>4.6875557327559703</v>
      </c>
      <c r="G67" s="4" t="s">
        <v>450</v>
      </c>
      <c r="H67" s="1">
        <v>-1.5435134339176955</v>
      </c>
      <c r="I67" s="1">
        <v>-0.45470175036443999</v>
      </c>
      <c r="J67" s="1">
        <v>-0.85153960660333594</v>
      </c>
      <c r="K67" s="1">
        <v>-0.94991826362849041</v>
      </c>
      <c r="M67" s="4" t="s">
        <v>82</v>
      </c>
      <c r="N67" s="1">
        <v>5.8897942436910604</v>
      </c>
      <c r="O67" s="1">
        <v>5.241347203958691</v>
      </c>
      <c r="P67" s="1">
        <v>5.2336258117953367</v>
      </c>
      <c r="Q67" s="1">
        <f t="shared" si="0"/>
        <v>5.4549224198150297</v>
      </c>
      <c r="S67" s="1" t="s">
        <v>2545</v>
      </c>
      <c r="T67" s="1">
        <v>5.0712700476076087</v>
      </c>
      <c r="U67" s="1">
        <v>4.6579348587405969</v>
      </c>
      <c r="V67" s="1">
        <v>4.7451918773753023</v>
      </c>
      <c r="W67" s="1">
        <f t="shared" si="1"/>
        <v>4.8247989279078354</v>
      </c>
    </row>
    <row r="68" spans="1:23" x14ac:dyDescent="0.2">
      <c r="A68" s="4" t="s">
        <v>83</v>
      </c>
      <c r="B68" s="1">
        <v>7.1271449979347343</v>
      </c>
      <c r="C68" s="1">
        <v>7.4915389954439968</v>
      </c>
      <c r="D68" s="1">
        <v>6.773446707065478</v>
      </c>
      <c r="E68" s="1">
        <v>7.1307102334814028</v>
      </c>
      <c r="G68" s="4" t="s">
        <v>451</v>
      </c>
      <c r="H68" s="1">
        <v>-1.5194536056879473</v>
      </c>
      <c r="I68" s="1">
        <v>5.2585612996212922E-2</v>
      </c>
      <c r="J68" s="1">
        <v>-0.81778571411951395</v>
      </c>
      <c r="K68" s="1">
        <v>-0.76155123560374938</v>
      </c>
      <c r="M68" s="4" t="s">
        <v>83</v>
      </c>
      <c r="N68" s="1">
        <v>7.7819655641164092</v>
      </c>
      <c r="O68" s="1">
        <v>7.3035590583128061</v>
      </c>
      <c r="P68" s="1">
        <v>7.6904524570519994</v>
      </c>
      <c r="Q68" s="1">
        <f t="shared" ref="Q68:Q131" si="2">AVERAGE(N68:P68)</f>
        <v>7.5919923598270715</v>
      </c>
      <c r="S68" s="1" t="s">
        <v>2595</v>
      </c>
      <c r="T68" s="1">
        <v>3.7816567207436753</v>
      </c>
      <c r="U68" s="1">
        <v>4.0511703017335492</v>
      </c>
      <c r="V68" s="1">
        <v>4.0488264327259085</v>
      </c>
      <c r="W68" s="1">
        <f t="shared" ref="W68:W131" si="3">AVERAGE(T68:V68)</f>
        <v>3.9605511517343772</v>
      </c>
    </row>
    <row r="69" spans="1:23" x14ac:dyDescent="0.2">
      <c r="A69" s="4" t="s">
        <v>84</v>
      </c>
      <c r="B69" s="1">
        <v>5.7965008080381883</v>
      </c>
      <c r="C69" s="1">
        <v>6.0091535636413846</v>
      </c>
      <c r="D69" s="1">
        <v>5.6498889704140041</v>
      </c>
      <c r="E69" s="1">
        <v>5.8185144473645254</v>
      </c>
      <c r="G69" s="4" t="s">
        <v>452</v>
      </c>
      <c r="H69" s="1">
        <v>-1.5184654512813485</v>
      </c>
      <c r="I69" s="1">
        <v>0.58421595336309851</v>
      </c>
      <c r="J69" s="1">
        <v>-0.3354006564749818</v>
      </c>
      <c r="K69" s="1">
        <v>-0.42321671813107725</v>
      </c>
      <c r="M69" s="4" t="s">
        <v>84</v>
      </c>
      <c r="N69" s="1">
        <v>6.5663081889585362</v>
      </c>
      <c r="O69" s="1">
        <v>6.3999618636770661</v>
      </c>
      <c r="P69" s="1">
        <v>6.5396498953711575</v>
      </c>
      <c r="Q69" s="1">
        <f t="shared" si="2"/>
        <v>6.5019733160022533</v>
      </c>
      <c r="S69" s="1" t="s">
        <v>1496</v>
      </c>
      <c r="T69" s="1">
        <v>3.778312042944393</v>
      </c>
      <c r="U69" s="1">
        <v>3.3391593388075154</v>
      </c>
      <c r="V69" s="1">
        <v>3.0616851407866577</v>
      </c>
      <c r="W69" s="1">
        <f t="shared" si="3"/>
        <v>3.3930521741795219</v>
      </c>
    </row>
    <row r="70" spans="1:23" x14ac:dyDescent="0.2">
      <c r="A70" s="4" t="s">
        <v>85</v>
      </c>
      <c r="B70" s="1">
        <v>7.8579078324657656</v>
      </c>
      <c r="C70" s="1">
        <v>8.0659048528573472</v>
      </c>
      <c r="D70" s="1">
        <v>7.5893354604146621</v>
      </c>
      <c r="E70" s="1">
        <v>7.8377160485792592</v>
      </c>
      <c r="G70" s="4" t="s">
        <v>453</v>
      </c>
      <c r="H70" s="1">
        <v>-1.5097667088543014</v>
      </c>
      <c r="I70" s="1">
        <v>0.19911133164229</v>
      </c>
      <c r="J70" s="1">
        <v>-1.3089947713277981</v>
      </c>
      <c r="K70" s="1">
        <v>-0.87321671617993657</v>
      </c>
      <c r="M70" s="4" t="s">
        <v>85</v>
      </c>
      <c r="N70" s="1">
        <v>7.7580002094820983</v>
      </c>
      <c r="O70" s="1">
        <v>7.7607407553851369</v>
      </c>
      <c r="P70" s="1">
        <v>7.5174900261758788</v>
      </c>
      <c r="Q70" s="1">
        <f t="shared" si="2"/>
        <v>7.6787436636810371</v>
      </c>
      <c r="S70" s="1" t="s">
        <v>1725</v>
      </c>
      <c r="T70" s="1">
        <v>2.8428913626081829</v>
      </c>
      <c r="U70" s="1">
        <v>3.0494230604437731</v>
      </c>
      <c r="V70" s="1">
        <v>3.0082907442607096</v>
      </c>
      <c r="W70" s="1">
        <f t="shared" si="3"/>
        <v>2.966868389104222</v>
      </c>
    </row>
    <row r="71" spans="1:23" x14ac:dyDescent="0.2">
      <c r="A71" s="4" t="s">
        <v>86</v>
      </c>
      <c r="B71" s="1">
        <v>7.8363264421600398</v>
      </c>
      <c r="C71" s="1">
        <v>8.4601467639881012</v>
      </c>
      <c r="D71" s="1">
        <v>7.6228283515856115</v>
      </c>
      <c r="E71" s="1">
        <v>7.9731005192445847</v>
      </c>
      <c r="G71" s="4" t="s">
        <v>454</v>
      </c>
      <c r="H71" s="1">
        <v>-1.4941903511535195</v>
      </c>
      <c r="I71" s="1">
        <v>-0.79963878065272143</v>
      </c>
      <c r="J71" s="1">
        <v>-0.45355344686344229</v>
      </c>
      <c r="K71" s="1">
        <v>-0.91579419288989439</v>
      </c>
      <c r="M71" s="4" t="s">
        <v>86</v>
      </c>
      <c r="N71" s="1">
        <v>7.4539743987235045</v>
      </c>
      <c r="O71" s="1">
        <v>7.2513955764649891</v>
      </c>
      <c r="P71" s="1">
        <v>7.5645352726104695</v>
      </c>
      <c r="Q71" s="1">
        <f t="shared" si="2"/>
        <v>7.4233017492663214</v>
      </c>
      <c r="S71" s="1" t="s">
        <v>2865</v>
      </c>
      <c r="T71" s="1">
        <v>5.4642090862966057</v>
      </c>
      <c r="U71" s="1">
        <v>5.3100015492964721</v>
      </c>
      <c r="V71" s="1">
        <v>5.0194382115859408</v>
      </c>
      <c r="W71" s="1">
        <f t="shared" si="3"/>
        <v>5.2645496157263398</v>
      </c>
    </row>
    <row r="72" spans="1:23" x14ac:dyDescent="0.2">
      <c r="A72" s="4" t="s">
        <v>87</v>
      </c>
      <c r="B72" s="1">
        <v>8.3368946851724708</v>
      </c>
      <c r="C72" s="1">
        <v>8.7068111076170673</v>
      </c>
      <c r="D72" s="1">
        <v>8.169249752332103</v>
      </c>
      <c r="E72" s="1">
        <v>8.4043185150405471</v>
      </c>
      <c r="G72" s="4" t="s">
        <v>455</v>
      </c>
      <c r="H72" s="1">
        <v>-1.4825852099742671</v>
      </c>
      <c r="I72" s="1">
        <v>-3.0588095342973403</v>
      </c>
      <c r="J72" s="1">
        <v>-1.57530575201305</v>
      </c>
      <c r="K72" s="1">
        <v>-2.0389001654282191</v>
      </c>
      <c r="M72" s="4" t="s">
        <v>87</v>
      </c>
      <c r="N72" s="1">
        <v>8.6748827494315393</v>
      </c>
      <c r="O72" s="1">
        <v>8.491382536707226</v>
      </c>
      <c r="P72" s="1">
        <v>8.6124751756988136</v>
      </c>
      <c r="Q72" s="1">
        <f t="shared" si="2"/>
        <v>8.5929134872791924</v>
      </c>
      <c r="S72" s="1" t="s">
        <v>3074</v>
      </c>
      <c r="T72" s="1">
        <v>4.8857141369846184</v>
      </c>
      <c r="U72" s="1">
        <v>4.666483305930007</v>
      </c>
      <c r="V72" s="1">
        <v>4.4737663293645804</v>
      </c>
      <c r="W72" s="1">
        <f t="shared" si="3"/>
        <v>4.6753212574264014</v>
      </c>
    </row>
    <row r="73" spans="1:23" x14ac:dyDescent="0.2">
      <c r="A73" s="4" t="s">
        <v>88</v>
      </c>
      <c r="B73" s="1">
        <v>8.473651628263724</v>
      </c>
      <c r="C73" s="1">
        <v>8.5423289792394943</v>
      </c>
      <c r="D73" s="1">
        <v>8.4569139736803187</v>
      </c>
      <c r="E73" s="1">
        <v>8.4909648603945111</v>
      </c>
      <c r="G73" s="4" t="s">
        <v>456</v>
      </c>
      <c r="H73" s="1">
        <v>-1.479633071559697</v>
      </c>
      <c r="I73" s="1">
        <v>-1.2018150750472558</v>
      </c>
      <c r="J73" s="1">
        <v>-3.0449550760986313</v>
      </c>
      <c r="K73" s="1">
        <v>-1.9088010742351946</v>
      </c>
      <c r="M73" s="4" t="s">
        <v>88</v>
      </c>
      <c r="N73" s="1">
        <v>6.9713587506984203</v>
      </c>
      <c r="O73" s="1">
        <v>7.0316788306290281</v>
      </c>
      <c r="P73" s="1">
        <v>6.8274698654090376</v>
      </c>
      <c r="Q73" s="1">
        <f t="shared" si="2"/>
        <v>6.9435024822454947</v>
      </c>
      <c r="S73" s="1" t="s">
        <v>3412</v>
      </c>
      <c r="T73" s="1">
        <v>6.2356334424329765</v>
      </c>
      <c r="U73" s="1">
        <v>5.7143131166500174</v>
      </c>
      <c r="V73" s="1">
        <v>5.7560361513746914</v>
      </c>
      <c r="W73" s="1">
        <f t="shared" si="3"/>
        <v>5.9019942368192284</v>
      </c>
    </row>
    <row r="74" spans="1:23" x14ac:dyDescent="0.2">
      <c r="A74" s="4" t="s">
        <v>89</v>
      </c>
      <c r="B74" s="1">
        <v>6.0123744239751318</v>
      </c>
      <c r="C74" s="1">
        <v>6.3678049098156562</v>
      </c>
      <c r="D74" s="1">
        <v>5.8739252341386576</v>
      </c>
      <c r="E74" s="1">
        <v>6.0847015226431482</v>
      </c>
      <c r="G74" s="4" t="s">
        <v>457</v>
      </c>
      <c r="H74" s="1">
        <v>-1.4532492304359357</v>
      </c>
      <c r="I74" s="1">
        <v>-1.9275621262538762</v>
      </c>
      <c r="J74" s="1">
        <v>-4.962901776128966</v>
      </c>
      <c r="K74" s="1">
        <v>-2.7812377109395925</v>
      </c>
      <c r="M74" s="4" t="s">
        <v>89</v>
      </c>
      <c r="N74" s="1">
        <v>5.7507536875924465</v>
      </c>
      <c r="O74" s="1">
        <v>5.3084779226731049</v>
      </c>
      <c r="P74" s="1">
        <v>5.3892462307843925</v>
      </c>
      <c r="Q74" s="1">
        <f t="shared" si="2"/>
        <v>5.4828259470166474</v>
      </c>
      <c r="S74" s="1" t="s">
        <v>3209</v>
      </c>
      <c r="T74" s="1">
        <v>5.4876370616895764</v>
      </c>
      <c r="U74" s="1">
        <v>5.2689215727267484</v>
      </c>
      <c r="V74" s="1">
        <v>4.9534153217863928</v>
      </c>
      <c r="W74" s="1">
        <f t="shared" si="3"/>
        <v>5.2366579854009059</v>
      </c>
    </row>
    <row r="75" spans="1:23" x14ac:dyDescent="0.2">
      <c r="A75" s="4" t="s">
        <v>90</v>
      </c>
      <c r="B75" s="1">
        <v>7.0878867085505552</v>
      </c>
      <c r="C75" s="1">
        <v>7.4532391042965793</v>
      </c>
      <c r="D75" s="1">
        <v>6.9863824110231594</v>
      </c>
      <c r="E75" s="1">
        <v>7.1758360746234304</v>
      </c>
      <c r="G75" s="4" t="s">
        <v>458</v>
      </c>
      <c r="H75" s="1">
        <v>-1.4425987329314836</v>
      </c>
      <c r="I75" s="1">
        <v>1.4762670969952807</v>
      </c>
      <c r="J75" s="1">
        <v>0.87016504663732297</v>
      </c>
      <c r="K75" s="1">
        <v>0.30127780356704004</v>
      </c>
      <c r="M75" s="4" t="s">
        <v>90</v>
      </c>
      <c r="N75" s="1">
        <v>7.0240013282015958</v>
      </c>
      <c r="O75" s="1">
        <v>6.5970510451625533</v>
      </c>
      <c r="P75" s="1">
        <v>6.7331382455944686</v>
      </c>
      <c r="Q75" s="1">
        <f t="shared" si="2"/>
        <v>6.7847302063195398</v>
      </c>
      <c r="S75" s="1" t="s">
        <v>2311</v>
      </c>
      <c r="T75" s="1">
        <v>4.4810359047564798</v>
      </c>
      <c r="U75" s="1">
        <v>4.3909498556063777</v>
      </c>
      <c r="V75" s="1">
        <v>4.2798507146596672</v>
      </c>
      <c r="W75" s="1">
        <f t="shared" si="3"/>
        <v>4.3839454916741749</v>
      </c>
    </row>
    <row r="76" spans="1:23" x14ac:dyDescent="0.2">
      <c r="A76" s="4" t="s">
        <v>91</v>
      </c>
      <c r="B76" s="1">
        <v>5.6779374633400614</v>
      </c>
      <c r="C76" s="1">
        <v>6.2025658233499517</v>
      </c>
      <c r="D76" s="1">
        <v>5.4034744642696664</v>
      </c>
      <c r="E76" s="1">
        <v>5.7613259169865598</v>
      </c>
      <c r="G76" s="4" t="s">
        <v>459</v>
      </c>
      <c r="H76" s="1">
        <v>-1.4382369049502595</v>
      </c>
      <c r="I76" s="1">
        <v>-1.411034289878665</v>
      </c>
      <c r="J76" s="1">
        <v>-2.0031774255410242</v>
      </c>
      <c r="K76" s="1">
        <v>-1.6174828734566493</v>
      </c>
      <c r="M76" s="4" t="s">
        <v>91</v>
      </c>
      <c r="N76" s="1">
        <v>5.1988604385250685</v>
      </c>
      <c r="O76" s="1">
        <v>4.7442350587112285</v>
      </c>
      <c r="P76" s="1">
        <v>4.9830920623552446</v>
      </c>
      <c r="Q76" s="1">
        <f t="shared" si="2"/>
        <v>4.9753958531971803</v>
      </c>
      <c r="S76" s="1" t="s">
        <v>1862</v>
      </c>
      <c r="T76" s="1">
        <v>3.5172575491578555</v>
      </c>
      <c r="U76" s="1">
        <v>3.3821472078608816</v>
      </c>
      <c r="V76" s="1">
        <v>3.0525223185483852</v>
      </c>
      <c r="W76" s="1">
        <f t="shared" si="3"/>
        <v>3.3173090251890405</v>
      </c>
    </row>
    <row r="77" spans="1:23" x14ac:dyDescent="0.2">
      <c r="A77" s="4" t="s">
        <v>92</v>
      </c>
      <c r="B77" s="1">
        <v>7.5846027814856347</v>
      </c>
      <c r="C77" s="1">
        <v>7.5940408148842691</v>
      </c>
      <c r="D77" s="1">
        <v>7.2458953092101233</v>
      </c>
      <c r="E77" s="1">
        <v>7.4748463018600093</v>
      </c>
      <c r="G77" s="4" t="s">
        <v>460</v>
      </c>
      <c r="H77" s="1">
        <v>-1.4304505792322537</v>
      </c>
      <c r="I77" s="1">
        <v>-1.5662884500738365</v>
      </c>
      <c r="J77" s="1">
        <v>-2.1845098238177885</v>
      </c>
      <c r="K77" s="1">
        <v>-1.7270829510412931</v>
      </c>
      <c r="M77" s="4" t="s">
        <v>92</v>
      </c>
      <c r="N77" s="1">
        <v>8.1175435506981337</v>
      </c>
      <c r="O77" s="1">
        <v>7.8835553999207502</v>
      </c>
      <c r="P77" s="1">
        <v>7.8618099152434384</v>
      </c>
      <c r="Q77" s="1">
        <f t="shared" si="2"/>
        <v>7.9543029552874396</v>
      </c>
      <c r="S77" s="1" t="s">
        <v>2959</v>
      </c>
      <c r="T77" s="1">
        <v>4.9512683468431105</v>
      </c>
      <c r="U77" s="1">
        <v>4.7820141813720793</v>
      </c>
      <c r="V77" s="1">
        <v>4.893891571064044</v>
      </c>
      <c r="W77" s="1">
        <f t="shared" si="3"/>
        <v>4.8757246997597443</v>
      </c>
    </row>
    <row r="78" spans="1:23" x14ac:dyDescent="0.2">
      <c r="A78" s="4" t="s">
        <v>93</v>
      </c>
      <c r="B78" s="1">
        <v>7.1951646117219648</v>
      </c>
      <c r="C78" s="1">
        <v>7.5578168132777952</v>
      </c>
      <c r="D78" s="1">
        <v>7.0058090451808877</v>
      </c>
      <c r="E78" s="1">
        <v>7.2529301567268831</v>
      </c>
      <c r="G78" s="4" t="s">
        <v>461</v>
      </c>
      <c r="H78" s="1">
        <v>-1.4298168915110121</v>
      </c>
      <c r="I78" s="1">
        <v>-1.0908643949750896</v>
      </c>
      <c r="J78" s="1">
        <v>0.2453776137735918</v>
      </c>
      <c r="K78" s="1">
        <v>-0.75843455757083655</v>
      </c>
      <c r="M78" s="4" t="s">
        <v>93</v>
      </c>
      <c r="N78" s="1">
        <v>7.224231657161118</v>
      </c>
      <c r="O78" s="1">
        <v>6.9474230964374044</v>
      </c>
      <c r="P78" s="1">
        <v>7.1692566383955141</v>
      </c>
      <c r="Q78" s="1">
        <f t="shared" si="2"/>
        <v>7.1136371306646788</v>
      </c>
      <c r="S78" s="1" t="s">
        <v>2868</v>
      </c>
      <c r="T78" s="1">
        <v>4.9082028511099898</v>
      </c>
      <c r="U78" s="1">
        <v>4.557697975484138</v>
      </c>
      <c r="V78" s="1">
        <v>4.995013870269891</v>
      </c>
      <c r="W78" s="1">
        <f t="shared" si="3"/>
        <v>4.8203048989546735</v>
      </c>
    </row>
    <row r="79" spans="1:23" x14ac:dyDescent="0.2">
      <c r="A79" s="4" t="s">
        <v>94</v>
      </c>
      <c r="B79" s="1">
        <v>6.2943481364762928</v>
      </c>
      <c r="C79" s="1">
        <v>6.6508795192975887</v>
      </c>
      <c r="D79" s="1">
        <v>6.1626069162462205</v>
      </c>
      <c r="E79" s="1">
        <v>6.3692781906733673</v>
      </c>
      <c r="G79" s="4" t="s">
        <v>462</v>
      </c>
      <c r="H79" s="1">
        <v>-1.396771760253527</v>
      </c>
      <c r="I79" s="1">
        <v>0.11013068275788865</v>
      </c>
      <c r="J79" s="1">
        <v>-9.3601928360978442E-2</v>
      </c>
      <c r="K79" s="1">
        <v>-0.46008100195220553</v>
      </c>
      <c r="M79" s="4" t="s">
        <v>94</v>
      </c>
      <c r="N79" s="1">
        <v>7.4367938795772819</v>
      </c>
      <c r="O79" s="1">
        <v>7.1808323084250389</v>
      </c>
      <c r="P79" s="1">
        <v>7.3204964928329819</v>
      </c>
      <c r="Q79" s="1">
        <f t="shared" si="2"/>
        <v>7.3127075602784339</v>
      </c>
      <c r="S79" s="1" t="s">
        <v>3025</v>
      </c>
      <c r="T79" s="1">
        <v>4.7128222910962814</v>
      </c>
      <c r="U79" s="1">
        <v>4.6457072490689209</v>
      </c>
      <c r="V79" s="1">
        <v>4.6467924888087717</v>
      </c>
      <c r="W79" s="1">
        <f t="shared" si="3"/>
        <v>4.668440676324658</v>
      </c>
    </row>
    <row r="80" spans="1:23" x14ac:dyDescent="0.2">
      <c r="A80" s="4" t="s">
        <v>95</v>
      </c>
      <c r="B80" s="1">
        <v>12.026318106675793</v>
      </c>
      <c r="C80" s="1">
        <v>12.124314609995935</v>
      </c>
      <c r="D80" s="1">
        <v>11.837755535087146</v>
      </c>
      <c r="E80" s="1">
        <v>11.996129417252959</v>
      </c>
      <c r="G80" s="4" t="s">
        <v>463</v>
      </c>
      <c r="H80" s="1">
        <v>-1.3903358000035431</v>
      </c>
      <c r="I80" s="1">
        <v>-0.27531480717582796</v>
      </c>
      <c r="J80" s="1">
        <v>0.33353708388256387</v>
      </c>
      <c r="K80" s="1">
        <v>-0.44403784109893579</v>
      </c>
      <c r="M80" s="4" t="s">
        <v>95</v>
      </c>
      <c r="N80" s="1">
        <v>10.516992058023558</v>
      </c>
      <c r="O80" s="1">
        <v>10.364356312779121</v>
      </c>
      <c r="P80" s="1">
        <v>10.41828899065519</v>
      </c>
      <c r="Q80" s="1">
        <f t="shared" si="2"/>
        <v>10.433212453819289</v>
      </c>
      <c r="S80" s="1" t="s">
        <v>1292</v>
      </c>
      <c r="T80" s="1">
        <v>3.0744550850170351</v>
      </c>
      <c r="U80" s="1">
        <v>2.3493576337815574</v>
      </c>
      <c r="V80" s="1">
        <v>2.5131167586489225</v>
      </c>
      <c r="W80" s="1">
        <f t="shared" si="3"/>
        <v>2.6456431591491714</v>
      </c>
    </row>
    <row r="81" spans="1:23" x14ac:dyDescent="0.2">
      <c r="A81" s="4" t="s">
        <v>96</v>
      </c>
      <c r="B81" s="1">
        <v>12.437728582311097</v>
      </c>
      <c r="C81" s="1">
        <v>12.540837745524392</v>
      </c>
      <c r="D81" s="1">
        <v>12.099156115181781</v>
      </c>
      <c r="E81" s="1">
        <v>12.359240814339088</v>
      </c>
      <c r="G81" s="4" t="s">
        <v>464</v>
      </c>
      <c r="H81" s="1">
        <v>-1.3753057684174645</v>
      </c>
      <c r="I81" s="1">
        <v>-2.9622045340524021</v>
      </c>
      <c r="J81" s="1">
        <v>-0.40621981847894434</v>
      </c>
      <c r="K81" s="1">
        <v>-1.5812433736496037</v>
      </c>
      <c r="M81" s="4" t="s">
        <v>96</v>
      </c>
      <c r="N81" s="1">
        <v>11.010510008097276</v>
      </c>
      <c r="O81" s="1">
        <v>10.906495852556798</v>
      </c>
      <c r="P81" s="1">
        <v>10.762214029291474</v>
      </c>
      <c r="Q81" s="1">
        <f t="shared" si="2"/>
        <v>10.893073296648515</v>
      </c>
      <c r="S81" s="1" t="s">
        <v>2738</v>
      </c>
      <c r="T81" s="1">
        <v>3.800436299816317</v>
      </c>
      <c r="U81" s="1">
        <v>4.151504511081348</v>
      </c>
      <c r="V81" s="1">
        <v>3.0613590515569622</v>
      </c>
      <c r="W81" s="1">
        <f t="shared" si="3"/>
        <v>3.6710999541515421</v>
      </c>
    </row>
    <row r="82" spans="1:23" x14ac:dyDescent="0.2">
      <c r="A82" s="4" t="s">
        <v>97</v>
      </c>
      <c r="B82" s="1">
        <v>10.445390641746823</v>
      </c>
      <c r="C82" s="1">
        <v>10.784876228154722</v>
      </c>
      <c r="D82" s="1">
        <v>10.24306877836236</v>
      </c>
      <c r="E82" s="1">
        <v>10.491111882754636</v>
      </c>
      <c r="G82" s="4" t="s">
        <v>465</v>
      </c>
      <c r="H82" s="1">
        <v>-1.3662061270498775</v>
      </c>
      <c r="I82" s="1">
        <v>0.32504901715167933</v>
      </c>
      <c r="J82" s="1">
        <v>-2.3530778252606736E-2</v>
      </c>
      <c r="K82" s="1">
        <v>-0.35489596271693497</v>
      </c>
      <c r="M82" s="4" t="s">
        <v>97</v>
      </c>
      <c r="N82" s="1">
        <v>9.3180870856071483</v>
      </c>
      <c r="O82" s="1">
        <v>8.9843997705810601</v>
      </c>
      <c r="P82" s="1">
        <v>9.1869121846002155</v>
      </c>
      <c r="Q82" s="1">
        <f t="shared" si="2"/>
        <v>9.1631330135961431</v>
      </c>
      <c r="S82" s="1" t="s">
        <v>2528</v>
      </c>
      <c r="T82" s="1">
        <v>3.8765274567135668</v>
      </c>
      <c r="U82" s="1">
        <v>4.0495798891762611</v>
      </c>
      <c r="V82" s="1">
        <v>3.9481137622622251</v>
      </c>
      <c r="W82" s="1">
        <f t="shared" si="3"/>
        <v>3.9580737027173511</v>
      </c>
    </row>
    <row r="83" spans="1:23" x14ac:dyDescent="0.2">
      <c r="A83" s="4" t="s">
        <v>98</v>
      </c>
      <c r="B83" s="1">
        <v>4.9327095484247927</v>
      </c>
      <c r="C83" s="1">
        <v>5.0460055400869797</v>
      </c>
      <c r="D83" s="1">
        <v>4.2647103395807484</v>
      </c>
      <c r="E83" s="1">
        <v>4.7478084760308406</v>
      </c>
      <c r="G83" s="4" t="s">
        <v>466</v>
      </c>
      <c r="H83" s="1">
        <v>-1.341230059539114</v>
      </c>
      <c r="I83" s="1">
        <v>-2.4153530030907921</v>
      </c>
      <c r="J83" s="1">
        <v>-1.3500259234778242</v>
      </c>
      <c r="K83" s="1">
        <v>-1.7022029953692435</v>
      </c>
      <c r="M83" s="4" t="s">
        <v>98</v>
      </c>
      <c r="N83" s="1">
        <v>4.3906863243769125</v>
      </c>
      <c r="O83" s="1">
        <v>3.917557114509338</v>
      </c>
      <c r="P83" s="1">
        <v>4.2115594880456886</v>
      </c>
      <c r="Q83" s="1">
        <f t="shared" si="2"/>
        <v>4.1732676423106465</v>
      </c>
      <c r="S83" s="1" t="s">
        <v>1603</v>
      </c>
      <c r="T83" s="1">
        <v>2.9884405666624096</v>
      </c>
      <c r="U83" s="1">
        <v>3.1026999504392609</v>
      </c>
      <c r="V83" s="1">
        <v>2.6582996987138188</v>
      </c>
      <c r="W83" s="1">
        <f t="shared" si="3"/>
        <v>2.9164800719384965</v>
      </c>
    </row>
    <row r="84" spans="1:23" x14ac:dyDescent="0.2">
      <c r="A84" s="4" t="s">
        <v>99</v>
      </c>
      <c r="B84" s="1">
        <v>5.4657797528149388</v>
      </c>
      <c r="C84" s="1">
        <v>5.3237614965159583</v>
      </c>
      <c r="D84" s="1">
        <v>5.4613625208120329</v>
      </c>
      <c r="E84" s="1">
        <v>5.4169679233809767</v>
      </c>
      <c r="G84" s="4" t="s">
        <v>467</v>
      </c>
      <c r="H84" s="1">
        <v>-1.2781041713245049</v>
      </c>
      <c r="I84" s="1">
        <v>-1.4127579194339945</v>
      </c>
      <c r="J84" s="1">
        <v>-0.88392008391494814</v>
      </c>
      <c r="K84" s="1">
        <v>-1.1915940582244826</v>
      </c>
      <c r="M84" s="4" t="s">
        <v>99</v>
      </c>
      <c r="N84" s="1">
        <v>6.0640937481709081</v>
      </c>
      <c r="O84" s="1">
        <v>5.9820807956445243</v>
      </c>
      <c r="P84" s="1">
        <v>5.7689445967686135</v>
      </c>
      <c r="Q84" s="1">
        <f t="shared" si="2"/>
        <v>5.938373046861348</v>
      </c>
      <c r="S84" s="1" t="s">
        <v>950</v>
      </c>
      <c r="T84" s="1">
        <v>1.9481403075974892</v>
      </c>
      <c r="U84" s="1">
        <v>1.9009046676651378</v>
      </c>
      <c r="V84" s="1">
        <v>2.1138104971347054</v>
      </c>
      <c r="W84" s="1">
        <f t="shared" si="3"/>
        <v>1.987618490799111</v>
      </c>
    </row>
    <row r="85" spans="1:23" x14ac:dyDescent="0.2">
      <c r="A85" s="4" t="s">
        <v>100</v>
      </c>
      <c r="B85" s="1">
        <v>9.032540330830459</v>
      </c>
      <c r="C85" s="1">
        <v>9.3492658385136771</v>
      </c>
      <c r="D85" s="1">
        <v>8.8237307852353304</v>
      </c>
      <c r="E85" s="1">
        <v>9.0685123181931555</v>
      </c>
      <c r="G85" s="4" t="s">
        <v>468</v>
      </c>
      <c r="H85" s="1">
        <v>-1.2744874246271933</v>
      </c>
      <c r="I85" s="1">
        <v>-2.5409629468296577</v>
      </c>
      <c r="J85" s="1">
        <v>-2.4493908581367285</v>
      </c>
      <c r="K85" s="1">
        <v>-2.0882804098645269</v>
      </c>
      <c r="M85" s="4" t="s">
        <v>100</v>
      </c>
      <c r="N85" s="1">
        <v>8.0858701712474339</v>
      </c>
      <c r="O85" s="1">
        <v>7.8766194233862974</v>
      </c>
      <c r="P85" s="1">
        <v>7.9244800873731824</v>
      </c>
      <c r="Q85" s="1">
        <f t="shared" si="2"/>
        <v>7.9623232273356379</v>
      </c>
      <c r="S85" s="1" t="s">
        <v>770</v>
      </c>
      <c r="T85" s="1">
        <v>2.2530316885916544</v>
      </c>
      <c r="U85" s="1">
        <v>0.63721514916796218</v>
      </c>
      <c r="V85" s="1">
        <v>1.0545102460221552</v>
      </c>
      <c r="W85" s="1">
        <f t="shared" si="3"/>
        <v>1.3149190279272573</v>
      </c>
    </row>
    <row r="86" spans="1:23" x14ac:dyDescent="0.2">
      <c r="A86" s="4" t="s">
        <v>101</v>
      </c>
      <c r="B86" s="1">
        <v>5.5285199360093156</v>
      </c>
      <c r="C86" s="1">
        <v>5.8864955453073744</v>
      </c>
      <c r="D86" s="1">
        <v>5.7327282595413074</v>
      </c>
      <c r="E86" s="1">
        <v>5.7159145802859994</v>
      </c>
      <c r="G86" s="4" t="s">
        <v>469</v>
      </c>
      <c r="H86" s="1">
        <v>-1.254396069805918</v>
      </c>
      <c r="I86" s="1">
        <v>1.4219482017993115</v>
      </c>
      <c r="J86" s="1">
        <v>-2.0791548839554364</v>
      </c>
      <c r="K86" s="1">
        <v>-0.63720091732068096</v>
      </c>
      <c r="M86" s="4" t="s">
        <v>101</v>
      </c>
      <c r="N86" s="1">
        <v>5.7739036226488851</v>
      </c>
      <c r="O86" s="1">
        <v>5.2128328361864424</v>
      </c>
      <c r="P86" s="1">
        <v>5.5389885009896496</v>
      </c>
      <c r="Q86" s="1">
        <f t="shared" si="2"/>
        <v>5.508574986608326</v>
      </c>
      <c r="S86" s="1" t="s">
        <v>1332</v>
      </c>
      <c r="T86" s="1">
        <v>3.193617374652431</v>
      </c>
      <c r="U86" s="1">
        <v>2.6031589102509969</v>
      </c>
      <c r="V86" s="1">
        <v>2.8348519596749786</v>
      </c>
      <c r="W86" s="1">
        <f t="shared" si="3"/>
        <v>2.8772094148594687</v>
      </c>
    </row>
    <row r="87" spans="1:23" x14ac:dyDescent="0.2">
      <c r="A87" s="4" t="s">
        <v>102</v>
      </c>
      <c r="B87" s="1">
        <v>5.7805406598265483</v>
      </c>
      <c r="C87" s="1">
        <v>5.5573934549033632</v>
      </c>
      <c r="D87" s="1">
        <v>4.9997711794381239</v>
      </c>
      <c r="E87" s="1">
        <v>5.4459017647226782</v>
      </c>
      <c r="G87" s="4" t="s">
        <v>470</v>
      </c>
      <c r="H87" s="1">
        <v>-1.2495135461061055</v>
      </c>
      <c r="I87" s="1">
        <v>-2.5323490668681781</v>
      </c>
      <c r="J87" s="1">
        <v>-2.4974046144578068</v>
      </c>
      <c r="K87" s="1">
        <v>-2.0930890758106968</v>
      </c>
      <c r="M87" s="4" t="s">
        <v>102</v>
      </c>
      <c r="N87" s="1">
        <v>6.1553369202580539</v>
      </c>
      <c r="O87" s="1">
        <v>5.8548710505298125</v>
      </c>
      <c r="P87" s="1">
        <v>5.9747097986791591</v>
      </c>
      <c r="Q87" s="1">
        <f t="shared" si="2"/>
        <v>5.9949725898223418</v>
      </c>
      <c r="S87" s="1" t="s">
        <v>528</v>
      </c>
      <c r="T87" s="1">
        <v>1.5041708624938841</v>
      </c>
      <c r="U87" s="1">
        <v>1.2718517281575858</v>
      </c>
      <c r="V87" s="1">
        <v>1.3318078121405763</v>
      </c>
      <c r="W87" s="1">
        <f t="shared" si="3"/>
        <v>1.3692768009306822</v>
      </c>
    </row>
    <row r="88" spans="1:23" x14ac:dyDescent="0.2">
      <c r="A88" s="4" t="s">
        <v>0</v>
      </c>
      <c r="B88" s="1">
        <v>7.4844515755070455</v>
      </c>
      <c r="C88" s="1">
        <v>7.7280176426601876</v>
      </c>
      <c r="D88" s="1">
        <v>7.50610051644174</v>
      </c>
      <c r="E88" s="1">
        <v>7.5728565782029911</v>
      </c>
      <c r="G88" s="4" t="s">
        <v>471</v>
      </c>
      <c r="H88" s="1">
        <v>-1.2373297235030416</v>
      </c>
      <c r="I88" s="1">
        <v>-1.1400177338622188</v>
      </c>
      <c r="J88" s="1">
        <v>-2.3196072236719352</v>
      </c>
      <c r="K88" s="1">
        <v>-1.5656515603457322</v>
      </c>
      <c r="M88" s="4" t="s">
        <v>0</v>
      </c>
      <c r="N88" s="1">
        <v>7.2855304835463173</v>
      </c>
      <c r="O88" s="1">
        <v>7.4055237649659889</v>
      </c>
      <c r="P88" s="1">
        <v>7.3033734397902252</v>
      </c>
      <c r="Q88" s="1">
        <f t="shared" si="2"/>
        <v>7.3314758961008435</v>
      </c>
      <c r="S88" s="1" t="s">
        <v>1984</v>
      </c>
      <c r="T88" s="1">
        <v>3.866527428264654</v>
      </c>
      <c r="U88" s="1">
        <v>3.6336031377390086</v>
      </c>
      <c r="V88" s="1">
        <v>3.5683543031209828</v>
      </c>
      <c r="W88" s="1">
        <f t="shared" si="3"/>
        <v>3.6894949563748818</v>
      </c>
    </row>
    <row r="89" spans="1:23" x14ac:dyDescent="0.2">
      <c r="A89" s="4" t="s">
        <v>103</v>
      </c>
      <c r="B89" s="1">
        <v>6.5579204361323091</v>
      </c>
      <c r="C89" s="1">
        <v>6.9673452784291676</v>
      </c>
      <c r="D89" s="1">
        <v>6.3818563215570139</v>
      </c>
      <c r="E89" s="1">
        <v>6.6357073453728299</v>
      </c>
      <c r="G89" s="4" t="s">
        <v>472</v>
      </c>
      <c r="H89" s="1">
        <v>-1.2066417697475271</v>
      </c>
      <c r="I89" s="1">
        <v>8.5581019060409352E-2</v>
      </c>
      <c r="J89" s="1">
        <v>8.0418899728631019E-2</v>
      </c>
      <c r="K89" s="1">
        <v>-0.34688061698616224</v>
      </c>
      <c r="M89" s="4" t="s">
        <v>103</v>
      </c>
      <c r="N89" s="1">
        <v>6.639274902167335</v>
      </c>
      <c r="O89" s="1">
        <v>6.3453764147071263</v>
      </c>
      <c r="P89" s="1">
        <v>6.4981594513883039</v>
      </c>
      <c r="Q89" s="1">
        <f t="shared" si="2"/>
        <v>6.4942702560875887</v>
      </c>
      <c r="S89" s="1" t="s">
        <v>3099</v>
      </c>
      <c r="T89" s="1">
        <v>5.5796012650127027</v>
      </c>
      <c r="U89" s="1">
        <v>5.3843301653989313</v>
      </c>
      <c r="V89" s="1">
        <v>5.5568687482099355</v>
      </c>
      <c r="W89" s="1">
        <f t="shared" si="3"/>
        <v>5.5069333928738571</v>
      </c>
    </row>
    <row r="90" spans="1:23" x14ac:dyDescent="0.2">
      <c r="A90" s="4" t="s">
        <v>104</v>
      </c>
      <c r="B90" s="1">
        <v>6.6693287556424963</v>
      </c>
      <c r="C90" s="1">
        <v>7.233976970340418</v>
      </c>
      <c r="D90" s="1">
        <v>6.8676186690465419</v>
      </c>
      <c r="E90" s="1">
        <v>6.923641465009819</v>
      </c>
      <c r="G90" s="4" t="s">
        <v>473</v>
      </c>
      <c r="H90" s="1">
        <v>-1.1943905578261793</v>
      </c>
      <c r="I90" s="1">
        <v>-2.5954194499655605</v>
      </c>
      <c r="J90" s="1">
        <v>-0.37828802285097562</v>
      </c>
      <c r="K90" s="1">
        <v>-1.3893660102142384</v>
      </c>
      <c r="M90" s="4" t="s">
        <v>104</v>
      </c>
      <c r="N90" s="1">
        <v>6.9941967460110153</v>
      </c>
      <c r="O90" s="1">
        <v>6.8261692565206147</v>
      </c>
      <c r="P90" s="1">
        <v>7.0251213083324915</v>
      </c>
      <c r="Q90" s="1">
        <f t="shared" si="2"/>
        <v>6.9484957702880408</v>
      </c>
      <c r="S90" s="1" t="s">
        <v>433</v>
      </c>
      <c r="T90" s="1">
        <v>0.69329202019996217</v>
      </c>
      <c r="U90" s="1">
        <v>1.4794163195193837</v>
      </c>
      <c r="V90" s="1">
        <v>-0.72914099479287597</v>
      </c>
      <c r="W90" s="1">
        <f t="shared" si="3"/>
        <v>0.48118911497549005</v>
      </c>
    </row>
    <row r="91" spans="1:23" x14ac:dyDescent="0.2">
      <c r="A91" s="4" t="s">
        <v>105</v>
      </c>
      <c r="B91" s="1">
        <v>7.8308759924874849</v>
      </c>
      <c r="C91" s="1">
        <v>8.3349335152945248</v>
      </c>
      <c r="D91" s="1">
        <v>7.4777377650553687</v>
      </c>
      <c r="E91" s="1">
        <v>7.8811824242791255</v>
      </c>
      <c r="G91" s="4" t="s">
        <v>474</v>
      </c>
      <c r="H91" s="1">
        <v>-1.1771866573409748</v>
      </c>
      <c r="I91" s="1">
        <v>-0.81311409901380938</v>
      </c>
      <c r="J91" s="1">
        <v>-0.23945541508240237</v>
      </c>
      <c r="K91" s="1">
        <v>-0.74325205714572873</v>
      </c>
      <c r="M91" s="4" t="s">
        <v>105</v>
      </c>
      <c r="N91" s="1">
        <v>7.8734198910311282</v>
      </c>
      <c r="O91" s="1">
        <v>7.6417586245353499</v>
      </c>
      <c r="P91" s="1">
        <v>8.0364273561734585</v>
      </c>
      <c r="Q91" s="1">
        <f t="shared" si="2"/>
        <v>7.8505352905799795</v>
      </c>
      <c r="S91" s="1" t="s">
        <v>1399</v>
      </c>
      <c r="T91" s="1">
        <v>3.0955042055138287</v>
      </c>
      <c r="U91" s="1">
        <v>3.3425790651512814</v>
      </c>
      <c r="V91" s="1">
        <v>2.8681478267638782</v>
      </c>
      <c r="W91" s="1">
        <f t="shared" si="3"/>
        <v>3.1020770324763292</v>
      </c>
    </row>
    <row r="92" spans="1:23" x14ac:dyDescent="0.2">
      <c r="A92" s="4" t="s">
        <v>106</v>
      </c>
      <c r="B92" s="1">
        <v>8.0777446072117876</v>
      </c>
      <c r="C92" s="1">
        <v>8.1690737055254345</v>
      </c>
      <c r="D92" s="1">
        <v>7.7291590276561832</v>
      </c>
      <c r="E92" s="1">
        <v>7.9919924467978021</v>
      </c>
      <c r="G92" s="4" t="s">
        <v>475</v>
      </c>
      <c r="H92" s="1">
        <v>-1.1562315716270923</v>
      </c>
      <c r="I92" s="1">
        <v>-0.51442272819139978</v>
      </c>
      <c r="J92" s="1">
        <v>-1.208137596759763</v>
      </c>
      <c r="K92" s="1">
        <v>-0.95959729885941825</v>
      </c>
      <c r="M92" s="4" t="s">
        <v>106</v>
      </c>
      <c r="N92" s="1">
        <v>8.1263246353112599</v>
      </c>
      <c r="O92" s="1">
        <v>7.9628880661559327</v>
      </c>
      <c r="P92" s="1">
        <v>7.8381049874386388</v>
      </c>
      <c r="Q92" s="1">
        <f t="shared" si="2"/>
        <v>7.9757725629686105</v>
      </c>
      <c r="S92" s="1" t="s">
        <v>2790</v>
      </c>
      <c r="T92" s="1">
        <v>5.2836880930728665</v>
      </c>
      <c r="U92" s="1">
        <v>4.9573866279048762</v>
      </c>
      <c r="V92" s="1">
        <v>4.653292630059183</v>
      </c>
      <c r="W92" s="1">
        <f t="shared" si="3"/>
        <v>4.9647891170123089</v>
      </c>
    </row>
    <row r="93" spans="1:23" x14ac:dyDescent="0.2">
      <c r="A93" s="4" t="s">
        <v>107</v>
      </c>
      <c r="B93" s="1">
        <v>8.2125897457601162</v>
      </c>
      <c r="C93" s="1">
        <v>8.4528441136070853</v>
      </c>
      <c r="D93" s="1">
        <v>7.94823309559645</v>
      </c>
      <c r="E93" s="1">
        <v>8.2045556516545499</v>
      </c>
      <c r="G93" s="4" t="s">
        <v>476</v>
      </c>
      <c r="H93" s="1">
        <v>-1.1561126067550267</v>
      </c>
      <c r="I93" s="1">
        <v>-0.25741941326315398</v>
      </c>
      <c r="J93" s="1">
        <v>-0.17345761398735751</v>
      </c>
      <c r="K93" s="1">
        <v>-0.52899654466851276</v>
      </c>
      <c r="M93" s="4" t="s">
        <v>107</v>
      </c>
      <c r="N93" s="1">
        <v>8.3655503233267279</v>
      </c>
      <c r="O93" s="1">
        <v>8.1516209484374489</v>
      </c>
      <c r="P93" s="1">
        <v>8.1574167894203491</v>
      </c>
      <c r="Q93" s="1">
        <f t="shared" si="2"/>
        <v>8.224862687061508</v>
      </c>
      <c r="S93" s="1" t="s">
        <v>3350</v>
      </c>
      <c r="T93" s="1">
        <v>6.5709476643377327</v>
      </c>
      <c r="U93" s="1">
        <v>6.2050279220996636</v>
      </c>
      <c r="V93" s="1">
        <v>6.2674892430617275</v>
      </c>
      <c r="W93" s="1">
        <f t="shared" si="3"/>
        <v>6.3478216098330416</v>
      </c>
    </row>
    <row r="94" spans="1:23" x14ac:dyDescent="0.2">
      <c r="A94" s="4" t="s">
        <v>108</v>
      </c>
      <c r="B94" s="1">
        <v>6.9298507419479138</v>
      </c>
      <c r="C94" s="1">
        <v>7.6201762983565233</v>
      </c>
      <c r="D94" s="1">
        <v>6.8942530619803604</v>
      </c>
      <c r="E94" s="1">
        <v>7.1480933674282658</v>
      </c>
      <c r="G94" s="4" t="s">
        <v>477</v>
      </c>
      <c r="H94" s="1">
        <v>-1.1050852520500996</v>
      </c>
      <c r="I94" s="1">
        <v>0.95876993560168156</v>
      </c>
      <c r="J94" s="1">
        <v>7.1349431048299342E-2</v>
      </c>
      <c r="K94" s="1">
        <v>-2.4988628466706218E-2</v>
      </c>
      <c r="M94" s="4" t="s">
        <v>108</v>
      </c>
      <c r="N94" s="1">
        <v>7.2931821243484753</v>
      </c>
      <c r="O94" s="1">
        <v>7.1606323846413371</v>
      </c>
      <c r="P94" s="1">
        <v>7.4469141688234464</v>
      </c>
      <c r="Q94" s="1">
        <f t="shared" si="2"/>
        <v>7.3002428926044196</v>
      </c>
      <c r="S94" s="1" t="s">
        <v>3189</v>
      </c>
      <c r="T94" s="1">
        <v>5.7844197796387675</v>
      </c>
      <c r="U94" s="1">
        <v>5.4862444553908274</v>
      </c>
      <c r="V94" s="1">
        <v>5.7975068865940456</v>
      </c>
      <c r="W94" s="1">
        <f t="shared" si="3"/>
        <v>5.6893903738745477</v>
      </c>
    </row>
    <row r="95" spans="1:23" x14ac:dyDescent="0.2">
      <c r="A95" s="4" t="s">
        <v>109</v>
      </c>
      <c r="B95" s="1">
        <v>7.3344676639143627</v>
      </c>
      <c r="C95" s="1">
        <v>7.5662388511748011</v>
      </c>
      <c r="D95" s="1">
        <v>7.0134019043126941</v>
      </c>
      <c r="E95" s="1">
        <v>7.3047028064672856</v>
      </c>
      <c r="G95" s="4" t="s">
        <v>478</v>
      </c>
      <c r="H95" s="1">
        <v>-1.1006758530634464</v>
      </c>
      <c r="I95" s="1">
        <v>0.52857631953814266</v>
      </c>
      <c r="J95" s="1">
        <v>-0.23597493253190999</v>
      </c>
      <c r="K95" s="1">
        <v>-0.26935815535240454</v>
      </c>
      <c r="M95" s="4" t="s">
        <v>109</v>
      </c>
      <c r="N95" s="1">
        <v>7.817968196886417</v>
      </c>
      <c r="O95" s="1">
        <v>7.398311827611912</v>
      </c>
      <c r="P95" s="1">
        <v>7.3114507917572382</v>
      </c>
      <c r="Q95" s="1">
        <f t="shared" si="2"/>
        <v>7.5092436054185221</v>
      </c>
      <c r="S95" s="1" t="s">
        <v>2906</v>
      </c>
      <c r="T95" s="1">
        <v>4.6399011939721273</v>
      </c>
      <c r="U95" s="1">
        <v>4.4203008916504531</v>
      </c>
      <c r="V95" s="1">
        <v>4.8927968178982546</v>
      </c>
      <c r="W95" s="1">
        <f t="shared" si="3"/>
        <v>4.6509996345069453</v>
      </c>
    </row>
    <row r="96" spans="1:23" x14ac:dyDescent="0.2">
      <c r="A96" s="4" t="s">
        <v>110</v>
      </c>
      <c r="B96" s="1">
        <v>9.3285593410611796</v>
      </c>
      <c r="C96" s="1">
        <v>9.1196542053483522</v>
      </c>
      <c r="D96" s="1">
        <v>8.9989526741809076</v>
      </c>
      <c r="E96" s="1">
        <v>9.1490554068634804</v>
      </c>
      <c r="G96" s="4" t="s">
        <v>479</v>
      </c>
      <c r="H96" s="1">
        <v>-1.0990555421047483</v>
      </c>
      <c r="I96" s="1">
        <v>-1.6551124332338008</v>
      </c>
      <c r="J96" s="1">
        <v>-1.065524260550109</v>
      </c>
      <c r="K96" s="1">
        <v>-1.2732307452962195</v>
      </c>
      <c r="M96" s="4" t="s">
        <v>110</v>
      </c>
      <c r="N96" s="1">
        <v>8.9202721575222537</v>
      </c>
      <c r="O96" s="1">
        <v>8.9898280834084385</v>
      </c>
      <c r="P96" s="1">
        <v>8.4645897472672367</v>
      </c>
      <c r="Q96" s="1">
        <f t="shared" si="2"/>
        <v>8.7915633293993096</v>
      </c>
      <c r="S96" s="1" t="s">
        <v>1971</v>
      </c>
      <c r="T96" s="1">
        <v>3.5140310865397621</v>
      </c>
      <c r="U96" s="1">
        <v>3.6570727613695997</v>
      </c>
      <c r="V96" s="1">
        <v>2.8202044966147244</v>
      </c>
      <c r="W96" s="1">
        <f t="shared" si="3"/>
        <v>3.3304361148413619</v>
      </c>
    </row>
    <row r="97" spans="1:23" x14ac:dyDescent="0.2">
      <c r="A97" s="4" t="s">
        <v>111</v>
      </c>
      <c r="B97" s="1">
        <v>6.945972965525387</v>
      </c>
      <c r="C97" s="1">
        <v>7.0405072953646579</v>
      </c>
      <c r="D97" s="1">
        <v>6.9365054051820971</v>
      </c>
      <c r="E97" s="1">
        <v>6.9743285553573804</v>
      </c>
      <c r="G97" s="4" t="s">
        <v>480</v>
      </c>
      <c r="H97" s="1">
        <v>-1.089721705099161</v>
      </c>
      <c r="I97" s="1">
        <v>-0.37901766514420254</v>
      </c>
      <c r="J97" s="1">
        <v>-1.3426343844416331</v>
      </c>
      <c r="K97" s="1">
        <v>-0.93712458489499895</v>
      </c>
      <c r="M97" s="4" t="s">
        <v>111</v>
      </c>
      <c r="N97" s="1">
        <v>6.7333989495734441</v>
      </c>
      <c r="O97" s="1">
        <v>6.7896964174327925</v>
      </c>
      <c r="P97" s="1">
        <v>6.7781975747549259</v>
      </c>
      <c r="Q97" s="1">
        <f t="shared" si="2"/>
        <v>6.7670976472537205</v>
      </c>
      <c r="S97" s="1" t="s">
        <v>679</v>
      </c>
      <c r="T97" s="1">
        <v>0.66602665348303003</v>
      </c>
      <c r="U97" s="1">
        <v>0.74026616451592453</v>
      </c>
      <c r="V97" s="1">
        <v>0.87062591005605572</v>
      </c>
      <c r="W97" s="1">
        <f t="shared" si="3"/>
        <v>0.75897290935167006</v>
      </c>
    </row>
    <row r="98" spans="1:23" x14ac:dyDescent="0.2">
      <c r="A98" s="4" t="s">
        <v>112</v>
      </c>
      <c r="B98" s="1">
        <v>7.7373407069700715</v>
      </c>
      <c r="C98" s="1">
        <v>7.9673822171258104</v>
      </c>
      <c r="D98" s="1">
        <v>7.4650313779633288</v>
      </c>
      <c r="E98" s="1">
        <v>7.7232514340197369</v>
      </c>
      <c r="G98" s="4" t="s">
        <v>481</v>
      </c>
      <c r="H98" s="1">
        <v>-1.0840890793565838</v>
      </c>
      <c r="I98" s="1">
        <v>-0.17482820807441249</v>
      </c>
      <c r="J98" s="1">
        <v>-0.84267683519190628</v>
      </c>
      <c r="K98" s="1">
        <v>-0.70053137420763412</v>
      </c>
      <c r="M98" s="4" t="s">
        <v>112</v>
      </c>
      <c r="N98" s="1">
        <v>7.3881374073157406</v>
      </c>
      <c r="O98" s="1">
        <v>7.367403419329694</v>
      </c>
      <c r="P98" s="1">
        <v>7.3704244113491457</v>
      </c>
      <c r="Q98" s="1">
        <f t="shared" si="2"/>
        <v>7.3753217459981935</v>
      </c>
      <c r="S98" s="1" t="s">
        <v>2704</v>
      </c>
      <c r="T98" s="1">
        <v>4.6803977276121902</v>
      </c>
      <c r="U98" s="1">
        <v>4.6774765014971145</v>
      </c>
      <c r="V98" s="1">
        <v>4.2210131382937641</v>
      </c>
      <c r="W98" s="1">
        <f t="shared" si="3"/>
        <v>4.5262957891343563</v>
      </c>
    </row>
    <row r="99" spans="1:23" x14ac:dyDescent="0.2">
      <c r="A99" s="4" t="s">
        <v>113</v>
      </c>
      <c r="B99" s="1">
        <v>7.641350715939164</v>
      </c>
      <c r="C99" s="1">
        <v>8.1929621781745947</v>
      </c>
      <c r="D99" s="1">
        <v>7.4208860698301207</v>
      </c>
      <c r="E99" s="1">
        <v>7.7517329879812928</v>
      </c>
      <c r="G99" s="4" t="s">
        <v>482</v>
      </c>
      <c r="H99" s="1">
        <v>-1.058746421451467</v>
      </c>
      <c r="I99" s="1">
        <v>0.82570830182197885</v>
      </c>
      <c r="J99" s="1">
        <v>0.36570597317725717</v>
      </c>
      <c r="K99" s="1">
        <v>4.4222617849256331E-2</v>
      </c>
      <c r="M99" s="4" t="s">
        <v>113</v>
      </c>
      <c r="N99" s="1">
        <v>7.4349447852428261</v>
      </c>
      <c r="O99" s="1">
        <v>7.0824927770618515</v>
      </c>
      <c r="P99" s="1">
        <v>7.3935321242138601</v>
      </c>
      <c r="Q99" s="1">
        <f t="shared" si="2"/>
        <v>7.3036565621728462</v>
      </c>
      <c r="S99" s="1" t="s">
        <v>1489</v>
      </c>
      <c r="T99" s="1">
        <v>3.419519071174737</v>
      </c>
      <c r="U99" s="1">
        <v>2.322862370155752</v>
      </c>
      <c r="V99" s="1">
        <v>3.766031117785686</v>
      </c>
      <c r="W99" s="1">
        <f t="shared" si="3"/>
        <v>3.1694708530387246</v>
      </c>
    </row>
    <row r="100" spans="1:23" x14ac:dyDescent="0.2">
      <c r="A100" s="4" t="s">
        <v>114</v>
      </c>
      <c r="B100" s="1">
        <v>8.3232074909778397</v>
      </c>
      <c r="C100" s="1">
        <v>8.6414309874894695</v>
      </c>
      <c r="D100" s="1">
        <v>8.0526503010954098</v>
      </c>
      <c r="E100" s="1">
        <v>8.3390962598542391</v>
      </c>
      <c r="G100" s="4" t="s">
        <v>483</v>
      </c>
      <c r="H100" s="1">
        <v>-1.0445770827245924</v>
      </c>
      <c r="I100" s="1">
        <v>0.64750885154299054</v>
      </c>
      <c r="J100" s="1">
        <v>-0.21576070993294258</v>
      </c>
      <c r="K100" s="1">
        <v>-0.20427631370484814</v>
      </c>
      <c r="M100" s="4" t="s">
        <v>114</v>
      </c>
      <c r="N100" s="1">
        <v>8.1891689718508882</v>
      </c>
      <c r="O100" s="1">
        <v>7.9907643542301887</v>
      </c>
      <c r="P100" s="1">
        <v>8.0159359733560809</v>
      </c>
      <c r="Q100" s="1">
        <f t="shared" si="2"/>
        <v>8.0652897664790526</v>
      </c>
      <c r="S100" s="1" t="s">
        <v>3075</v>
      </c>
      <c r="T100" s="1">
        <v>4.2887746982797568</v>
      </c>
      <c r="U100" s="1">
        <v>4.2190163032642358</v>
      </c>
      <c r="V100" s="1">
        <v>4.7035963193386747</v>
      </c>
      <c r="W100" s="1">
        <f t="shared" si="3"/>
        <v>4.4037957736275564</v>
      </c>
    </row>
    <row r="101" spans="1:23" x14ac:dyDescent="0.2">
      <c r="A101" s="4" t="s">
        <v>115</v>
      </c>
      <c r="B101" s="1">
        <v>7.7916647939811376</v>
      </c>
      <c r="C101" s="1">
        <v>8.5144441472936521</v>
      </c>
      <c r="D101" s="1">
        <v>7.6542183096361063</v>
      </c>
      <c r="E101" s="1">
        <v>7.9867757503036323</v>
      </c>
      <c r="G101" s="4" t="s">
        <v>484</v>
      </c>
      <c r="H101" s="1">
        <v>-1.042257718092175</v>
      </c>
      <c r="I101" s="1">
        <v>0.26407877938793728</v>
      </c>
      <c r="J101" s="1">
        <v>2.0308343136752227</v>
      </c>
      <c r="K101" s="1">
        <v>0.41755179165699502</v>
      </c>
      <c r="M101" s="4" t="s">
        <v>115</v>
      </c>
      <c r="N101" s="1">
        <v>7.6943448132281551</v>
      </c>
      <c r="O101" s="1">
        <v>7.3209747175684932</v>
      </c>
      <c r="P101" s="1">
        <v>7.6363576682656591</v>
      </c>
      <c r="Q101" s="1">
        <f t="shared" si="2"/>
        <v>7.5505590663541033</v>
      </c>
      <c r="S101" s="1" t="s">
        <v>2310</v>
      </c>
      <c r="T101" s="1">
        <v>4.9607404028966124</v>
      </c>
      <c r="U101" s="1">
        <v>4.7190184577205168</v>
      </c>
      <c r="V101" s="1">
        <v>4.4808320699415463</v>
      </c>
      <c r="W101" s="1">
        <f t="shared" si="3"/>
        <v>4.7201969768528924</v>
      </c>
    </row>
    <row r="102" spans="1:23" x14ac:dyDescent="0.2">
      <c r="A102" s="4" t="s">
        <v>116</v>
      </c>
      <c r="B102" s="1">
        <v>8.368019743754985</v>
      </c>
      <c r="C102" s="1">
        <v>8.8003923086910625</v>
      </c>
      <c r="D102" s="1">
        <v>8.0857314544653569</v>
      </c>
      <c r="E102" s="1">
        <v>8.4180478356371342</v>
      </c>
      <c r="G102" s="4" t="s">
        <v>485</v>
      </c>
      <c r="H102" s="1">
        <v>-1.0155083515612742</v>
      </c>
      <c r="I102" s="1">
        <v>-0.80121419370826463</v>
      </c>
      <c r="J102" s="1">
        <v>0.90018245813449249</v>
      </c>
      <c r="K102" s="1">
        <v>-0.30551336237834875</v>
      </c>
      <c r="M102" s="4" t="s">
        <v>116</v>
      </c>
      <c r="N102" s="1">
        <v>8.1568239078297644</v>
      </c>
      <c r="O102" s="1">
        <v>7.8494627512972253</v>
      </c>
      <c r="P102" s="1">
        <v>8.0048284053721286</v>
      </c>
      <c r="Q102" s="1">
        <f t="shared" si="2"/>
        <v>8.0037050214997052</v>
      </c>
      <c r="S102" s="1" t="s">
        <v>1883</v>
      </c>
      <c r="T102" s="1">
        <v>4.1558559901035101</v>
      </c>
      <c r="U102" s="1">
        <v>3.8084861696340599</v>
      </c>
      <c r="V102" s="1">
        <v>3.8619124001658842</v>
      </c>
      <c r="W102" s="1">
        <f t="shared" si="3"/>
        <v>3.9420848533011514</v>
      </c>
    </row>
    <row r="103" spans="1:23" x14ac:dyDescent="0.2">
      <c r="A103" s="4" t="s">
        <v>117</v>
      </c>
      <c r="B103" s="1">
        <v>6.835539948503798</v>
      </c>
      <c r="C103" s="1">
        <v>7.3909858879729002</v>
      </c>
      <c r="D103" s="1">
        <v>6.5169573201772391</v>
      </c>
      <c r="E103" s="1">
        <v>6.9144943855513121</v>
      </c>
      <c r="G103" s="4" t="s">
        <v>486</v>
      </c>
      <c r="H103" s="1">
        <v>-0.99916347944380202</v>
      </c>
      <c r="I103" s="1">
        <v>1.6739475719671082</v>
      </c>
      <c r="J103" s="1">
        <v>-1.1097292042619684</v>
      </c>
      <c r="K103" s="1">
        <v>-0.14498170391288742</v>
      </c>
      <c r="M103" s="4" t="s">
        <v>117</v>
      </c>
      <c r="N103" s="1">
        <v>6.5821594482327308</v>
      </c>
      <c r="O103" s="1">
        <v>6.3023229264042051</v>
      </c>
      <c r="P103" s="1">
        <v>6.5001259499737642</v>
      </c>
      <c r="Q103" s="1">
        <f t="shared" si="2"/>
        <v>6.4615361082035667</v>
      </c>
      <c r="S103" s="1" t="s">
        <v>1767</v>
      </c>
      <c r="T103" s="1">
        <v>3.8764118408679118</v>
      </c>
      <c r="U103" s="1">
        <v>4.0433716295289379</v>
      </c>
      <c r="V103" s="1">
        <v>3.448195284862992</v>
      </c>
      <c r="W103" s="1">
        <f t="shared" si="3"/>
        <v>3.7893262517532804</v>
      </c>
    </row>
    <row r="104" spans="1:23" x14ac:dyDescent="0.2">
      <c r="A104" s="4" t="s">
        <v>118</v>
      </c>
      <c r="B104" s="1">
        <v>8.0602065967808727</v>
      </c>
      <c r="C104" s="1">
        <v>8.1859118121306622</v>
      </c>
      <c r="D104" s="1">
        <v>7.7855027531739296</v>
      </c>
      <c r="E104" s="1">
        <v>8.0105403873618215</v>
      </c>
      <c r="G104" s="4" t="s">
        <v>487</v>
      </c>
      <c r="H104" s="1">
        <v>-0.99551442805910173</v>
      </c>
      <c r="I104" s="1">
        <v>-1.2704759423451919</v>
      </c>
      <c r="J104" s="1">
        <v>-1.5519786739356325</v>
      </c>
      <c r="K104" s="1">
        <v>-1.2726563481133086</v>
      </c>
      <c r="M104" s="4" t="s">
        <v>118</v>
      </c>
      <c r="N104" s="1">
        <v>7.796465655388916</v>
      </c>
      <c r="O104" s="1">
        <v>7.643331508820717</v>
      </c>
      <c r="P104" s="1">
        <v>7.4926254527440932</v>
      </c>
      <c r="Q104" s="1">
        <f t="shared" si="2"/>
        <v>7.6441408723179087</v>
      </c>
      <c r="S104" s="1" t="s">
        <v>2416</v>
      </c>
      <c r="T104" s="1">
        <v>3.3076590465273146</v>
      </c>
      <c r="U104" s="1">
        <v>3.4638103663663697</v>
      </c>
      <c r="V104" s="1">
        <v>3.4720135537573702</v>
      </c>
      <c r="W104" s="1">
        <f t="shared" si="3"/>
        <v>3.4144943222170183</v>
      </c>
    </row>
    <row r="105" spans="1:23" x14ac:dyDescent="0.2">
      <c r="A105" s="4" t="s">
        <v>119</v>
      </c>
      <c r="B105" s="1">
        <v>9.5382728989232</v>
      </c>
      <c r="C105" s="1">
        <v>9.7463308184776682</v>
      </c>
      <c r="D105" s="1">
        <v>9.3993647698931149</v>
      </c>
      <c r="E105" s="1">
        <v>9.5613228290979944</v>
      </c>
      <c r="G105" s="4" t="s">
        <v>488</v>
      </c>
      <c r="H105" s="1">
        <v>-0.9909796749651022</v>
      </c>
      <c r="I105" s="1">
        <v>1.2258338813316665</v>
      </c>
      <c r="J105" s="1">
        <v>0.55771298388989721</v>
      </c>
      <c r="K105" s="1">
        <v>0.26418906341882048</v>
      </c>
      <c r="M105" s="4" t="s">
        <v>119</v>
      </c>
      <c r="N105" s="1">
        <v>9.2457367843002594</v>
      </c>
      <c r="O105" s="1">
        <v>9.0360036970398863</v>
      </c>
      <c r="P105" s="1">
        <v>9.1031035225164043</v>
      </c>
      <c r="Q105" s="1">
        <f t="shared" si="2"/>
        <v>9.1282813346188494</v>
      </c>
      <c r="S105" s="1" t="s">
        <v>1780</v>
      </c>
      <c r="T105" s="1">
        <v>3.4702572792348705</v>
      </c>
      <c r="U105" s="1">
        <v>3.4247090264511928</v>
      </c>
      <c r="V105" s="1">
        <v>3.0419084453208081</v>
      </c>
      <c r="W105" s="1">
        <f t="shared" si="3"/>
        <v>3.3122915836689573</v>
      </c>
    </row>
    <row r="106" spans="1:23" x14ac:dyDescent="0.2">
      <c r="A106" s="4" t="s">
        <v>120</v>
      </c>
      <c r="B106" s="1">
        <v>8.1059924076195653</v>
      </c>
      <c r="C106" s="1">
        <v>8.5823721809064093</v>
      </c>
      <c r="D106" s="1">
        <v>7.7491179512047719</v>
      </c>
      <c r="E106" s="1">
        <v>8.1458275132435816</v>
      </c>
      <c r="G106" s="4" t="s">
        <v>489</v>
      </c>
      <c r="H106" s="1">
        <v>-0.98679360675745331</v>
      </c>
      <c r="I106" s="1">
        <v>1.511567217988111</v>
      </c>
      <c r="J106" s="1">
        <v>0.60290815658948005</v>
      </c>
      <c r="K106" s="1">
        <v>0.37589392260671256</v>
      </c>
      <c r="M106" s="4" t="s">
        <v>120</v>
      </c>
      <c r="N106" s="1">
        <v>7.9222055507590436</v>
      </c>
      <c r="O106" s="1">
        <v>7.7005881971129373</v>
      </c>
      <c r="P106" s="1">
        <v>7.9255596024131529</v>
      </c>
      <c r="Q106" s="1">
        <f t="shared" si="2"/>
        <v>7.8494511167617107</v>
      </c>
      <c r="S106" s="1" t="s">
        <v>1321</v>
      </c>
      <c r="T106" s="1">
        <v>2.0422485925050236</v>
      </c>
      <c r="U106" s="1">
        <v>2.3571026582995991</v>
      </c>
      <c r="V106" s="1">
        <v>1.8378819008258049</v>
      </c>
      <c r="W106" s="1">
        <f t="shared" si="3"/>
        <v>2.0790777172101422</v>
      </c>
    </row>
    <row r="107" spans="1:23" x14ac:dyDescent="0.2">
      <c r="A107" s="4" t="s">
        <v>121</v>
      </c>
      <c r="B107" s="1">
        <v>7.9794258927410917</v>
      </c>
      <c r="C107" s="1">
        <v>8.5855051750829592</v>
      </c>
      <c r="D107" s="1">
        <v>7.9076398810722077</v>
      </c>
      <c r="E107" s="1">
        <v>8.1575236496320862</v>
      </c>
      <c r="G107" s="4" t="s">
        <v>490</v>
      </c>
      <c r="H107" s="1">
        <v>-0.97274118347491212</v>
      </c>
      <c r="I107" s="1">
        <v>-1.4439836480888808</v>
      </c>
      <c r="J107" s="1">
        <v>-1.6360193340875187</v>
      </c>
      <c r="K107" s="1">
        <v>-1.3509147218837707</v>
      </c>
      <c r="M107" s="4" t="s">
        <v>121</v>
      </c>
      <c r="N107" s="1">
        <v>7.9418750679469552</v>
      </c>
      <c r="O107" s="1">
        <v>7.7347855798452931</v>
      </c>
      <c r="P107" s="1">
        <v>7.9146001898133385</v>
      </c>
      <c r="Q107" s="1">
        <f t="shared" si="2"/>
        <v>7.8637536125351959</v>
      </c>
      <c r="S107" s="1" t="s">
        <v>2299</v>
      </c>
      <c r="T107" s="1">
        <v>4.3354504553134792</v>
      </c>
      <c r="U107" s="1">
        <v>3.4171617457670584</v>
      </c>
      <c r="V107" s="1">
        <v>3.9492731698408443</v>
      </c>
      <c r="W107" s="1">
        <f t="shared" si="3"/>
        <v>3.9006284569737937</v>
      </c>
    </row>
    <row r="108" spans="1:23" x14ac:dyDescent="0.2">
      <c r="A108" s="4" t="s">
        <v>122</v>
      </c>
      <c r="B108" s="1">
        <v>7.8285224590252929</v>
      </c>
      <c r="C108" s="1">
        <v>8.3342071232035924</v>
      </c>
      <c r="D108" s="1">
        <v>7.6285488855307522</v>
      </c>
      <c r="E108" s="1">
        <v>7.9304261559198785</v>
      </c>
      <c r="G108" s="4" t="s">
        <v>491</v>
      </c>
      <c r="H108" s="1">
        <v>-0.96739694651873931</v>
      </c>
      <c r="I108" s="1">
        <v>-0.74931971880330028</v>
      </c>
      <c r="J108" s="1">
        <v>-0.52853989731494677</v>
      </c>
      <c r="K108" s="1">
        <v>-0.74841885421232879</v>
      </c>
      <c r="M108" s="4" t="s">
        <v>122</v>
      </c>
      <c r="N108" s="1">
        <v>7.829331657826418</v>
      </c>
      <c r="O108" s="1">
        <v>7.6627553938372266</v>
      </c>
      <c r="P108" s="1">
        <v>7.7262473740367996</v>
      </c>
      <c r="Q108" s="1">
        <f t="shared" si="2"/>
        <v>7.739444808566815</v>
      </c>
      <c r="S108" s="1" t="s">
        <v>2954</v>
      </c>
      <c r="T108" s="1">
        <v>5.0600401615274073</v>
      </c>
      <c r="U108" s="1">
        <v>4.44074169001202</v>
      </c>
      <c r="V108" s="1">
        <v>5.6737550635423393</v>
      </c>
      <c r="W108" s="1">
        <f t="shared" si="3"/>
        <v>5.0581789716939225</v>
      </c>
    </row>
    <row r="109" spans="1:23" x14ac:dyDescent="0.2">
      <c r="A109" s="4" t="s">
        <v>123</v>
      </c>
      <c r="B109" s="1">
        <v>8.7057211786212765</v>
      </c>
      <c r="C109" s="1">
        <v>9.098600792862868</v>
      </c>
      <c r="D109" s="1">
        <v>8.5430012487205929</v>
      </c>
      <c r="E109" s="1">
        <v>8.7824410734015785</v>
      </c>
      <c r="G109" s="4" t="s">
        <v>492</v>
      </c>
      <c r="H109" s="1">
        <v>-0.96733488771817</v>
      </c>
      <c r="I109" s="1">
        <v>0.9948939332329938</v>
      </c>
      <c r="J109" s="1">
        <v>0.70338070414570453</v>
      </c>
      <c r="K109" s="1">
        <v>0.2436465832201761</v>
      </c>
      <c r="M109" s="4" t="s">
        <v>123</v>
      </c>
      <c r="N109" s="1">
        <v>8.6155007762023867</v>
      </c>
      <c r="O109" s="1">
        <v>8.3667568196781801</v>
      </c>
      <c r="P109" s="1">
        <v>8.5229260500216597</v>
      </c>
      <c r="Q109" s="1">
        <f t="shared" si="2"/>
        <v>8.50172788196741</v>
      </c>
      <c r="S109" s="1" t="s">
        <v>979</v>
      </c>
      <c r="T109" s="1">
        <v>1.6568418437794852</v>
      </c>
      <c r="U109" s="1">
        <v>1.9934417729547886</v>
      </c>
      <c r="V109" s="1">
        <v>2.4006095160842893</v>
      </c>
      <c r="W109" s="1">
        <f t="shared" si="3"/>
        <v>2.0169643776061879</v>
      </c>
    </row>
    <row r="110" spans="1:23" x14ac:dyDescent="0.2">
      <c r="A110" s="4" t="s">
        <v>124</v>
      </c>
      <c r="B110" s="1">
        <v>7.9062682991798212</v>
      </c>
      <c r="C110" s="1">
        <v>7.9573355360663243</v>
      </c>
      <c r="D110" s="1">
        <v>7.7595610087857727</v>
      </c>
      <c r="E110" s="1">
        <v>7.8743882813439727</v>
      </c>
      <c r="G110" s="4" t="s">
        <v>493</v>
      </c>
      <c r="H110" s="1">
        <v>-0.9615076287841533</v>
      </c>
      <c r="I110" s="1">
        <v>-1.2086976815442967</v>
      </c>
      <c r="J110" s="1">
        <v>-1.1117262816824778</v>
      </c>
      <c r="K110" s="1">
        <v>-1.0939771973369761</v>
      </c>
      <c r="M110" s="4" t="s">
        <v>124</v>
      </c>
      <c r="N110" s="1">
        <v>7.7506800043098405</v>
      </c>
      <c r="O110" s="1">
        <v>7.3346048681435372</v>
      </c>
      <c r="P110" s="1">
        <v>7.4034186826590211</v>
      </c>
      <c r="Q110" s="1">
        <f t="shared" si="2"/>
        <v>7.4962345183708008</v>
      </c>
      <c r="S110" s="1" t="s">
        <v>1165</v>
      </c>
      <c r="T110" s="1">
        <v>2.39102171315505</v>
      </c>
      <c r="U110" s="1">
        <v>2.3379525199984093</v>
      </c>
      <c r="V110" s="1">
        <v>2.7506639542520541</v>
      </c>
      <c r="W110" s="1">
        <f t="shared" si="3"/>
        <v>2.4932127291351711</v>
      </c>
    </row>
    <row r="111" spans="1:23" x14ac:dyDescent="0.2">
      <c r="A111" s="4" t="s">
        <v>125</v>
      </c>
      <c r="B111" s="1">
        <v>6.7725494641554667</v>
      </c>
      <c r="C111" s="1">
        <v>7.041030601960399</v>
      </c>
      <c r="D111" s="1">
        <v>6.55647634979253</v>
      </c>
      <c r="E111" s="1">
        <v>6.7900188053027977</v>
      </c>
      <c r="G111" s="4" t="s">
        <v>494</v>
      </c>
      <c r="H111" s="1">
        <v>-0.94592116561579909</v>
      </c>
      <c r="I111" s="1">
        <v>-0.27628068691629976</v>
      </c>
      <c r="J111" s="1">
        <v>-0.49550367199329332</v>
      </c>
      <c r="K111" s="1">
        <v>-0.57256850817513072</v>
      </c>
      <c r="M111" s="4" t="s">
        <v>125</v>
      </c>
      <c r="N111" s="1">
        <v>6.6218685489293083</v>
      </c>
      <c r="O111" s="1">
        <v>6.3309860541313769</v>
      </c>
      <c r="P111" s="1">
        <v>6.660220970964037</v>
      </c>
      <c r="Q111" s="1">
        <f t="shared" si="2"/>
        <v>6.537691858008241</v>
      </c>
      <c r="S111" s="1" t="s">
        <v>2271</v>
      </c>
      <c r="T111" s="1">
        <v>4.1804114981823162</v>
      </c>
      <c r="U111" s="1">
        <v>3.8378470926469999</v>
      </c>
      <c r="V111" s="1">
        <v>4.1343965829405125</v>
      </c>
      <c r="W111" s="1">
        <f t="shared" si="3"/>
        <v>4.050885057923276</v>
      </c>
    </row>
    <row r="112" spans="1:23" x14ac:dyDescent="0.2">
      <c r="A112" s="4" t="s">
        <v>126</v>
      </c>
      <c r="B112" s="1">
        <v>7.0331004846036054</v>
      </c>
      <c r="C112" s="1">
        <v>7.3044082844595941</v>
      </c>
      <c r="D112" s="1">
        <v>7.1840402418954863</v>
      </c>
      <c r="E112" s="1">
        <v>7.1738496703195622</v>
      </c>
      <c r="G112" s="4" t="s">
        <v>495</v>
      </c>
      <c r="H112" s="1">
        <v>-0.94052565649705888</v>
      </c>
      <c r="I112" s="1">
        <v>-0.41655216210723656</v>
      </c>
      <c r="J112" s="1">
        <v>-1.3361726652689694</v>
      </c>
      <c r="K112" s="1">
        <v>-0.89775016129108831</v>
      </c>
      <c r="M112" s="4" t="s">
        <v>126</v>
      </c>
      <c r="N112" s="1">
        <v>7.3590752491554525</v>
      </c>
      <c r="O112" s="1">
        <v>7.180670562356541</v>
      </c>
      <c r="P112" s="1">
        <v>7.2009880812254767</v>
      </c>
      <c r="Q112" s="1">
        <f t="shared" si="2"/>
        <v>7.2469112975791568</v>
      </c>
      <c r="S112" s="1" t="s">
        <v>1728</v>
      </c>
      <c r="T112" s="1">
        <v>4.2893909674367965</v>
      </c>
      <c r="U112" s="1">
        <v>3.5289938141269164</v>
      </c>
      <c r="V112" s="1">
        <v>3.8528034846491783</v>
      </c>
      <c r="W112" s="1">
        <f t="shared" si="3"/>
        <v>3.8903960887376301</v>
      </c>
    </row>
    <row r="113" spans="1:23" x14ac:dyDescent="0.2">
      <c r="A113" s="4" t="s">
        <v>127</v>
      </c>
      <c r="B113" s="1">
        <v>9.3362898447137717</v>
      </c>
      <c r="C113" s="1">
        <v>9.6775223365202301</v>
      </c>
      <c r="D113" s="1">
        <v>9.190103021554723</v>
      </c>
      <c r="E113" s="1">
        <v>9.4013050675962422</v>
      </c>
      <c r="G113" s="4" t="s">
        <v>496</v>
      </c>
      <c r="H113" s="1">
        <v>-0.93903401243267903</v>
      </c>
      <c r="I113" s="1">
        <v>-1.3314306140918521</v>
      </c>
      <c r="J113" s="1">
        <v>-1.91391737467722</v>
      </c>
      <c r="K113" s="1">
        <v>-1.3947940004005837</v>
      </c>
      <c r="M113" s="4" t="s">
        <v>127</v>
      </c>
      <c r="N113" s="1">
        <v>9.3208033034226272</v>
      </c>
      <c r="O113" s="1">
        <v>9.0281316833043697</v>
      </c>
      <c r="P113" s="1">
        <v>9.2537897902109698</v>
      </c>
      <c r="Q113" s="1">
        <f t="shared" si="2"/>
        <v>9.2009082589793216</v>
      </c>
      <c r="S113" s="1" t="s">
        <v>2463</v>
      </c>
      <c r="T113" s="1">
        <v>4.0429507024887847</v>
      </c>
      <c r="U113" s="1">
        <v>3.7031565276318039</v>
      </c>
      <c r="V113" s="1">
        <v>3.8384823862420774</v>
      </c>
      <c r="W113" s="1">
        <f t="shared" si="3"/>
        <v>3.8615298721208888</v>
      </c>
    </row>
    <row r="114" spans="1:23" x14ac:dyDescent="0.2">
      <c r="A114" s="4" t="s">
        <v>128</v>
      </c>
      <c r="B114" s="1">
        <v>8.3852254730200926</v>
      </c>
      <c r="C114" s="1">
        <v>8.7860224922647667</v>
      </c>
      <c r="D114" s="1">
        <v>8.2143293507838777</v>
      </c>
      <c r="E114" s="1">
        <v>8.4618591053562451</v>
      </c>
      <c r="G114" s="4" t="s">
        <v>497</v>
      </c>
      <c r="H114" s="1">
        <v>-0.93111460655603451</v>
      </c>
      <c r="I114" s="1">
        <v>-1.3516670977248186</v>
      </c>
      <c r="J114" s="1">
        <v>-0.11165457584047121</v>
      </c>
      <c r="K114" s="1">
        <v>-0.79814542670710809</v>
      </c>
      <c r="M114" s="4" t="s">
        <v>128</v>
      </c>
      <c r="N114" s="1">
        <v>8.5553380604420717</v>
      </c>
      <c r="O114" s="1">
        <v>8.2932396678167901</v>
      </c>
      <c r="P114" s="1">
        <v>8.5131973603979336</v>
      </c>
      <c r="Q114" s="1">
        <f t="shared" si="2"/>
        <v>8.4539250295522645</v>
      </c>
      <c r="S114" s="1" t="s">
        <v>2072</v>
      </c>
      <c r="T114" s="1">
        <v>3.4795983032506452</v>
      </c>
      <c r="U114" s="1">
        <v>3.5775468975962728</v>
      </c>
      <c r="V114" s="1">
        <v>3.3021695820474943</v>
      </c>
      <c r="W114" s="1">
        <f t="shared" si="3"/>
        <v>3.4531049276314705</v>
      </c>
    </row>
    <row r="115" spans="1:23" x14ac:dyDescent="0.2">
      <c r="A115" s="4" t="s">
        <v>129</v>
      </c>
      <c r="B115" s="1">
        <v>7.8299187634137626</v>
      </c>
      <c r="C115" s="1">
        <v>7.999377720485179</v>
      </c>
      <c r="D115" s="1">
        <v>7.4660154518018702</v>
      </c>
      <c r="E115" s="1">
        <v>7.7651039785669376</v>
      </c>
      <c r="G115" s="4" t="s">
        <v>498</v>
      </c>
      <c r="H115" s="1">
        <v>-0.9304408040405856</v>
      </c>
      <c r="I115" s="1">
        <v>-1.2364524489004891</v>
      </c>
      <c r="J115" s="1">
        <v>-0.1614757615860469</v>
      </c>
      <c r="K115" s="1">
        <v>-0.77612300484237384</v>
      </c>
      <c r="M115" s="4" t="s">
        <v>129</v>
      </c>
      <c r="N115" s="1">
        <v>8.2098342453257533</v>
      </c>
      <c r="O115" s="1">
        <v>8.0114134237651751</v>
      </c>
      <c r="P115" s="1">
        <v>8.1757957645485018</v>
      </c>
      <c r="Q115" s="1">
        <f t="shared" si="2"/>
        <v>8.132347811213144</v>
      </c>
      <c r="S115" s="1" t="s">
        <v>666</v>
      </c>
      <c r="T115" s="1">
        <v>0.57295755835451945</v>
      </c>
      <c r="U115" s="1">
        <v>-0.48228085647501612</v>
      </c>
      <c r="V115" s="1">
        <v>0.10362385950703538</v>
      </c>
      <c r="W115" s="1">
        <f t="shared" si="3"/>
        <v>6.4766853795512905E-2</v>
      </c>
    </row>
    <row r="116" spans="1:23" x14ac:dyDescent="0.2">
      <c r="A116" s="4" t="s">
        <v>130</v>
      </c>
      <c r="B116" s="1">
        <v>9.2665906909182834</v>
      </c>
      <c r="C116" s="1">
        <v>9.2862221394618043</v>
      </c>
      <c r="D116" s="1">
        <v>9.0992237096199506</v>
      </c>
      <c r="E116" s="1">
        <v>9.2173455133333473</v>
      </c>
      <c r="G116" s="4" t="s">
        <v>499</v>
      </c>
      <c r="H116" s="1">
        <v>-0.92782283848580671</v>
      </c>
      <c r="I116" s="1">
        <v>-0.25180156752704419</v>
      </c>
      <c r="J116" s="1">
        <v>-2.9383647960276456</v>
      </c>
      <c r="K116" s="1">
        <v>-1.3726630673468321</v>
      </c>
      <c r="M116" s="4" t="s">
        <v>130</v>
      </c>
      <c r="N116" s="1">
        <v>9.4715596214410613</v>
      </c>
      <c r="O116" s="1">
        <v>9.2634444401996401</v>
      </c>
      <c r="P116" s="1">
        <v>9.1568822192366888</v>
      </c>
      <c r="Q116" s="1">
        <f t="shared" si="2"/>
        <v>9.2972954269591295</v>
      </c>
      <c r="S116" s="1" t="s">
        <v>3206</v>
      </c>
      <c r="T116" s="1">
        <v>5.7556526756478252</v>
      </c>
      <c r="U116" s="1">
        <v>5.5191406983075497</v>
      </c>
      <c r="V116" s="1">
        <v>5.6397681823374581</v>
      </c>
      <c r="W116" s="1">
        <f t="shared" si="3"/>
        <v>5.6381871854309447</v>
      </c>
    </row>
    <row r="117" spans="1:23" x14ac:dyDescent="0.2">
      <c r="A117" s="4" t="s">
        <v>131</v>
      </c>
      <c r="B117" s="1">
        <v>3.6092992027664748</v>
      </c>
      <c r="C117" s="1">
        <v>3.8733274617527353</v>
      </c>
      <c r="D117" s="1">
        <v>3.3055265577352304</v>
      </c>
      <c r="E117" s="1">
        <v>3.5960510740848135</v>
      </c>
      <c r="G117" s="4" t="s">
        <v>500</v>
      </c>
      <c r="H117" s="1">
        <v>-0.91821317912889355</v>
      </c>
      <c r="I117" s="1">
        <v>0.295439746624726</v>
      </c>
      <c r="J117" s="1">
        <v>-0.59662101171009008</v>
      </c>
      <c r="K117" s="1">
        <v>-0.40646481473808588</v>
      </c>
      <c r="M117" s="4" t="s">
        <v>131</v>
      </c>
      <c r="N117" s="1">
        <v>3.8605881250955543</v>
      </c>
      <c r="O117" s="1">
        <v>3.4707955769184209</v>
      </c>
      <c r="P117" s="1">
        <v>3.9275901565857425</v>
      </c>
      <c r="Q117" s="1">
        <f t="shared" si="2"/>
        <v>3.7529912861999057</v>
      </c>
      <c r="S117" s="1" t="s">
        <v>3273</v>
      </c>
      <c r="T117" s="1">
        <v>6.2492102582150437</v>
      </c>
      <c r="U117" s="1">
        <v>5.9193891885425618</v>
      </c>
      <c r="V117" s="1">
        <v>5.7942081033049195</v>
      </c>
      <c r="W117" s="1">
        <f t="shared" si="3"/>
        <v>5.9876025166875086</v>
      </c>
    </row>
    <row r="118" spans="1:23" x14ac:dyDescent="0.2">
      <c r="A118" s="4" t="s">
        <v>132</v>
      </c>
      <c r="B118" s="1">
        <v>7.0531049051540808</v>
      </c>
      <c r="C118" s="1">
        <v>7.515635357046679</v>
      </c>
      <c r="D118" s="1">
        <v>6.8927587448431575</v>
      </c>
      <c r="E118" s="1">
        <v>7.1538330023479721</v>
      </c>
      <c r="G118" s="4" t="s">
        <v>501</v>
      </c>
      <c r="H118" s="1">
        <v>-0.91432245236240839</v>
      </c>
      <c r="I118" s="1">
        <v>-0.31934077871115774</v>
      </c>
      <c r="J118" s="1">
        <v>9.6848798512853024E-2</v>
      </c>
      <c r="K118" s="1">
        <v>-0.37893814418690436</v>
      </c>
      <c r="M118" s="4" t="s">
        <v>132</v>
      </c>
      <c r="N118" s="1">
        <v>5.902825635333472</v>
      </c>
      <c r="O118" s="1">
        <v>5.4885795971643683</v>
      </c>
      <c r="P118" s="1">
        <v>5.7798624949030755</v>
      </c>
      <c r="Q118" s="1">
        <f t="shared" si="2"/>
        <v>5.7237559091336392</v>
      </c>
      <c r="S118" s="1" t="s">
        <v>2721</v>
      </c>
      <c r="T118" s="1">
        <v>5.0476674630154008</v>
      </c>
      <c r="U118" s="1">
        <v>4.5226045043476768</v>
      </c>
      <c r="V118" s="1">
        <v>4.9187177681268626</v>
      </c>
      <c r="W118" s="1">
        <f t="shared" si="3"/>
        <v>4.8296632451633128</v>
      </c>
    </row>
    <row r="119" spans="1:23" x14ac:dyDescent="0.2">
      <c r="A119" s="4" t="s">
        <v>133</v>
      </c>
      <c r="B119" s="1">
        <v>5.1440719103152759</v>
      </c>
      <c r="C119" s="1">
        <v>5.3328499408257315</v>
      </c>
      <c r="D119" s="1">
        <v>4.9695234708536526</v>
      </c>
      <c r="E119" s="1">
        <v>5.1488151073315533</v>
      </c>
      <c r="G119" s="4" t="s">
        <v>502</v>
      </c>
      <c r="H119" s="1">
        <v>-0.90127323183974184</v>
      </c>
      <c r="I119" s="1">
        <v>2.1218688259695386</v>
      </c>
      <c r="J119" s="1">
        <v>0.84989360469844333</v>
      </c>
      <c r="K119" s="1">
        <v>0.69016306627608015</v>
      </c>
      <c r="M119" s="4" t="s">
        <v>133</v>
      </c>
      <c r="N119" s="1">
        <v>5.2597902199436737</v>
      </c>
      <c r="O119" s="1">
        <v>5.0760940263654675</v>
      </c>
      <c r="P119" s="1">
        <v>4.8134562468783226</v>
      </c>
      <c r="Q119" s="1">
        <f t="shared" si="2"/>
        <v>5.0497801643958216</v>
      </c>
      <c r="S119" s="1" t="s">
        <v>1530</v>
      </c>
      <c r="T119" s="1">
        <v>3.4454547159276419</v>
      </c>
      <c r="U119" s="1">
        <v>2.5617618733142398</v>
      </c>
      <c r="V119" s="1">
        <v>2.1659077595345306</v>
      </c>
      <c r="W119" s="1">
        <f t="shared" si="3"/>
        <v>2.7243747829254708</v>
      </c>
    </row>
    <row r="120" spans="1:23" x14ac:dyDescent="0.2">
      <c r="A120" s="4" t="s">
        <v>134</v>
      </c>
      <c r="B120" s="1">
        <v>8.781395236173859</v>
      </c>
      <c r="C120" s="1">
        <v>9.1188151609495467</v>
      </c>
      <c r="D120" s="1">
        <v>8.7604101214247621</v>
      </c>
      <c r="E120" s="1">
        <v>8.886873506182722</v>
      </c>
      <c r="G120" s="4" t="s">
        <v>503</v>
      </c>
      <c r="H120" s="1">
        <v>-0.88471101107318573</v>
      </c>
      <c r="I120" s="1">
        <v>-0.28325312271487924</v>
      </c>
      <c r="J120" s="1">
        <v>-0.53372684368037349</v>
      </c>
      <c r="K120" s="1">
        <v>-0.56723032582281285</v>
      </c>
      <c r="M120" s="4" t="s">
        <v>134</v>
      </c>
      <c r="N120" s="1">
        <v>8.8284008175750213</v>
      </c>
      <c r="O120" s="1">
        <v>8.7087005046121586</v>
      </c>
      <c r="P120" s="1">
        <v>8.7492393029193103</v>
      </c>
      <c r="Q120" s="1">
        <f t="shared" si="2"/>
        <v>8.7621135417021634</v>
      </c>
      <c r="S120" s="1" t="s">
        <v>1177</v>
      </c>
      <c r="T120" s="1">
        <v>2.2061643297771782</v>
      </c>
      <c r="U120" s="1">
        <v>2.5016533997173851</v>
      </c>
      <c r="V120" s="1">
        <v>2.5935512166407073</v>
      </c>
      <c r="W120" s="1">
        <f t="shared" si="3"/>
        <v>2.4337896487117567</v>
      </c>
    </row>
    <row r="121" spans="1:23" x14ac:dyDescent="0.2">
      <c r="A121" s="4" t="s">
        <v>135</v>
      </c>
      <c r="B121" s="1">
        <v>4.1087541824452698</v>
      </c>
      <c r="C121" s="1">
        <v>4.6625337722882136</v>
      </c>
      <c r="D121" s="1">
        <v>4.000741264617047</v>
      </c>
      <c r="E121" s="1">
        <v>4.2573430731168438</v>
      </c>
      <c r="G121" s="4" t="s">
        <v>504</v>
      </c>
      <c r="H121" s="1">
        <v>-0.87366407828639991</v>
      </c>
      <c r="I121" s="1">
        <v>8.1486889372928903E-2</v>
      </c>
      <c r="J121" s="1">
        <v>-0.10573245698085305</v>
      </c>
      <c r="K121" s="1">
        <v>-0.29930321529810805</v>
      </c>
      <c r="M121" s="4" t="s">
        <v>135</v>
      </c>
      <c r="N121" s="1">
        <v>4.514348212084097</v>
      </c>
      <c r="O121" s="1">
        <v>4.0512451424518581</v>
      </c>
      <c r="P121" s="1">
        <v>4.0576054510342336</v>
      </c>
      <c r="Q121" s="1">
        <f t="shared" si="2"/>
        <v>4.2077329351900632</v>
      </c>
      <c r="S121" s="1" t="s">
        <v>833</v>
      </c>
      <c r="T121" s="1">
        <v>2.4964735986225479</v>
      </c>
      <c r="U121" s="1">
        <v>1.8842735956050907</v>
      </c>
      <c r="V121" s="1">
        <v>2.2211996439942463</v>
      </c>
      <c r="W121" s="1">
        <f t="shared" si="3"/>
        <v>2.2006489460739616</v>
      </c>
    </row>
    <row r="122" spans="1:23" x14ac:dyDescent="0.2">
      <c r="A122" s="4" t="s">
        <v>136</v>
      </c>
      <c r="B122" s="1">
        <v>5.4646267758565026</v>
      </c>
      <c r="C122" s="1">
        <v>5.7565604054286688</v>
      </c>
      <c r="D122" s="1">
        <v>5.448405732429876</v>
      </c>
      <c r="E122" s="1">
        <v>5.5565309712383488</v>
      </c>
      <c r="G122" s="4" t="s">
        <v>505</v>
      </c>
      <c r="H122" s="1">
        <v>-0.85294082769686819</v>
      </c>
      <c r="I122" s="1">
        <v>-1.2750040466973058</v>
      </c>
      <c r="J122" s="1">
        <v>-1.3301532183238483</v>
      </c>
      <c r="K122" s="1">
        <v>-1.1526993642393408</v>
      </c>
      <c r="M122" s="4" t="s">
        <v>136</v>
      </c>
      <c r="N122" s="1">
        <v>5.2087338662957663</v>
      </c>
      <c r="O122" s="1">
        <v>4.7960012835894643</v>
      </c>
      <c r="P122" s="1">
        <v>4.8328416197931023</v>
      </c>
      <c r="Q122" s="1">
        <f t="shared" si="2"/>
        <v>4.945858923226111</v>
      </c>
      <c r="S122" s="1" t="s">
        <v>692</v>
      </c>
      <c r="T122" s="1">
        <v>1.3960169665659881</v>
      </c>
      <c r="U122" s="1">
        <v>1.0674446007625216</v>
      </c>
      <c r="V122" s="1">
        <v>0.82863564332374562</v>
      </c>
      <c r="W122" s="1">
        <f t="shared" si="3"/>
        <v>1.097365736884085</v>
      </c>
    </row>
    <row r="123" spans="1:23" x14ac:dyDescent="0.2">
      <c r="A123" s="4" t="s">
        <v>137</v>
      </c>
      <c r="B123" s="1">
        <v>6.2924555970383302</v>
      </c>
      <c r="C123" s="1">
        <v>6.4469465894916418</v>
      </c>
      <c r="D123" s="1">
        <v>5.997686271947229</v>
      </c>
      <c r="E123" s="1">
        <v>6.245696152825734</v>
      </c>
      <c r="G123" s="4" t="s">
        <v>506</v>
      </c>
      <c r="H123" s="1">
        <v>-0.85063136327034927</v>
      </c>
      <c r="I123" s="1">
        <v>-1.0161297156333999</v>
      </c>
      <c r="J123" s="1">
        <v>-1.9965128956974878</v>
      </c>
      <c r="K123" s="1">
        <v>-1.2877579915337456</v>
      </c>
      <c r="M123" s="4" t="s">
        <v>137</v>
      </c>
      <c r="N123" s="1">
        <v>6.1172840113318756</v>
      </c>
      <c r="O123" s="1">
        <v>5.856265083300265</v>
      </c>
      <c r="P123" s="1">
        <v>5.6266755557672106</v>
      </c>
      <c r="Q123" s="1">
        <f t="shared" si="2"/>
        <v>5.866741550133117</v>
      </c>
      <c r="S123" s="1" t="s">
        <v>2626</v>
      </c>
      <c r="T123" s="1">
        <v>3.8699983024998361</v>
      </c>
      <c r="U123" s="1">
        <v>3.922657800651125</v>
      </c>
      <c r="V123" s="1">
        <v>2.8995091909712234</v>
      </c>
      <c r="W123" s="1">
        <f t="shared" si="3"/>
        <v>3.5640550980407277</v>
      </c>
    </row>
    <row r="124" spans="1:23" x14ac:dyDescent="0.2">
      <c r="A124" s="4" t="s">
        <v>138</v>
      </c>
      <c r="B124" s="1">
        <v>5.663044349276789</v>
      </c>
      <c r="C124" s="1">
        <v>6.166460561055267</v>
      </c>
      <c r="D124" s="1">
        <v>5.6843044193404104</v>
      </c>
      <c r="E124" s="1">
        <v>5.8379364432241552</v>
      </c>
      <c r="G124" s="4" t="s">
        <v>507</v>
      </c>
      <c r="H124" s="1">
        <v>-0.82191642696016387</v>
      </c>
      <c r="I124" s="1">
        <v>0.81406390609449919</v>
      </c>
      <c r="J124" s="1">
        <v>-0.42713748844754817</v>
      </c>
      <c r="K124" s="1">
        <v>-0.14499666977107095</v>
      </c>
      <c r="M124" s="4" t="s">
        <v>138</v>
      </c>
      <c r="N124" s="1">
        <v>7.6999489796526461</v>
      </c>
      <c r="O124" s="1">
        <v>7.2869489850103877</v>
      </c>
      <c r="P124" s="1">
        <v>7.5570766053214546</v>
      </c>
      <c r="Q124" s="1">
        <f t="shared" si="2"/>
        <v>7.5146581899948295</v>
      </c>
      <c r="S124" s="1" t="s">
        <v>2204</v>
      </c>
      <c r="T124" s="1">
        <v>3.4927990658348875</v>
      </c>
      <c r="U124" s="1">
        <v>3.5864337800910966</v>
      </c>
      <c r="V124" s="1">
        <v>3.282862913731984</v>
      </c>
      <c r="W124" s="1">
        <f t="shared" si="3"/>
        <v>3.4540319198859897</v>
      </c>
    </row>
    <row r="125" spans="1:23" x14ac:dyDescent="0.2">
      <c r="A125" s="4" t="s">
        <v>139</v>
      </c>
      <c r="B125" s="1">
        <v>8.7603086933282501</v>
      </c>
      <c r="C125" s="1">
        <v>9.1729652011393217</v>
      </c>
      <c r="D125" s="1">
        <v>8.5409532372586447</v>
      </c>
      <c r="E125" s="1">
        <v>8.8247423772420728</v>
      </c>
      <c r="G125" s="4" t="s">
        <v>508</v>
      </c>
      <c r="H125" s="1">
        <v>-0.82087117122784781</v>
      </c>
      <c r="I125" s="1">
        <v>0.75086800980389468</v>
      </c>
      <c r="J125" s="1">
        <v>-3.5095727571774156E-2</v>
      </c>
      <c r="K125" s="1">
        <v>-3.5032962998575758E-2</v>
      </c>
      <c r="M125" s="4" t="s">
        <v>139</v>
      </c>
      <c r="N125" s="1">
        <v>9.1847483999908484</v>
      </c>
      <c r="O125" s="1">
        <v>8.8879139174744193</v>
      </c>
      <c r="P125" s="1">
        <v>8.964760984687862</v>
      </c>
      <c r="Q125" s="1">
        <f t="shared" si="2"/>
        <v>9.0124744340510432</v>
      </c>
      <c r="S125" s="1" t="s">
        <v>974</v>
      </c>
      <c r="T125" s="1">
        <v>2.5690323995157565</v>
      </c>
      <c r="U125" s="1">
        <v>2.4186576346206494</v>
      </c>
      <c r="V125" s="1">
        <v>1.776853573503681</v>
      </c>
      <c r="W125" s="1">
        <f t="shared" si="3"/>
        <v>2.2548478692133624</v>
      </c>
    </row>
    <row r="126" spans="1:23" x14ac:dyDescent="0.2">
      <c r="A126" s="4" t="s">
        <v>140</v>
      </c>
      <c r="B126" s="1">
        <v>9.3815814989619781</v>
      </c>
      <c r="C126" s="1">
        <v>9.3234061134674295</v>
      </c>
      <c r="D126" s="1">
        <v>9.0664150896775553</v>
      </c>
      <c r="E126" s="1">
        <v>9.2571342340356537</v>
      </c>
      <c r="G126" s="4" t="s">
        <v>509</v>
      </c>
      <c r="H126" s="1">
        <v>-0.82013739536314456</v>
      </c>
      <c r="I126" s="1">
        <v>0.3397519675352248</v>
      </c>
      <c r="J126" s="1">
        <v>-1.472032889301375</v>
      </c>
      <c r="K126" s="1">
        <v>-0.65080610570976494</v>
      </c>
      <c r="M126" s="4" t="s">
        <v>140</v>
      </c>
      <c r="N126" s="1">
        <v>8.9728084842120897</v>
      </c>
      <c r="O126" s="1">
        <v>8.8760149456321482</v>
      </c>
      <c r="P126" s="1">
        <v>8.4328213302449644</v>
      </c>
      <c r="Q126" s="1">
        <f t="shared" si="2"/>
        <v>8.7605482533630674</v>
      </c>
      <c r="S126" s="1" t="s">
        <v>2177</v>
      </c>
      <c r="T126" s="1">
        <v>3.6864563772380774</v>
      </c>
      <c r="U126" s="1">
        <v>3.2653572275571174</v>
      </c>
      <c r="V126" s="1">
        <v>2.8061196525193317</v>
      </c>
      <c r="W126" s="1">
        <f t="shared" si="3"/>
        <v>3.252644419104842</v>
      </c>
    </row>
    <row r="127" spans="1:23" x14ac:dyDescent="0.2">
      <c r="A127" s="4" t="s">
        <v>141</v>
      </c>
      <c r="B127" s="1">
        <v>7.1019841669408716</v>
      </c>
      <c r="C127" s="1">
        <v>7.3623652509904476</v>
      </c>
      <c r="D127" s="1">
        <v>6.8935598396516635</v>
      </c>
      <c r="E127" s="1">
        <v>7.1193030858609943</v>
      </c>
      <c r="G127" s="4" t="s">
        <v>510</v>
      </c>
      <c r="H127" s="1">
        <v>-0.81839362786991487</v>
      </c>
      <c r="I127" s="1">
        <v>-1.0031340499140493</v>
      </c>
      <c r="J127" s="1">
        <v>-1.5120856391571551</v>
      </c>
      <c r="K127" s="1">
        <v>-1.111204438980373</v>
      </c>
      <c r="M127" s="4" t="s">
        <v>141</v>
      </c>
      <c r="N127" s="1">
        <v>7.0611407535130324</v>
      </c>
      <c r="O127" s="1">
        <v>6.8143818941234011</v>
      </c>
      <c r="P127" s="1">
        <v>6.967654247721045</v>
      </c>
      <c r="Q127" s="1">
        <f t="shared" si="2"/>
        <v>6.9477256317858265</v>
      </c>
      <c r="S127" s="1" t="s">
        <v>1435</v>
      </c>
      <c r="T127" s="1">
        <v>3.5007077395212347</v>
      </c>
      <c r="U127" s="1">
        <v>3.1646401994838884</v>
      </c>
      <c r="V127" s="1">
        <v>3.5758196053875997</v>
      </c>
      <c r="W127" s="1">
        <f t="shared" si="3"/>
        <v>3.4137225147975747</v>
      </c>
    </row>
    <row r="128" spans="1:23" x14ac:dyDescent="0.2">
      <c r="A128" s="4" t="s">
        <v>142</v>
      </c>
      <c r="B128" s="1">
        <v>4.7913355066221728</v>
      </c>
      <c r="C128" s="1">
        <v>5.0483478454395136</v>
      </c>
      <c r="D128" s="1">
        <v>4.458201327838978</v>
      </c>
      <c r="E128" s="1">
        <v>4.7659615599668887</v>
      </c>
      <c r="G128" s="4" t="s">
        <v>511</v>
      </c>
      <c r="H128" s="1">
        <v>-0.81349437138009062</v>
      </c>
      <c r="I128" s="1">
        <v>-9.522691033567221E-2</v>
      </c>
      <c r="J128" s="1">
        <v>-0.43983679847963097</v>
      </c>
      <c r="K128" s="1">
        <v>-0.44951936006513127</v>
      </c>
      <c r="M128" s="4" t="s">
        <v>142</v>
      </c>
      <c r="N128" s="1">
        <v>5.7289034659731026</v>
      </c>
      <c r="O128" s="1">
        <v>5.7455071263766628</v>
      </c>
      <c r="P128" s="1">
        <v>5.5378798924993378</v>
      </c>
      <c r="Q128" s="1">
        <f t="shared" si="2"/>
        <v>5.6707634949497008</v>
      </c>
      <c r="S128" s="1" t="s">
        <v>2596</v>
      </c>
      <c r="T128" s="1">
        <v>14.084325057814546</v>
      </c>
      <c r="U128" s="1">
        <v>14.136032979495113</v>
      </c>
      <c r="V128" s="1">
        <v>13.835383043575199</v>
      </c>
      <c r="W128" s="1">
        <f t="shared" si="3"/>
        <v>14.018580360294953</v>
      </c>
    </row>
    <row r="129" spans="1:23" x14ac:dyDescent="0.2">
      <c r="A129" s="4" t="s">
        <v>143</v>
      </c>
      <c r="B129" s="1">
        <v>13.693479619533807</v>
      </c>
      <c r="C129" s="1">
        <v>13.876375208340159</v>
      </c>
      <c r="D129" s="1">
        <v>13.53496109711465</v>
      </c>
      <c r="E129" s="1">
        <v>13.701605308329539</v>
      </c>
      <c r="G129" s="4" t="s">
        <v>512</v>
      </c>
      <c r="H129" s="1">
        <v>-0.79545608626536468</v>
      </c>
      <c r="I129" s="1">
        <v>-2.0524340779940289</v>
      </c>
      <c r="J129" s="1">
        <v>-2.1460969436922492</v>
      </c>
      <c r="K129" s="1">
        <v>-1.6646623693172142</v>
      </c>
      <c r="M129" s="4" t="s">
        <v>143</v>
      </c>
      <c r="N129" s="1">
        <v>12.943906607645021</v>
      </c>
      <c r="O129" s="1">
        <v>12.840166689672309</v>
      </c>
      <c r="P129" s="1">
        <v>12.801725920489798</v>
      </c>
      <c r="Q129" s="1">
        <f t="shared" si="2"/>
        <v>12.861933072602374</v>
      </c>
      <c r="S129" s="1" t="s">
        <v>676</v>
      </c>
      <c r="T129" s="1">
        <v>9.4703894095851417</v>
      </c>
      <c r="U129" s="1">
        <v>9.6908876285547088</v>
      </c>
      <c r="V129" s="1">
        <v>9.3452306157124614</v>
      </c>
      <c r="W129" s="1">
        <f t="shared" si="3"/>
        <v>9.5021692179507706</v>
      </c>
    </row>
    <row r="130" spans="1:23" x14ac:dyDescent="0.2">
      <c r="A130" s="4" t="s">
        <v>144</v>
      </c>
      <c r="B130" s="1">
        <v>13.600237679017924</v>
      </c>
      <c r="C130" s="1">
        <v>13.744129635210523</v>
      </c>
      <c r="D130" s="1">
        <v>13.414114086893864</v>
      </c>
      <c r="E130" s="1">
        <v>13.58616046704077</v>
      </c>
      <c r="G130" s="4" t="s">
        <v>513</v>
      </c>
      <c r="H130" s="1">
        <v>-0.79457995970060136</v>
      </c>
      <c r="I130" s="1">
        <v>-2.2151107914560004</v>
      </c>
      <c r="J130" s="1">
        <v>-1.0050756630741382</v>
      </c>
      <c r="K130" s="1">
        <v>-1.3382554714102468</v>
      </c>
      <c r="M130" s="4" t="s">
        <v>144</v>
      </c>
      <c r="N130" s="1">
        <v>12.577859127437137</v>
      </c>
      <c r="O130" s="1">
        <v>12.580562558478828</v>
      </c>
      <c r="P130" s="1">
        <v>12.494191021146477</v>
      </c>
      <c r="Q130" s="1">
        <f t="shared" si="2"/>
        <v>12.550870902354148</v>
      </c>
      <c r="S130" s="1" t="s">
        <v>3608</v>
      </c>
      <c r="T130" s="1">
        <v>8.1528713953723848</v>
      </c>
      <c r="U130" s="1">
        <v>8.2817739942359996</v>
      </c>
      <c r="V130" s="1">
        <v>7.9394901699567848</v>
      </c>
      <c r="W130" s="1">
        <f t="shared" si="3"/>
        <v>8.1247118531883888</v>
      </c>
    </row>
    <row r="131" spans="1:23" x14ac:dyDescent="0.2">
      <c r="A131" s="4" t="s">
        <v>145</v>
      </c>
      <c r="B131" s="1">
        <v>10.305727375064388</v>
      </c>
      <c r="C131" s="1">
        <v>10.5968351218136</v>
      </c>
      <c r="D131" s="1">
        <v>10.16770004724415</v>
      </c>
      <c r="E131" s="1">
        <v>10.356754181374045</v>
      </c>
      <c r="G131" s="4" t="s">
        <v>514</v>
      </c>
      <c r="H131" s="1">
        <v>-0.78827006513118503</v>
      </c>
      <c r="I131" s="1">
        <v>-1.0856631847301894E-2</v>
      </c>
      <c r="J131" s="1">
        <v>-1.2659273110419194</v>
      </c>
      <c r="K131" s="1">
        <v>-0.68835133600680221</v>
      </c>
      <c r="M131" s="4" t="s">
        <v>145</v>
      </c>
      <c r="N131" s="1">
        <v>10.231750586251923</v>
      </c>
      <c r="O131" s="1">
        <v>10.102551159968778</v>
      </c>
      <c r="P131" s="1">
        <v>10.150565272744879</v>
      </c>
      <c r="Q131" s="1">
        <f t="shared" si="2"/>
        <v>10.161622339655194</v>
      </c>
      <c r="S131" s="1" t="s">
        <v>2005</v>
      </c>
      <c r="T131" s="1">
        <v>6.9090809508484963</v>
      </c>
      <c r="U131" s="1">
        <v>6.5870366114189993</v>
      </c>
      <c r="V131" s="1">
        <v>6.5953055269634904</v>
      </c>
      <c r="W131" s="1">
        <f t="shared" si="3"/>
        <v>6.697141029743662</v>
      </c>
    </row>
    <row r="132" spans="1:23" x14ac:dyDescent="0.2">
      <c r="A132" s="4" t="s">
        <v>146</v>
      </c>
      <c r="B132" s="1">
        <v>8.5172759097713211</v>
      </c>
      <c r="C132" s="1">
        <v>8.8108502857436868</v>
      </c>
      <c r="D132" s="1">
        <v>8.2102608051595709</v>
      </c>
      <c r="E132" s="1">
        <v>8.5127956668915257</v>
      </c>
      <c r="G132" s="4" t="s">
        <v>515</v>
      </c>
      <c r="H132" s="1">
        <v>-0.77179329587185119</v>
      </c>
      <c r="I132" s="1">
        <v>-0.62594764012672244</v>
      </c>
      <c r="J132" s="1">
        <v>-0.46739777187580767</v>
      </c>
      <c r="K132" s="1">
        <v>-0.62171290262479373</v>
      </c>
      <c r="M132" s="4" t="s">
        <v>146</v>
      </c>
      <c r="N132" s="1">
        <v>8.7088839139074494</v>
      </c>
      <c r="O132" s="1">
        <v>8.5507289381733997</v>
      </c>
      <c r="P132" s="1">
        <v>8.5587433510510138</v>
      </c>
      <c r="Q132" s="1">
        <f t="shared" ref="Q132:Q195" si="4">AVERAGE(N132:P132)</f>
        <v>8.6061187343772882</v>
      </c>
      <c r="S132" s="1" t="s">
        <v>2836</v>
      </c>
      <c r="T132" s="1">
        <v>4.3799552604118173</v>
      </c>
      <c r="U132" s="1">
        <v>4.2817897044229642</v>
      </c>
      <c r="V132" s="1">
        <v>4.6750104838622706</v>
      </c>
      <c r="W132" s="1">
        <f t="shared" ref="W132:W195" si="5">AVERAGE(T132:V132)</f>
        <v>4.4455851495656837</v>
      </c>
    </row>
    <row r="133" spans="1:23" x14ac:dyDescent="0.2">
      <c r="A133" s="4" t="s">
        <v>147</v>
      </c>
      <c r="B133" s="1">
        <v>6.1493587181053604</v>
      </c>
      <c r="C133" s="1">
        <v>6.2477337237053971</v>
      </c>
      <c r="D133" s="1">
        <v>5.7544798832355326</v>
      </c>
      <c r="E133" s="1">
        <v>6.0505241083487631</v>
      </c>
      <c r="G133" s="4" t="s">
        <v>516</v>
      </c>
      <c r="H133" s="1">
        <v>-0.76631805384005836</v>
      </c>
      <c r="I133" s="1">
        <v>-0.10890749807230173</v>
      </c>
      <c r="J133" s="1">
        <v>-0.37417592124946863</v>
      </c>
      <c r="K133" s="1">
        <v>-0.41646715772060955</v>
      </c>
      <c r="M133" s="4" t="s">
        <v>147</v>
      </c>
      <c r="N133" s="1">
        <v>6.2452988266337517</v>
      </c>
      <c r="O133" s="1">
        <v>6.0356022251575379</v>
      </c>
      <c r="P133" s="1">
        <v>5.8910960511345412</v>
      </c>
      <c r="Q133" s="1">
        <f t="shared" si="4"/>
        <v>6.0573323676419433</v>
      </c>
      <c r="S133" s="1" t="s">
        <v>3557</v>
      </c>
      <c r="T133" s="1">
        <v>8.0221029487490174</v>
      </c>
      <c r="U133" s="1">
        <v>7.5645088802045182</v>
      </c>
      <c r="V133" s="1">
        <v>7.8533178403485957</v>
      </c>
      <c r="W133" s="1">
        <f t="shared" si="5"/>
        <v>7.8133098897673774</v>
      </c>
    </row>
    <row r="134" spans="1:23" x14ac:dyDescent="0.2">
      <c r="A134" s="4" t="s">
        <v>148</v>
      </c>
      <c r="B134" s="1">
        <v>6.6534509425192718</v>
      </c>
      <c r="C134" s="1">
        <v>7.042775360208843</v>
      </c>
      <c r="D134" s="1">
        <v>6.4868960176209995</v>
      </c>
      <c r="E134" s="1">
        <v>6.7277074401163715</v>
      </c>
      <c r="G134" s="4" t="s">
        <v>517</v>
      </c>
      <c r="H134" s="1">
        <v>-0.7611471202860377</v>
      </c>
      <c r="I134" s="1">
        <v>-0.75383030397890316</v>
      </c>
      <c r="J134" s="1">
        <v>-2.1296139730779533</v>
      </c>
      <c r="K134" s="1">
        <v>-1.2148637991142981</v>
      </c>
      <c r="M134" s="4" t="s">
        <v>148</v>
      </c>
      <c r="N134" s="1">
        <v>7.3924574947972017</v>
      </c>
      <c r="O134" s="1">
        <v>7.1686298920490019</v>
      </c>
      <c r="P134" s="1">
        <v>7.3770840709988841</v>
      </c>
      <c r="Q134" s="1">
        <f t="shared" si="4"/>
        <v>7.3127238192816959</v>
      </c>
      <c r="S134" s="1" t="s">
        <v>3398</v>
      </c>
      <c r="T134" s="1">
        <v>5.3492296646812649</v>
      </c>
      <c r="U134" s="1">
        <v>5.3728961506173158</v>
      </c>
      <c r="V134" s="1">
        <v>5.3965085069723662</v>
      </c>
      <c r="W134" s="1">
        <f t="shared" si="5"/>
        <v>5.3728781074236487</v>
      </c>
    </row>
    <row r="135" spans="1:23" x14ac:dyDescent="0.2">
      <c r="A135" s="4" t="s">
        <v>149</v>
      </c>
      <c r="B135" s="1">
        <v>5.990000755692348</v>
      </c>
      <c r="C135" s="1">
        <v>6.1102731765189624</v>
      </c>
      <c r="D135" s="1">
        <v>5.7929464547410081</v>
      </c>
      <c r="E135" s="1">
        <v>5.9644067956507731</v>
      </c>
      <c r="G135" s="4" t="s">
        <v>518</v>
      </c>
      <c r="H135" s="1">
        <v>-0.73806245925883285</v>
      </c>
      <c r="I135" s="1">
        <v>-0.40231342114866542</v>
      </c>
      <c r="J135" s="1">
        <v>-0.11114182706164198</v>
      </c>
      <c r="K135" s="1">
        <v>-0.41717256915638007</v>
      </c>
      <c r="M135" s="4" t="s">
        <v>149</v>
      </c>
      <c r="N135" s="1">
        <v>6.1933481950502616</v>
      </c>
      <c r="O135" s="1">
        <v>5.9687083514286368</v>
      </c>
      <c r="P135" s="1">
        <v>5.9502068436394309</v>
      </c>
      <c r="Q135" s="1">
        <f t="shared" si="4"/>
        <v>6.0374211300394434</v>
      </c>
      <c r="S135" s="1" t="s">
        <v>2004</v>
      </c>
      <c r="T135" s="1">
        <v>2.5499108727390585</v>
      </c>
      <c r="U135" s="1">
        <v>2.3497884551405983</v>
      </c>
      <c r="V135" s="1">
        <v>2.1281604108681429</v>
      </c>
      <c r="W135" s="1">
        <f t="shared" si="5"/>
        <v>2.3426199129159335</v>
      </c>
    </row>
    <row r="136" spans="1:23" x14ac:dyDescent="0.2">
      <c r="A136" s="4" t="s">
        <v>150</v>
      </c>
      <c r="B136" s="1">
        <v>6.032876083424342</v>
      </c>
      <c r="C136" s="1">
        <v>6.4383353898267801</v>
      </c>
      <c r="D136" s="1">
        <v>5.871707502522753</v>
      </c>
      <c r="E136" s="1">
        <v>6.1143063252579593</v>
      </c>
      <c r="G136" s="4" t="s">
        <v>519</v>
      </c>
      <c r="H136" s="1">
        <v>-0.73272789615036682</v>
      </c>
      <c r="I136" s="1">
        <v>-0.59154464088979752</v>
      </c>
      <c r="J136" s="1">
        <v>-0.86411057420973758</v>
      </c>
      <c r="K136" s="1">
        <v>-0.72946103708330068</v>
      </c>
      <c r="M136" s="4" t="s">
        <v>150</v>
      </c>
      <c r="N136" s="1">
        <v>5.2980150072726655</v>
      </c>
      <c r="O136" s="1">
        <v>4.8473966105269071</v>
      </c>
      <c r="P136" s="1">
        <v>5.4860955287789368</v>
      </c>
      <c r="Q136" s="1">
        <f t="shared" si="4"/>
        <v>5.2105023821928365</v>
      </c>
      <c r="S136" s="1" t="s">
        <v>2040</v>
      </c>
      <c r="T136" s="1">
        <v>3.1030922181683538</v>
      </c>
      <c r="U136" s="1">
        <v>3.2497324861897905</v>
      </c>
      <c r="V136" s="1">
        <v>3.1938661855873209</v>
      </c>
      <c r="W136" s="1">
        <f t="shared" si="5"/>
        <v>3.1822302966484881</v>
      </c>
    </row>
    <row r="137" spans="1:23" x14ac:dyDescent="0.2">
      <c r="A137" s="4" t="s">
        <v>151</v>
      </c>
      <c r="B137" s="1">
        <v>5.7699129874100192</v>
      </c>
      <c r="C137" s="1">
        <v>6.0127060313756333</v>
      </c>
      <c r="D137" s="1">
        <v>5.8078740185361228</v>
      </c>
      <c r="E137" s="1">
        <v>5.8634976791072582</v>
      </c>
      <c r="G137" s="4" t="s">
        <v>520</v>
      </c>
      <c r="H137" s="1">
        <v>-0.71478482572712809</v>
      </c>
      <c r="I137" s="1">
        <v>0.96465369218655683</v>
      </c>
      <c r="J137" s="1">
        <v>0.67872457696276789</v>
      </c>
      <c r="K137" s="1">
        <v>0.30953114780739888</v>
      </c>
      <c r="M137" s="4" t="s">
        <v>151</v>
      </c>
      <c r="N137" s="1">
        <v>6.4300028960070357</v>
      </c>
      <c r="O137" s="1">
        <v>5.9207993220280679</v>
      </c>
      <c r="P137" s="1">
        <v>6.1503441497822005</v>
      </c>
      <c r="Q137" s="1">
        <f t="shared" si="4"/>
        <v>6.1670487892724344</v>
      </c>
      <c r="S137" s="1" t="s">
        <v>1001</v>
      </c>
      <c r="T137" s="1">
        <v>1.6665657345625693</v>
      </c>
      <c r="U137" s="1">
        <v>1.7355295423875561</v>
      </c>
      <c r="V137" s="1">
        <v>1.1253211350459325</v>
      </c>
      <c r="W137" s="1">
        <f t="shared" si="5"/>
        <v>1.5091388039986857</v>
      </c>
    </row>
    <row r="138" spans="1:23" x14ac:dyDescent="0.2">
      <c r="A138" s="4" t="s">
        <v>152</v>
      </c>
      <c r="B138" s="1">
        <v>4.864289668240704</v>
      </c>
      <c r="C138" s="1">
        <v>5.6686310759546013</v>
      </c>
      <c r="D138" s="1">
        <v>4.7475873005810554</v>
      </c>
      <c r="E138" s="1">
        <v>5.0935026815921205</v>
      </c>
      <c r="G138" s="4" t="s">
        <v>521</v>
      </c>
      <c r="H138" s="1">
        <v>-0.70898589858269734</v>
      </c>
      <c r="I138" s="1">
        <v>-0.33705260345088461</v>
      </c>
      <c r="J138" s="1">
        <v>-0.43901902730602577</v>
      </c>
      <c r="K138" s="1">
        <v>-0.49501917644653592</v>
      </c>
      <c r="M138" s="4" t="s">
        <v>152</v>
      </c>
      <c r="N138" s="1">
        <v>4.4575640219951707</v>
      </c>
      <c r="O138" s="1">
        <v>4.3433984411961113</v>
      </c>
      <c r="P138" s="1">
        <v>4.6899438117008918</v>
      </c>
      <c r="Q138" s="1">
        <f t="shared" si="4"/>
        <v>4.4969687582973918</v>
      </c>
      <c r="S138" s="1" t="s">
        <v>731</v>
      </c>
      <c r="T138" s="1">
        <v>1.8180590697554626</v>
      </c>
      <c r="U138" s="1">
        <v>1.4236066750197516</v>
      </c>
      <c r="V138" s="1">
        <v>1.809784846193973</v>
      </c>
      <c r="W138" s="1">
        <f t="shared" si="5"/>
        <v>1.6838168636563957</v>
      </c>
    </row>
    <row r="139" spans="1:23" x14ac:dyDescent="0.2">
      <c r="A139" s="4" t="s">
        <v>153</v>
      </c>
      <c r="B139" s="1">
        <v>7.9121913040709977</v>
      </c>
      <c r="C139" s="1">
        <v>8.1437665245115305</v>
      </c>
      <c r="D139" s="1">
        <v>7.7669324291213711</v>
      </c>
      <c r="E139" s="1">
        <v>7.9409634192346337</v>
      </c>
      <c r="G139" s="4" t="s">
        <v>522</v>
      </c>
      <c r="H139" s="1">
        <v>-0.70254795322458563</v>
      </c>
      <c r="I139" s="1">
        <v>-2.2217779641191258</v>
      </c>
      <c r="J139" s="1">
        <v>-1.7499892211428387</v>
      </c>
      <c r="K139" s="1">
        <v>-1.5581050461621835</v>
      </c>
      <c r="M139" s="4" t="s">
        <v>153</v>
      </c>
      <c r="N139" s="1">
        <v>8.3880994218801419</v>
      </c>
      <c r="O139" s="1">
        <v>8.1734391007145586</v>
      </c>
      <c r="P139" s="1">
        <v>8.2507195475807595</v>
      </c>
      <c r="Q139" s="1">
        <f t="shared" si="4"/>
        <v>8.2707526900584867</v>
      </c>
      <c r="S139" s="1" t="s">
        <v>845</v>
      </c>
      <c r="T139" s="1">
        <v>0.19267014455096573</v>
      </c>
      <c r="U139" s="1">
        <v>0.87655977248512384</v>
      </c>
      <c r="V139" s="1">
        <v>1.7935850507405455</v>
      </c>
      <c r="W139" s="1">
        <f t="shared" si="5"/>
        <v>0.95427165592554497</v>
      </c>
    </row>
    <row r="140" spans="1:23" x14ac:dyDescent="0.2">
      <c r="A140" s="4" t="s">
        <v>154</v>
      </c>
      <c r="B140" s="1">
        <v>5.6322430844637879</v>
      </c>
      <c r="C140" s="1">
        <v>6.1299497177405122</v>
      </c>
      <c r="D140" s="1">
        <v>5.7227820985367046</v>
      </c>
      <c r="E140" s="1">
        <v>5.8283249669136685</v>
      </c>
      <c r="G140" s="4" t="s">
        <v>523</v>
      </c>
      <c r="H140" s="1">
        <v>-0.69824146414626498</v>
      </c>
      <c r="I140" s="1">
        <v>-0.31699530695782979</v>
      </c>
      <c r="J140" s="1">
        <v>-0.53535264177184994</v>
      </c>
      <c r="K140" s="1">
        <v>-0.51686313762531488</v>
      </c>
      <c r="M140" s="4" t="s">
        <v>154</v>
      </c>
      <c r="N140" s="1">
        <v>6.4337311094846195</v>
      </c>
      <c r="O140" s="1">
        <v>6.2228414740025366</v>
      </c>
      <c r="P140" s="1">
        <v>6.1833141668187617</v>
      </c>
      <c r="Q140" s="1">
        <f t="shared" si="4"/>
        <v>6.2799622501019732</v>
      </c>
      <c r="S140" s="1" t="s">
        <v>1705</v>
      </c>
      <c r="T140" s="1">
        <v>3.3322456243801595</v>
      </c>
      <c r="U140" s="1">
        <v>2.6636026189444468</v>
      </c>
      <c r="V140" s="1">
        <v>3.0551326477773029</v>
      </c>
      <c r="W140" s="1">
        <f t="shared" si="5"/>
        <v>3.0169936303673031</v>
      </c>
    </row>
    <row r="141" spans="1:23" x14ac:dyDescent="0.2">
      <c r="A141" s="4" t="s">
        <v>155</v>
      </c>
      <c r="B141" s="1">
        <v>7.4512136262414943</v>
      </c>
      <c r="C141" s="1">
        <v>7.7266779089184263</v>
      </c>
      <c r="D141" s="1">
        <v>7.2728685178398651</v>
      </c>
      <c r="E141" s="1">
        <v>7.4835866843332619</v>
      </c>
      <c r="G141" s="4" t="s">
        <v>524</v>
      </c>
      <c r="H141" s="1">
        <v>-0.69076792227079531</v>
      </c>
      <c r="I141" s="1">
        <v>0.36613138116103455</v>
      </c>
      <c r="J141" s="1">
        <v>4.6430990304641116E-2</v>
      </c>
      <c r="K141" s="1">
        <v>-9.2735183601706558E-2</v>
      </c>
      <c r="M141" s="4" t="s">
        <v>155</v>
      </c>
      <c r="N141" s="1">
        <v>7.5058600054335223</v>
      </c>
      <c r="O141" s="1">
        <v>7.2918515091406162</v>
      </c>
      <c r="P141" s="1">
        <v>7.509688637939945</v>
      </c>
      <c r="Q141" s="1">
        <f t="shared" si="4"/>
        <v>7.4358000508380284</v>
      </c>
      <c r="S141" s="1" t="s">
        <v>1218</v>
      </c>
      <c r="T141" s="1">
        <v>2.7469028391628085</v>
      </c>
      <c r="U141" s="1">
        <v>2.2613484735446621</v>
      </c>
      <c r="V141" s="1">
        <v>2.636003678584355</v>
      </c>
      <c r="W141" s="1">
        <f t="shared" si="5"/>
        <v>2.5480849970972752</v>
      </c>
    </row>
    <row r="142" spans="1:23" x14ac:dyDescent="0.2">
      <c r="A142" s="4" t="s">
        <v>156</v>
      </c>
      <c r="B142" s="1">
        <v>7.1331792209719902</v>
      </c>
      <c r="C142" s="1">
        <v>7.3234796452268771</v>
      </c>
      <c r="D142" s="1">
        <v>6.6817358783081016</v>
      </c>
      <c r="E142" s="1">
        <v>7.0461315815023227</v>
      </c>
      <c r="G142" s="4" t="s">
        <v>525</v>
      </c>
      <c r="H142" s="1">
        <v>-0.68146912054208708</v>
      </c>
      <c r="I142" s="1">
        <v>0.52487809702149901</v>
      </c>
      <c r="J142" s="1">
        <v>-2.7350624924831952</v>
      </c>
      <c r="K142" s="1">
        <v>-0.96388450533459447</v>
      </c>
      <c r="M142" s="4" t="s">
        <v>156</v>
      </c>
      <c r="N142" s="1">
        <v>7.5835488012219834</v>
      </c>
      <c r="O142" s="1">
        <v>7.3018497696961493</v>
      </c>
      <c r="P142" s="1">
        <v>7.317935471085482</v>
      </c>
      <c r="Q142" s="1">
        <f t="shared" si="4"/>
        <v>7.4011113473345382</v>
      </c>
      <c r="S142" s="1" t="s">
        <v>1016</v>
      </c>
      <c r="T142" s="1">
        <v>2.4573003650025171</v>
      </c>
      <c r="U142" s="1">
        <v>2.5865238538111583</v>
      </c>
      <c r="V142" s="1">
        <v>1.6053776998313993</v>
      </c>
      <c r="W142" s="1">
        <f t="shared" si="5"/>
        <v>2.216400639548358</v>
      </c>
    </row>
    <row r="143" spans="1:23" x14ac:dyDescent="0.2">
      <c r="A143" s="4" t="s">
        <v>157</v>
      </c>
      <c r="B143" s="1">
        <v>5.9081068998321502</v>
      </c>
      <c r="C143" s="1">
        <v>6.2428773767846923</v>
      </c>
      <c r="D143" s="1">
        <v>5.7312266141126278</v>
      </c>
      <c r="E143" s="1">
        <v>5.9607369635764904</v>
      </c>
      <c r="G143" s="4" t="s">
        <v>526</v>
      </c>
      <c r="H143" s="1">
        <v>-0.67093382554930936</v>
      </c>
      <c r="I143" s="1">
        <v>-1.1050542183415952</v>
      </c>
      <c r="J143" s="1">
        <v>-1.3153679498398803</v>
      </c>
      <c r="K143" s="1">
        <v>-1.0304519979102615</v>
      </c>
      <c r="M143" s="4" t="s">
        <v>157</v>
      </c>
      <c r="N143" s="1">
        <v>7.7465538897403814</v>
      </c>
      <c r="O143" s="1">
        <v>7.7705656046271248</v>
      </c>
      <c r="P143" s="1">
        <v>7.593595143728983</v>
      </c>
      <c r="Q143" s="1">
        <f t="shared" si="4"/>
        <v>7.7035715460321628</v>
      </c>
      <c r="S143" s="1" t="s">
        <v>2190</v>
      </c>
      <c r="T143" s="1">
        <v>2.9555105187290258</v>
      </c>
      <c r="U143" s="1">
        <v>2.6743539821940963</v>
      </c>
      <c r="V143" s="1">
        <v>3.0177968690086177</v>
      </c>
      <c r="W143" s="1">
        <f t="shared" si="5"/>
        <v>2.8825537899772464</v>
      </c>
    </row>
    <row r="144" spans="1:23" x14ac:dyDescent="0.2">
      <c r="A144" s="4" t="s">
        <v>158</v>
      </c>
      <c r="B144" s="1">
        <v>6.2998024694572434</v>
      </c>
      <c r="C144" s="1">
        <v>6.4603326445462788</v>
      </c>
      <c r="D144" s="1">
        <v>6.2744098560778712</v>
      </c>
      <c r="E144" s="1">
        <v>6.3448483233604636</v>
      </c>
      <c r="G144" s="4" t="s">
        <v>527</v>
      </c>
      <c r="H144" s="1">
        <v>-0.64972907577159633</v>
      </c>
      <c r="I144" s="1">
        <v>0.34706124172767033</v>
      </c>
      <c r="J144" s="1">
        <v>-0.14879426366017826</v>
      </c>
      <c r="K144" s="1">
        <v>-0.1504873659013681</v>
      </c>
      <c r="M144" s="4" t="s">
        <v>158</v>
      </c>
      <c r="N144" s="1">
        <v>7.3647137797210718</v>
      </c>
      <c r="O144" s="1">
        <v>7.41760982641933</v>
      </c>
      <c r="P144" s="1">
        <v>6.8558792367407904</v>
      </c>
      <c r="Q144" s="1">
        <f t="shared" si="4"/>
        <v>7.2127342809603974</v>
      </c>
      <c r="S144" s="1" t="s">
        <v>3218</v>
      </c>
      <c r="T144" s="1">
        <v>5.9827466189105554</v>
      </c>
      <c r="U144" s="1">
        <v>6.0063125450421531</v>
      </c>
      <c r="V144" s="1">
        <v>6.1172662633448907</v>
      </c>
      <c r="W144" s="1">
        <f t="shared" si="5"/>
        <v>6.0354418090991997</v>
      </c>
    </row>
    <row r="145" spans="1:23" x14ac:dyDescent="0.2">
      <c r="A145" s="4" t="s">
        <v>159</v>
      </c>
      <c r="B145" s="1">
        <v>6.4387907050739681</v>
      </c>
      <c r="C145" s="1">
        <v>6.7679989066959276</v>
      </c>
      <c r="D145" s="1">
        <v>6.2539893985534398</v>
      </c>
      <c r="E145" s="1">
        <v>6.4869263367744452</v>
      </c>
      <c r="G145" s="4" t="s">
        <v>528</v>
      </c>
      <c r="H145" s="1">
        <v>-0.64159248461577822</v>
      </c>
      <c r="I145" s="1">
        <v>-0.33293082019023001</v>
      </c>
      <c r="J145" s="1">
        <v>-0.5007587367888372</v>
      </c>
      <c r="K145" s="1">
        <v>-0.49176068053161509</v>
      </c>
      <c r="M145" s="4" t="s">
        <v>159</v>
      </c>
      <c r="N145" s="1">
        <v>6.7231590893330608</v>
      </c>
      <c r="O145" s="1">
        <v>6.5566206533693965</v>
      </c>
      <c r="P145" s="1">
        <v>6.7543827244097647</v>
      </c>
      <c r="Q145" s="1">
        <f t="shared" si="4"/>
        <v>6.678054155704074</v>
      </c>
      <c r="S145" s="1" t="s">
        <v>2048</v>
      </c>
      <c r="T145" s="1">
        <v>3.3756882548495435</v>
      </c>
      <c r="U145" s="1">
        <v>4.0905970414388912</v>
      </c>
      <c r="V145" s="1">
        <v>2.7675923012835391</v>
      </c>
      <c r="W145" s="1">
        <f t="shared" si="5"/>
        <v>3.4112925325239911</v>
      </c>
    </row>
    <row r="146" spans="1:23" x14ac:dyDescent="0.2">
      <c r="A146" s="4" t="s">
        <v>160</v>
      </c>
      <c r="B146" s="1">
        <v>6.738423102269957</v>
      </c>
      <c r="C146" s="1">
        <v>7.0996407595376656</v>
      </c>
      <c r="D146" s="1">
        <v>6.4423447029070591</v>
      </c>
      <c r="E146" s="1">
        <v>6.7601361882382278</v>
      </c>
      <c r="G146" s="4" t="s">
        <v>529</v>
      </c>
      <c r="H146" s="1">
        <v>-0.63980430526764187</v>
      </c>
      <c r="I146" s="1">
        <v>7.6579616963467947E-2</v>
      </c>
      <c r="J146" s="1">
        <v>0.57209802998603643</v>
      </c>
      <c r="K146" s="1">
        <v>2.9577805606208298E-3</v>
      </c>
      <c r="M146" s="4" t="s">
        <v>160</v>
      </c>
      <c r="N146" s="1">
        <v>6.6813753716861486</v>
      </c>
      <c r="O146" s="1">
        <v>6.559481075549316</v>
      </c>
      <c r="P146" s="1">
        <v>6.8420014393363804</v>
      </c>
      <c r="Q146" s="1">
        <f t="shared" si="4"/>
        <v>6.694285962190615</v>
      </c>
      <c r="S146" s="1" t="s">
        <v>1565</v>
      </c>
      <c r="T146" s="1">
        <v>2.3927463203446391</v>
      </c>
      <c r="U146" s="1">
        <v>2.4477680172366334</v>
      </c>
      <c r="V146" s="1">
        <v>2.2497590286781985</v>
      </c>
      <c r="W146" s="1">
        <f t="shared" si="5"/>
        <v>2.3634244554198234</v>
      </c>
    </row>
    <row r="147" spans="1:23" x14ac:dyDescent="0.2">
      <c r="A147" s="4" t="s">
        <v>161</v>
      </c>
      <c r="B147" s="1">
        <v>0.71144644890361808</v>
      </c>
      <c r="C147" s="1">
        <v>0.20985508076843537</v>
      </c>
      <c r="D147" s="1">
        <v>0.58983250463170722</v>
      </c>
      <c r="E147" s="1">
        <v>0.50371134476792023</v>
      </c>
      <c r="G147" s="4" t="s">
        <v>530</v>
      </c>
      <c r="H147" s="1">
        <v>-0.63941996747928098</v>
      </c>
      <c r="I147" s="1">
        <v>0.27316136388918288</v>
      </c>
      <c r="J147" s="1">
        <v>-0.20458379606392416</v>
      </c>
      <c r="K147" s="1">
        <v>-0.19028079988467408</v>
      </c>
      <c r="M147" s="4" t="s">
        <v>161</v>
      </c>
      <c r="N147" s="1">
        <v>2.2593677093014004</v>
      </c>
      <c r="O147" s="1">
        <v>2.178869497533356</v>
      </c>
      <c r="P147" s="1">
        <v>2.2049432431130089</v>
      </c>
      <c r="Q147" s="1">
        <f t="shared" si="4"/>
        <v>2.2143934833159218</v>
      </c>
      <c r="S147" s="1" t="s">
        <v>2963</v>
      </c>
      <c r="T147" s="1">
        <v>5.70105575609987</v>
      </c>
      <c r="U147" s="1">
        <v>5.7068144774823502</v>
      </c>
      <c r="V147" s="1">
        <v>5.6919680527324097</v>
      </c>
      <c r="W147" s="1">
        <f t="shared" si="5"/>
        <v>5.69994609543821</v>
      </c>
    </row>
    <row r="148" spans="1:23" x14ac:dyDescent="0.2">
      <c r="A148" s="4" t="s">
        <v>162</v>
      </c>
      <c r="B148" s="1">
        <v>5.8705907734184333</v>
      </c>
      <c r="C148" s="1">
        <v>5.7395818382628834</v>
      </c>
      <c r="D148" s="1">
        <v>5.588136092565521</v>
      </c>
      <c r="E148" s="1">
        <v>5.7327695680822792</v>
      </c>
      <c r="G148" s="4" t="s">
        <v>531</v>
      </c>
      <c r="H148" s="1">
        <v>-0.6313255059535291</v>
      </c>
      <c r="I148" s="1">
        <v>0.35555759628214295</v>
      </c>
      <c r="J148" s="1">
        <v>0.53529653080808959</v>
      </c>
      <c r="K148" s="1">
        <v>8.6509540378901142E-2</v>
      </c>
      <c r="M148" s="4" t="s">
        <v>162</v>
      </c>
      <c r="N148" s="1">
        <v>6.01161883247077</v>
      </c>
      <c r="O148" s="1">
        <v>5.9306803145057492</v>
      </c>
      <c r="P148" s="1">
        <v>5.6452766891073756</v>
      </c>
      <c r="Q148" s="1">
        <f t="shared" si="4"/>
        <v>5.8625252786946325</v>
      </c>
      <c r="S148" s="1" t="s">
        <v>1878</v>
      </c>
      <c r="T148" s="1">
        <v>3.5375936466157079</v>
      </c>
      <c r="U148" s="1">
        <v>3.5801363167669025</v>
      </c>
      <c r="V148" s="1">
        <v>3.664674655991019</v>
      </c>
      <c r="W148" s="1">
        <f t="shared" si="5"/>
        <v>3.5941348731245433</v>
      </c>
    </row>
    <row r="149" spans="1:23" x14ac:dyDescent="0.2">
      <c r="A149" s="4" t="s">
        <v>163</v>
      </c>
      <c r="B149" s="1">
        <v>4.6368643055007848</v>
      </c>
      <c r="C149" s="1">
        <v>4.9496599611694148</v>
      </c>
      <c r="D149" s="1">
        <v>4.5238195482128036</v>
      </c>
      <c r="E149" s="1">
        <v>4.7034479382943344</v>
      </c>
      <c r="G149" s="4" t="s">
        <v>532</v>
      </c>
      <c r="H149" s="1">
        <v>-0.62453679143092966</v>
      </c>
      <c r="I149" s="1">
        <v>0.30299980142505345</v>
      </c>
      <c r="J149" s="1">
        <v>0.70166792745576201</v>
      </c>
      <c r="K149" s="1">
        <v>0.12671031248329526</v>
      </c>
      <c r="M149" s="4" t="s">
        <v>163</v>
      </c>
      <c r="N149" s="1">
        <v>4.9340405884943834</v>
      </c>
      <c r="O149" s="1">
        <v>4.6576008507104598</v>
      </c>
      <c r="P149" s="1">
        <v>5.1535399530448096</v>
      </c>
      <c r="Q149" s="1">
        <f t="shared" si="4"/>
        <v>4.9150604640832176</v>
      </c>
      <c r="S149" s="1" t="s">
        <v>3121</v>
      </c>
      <c r="T149" s="1">
        <v>5.3460054604080938</v>
      </c>
      <c r="U149" s="1">
        <v>5.0051247624718878</v>
      </c>
      <c r="V149" s="1">
        <v>4.7978708667884202</v>
      </c>
      <c r="W149" s="1">
        <f t="shared" si="5"/>
        <v>5.0496670298894673</v>
      </c>
    </row>
    <row r="150" spans="1:23" x14ac:dyDescent="0.2">
      <c r="A150" s="4" t="s">
        <v>164</v>
      </c>
      <c r="B150" s="1">
        <v>12.298386216202983</v>
      </c>
      <c r="C150" s="1">
        <v>12.150969761253204</v>
      </c>
      <c r="D150" s="1">
        <v>11.955472899563565</v>
      </c>
      <c r="E150" s="1">
        <v>12.134942959006585</v>
      </c>
      <c r="G150" s="4" t="s">
        <v>533</v>
      </c>
      <c r="H150" s="1">
        <v>-0.62228984996022507</v>
      </c>
      <c r="I150" s="1">
        <v>-0.43766036125519397</v>
      </c>
      <c r="J150" s="1">
        <v>-0.10077640940914916</v>
      </c>
      <c r="K150" s="1">
        <v>-0.38690887354152276</v>
      </c>
      <c r="M150" s="4" t="s">
        <v>164</v>
      </c>
      <c r="N150" s="1">
        <v>11.850458609617897</v>
      </c>
      <c r="O150" s="1">
        <v>11.76149858100967</v>
      </c>
      <c r="P150" s="1">
        <v>11.444141863589001</v>
      </c>
      <c r="Q150" s="1">
        <f t="shared" si="4"/>
        <v>11.685366351405522</v>
      </c>
      <c r="S150" s="1" t="s">
        <v>590</v>
      </c>
      <c r="T150" s="1">
        <v>1.3102307508748228</v>
      </c>
      <c r="U150" s="1">
        <v>0.78370305443125876</v>
      </c>
      <c r="V150" s="1">
        <v>-0.8331637464314231</v>
      </c>
      <c r="W150" s="1">
        <f t="shared" si="5"/>
        <v>0.42025668629155283</v>
      </c>
    </row>
    <row r="151" spans="1:23" x14ac:dyDescent="0.2">
      <c r="A151" s="4" t="s">
        <v>165</v>
      </c>
      <c r="B151" s="1">
        <v>2.790372531150521</v>
      </c>
      <c r="C151" s="1">
        <v>3.0264516462525801</v>
      </c>
      <c r="D151" s="1">
        <v>2.7017776965628317</v>
      </c>
      <c r="E151" s="1">
        <v>2.8395339579886443</v>
      </c>
      <c r="G151" s="4" t="s">
        <v>534</v>
      </c>
      <c r="H151" s="1">
        <v>-0.6201484025998889</v>
      </c>
      <c r="I151" s="1">
        <v>1.8400502568146737</v>
      </c>
      <c r="J151" s="1">
        <v>2.0550470726072558</v>
      </c>
      <c r="K151" s="1">
        <v>1.0916496422740136</v>
      </c>
      <c r="M151" s="4" t="s">
        <v>165</v>
      </c>
      <c r="N151" s="1">
        <v>3.5668369464549392</v>
      </c>
      <c r="O151" s="1">
        <v>3.4001464634764651</v>
      </c>
      <c r="P151" s="1">
        <v>3.7863483642987372</v>
      </c>
      <c r="Q151" s="1">
        <f t="shared" si="4"/>
        <v>3.5844439247433804</v>
      </c>
      <c r="S151" s="1" t="s">
        <v>596</v>
      </c>
      <c r="T151" s="1">
        <v>-0.72849782843499988</v>
      </c>
      <c r="U151" s="1">
        <v>0.18076020807427351</v>
      </c>
      <c r="V151" s="1">
        <v>-5.0330608468408297E-2</v>
      </c>
      <c r="W151" s="1">
        <f t="shared" si="5"/>
        <v>-0.19935607627637822</v>
      </c>
    </row>
    <row r="152" spans="1:23" x14ac:dyDescent="0.2">
      <c r="A152" s="4" t="s">
        <v>166</v>
      </c>
      <c r="B152" s="1">
        <v>7.526936640995995</v>
      </c>
      <c r="C152" s="1">
        <v>7.9421635828084698</v>
      </c>
      <c r="D152" s="1">
        <v>7.2295270625663566</v>
      </c>
      <c r="E152" s="1">
        <v>7.5662090954569408</v>
      </c>
      <c r="G152" s="4" t="s">
        <v>535</v>
      </c>
      <c r="H152" s="1">
        <v>-0.60929930120156062</v>
      </c>
      <c r="I152" s="1">
        <v>0.60234380144886168</v>
      </c>
      <c r="J152" s="1">
        <v>-0.87549716388279231</v>
      </c>
      <c r="K152" s="1">
        <v>-0.29415088787849708</v>
      </c>
      <c r="M152" s="4" t="s">
        <v>166</v>
      </c>
      <c r="N152" s="1">
        <v>6.7232977388234074</v>
      </c>
      <c r="O152" s="1">
        <v>6.4991976126996676</v>
      </c>
      <c r="P152" s="1">
        <v>6.709017429814752</v>
      </c>
      <c r="Q152" s="1">
        <f t="shared" si="4"/>
        <v>6.6438375937792769</v>
      </c>
      <c r="S152" s="1" t="s">
        <v>841</v>
      </c>
      <c r="T152" s="1">
        <v>-9.597763839340917E-2</v>
      </c>
      <c r="U152" s="1">
        <v>-0.21506892530391591</v>
      </c>
      <c r="V152" s="1">
        <v>1.5097981822536717</v>
      </c>
      <c r="W152" s="1">
        <f t="shared" si="5"/>
        <v>0.39958387285211555</v>
      </c>
    </row>
    <row r="153" spans="1:23" x14ac:dyDescent="0.2">
      <c r="A153" s="4" t="s">
        <v>167</v>
      </c>
      <c r="B153" s="1">
        <v>7.8868765335672553</v>
      </c>
      <c r="C153" s="1">
        <v>8.0394060552612299</v>
      </c>
      <c r="D153" s="1">
        <v>7.5688854038582818</v>
      </c>
      <c r="E153" s="1">
        <v>7.8317226642289226</v>
      </c>
      <c r="G153" s="4" t="s">
        <v>536</v>
      </c>
      <c r="H153" s="1">
        <v>-0.6082278815902179</v>
      </c>
      <c r="I153" s="1">
        <v>0.24792508363936513</v>
      </c>
      <c r="J153" s="1">
        <v>0.26009312070741941</v>
      </c>
      <c r="K153" s="1">
        <v>-3.3403225747811106E-2</v>
      </c>
      <c r="M153" s="4" t="s">
        <v>167</v>
      </c>
      <c r="N153" s="1">
        <v>7.9040289931259613</v>
      </c>
      <c r="O153" s="1">
        <v>7.4756409172069684</v>
      </c>
      <c r="P153" s="1">
        <v>7.6846897754947827</v>
      </c>
      <c r="Q153" s="1">
        <f t="shared" si="4"/>
        <v>7.6881198952759036</v>
      </c>
      <c r="S153" s="1" t="s">
        <v>506</v>
      </c>
      <c r="T153" s="1">
        <v>-1.0979248766686351</v>
      </c>
      <c r="U153" s="1">
        <v>0.83607924655217736</v>
      </c>
      <c r="V153" s="1">
        <v>0.25328740738023298</v>
      </c>
      <c r="W153" s="1">
        <f t="shared" si="5"/>
        <v>-2.8527409120749359E-3</v>
      </c>
    </row>
    <row r="154" spans="1:23" x14ac:dyDescent="0.2">
      <c r="A154" s="4" t="s">
        <v>168</v>
      </c>
      <c r="B154" s="1">
        <v>5.3715938841317179</v>
      </c>
      <c r="C154" s="1">
        <v>5.672571555947628</v>
      </c>
      <c r="D154" s="1">
        <v>4.98160212306699</v>
      </c>
      <c r="E154" s="1">
        <v>5.3419225210487795</v>
      </c>
      <c r="G154" s="4" t="s">
        <v>537</v>
      </c>
      <c r="H154" s="1">
        <v>-0.5995363929842783</v>
      </c>
      <c r="I154" s="1">
        <v>-1.7310817948237507</v>
      </c>
      <c r="J154" s="1">
        <v>-0.4183884403701269</v>
      </c>
      <c r="K154" s="1">
        <v>-0.91633554272605189</v>
      </c>
      <c r="M154" s="4" t="s">
        <v>168</v>
      </c>
      <c r="N154" s="1">
        <v>5.9898965867213745</v>
      </c>
      <c r="O154" s="1">
        <v>5.688064680921916</v>
      </c>
      <c r="P154" s="1">
        <v>5.7904543024560979</v>
      </c>
      <c r="Q154" s="1">
        <f t="shared" si="4"/>
        <v>5.8228051900331295</v>
      </c>
      <c r="S154" s="1" t="s">
        <v>1122</v>
      </c>
      <c r="T154" s="1">
        <v>3.1477065597299392</v>
      </c>
      <c r="U154" s="1">
        <v>2.8350796283019215</v>
      </c>
      <c r="V154" s="1">
        <v>2.7294585816345505</v>
      </c>
      <c r="W154" s="1">
        <f t="shared" si="5"/>
        <v>2.9040815898888042</v>
      </c>
    </row>
    <row r="155" spans="1:23" x14ac:dyDescent="0.2">
      <c r="A155" s="4" t="s">
        <v>169</v>
      </c>
      <c r="B155" s="1">
        <v>11.671498523387291</v>
      </c>
      <c r="C155" s="1">
        <v>11.74425561625158</v>
      </c>
      <c r="D155" s="1">
        <v>11.268637226725946</v>
      </c>
      <c r="E155" s="1">
        <v>11.561463788788274</v>
      </c>
      <c r="G155" s="4" t="s">
        <v>538</v>
      </c>
      <c r="H155" s="1">
        <v>-0.58859761859940551</v>
      </c>
      <c r="I155" s="1">
        <v>-1.186623076509592</v>
      </c>
      <c r="J155" s="1">
        <v>-0.31839961382896176</v>
      </c>
      <c r="K155" s="1">
        <v>-0.69787343631265308</v>
      </c>
      <c r="M155" s="4" t="s">
        <v>169</v>
      </c>
      <c r="N155" s="1">
        <v>11.22548238998279</v>
      </c>
      <c r="O155" s="1">
        <v>11.042995232845147</v>
      </c>
      <c r="P155" s="1">
        <v>10.788130050708839</v>
      </c>
      <c r="Q155" s="1">
        <f t="shared" si="4"/>
        <v>11.018869224512258</v>
      </c>
      <c r="S155" s="1" t="s">
        <v>2134</v>
      </c>
      <c r="T155" s="1">
        <v>4.5877961746884486</v>
      </c>
      <c r="U155" s="1">
        <v>4.3513136238846339</v>
      </c>
      <c r="V155" s="1">
        <v>3.9478825915661124</v>
      </c>
      <c r="W155" s="1">
        <f t="shared" si="5"/>
        <v>4.295664130046398</v>
      </c>
    </row>
    <row r="156" spans="1:23" x14ac:dyDescent="0.2">
      <c r="A156" s="4" t="s">
        <v>170</v>
      </c>
      <c r="B156" s="1">
        <v>10.098310522558872</v>
      </c>
      <c r="C156" s="1">
        <v>10.395029642735494</v>
      </c>
      <c r="D156" s="1">
        <v>9.8490119728101888</v>
      </c>
      <c r="E156" s="1">
        <v>10.114117379368185</v>
      </c>
      <c r="G156" s="4" t="s">
        <v>539</v>
      </c>
      <c r="H156" s="1">
        <v>-0.56971686831514912</v>
      </c>
      <c r="I156" s="1">
        <v>0.38729746367452522</v>
      </c>
      <c r="J156" s="1">
        <v>4.4657103065575667E-2</v>
      </c>
      <c r="K156" s="1">
        <v>-4.5920767191682747E-2</v>
      </c>
      <c r="M156" s="4" t="s">
        <v>170</v>
      </c>
      <c r="N156" s="1">
        <v>9.8007114379976166</v>
      </c>
      <c r="O156" s="1">
        <v>9.6672680402677624</v>
      </c>
      <c r="P156" s="1">
        <v>9.642951579890374</v>
      </c>
      <c r="Q156" s="1">
        <f t="shared" si="4"/>
        <v>9.7036436860519171</v>
      </c>
      <c r="S156" s="1" t="s">
        <v>936</v>
      </c>
      <c r="T156" s="1">
        <v>1.9390068650654697</v>
      </c>
      <c r="U156" s="1">
        <v>1.1473548963648195</v>
      </c>
      <c r="V156" s="1">
        <v>2.1535971839364074</v>
      </c>
      <c r="W156" s="1">
        <f t="shared" si="5"/>
        <v>1.7466529817888989</v>
      </c>
    </row>
    <row r="157" spans="1:23" x14ac:dyDescent="0.2">
      <c r="A157" s="4" t="s">
        <v>171</v>
      </c>
      <c r="B157" s="1">
        <v>6.526096942068123</v>
      </c>
      <c r="C157" s="1">
        <v>7.06852753352997</v>
      </c>
      <c r="D157" s="1">
        <v>6.2711168889794653</v>
      </c>
      <c r="E157" s="1">
        <v>6.6219137881925194</v>
      </c>
      <c r="G157" s="4" t="s">
        <v>540</v>
      </c>
      <c r="H157" s="1">
        <v>-0.56077901155637222</v>
      </c>
      <c r="I157" s="1">
        <v>-2.1668135804207282</v>
      </c>
      <c r="J157" s="1">
        <v>-0.79741302049470786</v>
      </c>
      <c r="K157" s="1">
        <v>-1.1750018708239363</v>
      </c>
      <c r="M157" s="4" t="s">
        <v>171</v>
      </c>
      <c r="N157" s="1">
        <v>6.7197964556176757</v>
      </c>
      <c r="O157" s="1">
        <v>6.4565945581511466</v>
      </c>
      <c r="P157" s="1">
        <v>6.8677947182897743</v>
      </c>
      <c r="Q157" s="1">
        <f t="shared" si="4"/>
        <v>6.681395244019531</v>
      </c>
      <c r="S157" s="1" t="s">
        <v>1493</v>
      </c>
      <c r="T157" s="1">
        <v>2.2059976798253613</v>
      </c>
      <c r="U157" s="1">
        <v>2.0671964107389713</v>
      </c>
      <c r="V157" s="1">
        <v>1.8723689934187093</v>
      </c>
      <c r="W157" s="1">
        <f t="shared" si="5"/>
        <v>2.0485210279943473</v>
      </c>
    </row>
    <row r="158" spans="1:23" x14ac:dyDescent="0.2">
      <c r="A158" s="4" t="s">
        <v>172</v>
      </c>
      <c r="B158" s="1">
        <v>8.462288827919302</v>
      </c>
      <c r="C158" s="1">
        <v>8.6669134302958746</v>
      </c>
      <c r="D158" s="1">
        <v>8.3859458459521008</v>
      </c>
      <c r="E158" s="1">
        <v>8.5050493680557597</v>
      </c>
      <c r="G158" s="4" t="s">
        <v>541</v>
      </c>
      <c r="H158" s="1">
        <v>-0.55844215661017449</v>
      </c>
      <c r="I158" s="1">
        <v>1.4022326469597319</v>
      </c>
      <c r="J158" s="1">
        <v>-0.52754342228077677</v>
      </c>
      <c r="K158" s="1">
        <v>0.10541568935626022</v>
      </c>
      <c r="M158" s="4" t="s">
        <v>172</v>
      </c>
      <c r="N158" s="1">
        <v>9.0857230268437181</v>
      </c>
      <c r="O158" s="1">
        <v>9.0104159307623348</v>
      </c>
      <c r="P158" s="1">
        <v>8.933421332641549</v>
      </c>
      <c r="Q158" s="1">
        <f t="shared" si="4"/>
        <v>9.0098534300825346</v>
      </c>
      <c r="S158" s="1" t="s">
        <v>2398</v>
      </c>
      <c r="T158" s="1">
        <v>5.8452107432393783</v>
      </c>
      <c r="U158" s="1">
        <v>5.5960019176972038</v>
      </c>
      <c r="V158" s="1">
        <v>5.7620703496916619</v>
      </c>
      <c r="W158" s="1">
        <f t="shared" si="5"/>
        <v>5.7344276702094144</v>
      </c>
    </row>
    <row r="159" spans="1:23" x14ac:dyDescent="0.2">
      <c r="A159" s="4" t="s">
        <v>173</v>
      </c>
      <c r="B159" s="1">
        <v>7.3366988617012359</v>
      </c>
      <c r="C159" s="1">
        <v>7.9927333484756868</v>
      </c>
      <c r="D159" s="1">
        <v>7.2320923822320218</v>
      </c>
      <c r="E159" s="1">
        <v>7.5205081974696482</v>
      </c>
      <c r="G159" s="4" t="s">
        <v>542</v>
      </c>
      <c r="H159" s="1">
        <v>-0.54891288282977513</v>
      </c>
      <c r="I159" s="1">
        <v>-1.9105343915213213</v>
      </c>
      <c r="J159" s="1">
        <v>-1.7785064515384987</v>
      </c>
      <c r="K159" s="1">
        <v>-1.4126512419631982</v>
      </c>
      <c r="M159" s="4" t="s">
        <v>173</v>
      </c>
      <c r="N159" s="1">
        <v>7.9038974713339671</v>
      </c>
      <c r="O159" s="1">
        <v>7.5887989164888765</v>
      </c>
      <c r="P159" s="1">
        <v>7.982038399732077</v>
      </c>
      <c r="Q159" s="1">
        <f t="shared" si="4"/>
        <v>7.8249115958516393</v>
      </c>
      <c r="S159" s="1" t="s">
        <v>2395</v>
      </c>
      <c r="T159" s="1">
        <v>3.5036929562493424</v>
      </c>
      <c r="U159" s="1">
        <v>3.0483825057397755</v>
      </c>
      <c r="V159" s="1">
        <v>3.4612246919171765</v>
      </c>
      <c r="W159" s="1">
        <f t="shared" si="5"/>
        <v>3.3377667179687642</v>
      </c>
    </row>
    <row r="160" spans="1:23" x14ac:dyDescent="0.2">
      <c r="A160" s="4" t="s">
        <v>174</v>
      </c>
      <c r="B160" s="1">
        <v>7.270726056746418</v>
      </c>
      <c r="C160" s="1">
        <v>7.5510173865103658</v>
      </c>
      <c r="D160" s="1">
        <v>7.0034184027743924</v>
      </c>
      <c r="E160" s="1">
        <v>7.2750539486770585</v>
      </c>
      <c r="G160" s="4" t="s">
        <v>543</v>
      </c>
      <c r="H160" s="1">
        <v>-0.5459841811295908</v>
      </c>
      <c r="I160" s="1">
        <v>-0.7333201852130472</v>
      </c>
      <c r="J160" s="1">
        <v>-0.78960614785348393</v>
      </c>
      <c r="K160" s="1">
        <v>-0.68963683806537401</v>
      </c>
      <c r="M160" s="4" t="s">
        <v>174</v>
      </c>
      <c r="N160" s="1">
        <v>6.7102246107350538</v>
      </c>
      <c r="O160" s="1">
        <v>6.2299490127250925</v>
      </c>
      <c r="P160" s="1">
        <v>6.6339628083021438</v>
      </c>
      <c r="Q160" s="1">
        <f t="shared" si="4"/>
        <v>6.5247121439207634</v>
      </c>
      <c r="S160" s="1" t="s">
        <v>1450</v>
      </c>
      <c r="T160" s="1">
        <v>1.9909690150713528</v>
      </c>
      <c r="U160" s="1">
        <v>1.9143077238835253</v>
      </c>
      <c r="V160" s="1">
        <v>1.7477289653386461</v>
      </c>
      <c r="W160" s="1">
        <f t="shared" si="5"/>
        <v>1.8843352347645081</v>
      </c>
    </row>
    <row r="161" spans="1:23" x14ac:dyDescent="0.2">
      <c r="A161" s="4" t="s">
        <v>175</v>
      </c>
      <c r="B161" s="1">
        <v>12.057621612507377</v>
      </c>
      <c r="C161" s="1">
        <v>12.304730232632862</v>
      </c>
      <c r="D161" s="1">
        <v>11.839023148534386</v>
      </c>
      <c r="E161" s="1">
        <v>12.067124997891542</v>
      </c>
      <c r="G161" s="4" t="s">
        <v>544</v>
      </c>
      <c r="H161" s="1">
        <v>-0.54579883354580172</v>
      </c>
      <c r="I161" s="1">
        <v>0.62999161587606223</v>
      </c>
      <c r="J161" s="1">
        <v>0.34361817037729353</v>
      </c>
      <c r="K161" s="1">
        <v>0.142603650902518</v>
      </c>
      <c r="M161" s="4" t="s">
        <v>175</v>
      </c>
      <c r="N161" s="1">
        <v>11.419969433180766</v>
      </c>
      <c r="O161" s="1">
        <v>11.265115814001996</v>
      </c>
      <c r="P161" s="1">
        <v>11.289602986619778</v>
      </c>
      <c r="Q161" s="1">
        <f t="shared" si="4"/>
        <v>11.324896077934179</v>
      </c>
      <c r="S161" s="1" t="s">
        <v>977</v>
      </c>
      <c r="T161" s="1">
        <v>3.7345082520033852</v>
      </c>
      <c r="U161" s="1">
        <v>3.6592820508200474</v>
      </c>
      <c r="V161" s="1">
        <v>3.419787364224002</v>
      </c>
      <c r="W161" s="1">
        <f t="shared" si="5"/>
        <v>3.6045258890158114</v>
      </c>
    </row>
    <row r="162" spans="1:23" x14ac:dyDescent="0.2">
      <c r="A162" s="4" t="s">
        <v>176</v>
      </c>
      <c r="B162" s="1">
        <v>12.138447430881929</v>
      </c>
      <c r="C162" s="1">
        <v>12.582980702623328</v>
      </c>
      <c r="D162" s="1">
        <v>12.006118018762219</v>
      </c>
      <c r="E162" s="1">
        <v>12.24251538408916</v>
      </c>
      <c r="G162" s="4" t="s">
        <v>545</v>
      </c>
      <c r="H162" s="1">
        <v>-0.54516293535894356</v>
      </c>
      <c r="I162" s="1">
        <v>0.59746061690497643</v>
      </c>
      <c r="J162" s="1">
        <v>-0.63937052794530214</v>
      </c>
      <c r="K162" s="1">
        <v>-0.19569094879975643</v>
      </c>
      <c r="M162" s="4" t="s">
        <v>176</v>
      </c>
      <c r="N162" s="1">
        <v>11.459088863565986</v>
      </c>
      <c r="O162" s="1">
        <v>11.158211960124632</v>
      </c>
      <c r="P162" s="1">
        <v>11.432739787620942</v>
      </c>
      <c r="Q162" s="1">
        <f t="shared" si="4"/>
        <v>11.350013537103854</v>
      </c>
      <c r="S162" s="1" t="s">
        <v>1999</v>
      </c>
      <c r="T162" s="1">
        <v>2.1761133751557598</v>
      </c>
      <c r="U162" s="1">
        <v>1.3237372537956023</v>
      </c>
      <c r="V162" s="1">
        <v>2.7090100108647635</v>
      </c>
      <c r="W162" s="1">
        <f t="shared" si="5"/>
        <v>2.0696202132720418</v>
      </c>
    </row>
    <row r="163" spans="1:23" x14ac:dyDescent="0.2">
      <c r="A163" s="4" t="s">
        <v>177</v>
      </c>
      <c r="B163" s="1">
        <v>5.4789670823015362</v>
      </c>
      <c r="C163" s="1">
        <v>5.6723429079821504</v>
      </c>
      <c r="D163" s="1">
        <v>5.3652620997624147</v>
      </c>
      <c r="E163" s="1">
        <v>5.5055240300153665</v>
      </c>
      <c r="G163" s="4" t="s">
        <v>546</v>
      </c>
      <c r="H163" s="1">
        <v>-0.54430218209083026</v>
      </c>
      <c r="I163" s="1">
        <v>-0.56090882964687827</v>
      </c>
      <c r="J163" s="1">
        <v>-2.7580475772972082</v>
      </c>
      <c r="K163" s="1">
        <v>-1.287752863011639</v>
      </c>
      <c r="M163" s="4" t="s">
        <v>177</v>
      </c>
      <c r="N163" s="1">
        <v>5.4313850090601248</v>
      </c>
      <c r="O163" s="1">
        <v>5.0908310786646558</v>
      </c>
      <c r="P163" s="1">
        <v>5.3224189244386233</v>
      </c>
      <c r="Q163" s="1">
        <f t="shared" si="4"/>
        <v>5.2815450040544683</v>
      </c>
      <c r="S163" s="1" t="s">
        <v>3377</v>
      </c>
      <c r="T163" s="1">
        <v>5.7864067343471355</v>
      </c>
      <c r="U163" s="1">
        <v>5.4345334236130434</v>
      </c>
      <c r="V163" s="1">
        <v>5.5101452999823968</v>
      </c>
      <c r="W163" s="1">
        <f t="shared" si="5"/>
        <v>5.5770284859808585</v>
      </c>
    </row>
    <row r="164" spans="1:23" x14ac:dyDescent="0.2">
      <c r="A164" s="4" t="s">
        <v>178</v>
      </c>
      <c r="B164" s="1">
        <v>3.6975211923876663</v>
      </c>
      <c r="C164" s="1">
        <v>4.1987063776425666</v>
      </c>
      <c r="D164" s="1">
        <v>3.9587472037115541</v>
      </c>
      <c r="E164" s="1">
        <v>3.951658257913929</v>
      </c>
      <c r="G164" s="4" t="s">
        <v>547</v>
      </c>
      <c r="H164" s="1">
        <v>-0.5373424522854503</v>
      </c>
      <c r="I164" s="1">
        <v>-1.4971154445695689</v>
      </c>
      <c r="J164" s="1">
        <v>-1.6706490356612693</v>
      </c>
      <c r="K164" s="1">
        <v>-1.2350356441720962</v>
      </c>
      <c r="M164" s="4" t="s">
        <v>178</v>
      </c>
      <c r="N164" s="1">
        <v>5.2563670719415292</v>
      </c>
      <c r="O164" s="1">
        <v>4.7911915988776501</v>
      </c>
      <c r="P164" s="1">
        <v>5.1246334758955721</v>
      </c>
      <c r="Q164" s="1">
        <f t="shared" si="4"/>
        <v>5.0573973822382499</v>
      </c>
      <c r="S164" s="1" t="s">
        <v>3064</v>
      </c>
      <c r="T164" s="1">
        <v>5.692565373491</v>
      </c>
      <c r="U164" s="1">
        <v>5.0752423087828928</v>
      </c>
      <c r="V164" s="1">
        <v>5.6663792834770312</v>
      </c>
      <c r="W164" s="1">
        <f t="shared" si="5"/>
        <v>5.4780623219169753</v>
      </c>
    </row>
    <row r="165" spans="1:23" x14ac:dyDescent="0.2">
      <c r="A165" s="4" t="s">
        <v>179</v>
      </c>
      <c r="B165" s="1">
        <v>4.6144001319667485</v>
      </c>
      <c r="C165" s="1">
        <v>5.2165346418794085</v>
      </c>
      <c r="D165" s="1">
        <v>5.1784083446605891</v>
      </c>
      <c r="E165" s="1">
        <v>5.003114372835582</v>
      </c>
      <c r="G165" s="4" t="s">
        <v>548</v>
      </c>
      <c r="H165" s="1">
        <v>-0.50976465471780008</v>
      </c>
      <c r="I165" s="1">
        <v>-2.9030365388799018</v>
      </c>
      <c r="J165" s="1">
        <v>-0.84453829893439514</v>
      </c>
      <c r="K165" s="1">
        <v>-1.4191131641773655</v>
      </c>
      <c r="M165" s="4" t="s">
        <v>179</v>
      </c>
      <c r="N165" s="1">
        <v>4.1846982821283456</v>
      </c>
      <c r="O165" s="1">
        <v>3.7563948116962798</v>
      </c>
      <c r="P165" s="1">
        <v>4.2737503272463195</v>
      </c>
      <c r="Q165" s="1">
        <f t="shared" si="4"/>
        <v>4.0716144736903148</v>
      </c>
      <c r="S165" s="1" t="s">
        <v>1366</v>
      </c>
      <c r="T165" s="1">
        <v>2.7854768981326514</v>
      </c>
      <c r="U165" s="1">
        <v>2.5232324821619643</v>
      </c>
      <c r="V165" s="1">
        <v>2.6731296578121042</v>
      </c>
      <c r="W165" s="1">
        <f t="shared" si="5"/>
        <v>2.6606130127022403</v>
      </c>
    </row>
    <row r="166" spans="1:23" x14ac:dyDescent="0.2">
      <c r="A166" s="4" t="s">
        <v>180</v>
      </c>
      <c r="B166" s="1">
        <v>6.212000689005718</v>
      </c>
      <c r="C166" s="1">
        <v>6.5037619400540363</v>
      </c>
      <c r="D166" s="1">
        <v>6.1939073148843224</v>
      </c>
      <c r="E166" s="1">
        <v>6.303223314648025</v>
      </c>
      <c r="G166" s="4" t="s">
        <v>549</v>
      </c>
      <c r="H166" s="1">
        <v>-0.50607603937874146</v>
      </c>
      <c r="I166" s="1">
        <v>-0.47913627262507663</v>
      </c>
      <c r="J166" s="1">
        <v>-0.63228675424990011</v>
      </c>
      <c r="K166" s="1">
        <v>-0.53916635541790603</v>
      </c>
      <c r="M166" s="4" t="s">
        <v>180</v>
      </c>
      <c r="N166" s="1">
        <v>6.6865392133024191</v>
      </c>
      <c r="O166" s="1">
        <v>6.3800266110212842</v>
      </c>
      <c r="P166" s="1">
        <v>6.5698952287486012</v>
      </c>
      <c r="Q166" s="1">
        <f t="shared" si="4"/>
        <v>6.5454870176907676</v>
      </c>
      <c r="S166" s="1" t="s">
        <v>2401</v>
      </c>
      <c r="T166" s="1">
        <v>4.7981729467755159</v>
      </c>
      <c r="U166" s="1">
        <v>4.5159459111135556</v>
      </c>
      <c r="V166" s="1">
        <v>4.6080499133078012</v>
      </c>
      <c r="W166" s="1">
        <f t="shared" si="5"/>
        <v>4.6407229237322909</v>
      </c>
    </row>
    <row r="167" spans="1:23" x14ac:dyDescent="0.2">
      <c r="A167" s="4" t="s">
        <v>181</v>
      </c>
      <c r="B167" s="1">
        <v>8.9041368880603855</v>
      </c>
      <c r="C167" s="1">
        <v>9.1009354607839494</v>
      </c>
      <c r="D167" s="1">
        <v>8.7626877912121142</v>
      </c>
      <c r="E167" s="1">
        <v>8.9225867133521515</v>
      </c>
      <c r="G167" s="4" t="s">
        <v>550</v>
      </c>
      <c r="H167" s="1">
        <v>-0.50438055527281944</v>
      </c>
      <c r="I167" s="1">
        <v>0.35533770462853825</v>
      </c>
      <c r="J167" s="1">
        <v>0.50134232528928879</v>
      </c>
      <c r="K167" s="1">
        <v>0.11743315821500254</v>
      </c>
      <c r="M167" s="4" t="s">
        <v>181</v>
      </c>
      <c r="N167" s="1">
        <v>8.7093276539428537</v>
      </c>
      <c r="O167" s="1">
        <v>8.4432713898001133</v>
      </c>
      <c r="P167" s="1">
        <v>8.4870923512786707</v>
      </c>
      <c r="Q167" s="1">
        <f t="shared" si="4"/>
        <v>8.5465637983405447</v>
      </c>
      <c r="S167" s="1" t="s">
        <v>1120</v>
      </c>
      <c r="T167" s="1">
        <v>2.7486183751553672</v>
      </c>
      <c r="U167" s="1">
        <v>2.3489680288059129</v>
      </c>
      <c r="V167" s="1">
        <v>2.2088664983082911</v>
      </c>
      <c r="W167" s="1">
        <f t="shared" si="5"/>
        <v>2.4354843007565239</v>
      </c>
    </row>
    <row r="168" spans="1:23" x14ac:dyDescent="0.2">
      <c r="A168" s="4" t="s">
        <v>182</v>
      </c>
      <c r="B168" s="1">
        <v>7.471574880606962</v>
      </c>
      <c r="C168" s="1">
        <v>7.7633765092771645</v>
      </c>
      <c r="D168" s="1">
        <v>7.3095986128020689</v>
      </c>
      <c r="E168" s="1">
        <v>7.5148500008953993</v>
      </c>
      <c r="G168" s="4" t="s">
        <v>551</v>
      </c>
      <c r="H168" s="1">
        <v>-0.49834787399690988</v>
      </c>
      <c r="I168" s="1">
        <v>-3.3489795355605922E-2</v>
      </c>
      <c r="J168" s="1">
        <v>0.32151484784785045</v>
      </c>
      <c r="K168" s="1">
        <v>-7.0107607168221772E-2</v>
      </c>
      <c r="M168" s="4" t="s">
        <v>182</v>
      </c>
      <c r="N168" s="1">
        <v>7.7711811421993868</v>
      </c>
      <c r="O168" s="1">
        <v>7.5499100181683376</v>
      </c>
      <c r="P168" s="1">
        <v>7.7115658420010647</v>
      </c>
      <c r="Q168" s="1">
        <f t="shared" si="4"/>
        <v>7.6775523341229297</v>
      </c>
      <c r="S168" s="1" t="s">
        <v>580</v>
      </c>
      <c r="T168" s="1">
        <v>-0.69381710193039559</v>
      </c>
      <c r="U168" s="1">
        <v>-7.1681984508092961E-2</v>
      </c>
      <c r="V168" s="1">
        <v>1.1744901524977751</v>
      </c>
      <c r="W168" s="1">
        <f t="shared" si="5"/>
        <v>0.13633035535309554</v>
      </c>
    </row>
    <row r="169" spans="1:23" x14ac:dyDescent="0.2">
      <c r="A169" s="4" t="s">
        <v>183</v>
      </c>
      <c r="B169" s="1">
        <v>7.5036775183064499</v>
      </c>
      <c r="C169" s="1">
        <v>7.6778054398101707</v>
      </c>
      <c r="D169" s="1">
        <v>7.980464121805003</v>
      </c>
      <c r="E169" s="1">
        <v>7.7206490266405412</v>
      </c>
      <c r="G169" s="4" t="s">
        <v>552</v>
      </c>
      <c r="H169" s="1">
        <v>-0.47975578914075778</v>
      </c>
      <c r="I169" s="1">
        <v>3.0191978255023358E-2</v>
      </c>
      <c r="J169" s="1">
        <v>0.14534486342839781</v>
      </c>
      <c r="K169" s="1">
        <v>-0.10140631581911221</v>
      </c>
      <c r="M169" s="4" t="s">
        <v>183</v>
      </c>
      <c r="N169" s="1">
        <v>7.1035095257326262</v>
      </c>
      <c r="O169" s="1">
        <v>7.1605922216774465</v>
      </c>
      <c r="P169" s="1">
        <v>6.6735165542904307</v>
      </c>
      <c r="Q169" s="1">
        <f t="shared" si="4"/>
        <v>6.9792061005668344</v>
      </c>
      <c r="S169" s="1" t="s">
        <v>1271</v>
      </c>
      <c r="T169" s="1">
        <v>2.0549880522909878</v>
      </c>
      <c r="U169" s="1">
        <v>2.6743887862015985</v>
      </c>
      <c r="V169" s="1">
        <v>2.4310005546010465</v>
      </c>
      <c r="W169" s="1">
        <f t="shared" si="5"/>
        <v>2.3867924643645444</v>
      </c>
    </row>
    <row r="170" spans="1:23" x14ac:dyDescent="0.2">
      <c r="A170" s="4" t="s">
        <v>184</v>
      </c>
      <c r="B170" s="1">
        <v>5.7624466221619723</v>
      </c>
      <c r="C170" s="1">
        <v>6.255422817958868</v>
      </c>
      <c r="D170" s="1">
        <v>5.819038757348042</v>
      </c>
      <c r="E170" s="1">
        <v>5.9456360658229608</v>
      </c>
      <c r="G170" s="4" t="s">
        <v>553</v>
      </c>
      <c r="H170" s="1">
        <v>-0.45749826061448678</v>
      </c>
      <c r="I170" s="1">
        <v>0.49743762225024879</v>
      </c>
      <c r="J170" s="1">
        <v>0.96674422304923535</v>
      </c>
      <c r="K170" s="1">
        <v>0.33556119489499908</v>
      </c>
      <c r="M170" s="4" t="s">
        <v>184</v>
      </c>
      <c r="N170" s="1">
        <v>6.3618041982975493</v>
      </c>
      <c r="O170" s="1">
        <v>6.0123464420214896</v>
      </c>
      <c r="P170" s="1">
        <v>6.2802342661646744</v>
      </c>
      <c r="Q170" s="1">
        <f t="shared" si="4"/>
        <v>6.2181283021612375</v>
      </c>
      <c r="S170" s="1" t="s">
        <v>2106</v>
      </c>
      <c r="T170" s="1">
        <v>4.5379030269594898</v>
      </c>
      <c r="U170" s="1">
        <v>4.1136909989466037</v>
      </c>
      <c r="V170" s="1">
        <v>3.9602566582360428</v>
      </c>
      <c r="W170" s="1">
        <f t="shared" si="5"/>
        <v>4.2039502280473782</v>
      </c>
    </row>
    <row r="171" spans="1:23" x14ac:dyDescent="0.2">
      <c r="A171" s="4" t="s">
        <v>185</v>
      </c>
      <c r="B171" s="1">
        <v>5.9124262346242666</v>
      </c>
      <c r="C171" s="1">
        <v>5.9510021172512984</v>
      </c>
      <c r="D171" s="1">
        <v>5.7236747860256312</v>
      </c>
      <c r="E171" s="1">
        <v>5.8623677126337315</v>
      </c>
      <c r="G171" s="4" t="s">
        <v>554</v>
      </c>
      <c r="H171" s="1">
        <v>-0.45088682367388744</v>
      </c>
      <c r="I171" s="1">
        <v>-1.4022524079573837</v>
      </c>
      <c r="J171" s="1">
        <v>-1.9610750424607102</v>
      </c>
      <c r="K171" s="1">
        <v>-1.2714047580306604</v>
      </c>
      <c r="M171" s="4" t="s">
        <v>185</v>
      </c>
      <c r="N171" s="1">
        <v>6.1456001018454485</v>
      </c>
      <c r="O171" s="1">
        <v>5.4260411531948431</v>
      </c>
      <c r="P171" s="1">
        <v>5.1016027221803171</v>
      </c>
      <c r="Q171" s="1">
        <f t="shared" si="4"/>
        <v>5.5577479924068696</v>
      </c>
      <c r="S171" s="1" t="s">
        <v>2777</v>
      </c>
      <c r="T171" s="1">
        <v>5.8176281688053395</v>
      </c>
      <c r="U171" s="1">
        <v>5.5682175387717674</v>
      </c>
      <c r="V171" s="1">
        <v>5.99262220549143</v>
      </c>
      <c r="W171" s="1">
        <f t="shared" si="5"/>
        <v>5.792822637689512</v>
      </c>
    </row>
    <row r="172" spans="1:23" x14ac:dyDescent="0.2">
      <c r="A172" s="4" t="s">
        <v>186</v>
      </c>
      <c r="B172" s="1">
        <v>8.7711482895579707</v>
      </c>
      <c r="C172" s="1">
        <v>8.8514667420823159</v>
      </c>
      <c r="D172" s="1">
        <v>8.4447678403012407</v>
      </c>
      <c r="E172" s="1">
        <v>8.6891276239805091</v>
      </c>
      <c r="G172" s="4" t="s">
        <v>555</v>
      </c>
      <c r="H172" s="1">
        <v>-0.44452738465682834</v>
      </c>
      <c r="I172" s="1">
        <v>-1.4250440299488742</v>
      </c>
      <c r="J172" s="1">
        <v>-3.3348983443383813</v>
      </c>
      <c r="K172" s="1">
        <v>-1.7348232529813614</v>
      </c>
      <c r="M172" s="4" t="s">
        <v>186</v>
      </c>
      <c r="N172" s="1">
        <v>9.0311640659923533</v>
      </c>
      <c r="O172" s="1">
        <v>8.7307527758272965</v>
      </c>
      <c r="P172" s="1">
        <v>8.7136457780512835</v>
      </c>
      <c r="Q172" s="1">
        <f t="shared" si="4"/>
        <v>8.8251875399569766</v>
      </c>
      <c r="S172" s="1" t="s">
        <v>1454</v>
      </c>
      <c r="T172" s="1">
        <v>4.5195636681256577</v>
      </c>
      <c r="U172" s="1">
        <v>4.3895562117697624</v>
      </c>
      <c r="V172" s="1">
        <v>4.4314007889641243</v>
      </c>
      <c r="W172" s="1">
        <f t="shared" si="5"/>
        <v>4.446840222953182</v>
      </c>
    </row>
    <row r="173" spans="1:23" x14ac:dyDescent="0.2">
      <c r="A173" s="4" t="s">
        <v>187</v>
      </c>
      <c r="B173" s="1">
        <v>6.8108940041124919</v>
      </c>
      <c r="C173" s="1">
        <v>6.9617095123884711</v>
      </c>
      <c r="D173" s="1">
        <v>6.4295416015652549</v>
      </c>
      <c r="E173" s="1">
        <v>6.7340483726887399</v>
      </c>
      <c r="G173" s="4" t="s">
        <v>556</v>
      </c>
      <c r="H173" s="1">
        <v>-0.41906920843797429</v>
      </c>
      <c r="I173" s="1">
        <v>1.4648104386397114</v>
      </c>
      <c r="J173" s="1">
        <v>1.4668938406279812</v>
      </c>
      <c r="K173" s="1">
        <v>0.83754502360990613</v>
      </c>
      <c r="M173" s="4" t="s">
        <v>187</v>
      </c>
      <c r="N173" s="1">
        <v>7.0148158150363953</v>
      </c>
      <c r="O173" s="1">
        <v>6.878007027148362</v>
      </c>
      <c r="P173" s="1">
        <v>6.9918151283529326</v>
      </c>
      <c r="Q173" s="1">
        <f t="shared" si="4"/>
        <v>6.9615459901792294</v>
      </c>
      <c r="S173" s="1" t="s">
        <v>739</v>
      </c>
      <c r="T173" s="1">
        <v>0.46258635748927374</v>
      </c>
      <c r="U173" s="1">
        <v>0.46688601195900664</v>
      </c>
      <c r="V173" s="1">
        <v>-0.15302135420814739</v>
      </c>
      <c r="W173" s="1">
        <f t="shared" si="5"/>
        <v>0.25881700508004429</v>
      </c>
    </row>
    <row r="174" spans="1:23" x14ac:dyDescent="0.2">
      <c r="A174" s="4" t="s">
        <v>188</v>
      </c>
      <c r="B174" s="1">
        <v>7.0923953648837683</v>
      </c>
      <c r="C174" s="1">
        <v>7.0836627254284581</v>
      </c>
      <c r="D174" s="1">
        <v>6.7694968844234831</v>
      </c>
      <c r="E174" s="1">
        <v>6.9818516582452368</v>
      </c>
      <c r="G174" s="4" t="s">
        <v>557</v>
      </c>
      <c r="H174" s="1">
        <v>-0.40548393533947064</v>
      </c>
      <c r="I174" s="1">
        <v>0.55512801190720895</v>
      </c>
      <c r="J174" s="1">
        <v>0.71554813645794058</v>
      </c>
      <c r="K174" s="1">
        <v>0.28839740434189293</v>
      </c>
      <c r="M174" s="4" t="s">
        <v>188</v>
      </c>
      <c r="N174" s="1">
        <v>7.6610443381822231</v>
      </c>
      <c r="O174" s="1">
        <v>7.413837726474191</v>
      </c>
      <c r="P174" s="1">
        <v>7.2887586626171945</v>
      </c>
      <c r="Q174" s="1">
        <f t="shared" si="4"/>
        <v>7.4545469090912029</v>
      </c>
      <c r="S174" s="1" t="s">
        <v>1708</v>
      </c>
      <c r="T174" s="1">
        <v>3.1034605437518352</v>
      </c>
      <c r="U174" s="1">
        <v>2.8067166975017401</v>
      </c>
      <c r="V174" s="1">
        <v>3.1694143573363189</v>
      </c>
      <c r="W174" s="1">
        <f t="shared" si="5"/>
        <v>3.0265305328632981</v>
      </c>
    </row>
    <row r="175" spans="1:23" x14ac:dyDescent="0.2">
      <c r="A175" s="4" t="s">
        <v>189</v>
      </c>
      <c r="B175" s="1">
        <v>1.9817383288746002</v>
      </c>
      <c r="C175" s="1">
        <v>2.4249685653469677</v>
      </c>
      <c r="D175" s="1">
        <v>1.3108403232978112</v>
      </c>
      <c r="E175" s="1">
        <v>1.9058490725064596</v>
      </c>
      <c r="G175" s="4" t="s">
        <v>558</v>
      </c>
      <c r="H175" s="1">
        <v>-0.40461282917360103</v>
      </c>
      <c r="I175" s="1">
        <v>0.15745252363745424</v>
      </c>
      <c r="J175" s="1">
        <v>-5.340237543708453E-2</v>
      </c>
      <c r="K175" s="1">
        <v>-0.10018756032441044</v>
      </c>
      <c r="M175" s="4" t="s">
        <v>189</v>
      </c>
      <c r="N175" s="1">
        <v>4.3447072970033256</v>
      </c>
      <c r="O175" s="1">
        <v>4.22136880106288</v>
      </c>
      <c r="P175" s="1">
        <v>4.4088525237307392</v>
      </c>
      <c r="Q175" s="1">
        <f t="shared" si="4"/>
        <v>4.3249762072656486</v>
      </c>
      <c r="S175" s="1" t="s">
        <v>1974</v>
      </c>
      <c r="T175" s="1">
        <v>3.9706579387473582</v>
      </c>
      <c r="U175" s="1">
        <v>3.7665815933359115</v>
      </c>
      <c r="V175" s="1">
        <v>4.493267782507143</v>
      </c>
      <c r="W175" s="1">
        <f t="shared" si="5"/>
        <v>4.0768357715301375</v>
      </c>
    </row>
    <row r="176" spans="1:23" x14ac:dyDescent="0.2">
      <c r="A176" s="4" t="s">
        <v>190</v>
      </c>
      <c r="B176" s="1">
        <v>2.30737839431178</v>
      </c>
      <c r="C176" s="1">
        <v>2.5362588426946422</v>
      </c>
      <c r="D176" s="1">
        <v>1.0812639453394943</v>
      </c>
      <c r="E176" s="1">
        <v>1.9749670607819725</v>
      </c>
      <c r="G176" s="4" t="s">
        <v>559</v>
      </c>
      <c r="H176" s="1">
        <v>-0.40274821484067025</v>
      </c>
      <c r="I176" s="1">
        <v>1.0766302362339968</v>
      </c>
      <c r="J176" s="1">
        <v>1.5676481459632758</v>
      </c>
      <c r="K176" s="1">
        <v>0.74717672245220079</v>
      </c>
      <c r="M176" s="4" t="s">
        <v>190</v>
      </c>
      <c r="N176" s="1">
        <v>5.0427439569639345</v>
      </c>
      <c r="O176" s="1">
        <v>4.7811238267176845</v>
      </c>
      <c r="P176" s="1">
        <v>4.445455907805222</v>
      </c>
      <c r="Q176" s="1">
        <f t="shared" si="4"/>
        <v>4.7564412304956134</v>
      </c>
      <c r="S176" s="1" t="s">
        <v>687</v>
      </c>
      <c r="T176" s="1">
        <v>3.0915564882825457</v>
      </c>
      <c r="U176" s="1">
        <v>3.2982833713971949</v>
      </c>
      <c r="V176" s="1">
        <v>3.1803830916791487</v>
      </c>
      <c r="W176" s="1">
        <f t="shared" si="5"/>
        <v>3.1900743171196297</v>
      </c>
    </row>
    <row r="177" spans="1:23" x14ac:dyDescent="0.2">
      <c r="A177" s="4" t="s">
        <v>191</v>
      </c>
      <c r="B177" s="1">
        <v>7.2411088808904713</v>
      </c>
      <c r="C177" s="1">
        <v>7.6886011019363076</v>
      </c>
      <c r="D177" s="1">
        <v>7.0849512473934579</v>
      </c>
      <c r="E177" s="1">
        <v>7.3382204100734123</v>
      </c>
      <c r="G177" s="4" t="s">
        <v>560</v>
      </c>
      <c r="H177" s="1">
        <v>-0.3945606631289531</v>
      </c>
      <c r="I177" s="1">
        <v>1.0074560242979156</v>
      </c>
      <c r="J177" s="1">
        <v>-4.6327995097251169E-2</v>
      </c>
      <c r="K177" s="1">
        <v>0.18885578869057043</v>
      </c>
      <c r="M177" s="4" t="s">
        <v>191</v>
      </c>
      <c r="N177" s="1">
        <v>7.5769905598494081</v>
      </c>
      <c r="O177" s="1">
        <v>7.175670759372041</v>
      </c>
      <c r="P177" s="1">
        <v>7.5308570820533456</v>
      </c>
      <c r="Q177" s="1">
        <f t="shared" si="4"/>
        <v>7.4278394670915979</v>
      </c>
      <c r="S177" s="1" t="s">
        <v>3399</v>
      </c>
      <c r="T177" s="1">
        <v>7.208786696257766</v>
      </c>
      <c r="U177" s="1">
        <v>6.9158994270797338</v>
      </c>
      <c r="V177" s="1">
        <v>6.9258360027323551</v>
      </c>
      <c r="W177" s="1">
        <f t="shared" si="5"/>
        <v>7.0168407086899522</v>
      </c>
    </row>
    <row r="178" spans="1:23" x14ac:dyDescent="0.2">
      <c r="A178" s="4" t="s">
        <v>192</v>
      </c>
      <c r="B178" s="1">
        <v>7.1391575452282696</v>
      </c>
      <c r="C178" s="1">
        <v>7.642990789336273</v>
      </c>
      <c r="D178" s="1">
        <v>7.0627405263536778</v>
      </c>
      <c r="E178" s="1">
        <v>7.2816296203060737</v>
      </c>
      <c r="G178" s="4" t="s">
        <v>561</v>
      </c>
      <c r="H178" s="1">
        <v>-0.38628165745055587</v>
      </c>
      <c r="I178" s="1">
        <v>1.5411886970210322</v>
      </c>
      <c r="J178" s="1">
        <v>0.48188788734640065</v>
      </c>
      <c r="K178" s="1">
        <v>0.54559830897229233</v>
      </c>
      <c r="M178" s="4" t="s">
        <v>192</v>
      </c>
      <c r="N178" s="1">
        <v>7.5318175018299156</v>
      </c>
      <c r="O178" s="1">
        <v>7.2703249884444219</v>
      </c>
      <c r="P178" s="1">
        <v>7.6697480744567033</v>
      </c>
      <c r="Q178" s="1">
        <f t="shared" si="4"/>
        <v>7.4906301882436805</v>
      </c>
      <c r="S178" s="1" t="s">
        <v>2269</v>
      </c>
      <c r="T178" s="1">
        <v>4.4092901815870462</v>
      </c>
      <c r="U178" s="1">
        <v>3.4708160064090734</v>
      </c>
      <c r="V178" s="1">
        <v>3.9913062363392244</v>
      </c>
      <c r="W178" s="1">
        <f t="shared" si="5"/>
        <v>3.9571374747784476</v>
      </c>
    </row>
    <row r="179" spans="1:23" x14ac:dyDescent="0.2">
      <c r="A179" s="4" t="s">
        <v>193</v>
      </c>
      <c r="B179" s="1">
        <v>10.9614081833985</v>
      </c>
      <c r="C179" s="1">
        <v>11.061265374490281</v>
      </c>
      <c r="D179" s="1">
        <v>10.829720896837745</v>
      </c>
      <c r="E179" s="1">
        <v>10.950798151575507</v>
      </c>
      <c r="G179" s="4" t="s">
        <v>562</v>
      </c>
      <c r="H179" s="1">
        <v>-0.37113310498322272</v>
      </c>
      <c r="I179" s="1">
        <v>-1.6060347243397572</v>
      </c>
      <c r="J179" s="1">
        <v>0.25515867568273987</v>
      </c>
      <c r="K179" s="1">
        <v>-0.57400305121341333</v>
      </c>
      <c r="M179" s="4" t="s">
        <v>193</v>
      </c>
      <c r="N179" s="1">
        <v>10.208546649111334</v>
      </c>
      <c r="O179" s="1">
        <v>10.293539705652954</v>
      </c>
      <c r="P179" s="1">
        <v>9.9537476206365199</v>
      </c>
      <c r="Q179" s="1">
        <f t="shared" si="4"/>
        <v>10.151944658466936</v>
      </c>
      <c r="S179" s="1" t="s">
        <v>3084</v>
      </c>
      <c r="T179" s="1">
        <v>4.079109431621263</v>
      </c>
      <c r="U179" s="1">
        <v>3.4999890973479286</v>
      </c>
      <c r="V179" s="1">
        <v>3.8385584251907638</v>
      </c>
      <c r="W179" s="1">
        <f t="shared" si="5"/>
        <v>3.8058856513866517</v>
      </c>
    </row>
    <row r="180" spans="1:23" x14ac:dyDescent="0.2">
      <c r="A180" s="4" t="s">
        <v>194</v>
      </c>
      <c r="B180" s="1">
        <v>6.6501650585354488</v>
      </c>
      <c r="C180" s="1">
        <v>6.7204963444414707</v>
      </c>
      <c r="D180" s="1">
        <v>6.5005102824523506</v>
      </c>
      <c r="E180" s="1">
        <v>6.6237238951430903</v>
      </c>
      <c r="G180" s="4" t="s">
        <v>563</v>
      </c>
      <c r="H180" s="1">
        <v>-0.37017992665276961</v>
      </c>
      <c r="I180" s="1">
        <v>-0.17223787152028044</v>
      </c>
      <c r="J180" s="1">
        <v>-1.0906892466712108</v>
      </c>
      <c r="K180" s="1">
        <v>-0.54436901494808698</v>
      </c>
      <c r="M180" s="4" t="s">
        <v>194</v>
      </c>
      <c r="N180" s="1">
        <v>7.0319496763455911</v>
      </c>
      <c r="O180" s="1">
        <v>6.6583134819706373</v>
      </c>
      <c r="P180" s="1">
        <v>6.8007184453476253</v>
      </c>
      <c r="Q180" s="1">
        <f t="shared" si="4"/>
        <v>6.8303272012212846</v>
      </c>
      <c r="S180" s="1" t="s">
        <v>3118</v>
      </c>
      <c r="T180" s="1">
        <v>5.9028913893375856</v>
      </c>
      <c r="U180" s="1">
        <v>5.6204628377430623</v>
      </c>
      <c r="V180" s="1">
        <v>5.9208089667545583</v>
      </c>
      <c r="W180" s="1">
        <f t="shared" si="5"/>
        <v>5.814721064611736</v>
      </c>
    </row>
    <row r="181" spans="1:23" x14ac:dyDescent="0.2">
      <c r="A181" s="4" t="s">
        <v>195</v>
      </c>
      <c r="B181" s="1">
        <v>5.502697689833858</v>
      </c>
      <c r="C181" s="1">
        <v>5.5854783522999405</v>
      </c>
      <c r="D181" s="1">
        <v>5.3403581338873067</v>
      </c>
      <c r="E181" s="1">
        <v>5.4761780586737023</v>
      </c>
      <c r="G181" s="4" t="s">
        <v>564</v>
      </c>
      <c r="H181" s="1">
        <v>-0.36152203305757691</v>
      </c>
      <c r="I181" s="1">
        <v>-1.9391225271006653</v>
      </c>
      <c r="J181" s="1">
        <v>0.14488302065785497</v>
      </c>
      <c r="K181" s="1">
        <v>-0.71858717983346232</v>
      </c>
      <c r="M181" s="4" t="s">
        <v>195</v>
      </c>
      <c r="N181" s="1">
        <v>5.2110887275179456</v>
      </c>
      <c r="O181" s="1">
        <v>5.0082114451044442</v>
      </c>
      <c r="P181" s="1">
        <v>4.9906467349787613</v>
      </c>
      <c r="Q181" s="1">
        <f t="shared" si="4"/>
        <v>5.0699823025337167</v>
      </c>
      <c r="S181" s="1" t="s">
        <v>1748</v>
      </c>
      <c r="T181" s="1">
        <v>2.6335748914416195</v>
      </c>
      <c r="U181" s="1">
        <v>2.6537149299649729</v>
      </c>
      <c r="V181" s="1">
        <v>2.696436127250271</v>
      </c>
      <c r="W181" s="1">
        <f t="shared" si="5"/>
        <v>2.6612419828856209</v>
      </c>
    </row>
    <row r="182" spans="1:23" x14ac:dyDescent="0.2">
      <c r="A182" s="4" t="s">
        <v>196</v>
      </c>
      <c r="B182" s="1">
        <v>5.9088974066605608</v>
      </c>
      <c r="C182" s="1">
        <v>6.1038933404330962</v>
      </c>
      <c r="D182" s="1">
        <v>5.7369224389053519</v>
      </c>
      <c r="E182" s="1">
        <v>5.9165710619996696</v>
      </c>
      <c r="G182" s="4" t="s">
        <v>565</v>
      </c>
      <c r="H182" s="1">
        <v>-0.35428358718491049</v>
      </c>
      <c r="I182" s="1">
        <v>-0.32098343897662845</v>
      </c>
      <c r="J182" s="1">
        <v>-1.2269556614301027</v>
      </c>
      <c r="K182" s="1">
        <v>-0.6340742291972139</v>
      </c>
      <c r="M182" s="4" t="s">
        <v>196</v>
      </c>
      <c r="N182" s="1">
        <v>6.3482180935067145</v>
      </c>
      <c r="O182" s="1">
        <v>6.1053602536075076</v>
      </c>
      <c r="P182" s="1">
        <v>6.1822950846245597</v>
      </c>
      <c r="Q182" s="1">
        <f t="shared" si="4"/>
        <v>6.2119578105795936</v>
      </c>
      <c r="S182" s="1" t="s">
        <v>1779</v>
      </c>
      <c r="T182" s="1">
        <v>3.2768872868287384</v>
      </c>
      <c r="U182" s="1">
        <v>3.1739664157448368</v>
      </c>
      <c r="V182" s="1">
        <v>3.3541110529315108</v>
      </c>
      <c r="W182" s="1">
        <f t="shared" si="5"/>
        <v>3.268321585168362</v>
      </c>
    </row>
    <row r="183" spans="1:23" x14ac:dyDescent="0.2">
      <c r="A183" s="4" t="s">
        <v>197</v>
      </c>
      <c r="B183" s="1">
        <v>6.6933564678467281</v>
      </c>
      <c r="C183" s="1">
        <v>6.8800885025893459</v>
      </c>
      <c r="D183" s="1">
        <v>6.4195775707279745</v>
      </c>
      <c r="E183" s="1">
        <v>6.6643408470546825</v>
      </c>
      <c r="G183" s="4" t="s">
        <v>566</v>
      </c>
      <c r="H183" s="1">
        <v>-0.3506475837400696</v>
      </c>
      <c r="I183" s="1">
        <v>0.36523675944254724</v>
      </c>
      <c r="J183" s="1">
        <v>-2.1595762456553476</v>
      </c>
      <c r="K183" s="1">
        <v>-0.71499568998428986</v>
      </c>
      <c r="M183" s="4" t="s">
        <v>197</v>
      </c>
      <c r="N183" s="1">
        <v>6.9008013238343366</v>
      </c>
      <c r="O183" s="1">
        <v>6.6813117782476734</v>
      </c>
      <c r="P183" s="1">
        <v>6.844834943771275</v>
      </c>
      <c r="Q183" s="1">
        <f t="shared" si="4"/>
        <v>6.8089826819510959</v>
      </c>
      <c r="S183" s="1" t="s">
        <v>1942</v>
      </c>
      <c r="T183" s="1">
        <v>4.0524496308393605</v>
      </c>
      <c r="U183" s="1">
        <v>3.5659799753869117</v>
      </c>
      <c r="V183" s="1">
        <v>3.3697745328074808</v>
      </c>
      <c r="W183" s="1">
        <f t="shared" si="5"/>
        <v>3.6627347130112509</v>
      </c>
    </row>
    <row r="184" spans="1:23" x14ac:dyDescent="0.2">
      <c r="A184" s="4" t="s">
        <v>198</v>
      </c>
      <c r="B184" s="1">
        <v>4.8726802478556097</v>
      </c>
      <c r="C184" s="1">
        <v>4.88981188395808</v>
      </c>
      <c r="D184" s="1">
        <v>4.6717244179734463</v>
      </c>
      <c r="E184" s="1">
        <v>4.8114055165957126</v>
      </c>
      <c r="G184" s="4" t="s">
        <v>567</v>
      </c>
      <c r="H184" s="1">
        <v>-0.34985308330993875</v>
      </c>
      <c r="I184" s="1">
        <v>-1.0114309152193843</v>
      </c>
      <c r="J184" s="1">
        <v>-1.5005525749485367</v>
      </c>
      <c r="K184" s="1">
        <v>-0.95394552449261993</v>
      </c>
      <c r="M184" s="4" t="s">
        <v>198</v>
      </c>
      <c r="N184" s="1">
        <v>5.7960049447844533</v>
      </c>
      <c r="O184" s="1">
        <v>5.7802237605067202</v>
      </c>
      <c r="P184" s="1">
        <v>5.730348453165905</v>
      </c>
      <c r="Q184" s="1">
        <f t="shared" si="4"/>
        <v>5.7688590528190256</v>
      </c>
      <c r="S184" s="1" t="s">
        <v>1696</v>
      </c>
      <c r="T184" s="1">
        <v>2.8648822349466605</v>
      </c>
      <c r="U184" s="1">
        <v>2.5492610680941041</v>
      </c>
      <c r="V184" s="1">
        <v>3.1262889994394585</v>
      </c>
      <c r="W184" s="1">
        <f t="shared" si="5"/>
        <v>2.8468107674934076</v>
      </c>
    </row>
    <row r="185" spans="1:23" x14ac:dyDescent="0.2">
      <c r="A185" s="4" t="s">
        <v>199</v>
      </c>
      <c r="B185" s="1">
        <v>7.357828764391992</v>
      </c>
      <c r="C185" s="1">
        <v>7.4873356534219964</v>
      </c>
      <c r="D185" s="1">
        <v>7.064796861432411</v>
      </c>
      <c r="E185" s="1">
        <v>7.3033204264154667</v>
      </c>
      <c r="G185" s="4" t="s">
        <v>568</v>
      </c>
      <c r="H185" s="1">
        <v>-0.34350362944650492</v>
      </c>
      <c r="I185" s="1">
        <v>0.14262517010181203</v>
      </c>
      <c r="J185" s="1">
        <v>-0.37941358954812238</v>
      </c>
      <c r="K185" s="1">
        <v>-0.19343068296427177</v>
      </c>
      <c r="M185" s="4" t="s">
        <v>199</v>
      </c>
      <c r="N185" s="1">
        <v>7.7920316504053613</v>
      </c>
      <c r="O185" s="1">
        <v>7.5046206863446923</v>
      </c>
      <c r="P185" s="1">
        <v>7.4365247499600908</v>
      </c>
      <c r="Q185" s="1">
        <f t="shared" si="4"/>
        <v>7.5777256955700478</v>
      </c>
      <c r="S185" s="1" t="s">
        <v>1675</v>
      </c>
      <c r="T185" s="1">
        <v>3.5690181769898452</v>
      </c>
      <c r="U185" s="1">
        <v>2.9028378604521214</v>
      </c>
      <c r="V185" s="1">
        <v>3.4863467671430768</v>
      </c>
      <c r="W185" s="1">
        <f t="shared" si="5"/>
        <v>3.3194009348616813</v>
      </c>
    </row>
    <row r="186" spans="1:23" x14ac:dyDescent="0.2">
      <c r="A186" s="4" t="s">
        <v>200</v>
      </c>
      <c r="B186" s="1">
        <v>6.023163140200829</v>
      </c>
      <c r="C186" s="1">
        <v>6.2757302257596566</v>
      </c>
      <c r="D186" s="1">
        <v>6.0664719060640548</v>
      </c>
      <c r="E186" s="1">
        <v>6.1217884240081801</v>
      </c>
      <c r="G186" s="4" t="s">
        <v>569</v>
      </c>
      <c r="H186" s="1">
        <v>-0.3393652260972107</v>
      </c>
      <c r="I186" s="1">
        <v>1.4932840528770057</v>
      </c>
      <c r="J186" s="1">
        <v>0.3214294133040892</v>
      </c>
      <c r="K186" s="1">
        <v>0.49178274669462807</v>
      </c>
      <c r="M186" s="4" t="s">
        <v>200</v>
      </c>
      <c r="N186" s="1">
        <v>6.7580074273867341</v>
      </c>
      <c r="O186" s="1">
        <v>6.75366725439362</v>
      </c>
      <c r="P186" s="1">
        <v>6.9469075256685748</v>
      </c>
      <c r="Q186" s="1">
        <f t="shared" si="4"/>
        <v>6.8195274024829757</v>
      </c>
      <c r="S186" s="1" t="s">
        <v>3480</v>
      </c>
      <c r="T186" s="1">
        <v>7.540905012725398</v>
      </c>
      <c r="U186" s="1">
        <v>7.240189519364109</v>
      </c>
      <c r="V186" s="1">
        <v>7.3106278946629084</v>
      </c>
      <c r="W186" s="1">
        <f t="shared" si="5"/>
        <v>7.3639074755841385</v>
      </c>
    </row>
    <row r="187" spans="1:23" x14ac:dyDescent="0.2">
      <c r="A187" s="4" t="s">
        <v>201</v>
      </c>
      <c r="B187" s="1">
        <v>5.7007287275937077</v>
      </c>
      <c r="C187" s="1">
        <v>5.7130283865355143</v>
      </c>
      <c r="D187" s="1">
        <v>5.5268319732909355</v>
      </c>
      <c r="E187" s="1">
        <v>5.6468630291400528</v>
      </c>
      <c r="G187" s="4" t="s">
        <v>570</v>
      </c>
      <c r="H187" s="1">
        <v>-0.33620726967541287</v>
      </c>
      <c r="I187" s="1">
        <v>0.85437871864889203</v>
      </c>
      <c r="J187" s="1">
        <v>1.8806894429612797</v>
      </c>
      <c r="K187" s="1">
        <v>0.79962029731158635</v>
      </c>
      <c r="M187" s="4" t="s">
        <v>201</v>
      </c>
      <c r="N187" s="1">
        <v>6.8756912431925272</v>
      </c>
      <c r="O187" s="1">
        <v>6.6978593714138643</v>
      </c>
      <c r="P187" s="1">
        <v>6.7423514782831075</v>
      </c>
      <c r="Q187" s="1">
        <f t="shared" si="4"/>
        <v>6.7719673642964997</v>
      </c>
      <c r="S187" s="1" t="s">
        <v>2243</v>
      </c>
      <c r="T187" s="1">
        <v>3.5728936691659876</v>
      </c>
      <c r="U187" s="1">
        <v>3.7704343383229242</v>
      </c>
      <c r="V187" s="1">
        <v>3.47654914972486</v>
      </c>
      <c r="W187" s="1">
        <f t="shared" si="5"/>
        <v>3.6066257190712574</v>
      </c>
    </row>
    <row r="188" spans="1:23" x14ac:dyDescent="0.2">
      <c r="A188" s="4" t="s">
        <v>202</v>
      </c>
      <c r="B188" s="1">
        <v>10.154488868726686</v>
      </c>
      <c r="C188" s="1">
        <v>10.691148092718013</v>
      </c>
      <c r="D188" s="1">
        <v>10.011226232115943</v>
      </c>
      <c r="E188" s="1">
        <v>10.285621064520214</v>
      </c>
      <c r="G188" s="4" t="s">
        <v>571</v>
      </c>
      <c r="H188" s="1">
        <v>-0.33277818558268146</v>
      </c>
      <c r="I188" s="1">
        <v>0.78497042777130066</v>
      </c>
      <c r="J188" s="1">
        <v>-0.84654224940346623</v>
      </c>
      <c r="K188" s="1">
        <v>-0.131450002404949</v>
      </c>
      <c r="M188" s="4" t="s">
        <v>202</v>
      </c>
      <c r="N188" s="1">
        <v>9.3469458276406243</v>
      </c>
      <c r="O188" s="1">
        <v>9.045515720201287</v>
      </c>
      <c r="P188" s="1">
        <v>9.3353172912830775</v>
      </c>
      <c r="Q188" s="1">
        <f t="shared" si="4"/>
        <v>9.2425929463749963</v>
      </c>
      <c r="S188" s="1" t="s">
        <v>1137</v>
      </c>
      <c r="T188" s="1">
        <v>2.7283348024016467</v>
      </c>
      <c r="U188" s="1">
        <v>2.1492008239360212</v>
      </c>
      <c r="V188" s="1">
        <v>1.7420838425918685</v>
      </c>
      <c r="W188" s="1">
        <f t="shared" si="5"/>
        <v>2.2065398229765121</v>
      </c>
    </row>
    <row r="189" spans="1:23" x14ac:dyDescent="0.2">
      <c r="A189" s="4" t="s">
        <v>203</v>
      </c>
      <c r="B189" s="1">
        <v>5.6190094925886971</v>
      </c>
      <c r="C189" s="1">
        <v>5.7192275312851866</v>
      </c>
      <c r="D189" s="1">
        <v>5.4952244833348614</v>
      </c>
      <c r="E189" s="1">
        <v>5.6111538357362489</v>
      </c>
      <c r="G189" s="4" t="s">
        <v>572</v>
      </c>
      <c r="H189" s="1">
        <v>-0.33128902871957044</v>
      </c>
      <c r="I189" s="1">
        <v>-7.4105370468078427E-2</v>
      </c>
      <c r="J189" s="1">
        <v>-0.28916249532246885</v>
      </c>
      <c r="K189" s="1">
        <v>-0.23151896483670589</v>
      </c>
      <c r="M189" s="4" t="s">
        <v>203</v>
      </c>
      <c r="N189" s="1">
        <v>5.9173677111030312</v>
      </c>
      <c r="O189" s="1">
        <v>5.7827605196621139</v>
      </c>
      <c r="P189" s="1">
        <v>5.5550490900637914</v>
      </c>
      <c r="Q189" s="1">
        <f t="shared" si="4"/>
        <v>5.7517257736096452</v>
      </c>
      <c r="S189" s="1" t="s">
        <v>2530</v>
      </c>
      <c r="T189" s="1">
        <v>4.4809154163414959</v>
      </c>
      <c r="U189" s="1">
        <v>4.4406356604583586</v>
      </c>
      <c r="V189" s="1">
        <v>4.5001182039453171</v>
      </c>
      <c r="W189" s="1">
        <f t="shared" si="5"/>
        <v>4.4738897602483902</v>
      </c>
    </row>
    <row r="190" spans="1:23" x14ac:dyDescent="0.2">
      <c r="A190" s="4" t="s">
        <v>204</v>
      </c>
      <c r="B190" s="1">
        <v>5.3937057264085784</v>
      </c>
      <c r="C190" s="1">
        <v>5.4366280674274359</v>
      </c>
      <c r="D190" s="1">
        <v>5.1085828324747231</v>
      </c>
      <c r="E190" s="1">
        <v>5.3129722087702467</v>
      </c>
      <c r="G190" s="4" t="s">
        <v>573</v>
      </c>
      <c r="H190" s="1">
        <v>-0.33092423813231026</v>
      </c>
      <c r="I190" s="1">
        <v>-1.0564394739675366E-3</v>
      </c>
      <c r="J190" s="1">
        <v>-0.74324776203352527</v>
      </c>
      <c r="K190" s="1">
        <v>-0.35840947987993438</v>
      </c>
      <c r="M190" s="4" t="s">
        <v>204</v>
      </c>
      <c r="N190" s="1">
        <v>5.6683736620937175</v>
      </c>
      <c r="O190" s="1">
        <v>5.3843716825812589</v>
      </c>
      <c r="P190" s="1">
        <v>5.0814882954472962</v>
      </c>
      <c r="Q190" s="1">
        <f t="shared" si="4"/>
        <v>5.3780778800407569</v>
      </c>
      <c r="S190" s="1" t="s">
        <v>2400</v>
      </c>
      <c r="T190" s="1">
        <v>4.2037554144113782</v>
      </c>
      <c r="U190" s="1">
        <v>4.1108649921237195</v>
      </c>
      <c r="V190" s="1">
        <v>3.2804989426336761</v>
      </c>
      <c r="W190" s="1">
        <f t="shared" si="5"/>
        <v>3.8650397830562579</v>
      </c>
    </row>
    <row r="191" spans="1:23" x14ac:dyDescent="0.2">
      <c r="A191" s="4" t="s">
        <v>205</v>
      </c>
      <c r="B191" s="1">
        <v>6.7936474591360358</v>
      </c>
      <c r="C191" s="1">
        <v>6.8032873498513426</v>
      </c>
      <c r="D191" s="1">
        <v>6.7279724723088687</v>
      </c>
      <c r="E191" s="1">
        <v>6.7749690937654163</v>
      </c>
      <c r="G191" s="4" t="s">
        <v>574</v>
      </c>
      <c r="H191" s="1">
        <v>-0.32053116059735159</v>
      </c>
      <c r="I191" s="1">
        <v>0.3912266078508011</v>
      </c>
      <c r="J191" s="1">
        <v>0.53232194703387858</v>
      </c>
      <c r="K191" s="1">
        <v>0.20100579809577601</v>
      </c>
      <c r="M191" s="4" t="s">
        <v>205</v>
      </c>
      <c r="N191" s="1">
        <v>7.0406355427619429</v>
      </c>
      <c r="O191" s="1">
        <v>6.4721109643989339</v>
      </c>
      <c r="P191" s="1">
        <v>6.4519827720038112</v>
      </c>
      <c r="Q191" s="1">
        <f t="shared" si="4"/>
        <v>6.6549097597215621</v>
      </c>
      <c r="S191" s="1" t="s">
        <v>559</v>
      </c>
      <c r="T191" s="1">
        <v>2.0501126310220954</v>
      </c>
      <c r="U191" s="1">
        <v>1.4499162933572796</v>
      </c>
      <c r="V191" s="1">
        <v>1.0163966505563697E-2</v>
      </c>
      <c r="W191" s="1">
        <f t="shared" si="5"/>
        <v>1.1700642969616462</v>
      </c>
    </row>
    <row r="192" spans="1:23" x14ac:dyDescent="0.2">
      <c r="A192" s="4" t="s">
        <v>206</v>
      </c>
      <c r="B192" s="1">
        <v>6.2436762205532972</v>
      </c>
      <c r="C192" s="1">
        <v>6.4295359777663563</v>
      </c>
      <c r="D192" s="1">
        <v>5.8342319315140427</v>
      </c>
      <c r="E192" s="1">
        <v>6.1691480432778993</v>
      </c>
      <c r="G192" s="4" t="s">
        <v>575</v>
      </c>
      <c r="H192" s="1">
        <v>-0.31297515546042726</v>
      </c>
      <c r="I192" s="1">
        <v>0.49659221952631893</v>
      </c>
      <c r="J192" s="1">
        <v>0.71113980579070679</v>
      </c>
      <c r="K192" s="1">
        <v>0.29825228995219949</v>
      </c>
      <c r="M192" s="4" t="s">
        <v>206</v>
      </c>
      <c r="N192" s="1">
        <v>5.5794852340385237</v>
      </c>
      <c r="O192" s="1">
        <v>5.6505504362567383</v>
      </c>
      <c r="P192" s="1">
        <v>5.6390906077745839</v>
      </c>
      <c r="Q192" s="1">
        <f t="shared" si="4"/>
        <v>5.6230420926899489</v>
      </c>
      <c r="S192" s="1" t="s">
        <v>2169</v>
      </c>
      <c r="T192" s="1">
        <v>4.0398369314533085</v>
      </c>
      <c r="U192" s="1">
        <v>3.7948570815964122</v>
      </c>
      <c r="V192" s="1">
        <v>3.7376904384390119</v>
      </c>
      <c r="W192" s="1">
        <f t="shared" si="5"/>
        <v>3.8574614838295775</v>
      </c>
    </row>
    <row r="193" spans="1:23" x14ac:dyDescent="0.2">
      <c r="A193" s="4" t="s">
        <v>207</v>
      </c>
      <c r="B193" s="1">
        <v>6.7575427152636207</v>
      </c>
      <c r="C193" s="1">
        <v>6.9236126562017262</v>
      </c>
      <c r="D193" s="1">
        <v>6.4938335825405638</v>
      </c>
      <c r="E193" s="1">
        <v>6.7249963180019705</v>
      </c>
      <c r="G193" s="4" t="s">
        <v>576</v>
      </c>
      <c r="H193" s="1">
        <v>-0.29444667794888707</v>
      </c>
      <c r="I193" s="1">
        <v>0.66522629662500321</v>
      </c>
      <c r="J193" s="1">
        <v>5.6412891842922766E-2</v>
      </c>
      <c r="K193" s="1">
        <v>0.14239750350634631</v>
      </c>
      <c r="M193" s="4" t="s">
        <v>207</v>
      </c>
      <c r="N193" s="1">
        <v>6.5385674021185567</v>
      </c>
      <c r="O193" s="1">
        <v>6.537335722019999</v>
      </c>
      <c r="P193" s="1">
        <v>6.4417170321278148</v>
      </c>
      <c r="Q193" s="1">
        <f t="shared" si="4"/>
        <v>6.5058733854221238</v>
      </c>
      <c r="S193" s="1" t="s">
        <v>542</v>
      </c>
      <c r="T193" s="1">
        <v>-0.22689487755937371</v>
      </c>
      <c r="U193" s="1">
        <v>-0.93934660412811544</v>
      </c>
      <c r="V193" s="1">
        <v>-1.4236229853925322</v>
      </c>
      <c r="W193" s="1">
        <f t="shared" si="5"/>
        <v>-0.86328815569334039</v>
      </c>
    </row>
    <row r="194" spans="1:23" x14ac:dyDescent="0.2">
      <c r="A194" s="4" t="s">
        <v>208</v>
      </c>
      <c r="B194" s="1">
        <v>5.9601546063175475</v>
      </c>
      <c r="C194" s="1">
        <v>6.0583226006199462</v>
      </c>
      <c r="D194" s="1">
        <v>5.4648475799781995</v>
      </c>
      <c r="E194" s="1">
        <v>5.8277749289718983</v>
      </c>
      <c r="G194" s="4" t="s">
        <v>577</v>
      </c>
      <c r="H194" s="1">
        <v>-0.28874299245116486</v>
      </c>
      <c r="I194" s="1">
        <v>-0.70109304622916302</v>
      </c>
      <c r="J194" s="1">
        <v>-1.1956192689487022</v>
      </c>
      <c r="K194" s="1">
        <v>-0.72848510254301002</v>
      </c>
      <c r="M194" s="4" t="s">
        <v>208</v>
      </c>
      <c r="N194" s="1">
        <v>5.9105880254343264</v>
      </c>
      <c r="O194" s="1">
        <v>5.7622201155524655</v>
      </c>
      <c r="P194" s="1">
        <v>5.5592590849102566</v>
      </c>
      <c r="Q194" s="1">
        <f t="shared" si="4"/>
        <v>5.7440224086323495</v>
      </c>
      <c r="S194" s="1" t="s">
        <v>2440</v>
      </c>
      <c r="T194" s="1">
        <v>4.3536456029182906</v>
      </c>
      <c r="U194" s="1">
        <v>4.7226521419846499</v>
      </c>
      <c r="V194" s="1">
        <v>4.6009421130051367</v>
      </c>
      <c r="W194" s="1">
        <f t="shared" si="5"/>
        <v>4.5590799526360257</v>
      </c>
    </row>
    <row r="195" spans="1:23" x14ac:dyDescent="0.2">
      <c r="A195" s="4" t="s">
        <v>209</v>
      </c>
      <c r="B195" s="1">
        <v>8.136986735300713</v>
      </c>
      <c r="C195" s="1">
        <v>8.3994757326933662</v>
      </c>
      <c r="D195" s="1">
        <v>8.1001775540758523</v>
      </c>
      <c r="E195" s="1">
        <v>8.212213340689976</v>
      </c>
      <c r="G195" s="4" t="s">
        <v>578</v>
      </c>
      <c r="H195" s="1">
        <v>-0.26837880183675716</v>
      </c>
      <c r="I195" s="1">
        <v>-0.58034246181031257</v>
      </c>
      <c r="J195" s="1">
        <v>-1.5697575534846822</v>
      </c>
      <c r="K195" s="1">
        <v>-0.80615960571058398</v>
      </c>
      <c r="M195" s="4" t="s">
        <v>209</v>
      </c>
      <c r="N195" s="1">
        <v>7.748877061582891</v>
      </c>
      <c r="O195" s="1">
        <v>7.4333797730776556</v>
      </c>
      <c r="P195" s="1">
        <v>7.4378883095585904</v>
      </c>
      <c r="Q195" s="1">
        <f t="shared" si="4"/>
        <v>7.540048381406379</v>
      </c>
      <c r="S195" s="1" t="s">
        <v>2386</v>
      </c>
      <c r="T195" s="1">
        <v>4.4853378797028167</v>
      </c>
      <c r="U195" s="1">
        <v>4.1001464294229883</v>
      </c>
      <c r="V195" s="1">
        <v>3.8395079693818333</v>
      </c>
      <c r="W195" s="1">
        <f t="shared" si="5"/>
        <v>4.141664092835879</v>
      </c>
    </row>
    <row r="196" spans="1:23" x14ac:dyDescent="0.2">
      <c r="A196" s="4" t="s">
        <v>210</v>
      </c>
      <c r="B196" s="1">
        <v>6.8809298959282277</v>
      </c>
      <c r="C196" s="1">
        <v>7.2047279933522486</v>
      </c>
      <c r="D196" s="1">
        <v>6.6738475482251864</v>
      </c>
      <c r="E196" s="1">
        <v>6.9198351458352212</v>
      </c>
      <c r="G196" s="4" t="s">
        <v>579</v>
      </c>
      <c r="H196" s="1">
        <v>-0.26097628313210947</v>
      </c>
      <c r="I196" s="1">
        <v>-2.3003986202297591</v>
      </c>
      <c r="J196" s="1">
        <v>-2.2853451806639245E-2</v>
      </c>
      <c r="K196" s="1">
        <v>-0.86140945172283601</v>
      </c>
      <c r="M196" s="4" t="s">
        <v>210</v>
      </c>
      <c r="N196" s="1">
        <v>7.0621207618568711</v>
      </c>
      <c r="O196" s="1">
        <v>6.7318809141113007</v>
      </c>
      <c r="P196" s="1">
        <v>6.9484912863426773</v>
      </c>
      <c r="Q196" s="1">
        <f t="shared" ref="Q196:Q259" si="6">AVERAGE(N196:P196)</f>
        <v>6.9141643207702828</v>
      </c>
      <c r="S196" s="1" t="s">
        <v>1539</v>
      </c>
      <c r="T196" s="1">
        <v>3.0932106149152103</v>
      </c>
      <c r="U196" s="1">
        <v>2.3478586640819454</v>
      </c>
      <c r="V196" s="1">
        <v>2.5265654040153338</v>
      </c>
      <c r="W196" s="1">
        <f t="shared" ref="W196:W259" si="7">AVERAGE(T196:V196)</f>
        <v>2.6558782276708297</v>
      </c>
    </row>
    <row r="197" spans="1:23" x14ac:dyDescent="0.2">
      <c r="A197" s="4" t="s">
        <v>211</v>
      </c>
      <c r="B197" s="1">
        <v>7.833970213567139</v>
      </c>
      <c r="C197" s="1">
        <v>8.1581463054825445</v>
      </c>
      <c r="D197" s="1">
        <v>7.6450346570743681</v>
      </c>
      <c r="E197" s="1">
        <v>7.8790503920413508</v>
      </c>
      <c r="G197" s="4" t="s">
        <v>580</v>
      </c>
      <c r="H197" s="1">
        <v>-0.25800931597958837</v>
      </c>
      <c r="I197" s="1">
        <v>0.76729545675077115</v>
      </c>
      <c r="J197" s="1">
        <v>0.11636874938471228</v>
      </c>
      <c r="K197" s="1">
        <v>0.20855163005196506</v>
      </c>
      <c r="M197" s="4" t="s">
        <v>211</v>
      </c>
      <c r="N197" s="1">
        <v>7.5896335457151647</v>
      </c>
      <c r="O197" s="1">
        <v>7.3522938921168945</v>
      </c>
      <c r="P197" s="1">
        <v>7.4784833975939424</v>
      </c>
      <c r="Q197" s="1">
        <f t="shared" si="6"/>
        <v>7.4734702784753351</v>
      </c>
      <c r="S197" s="1" t="s">
        <v>482</v>
      </c>
      <c r="T197" s="1">
        <v>-0.11332500008959641</v>
      </c>
      <c r="U197" s="1">
        <v>-0.25617485462587503</v>
      </c>
      <c r="V197" s="1">
        <v>0.31052975273875133</v>
      </c>
      <c r="W197" s="1">
        <f t="shared" si="7"/>
        <v>-1.9656700658906696E-2</v>
      </c>
    </row>
    <row r="198" spans="1:23" x14ac:dyDescent="0.2">
      <c r="A198" s="4" t="s">
        <v>212</v>
      </c>
      <c r="B198" s="1">
        <v>4.6884692044486318</v>
      </c>
      <c r="C198" s="1">
        <v>4.7729030800488506</v>
      </c>
      <c r="D198" s="1">
        <v>4.5523023028273428</v>
      </c>
      <c r="E198" s="1">
        <v>4.6712248624416084</v>
      </c>
      <c r="G198" s="4" t="s">
        <v>581</v>
      </c>
      <c r="H198" s="1">
        <v>-0.24971422498550197</v>
      </c>
      <c r="I198" s="1">
        <v>0.24453395130532329</v>
      </c>
      <c r="J198" s="1">
        <v>0.14119864462922324</v>
      </c>
      <c r="K198" s="1">
        <v>4.5339456983014857E-2</v>
      </c>
      <c r="M198" s="4" t="s">
        <v>212</v>
      </c>
      <c r="N198" s="1">
        <v>5.4503177163558112</v>
      </c>
      <c r="O198" s="1">
        <v>4.9951354258514913</v>
      </c>
      <c r="P198" s="1">
        <v>5.1413885643891515</v>
      </c>
      <c r="Q198" s="1">
        <f t="shared" si="6"/>
        <v>5.1956139021988177</v>
      </c>
      <c r="S198" s="1" t="s">
        <v>1683</v>
      </c>
      <c r="T198" s="1">
        <v>3.439233490798776</v>
      </c>
      <c r="U198" s="1">
        <v>3.2557824466103766</v>
      </c>
      <c r="V198" s="1">
        <v>2.9833820122302912</v>
      </c>
      <c r="W198" s="1">
        <f t="shared" si="7"/>
        <v>3.2261326498798142</v>
      </c>
    </row>
    <row r="199" spans="1:23" x14ac:dyDescent="0.2">
      <c r="A199" s="4" t="s">
        <v>213</v>
      </c>
      <c r="B199" s="1">
        <v>4.8463699519902681</v>
      </c>
      <c r="C199" s="1">
        <v>5.1160354878599321</v>
      </c>
      <c r="D199" s="1">
        <v>4.7808850149991526</v>
      </c>
      <c r="E199" s="1">
        <v>4.9144301516164512</v>
      </c>
      <c r="G199" s="4" t="s">
        <v>582</v>
      </c>
      <c r="H199" s="1">
        <v>-0.24268312237347139</v>
      </c>
      <c r="I199" s="1">
        <v>-0.3289276916066407</v>
      </c>
      <c r="J199" s="1">
        <v>-0.18022065561588568</v>
      </c>
      <c r="K199" s="1">
        <v>-0.25061048986533258</v>
      </c>
      <c r="M199" s="4" t="s">
        <v>213</v>
      </c>
      <c r="N199" s="1">
        <v>5.5804952895280389</v>
      </c>
      <c r="O199" s="1">
        <v>5.4691437023488767</v>
      </c>
      <c r="P199" s="1">
        <v>5.4362042238565689</v>
      </c>
      <c r="Q199" s="1">
        <f t="shared" si="6"/>
        <v>5.4952810719111609</v>
      </c>
      <c r="S199" s="1" t="s">
        <v>1486</v>
      </c>
      <c r="T199" s="1">
        <v>3.0411301139191504</v>
      </c>
      <c r="U199" s="1">
        <v>2.7222380169200737</v>
      </c>
      <c r="V199" s="1">
        <v>2.2128762096228427</v>
      </c>
      <c r="W199" s="1">
        <f t="shared" si="7"/>
        <v>2.6587481134873556</v>
      </c>
    </row>
    <row r="200" spans="1:23" x14ac:dyDescent="0.2">
      <c r="A200" s="4" t="s">
        <v>214</v>
      </c>
      <c r="B200" s="1">
        <v>4.8157468924053042</v>
      </c>
      <c r="C200" s="1">
        <v>5.5890492120985655</v>
      </c>
      <c r="D200" s="1">
        <v>4.913877884107217</v>
      </c>
      <c r="E200" s="1">
        <v>5.1062246628703623</v>
      </c>
      <c r="G200" s="4" t="s">
        <v>583</v>
      </c>
      <c r="H200" s="1">
        <v>-0.22473702176945864</v>
      </c>
      <c r="I200" s="1">
        <v>-0.34044255374895666</v>
      </c>
      <c r="J200" s="1">
        <v>-1.8160528983637882E-3</v>
      </c>
      <c r="K200" s="1">
        <v>-0.18899854280559303</v>
      </c>
      <c r="M200" s="4" t="s">
        <v>214</v>
      </c>
      <c r="N200" s="1">
        <v>6.2814944225749869</v>
      </c>
      <c r="O200" s="1">
        <v>5.8950074591722457</v>
      </c>
      <c r="P200" s="1">
        <v>6.3715183690089576</v>
      </c>
      <c r="Q200" s="1">
        <f t="shared" si="6"/>
        <v>6.1826734169187292</v>
      </c>
      <c r="S200" s="1" t="s">
        <v>1296</v>
      </c>
      <c r="T200" s="1">
        <v>2.6889170753506222</v>
      </c>
      <c r="U200" s="1">
        <v>1.3362953864663627</v>
      </c>
      <c r="V200" s="1">
        <v>1.9639619683450664</v>
      </c>
      <c r="W200" s="1">
        <f t="shared" si="7"/>
        <v>1.9963914767206836</v>
      </c>
    </row>
    <row r="201" spans="1:23" x14ac:dyDescent="0.2">
      <c r="A201" s="4" t="s">
        <v>215</v>
      </c>
      <c r="B201" s="1">
        <v>6.4625151310324025</v>
      </c>
      <c r="C201" s="1">
        <v>6.5452179694744492</v>
      </c>
      <c r="D201" s="1">
        <v>6.0325759680329956</v>
      </c>
      <c r="E201" s="1">
        <v>6.346769689513283</v>
      </c>
      <c r="G201" s="4" t="s">
        <v>584</v>
      </c>
      <c r="H201" s="1">
        <v>-0.22382019344982629</v>
      </c>
      <c r="I201" s="1">
        <v>-1.3771258590725273</v>
      </c>
      <c r="J201" s="1">
        <v>-0.98194700863086815</v>
      </c>
      <c r="K201" s="1">
        <v>-0.86096435371774049</v>
      </c>
      <c r="M201" s="4" t="s">
        <v>215</v>
      </c>
      <c r="N201" s="1">
        <v>7.3751740302534046</v>
      </c>
      <c r="O201" s="1">
        <v>7.0408946875951539</v>
      </c>
      <c r="P201" s="1">
        <v>7.0595522480302622</v>
      </c>
      <c r="Q201" s="1">
        <f t="shared" si="6"/>
        <v>7.1585403219596069</v>
      </c>
      <c r="S201" s="1" t="s">
        <v>1408</v>
      </c>
      <c r="T201" s="1">
        <v>2.6794406887611557</v>
      </c>
      <c r="U201" s="1">
        <v>2.2511588698048883</v>
      </c>
      <c r="V201" s="1">
        <v>1.7415705331329163</v>
      </c>
      <c r="W201" s="1">
        <f t="shared" si="7"/>
        <v>2.2240566972329869</v>
      </c>
    </row>
    <row r="202" spans="1:23" x14ac:dyDescent="0.2">
      <c r="A202" s="4" t="s">
        <v>216</v>
      </c>
      <c r="B202" s="1">
        <v>7.3928447430710085</v>
      </c>
      <c r="C202" s="1">
        <v>7.3381112293211483</v>
      </c>
      <c r="D202" s="1">
        <v>6.9440128982228488</v>
      </c>
      <c r="E202" s="1">
        <v>7.2249896235383346</v>
      </c>
      <c r="G202" s="4" t="s">
        <v>585</v>
      </c>
      <c r="H202" s="1">
        <v>-0.21916751733861478</v>
      </c>
      <c r="I202" s="1">
        <v>-0.71004280770385475</v>
      </c>
      <c r="J202" s="1">
        <v>-1.3802245416648466</v>
      </c>
      <c r="K202" s="1">
        <v>-0.76981162223577204</v>
      </c>
      <c r="M202" s="4" t="s">
        <v>216</v>
      </c>
      <c r="N202" s="1">
        <v>5.6390033517346261</v>
      </c>
      <c r="O202" s="1">
        <v>5.547299962214832</v>
      </c>
      <c r="P202" s="1">
        <v>5.5802987023217829</v>
      </c>
      <c r="Q202" s="1">
        <f t="shared" si="6"/>
        <v>5.5888673387570806</v>
      </c>
      <c r="S202" s="1" t="s">
        <v>3510</v>
      </c>
      <c r="T202" s="1">
        <v>7.984598384266322</v>
      </c>
      <c r="U202" s="1">
        <v>7.5810672300586086</v>
      </c>
      <c r="V202" s="1">
        <v>7.9543085919032634</v>
      </c>
      <c r="W202" s="1">
        <f t="shared" si="7"/>
        <v>7.8399914020760653</v>
      </c>
    </row>
    <row r="203" spans="1:23" x14ac:dyDescent="0.2">
      <c r="A203" s="4" t="s">
        <v>217</v>
      </c>
      <c r="B203" s="1">
        <v>7.9165618719960698</v>
      </c>
      <c r="C203" s="1">
        <v>8.3903825839528317</v>
      </c>
      <c r="D203" s="1">
        <v>7.6444952198381513</v>
      </c>
      <c r="E203" s="1">
        <v>7.9838132252623515</v>
      </c>
      <c r="G203" s="4" t="s">
        <v>586</v>
      </c>
      <c r="H203" s="1">
        <v>-0.20815592942648617</v>
      </c>
      <c r="I203" s="1">
        <v>-1.4426810844703579</v>
      </c>
      <c r="J203" s="1">
        <v>-0.15375462623956831</v>
      </c>
      <c r="K203" s="1">
        <v>-0.60153054671213746</v>
      </c>
      <c r="M203" s="4" t="s">
        <v>217</v>
      </c>
      <c r="N203" s="1">
        <v>8.1279323108316959</v>
      </c>
      <c r="O203" s="1">
        <v>7.9233073558941962</v>
      </c>
      <c r="P203" s="1">
        <v>8.0210085814623309</v>
      </c>
      <c r="Q203" s="1">
        <f t="shared" si="6"/>
        <v>8.024082749396074</v>
      </c>
      <c r="S203" s="1" t="s">
        <v>3325</v>
      </c>
      <c r="T203" s="1">
        <v>6.7698607414803567</v>
      </c>
      <c r="U203" s="1">
        <v>6.5376210562559915</v>
      </c>
      <c r="V203" s="1">
        <v>6.6426710340799779</v>
      </c>
      <c r="W203" s="1">
        <f t="shared" si="7"/>
        <v>6.6500509439387754</v>
      </c>
    </row>
    <row r="204" spans="1:23" x14ac:dyDescent="0.2">
      <c r="A204" s="4" t="s">
        <v>218</v>
      </c>
      <c r="B204" s="1">
        <v>8.7967107132394702</v>
      </c>
      <c r="C204" s="1">
        <v>9.1305897282575614</v>
      </c>
      <c r="D204" s="1">
        <v>8.4741844623217482</v>
      </c>
      <c r="E204" s="1">
        <v>8.8004949679395938</v>
      </c>
      <c r="G204" s="4" t="s">
        <v>587</v>
      </c>
      <c r="H204" s="1">
        <v>-0.20067226478772002</v>
      </c>
      <c r="I204" s="1">
        <v>-0.45170148605515864</v>
      </c>
      <c r="J204" s="1">
        <v>-0.46953766517979706</v>
      </c>
      <c r="K204" s="1">
        <v>-0.37397047200755856</v>
      </c>
      <c r="M204" s="4" t="s">
        <v>218</v>
      </c>
      <c r="N204" s="1">
        <v>8.6477614289493037</v>
      </c>
      <c r="O204" s="1">
        <v>8.4549374427028923</v>
      </c>
      <c r="P204" s="1">
        <v>8.6211441630325147</v>
      </c>
      <c r="Q204" s="1">
        <f t="shared" si="6"/>
        <v>8.5746143448949024</v>
      </c>
      <c r="S204" s="1" t="s">
        <v>2864</v>
      </c>
      <c r="T204" s="1">
        <v>5.5550788243444966</v>
      </c>
      <c r="U204" s="1">
        <v>5.4076408194676233</v>
      </c>
      <c r="V204" s="1">
        <v>5.5834621595757934</v>
      </c>
      <c r="W204" s="1">
        <f t="shared" si="7"/>
        <v>5.5153939344626375</v>
      </c>
    </row>
    <row r="205" spans="1:23" x14ac:dyDescent="0.2">
      <c r="A205" s="4" t="s">
        <v>219</v>
      </c>
      <c r="B205" s="1">
        <v>6.5739323509614787</v>
      </c>
      <c r="C205" s="1">
        <v>7.0963826770824374</v>
      </c>
      <c r="D205" s="1">
        <v>6.3521508192401823</v>
      </c>
      <c r="E205" s="1">
        <v>6.6741552824280328</v>
      </c>
      <c r="G205" s="4" t="s">
        <v>588</v>
      </c>
      <c r="H205" s="1">
        <v>-0.1973997832916472</v>
      </c>
      <c r="I205" s="1">
        <v>1.0752389281192045</v>
      </c>
      <c r="J205" s="1">
        <v>-7.208989665862231E-2</v>
      </c>
      <c r="K205" s="1">
        <v>0.26858308272297832</v>
      </c>
      <c r="M205" s="4" t="s">
        <v>219</v>
      </c>
      <c r="N205" s="1">
        <v>7.2007726131589616</v>
      </c>
      <c r="O205" s="1">
        <v>7.030681954828121</v>
      </c>
      <c r="P205" s="1">
        <v>7.5451260364835466</v>
      </c>
      <c r="Q205" s="1">
        <f t="shared" si="6"/>
        <v>7.2588602014902106</v>
      </c>
      <c r="S205" s="1" t="s">
        <v>2383</v>
      </c>
      <c r="T205" s="1">
        <v>4.7819610608577392</v>
      </c>
      <c r="U205" s="1">
        <v>4.2551732570838068</v>
      </c>
      <c r="V205" s="1">
        <v>4.5789761985319313</v>
      </c>
      <c r="W205" s="1">
        <f t="shared" si="7"/>
        <v>4.5387035054911591</v>
      </c>
    </row>
    <row r="206" spans="1:23" x14ac:dyDescent="0.2">
      <c r="A206" s="4" t="s">
        <v>220</v>
      </c>
      <c r="B206" s="1">
        <v>8.0368294307996191</v>
      </c>
      <c r="C206" s="1">
        <v>8.2807471301493702</v>
      </c>
      <c r="D206" s="1">
        <v>7.7990616156129917</v>
      </c>
      <c r="E206" s="1">
        <v>8.0388793921873276</v>
      </c>
      <c r="G206" s="4" t="s">
        <v>589</v>
      </c>
      <c r="H206" s="1">
        <v>-0.19553996567647569</v>
      </c>
      <c r="I206" s="1">
        <v>-0.17363985072639071</v>
      </c>
      <c r="J206" s="1">
        <v>-0.38173690808311739</v>
      </c>
      <c r="K206" s="1">
        <v>-0.25030557482866128</v>
      </c>
      <c r="M206" s="4" t="s">
        <v>220</v>
      </c>
      <c r="N206" s="1">
        <v>8.6821419552568333</v>
      </c>
      <c r="O206" s="1">
        <v>8.3939604464253961</v>
      </c>
      <c r="P206" s="1">
        <v>8.6675626854942855</v>
      </c>
      <c r="Q206" s="1">
        <f t="shared" si="6"/>
        <v>8.581221695725505</v>
      </c>
      <c r="S206" s="1" t="s">
        <v>1614</v>
      </c>
      <c r="T206" s="1">
        <v>2.854559844113207</v>
      </c>
      <c r="U206" s="1">
        <v>3.0352864203705581</v>
      </c>
      <c r="V206" s="1">
        <v>2.9565048221937027</v>
      </c>
      <c r="W206" s="1">
        <f t="shared" si="7"/>
        <v>2.9487836955591558</v>
      </c>
    </row>
    <row r="207" spans="1:23" x14ac:dyDescent="0.2">
      <c r="A207" s="4" t="s">
        <v>221</v>
      </c>
      <c r="B207" s="1">
        <v>4.5844691950248047</v>
      </c>
      <c r="C207" s="1">
        <v>4.7331967202824243</v>
      </c>
      <c r="D207" s="1">
        <v>4.4560516905277368</v>
      </c>
      <c r="E207" s="1">
        <v>4.5912392019449886</v>
      </c>
      <c r="G207" s="4" t="s">
        <v>590</v>
      </c>
      <c r="H207" s="1">
        <v>-0.19156552166674379</v>
      </c>
      <c r="I207" s="1">
        <v>0.20581912727831597</v>
      </c>
      <c r="J207" s="1">
        <v>-1.1167952403203609</v>
      </c>
      <c r="K207" s="1">
        <v>-0.36751387823626286</v>
      </c>
      <c r="M207" s="4" t="s">
        <v>221</v>
      </c>
      <c r="N207" s="1">
        <v>5.4561828176351863</v>
      </c>
      <c r="O207" s="1">
        <v>5.3547511277242688</v>
      </c>
      <c r="P207" s="1">
        <v>5.0078700817314434</v>
      </c>
      <c r="Q207" s="1">
        <f t="shared" si="6"/>
        <v>5.2729346756969662</v>
      </c>
      <c r="S207" s="1" t="s">
        <v>1772</v>
      </c>
      <c r="T207" s="1">
        <v>2.8620656953375869</v>
      </c>
      <c r="U207" s="1">
        <v>3.1439099272990632</v>
      </c>
      <c r="V207" s="1">
        <v>2.8937019710657506</v>
      </c>
      <c r="W207" s="1">
        <f t="shared" si="7"/>
        <v>2.9665591979007999</v>
      </c>
    </row>
    <row r="208" spans="1:23" x14ac:dyDescent="0.2">
      <c r="A208" s="4" t="s">
        <v>222</v>
      </c>
      <c r="B208" s="1">
        <v>7.3489035770526288</v>
      </c>
      <c r="C208" s="1">
        <v>7.7747902743701021</v>
      </c>
      <c r="D208" s="1">
        <v>7.077585384704034</v>
      </c>
      <c r="E208" s="1">
        <v>7.4004264120422549</v>
      </c>
      <c r="G208" s="4" t="s">
        <v>591</v>
      </c>
      <c r="H208" s="1">
        <v>-0.19010487470686629</v>
      </c>
      <c r="I208" s="1">
        <v>-0.60345686645153906</v>
      </c>
      <c r="J208" s="1">
        <v>-0.51995000550276071</v>
      </c>
      <c r="K208" s="1">
        <v>-0.43783724888705539</v>
      </c>
      <c r="M208" s="4" t="s">
        <v>222</v>
      </c>
      <c r="N208" s="1">
        <v>7.6810894322043071</v>
      </c>
      <c r="O208" s="1">
        <v>7.4241270688198151</v>
      </c>
      <c r="P208" s="1">
        <v>7.79466731527988</v>
      </c>
      <c r="Q208" s="1">
        <f t="shared" si="6"/>
        <v>7.6332946054346671</v>
      </c>
      <c r="S208" s="1" t="s">
        <v>2339</v>
      </c>
      <c r="T208" s="1">
        <v>4.5873774134234715</v>
      </c>
      <c r="U208" s="1">
        <v>3.7960064767710882</v>
      </c>
      <c r="V208" s="1">
        <v>3.8571037688918346</v>
      </c>
      <c r="W208" s="1">
        <f t="shared" si="7"/>
        <v>4.0801625530287984</v>
      </c>
    </row>
    <row r="209" spans="1:23" x14ac:dyDescent="0.2">
      <c r="A209" s="4" t="s">
        <v>223</v>
      </c>
      <c r="B209" s="1">
        <v>7.3205207268915924</v>
      </c>
      <c r="C209" s="1">
        <v>7.3811613716959483</v>
      </c>
      <c r="D209" s="1">
        <v>7.1455096098715298</v>
      </c>
      <c r="E209" s="1">
        <v>7.2823972361530238</v>
      </c>
      <c r="G209" s="4" t="s">
        <v>592</v>
      </c>
      <c r="H209" s="1">
        <v>-0.1862504073563882</v>
      </c>
      <c r="I209" s="1">
        <v>0.71512900085765085</v>
      </c>
      <c r="J209" s="1">
        <v>0.18735476556883232</v>
      </c>
      <c r="K209" s="1">
        <v>0.238744453023365</v>
      </c>
      <c r="M209" s="4" t="s">
        <v>223</v>
      </c>
      <c r="N209" s="1">
        <v>6.332239285932884</v>
      </c>
      <c r="O209" s="1">
        <v>6.4459910772217768</v>
      </c>
      <c r="P209" s="1">
        <v>6.0408539085973434</v>
      </c>
      <c r="Q209" s="1">
        <f t="shared" si="6"/>
        <v>6.2730280905840017</v>
      </c>
      <c r="S209" s="1" t="s">
        <v>2125</v>
      </c>
      <c r="T209" s="1">
        <v>3.4514057883317415</v>
      </c>
      <c r="U209" s="1">
        <v>3.0130991730901955</v>
      </c>
      <c r="V209" s="1">
        <v>3.1933715173940511</v>
      </c>
      <c r="W209" s="1">
        <f t="shared" si="7"/>
        <v>3.2192921596053297</v>
      </c>
    </row>
    <row r="210" spans="1:23" x14ac:dyDescent="0.2">
      <c r="A210" s="4" t="s">
        <v>224</v>
      </c>
      <c r="B210" s="1">
        <v>5.3747699524635548</v>
      </c>
      <c r="C210" s="1">
        <v>5.6500378309824351</v>
      </c>
      <c r="D210" s="1">
        <v>5.0667933121760935</v>
      </c>
      <c r="E210" s="1">
        <v>5.3638670318740269</v>
      </c>
      <c r="G210" s="4" t="s">
        <v>593</v>
      </c>
      <c r="H210" s="1">
        <v>-0.17687186586422177</v>
      </c>
      <c r="I210" s="1">
        <v>-0.37013890375762898</v>
      </c>
      <c r="J210" s="1">
        <v>-0.18754120544696615</v>
      </c>
      <c r="K210" s="1">
        <v>-0.24485065835627229</v>
      </c>
      <c r="M210" s="4" t="s">
        <v>224</v>
      </c>
      <c r="N210" s="1">
        <v>5.4449306910329884</v>
      </c>
      <c r="O210" s="1">
        <v>5.2567195220977219</v>
      </c>
      <c r="P210" s="1">
        <v>5.3068596779015245</v>
      </c>
      <c r="Q210" s="1">
        <f t="shared" si="6"/>
        <v>5.3361699636774107</v>
      </c>
      <c r="S210" s="1" t="s">
        <v>706</v>
      </c>
      <c r="T210" s="1">
        <v>2.1005538568733457</v>
      </c>
      <c r="U210" s="1">
        <v>1.5511660370404829</v>
      </c>
      <c r="V210" s="1">
        <v>1.697626162568425</v>
      </c>
      <c r="W210" s="1">
        <f t="shared" si="7"/>
        <v>1.7831153521607515</v>
      </c>
    </row>
    <row r="211" spans="1:23" x14ac:dyDescent="0.2">
      <c r="A211" s="4" t="s">
        <v>225</v>
      </c>
      <c r="B211" s="1">
        <v>6.7788320234681221</v>
      </c>
      <c r="C211" s="1">
        <v>7.1623266301128821</v>
      </c>
      <c r="D211" s="1">
        <v>6.2707909209825168</v>
      </c>
      <c r="E211" s="1">
        <v>6.7373165248545064</v>
      </c>
      <c r="G211" s="4" t="s">
        <v>594</v>
      </c>
      <c r="H211" s="1">
        <v>-0.17601102549980061</v>
      </c>
      <c r="I211" s="1">
        <v>-4.377380370012373E-2</v>
      </c>
      <c r="J211" s="1">
        <v>0.4886116652593433</v>
      </c>
      <c r="K211" s="1">
        <v>8.9608945353139638E-2</v>
      </c>
      <c r="M211" s="4" t="s">
        <v>225</v>
      </c>
      <c r="N211" s="1">
        <v>6.7333029504673068</v>
      </c>
      <c r="O211" s="1">
        <v>6.3168307511501638</v>
      </c>
      <c r="P211" s="1">
        <v>6.9253890033350913</v>
      </c>
      <c r="Q211" s="1">
        <f t="shared" si="6"/>
        <v>6.6585075683175203</v>
      </c>
      <c r="S211" s="1" t="s">
        <v>2762</v>
      </c>
      <c r="T211" s="1">
        <v>4.0561493540226348</v>
      </c>
      <c r="U211" s="1">
        <v>3.7372032585971229</v>
      </c>
      <c r="V211" s="1">
        <v>3.5795061420250134</v>
      </c>
      <c r="W211" s="1">
        <f t="shared" si="7"/>
        <v>3.7909529182149235</v>
      </c>
    </row>
    <row r="212" spans="1:23" x14ac:dyDescent="0.2">
      <c r="A212" s="4" t="s">
        <v>226</v>
      </c>
      <c r="B212" s="1">
        <v>7.0016985283145612</v>
      </c>
      <c r="C212" s="1">
        <v>7.3596884432159531</v>
      </c>
      <c r="D212" s="1">
        <v>6.727000674713036</v>
      </c>
      <c r="E212" s="1">
        <v>7.0294625487478504</v>
      </c>
      <c r="G212" s="4" t="s">
        <v>595</v>
      </c>
      <c r="H212" s="1">
        <v>-0.16562694915536996</v>
      </c>
      <c r="I212" s="1">
        <v>0.58209445946136606</v>
      </c>
      <c r="J212" s="1">
        <v>-0.17066673733578844</v>
      </c>
      <c r="K212" s="1">
        <v>8.1933590990069222E-2</v>
      </c>
      <c r="M212" s="4" t="s">
        <v>226</v>
      </c>
      <c r="N212" s="1">
        <v>8.2776683794167916</v>
      </c>
      <c r="O212" s="1">
        <v>7.8502111647490285</v>
      </c>
      <c r="P212" s="1">
        <v>8.1520607431760084</v>
      </c>
      <c r="Q212" s="1">
        <f t="shared" si="6"/>
        <v>8.0933134291139428</v>
      </c>
      <c r="S212" s="1" t="s">
        <v>3349</v>
      </c>
      <c r="T212" s="1">
        <v>6.2161339287512831</v>
      </c>
      <c r="U212" s="1">
        <v>5.8795315444563405</v>
      </c>
      <c r="V212" s="1">
        <v>6.1339612148442448</v>
      </c>
      <c r="W212" s="1">
        <f t="shared" si="7"/>
        <v>6.0765422293506228</v>
      </c>
    </row>
    <row r="213" spans="1:23" x14ac:dyDescent="0.2">
      <c r="A213" s="4" t="s">
        <v>227</v>
      </c>
      <c r="B213" s="1">
        <v>6.6560707499226508</v>
      </c>
      <c r="C213" s="1">
        <v>6.7101150690872293</v>
      </c>
      <c r="D213" s="1">
        <v>6.3048375825304559</v>
      </c>
      <c r="E213" s="1">
        <v>6.5570078005134453</v>
      </c>
      <c r="G213" s="4" t="s">
        <v>596</v>
      </c>
      <c r="H213" s="1">
        <v>-0.1618049642213906</v>
      </c>
      <c r="I213" s="1">
        <v>0.86840151647280606</v>
      </c>
      <c r="J213" s="1">
        <v>0.8166160890683356</v>
      </c>
      <c r="K213" s="1">
        <v>0.5077375471065837</v>
      </c>
      <c r="M213" s="4" t="s">
        <v>227</v>
      </c>
      <c r="N213" s="1">
        <v>6.9742418002353705</v>
      </c>
      <c r="O213" s="1">
        <v>6.6777566333472933</v>
      </c>
      <c r="P213" s="1">
        <v>6.5881971961060888</v>
      </c>
      <c r="Q213" s="1">
        <f t="shared" si="6"/>
        <v>6.7467318765629178</v>
      </c>
      <c r="S213" s="1" t="s">
        <v>3609</v>
      </c>
      <c r="T213" s="1">
        <v>-2.4951416778677742</v>
      </c>
      <c r="U213" s="1">
        <v>-3.6172154552450322</v>
      </c>
      <c r="V213" s="1">
        <v>-1.3936070470232609</v>
      </c>
      <c r="W213" s="1">
        <f t="shared" si="7"/>
        <v>-2.5019880600453557</v>
      </c>
    </row>
    <row r="214" spans="1:23" x14ac:dyDescent="0.2">
      <c r="A214" s="4" t="s">
        <v>228</v>
      </c>
      <c r="B214" s="1">
        <v>8.7248326262188591</v>
      </c>
      <c r="C214" s="1">
        <v>8.9846791229820617</v>
      </c>
      <c r="D214" s="1">
        <v>8.4414155113619866</v>
      </c>
      <c r="E214" s="1">
        <v>8.7169757535209698</v>
      </c>
      <c r="G214" s="4" t="s">
        <v>597</v>
      </c>
      <c r="H214" s="1">
        <v>-0.16124504176989457</v>
      </c>
      <c r="I214" s="1">
        <v>0.18927425352829352</v>
      </c>
      <c r="J214" s="1">
        <v>0.2639105769610921</v>
      </c>
      <c r="K214" s="1">
        <v>9.7313262906497014E-2</v>
      </c>
      <c r="M214" s="4" t="s">
        <v>228</v>
      </c>
      <c r="N214" s="1">
        <v>8.7584825766518364</v>
      </c>
      <c r="O214" s="1">
        <v>8.5723202029631906</v>
      </c>
      <c r="P214" s="1">
        <v>8.665858298517815</v>
      </c>
      <c r="Q214" s="1">
        <f t="shared" si="6"/>
        <v>8.6655536927109473</v>
      </c>
      <c r="S214" s="1" t="s">
        <v>1610</v>
      </c>
      <c r="T214" s="1">
        <v>4.1921603862512749</v>
      </c>
      <c r="U214" s="1">
        <v>3.7949540601662219</v>
      </c>
      <c r="V214" s="1">
        <v>4.0739439365177166</v>
      </c>
      <c r="W214" s="1">
        <f t="shared" si="7"/>
        <v>4.0203527943117381</v>
      </c>
    </row>
    <row r="215" spans="1:23" x14ac:dyDescent="0.2">
      <c r="A215" s="4" t="s">
        <v>229</v>
      </c>
      <c r="B215" s="1">
        <v>6.8557153050926924</v>
      </c>
      <c r="C215" s="1">
        <v>6.9244047866893856</v>
      </c>
      <c r="D215" s="1">
        <v>6.6210036027487993</v>
      </c>
      <c r="E215" s="1">
        <v>6.8003745648436258</v>
      </c>
      <c r="G215" s="4" t="s">
        <v>598</v>
      </c>
      <c r="H215" s="1">
        <v>-0.15952951490659006</v>
      </c>
      <c r="I215" s="1">
        <v>-1.9383846070801795E-2</v>
      </c>
      <c r="J215" s="1">
        <v>-0.38450460152223831</v>
      </c>
      <c r="K215" s="1">
        <v>-0.18780598749987673</v>
      </c>
      <c r="M215" s="4" t="s">
        <v>229</v>
      </c>
      <c r="N215" s="1">
        <v>5.9641083310919374</v>
      </c>
      <c r="O215" s="1">
        <v>5.7813037883347729</v>
      </c>
      <c r="P215" s="1">
        <v>5.6978226831289192</v>
      </c>
      <c r="Q215" s="1">
        <f t="shared" si="6"/>
        <v>5.8144116008518765</v>
      </c>
      <c r="S215" s="1" t="s">
        <v>2663</v>
      </c>
      <c r="T215" s="1">
        <v>4.5747287805161934</v>
      </c>
      <c r="U215" s="1">
        <v>4.3666607968972437</v>
      </c>
      <c r="V215" s="1">
        <v>3.8963620507613377</v>
      </c>
      <c r="W215" s="1">
        <f t="shared" si="7"/>
        <v>4.2792505427249248</v>
      </c>
    </row>
    <row r="216" spans="1:23" x14ac:dyDescent="0.2">
      <c r="A216" s="4" t="s">
        <v>230</v>
      </c>
      <c r="B216" s="1">
        <v>7.2803086162018946</v>
      </c>
      <c r="C216" s="1">
        <v>7.3460026227703485</v>
      </c>
      <c r="D216" s="1">
        <v>6.9254570958411623</v>
      </c>
      <c r="E216" s="1">
        <v>7.1839227782711346</v>
      </c>
      <c r="G216" s="4" t="s">
        <v>599</v>
      </c>
      <c r="H216" s="1">
        <v>-0.15840682067057749</v>
      </c>
      <c r="I216" s="1">
        <v>2.5930285795331853E-2</v>
      </c>
      <c r="J216" s="1">
        <v>1.4431138233047676</v>
      </c>
      <c r="K216" s="1">
        <v>0.43687909614317394</v>
      </c>
      <c r="M216" s="4" t="s">
        <v>230</v>
      </c>
      <c r="N216" s="1">
        <v>7.4016196391642444</v>
      </c>
      <c r="O216" s="1">
        <v>7.2945821907433031</v>
      </c>
      <c r="P216" s="1">
        <v>7.297654338423837</v>
      </c>
      <c r="Q216" s="1">
        <f t="shared" si="6"/>
        <v>7.3312853894437948</v>
      </c>
      <c r="S216" s="1" t="s">
        <v>2215</v>
      </c>
      <c r="T216" s="1">
        <v>4.5654511321443705</v>
      </c>
      <c r="U216" s="1">
        <v>3.9245837440935381</v>
      </c>
      <c r="V216" s="1">
        <v>3.5048081212088991</v>
      </c>
      <c r="W216" s="1">
        <f t="shared" si="7"/>
        <v>3.9982809991489359</v>
      </c>
    </row>
    <row r="217" spans="1:23" x14ac:dyDescent="0.2">
      <c r="A217" s="4" t="s">
        <v>231</v>
      </c>
      <c r="B217" s="1">
        <v>8.336969031782699</v>
      </c>
      <c r="C217" s="1">
        <v>8.4289959700467509</v>
      </c>
      <c r="D217" s="1">
        <v>8.0806549028667014</v>
      </c>
      <c r="E217" s="1">
        <v>8.2822066348987171</v>
      </c>
      <c r="G217" s="4" t="s">
        <v>600</v>
      </c>
      <c r="H217" s="1">
        <v>-0.15592774837945556</v>
      </c>
      <c r="I217" s="1">
        <v>1.0006108520110308</v>
      </c>
      <c r="J217" s="1">
        <v>1.5402911769481704</v>
      </c>
      <c r="K217" s="1">
        <v>0.79499142685991531</v>
      </c>
      <c r="M217" s="4" t="s">
        <v>231</v>
      </c>
      <c r="N217" s="1">
        <v>8.4074567003035341</v>
      </c>
      <c r="O217" s="1">
        <v>8.2064034646197577</v>
      </c>
      <c r="P217" s="1">
        <v>8.0659571024502963</v>
      </c>
      <c r="Q217" s="1">
        <f t="shared" si="6"/>
        <v>8.226605755791196</v>
      </c>
      <c r="S217" s="1" t="s">
        <v>3362</v>
      </c>
      <c r="T217" s="1">
        <v>6.2418750876696558</v>
      </c>
      <c r="U217" s="1">
        <v>6.0280554542452593</v>
      </c>
      <c r="V217" s="1">
        <v>6.1081567108547441</v>
      </c>
      <c r="W217" s="1">
        <f t="shared" si="7"/>
        <v>6.1260290842565537</v>
      </c>
    </row>
    <row r="218" spans="1:23" x14ac:dyDescent="0.2">
      <c r="A218" s="4" t="s">
        <v>232</v>
      </c>
      <c r="B218" s="1">
        <v>7.6642557516233598</v>
      </c>
      <c r="C218" s="1">
        <v>7.877310535904722</v>
      </c>
      <c r="D218" s="1">
        <v>7.5557008176558718</v>
      </c>
      <c r="E218" s="1">
        <v>7.6990890350613173</v>
      </c>
      <c r="G218" s="4" t="s">
        <v>601</v>
      </c>
      <c r="H218" s="1">
        <v>-0.15379956531041336</v>
      </c>
      <c r="I218" s="1">
        <v>-6.7257753199270178</v>
      </c>
      <c r="J218" s="1">
        <v>-0.26794271528814489</v>
      </c>
      <c r="K218" s="1">
        <v>-2.3825058668418584</v>
      </c>
      <c r="M218" s="4" t="s">
        <v>232</v>
      </c>
      <c r="N218" s="1">
        <v>6.8990568594935686</v>
      </c>
      <c r="O218" s="1">
        <v>6.7527290458606508</v>
      </c>
      <c r="P218" s="1">
        <v>6.7295923311871819</v>
      </c>
      <c r="Q218" s="1">
        <f t="shared" si="6"/>
        <v>6.7937927455138007</v>
      </c>
      <c r="S218" s="1" t="s">
        <v>1026</v>
      </c>
      <c r="T218" s="1">
        <v>2.1720944651875813</v>
      </c>
      <c r="U218" s="1">
        <v>1.6229589234935644</v>
      </c>
      <c r="V218" s="1">
        <v>1.2142106182815584</v>
      </c>
      <c r="W218" s="1">
        <f t="shared" si="7"/>
        <v>1.669754668987568</v>
      </c>
    </row>
    <row r="219" spans="1:23" x14ac:dyDescent="0.2">
      <c r="A219" s="4" t="s">
        <v>233</v>
      </c>
      <c r="B219" s="1">
        <v>7.1127181975965641</v>
      </c>
      <c r="C219" s="1">
        <v>7.3557802817099267</v>
      </c>
      <c r="D219" s="1">
        <v>6.8761229817805019</v>
      </c>
      <c r="E219" s="1">
        <v>7.1148738203623303</v>
      </c>
      <c r="G219" s="4" t="s">
        <v>602</v>
      </c>
      <c r="H219" s="1">
        <v>-0.15351711440225266</v>
      </c>
      <c r="I219" s="1">
        <v>-6.6894235983579159E-2</v>
      </c>
      <c r="J219" s="1">
        <v>-7.5716130202059265E-2</v>
      </c>
      <c r="K219" s="1">
        <v>-9.8709160195963694E-2</v>
      </c>
      <c r="M219" s="4" t="s">
        <v>233</v>
      </c>
      <c r="N219" s="1">
        <v>5.0916497408645585</v>
      </c>
      <c r="O219" s="1">
        <v>4.9325708071009986</v>
      </c>
      <c r="P219" s="1">
        <v>4.8001969874279062</v>
      </c>
      <c r="Q219" s="1">
        <f t="shared" si="6"/>
        <v>4.9414725117978211</v>
      </c>
      <c r="S219" s="1" t="s">
        <v>3047</v>
      </c>
      <c r="T219" s="1">
        <v>5.1402142668053337</v>
      </c>
      <c r="U219" s="1">
        <v>4.5276627850694169</v>
      </c>
      <c r="V219" s="1">
        <v>4.9080795114664433</v>
      </c>
      <c r="W219" s="1">
        <f t="shared" si="7"/>
        <v>4.8586521877803976</v>
      </c>
    </row>
    <row r="220" spans="1:23" x14ac:dyDescent="0.2">
      <c r="A220" s="4" t="s">
        <v>234</v>
      </c>
      <c r="B220" s="1">
        <v>4.3038417418426453</v>
      </c>
      <c r="C220" s="1">
        <v>3.9942391935189296</v>
      </c>
      <c r="D220" s="1">
        <v>3.898128426344158</v>
      </c>
      <c r="E220" s="1">
        <v>4.0654031205685781</v>
      </c>
      <c r="G220" s="4" t="s">
        <v>603</v>
      </c>
      <c r="H220" s="1">
        <v>-0.14934137350190868</v>
      </c>
      <c r="I220" s="1">
        <v>-1.0650231172151523</v>
      </c>
      <c r="J220" s="1">
        <v>0.73773175029886839</v>
      </c>
      <c r="K220" s="1">
        <v>-0.15887758013939754</v>
      </c>
      <c r="M220" s="4" t="s">
        <v>234</v>
      </c>
      <c r="N220" s="1">
        <v>4.9033733491964497</v>
      </c>
      <c r="O220" s="1">
        <v>4.2873316240171153</v>
      </c>
      <c r="P220" s="1">
        <v>4.5816187296093611</v>
      </c>
      <c r="Q220" s="1">
        <f t="shared" si="6"/>
        <v>4.5907745676076424</v>
      </c>
      <c r="S220" s="1" t="s">
        <v>2374</v>
      </c>
      <c r="T220" s="1">
        <v>3.9194512600759812</v>
      </c>
      <c r="U220" s="1">
        <v>3.6178856925600376</v>
      </c>
      <c r="V220" s="1">
        <v>3.6939125385458627</v>
      </c>
      <c r="W220" s="1">
        <f t="shared" si="7"/>
        <v>3.7437498303939605</v>
      </c>
    </row>
    <row r="221" spans="1:23" x14ac:dyDescent="0.2">
      <c r="A221" s="4" t="s">
        <v>235</v>
      </c>
      <c r="B221" s="1">
        <v>9.1514963093769097</v>
      </c>
      <c r="C221" s="1">
        <v>9.2358964890227746</v>
      </c>
      <c r="D221" s="1">
        <v>8.7103481175788744</v>
      </c>
      <c r="E221" s="1">
        <v>9.0325803053261868</v>
      </c>
      <c r="G221" s="4" t="s">
        <v>604</v>
      </c>
      <c r="H221" s="1">
        <v>-0.14462417647033163</v>
      </c>
      <c r="I221" s="1">
        <v>1.1853439096838299</v>
      </c>
      <c r="J221" s="1">
        <v>0.26590491585527065</v>
      </c>
      <c r="K221" s="1">
        <v>0.43554154968958964</v>
      </c>
      <c r="M221" s="4" t="s">
        <v>235</v>
      </c>
      <c r="N221" s="1">
        <v>8.5480269590584737</v>
      </c>
      <c r="O221" s="1">
        <v>8.4137931821801537</v>
      </c>
      <c r="P221" s="1">
        <v>8.2208178703473234</v>
      </c>
      <c r="Q221" s="1">
        <f t="shared" si="6"/>
        <v>8.3942126705286508</v>
      </c>
      <c r="S221" s="1" t="s">
        <v>1874</v>
      </c>
      <c r="T221" s="1">
        <v>3.7757035583069123</v>
      </c>
      <c r="U221" s="1">
        <v>3.0010560268530284</v>
      </c>
      <c r="V221" s="1">
        <v>3.4270222726476645</v>
      </c>
      <c r="W221" s="1">
        <f t="shared" si="7"/>
        <v>3.4012606192692019</v>
      </c>
    </row>
    <row r="222" spans="1:23" x14ac:dyDescent="0.2">
      <c r="A222" s="4" t="s">
        <v>236</v>
      </c>
      <c r="B222" s="1">
        <v>2.6349879228146569</v>
      </c>
      <c r="C222" s="1">
        <v>3.334783348189029</v>
      </c>
      <c r="D222" s="1">
        <v>2.7686196618044656</v>
      </c>
      <c r="E222" s="1">
        <v>2.9127969776027172</v>
      </c>
      <c r="G222" s="4" t="s">
        <v>605</v>
      </c>
      <c r="H222" s="1">
        <v>-0.13763986487351856</v>
      </c>
      <c r="I222" s="1">
        <v>1.4087249022815898</v>
      </c>
      <c r="J222" s="1">
        <v>0.18524621163445648</v>
      </c>
      <c r="K222" s="1">
        <v>0.48544374968084253</v>
      </c>
      <c r="M222" s="4" t="s">
        <v>236</v>
      </c>
      <c r="N222" s="1">
        <v>3.2058635329534417</v>
      </c>
      <c r="O222" s="1">
        <v>2.7606691237918022</v>
      </c>
      <c r="P222" s="1">
        <v>3.1424531400335538</v>
      </c>
      <c r="Q222" s="1">
        <f t="shared" si="6"/>
        <v>3.0363285989262661</v>
      </c>
      <c r="S222" s="1" t="s">
        <v>1442</v>
      </c>
      <c r="T222" s="1">
        <v>3.0087324804731721</v>
      </c>
      <c r="U222" s="1">
        <v>2.3169013659352609</v>
      </c>
      <c r="V222" s="1">
        <v>3.0944622545334775</v>
      </c>
      <c r="W222" s="1">
        <f t="shared" si="7"/>
        <v>2.8066987003139698</v>
      </c>
    </row>
    <row r="223" spans="1:23" x14ac:dyDescent="0.2">
      <c r="A223" s="4" t="s">
        <v>237</v>
      </c>
      <c r="B223" s="1">
        <v>8.4888165283782939</v>
      </c>
      <c r="C223" s="1">
        <v>8.5991898373708473</v>
      </c>
      <c r="D223" s="1">
        <v>8.4567547120635922</v>
      </c>
      <c r="E223" s="1">
        <v>8.5149203592709117</v>
      </c>
      <c r="G223" s="4" t="s">
        <v>606</v>
      </c>
      <c r="H223" s="1">
        <v>-0.12834872365456343</v>
      </c>
      <c r="I223" s="1">
        <v>-0.5342031088903193</v>
      </c>
      <c r="J223" s="1">
        <v>-3.4661775381227153</v>
      </c>
      <c r="K223" s="1">
        <v>-1.3762431235558659</v>
      </c>
      <c r="M223" s="4" t="s">
        <v>237</v>
      </c>
      <c r="N223" s="1">
        <v>8.2457318507617021</v>
      </c>
      <c r="O223" s="1">
        <v>8.0576411133846975</v>
      </c>
      <c r="P223" s="1">
        <v>8.0894965512805985</v>
      </c>
      <c r="Q223" s="1">
        <f t="shared" si="6"/>
        <v>8.1309565051423309</v>
      </c>
      <c r="S223" s="1" t="s">
        <v>2501</v>
      </c>
      <c r="T223" s="1">
        <v>4.4266406116736983</v>
      </c>
      <c r="U223" s="1">
        <v>4.1001013395456907</v>
      </c>
      <c r="V223" s="1">
        <v>4.2968580024788761</v>
      </c>
      <c r="W223" s="1">
        <f t="shared" si="7"/>
        <v>4.2745333178994214</v>
      </c>
    </row>
    <row r="224" spans="1:23" x14ac:dyDescent="0.2">
      <c r="A224" s="4" t="s">
        <v>238</v>
      </c>
      <c r="B224" s="1">
        <v>9.1277971082329916</v>
      </c>
      <c r="C224" s="1">
        <v>9.1178585078555532</v>
      </c>
      <c r="D224" s="1">
        <v>8.9654611742403194</v>
      </c>
      <c r="E224" s="1">
        <v>9.0703722634429553</v>
      </c>
      <c r="G224" s="4" t="s">
        <v>607</v>
      </c>
      <c r="H224" s="1">
        <v>-0.12832033926311734</v>
      </c>
      <c r="I224" s="1">
        <v>-0.17391813158690048</v>
      </c>
      <c r="J224" s="1">
        <v>-0.4676251843944253</v>
      </c>
      <c r="K224" s="1">
        <v>-0.25662121841481439</v>
      </c>
      <c r="M224" s="4" t="s">
        <v>238</v>
      </c>
      <c r="N224" s="1">
        <v>9.0122591457899226</v>
      </c>
      <c r="O224" s="1">
        <v>8.8773897401503277</v>
      </c>
      <c r="P224" s="1">
        <v>8.7441877488459241</v>
      </c>
      <c r="Q224" s="1">
        <f t="shared" si="6"/>
        <v>8.8779455449287248</v>
      </c>
      <c r="S224" s="1" t="s">
        <v>3464</v>
      </c>
      <c r="T224" s="1">
        <v>6.8802350044950344</v>
      </c>
      <c r="U224" s="1">
        <v>6.5400732829546078</v>
      </c>
      <c r="V224" s="1">
        <v>6.7142935242623683</v>
      </c>
      <c r="W224" s="1">
        <f t="shared" si="7"/>
        <v>6.7115339372373368</v>
      </c>
    </row>
    <row r="225" spans="1:23" x14ac:dyDescent="0.2">
      <c r="A225" s="4" t="s">
        <v>239</v>
      </c>
      <c r="B225" s="1">
        <v>10.32532014284237</v>
      </c>
      <c r="C225" s="1">
        <v>10.277050249703876</v>
      </c>
      <c r="D225" s="1">
        <v>10.272007641688665</v>
      </c>
      <c r="E225" s="1">
        <v>10.291459344744972</v>
      </c>
      <c r="G225" s="4" t="s">
        <v>608</v>
      </c>
      <c r="H225" s="1">
        <v>-0.12624033783901509</v>
      </c>
      <c r="I225" s="1">
        <v>0.20582037816111268</v>
      </c>
      <c r="J225" s="1">
        <v>0.3098595300481598</v>
      </c>
      <c r="K225" s="1">
        <v>0.12981319012341913</v>
      </c>
      <c r="M225" s="4" t="s">
        <v>239</v>
      </c>
      <c r="N225" s="1">
        <v>10.134837393798474</v>
      </c>
      <c r="O225" s="1">
        <v>10.057274878491278</v>
      </c>
      <c r="P225" s="1">
        <v>9.781817427718611</v>
      </c>
      <c r="Q225" s="1">
        <f t="shared" si="6"/>
        <v>9.9913099000027881</v>
      </c>
      <c r="S225" s="1" t="s">
        <v>1807</v>
      </c>
      <c r="T225" s="1">
        <v>3.3956149498261263</v>
      </c>
      <c r="U225" s="1">
        <v>3.3829249230085572</v>
      </c>
      <c r="V225" s="1">
        <v>4.0001343447203546</v>
      </c>
      <c r="W225" s="1">
        <f t="shared" si="7"/>
        <v>3.5928914058516792</v>
      </c>
    </row>
    <row r="226" spans="1:23" x14ac:dyDescent="0.2">
      <c r="A226" s="4" t="s">
        <v>240</v>
      </c>
      <c r="B226" s="1">
        <v>9.669765050425486</v>
      </c>
      <c r="C226" s="1">
        <v>9.9558752147820453</v>
      </c>
      <c r="D226" s="1">
        <v>9.4939994314249407</v>
      </c>
      <c r="E226" s="1">
        <v>9.7065465655441567</v>
      </c>
      <c r="G226" s="4" t="s">
        <v>609</v>
      </c>
      <c r="H226" s="1">
        <v>-0.12525968090828365</v>
      </c>
      <c r="I226" s="1">
        <v>0.98314575103678381</v>
      </c>
      <c r="J226" s="1">
        <v>0.44592794633099014</v>
      </c>
      <c r="K226" s="1">
        <v>0.4346046721531634</v>
      </c>
      <c r="M226" s="4" t="s">
        <v>240</v>
      </c>
      <c r="N226" s="1">
        <v>9.6122367920791678</v>
      </c>
      <c r="O226" s="1">
        <v>9.4549518714237752</v>
      </c>
      <c r="P226" s="1">
        <v>9.446250751526005</v>
      </c>
      <c r="Q226" s="1">
        <f t="shared" si="6"/>
        <v>9.50447980500965</v>
      </c>
      <c r="S226" s="1" t="s">
        <v>1223</v>
      </c>
      <c r="T226" s="1">
        <v>2.9289273942279341</v>
      </c>
      <c r="U226" s="1">
        <v>2.960772832081735</v>
      </c>
      <c r="V226" s="1">
        <v>1.8744409195102203</v>
      </c>
      <c r="W226" s="1">
        <f t="shared" si="7"/>
        <v>2.5880470486066298</v>
      </c>
    </row>
    <row r="227" spans="1:23" x14ac:dyDescent="0.2">
      <c r="A227" s="4" t="s">
        <v>241</v>
      </c>
      <c r="B227" s="1">
        <v>8.3457160103433843</v>
      </c>
      <c r="C227" s="1">
        <v>8.7549414152041098</v>
      </c>
      <c r="D227" s="1">
        <v>8.0325729542220206</v>
      </c>
      <c r="E227" s="1">
        <v>8.3777434599231722</v>
      </c>
      <c r="G227" s="4" t="s">
        <v>610</v>
      </c>
      <c r="H227" s="1">
        <v>-0.12378444242102583</v>
      </c>
      <c r="I227" s="1">
        <v>-0.64792174684075987</v>
      </c>
      <c r="J227" s="1">
        <v>0.79392001394399359</v>
      </c>
      <c r="K227" s="1">
        <v>7.4046082274026315E-3</v>
      </c>
      <c r="M227" s="4" t="s">
        <v>241</v>
      </c>
      <c r="N227" s="1">
        <v>8.181397059330811</v>
      </c>
      <c r="O227" s="1">
        <v>7.9068109746788897</v>
      </c>
      <c r="P227" s="1">
        <v>8.0768954987701704</v>
      </c>
      <c r="Q227" s="1">
        <f t="shared" si="6"/>
        <v>8.0550345109266228</v>
      </c>
      <c r="S227" s="1" t="s">
        <v>1670</v>
      </c>
      <c r="T227" s="1">
        <v>3.2897642464094452</v>
      </c>
      <c r="U227" s="1">
        <v>3.6008389633075053</v>
      </c>
      <c r="V227" s="1">
        <v>3.5215922742429728</v>
      </c>
      <c r="W227" s="1">
        <f t="shared" si="7"/>
        <v>3.4707318279866413</v>
      </c>
    </row>
    <row r="228" spans="1:23" x14ac:dyDescent="0.2">
      <c r="A228" s="4" t="s">
        <v>242</v>
      </c>
      <c r="B228" s="1">
        <v>8.5271873979945081</v>
      </c>
      <c r="C228" s="1">
        <v>8.658815099336481</v>
      </c>
      <c r="D228" s="1">
        <v>8.4137180459956831</v>
      </c>
      <c r="E228" s="1">
        <v>8.5332401811088907</v>
      </c>
      <c r="G228" s="4" t="s">
        <v>611</v>
      </c>
      <c r="H228" s="1">
        <v>-0.11898542500670642</v>
      </c>
      <c r="I228" s="1">
        <v>1.2026878979321336</v>
      </c>
      <c r="J228" s="1">
        <v>0.30633107674906906</v>
      </c>
      <c r="K228" s="1">
        <v>0.46334451655816539</v>
      </c>
      <c r="M228" s="4" t="s">
        <v>242</v>
      </c>
      <c r="N228" s="1">
        <v>8.6665072688053382</v>
      </c>
      <c r="O228" s="1">
        <v>8.3837952441863308</v>
      </c>
      <c r="P228" s="1">
        <v>8.5081268657086895</v>
      </c>
      <c r="Q228" s="1">
        <f t="shared" si="6"/>
        <v>8.5194764595667873</v>
      </c>
      <c r="S228" s="1" t="s">
        <v>1715</v>
      </c>
      <c r="T228" s="1">
        <v>3.2442696727063618</v>
      </c>
      <c r="U228" s="1">
        <v>2.7008469445699168</v>
      </c>
      <c r="V228" s="1">
        <v>2.5367862496270237</v>
      </c>
      <c r="W228" s="1">
        <f t="shared" si="7"/>
        <v>2.8273009556344344</v>
      </c>
    </row>
    <row r="229" spans="1:23" x14ac:dyDescent="0.2">
      <c r="A229" s="4" t="s">
        <v>243</v>
      </c>
      <c r="B229" s="1">
        <v>8.76091614065035</v>
      </c>
      <c r="C229" s="1">
        <v>8.6828870269326739</v>
      </c>
      <c r="D229" s="1">
        <v>8.692669345032586</v>
      </c>
      <c r="E229" s="1">
        <v>8.7121575042052033</v>
      </c>
      <c r="G229" s="4" t="s">
        <v>612</v>
      </c>
      <c r="H229" s="1">
        <v>-0.11487706090724392</v>
      </c>
      <c r="I229" s="1">
        <v>0.7634387708212107</v>
      </c>
      <c r="J229" s="1">
        <v>0.78737311720820813</v>
      </c>
      <c r="K229" s="1">
        <v>0.47864494237405825</v>
      </c>
      <c r="M229" s="4" t="s">
        <v>243</v>
      </c>
      <c r="N229" s="1">
        <v>8.7504955987507174</v>
      </c>
      <c r="O229" s="1">
        <v>8.9051434774003386</v>
      </c>
      <c r="P229" s="1">
        <v>8.5341235529741439</v>
      </c>
      <c r="Q229" s="1">
        <f t="shared" si="6"/>
        <v>8.7299208763750666</v>
      </c>
      <c r="S229" s="1" t="s">
        <v>1756</v>
      </c>
      <c r="T229" s="1">
        <v>3.3722255542517732</v>
      </c>
      <c r="U229" s="1">
        <v>3.481254631733973</v>
      </c>
      <c r="V229" s="1">
        <v>3.228627703503264</v>
      </c>
      <c r="W229" s="1">
        <f t="shared" si="7"/>
        <v>3.3607026298296696</v>
      </c>
    </row>
    <row r="230" spans="1:23" x14ac:dyDescent="0.2">
      <c r="A230" s="4" t="s">
        <v>244</v>
      </c>
      <c r="B230" s="1">
        <v>8.5418325429124824</v>
      </c>
      <c r="C230" s="1">
        <v>8.4877146907302343</v>
      </c>
      <c r="D230" s="1">
        <v>8.4537030566546036</v>
      </c>
      <c r="E230" s="1">
        <v>8.4944167634324401</v>
      </c>
      <c r="G230" s="4" t="s">
        <v>613</v>
      </c>
      <c r="H230" s="1">
        <v>-0.11113403593265668</v>
      </c>
      <c r="I230" s="1">
        <v>-6.5294799827438341E-2</v>
      </c>
      <c r="J230" s="1">
        <v>0.39502001172977491</v>
      </c>
      <c r="K230" s="1">
        <v>7.286372532322663E-2</v>
      </c>
      <c r="M230" s="4" t="s">
        <v>244</v>
      </c>
      <c r="N230" s="1">
        <v>8.8124981483213709</v>
      </c>
      <c r="O230" s="1">
        <v>8.5792948721927509</v>
      </c>
      <c r="P230" s="1">
        <v>8.2606796759626562</v>
      </c>
      <c r="Q230" s="1">
        <f t="shared" si="6"/>
        <v>8.5508242321589254</v>
      </c>
      <c r="S230" s="1" t="s">
        <v>3269</v>
      </c>
      <c r="T230" s="1">
        <v>6.4163872753035704</v>
      </c>
      <c r="U230" s="1">
        <v>6.1372502511599851</v>
      </c>
      <c r="V230" s="1">
        <v>6.4029300710546266</v>
      </c>
      <c r="W230" s="1">
        <f t="shared" si="7"/>
        <v>6.3188558658393932</v>
      </c>
    </row>
    <row r="231" spans="1:23" x14ac:dyDescent="0.2">
      <c r="A231" s="4" t="s">
        <v>245</v>
      </c>
      <c r="B231" s="1">
        <v>8.2711364189391432</v>
      </c>
      <c r="C231" s="1">
        <v>8.5884773245830015</v>
      </c>
      <c r="D231" s="1">
        <v>8.0134790930115631</v>
      </c>
      <c r="E231" s="1">
        <v>8.2910309455112365</v>
      </c>
      <c r="G231" s="4" t="s">
        <v>614</v>
      </c>
      <c r="H231" s="1">
        <v>-0.10842683020294841</v>
      </c>
      <c r="I231" s="1">
        <v>-0.59327395788828785</v>
      </c>
      <c r="J231" s="1">
        <v>-3.7037834290011102</v>
      </c>
      <c r="K231" s="1">
        <v>-1.4684947390307821</v>
      </c>
      <c r="M231" s="4" t="s">
        <v>245</v>
      </c>
      <c r="N231" s="1">
        <v>8.1112203771655818</v>
      </c>
      <c r="O231" s="1">
        <v>7.9274106887197249</v>
      </c>
      <c r="P231" s="1">
        <v>8.0365722359472418</v>
      </c>
      <c r="Q231" s="1">
        <f t="shared" si="6"/>
        <v>8.0250677672775144</v>
      </c>
      <c r="S231" s="1" t="s">
        <v>1750</v>
      </c>
      <c r="T231" s="1">
        <v>3.8173007126094038</v>
      </c>
      <c r="U231" s="1">
        <v>3.3628832104113777</v>
      </c>
      <c r="V231" s="1">
        <v>3.0579641786599625</v>
      </c>
      <c r="W231" s="1">
        <f t="shared" si="7"/>
        <v>3.4127160338935809</v>
      </c>
    </row>
    <row r="232" spans="1:23" x14ac:dyDescent="0.2">
      <c r="A232" s="4" t="s">
        <v>246</v>
      </c>
      <c r="B232" s="1">
        <v>5.4179601308600231</v>
      </c>
      <c r="C232" s="1">
        <v>5.8997111267852187</v>
      </c>
      <c r="D232" s="1">
        <v>5.2074814921987995</v>
      </c>
      <c r="E232" s="1">
        <v>5.5083842499480129</v>
      </c>
      <c r="G232" s="4" t="s">
        <v>615</v>
      </c>
      <c r="H232" s="1">
        <v>-9.4387236138037262E-2</v>
      </c>
      <c r="I232" s="1">
        <v>-2.6716598347070688</v>
      </c>
      <c r="J232" s="1">
        <v>-0.38690782309002258</v>
      </c>
      <c r="K232" s="1">
        <v>-1.0509849646450429</v>
      </c>
      <c r="M232" s="4" t="s">
        <v>246</v>
      </c>
      <c r="N232" s="1">
        <v>5.4584826034277221</v>
      </c>
      <c r="O232" s="1">
        <v>5.1911594024593022</v>
      </c>
      <c r="P232" s="1">
        <v>5.4218253682933328</v>
      </c>
      <c r="Q232" s="1">
        <f t="shared" si="6"/>
        <v>5.3571557913934527</v>
      </c>
      <c r="S232" s="1" t="s">
        <v>3364</v>
      </c>
      <c r="T232" s="1">
        <v>6.5962071578494115</v>
      </c>
      <c r="U232" s="1">
        <v>6.2293473702023423</v>
      </c>
      <c r="V232" s="1">
        <v>6.305233613810036</v>
      </c>
      <c r="W232" s="1">
        <f t="shared" si="7"/>
        <v>6.376929380620596</v>
      </c>
    </row>
    <row r="233" spans="1:23" x14ac:dyDescent="0.2">
      <c r="A233" s="4" t="s">
        <v>247</v>
      </c>
      <c r="B233" s="1">
        <v>5.2228753728252384</v>
      </c>
      <c r="C233" s="1">
        <v>5.6250965721764086</v>
      </c>
      <c r="D233" s="1">
        <v>5.1847913766050331</v>
      </c>
      <c r="E233" s="1">
        <v>5.3442544405355603</v>
      </c>
      <c r="G233" s="4" t="s">
        <v>616</v>
      </c>
      <c r="H233" s="1">
        <v>-7.56188257540263E-2</v>
      </c>
      <c r="I233" s="1">
        <v>0.81359692485130164</v>
      </c>
      <c r="J233" s="1">
        <v>-0.64189635797509959</v>
      </c>
      <c r="K233" s="1">
        <v>3.2027247040725237E-2</v>
      </c>
      <c r="M233" s="4" t="s">
        <v>247</v>
      </c>
      <c r="N233" s="1">
        <v>6.1366554247748635</v>
      </c>
      <c r="O233" s="1">
        <v>5.7646592369307239</v>
      </c>
      <c r="P233" s="1">
        <v>5.9979934620461322</v>
      </c>
      <c r="Q233" s="1">
        <f t="shared" si="6"/>
        <v>5.9664360412505735</v>
      </c>
      <c r="S233" s="1" t="s">
        <v>3513</v>
      </c>
      <c r="T233" s="1">
        <v>7.40210009706463</v>
      </c>
      <c r="U233" s="1">
        <v>7.3700614377631508</v>
      </c>
      <c r="V233" s="1">
        <v>7.2372496432874414</v>
      </c>
      <c r="W233" s="1">
        <f t="shared" si="7"/>
        <v>7.3364703927050741</v>
      </c>
    </row>
    <row r="234" spans="1:23" x14ac:dyDescent="0.2">
      <c r="A234" s="4" t="s">
        <v>248</v>
      </c>
      <c r="B234" s="1">
        <v>7.8387943132999096</v>
      </c>
      <c r="C234" s="1">
        <v>8.0101203397102996</v>
      </c>
      <c r="D234" s="1">
        <v>7.613419328430564</v>
      </c>
      <c r="E234" s="1">
        <v>7.8207779938135902</v>
      </c>
      <c r="G234" s="4" t="s">
        <v>617</v>
      </c>
      <c r="H234" s="1">
        <v>-7.4653738609007259E-2</v>
      </c>
      <c r="I234" s="1">
        <v>-0.61655614180556539</v>
      </c>
      <c r="J234" s="1">
        <v>-0.61786178631736244</v>
      </c>
      <c r="K234" s="1">
        <v>-0.43635722224397838</v>
      </c>
      <c r="M234" s="4" t="s">
        <v>248</v>
      </c>
      <c r="N234" s="1">
        <v>7.6587013730850515</v>
      </c>
      <c r="O234" s="1">
        <v>7.4098500474502531</v>
      </c>
      <c r="P234" s="1">
        <v>7.4369496400337987</v>
      </c>
      <c r="Q234" s="1">
        <f t="shared" si="6"/>
        <v>7.5018336868563678</v>
      </c>
      <c r="S234" s="1" t="s">
        <v>619</v>
      </c>
      <c r="T234" s="1">
        <v>1.3436158965079816</v>
      </c>
      <c r="U234" s="1">
        <v>0.71710060088314109</v>
      </c>
      <c r="V234" s="1">
        <v>0.17150661033659831</v>
      </c>
      <c r="W234" s="1">
        <f t="shared" si="7"/>
        <v>0.74407436924257375</v>
      </c>
    </row>
    <row r="235" spans="1:23" x14ac:dyDescent="0.2">
      <c r="A235" s="4" t="s">
        <v>249</v>
      </c>
      <c r="B235" s="1">
        <v>7.5928801408478899</v>
      </c>
      <c r="C235" s="1">
        <v>7.8507777245409134</v>
      </c>
      <c r="D235" s="1">
        <v>7.4461918035142398</v>
      </c>
      <c r="E235" s="1">
        <v>7.6299498896343474</v>
      </c>
      <c r="G235" s="4" t="s">
        <v>618</v>
      </c>
      <c r="H235" s="1">
        <v>-7.218999681645745E-2</v>
      </c>
      <c r="I235" s="1">
        <v>-0.87893153536932955</v>
      </c>
      <c r="J235" s="1">
        <v>-0.283755330968675</v>
      </c>
      <c r="K235" s="1">
        <v>-0.41162562105148731</v>
      </c>
      <c r="M235" s="4" t="s">
        <v>249</v>
      </c>
      <c r="N235" s="1">
        <v>7.6310763364285616</v>
      </c>
      <c r="O235" s="1">
        <v>7.3508682513470847</v>
      </c>
      <c r="P235" s="1">
        <v>7.4496801527157128</v>
      </c>
      <c r="Q235" s="1">
        <f t="shared" si="6"/>
        <v>7.477208246830453</v>
      </c>
      <c r="S235" s="1" t="s">
        <v>1475</v>
      </c>
      <c r="T235" s="1">
        <v>2.7984474865034934</v>
      </c>
      <c r="U235" s="1">
        <v>2.0179514740371163</v>
      </c>
      <c r="V235" s="1">
        <v>2.3852120622665964</v>
      </c>
      <c r="W235" s="1">
        <f t="shared" si="7"/>
        <v>2.4005370076024022</v>
      </c>
    </row>
    <row r="236" spans="1:23" x14ac:dyDescent="0.2">
      <c r="A236" s="4" t="s">
        <v>250</v>
      </c>
      <c r="B236" s="1">
        <v>4.2260790483256345</v>
      </c>
      <c r="C236" s="1">
        <v>4.3149027655568926</v>
      </c>
      <c r="D236" s="1">
        <v>4.0858032120497443</v>
      </c>
      <c r="E236" s="1">
        <v>4.2089283419774235</v>
      </c>
      <c r="G236" s="4" t="s">
        <v>619</v>
      </c>
      <c r="H236" s="1">
        <v>-5.9398720703574895E-2</v>
      </c>
      <c r="I236" s="1">
        <v>0.52696320567165245</v>
      </c>
      <c r="J236" s="1">
        <v>0.68858412238456879</v>
      </c>
      <c r="K236" s="1">
        <v>0.38538286911754877</v>
      </c>
      <c r="M236" s="4" t="s">
        <v>250</v>
      </c>
      <c r="N236" s="1">
        <v>5.2649377701613735</v>
      </c>
      <c r="O236" s="1">
        <v>4.9662433348917006</v>
      </c>
      <c r="P236" s="1">
        <v>5.1956215032526591</v>
      </c>
      <c r="Q236" s="1">
        <f t="shared" si="6"/>
        <v>5.1422675361019117</v>
      </c>
      <c r="S236" s="1" t="s">
        <v>734</v>
      </c>
      <c r="T236" s="1">
        <v>1.1131357108546134</v>
      </c>
      <c r="U236" s="1">
        <v>1.326235892324322</v>
      </c>
      <c r="V236" s="1">
        <v>1.1163101887809672</v>
      </c>
      <c r="W236" s="1">
        <f t="shared" si="7"/>
        <v>1.1852272639866344</v>
      </c>
    </row>
    <row r="237" spans="1:23" x14ac:dyDescent="0.2">
      <c r="A237" s="4" t="s">
        <v>251</v>
      </c>
      <c r="B237" s="1">
        <v>4.8096229099264969</v>
      </c>
      <c r="C237" s="1">
        <v>4.6658291634922753</v>
      </c>
      <c r="D237" s="1">
        <v>4.460539903972105</v>
      </c>
      <c r="E237" s="1">
        <v>4.6453306591302921</v>
      </c>
      <c r="G237" s="4" t="s">
        <v>620</v>
      </c>
      <c r="H237" s="1">
        <v>-5.9332575545877175E-2</v>
      </c>
      <c r="I237" s="1">
        <v>-1.0068430363568146</v>
      </c>
      <c r="J237" s="1">
        <v>-0.29562908290423229</v>
      </c>
      <c r="K237" s="1">
        <v>-0.45393489826897465</v>
      </c>
      <c r="M237" s="4" t="s">
        <v>251</v>
      </c>
      <c r="N237" s="1">
        <v>5.7699720790836659</v>
      </c>
      <c r="O237" s="1">
        <v>5.6637535147883487</v>
      </c>
      <c r="P237" s="1">
        <v>5.6879848428130613</v>
      </c>
      <c r="Q237" s="1">
        <f t="shared" si="6"/>
        <v>5.7072368122283592</v>
      </c>
      <c r="S237" s="1" t="s">
        <v>716</v>
      </c>
      <c r="T237" s="1">
        <v>0.76837321281131143</v>
      </c>
      <c r="U237" s="1">
        <v>0.63988597507638789</v>
      </c>
      <c r="V237" s="1">
        <v>1.2105989564199671</v>
      </c>
      <c r="W237" s="1">
        <f t="shared" si="7"/>
        <v>0.8729527147692222</v>
      </c>
    </row>
    <row r="238" spans="1:23" x14ac:dyDescent="0.2">
      <c r="A238" s="4" t="s">
        <v>252</v>
      </c>
      <c r="B238" s="1">
        <v>3.636420221850861</v>
      </c>
      <c r="C238" s="1">
        <v>3.5839189346439024</v>
      </c>
      <c r="D238" s="1">
        <v>3.4326183298833435</v>
      </c>
      <c r="E238" s="1">
        <v>3.5509858287927023</v>
      </c>
      <c r="G238" s="4" t="s">
        <v>621</v>
      </c>
      <c r="H238" s="1">
        <v>-5.6086172855432451E-2</v>
      </c>
      <c r="I238" s="1">
        <v>-1.1698874918588718</v>
      </c>
      <c r="J238" s="1">
        <v>-1.1514357449668546</v>
      </c>
      <c r="K238" s="1">
        <v>-0.79246980322705296</v>
      </c>
      <c r="M238" s="4" t="s">
        <v>252</v>
      </c>
      <c r="N238" s="1">
        <v>4.7738756736389227</v>
      </c>
      <c r="O238" s="1">
        <v>4.7842422220577809</v>
      </c>
      <c r="P238" s="1">
        <v>4.6468834212937287</v>
      </c>
      <c r="Q238" s="1">
        <f t="shared" si="6"/>
        <v>4.7350004389968108</v>
      </c>
      <c r="S238" s="1" t="s">
        <v>552</v>
      </c>
      <c r="T238" s="1">
        <v>0.48929218907413724</v>
      </c>
      <c r="U238" s="1">
        <v>0.94809020754166762</v>
      </c>
      <c r="V238" s="1">
        <v>-0.42349914591857291</v>
      </c>
      <c r="W238" s="1">
        <f t="shared" si="7"/>
        <v>0.337961083565744</v>
      </c>
    </row>
    <row r="239" spans="1:23" x14ac:dyDescent="0.2">
      <c r="A239" s="4" t="s">
        <v>253</v>
      </c>
      <c r="B239" s="1">
        <v>8.7684416012017046</v>
      </c>
      <c r="C239" s="1">
        <v>8.9806662423092547</v>
      </c>
      <c r="D239" s="1">
        <v>8.7002435919214669</v>
      </c>
      <c r="E239" s="1">
        <v>8.816450478477476</v>
      </c>
      <c r="G239" s="4" t="s">
        <v>622</v>
      </c>
      <c r="H239" s="1">
        <v>-5.5355913379898439E-2</v>
      </c>
      <c r="I239" s="1">
        <v>0.72132803258670508</v>
      </c>
      <c r="J239" s="1">
        <v>0.18992194738959151</v>
      </c>
      <c r="K239" s="1">
        <v>0.28529802219879935</v>
      </c>
      <c r="M239" s="4" t="s">
        <v>253</v>
      </c>
      <c r="N239" s="1">
        <v>7.5392826060952141</v>
      </c>
      <c r="O239" s="1">
        <v>7.5037255486861323</v>
      </c>
      <c r="P239" s="1">
        <v>7.3271711832586091</v>
      </c>
      <c r="Q239" s="1">
        <f t="shared" si="6"/>
        <v>7.4567264460133194</v>
      </c>
      <c r="S239" s="1" t="s">
        <v>711</v>
      </c>
      <c r="T239" s="1">
        <v>2.0645139268344513E-2</v>
      </c>
      <c r="U239" s="1">
        <v>1.2426793256798734</v>
      </c>
      <c r="V239" s="1">
        <v>1.200677602042578</v>
      </c>
      <c r="W239" s="1">
        <f t="shared" si="7"/>
        <v>0.82133402233026531</v>
      </c>
    </row>
    <row r="240" spans="1:23" x14ac:dyDescent="0.2">
      <c r="A240" s="4" t="s">
        <v>254</v>
      </c>
      <c r="B240" s="1">
        <v>10.838139620747032</v>
      </c>
      <c r="C240" s="1">
        <v>11.077295743567761</v>
      </c>
      <c r="D240" s="1">
        <v>10.720028984772533</v>
      </c>
      <c r="E240" s="1">
        <v>10.878488116362442</v>
      </c>
      <c r="G240" s="4" t="s">
        <v>623</v>
      </c>
      <c r="H240" s="1">
        <v>-4.1339923053929278E-2</v>
      </c>
      <c r="I240" s="1">
        <v>-0.43359202346163417</v>
      </c>
      <c r="J240" s="1">
        <v>1.5529464474036687E-3</v>
      </c>
      <c r="K240" s="1">
        <v>-0.15779300002271993</v>
      </c>
      <c r="M240" s="4" t="s">
        <v>254</v>
      </c>
      <c r="N240" s="1">
        <v>9.2430687795527895</v>
      </c>
      <c r="O240" s="1">
        <v>9.1281864715491761</v>
      </c>
      <c r="P240" s="1">
        <v>9.1849190668124177</v>
      </c>
      <c r="Q240" s="1">
        <f t="shared" si="6"/>
        <v>9.1853914393047944</v>
      </c>
      <c r="S240" s="1" t="s">
        <v>771</v>
      </c>
      <c r="T240" s="1">
        <v>0.22148859898720394</v>
      </c>
      <c r="U240" s="1">
        <v>1.2457810095354744</v>
      </c>
      <c r="V240" s="1">
        <v>1.1408185665221258</v>
      </c>
      <c r="W240" s="1">
        <f t="shared" si="7"/>
        <v>0.86936272501493461</v>
      </c>
    </row>
    <row r="241" spans="1:23" x14ac:dyDescent="0.2">
      <c r="A241" s="4" t="s">
        <v>255</v>
      </c>
      <c r="B241" s="1">
        <v>4.080236730624522</v>
      </c>
      <c r="C241" s="1">
        <v>4.1656740956752563</v>
      </c>
      <c r="D241" s="1">
        <v>3.9520381937199112</v>
      </c>
      <c r="E241" s="1">
        <v>4.0659830066732292</v>
      </c>
      <c r="G241" s="4" t="s">
        <v>624</v>
      </c>
      <c r="H241" s="1">
        <v>-3.7171163944171075E-2</v>
      </c>
      <c r="I241" s="1">
        <v>0.65291505222769475</v>
      </c>
      <c r="J241" s="1">
        <v>1.1642089559319397</v>
      </c>
      <c r="K241" s="1">
        <v>0.59331761473848788</v>
      </c>
      <c r="M241" s="4" t="s">
        <v>255</v>
      </c>
      <c r="N241" s="1">
        <v>4.6261016701361264</v>
      </c>
      <c r="O241" s="1">
        <v>4.5919699370816947</v>
      </c>
      <c r="P241" s="1">
        <v>4.4814991584305233</v>
      </c>
      <c r="Q241" s="1">
        <f t="shared" si="6"/>
        <v>4.5665235885494484</v>
      </c>
      <c r="S241" s="1" t="s">
        <v>680</v>
      </c>
      <c r="T241" s="1">
        <v>0.51847672501611519</v>
      </c>
      <c r="U241" s="1">
        <v>0.88427515879384755</v>
      </c>
      <c r="V241" s="1">
        <v>0.64051357790668684</v>
      </c>
      <c r="W241" s="1">
        <f t="shared" si="7"/>
        <v>0.68108848723888327</v>
      </c>
    </row>
    <row r="242" spans="1:23" x14ac:dyDescent="0.2">
      <c r="A242" s="4" t="s">
        <v>256</v>
      </c>
      <c r="B242" s="1">
        <v>4.0358667722761821</v>
      </c>
      <c r="C242" s="1">
        <v>4.2000599949613502</v>
      </c>
      <c r="D242" s="1">
        <v>3.8146299899493861</v>
      </c>
      <c r="E242" s="1">
        <v>4.0168522523956396</v>
      </c>
      <c r="G242" s="4" t="s">
        <v>625</v>
      </c>
      <c r="H242" s="1">
        <v>-2.8463435377591498E-2</v>
      </c>
      <c r="I242" s="1">
        <v>-0.22702826774328114</v>
      </c>
      <c r="J242" s="1">
        <v>-0.36504250284557643</v>
      </c>
      <c r="K242" s="1">
        <v>-0.20684473532214973</v>
      </c>
      <c r="M242" s="4" t="s">
        <v>256</v>
      </c>
      <c r="N242" s="1">
        <v>3.545071223033522</v>
      </c>
      <c r="O242" s="1">
        <v>3.2864113084997295</v>
      </c>
      <c r="P242" s="1">
        <v>3.6996979822476166</v>
      </c>
      <c r="Q242" s="1">
        <f t="shared" si="6"/>
        <v>3.5103935045936225</v>
      </c>
      <c r="S242" s="1" t="s">
        <v>435</v>
      </c>
      <c r="T242" s="1">
        <v>0.25642617816934726</v>
      </c>
      <c r="U242" s="1">
        <v>4.8976876591044216E-2</v>
      </c>
      <c r="V242" s="1">
        <v>0.13313078384680055</v>
      </c>
      <c r="W242" s="1">
        <f t="shared" si="7"/>
        <v>0.14617794620239735</v>
      </c>
    </row>
    <row r="243" spans="1:23" x14ac:dyDescent="0.2">
      <c r="A243" s="4" t="s">
        <v>257</v>
      </c>
      <c r="B243" s="1">
        <v>6.8968144529754234</v>
      </c>
      <c r="C243" s="1">
        <v>6.825263840652152</v>
      </c>
      <c r="D243" s="1">
        <v>6.8928025603349887</v>
      </c>
      <c r="E243" s="1">
        <v>6.871626951320855</v>
      </c>
      <c r="G243" s="4" t="s">
        <v>626</v>
      </c>
      <c r="H243" s="1">
        <v>-2.6950116448385384E-2</v>
      </c>
      <c r="I243" s="1">
        <v>0.30871035116807738</v>
      </c>
      <c r="J243" s="1">
        <v>-1.7913179415195175</v>
      </c>
      <c r="K243" s="1">
        <v>-0.50318590226660853</v>
      </c>
      <c r="M243" s="4" t="s">
        <v>257</v>
      </c>
      <c r="N243" s="1">
        <v>7.5047726856130685</v>
      </c>
      <c r="O243" s="1">
        <v>7.3343590890266919</v>
      </c>
      <c r="P243" s="1">
        <v>7.2482099028503644</v>
      </c>
      <c r="Q243" s="1">
        <f t="shared" si="6"/>
        <v>7.3624472258300413</v>
      </c>
      <c r="S243" s="1" t="s">
        <v>1571</v>
      </c>
      <c r="T243" s="1">
        <v>2.7301212532099028</v>
      </c>
      <c r="U243" s="1">
        <v>1.9703710804773695</v>
      </c>
      <c r="V243" s="1">
        <v>2.1376113939599404</v>
      </c>
      <c r="W243" s="1">
        <f t="shared" si="7"/>
        <v>2.2793679092157375</v>
      </c>
    </row>
    <row r="244" spans="1:23" x14ac:dyDescent="0.2">
      <c r="A244" s="4" t="s">
        <v>258</v>
      </c>
      <c r="B244" s="1">
        <v>5.53753516062236</v>
      </c>
      <c r="C244" s="1">
        <v>5.755966688500604</v>
      </c>
      <c r="D244" s="1">
        <v>5.0853753644631858</v>
      </c>
      <c r="E244" s="1">
        <v>5.4596257378620505</v>
      </c>
      <c r="G244" s="4" t="s">
        <v>627</v>
      </c>
      <c r="H244" s="1">
        <v>-2.4337534099725392E-2</v>
      </c>
      <c r="I244" s="1">
        <v>0.95789528829985904</v>
      </c>
      <c r="J244" s="1">
        <v>1.2770873201443473</v>
      </c>
      <c r="K244" s="1">
        <v>0.7368816914481604</v>
      </c>
      <c r="M244" s="4" t="s">
        <v>258</v>
      </c>
      <c r="N244" s="1">
        <v>5.4692008589969419</v>
      </c>
      <c r="O244" s="1">
        <v>5.1108646163785227</v>
      </c>
      <c r="P244" s="1">
        <v>5.0910096716206574</v>
      </c>
      <c r="Q244" s="1">
        <f t="shared" si="6"/>
        <v>5.2236917156653737</v>
      </c>
      <c r="S244" s="1" t="s">
        <v>1364</v>
      </c>
      <c r="T244" s="1">
        <v>3.6777648489003898</v>
      </c>
      <c r="U244" s="1">
        <v>3.1995173498435201</v>
      </c>
      <c r="V244" s="1">
        <v>3.1036252022115436</v>
      </c>
      <c r="W244" s="1">
        <f t="shared" si="7"/>
        <v>3.3269691336518172</v>
      </c>
    </row>
    <row r="245" spans="1:23" x14ac:dyDescent="0.2">
      <c r="A245" s="4" t="s">
        <v>259</v>
      </c>
      <c r="B245" s="1">
        <v>10.257634577842257</v>
      </c>
      <c r="C245" s="1">
        <v>10.372864263692481</v>
      </c>
      <c r="D245" s="1">
        <v>10.248474857794298</v>
      </c>
      <c r="E245" s="1">
        <v>10.29299123310968</v>
      </c>
      <c r="G245" s="4" t="s">
        <v>628</v>
      </c>
      <c r="H245" s="1">
        <v>-1.9834276964064299E-2</v>
      </c>
      <c r="I245" s="1">
        <v>1.0090117227921127</v>
      </c>
      <c r="J245" s="1">
        <v>0.89607805539706442</v>
      </c>
      <c r="K245" s="1">
        <v>0.62841850040837099</v>
      </c>
      <c r="M245" s="4" t="s">
        <v>259</v>
      </c>
      <c r="N245" s="1">
        <v>10.132421282157807</v>
      </c>
      <c r="O245" s="1">
        <v>10.091643604689327</v>
      </c>
      <c r="P245" s="1">
        <v>9.8930730875773367</v>
      </c>
      <c r="Q245" s="1">
        <f t="shared" si="6"/>
        <v>10.039045991474824</v>
      </c>
      <c r="S245" s="1" t="s">
        <v>2071</v>
      </c>
      <c r="T245" s="1">
        <v>3.7631016485880222</v>
      </c>
      <c r="U245" s="1">
        <v>3.2616806431524492</v>
      </c>
      <c r="V245" s="1">
        <v>3.3168763199795621</v>
      </c>
      <c r="W245" s="1">
        <f t="shared" si="7"/>
        <v>3.4472195372400112</v>
      </c>
    </row>
    <row r="246" spans="1:23" x14ac:dyDescent="0.2">
      <c r="A246" s="4" t="s">
        <v>260</v>
      </c>
      <c r="B246" s="1">
        <v>8.8674663396528839</v>
      </c>
      <c r="C246" s="1">
        <v>9.0576439209586699</v>
      </c>
      <c r="D246" s="1">
        <v>8.630322345056868</v>
      </c>
      <c r="E246" s="1">
        <v>8.8518108685561412</v>
      </c>
      <c r="G246" s="4" t="s">
        <v>629</v>
      </c>
      <c r="H246" s="1">
        <v>-1.6297500644682758E-2</v>
      </c>
      <c r="I246" s="1">
        <v>1.0436293757710668</v>
      </c>
      <c r="J246" s="1">
        <v>0.87211875920001758</v>
      </c>
      <c r="K246" s="1">
        <v>0.63315021144213379</v>
      </c>
      <c r="M246" s="4" t="s">
        <v>260</v>
      </c>
      <c r="N246" s="1">
        <v>7.9568218122014525</v>
      </c>
      <c r="O246" s="1">
        <v>7.7858483384035786</v>
      </c>
      <c r="P246" s="1">
        <v>7.8739085301902616</v>
      </c>
      <c r="Q246" s="1">
        <f t="shared" si="6"/>
        <v>7.8721928935984309</v>
      </c>
      <c r="S246" s="1" t="s">
        <v>1379</v>
      </c>
      <c r="T246" s="1">
        <v>3.0093835437696361</v>
      </c>
      <c r="U246" s="1">
        <v>2.0328153117381529</v>
      </c>
      <c r="V246" s="1">
        <v>2.5156884858849571</v>
      </c>
      <c r="W246" s="1">
        <f t="shared" si="7"/>
        <v>2.5192957804642488</v>
      </c>
    </row>
    <row r="247" spans="1:23" x14ac:dyDescent="0.2">
      <c r="A247" s="4" t="s">
        <v>261</v>
      </c>
      <c r="B247" s="1">
        <v>5.6728369605191453</v>
      </c>
      <c r="C247" s="1">
        <v>5.9248580754256581</v>
      </c>
      <c r="D247" s="1">
        <v>5.4535319995091971</v>
      </c>
      <c r="E247" s="1">
        <v>5.6837423451513329</v>
      </c>
      <c r="G247" s="4" t="s">
        <v>630</v>
      </c>
      <c r="H247" s="1">
        <v>-1.2767918035874085E-2</v>
      </c>
      <c r="I247" s="1">
        <v>3.3981821987854072E-2</v>
      </c>
      <c r="J247" s="1">
        <v>-0.56382536522086546</v>
      </c>
      <c r="K247" s="1">
        <v>-0.1808704870896285</v>
      </c>
      <c r="M247" s="4" t="s">
        <v>261</v>
      </c>
      <c r="N247" s="1">
        <v>6.5556830431285018</v>
      </c>
      <c r="O247" s="1">
        <v>6.2213136357620815</v>
      </c>
      <c r="P247" s="1">
        <v>6.3570775614472135</v>
      </c>
      <c r="Q247" s="1">
        <f t="shared" si="6"/>
        <v>6.378024746779265</v>
      </c>
      <c r="S247" s="1" t="s">
        <v>2406</v>
      </c>
      <c r="T247" s="1">
        <v>5.0184645531488004</v>
      </c>
      <c r="U247" s="1">
        <v>4.7846168919075218</v>
      </c>
      <c r="V247" s="1">
        <v>4.7454036466692378</v>
      </c>
      <c r="W247" s="1">
        <f t="shared" si="7"/>
        <v>4.8494950305751869</v>
      </c>
    </row>
    <row r="248" spans="1:23" x14ac:dyDescent="0.2">
      <c r="A248" s="4" t="s">
        <v>262</v>
      </c>
      <c r="B248" s="1">
        <v>12.02047524999684</v>
      </c>
      <c r="C248" s="1">
        <v>11.88700859798673</v>
      </c>
      <c r="D248" s="1">
        <v>11.429975315992014</v>
      </c>
      <c r="E248" s="1">
        <v>11.779153054658527</v>
      </c>
      <c r="G248" s="4" t="s">
        <v>631</v>
      </c>
      <c r="H248" s="1">
        <v>-1.0387197811614571E-2</v>
      </c>
      <c r="I248" s="1">
        <v>-0.1162962995509056</v>
      </c>
      <c r="J248" s="1">
        <v>0.26597930501892875</v>
      </c>
      <c r="K248" s="1">
        <v>4.6431935885469518E-2</v>
      </c>
      <c r="M248" s="4" t="s">
        <v>262</v>
      </c>
      <c r="N248" s="1">
        <v>11.169007315891802</v>
      </c>
      <c r="O248" s="1">
        <v>11.008854985399809</v>
      </c>
      <c r="P248" s="1">
        <v>10.620709807648943</v>
      </c>
      <c r="Q248" s="1">
        <f t="shared" si="6"/>
        <v>10.932857369646852</v>
      </c>
      <c r="S248" s="1" t="s">
        <v>3014</v>
      </c>
      <c r="T248" s="1">
        <v>5.864524624357955</v>
      </c>
      <c r="U248" s="1">
        <v>5.6577242552236173</v>
      </c>
      <c r="V248" s="1">
        <v>5.7198918795384115</v>
      </c>
      <c r="W248" s="1">
        <f t="shared" si="7"/>
        <v>5.7473802530399949</v>
      </c>
    </row>
    <row r="249" spans="1:23" x14ac:dyDescent="0.2">
      <c r="A249" s="4" t="s">
        <v>263</v>
      </c>
      <c r="B249" s="1">
        <v>9.987479838741173</v>
      </c>
      <c r="C249" s="1">
        <v>10.368962384765396</v>
      </c>
      <c r="D249" s="1">
        <v>9.7210454575724814</v>
      </c>
      <c r="E249" s="1">
        <v>10.02582922702635</v>
      </c>
      <c r="G249" s="4" t="s">
        <v>632</v>
      </c>
      <c r="H249" s="1">
        <v>-9.5562526753140888E-3</v>
      </c>
      <c r="I249" s="1">
        <v>0.83005164474269277</v>
      </c>
      <c r="J249" s="1">
        <v>0.59628160853251899</v>
      </c>
      <c r="K249" s="1">
        <v>0.47225900019996586</v>
      </c>
      <c r="M249" s="4" t="s">
        <v>263</v>
      </c>
      <c r="N249" s="1">
        <v>9.1312011851295605</v>
      </c>
      <c r="O249" s="1">
        <v>8.9197790668199293</v>
      </c>
      <c r="P249" s="1">
        <v>9.0896538132952323</v>
      </c>
      <c r="Q249" s="1">
        <f t="shared" si="6"/>
        <v>9.0468780217482401</v>
      </c>
      <c r="S249" s="1" t="s">
        <v>1818</v>
      </c>
      <c r="T249" s="1">
        <v>3.9458770597607629</v>
      </c>
      <c r="U249" s="1">
        <v>3.851754837166312</v>
      </c>
      <c r="V249" s="1">
        <v>3.9594288191768108</v>
      </c>
      <c r="W249" s="1">
        <f t="shared" si="7"/>
        <v>3.9190202387012953</v>
      </c>
    </row>
    <row r="250" spans="1:23" x14ac:dyDescent="0.2">
      <c r="A250" s="4" t="s">
        <v>264</v>
      </c>
      <c r="B250" s="1">
        <v>11.027967734719834</v>
      </c>
      <c r="C250" s="1">
        <v>11.100624486158814</v>
      </c>
      <c r="D250" s="1">
        <v>10.765601757029984</v>
      </c>
      <c r="E250" s="1">
        <v>10.964731325969543</v>
      </c>
      <c r="G250" s="4" t="s">
        <v>633</v>
      </c>
      <c r="H250" s="1">
        <v>-5.6968942743103766E-3</v>
      </c>
      <c r="I250" s="1">
        <v>-2.7503192351476433</v>
      </c>
      <c r="J250" s="1">
        <v>-0.11007172001813835</v>
      </c>
      <c r="K250" s="1">
        <v>-0.95536261648003074</v>
      </c>
      <c r="M250" s="4" t="s">
        <v>264</v>
      </c>
      <c r="N250" s="1">
        <v>10.689073736678544</v>
      </c>
      <c r="O250" s="1">
        <v>10.504591832161211</v>
      </c>
      <c r="P250" s="1">
        <v>10.383356776010116</v>
      </c>
      <c r="Q250" s="1">
        <f t="shared" si="6"/>
        <v>10.525674114949958</v>
      </c>
      <c r="S250" s="1" t="s">
        <v>752</v>
      </c>
      <c r="T250" s="1">
        <v>1.4916658544230752</v>
      </c>
      <c r="U250" s="1">
        <v>0.19324691689828447</v>
      </c>
      <c r="V250" s="1">
        <v>1.3300776127921117</v>
      </c>
      <c r="W250" s="1">
        <f t="shared" si="7"/>
        <v>1.0049967947044904</v>
      </c>
    </row>
    <row r="251" spans="1:23" x14ac:dyDescent="0.2">
      <c r="A251" s="4" t="s">
        <v>265</v>
      </c>
      <c r="B251" s="1">
        <v>7.7574756717379652</v>
      </c>
      <c r="C251" s="1">
        <v>7.9123895084748854</v>
      </c>
      <c r="D251" s="1">
        <v>7.5890769875734518</v>
      </c>
      <c r="E251" s="1">
        <v>7.7529807225954341</v>
      </c>
      <c r="G251" s="4" t="s">
        <v>634</v>
      </c>
      <c r="H251" s="1">
        <v>1.7028175273419521E-3</v>
      </c>
      <c r="I251" s="1">
        <v>-0.86912183232486184</v>
      </c>
      <c r="J251" s="1">
        <v>-0.27569898567741496</v>
      </c>
      <c r="K251" s="1">
        <v>-0.38103933349164493</v>
      </c>
      <c r="M251" s="4" t="s">
        <v>265</v>
      </c>
      <c r="N251" s="1">
        <v>7.1911627096875188</v>
      </c>
      <c r="O251" s="1">
        <v>7.0223259853635795</v>
      </c>
      <c r="P251" s="1">
        <v>7.0445372013802414</v>
      </c>
      <c r="Q251" s="1">
        <f t="shared" si="6"/>
        <v>7.0860086321437796</v>
      </c>
      <c r="S251" s="1" t="s">
        <v>718</v>
      </c>
      <c r="T251" s="1">
        <v>1.1349614864798618</v>
      </c>
      <c r="U251" s="1">
        <v>-0.6045927501658509</v>
      </c>
      <c r="V251" s="1">
        <v>1.5549193444626388</v>
      </c>
      <c r="W251" s="1">
        <f t="shared" si="7"/>
        <v>0.69509602692554984</v>
      </c>
    </row>
    <row r="252" spans="1:23" x14ac:dyDescent="0.2">
      <c r="A252" s="4" t="s">
        <v>266</v>
      </c>
      <c r="B252" s="1">
        <v>6.3949630622327991</v>
      </c>
      <c r="C252" s="1">
        <v>6.7288814728913824</v>
      </c>
      <c r="D252" s="1">
        <v>6.1033347083539269</v>
      </c>
      <c r="E252" s="1">
        <v>6.4090597478260358</v>
      </c>
      <c r="G252" s="4" t="s">
        <v>635</v>
      </c>
      <c r="H252" s="1">
        <v>3.1963541528635146E-3</v>
      </c>
      <c r="I252" s="1">
        <v>0.35941884002634128</v>
      </c>
      <c r="J252" s="1">
        <v>-2.2798158582356199E-3</v>
      </c>
      <c r="K252" s="1">
        <v>0.1201117927736564</v>
      </c>
      <c r="M252" s="4" t="s">
        <v>266</v>
      </c>
      <c r="N252" s="1">
        <v>6.295346030806968</v>
      </c>
      <c r="O252" s="1">
        <v>5.9853560852705829</v>
      </c>
      <c r="P252" s="1">
        <v>6.1293202792156665</v>
      </c>
      <c r="Q252" s="1">
        <f t="shared" si="6"/>
        <v>6.1366741317644058</v>
      </c>
      <c r="S252" s="1" t="s">
        <v>913</v>
      </c>
      <c r="T252" s="1">
        <v>1.7337044499776118</v>
      </c>
      <c r="U252" s="1">
        <v>1.5487640916335599</v>
      </c>
      <c r="V252" s="1">
        <v>1.4569385872863443</v>
      </c>
      <c r="W252" s="1">
        <f t="shared" si="7"/>
        <v>1.579802376299172</v>
      </c>
    </row>
    <row r="253" spans="1:23" x14ac:dyDescent="0.2">
      <c r="A253" s="4" t="s">
        <v>267</v>
      </c>
      <c r="B253" s="1">
        <v>3.5747701288900275</v>
      </c>
      <c r="C253" s="1">
        <v>3.4040132857240972</v>
      </c>
      <c r="D253" s="1">
        <v>3.3851065668956273</v>
      </c>
      <c r="E253" s="1">
        <v>3.4546299938365839</v>
      </c>
      <c r="G253" s="4" t="s">
        <v>636</v>
      </c>
      <c r="H253" s="1">
        <v>1.239132016357356E-2</v>
      </c>
      <c r="I253" s="1">
        <v>-0.90237572030535962</v>
      </c>
      <c r="J253" s="1">
        <v>-0.21958742494845809</v>
      </c>
      <c r="K253" s="1">
        <v>-0.36985727503008142</v>
      </c>
      <c r="M253" s="4" t="s">
        <v>267</v>
      </c>
      <c r="N253" s="1">
        <v>3.719215755612435</v>
      </c>
      <c r="O253" s="1">
        <v>3.4335073937233038</v>
      </c>
      <c r="P253" s="1">
        <v>2.8596640858196509</v>
      </c>
      <c r="Q253" s="1">
        <f t="shared" si="6"/>
        <v>3.3374624117184628</v>
      </c>
      <c r="S253" s="1" t="s">
        <v>3435</v>
      </c>
      <c r="T253" s="1">
        <v>8.6330334589431033</v>
      </c>
      <c r="U253" s="1">
        <v>8.4317291690449512</v>
      </c>
      <c r="V253" s="1">
        <v>8.4056833295442317</v>
      </c>
      <c r="W253" s="1">
        <f t="shared" si="7"/>
        <v>8.4901486525107615</v>
      </c>
    </row>
    <row r="254" spans="1:23" x14ac:dyDescent="0.2">
      <c r="A254" s="4" t="s">
        <v>268</v>
      </c>
      <c r="B254" s="1">
        <v>6.7874395040114539</v>
      </c>
      <c r="C254" s="1">
        <v>7.0117759567330573</v>
      </c>
      <c r="D254" s="1">
        <v>6.5293990995373576</v>
      </c>
      <c r="E254" s="1">
        <v>6.7762048534272905</v>
      </c>
      <c r="G254" s="4" t="s">
        <v>637</v>
      </c>
      <c r="H254" s="1">
        <v>1.3572311354518213E-2</v>
      </c>
      <c r="I254" s="1">
        <v>-1.1054483960449344</v>
      </c>
      <c r="J254" s="1">
        <v>-0.25765913995153977</v>
      </c>
      <c r="K254" s="1">
        <v>-0.44984507488065195</v>
      </c>
      <c r="M254" s="4" t="s">
        <v>268</v>
      </c>
      <c r="N254" s="1">
        <v>7.5153813853654912</v>
      </c>
      <c r="O254" s="1">
        <v>7.2407814311861483</v>
      </c>
      <c r="P254" s="1">
        <v>7.4104306511727112</v>
      </c>
      <c r="Q254" s="1">
        <f t="shared" si="6"/>
        <v>7.3888644892414499</v>
      </c>
      <c r="S254" s="1" t="s">
        <v>2128</v>
      </c>
      <c r="T254" s="1">
        <v>5.0444973339387014</v>
      </c>
      <c r="U254" s="1">
        <v>4.8958041809221564</v>
      </c>
      <c r="V254" s="1">
        <v>4.8000033649077318</v>
      </c>
      <c r="W254" s="1">
        <f t="shared" si="7"/>
        <v>4.9134349599228635</v>
      </c>
    </row>
    <row r="255" spans="1:23" x14ac:dyDescent="0.2">
      <c r="A255" s="4" t="s">
        <v>269</v>
      </c>
      <c r="B255" s="1">
        <v>6.8270708135730569</v>
      </c>
      <c r="C255" s="1">
        <v>6.6411165090594837</v>
      </c>
      <c r="D255" s="1">
        <v>6.7861339981363384</v>
      </c>
      <c r="E255" s="1">
        <v>6.7514404402562933</v>
      </c>
      <c r="G255" s="4" t="s">
        <v>638</v>
      </c>
      <c r="H255" s="1">
        <v>1.5257766357254258E-2</v>
      </c>
      <c r="I255" s="1">
        <v>-0.45957391145263476</v>
      </c>
      <c r="J255" s="1">
        <v>-0.53988234627830423</v>
      </c>
      <c r="K255" s="1">
        <v>-0.32806616379122827</v>
      </c>
      <c r="M255" s="4" t="s">
        <v>269</v>
      </c>
      <c r="N255" s="1">
        <v>6.2066395516072461</v>
      </c>
      <c r="O255" s="1">
        <v>6.0978615821361233</v>
      </c>
      <c r="P255" s="1">
        <v>5.8865654862417989</v>
      </c>
      <c r="Q255" s="1">
        <f t="shared" si="6"/>
        <v>6.0636888733283891</v>
      </c>
      <c r="S255" s="1" t="s">
        <v>2291</v>
      </c>
      <c r="T255" s="1">
        <v>3.3836022808253898</v>
      </c>
      <c r="U255" s="1">
        <v>3.2267280000522032</v>
      </c>
      <c r="V255" s="1">
        <v>3.433195428907386</v>
      </c>
      <c r="W255" s="1">
        <f t="shared" si="7"/>
        <v>3.3478419032616595</v>
      </c>
    </row>
    <row r="256" spans="1:23" x14ac:dyDescent="0.2">
      <c r="A256" s="4" t="s">
        <v>270</v>
      </c>
      <c r="B256" s="1">
        <v>12.146933279586753</v>
      </c>
      <c r="C256" s="1">
        <v>12.214524271596339</v>
      </c>
      <c r="D256" s="1">
        <v>11.818320328534636</v>
      </c>
      <c r="E256" s="1">
        <v>12.059925959905911</v>
      </c>
      <c r="G256" s="4" t="s">
        <v>639</v>
      </c>
      <c r="H256" s="1">
        <v>3.0989998990537018E-2</v>
      </c>
      <c r="I256" s="1">
        <v>0.10388029339586696</v>
      </c>
      <c r="J256" s="1">
        <v>-0.38404702960987919</v>
      </c>
      <c r="K256" s="1">
        <v>-8.3058912407825078E-2</v>
      </c>
      <c r="M256" s="4" t="s">
        <v>270</v>
      </c>
      <c r="N256" s="1">
        <v>11.801871436472762</v>
      </c>
      <c r="O256" s="1">
        <v>11.713700206854108</v>
      </c>
      <c r="P256" s="1">
        <v>11.531593848096515</v>
      </c>
      <c r="Q256" s="1">
        <f t="shared" si="6"/>
        <v>11.682388497141128</v>
      </c>
      <c r="S256" s="1" t="s">
        <v>2892</v>
      </c>
      <c r="T256" s="1">
        <v>5.130401825827815</v>
      </c>
      <c r="U256" s="1">
        <v>4.8002149553572444</v>
      </c>
      <c r="V256" s="1">
        <v>4.8122212629121366</v>
      </c>
      <c r="W256" s="1">
        <f t="shared" si="7"/>
        <v>4.9142793480323981</v>
      </c>
    </row>
    <row r="257" spans="1:23" x14ac:dyDescent="0.2">
      <c r="A257" s="4" t="s">
        <v>271</v>
      </c>
      <c r="B257" s="1">
        <v>13.2900748297888</v>
      </c>
      <c r="C257" s="1">
        <v>13.337901691360967</v>
      </c>
      <c r="D257" s="1">
        <v>13.071781322453816</v>
      </c>
      <c r="E257" s="1">
        <v>13.233252614534528</v>
      </c>
      <c r="G257" s="4" t="s">
        <v>640</v>
      </c>
      <c r="H257" s="1">
        <v>3.7646486877669361E-2</v>
      </c>
      <c r="I257" s="1">
        <v>0.79288533012980456</v>
      </c>
      <c r="J257" s="1">
        <v>0.69227095718408804</v>
      </c>
      <c r="K257" s="1">
        <v>0.50760092473052065</v>
      </c>
      <c r="M257" s="4" t="s">
        <v>271</v>
      </c>
      <c r="N257" s="1">
        <v>13.239455623764822</v>
      </c>
      <c r="O257" s="1">
        <v>13.075111539827525</v>
      </c>
      <c r="P257" s="1">
        <v>12.982359125181812</v>
      </c>
      <c r="Q257" s="1">
        <f t="shared" si="6"/>
        <v>13.098975429591386</v>
      </c>
      <c r="S257" s="1" t="s">
        <v>2951</v>
      </c>
      <c r="T257" s="1">
        <v>4.6806005468623066</v>
      </c>
      <c r="U257" s="1">
        <v>4.4856937010677314</v>
      </c>
      <c r="V257" s="1">
        <v>4.7140390738457674</v>
      </c>
      <c r="W257" s="1">
        <f t="shared" si="7"/>
        <v>4.6267777739252685</v>
      </c>
    </row>
    <row r="258" spans="1:23" x14ac:dyDescent="0.2">
      <c r="A258" s="4" t="s">
        <v>272</v>
      </c>
      <c r="B258" s="1">
        <v>6.174001562562224</v>
      </c>
      <c r="C258" s="1">
        <v>6.4736844519556751</v>
      </c>
      <c r="D258" s="1">
        <v>5.971407692812849</v>
      </c>
      <c r="E258" s="1">
        <v>6.2063645691102494</v>
      </c>
      <c r="G258" s="4" t="s">
        <v>641</v>
      </c>
      <c r="H258" s="1">
        <v>4.5779839863596419E-2</v>
      </c>
      <c r="I258" s="1">
        <v>0.17636235045711277</v>
      </c>
      <c r="J258" s="1">
        <v>1.0421147851590238</v>
      </c>
      <c r="K258" s="1">
        <v>0.42141899182657766</v>
      </c>
      <c r="M258" s="4" t="s">
        <v>272</v>
      </c>
      <c r="N258" s="1">
        <v>7.4199975821278565</v>
      </c>
      <c r="O258" s="1">
        <v>7.2133587921385232</v>
      </c>
      <c r="P258" s="1">
        <v>7.3841263183879642</v>
      </c>
      <c r="Q258" s="1">
        <f t="shared" si="6"/>
        <v>7.339160897551448</v>
      </c>
      <c r="S258" s="1" t="s">
        <v>1402</v>
      </c>
      <c r="T258" s="1">
        <v>2.1633100102760237</v>
      </c>
      <c r="U258" s="1">
        <v>1.8258019060193937</v>
      </c>
      <c r="V258" s="1">
        <v>1.8644662851157283</v>
      </c>
      <c r="W258" s="1">
        <f t="shared" si="7"/>
        <v>1.9511927338037154</v>
      </c>
    </row>
    <row r="259" spans="1:23" x14ac:dyDescent="0.2">
      <c r="A259" s="4" t="s">
        <v>273</v>
      </c>
      <c r="B259" s="1">
        <v>7.6384051989214115</v>
      </c>
      <c r="C259" s="1">
        <v>7.9758974571852557</v>
      </c>
      <c r="D259" s="1">
        <v>7.5036594409172039</v>
      </c>
      <c r="E259" s="1">
        <v>7.7059873656746234</v>
      </c>
      <c r="G259" s="4" t="s">
        <v>642</v>
      </c>
      <c r="H259" s="1">
        <v>5.0133880867708473E-2</v>
      </c>
      <c r="I259" s="1">
        <v>-8.0632456076339454E-2</v>
      </c>
      <c r="J259" s="1">
        <v>-0.43898773426947268</v>
      </c>
      <c r="K259" s="1">
        <v>-0.15649543649270123</v>
      </c>
      <c r="M259" s="4" t="s">
        <v>273</v>
      </c>
      <c r="N259" s="1">
        <v>7.895836697756125</v>
      </c>
      <c r="O259" s="1">
        <v>7.4741904056204405</v>
      </c>
      <c r="P259" s="1">
        <v>7.6173476220404108</v>
      </c>
      <c r="Q259" s="1">
        <f t="shared" si="6"/>
        <v>7.662458241805659</v>
      </c>
      <c r="S259" s="1" t="s">
        <v>3389</v>
      </c>
      <c r="T259" s="1">
        <v>5.9021251824796925</v>
      </c>
      <c r="U259" s="1">
        <v>5.6226789112950906</v>
      </c>
      <c r="V259" s="1">
        <v>5.6841912924225699</v>
      </c>
      <c r="W259" s="1">
        <f t="shared" si="7"/>
        <v>5.7363317953991171</v>
      </c>
    </row>
    <row r="260" spans="1:23" x14ac:dyDescent="0.2">
      <c r="A260" s="4" t="s">
        <v>274</v>
      </c>
      <c r="B260" s="1">
        <v>6.6881927820516305</v>
      </c>
      <c r="C260" s="1">
        <v>7.1653558717700658</v>
      </c>
      <c r="D260" s="1">
        <v>6.7653477142872847</v>
      </c>
      <c r="E260" s="1">
        <v>6.8729654560363267</v>
      </c>
      <c r="G260" s="4" t="s">
        <v>643</v>
      </c>
      <c r="H260" s="1">
        <v>5.3133585078999394E-2</v>
      </c>
      <c r="I260" s="1">
        <v>-0.1642893149102517</v>
      </c>
      <c r="J260" s="1">
        <v>0.38508861534459288</v>
      </c>
      <c r="K260" s="1">
        <v>9.1310961837780202E-2</v>
      </c>
      <c r="M260" s="4" t="s">
        <v>274</v>
      </c>
      <c r="N260" s="1">
        <v>6.8493251147790897</v>
      </c>
      <c r="O260" s="1">
        <v>6.402222037275596</v>
      </c>
      <c r="P260" s="1">
        <v>6.9076954309704641</v>
      </c>
      <c r="Q260" s="1">
        <f t="shared" ref="Q260:Q323" si="8">AVERAGE(N260:P260)</f>
        <v>6.7197475276750502</v>
      </c>
      <c r="S260" s="1" t="s">
        <v>2866</v>
      </c>
      <c r="T260" s="1">
        <v>4.469704260775889</v>
      </c>
      <c r="U260" s="1">
        <v>4.2882749809196712</v>
      </c>
      <c r="V260" s="1">
        <v>4.1060767416159143</v>
      </c>
      <c r="W260" s="1">
        <f t="shared" ref="W260:W323" si="9">AVERAGE(T260:V260)</f>
        <v>4.2880186611038242</v>
      </c>
    </row>
    <row r="261" spans="1:23" x14ac:dyDescent="0.2">
      <c r="A261" s="4" t="s">
        <v>275</v>
      </c>
      <c r="B261" s="1">
        <v>6.7425838067151878</v>
      </c>
      <c r="C261" s="1">
        <v>7.085788173680446</v>
      </c>
      <c r="D261" s="1">
        <v>6.4469962981142626</v>
      </c>
      <c r="E261" s="1">
        <v>6.7584560928366315</v>
      </c>
      <c r="G261" s="4" t="s">
        <v>644</v>
      </c>
      <c r="H261" s="1">
        <v>5.5936945141176059E-2</v>
      </c>
      <c r="I261" s="1">
        <v>1.6232858284000049</v>
      </c>
      <c r="J261" s="1">
        <v>-1.7906308941464989E-2</v>
      </c>
      <c r="K261" s="1">
        <v>0.55377215486657194</v>
      </c>
      <c r="M261" s="4" t="s">
        <v>275</v>
      </c>
      <c r="N261" s="1">
        <v>6.0190964247339238</v>
      </c>
      <c r="O261" s="1">
        <v>5.8565001795481946</v>
      </c>
      <c r="P261" s="1">
        <v>6.0220536486257048</v>
      </c>
      <c r="Q261" s="1">
        <f t="shared" si="8"/>
        <v>5.9658834176359408</v>
      </c>
      <c r="S261" s="1" t="s">
        <v>1046</v>
      </c>
      <c r="T261" s="1">
        <v>2.473393135884832</v>
      </c>
      <c r="U261" s="1">
        <v>1.8615576255734387</v>
      </c>
      <c r="V261" s="1">
        <v>1.6876255586253233</v>
      </c>
      <c r="W261" s="1">
        <f t="shared" si="9"/>
        <v>2.0075254400278646</v>
      </c>
    </row>
    <row r="262" spans="1:23" x14ac:dyDescent="0.2">
      <c r="A262" s="4" t="s">
        <v>276</v>
      </c>
      <c r="B262" s="1">
        <v>4.6929808800517225</v>
      </c>
      <c r="C262" s="1">
        <v>4.9234662151980038</v>
      </c>
      <c r="D262" s="1">
        <v>4.474214787087841</v>
      </c>
      <c r="E262" s="1">
        <v>4.6968872941125221</v>
      </c>
      <c r="G262" s="4" t="s">
        <v>645</v>
      </c>
      <c r="H262" s="1">
        <v>5.7609696340519191E-2</v>
      </c>
      <c r="I262" s="1">
        <v>-0.20836427155113499</v>
      </c>
      <c r="J262" s="1">
        <v>-0.31488871445323557</v>
      </c>
      <c r="K262" s="1">
        <v>-0.15521442988795045</v>
      </c>
      <c r="M262" s="4" t="s">
        <v>276</v>
      </c>
      <c r="N262" s="1">
        <v>4.9546735308155174</v>
      </c>
      <c r="O262" s="1">
        <v>4.5628503958756301</v>
      </c>
      <c r="P262" s="1">
        <v>4.8398476030080984</v>
      </c>
      <c r="Q262" s="1">
        <f t="shared" si="8"/>
        <v>4.7857905098997486</v>
      </c>
      <c r="S262" s="1" t="s">
        <v>3424</v>
      </c>
      <c r="T262" s="1">
        <v>7.2925923738742346</v>
      </c>
      <c r="U262" s="1">
        <v>7.0976574812129343</v>
      </c>
      <c r="V262" s="1">
        <v>6.9095839479907264</v>
      </c>
      <c r="W262" s="1">
        <f t="shared" si="9"/>
        <v>7.0999446010259648</v>
      </c>
    </row>
    <row r="263" spans="1:23" x14ac:dyDescent="0.2">
      <c r="A263" s="4" t="s">
        <v>277</v>
      </c>
      <c r="B263" s="1">
        <v>2.5007592303780068</v>
      </c>
      <c r="C263" s="1">
        <v>2.8658012568335014</v>
      </c>
      <c r="D263" s="1">
        <v>2.8061394548635117</v>
      </c>
      <c r="E263" s="1">
        <v>2.7242333140250068</v>
      </c>
      <c r="G263" s="4" t="s">
        <v>646</v>
      </c>
      <c r="H263" s="1">
        <v>6.193238030808474E-2</v>
      </c>
      <c r="I263" s="1">
        <v>0.41614037865159381</v>
      </c>
      <c r="J263" s="1">
        <v>-2.3331452627516525</v>
      </c>
      <c r="K263" s="1">
        <v>-0.61835750126399136</v>
      </c>
      <c r="M263" s="4" t="s">
        <v>277</v>
      </c>
      <c r="N263" s="1">
        <v>3.5267157503859043</v>
      </c>
      <c r="O263" s="1">
        <v>3.0700945757966274</v>
      </c>
      <c r="P263" s="1">
        <v>3.5542891083206807</v>
      </c>
      <c r="Q263" s="1">
        <f t="shared" si="8"/>
        <v>3.3836998115010708</v>
      </c>
      <c r="S263" s="1" t="s">
        <v>1751</v>
      </c>
      <c r="T263" s="1">
        <v>3.8724202171194206</v>
      </c>
      <c r="U263" s="1">
        <v>3.7378667085489257</v>
      </c>
      <c r="V263" s="1">
        <v>3.9186026224737853</v>
      </c>
      <c r="W263" s="1">
        <f t="shared" si="9"/>
        <v>3.842963182714044</v>
      </c>
    </row>
    <row r="264" spans="1:23" x14ac:dyDescent="0.2">
      <c r="A264" s="4" t="s">
        <v>278</v>
      </c>
      <c r="B264" s="1">
        <v>8.1801583562332585</v>
      </c>
      <c r="C264" s="1">
        <v>8.4804514985227932</v>
      </c>
      <c r="D264" s="1">
        <v>7.9324127523358152</v>
      </c>
      <c r="E264" s="1">
        <v>8.1976742023639559</v>
      </c>
      <c r="G264" s="4" t="s">
        <v>647</v>
      </c>
      <c r="H264" s="1">
        <v>6.2349706038761346E-2</v>
      </c>
      <c r="I264" s="1">
        <v>0.80097732463305815</v>
      </c>
      <c r="J264" s="1">
        <v>0.24836359701968716</v>
      </c>
      <c r="K264" s="1">
        <v>0.37056354256383556</v>
      </c>
      <c r="M264" s="4" t="s">
        <v>278</v>
      </c>
      <c r="N264" s="1">
        <v>8.3209595772229576</v>
      </c>
      <c r="O264" s="1">
        <v>7.9913237495965772</v>
      </c>
      <c r="P264" s="1">
        <v>8.0678725185467872</v>
      </c>
      <c r="Q264" s="1">
        <f t="shared" si="8"/>
        <v>8.1267186151221082</v>
      </c>
      <c r="S264" s="1" t="s">
        <v>1433</v>
      </c>
      <c r="T264" s="1">
        <v>2.9989489745853759</v>
      </c>
      <c r="U264" s="1">
        <v>3.0142795852112876</v>
      </c>
      <c r="V264" s="1">
        <v>2.9650169823865098</v>
      </c>
      <c r="W264" s="1">
        <f t="shared" si="9"/>
        <v>2.9927485140610579</v>
      </c>
    </row>
    <row r="265" spans="1:23" x14ac:dyDescent="0.2">
      <c r="A265" s="4" t="s">
        <v>279</v>
      </c>
      <c r="B265" s="1">
        <v>2.6387978999516957</v>
      </c>
      <c r="C265" s="1">
        <v>2.9911602710292735</v>
      </c>
      <c r="D265" s="1">
        <v>2.7374100921605447</v>
      </c>
      <c r="E265" s="1">
        <v>2.7891227543805051</v>
      </c>
      <c r="G265" s="4" t="s">
        <v>648</v>
      </c>
      <c r="H265" s="1">
        <v>6.632344788641345E-2</v>
      </c>
      <c r="I265" s="1">
        <v>0.60176686694558978</v>
      </c>
      <c r="J265" s="1">
        <v>1.0507231781026014</v>
      </c>
      <c r="K265" s="1">
        <v>0.5729378309782015</v>
      </c>
      <c r="M265" s="4" t="s">
        <v>279</v>
      </c>
      <c r="N265" s="1">
        <v>2.6537089692138371</v>
      </c>
      <c r="O265" s="1">
        <v>2.8633184339592592</v>
      </c>
      <c r="P265" s="1">
        <v>2.589847362165425</v>
      </c>
      <c r="Q265" s="1">
        <f t="shared" si="8"/>
        <v>2.7022915884461738</v>
      </c>
      <c r="S265" s="1" t="s">
        <v>613</v>
      </c>
      <c r="T265" s="1">
        <v>1.2821117881275728</v>
      </c>
      <c r="U265" s="1">
        <v>1.2215096341356997</v>
      </c>
      <c r="V265" s="1">
        <v>0.44364590073326537</v>
      </c>
      <c r="W265" s="1">
        <f t="shared" si="9"/>
        <v>0.9824224409988459</v>
      </c>
    </row>
    <row r="266" spans="1:23" x14ac:dyDescent="0.2">
      <c r="A266" s="4" t="s">
        <v>280</v>
      </c>
      <c r="B266" s="1">
        <v>4.4489109257878976</v>
      </c>
      <c r="C266" s="1">
        <v>4.9469920092141635</v>
      </c>
      <c r="D266" s="1">
        <v>4.0689502950090075</v>
      </c>
      <c r="E266" s="1">
        <v>4.4882844100036898</v>
      </c>
      <c r="G266" s="4" t="s">
        <v>649</v>
      </c>
      <c r="H266" s="1">
        <v>6.7836936163937656E-2</v>
      </c>
      <c r="I266" s="1">
        <v>-0.52098058034696737</v>
      </c>
      <c r="J266" s="1">
        <v>-0.5179654302234098</v>
      </c>
      <c r="K266" s="1">
        <v>-0.32370302480214647</v>
      </c>
      <c r="M266" s="4" t="s">
        <v>280</v>
      </c>
      <c r="N266" s="1">
        <v>4.9863645134029291</v>
      </c>
      <c r="O266" s="1">
        <v>4.9756965788040688</v>
      </c>
      <c r="P266" s="1">
        <v>5.2518191311400448</v>
      </c>
      <c r="Q266" s="1">
        <f t="shared" si="8"/>
        <v>5.0712934077823482</v>
      </c>
      <c r="S266" s="1" t="s">
        <v>2165</v>
      </c>
      <c r="T266" s="1">
        <v>4.8123011120015491</v>
      </c>
      <c r="U266" s="1">
        <v>4.6003273269314251</v>
      </c>
      <c r="V266" s="1">
        <v>4.6528484713091913</v>
      </c>
      <c r="W266" s="1">
        <f t="shared" si="9"/>
        <v>4.6884923034140549</v>
      </c>
    </row>
    <row r="267" spans="1:23" x14ac:dyDescent="0.2">
      <c r="A267" s="4" t="s">
        <v>281</v>
      </c>
      <c r="B267" s="1">
        <v>10.516146540437569</v>
      </c>
      <c r="C267" s="1">
        <v>10.823863121044502</v>
      </c>
      <c r="D267" s="1">
        <v>10.213829249961679</v>
      </c>
      <c r="E267" s="1">
        <v>10.517946303814583</v>
      </c>
      <c r="G267" s="4" t="s">
        <v>650</v>
      </c>
      <c r="H267" s="1">
        <v>6.8076414807186389E-2</v>
      </c>
      <c r="I267" s="1">
        <v>0.65068001654826679</v>
      </c>
      <c r="J267" s="1">
        <v>0.47626139315435728</v>
      </c>
      <c r="K267" s="1">
        <v>0.39833927483660347</v>
      </c>
      <c r="M267" s="4" t="s">
        <v>281</v>
      </c>
      <c r="N267" s="1">
        <v>10.280120544542358</v>
      </c>
      <c r="O267" s="1">
        <v>10.044606235948887</v>
      </c>
      <c r="P267" s="1">
        <v>10.122790244871796</v>
      </c>
      <c r="Q267" s="1">
        <f t="shared" si="8"/>
        <v>10.149172341787681</v>
      </c>
      <c r="S267" s="1" t="s">
        <v>760</v>
      </c>
      <c r="T267" s="1">
        <v>2.6445074484224964</v>
      </c>
      <c r="U267" s="1">
        <v>2.8752355100008171</v>
      </c>
      <c r="V267" s="1">
        <v>2.569834954864632</v>
      </c>
      <c r="W267" s="1">
        <f t="shared" si="9"/>
        <v>2.6965259710959817</v>
      </c>
    </row>
    <row r="268" spans="1:23" x14ac:dyDescent="0.2">
      <c r="A268" s="4" t="s">
        <v>282</v>
      </c>
      <c r="B268" s="1">
        <v>10.719500165149221</v>
      </c>
      <c r="C268" s="1">
        <v>10.915581090963471</v>
      </c>
      <c r="D268" s="1">
        <v>10.536637689216615</v>
      </c>
      <c r="E268" s="1">
        <v>10.723906315109767</v>
      </c>
      <c r="G268" s="4" t="s">
        <v>651</v>
      </c>
      <c r="H268" s="1">
        <v>6.9997686083649313E-2</v>
      </c>
      <c r="I268" s="1">
        <v>-0.30875887039524552</v>
      </c>
      <c r="J268" s="1">
        <v>0.13894025699145984</v>
      </c>
      <c r="K268" s="1">
        <v>-3.3273642440045458E-2</v>
      </c>
      <c r="M268" s="4" t="s">
        <v>282</v>
      </c>
      <c r="N268" s="1">
        <v>10.417369804137055</v>
      </c>
      <c r="O268" s="1">
        <v>10.232367346190216</v>
      </c>
      <c r="P268" s="1">
        <v>10.174263288507323</v>
      </c>
      <c r="Q268" s="1">
        <f t="shared" si="8"/>
        <v>10.274666812944863</v>
      </c>
      <c r="S268" s="1" t="s">
        <v>462</v>
      </c>
      <c r="T268" s="1">
        <v>1.8097482217926975</v>
      </c>
      <c r="U268" s="1">
        <v>2.4512979017553742</v>
      </c>
      <c r="V268" s="1">
        <v>1.413737045104382</v>
      </c>
      <c r="W268" s="1">
        <f t="shared" si="9"/>
        <v>1.8915943895508178</v>
      </c>
    </row>
    <row r="269" spans="1:23" x14ac:dyDescent="0.2">
      <c r="A269" s="4" t="s">
        <v>283</v>
      </c>
      <c r="B269" s="1">
        <v>6.7438280395099488</v>
      </c>
      <c r="C269" s="1">
        <v>7.1466061153231983</v>
      </c>
      <c r="D269" s="1">
        <v>6.5453653960719826</v>
      </c>
      <c r="E269" s="1">
        <v>6.8119331836350439</v>
      </c>
      <c r="G269" s="4" t="s">
        <v>652</v>
      </c>
      <c r="H269" s="1">
        <v>7.8083756223825726E-2</v>
      </c>
      <c r="I269" s="1">
        <v>0.30166021848377556</v>
      </c>
      <c r="J269" s="1">
        <v>1.1278333283715123</v>
      </c>
      <c r="K269" s="1">
        <v>0.50252576769303781</v>
      </c>
      <c r="M269" s="4" t="s">
        <v>283</v>
      </c>
      <c r="N269" s="1">
        <v>6.8105324083257832</v>
      </c>
      <c r="O269" s="1">
        <v>6.4698366757561327</v>
      </c>
      <c r="P269" s="1">
        <v>6.6964969431869594</v>
      </c>
      <c r="Q269" s="1">
        <f t="shared" si="8"/>
        <v>6.6589553424229591</v>
      </c>
      <c r="S269" s="1" t="s">
        <v>2584</v>
      </c>
      <c r="T269" s="1">
        <v>3.8709060848753922</v>
      </c>
      <c r="U269" s="1">
        <v>3.9089516956264609</v>
      </c>
      <c r="V269" s="1">
        <v>3.5962207718904446</v>
      </c>
      <c r="W269" s="1">
        <f t="shared" si="9"/>
        <v>3.7920261841307656</v>
      </c>
    </row>
    <row r="270" spans="1:23" x14ac:dyDescent="0.2">
      <c r="A270" s="4" t="s">
        <v>284</v>
      </c>
      <c r="B270" s="1">
        <v>9.2899573766739856</v>
      </c>
      <c r="C270" s="1">
        <v>9.6524281549371445</v>
      </c>
      <c r="D270" s="1">
        <v>9.0970232733390137</v>
      </c>
      <c r="E270" s="1">
        <v>9.3464696016500479</v>
      </c>
      <c r="G270" s="4" t="s">
        <v>653</v>
      </c>
      <c r="H270" s="1">
        <v>7.8188987266206447E-2</v>
      </c>
      <c r="I270" s="1">
        <v>0.32968161754485903</v>
      </c>
      <c r="J270" s="1">
        <v>0.6735745140966759</v>
      </c>
      <c r="K270" s="1">
        <v>0.36048170630258047</v>
      </c>
      <c r="M270" s="4" t="s">
        <v>284</v>
      </c>
      <c r="N270" s="1">
        <v>9.2802984235776549</v>
      </c>
      <c r="O270" s="1">
        <v>9.0923629353843065</v>
      </c>
      <c r="P270" s="1">
        <v>9.2160412460526135</v>
      </c>
      <c r="Q270" s="1">
        <f t="shared" si="8"/>
        <v>9.1962342016715244</v>
      </c>
      <c r="S270" s="1" t="s">
        <v>2617</v>
      </c>
      <c r="T270" s="1">
        <v>3.8551703765855696</v>
      </c>
      <c r="U270" s="1">
        <v>3.4868274933897738</v>
      </c>
      <c r="V270" s="1">
        <v>3.7539144770525632</v>
      </c>
      <c r="W270" s="1">
        <f t="shared" si="9"/>
        <v>3.6986374490093024</v>
      </c>
    </row>
    <row r="271" spans="1:23" x14ac:dyDescent="0.2">
      <c r="A271" s="4" t="s">
        <v>285</v>
      </c>
      <c r="B271" s="1">
        <v>9.4799317006690789</v>
      </c>
      <c r="C271" s="1">
        <v>9.5675724804303055</v>
      </c>
      <c r="D271" s="1">
        <v>9.1826825879909766</v>
      </c>
      <c r="E271" s="1">
        <v>9.4100622563634531</v>
      </c>
      <c r="G271" s="4" t="s">
        <v>654</v>
      </c>
      <c r="H271" s="1">
        <v>8.0742244404844635E-2</v>
      </c>
      <c r="I271" s="1">
        <v>0.43020176019839729</v>
      </c>
      <c r="J271" s="1">
        <v>0.37342103683531824</v>
      </c>
      <c r="K271" s="1">
        <v>0.29478834714618674</v>
      </c>
      <c r="M271" s="4" t="s">
        <v>285</v>
      </c>
      <c r="N271" s="1">
        <v>9.1725134252027267</v>
      </c>
      <c r="O271" s="1">
        <v>8.9835015420056266</v>
      </c>
      <c r="P271" s="1">
        <v>8.7878367161596103</v>
      </c>
      <c r="Q271" s="1">
        <f t="shared" si="8"/>
        <v>8.9812838944559878</v>
      </c>
      <c r="S271" s="1" t="s">
        <v>2770</v>
      </c>
      <c r="T271" s="1">
        <v>4.2040642437760836</v>
      </c>
      <c r="U271" s="1">
        <v>4.1270721041854115</v>
      </c>
      <c r="V271" s="1">
        <v>4.0633254419316378</v>
      </c>
      <c r="W271" s="1">
        <f t="shared" si="9"/>
        <v>4.1314872632977107</v>
      </c>
    </row>
    <row r="272" spans="1:23" x14ac:dyDescent="0.2">
      <c r="A272" s="4" t="s">
        <v>286</v>
      </c>
      <c r="B272" s="1">
        <v>7.3482784855102423</v>
      </c>
      <c r="C272" s="1">
        <v>7.6694869622937833</v>
      </c>
      <c r="D272" s="1">
        <v>7.0692581508380723</v>
      </c>
      <c r="E272" s="1">
        <v>7.362341199547366</v>
      </c>
      <c r="G272" s="4" t="s">
        <v>655</v>
      </c>
      <c r="H272" s="1">
        <v>8.3869623931888418E-2</v>
      </c>
      <c r="I272" s="1">
        <v>1.0203123068002431</v>
      </c>
      <c r="J272" s="1">
        <v>-3.6558429511256811E-2</v>
      </c>
      <c r="K272" s="1">
        <v>0.35587450040695817</v>
      </c>
      <c r="M272" s="4" t="s">
        <v>286</v>
      </c>
      <c r="N272" s="1">
        <v>7.4861159197907288</v>
      </c>
      <c r="O272" s="1">
        <v>7.2512058695407084</v>
      </c>
      <c r="P272" s="1">
        <v>7.1620273812843331</v>
      </c>
      <c r="Q272" s="1">
        <f t="shared" si="8"/>
        <v>7.2997830568719237</v>
      </c>
      <c r="S272" s="1" t="s">
        <v>1012</v>
      </c>
      <c r="T272" s="1">
        <v>2.5323266853339645</v>
      </c>
      <c r="U272" s="1">
        <v>2.2926036095568056</v>
      </c>
      <c r="V272" s="1">
        <v>2.6638302942798942</v>
      </c>
      <c r="W272" s="1">
        <f t="shared" si="9"/>
        <v>2.4962535297235546</v>
      </c>
    </row>
    <row r="273" spans="1:23" x14ac:dyDescent="0.2">
      <c r="A273" s="4" t="s">
        <v>287</v>
      </c>
      <c r="B273" s="1">
        <v>11.563307777363926</v>
      </c>
      <c r="C273" s="1">
        <v>11.834825348890888</v>
      </c>
      <c r="D273" s="1">
        <v>11.387726280019342</v>
      </c>
      <c r="E273" s="1">
        <v>11.595286468758053</v>
      </c>
      <c r="G273" s="4" t="s">
        <v>656</v>
      </c>
      <c r="H273" s="1">
        <v>9.4100916438866505E-2</v>
      </c>
      <c r="I273" s="1">
        <v>0.84596528422597672</v>
      </c>
      <c r="J273" s="1">
        <v>0.45610381415851692</v>
      </c>
      <c r="K273" s="1">
        <v>0.46539000494112009</v>
      </c>
      <c r="M273" s="4" t="s">
        <v>287</v>
      </c>
      <c r="N273" s="1">
        <v>10.518423485321803</v>
      </c>
      <c r="O273" s="1">
        <v>10.351749114688632</v>
      </c>
      <c r="P273" s="1">
        <v>10.470794518635273</v>
      </c>
      <c r="Q273" s="1">
        <f t="shared" si="8"/>
        <v>10.446989039548569</v>
      </c>
      <c r="S273" s="1" t="s">
        <v>1351</v>
      </c>
      <c r="T273" s="1">
        <v>1.0772286402847711</v>
      </c>
      <c r="U273" s="1">
        <v>1.0322214742370384</v>
      </c>
      <c r="V273" s="1">
        <v>1.8593657156011976</v>
      </c>
      <c r="W273" s="1">
        <f t="shared" si="9"/>
        <v>1.3229386100410023</v>
      </c>
    </row>
    <row r="274" spans="1:23" x14ac:dyDescent="0.2">
      <c r="A274" s="4" t="s">
        <v>288</v>
      </c>
      <c r="B274" s="1">
        <v>8.3854437815186618</v>
      </c>
      <c r="C274" s="1">
        <v>8.7962356137919109</v>
      </c>
      <c r="D274" s="1">
        <v>8.379222478266275</v>
      </c>
      <c r="E274" s="1">
        <v>8.5203006245256159</v>
      </c>
      <c r="G274" s="4" t="s">
        <v>657</v>
      </c>
      <c r="H274" s="1">
        <v>9.5802924774168796E-2</v>
      </c>
      <c r="I274" s="1">
        <v>0.47978414353995996</v>
      </c>
      <c r="J274" s="1">
        <v>-0.45170740538282317</v>
      </c>
      <c r="K274" s="1">
        <v>4.1293220977101863E-2</v>
      </c>
      <c r="M274" s="4" t="s">
        <v>288</v>
      </c>
      <c r="N274" s="1">
        <v>7.3373691428711822</v>
      </c>
      <c r="O274" s="1">
        <v>7.3233465944492302</v>
      </c>
      <c r="P274" s="1">
        <v>7.3881690747174114</v>
      </c>
      <c r="Q274" s="1">
        <f t="shared" si="8"/>
        <v>7.3496282706792746</v>
      </c>
      <c r="S274" s="1" t="s">
        <v>1348</v>
      </c>
      <c r="T274" s="1">
        <v>2.476219650723027</v>
      </c>
      <c r="U274" s="1">
        <v>2.2294236491769617</v>
      </c>
      <c r="V274" s="1">
        <v>2.4966640520131533</v>
      </c>
      <c r="W274" s="1">
        <f t="shared" si="9"/>
        <v>2.4007691173043804</v>
      </c>
    </row>
    <row r="275" spans="1:23" x14ac:dyDescent="0.2">
      <c r="A275" s="4" t="s">
        <v>289</v>
      </c>
      <c r="B275" s="1">
        <v>7.0924340784612605</v>
      </c>
      <c r="C275" s="1">
        <v>7.5112206083206301</v>
      </c>
      <c r="D275" s="1">
        <v>6.929014180386889</v>
      </c>
      <c r="E275" s="1">
        <v>7.1775562890562599</v>
      </c>
      <c r="G275" s="4" t="s">
        <v>658</v>
      </c>
      <c r="H275" s="1">
        <v>9.7338411663799418E-2</v>
      </c>
      <c r="I275" s="1">
        <v>1.4994453839895179</v>
      </c>
      <c r="J275" s="1">
        <v>0.62995339349170998</v>
      </c>
      <c r="K275" s="1">
        <v>0.74224572971500902</v>
      </c>
      <c r="M275" s="4" t="s">
        <v>289</v>
      </c>
      <c r="N275" s="1">
        <v>7.5396155844638182</v>
      </c>
      <c r="O275" s="1">
        <v>7.2713132693203564</v>
      </c>
      <c r="P275" s="1">
        <v>7.4368124231723698</v>
      </c>
      <c r="Q275" s="1">
        <f t="shared" si="8"/>
        <v>7.4159137589855151</v>
      </c>
      <c r="S275" s="1" t="s">
        <v>2466</v>
      </c>
      <c r="T275" s="1">
        <v>3.9278603385060511</v>
      </c>
      <c r="U275" s="1">
        <v>3.7318144998007403</v>
      </c>
      <c r="V275" s="1">
        <v>4.317069727172556</v>
      </c>
      <c r="W275" s="1">
        <f t="shared" si="9"/>
        <v>3.9922481884931158</v>
      </c>
    </row>
    <row r="276" spans="1:23" x14ac:dyDescent="0.2">
      <c r="A276" s="4" t="s">
        <v>290</v>
      </c>
      <c r="B276" s="1">
        <v>4.4103278744211361</v>
      </c>
      <c r="C276" s="1">
        <v>4.5252761135299719</v>
      </c>
      <c r="D276" s="1">
        <v>4.0846235409563789</v>
      </c>
      <c r="E276" s="1">
        <v>4.3400758429691626</v>
      </c>
      <c r="G276" s="4" t="s">
        <v>659</v>
      </c>
      <c r="H276" s="1">
        <v>0.10109467278592668</v>
      </c>
      <c r="I276" s="1">
        <v>1.3764793217789115</v>
      </c>
      <c r="J276" s="1">
        <v>0.8714249696943922</v>
      </c>
      <c r="K276" s="1">
        <v>0.78299965475307687</v>
      </c>
      <c r="M276" s="4" t="s">
        <v>290</v>
      </c>
      <c r="N276" s="1">
        <v>4.8991277654743541</v>
      </c>
      <c r="O276" s="1">
        <v>4.5752450356244418</v>
      </c>
      <c r="P276" s="1">
        <v>4.8879167923391345</v>
      </c>
      <c r="Q276" s="1">
        <f t="shared" si="8"/>
        <v>4.7874298644793098</v>
      </c>
      <c r="S276" s="1" t="s">
        <v>773</v>
      </c>
      <c r="T276" s="1">
        <v>1.2561640692787603</v>
      </c>
      <c r="U276" s="1">
        <v>1.3171211146940931</v>
      </c>
      <c r="V276" s="1">
        <v>1.3355089813346241</v>
      </c>
      <c r="W276" s="1">
        <f t="shared" si="9"/>
        <v>1.3029313884358258</v>
      </c>
    </row>
    <row r="277" spans="1:23" x14ac:dyDescent="0.2">
      <c r="A277" s="4" t="s">
        <v>291</v>
      </c>
      <c r="B277" s="1">
        <v>4.9183863298626838</v>
      </c>
      <c r="C277" s="1">
        <v>5.2311152479589511</v>
      </c>
      <c r="D277" s="1">
        <v>4.691283458124051</v>
      </c>
      <c r="E277" s="1">
        <v>4.9469283453152286</v>
      </c>
      <c r="G277" s="4" t="s">
        <v>660</v>
      </c>
      <c r="H277" s="1">
        <v>0.10159360416746803</v>
      </c>
      <c r="I277" s="1">
        <v>-2.0600001794604577</v>
      </c>
      <c r="J277" s="1">
        <v>-1.6865869562218574</v>
      </c>
      <c r="K277" s="1">
        <v>-1.2149978438382822</v>
      </c>
      <c r="M277" s="4" t="s">
        <v>291</v>
      </c>
      <c r="N277" s="1">
        <v>4.4200725225600674</v>
      </c>
      <c r="O277" s="1">
        <v>4.3057541004963111</v>
      </c>
      <c r="P277" s="1">
        <v>4.3181277961257418</v>
      </c>
      <c r="Q277" s="1">
        <f t="shared" si="8"/>
        <v>4.3479848063940398</v>
      </c>
      <c r="S277" s="1" t="s">
        <v>1816</v>
      </c>
      <c r="T277" s="1">
        <v>4.075029225898585</v>
      </c>
      <c r="U277" s="1">
        <v>4.0518352038454095</v>
      </c>
      <c r="V277" s="1">
        <v>3.8562419476195262</v>
      </c>
      <c r="W277" s="1">
        <f t="shared" si="9"/>
        <v>3.994368792454507</v>
      </c>
    </row>
    <row r="278" spans="1:23" x14ac:dyDescent="0.2">
      <c r="A278" s="4" t="s">
        <v>292</v>
      </c>
      <c r="B278" s="1">
        <v>7.2059647305692591</v>
      </c>
      <c r="C278" s="1">
        <v>7.5637716259276582</v>
      </c>
      <c r="D278" s="1">
        <v>7.5328640696841846</v>
      </c>
      <c r="E278" s="1">
        <v>7.4342001420603667</v>
      </c>
      <c r="G278" s="4" t="s">
        <v>661</v>
      </c>
      <c r="H278" s="1">
        <v>0.10462651174577896</v>
      </c>
      <c r="I278" s="1">
        <v>0.10582957973460816</v>
      </c>
      <c r="J278" s="1">
        <v>1.0667477703655193</v>
      </c>
      <c r="K278" s="1">
        <v>0.4257346206153021</v>
      </c>
      <c r="M278" s="4" t="s">
        <v>292</v>
      </c>
      <c r="N278" s="1">
        <v>7.4501690438053672</v>
      </c>
      <c r="O278" s="1">
        <v>7.2009587532587158</v>
      </c>
      <c r="P278" s="1">
        <v>7.0621609549420237</v>
      </c>
      <c r="Q278" s="1">
        <f t="shared" si="8"/>
        <v>7.2377629173353695</v>
      </c>
      <c r="S278" s="1" t="s">
        <v>464</v>
      </c>
      <c r="T278" s="1">
        <v>1.2471777246687632</v>
      </c>
      <c r="U278" s="1">
        <v>1.2772045886858818</v>
      </c>
      <c r="V278" s="1">
        <v>0.20311468600948668</v>
      </c>
      <c r="W278" s="1">
        <f t="shared" si="9"/>
        <v>0.90916566645471064</v>
      </c>
    </row>
    <row r="279" spans="1:23" x14ac:dyDescent="0.2">
      <c r="A279" s="4" t="s">
        <v>293</v>
      </c>
      <c r="B279" s="1">
        <v>4.9232894964259293</v>
      </c>
      <c r="C279" s="1">
        <v>5.169204957035749</v>
      </c>
      <c r="D279" s="1">
        <v>4.6988223831052816</v>
      </c>
      <c r="E279" s="1">
        <v>4.9304389455223196</v>
      </c>
      <c r="G279" s="4" t="s">
        <v>662</v>
      </c>
      <c r="H279" s="1">
        <v>0.11086966805576952</v>
      </c>
      <c r="I279" s="1">
        <v>1.750515610041055</v>
      </c>
      <c r="J279" s="1">
        <v>1.304866123042582</v>
      </c>
      <c r="K279" s="1">
        <v>1.0554171337131355</v>
      </c>
      <c r="M279" s="4" t="s">
        <v>293</v>
      </c>
      <c r="N279" s="1">
        <v>5.4932670458521971</v>
      </c>
      <c r="O279" s="1">
        <v>5.1006299213622528</v>
      </c>
      <c r="P279" s="1">
        <v>5.186941784653829</v>
      </c>
      <c r="Q279" s="1">
        <f t="shared" si="8"/>
        <v>5.260279583956093</v>
      </c>
      <c r="S279" s="1" t="s">
        <v>1441</v>
      </c>
      <c r="T279" s="1">
        <v>3.3296290969681142</v>
      </c>
      <c r="U279" s="1">
        <v>3.0788666552714323</v>
      </c>
      <c r="V279" s="1">
        <v>3.4918445042536237</v>
      </c>
      <c r="W279" s="1">
        <f t="shared" si="9"/>
        <v>3.3001134188310566</v>
      </c>
    </row>
    <row r="280" spans="1:23" x14ac:dyDescent="0.2">
      <c r="A280" s="4" t="s">
        <v>294</v>
      </c>
      <c r="B280" s="1">
        <v>6.8828081429138903</v>
      </c>
      <c r="C280" s="1">
        <v>7.1017261458320284</v>
      </c>
      <c r="D280" s="1">
        <v>6.6947793398775817</v>
      </c>
      <c r="E280" s="1">
        <v>6.8931045428745001</v>
      </c>
      <c r="G280" s="4" t="s">
        <v>663</v>
      </c>
      <c r="H280" s="1">
        <v>0.11360849442164249</v>
      </c>
      <c r="I280" s="1">
        <v>1.35337749708151</v>
      </c>
      <c r="J280" s="1">
        <v>1.1388911223244429</v>
      </c>
      <c r="K280" s="1">
        <v>0.86862570460919841</v>
      </c>
      <c r="M280" s="4" t="s">
        <v>294</v>
      </c>
      <c r="N280" s="1">
        <v>7.2415102971162844</v>
      </c>
      <c r="O280" s="1">
        <v>6.8513910587452393</v>
      </c>
      <c r="P280" s="1">
        <v>7.0129584792273603</v>
      </c>
      <c r="Q280" s="1">
        <f t="shared" si="8"/>
        <v>7.0352866116962955</v>
      </c>
      <c r="S280" s="1" t="s">
        <v>749</v>
      </c>
      <c r="T280" s="1">
        <v>2.4000831903960549</v>
      </c>
      <c r="U280" s="1">
        <v>1.6722343278186702</v>
      </c>
      <c r="V280" s="1">
        <v>1.6568999483668327</v>
      </c>
      <c r="W280" s="1">
        <f t="shared" si="9"/>
        <v>1.9097391555271859</v>
      </c>
    </row>
    <row r="281" spans="1:23" x14ac:dyDescent="0.2">
      <c r="A281" s="4" t="s">
        <v>295</v>
      </c>
      <c r="B281" s="1">
        <v>9.509742512648053</v>
      </c>
      <c r="C281" s="1">
        <v>9.7021364270219497</v>
      </c>
      <c r="D281" s="1">
        <v>9.3536333353763901</v>
      </c>
      <c r="E281" s="1">
        <v>9.5218374250154643</v>
      </c>
      <c r="G281" s="4" t="s">
        <v>664</v>
      </c>
      <c r="H281" s="1">
        <v>0.11512782096140182</v>
      </c>
      <c r="I281" s="1">
        <v>0.31259315316774555</v>
      </c>
      <c r="J281" s="1">
        <v>5.9358046702134078E-2</v>
      </c>
      <c r="K281" s="1">
        <v>0.16235967361042716</v>
      </c>
      <c r="M281" s="4" t="s">
        <v>295</v>
      </c>
      <c r="N281" s="1">
        <v>9.2705558314802268</v>
      </c>
      <c r="O281" s="1">
        <v>9.0929076014103494</v>
      </c>
      <c r="P281" s="1">
        <v>8.9478642128177022</v>
      </c>
      <c r="Q281" s="1">
        <f t="shared" si="8"/>
        <v>9.1037758819027594</v>
      </c>
      <c r="S281" s="1" t="s">
        <v>2561</v>
      </c>
      <c r="T281" s="1">
        <v>4.2414217260708549</v>
      </c>
      <c r="U281" s="1">
        <v>3.7393345371309139</v>
      </c>
      <c r="V281" s="1">
        <v>3.7757117744478266</v>
      </c>
      <c r="W281" s="1">
        <f t="shared" si="9"/>
        <v>3.9188226792165319</v>
      </c>
    </row>
    <row r="282" spans="1:23" x14ac:dyDescent="0.2">
      <c r="A282" s="4" t="s">
        <v>296</v>
      </c>
      <c r="B282" s="1">
        <v>8.6854423005395702</v>
      </c>
      <c r="C282" s="1">
        <v>9.3190784889928473</v>
      </c>
      <c r="D282" s="1">
        <v>8.7267239473335323</v>
      </c>
      <c r="E282" s="1">
        <v>8.9104149122886493</v>
      </c>
      <c r="G282" s="4" t="s">
        <v>665</v>
      </c>
      <c r="H282" s="1">
        <v>0.1189178233499034</v>
      </c>
      <c r="I282" s="1">
        <v>0.10854854331169524</v>
      </c>
      <c r="J282" s="1">
        <v>0.43729379876866703</v>
      </c>
      <c r="K282" s="1">
        <v>0.22158672181008857</v>
      </c>
      <c r="M282" s="4" t="s">
        <v>296</v>
      </c>
      <c r="N282" s="1">
        <v>8.0876489740310937</v>
      </c>
      <c r="O282" s="1">
        <v>7.8568843478484265</v>
      </c>
      <c r="P282" s="1">
        <v>8.0813400695584718</v>
      </c>
      <c r="Q282" s="1">
        <f t="shared" si="8"/>
        <v>8.008624463812664</v>
      </c>
      <c r="S282" s="1" t="s">
        <v>3361</v>
      </c>
      <c r="T282" s="1">
        <v>5.7992618543594991</v>
      </c>
      <c r="U282" s="1">
        <v>6.0788000425570559</v>
      </c>
      <c r="V282" s="1">
        <v>5.9010920922717958</v>
      </c>
      <c r="W282" s="1">
        <f t="shared" si="9"/>
        <v>5.9263846630627839</v>
      </c>
    </row>
    <row r="283" spans="1:23" x14ac:dyDescent="0.2">
      <c r="A283" s="4" t="s">
        <v>297</v>
      </c>
      <c r="B283" s="1">
        <v>6.793081029048424</v>
      </c>
      <c r="C283" s="1">
        <v>7.0684053535707161</v>
      </c>
      <c r="D283" s="1">
        <v>6.5551959757424765</v>
      </c>
      <c r="E283" s="1">
        <v>6.8055607861205401</v>
      </c>
      <c r="G283" s="4" t="s">
        <v>666</v>
      </c>
      <c r="H283" s="1">
        <v>0.12400382306209261</v>
      </c>
      <c r="I283" s="1">
        <v>0.24846804315545482</v>
      </c>
      <c r="J283" s="1">
        <v>9.254438848779302E-2</v>
      </c>
      <c r="K283" s="1">
        <v>0.15500541823511346</v>
      </c>
      <c r="M283" s="4" t="s">
        <v>297</v>
      </c>
      <c r="N283" s="1">
        <v>7.5777553084804889</v>
      </c>
      <c r="O283" s="1">
        <v>7.1394704773546502</v>
      </c>
      <c r="P283" s="1">
        <v>7.5655625626383278</v>
      </c>
      <c r="Q283" s="1">
        <f t="shared" si="8"/>
        <v>7.4275961161578223</v>
      </c>
      <c r="S283" s="1" t="s">
        <v>1071</v>
      </c>
      <c r="T283" s="1">
        <v>1.8809401536453165</v>
      </c>
      <c r="U283" s="1">
        <v>1.3994576898826641</v>
      </c>
      <c r="V283" s="1">
        <v>1.6411284194138742</v>
      </c>
      <c r="W283" s="1">
        <f t="shared" si="9"/>
        <v>1.6405087543139516</v>
      </c>
    </row>
    <row r="284" spans="1:23" x14ac:dyDescent="0.2">
      <c r="A284" s="4" t="s">
        <v>298</v>
      </c>
      <c r="B284" s="1">
        <v>8.5480363715860896</v>
      </c>
      <c r="C284" s="1">
        <v>8.7166134095339132</v>
      </c>
      <c r="D284" s="1">
        <v>8.5337022266232143</v>
      </c>
      <c r="E284" s="1">
        <v>8.599450669247739</v>
      </c>
      <c r="G284" s="4" t="s">
        <v>667</v>
      </c>
      <c r="H284" s="1">
        <v>0.12550960217506596</v>
      </c>
      <c r="I284" s="1">
        <v>1.480181867357814</v>
      </c>
      <c r="J284" s="1">
        <v>0.83138761440495923</v>
      </c>
      <c r="K284" s="1">
        <v>0.81235969464594637</v>
      </c>
      <c r="M284" s="4" t="s">
        <v>298</v>
      </c>
      <c r="N284" s="1">
        <v>8.9598685171658321</v>
      </c>
      <c r="O284" s="1">
        <v>8.8241261018454509</v>
      </c>
      <c r="P284" s="1">
        <v>8.8159356605967414</v>
      </c>
      <c r="Q284" s="1">
        <f t="shared" si="8"/>
        <v>8.8666434265360081</v>
      </c>
      <c r="S284" s="1" t="s">
        <v>1131</v>
      </c>
      <c r="T284" s="1">
        <v>1.2038344872877103</v>
      </c>
      <c r="U284" s="1">
        <v>1.1629814591510013</v>
      </c>
      <c r="V284" s="1">
        <v>0.66052981548049039</v>
      </c>
      <c r="W284" s="1">
        <f t="shared" si="9"/>
        <v>1.0091152539730672</v>
      </c>
    </row>
    <row r="285" spans="1:23" x14ac:dyDescent="0.2">
      <c r="A285" s="4" t="s">
        <v>299</v>
      </c>
      <c r="B285" s="1">
        <v>7.3593914025077769</v>
      </c>
      <c r="C285" s="1">
        <v>7.6893390088442306</v>
      </c>
      <c r="D285" s="1">
        <v>7.3681398088679222</v>
      </c>
      <c r="E285" s="1">
        <v>7.4722900734066435</v>
      </c>
      <c r="G285" s="4" t="s">
        <v>668</v>
      </c>
      <c r="H285" s="1">
        <v>0.1280848353249627</v>
      </c>
      <c r="I285" s="1">
        <v>5.7258939938509286E-2</v>
      </c>
      <c r="J285" s="1">
        <v>-0.47663476568711477</v>
      </c>
      <c r="K285" s="1">
        <v>-9.7096996807880934E-2</v>
      </c>
      <c r="M285" s="4" t="s">
        <v>299</v>
      </c>
      <c r="N285" s="1">
        <v>6.8068254073399821</v>
      </c>
      <c r="O285" s="1">
        <v>6.6298141732965483</v>
      </c>
      <c r="P285" s="1">
        <v>6.5795447440697084</v>
      </c>
      <c r="Q285" s="1">
        <f t="shared" si="8"/>
        <v>6.6720614415687463</v>
      </c>
      <c r="S285" s="1" t="s">
        <v>1505</v>
      </c>
      <c r="T285" s="1">
        <v>3.2953909607885588</v>
      </c>
      <c r="U285" s="1">
        <v>2.9385950017921174</v>
      </c>
      <c r="V285" s="1">
        <v>2.9599867286474617</v>
      </c>
      <c r="W285" s="1">
        <f t="shared" si="9"/>
        <v>3.0646575637427129</v>
      </c>
    </row>
    <row r="286" spans="1:23" x14ac:dyDescent="0.2">
      <c r="A286" s="4" t="s">
        <v>300</v>
      </c>
      <c r="B286" s="1">
        <v>4.8013058676427107</v>
      </c>
      <c r="C286" s="1">
        <v>5.0317309949294691</v>
      </c>
      <c r="D286" s="1">
        <v>4.6735072969001621</v>
      </c>
      <c r="E286" s="1">
        <v>4.835514719824114</v>
      </c>
      <c r="G286" s="4" t="s">
        <v>669</v>
      </c>
      <c r="H286" s="1">
        <v>0.12980789756792716</v>
      </c>
      <c r="I286" s="1">
        <v>-0.33573926984864122</v>
      </c>
      <c r="J286" s="1">
        <v>0.25282254048065955</v>
      </c>
      <c r="K286" s="1">
        <v>1.563038939998183E-2</v>
      </c>
      <c r="M286" s="4" t="s">
        <v>300</v>
      </c>
      <c r="N286" s="1">
        <v>5.0933411609330372</v>
      </c>
      <c r="O286" s="1">
        <v>4.8126420769339848</v>
      </c>
      <c r="P286" s="1">
        <v>4.9087078714907806</v>
      </c>
      <c r="Q286" s="1">
        <f t="shared" si="8"/>
        <v>4.9382303697859342</v>
      </c>
      <c r="S286" s="1" t="s">
        <v>904</v>
      </c>
      <c r="T286" s="1">
        <v>1.9657000749803413</v>
      </c>
      <c r="U286" s="1">
        <v>2.253464114354379</v>
      </c>
      <c r="V286" s="1">
        <v>1.958617764286438</v>
      </c>
      <c r="W286" s="1">
        <f t="shared" si="9"/>
        <v>2.0592606512070528</v>
      </c>
    </row>
    <row r="287" spans="1:23" x14ac:dyDescent="0.2">
      <c r="A287" s="4" t="s">
        <v>301</v>
      </c>
      <c r="B287" s="1">
        <v>7.3502035421165761</v>
      </c>
      <c r="C287" s="1">
        <v>7.6392318376007813</v>
      </c>
      <c r="D287" s="1">
        <v>7.1613599644901234</v>
      </c>
      <c r="E287" s="1">
        <v>7.3835984480691605</v>
      </c>
      <c r="G287" s="4" t="s">
        <v>670</v>
      </c>
      <c r="H287" s="1">
        <v>0.13023900085239537</v>
      </c>
      <c r="I287" s="1">
        <v>1.4090574143870276</v>
      </c>
      <c r="J287" s="1">
        <v>2.3131300251418794</v>
      </c>
      <c r="K287" s="1">
        <v>1.2841421467937675</v>
      </c>
      <c r="M287" s="4" t="s">
        <v>301</v>
      </c>
      <c r="N287" s="1">
        <v>7.369221119129131</v>
      </c>
      <c r="O287" s="1">
        <v>7.2536742472037581</v>
      </c>
      <c r="P287" s="1">
        <v>7.3282527998705795</v>
      </c>
      <c r="Q287" s="1">
        <f t="shared" si="8"/>
        <v>7.317049388734489</v>
      </c>
      <c r="S287" s="1" t="s">
        <v>3190</v>
      </c>
      <c r="T287" s="1">
        <v>6.0066414422987693</v>
      </c>
      <c r="U287" s="1">
        <v>5.7964012855984608</v>
      </c>
      <c r="V287" s="1">
        <v>6.1709400210807166</v>
      </c>
      <c r="W287" s="1">
        <f t="shared" si="9"/>
        <v>5.9913275829926489</v>
      </c>
    </row>
    <row r="288" spans="1:23" x14ac:dyDescent="0.2">
      <c r="A288" s="4" t="s">
        <v>302</v>
      </c>
      <c r="B288" s="1">
        <v>10.467425324208463</v>
      </c>
      <c r="C288" s="1">
        <v>10.676784276569993</v>
      </c>
      <c r="D288" s="1">
        <v>10.212582174665087</v>
      </c>
      <c r="E288" s="1">
        <v>10.452263925147848</v>
      </c>
      <c r="G288" s="4" t="s">
        <v>671</v>
      </c>
      <c r="H288" s="1">
        <v>0.13109686902042444</v>
      </c>
      <c r="I288" s="1">
        <v>0.77491311533733198</v>
      </c>
      <c r="J288" s="1">
        <v>0.62261742078713878</v>
      </c>
      <c r="K288" s="1">
        <v>0.50954246838163175</v>
      </c>
      <c r="M288" s="4" t="s">
        <v>302</v>
      </c>
      <c r="N288" s="1">
        <v>10.114913904544894</v>
      </c>
      <c r="O288" s="1">
        <v>9.9963539215746469</v>
      </c>
      <c r="P288" s="1">
        <v>9.9197687017583629</v>
      </c>
      <c r="Q288" s="1">
        <f t="shared" si="8"/>
        <v>10.010345509292634</v>
      </c>
      <c r="S288" s="1" t="s">
        <v>2462</v>
      </c>
      <c r="T288" s="1">
        <v>4.1771559915915129</v>
      </c>
      <c r="U288" s="1">
        <v>3.6498604090351483</v>
      </c>
      <c r="V288" s="1">
        <v>3.9258305564059897</v>
      </c>
      <c r="W288" s="1">
        <f t="shared" si="9"/>
        <v>3.9176156523442169</v>
      </c>
    </row>
    <row r="289" spans="1:23" x14ac:dyDescent="0.2">
      <c r="A289" s="4" t="s">
        <v>303</v>
      </c>
      <c r="B289" s="1">
        <v>7.8530660266439902</v>
      </c>
      <c r="C289" s="1">
        <v>8.3930453964672189</v>
      </c>
      <c r="D289" s="1">
        <v>7.6900650254882708</v>
      </c>
      <c r="E289" s="1">
        <v>7.9787254828664933</v>
      </c>
      <c r="G289" s="4" t="s">
        <v>672</v>
      </c>
      <c r="H289" s="1">
        <v>0.13116405374061946</v>
      </c>
      <c r="I289" s="1">
        <v>0.97110757576341533</v>
      </c>
      <c r="J289" s="1">
        <v>-0.59772314117726433</v>
      </c>
      <c r="K289" s="1">
        <v>0.16818282944225679</v>
      </c>
      <c r="M289" s="4" t="s">
        <v>303</v>
      </c>
      <c r="N289" s="1">
        <v>7.2336151425681638</v>
      </c>
      <c r="O289" s="1">
        <v>7.0095812530246429</v>
      </c>
      <c r="P289" s="1">
        <v>7.2282312401411755</v>
      </c>
      <c r="Q289" s="1">
        <f t="shared" si="8"/>
        <v>7.1571425452446604</v>
      </c>
      <c r="S289" s="1" t="s">
        <v>2405</v>
      </c>
      <c r="T289" s="1">
        <v>4.0999669027786103</v>
      </c>
      <c r="U289" s="1">
        <v>3.5431823168274112</v>
      </c>
      <c r="V289" s="1">
        <v>3.2994643281767639</v>
      </c>
      <c r="W289" s="1">
        <f t="shared" si="9"/>
        <v>3.6475378492609285</v>
      </c>
    </row>
    <row r="290" spans="1:23" x14ac:dyDescent="0.2">
      <c r="A290" s="4" t="s">
        <v>304</v>
      </c>
      <c r="B290" s="1">
        <v>7.4274383039059275</v>
      </c>
      <c r="C290" s="1">
        <v>8.0833830717626878</v>
      </c>
      <c r="D290" s="1">
        <v>7.5892642464037285</v>
      </c>
      <c r="E290" s="1">
        <v>7.7000285406907816</v>
      </c>
      <c r="G290" s="4" t="s">
        <v>673</v>
      </c>
      <c r="H290" s="1">
        <v>0.13639353321284658</v>
      </c>
      <c r="I290" s="1">
        <v>-0.66470884181678314</v>
      </c>
      <c r="J290" s="1">
        <v>-0.91814229533940372</v>
      </c>
      <c r="K290" s="1">
        <v>-0.48215253464778013</v>
      </c>
      <c r="M290" s="4" t="s">
        <v>304</v>
      </c>
      <c r="N290" s="1">
        <v>7.0382806941769545</v>
      </c>
      <c r="O290" s="1">
        <v>6.7793374351997588</v>
      </c>
      <c r="P290" s="1">
        <v>7.1492757587443805</v>
      </c>
      <c r="Q290" s="1">
        <f t="shared" si="8"/>
        <v>6.9889646293736973</v>
      </c>
      <c r="S290" s="1" t="s">
        <v>1070</v>
      </c>
      <c r="T290" s="1">
        <v>2.11038061707288</v>
      </c>
      <c r="U290" s="1">
        <v>2.1777778200748865</v>
      </c>
      <c r="V290" s="1">
        <v>1.6073487801279496</v>
      </c>
      <c r="W290" s="1">
        <f t="shared" si="9"/>
        <v>1.9651690724252386</v>
      </c>
    </row>
    <row r="291" spans="1:23" x14ac:dyDescent="0.2">
      <c r="A291" s="4" t="s">
        <v>305</v>
      </c>
      <c r="B291" s="1">
        <v>7.0838469190841638</v>
      </c>
      <c r="C291" s="1">
        <v>7.1033448016096195</v>
      </c>
      <c r="D291" s="1">
        <v>6.854606568000575</v>
      </c>
      <c r="E291" s="1">
        <v>7.0139327628981194</v>
      </c>
      <c r="G291" s="4" t="s">
        <v>674</v>
      </c>
      <c r="H291" s="1">
        <v>0.15533864074807971</v>
      </c>
      <c r="I291" s="1">
        <v>-1.5976576446113262</v>
      </c>
      <c r="J291" s="1">
        <v>-0.13068130517109525</v>
      </c>
      <c r="K291" s="1">
        <v>-0.52433343634478058</v>
      </c>
      <c r="M291" s="4" t="s">
        <v>305</v>
      </c>
      <c r="N291" s="1">
        <v>7.638987891753179</v>
      </c>
      <c r="O291" s="1">
        <v>7.3242151618816722</v>
      </c>
      <c r="P291" s="1">
        <v>7.2677016778624868</v>
      </c>
      <c r="Q291" s="1">
        <f t="shared" si="8"/>
        <v>7.4103015771657796</v>
      </c>
      <c r="S291" s="1" t="s">
        <v>1037</v>
      </c>
      <c r="T291" s="1">
        <v>0.97954322425149443</v>
      </c>
      <c r="U291" s="1">
        <v>1.4221000297512336</v>
      </c>
      <c r="V291" s="1">
        <v>1.6057555408873965</v>
      </c>
      <c r="W291" s="1">
        <f t="shared" si="9"/>
        <v>1.3357995982967081</v>
      </c>
    </row>
    <row r="292" spans="1:23" x14ac:dyDescent="0.2">
      <c r="A292" s="4" t="s">
        <v>306</v>
      </c>
      <c r="B292" s="1">
        <v>4.8161161844501654</v>
      </c>
      <c r="C292" s="1">
        <v>5.1414590319139091</v>
      </c>
      <c r="D292" s="1">
        <v>4.7071987009947867</v>
      </c>
      <c r="E292" s="1">
        <v>4.888257972452954</v>
      </c>
      <c r="G292" s="4" t="s">
        <v>675</v>
      </c>
      <c r="H292" s="1">
        <v>0.15666584277070603</v>
      </c>
      <c r="I292" s="1">
        <v>1.0616649243607292</v>
      </c>
      <c r="J292" s="1">
        <v>1.472760687952166</v>
      </c>
      <c r="K292" s="1">
        <v>0.89703048502786709</v>
      </c>
      <c r="M292" s="4" t="s">
        <v>306</v>
      </c>
      <c r="N292" s="1">
        <v>4.9470571137117672</v>
      </c>
      <c r="O292" s="1">
        <v>5.1064211057548672</v>
      </c>
      <c r="P292" s="1">
        <v>5.0425142000963401</v>
      </c>
      <c r="Q292" s="1">
        <f t="shared" si="8"/>
        <v>5.0319974731876576</v>
      </c>
      <c r="S292" s="1" t="s">
        <v>1346</v>
      </c>
      <c r="T292" s="1">
        <v>1.9844107112373712</v>
      </c>
      <c r="U292" s="1">
        <v>1.8160917557049054</v>
      </c>
      <c r="V292" s="1">
        <v>1.9436843263819596</v>
      </c>
      <c r="W292" s="1">
        <f t="shared" si="9"/>
        <v>1.9147289311080788</v>
      </c>
    </row>
    <row r="293" spans="1:23" x14ac:dyDescent="0.2">
      <c r="A293" s="4" t="s">
        <v>307</v>
      </c>
      <c r="B293" s="1">
        <v>7.7779607890713462</v>
      </c>
      <c r="C293" s="1">
        <v>7.8589743093036679</v>
      </c>
      <c r="D293" s="1">
        <v>7.539013820727348</v>
      </c>
      <c r="E293" s="1">
        <v>7.7253163063674535</v>
      </c>
      <c r="G293" s="4" t="s">
        <v>676</v>
      </c>
      <c r="H293" s="1">
        <v>0.16102341847994775</v>
      </c>
      <c r="I293" s="1">
        <v>-0.51365632237893322</v>
      </c>
      <c r="J293" s="1">
        <v>1.2191270012316047</v>
      </c>
      <c r="K293" s="1">
        <v>0.28883136577753971</v>
      </c>
      <c r="M293" s="4" t="s">
        <v>307</v>
      </c>
      <c r="N293" s="1">
        <v>7.8182519590408104</v>
      </c>
      <c r="O293" s="1">
        <v>7.6355936968004103</v>
      </c>
      <c r="P293" s="1">
        <v>7.349238839834797</v>
      </c>
      <c r="Q293" s="1">
        <f t="shared" si="8"/>
        <v>7.6010281652253395</v>
      </c>
      <c r="S293" s="1" t="s">
        <v>2867</v>
      </c>
      <c r="T293" s="1">
        <v>4.6680274212061272</v>
      </c>
      <c r="U293" s="1">
        <v>4.3185374591808889</v>
      </c>
      <c r="V293" s="1">
        <v>4.3699407431597876</v>
      </c>
      <c r="W293" s="1">
        <f t="shared" si="9"/>
        <v>4.4521685411822682</v>
      </c>
    </row>
    <row r="294" spans="1:23" x14ac:dyDescent="0.2">
      <c r="A294" s="4" t="s">
        <v>308</v>
      </c>
      <c r="B294" s="1">
        <v>7.8147900452558483</v>
      </c>
      <c r="C294" s="1">
        <v>7.9698067513777433</v>
      </c>
      <c r="D294" s="1">
        <v>7.6662581441102731</v>
      </c>
      <c r="E294" s="1">
        <v>7.8169516469146219</v>
      </c>
      <c r="G294" s="4" t="s">
        <v>677</v>
      </c>
      <c r="H294" s="1">
        <v>0.16213783529202333</v>
      </c>
      <c r="I294" s="1">
        <v>-2.6476663247722523</v>
      </c>
      <c r="J294" s="1">
        <v>-0.6036716947887697</v>
      </c>
      <c r="K294" s="1">
        <v>-1.0297333947563327</v>
      </c>
      <c r="M294" s="4" t="s">
        <v>308</v>
      </c>
      <c r="N294" s="1">
        <v>8.0636623515166814</v>
      </c>
      <c r="O294" s="1">
        <v>7.8428457847908328</v>
      </c>
      <c r="P294" s="1">
        <v>7.7482298089499242</v>
      </c>
      <c r="Q294" s="1">
        <f t="shared" si="8"/>
        <v>7.8849126484191459</v>
      </c>
      <c r="S294" s="1" t="s">
        <v>2026</v>
      </c>
      <c r="T294" s="1">
        <v>3.8085577312266721</v>
      </c>
      <c r="U294" s="1">
        <v>3.4024208109023752</v>
      </c>
      <c r="V294" s="1">
        <v>3.9699628280076729</v>
      </c>
      <c r="W294" s="1">
        <f t="shared" si="9"/>
        <v>3.7269804567122402</v>
      </c>
    </row>
    <row r="295" spans="1:23" x14ac:dyDescent="0.2">
      <c r="A295" s="4" t="s">
        <v>309</v>
      </c>
      <c r="B295" s="1">
        <v>4.3993900796738039</v>
      </c>
      <c r="C295" s="1">
        <v>5.3910399348353639</v>
      </c>
      <c r="D295" s="1">
        <v>4.3545098503013309</v>
      </c>
      <c r="E295" s="1">
        <v>4.7149799549368332</v>
      </c>
      <c r="G295" s="4" t="s">
        <v>678</v>
      </c>
      <c r="H295" s="1">
        <v>0.16341629021074702</v>
      </c>
      <c r="I295" s="1">
        <v>-2.5383205783455685</v>
      </c>
      <c r="J295" s="1">
        <v>-0.82554755914586064</v>
      </c>
      <c r="K295" s="1">
        <v>-1.066817282426894</v>
      </c>
      <c r="M295" s="4" t="s">
        <v>309</v>
      </c>
      <c r="N295" s="1">
        <v>4.99834468527437</v>
      </c>
      <c r="O295" s="1">
        <v>4.5982649683642576</v>
      </c>
      <c r="P295" s="1">
        <v>4.7214082068696834</v>
      </c>
      <c r="Q295" s="1">
        <f t="shared" si="8"/>
        <v>4.7726726201694367</v>
      </c>
      <c r="S295" s="1" t="s">
        <v>2435</v>
      </c>
      <c r="T295" s="1">
        <v>4.1959414852765011</v>
      </c>
      <c r="U295" s="1">
        <v>4.005474096885739</v>
      </c>
      <c r="V295" s="1">
        <v>4.3870699462899259</v>
      </c>
      <c r="W295" s="1">
        <f t="shared" si="9"/>
        <v>4.1961618428173892</v>
      </c>
    </row>
    <row r="296" spans="1:23" x14ac:dyDescent="0.2">
      <c r="A296" s="4" t="s">
        <v>310</v>
      </c>
      <c r="B296" s="1">
        <v>7.7050563830854575</v>
      </c>
      <c r="C296" s="1">
        <v>7.7807716233145214</v>
      </c>
      <c r="D296" s="1">
        <v>7.6262318366077162</v>
      </c>
      <c r="E296" s="1">
        <v>7.7040199476692317</v>
      </c>
      <c r="G296" s="4" t="s">
        <v>679</v>
      </c>
      <c r="H296" s="1">
        <v>0.17195744853807537</v>
      </c>
      <c r="I296" s="1">
        <v>0.6580880627682778</v>
      </c>
      <c r="J296" s="1">
        <v>0.6254014249600236</v>
      </c>
      <c r="K296" s="1">
        <v>0.48514897875545887</v>
      </c>
      <c r="M296" s="4" t="s">
        <v>310</v>
      </c>
      <c r="N296" s="1">
        <v>7.6179778851666793</v>
      </c>
      <c r="O296" s="1">
        <v>7.6589789280541449</v>
      </c>
      <c r="P296" s="1">
        <v>7.3657202487686089</v>
      </c>
      <c r="Q296" s="1">
        <f t="shared" si="8"/>
        <v>7.5475590206631438</v>
      </c>
      <c r="S296" s="1" t="s">
        <v>2894</v>
      </c>
      <c r="T296" s="1">
        <v>6.2404048575155002</v>
      </c>
      <c r="U296" s="1">
        <v>6.0190933548248191</v>
      </c>
      <c r="V296" s="1">
        <v>5.8960234009494741</v>
      </c>
      <c r="W296" s="1">
        <f t="shared" si="9"/>
        <v>6.0518405377632645</v>
      </c>
    </row>
    <row r="297" spans="1:23" x14ac:dyDescent="0.2">
      <c r="A297" s="4" t="s">
        <v>311</v>
      </c>
      <c r="B297" s="1">
        <v>7.8132799696104245</v>
      </c>
      <c r="C297" s="1">
        <v>8.1618678199966403</v>
      </c>
      <c r="D297" s="1">
        <v>7.6822681038880463</v>
      </c>
      <c r="E297" s="1">
        <v>7.8858052978317028</v>
      </c>
      <c r="G297" s="4" t="s">
        <v>680</v>
      </c>
      <c r="H297" s="1">
        <v>0.17412002440802821</v>
      </c>
      <c r="I297" s="1">
        <v>0.33809690081280747</v>
      </c>
      <c r="J297" s="1">
        <v>-0.19894401280192134</v>
      </c>
      <c r="K297" s="1">
        <v>0.10442430413963814</v>
      </c>
      <c r="M297" s="4" t="s">
        <v>311</v>
      </c>
      <c r="N297" s="1">
        <v>8.0156495054300159</v>
      </c>
      <c r="O297" s="1">
        <v>7.3110230485083534</v>
      </c>
      <c r="P297" s="1">
        <v>7.4686169566920872</v>
      </c>
      <c r="Q297" s="1">
        <f t="shared" si="8"/>
        <v>7.5984298368768188</v>
      </c>
      <c r="S297" s="1" t="s">
        <v>2757</v>
      </c>
      <c r="T297" s="1">
        <v>5.5103442756409233</v>
      </c>
      <c r="U297" s="1">
        <v>5.5369903784518311</v>
      </c>
      <c r="V297" s="1">
        <v>5.2746471485657498</v>
      </c>
      <c r="W297" s="1">
        <f t="shared" si="9"/>
        <v>5.4406606008861687</v>
      </c>
    </row>
    <row r="298" spans="1:23" x14ac:dyDescent="0.2">
      <c r="A298" s="4" t="s">
        <v>312</v>
      </c>
      <c r="B298" s="1">
        <v>6.4587907065733834</v>
      </c>
      <c r="C298" s="1">
        <v>6.680135637851877</v>
      </c>
      <c r="D298" s="1">
        <v>6.2441082806294617</v>
      </c>
      <c r="E298" s="1">
        <v>6.4610115416849077</v>
      </c>
      <c r="G298" s="4" t="s">
        <v>681</v>
      </c>
      <c r="H298" s="1">
        <v>0.17947155874092396</v>
      </c>
      <c r="I298" s="1">
        <v>1.3610215574461806</v>
      </c>
      <c r="J298" s="1">
        <v>-0.28221063306838517</v>
      </c>
      <c r="K298" s="1">
        <v>0.41942749437290644</v>
      </c>
      <c r="M298" s="4" t="s">
        <v>312</v>
      </c>
      <c r="N298" s="1">
        <v>7.3009226794579654</v>
      </c>
      <c r="O298" s="1">
        <v>6.9999763531328014</v>
      </c>
      <c r="P298" s="1">
        <v>6.9637463029470776</v>
      </c>
      <c r="Q298" s="1">
        <f t="shared" si="8"/>
        <v>7.0882151118459475</v>
      </c>
      <c r="S298" s="1" t="s">
        <v>3315</v>
      </c>
      <c r="T298" s="1">
        <v>7.1091528331421978</v>
      </c>
      <c r="U298" s="1">
        <v>7.1397867687427619</v>
      </c>
      <c r="V298" s="1">
        <v>6.9363024763511376</v>
      </c>
      <c r="W298" s="1">
        <f t="shared" si="9"/>
        <v>7.0617473594120321</v>
      </c>
    </row>
    <row r="299" spans="1:23" x14ac:dyDescent="0.2">
      <c r="A299" s="4" t="s">
        <v>313</v>
      </c>
      <c r="B299" s="1">
        <v>7.4723108111391037</v>
      </c>
      <c r="C299" s="1">
        <v>7.6779612050166701</v>
      </c>
      <c r="D299" s="1">
        <v>7.2599445020829316</v>
      </c>
      <c r="E299" s="1">
        <v>7.4700721727462351</v>
      </c>
      <c r="G299" s="4" t="s">
        <v>682</v>
      </c>
      <c r="H299" s="1">
        <v>0.18827177894222036</v>
      </c>
      <c r="I299" s="1">
        <v>1.4360749337806227</v>
      </c>
      <c r="J299" s="1">
        <v>0.62987321641997718</v>
      </c>
      <c r="K299" s="1">
        <v>0.75140664304760685</v>
      </c>
      <c r="M299" s="4" t="s">
        <v>313</v>
      </c>
      <c r="N299" s="1">
        <v>6.8964393985629799</v>
      </c>
      <c r="O299" s="1">
        <v>6.5827687487180571</v>
      </c>
      <c r="P299" s="1">
        <v>6.5179413370869135</v>
      </c>
      <c r="Q299" s="1">
        <f t="shared" si="8"/>
        <v>6.6657164947893177</v>
      </c>
      <c r="S299" s="1" t="s">
        <v>2706</v>
      </c>
      <c r="T299" s="1">
        <v>5.2408859507768497</v>
      </c>
      <c r="U299" s="1">
        <v>5.2370961662358981</v>
      </c>
      <c r="V299" s="1">
        <v>5.2437322888771698</v>
      </c>
      <c r="W299" s="1">
        <f t="shared" si="9"/>
        <v>5.2405714686299723</v>
      </c>
    </row>
    <row r="300" spans="1:23" x14ac:dyDescent="0.2">
      <c r="A300" s="4" t="s">
        <v>314</v>
      </c>
      <c r="B300" s="1">
        <v>7.2957662716873468</v>
      </c>
      <c r="C300" s="1">
        <v>7.5015788298119004</v>
      </c>
      <c r="D300" s="1">
        <v>7.0049509621350134</v>
      </c>
      <c r="E300" s="1">
        <v>7.2674320212114196</v>
      </c>
      <c r="G300" s="4" t="s">
        <v>683</v>
      </c>
      <c r="H300" s="1">
        <v>0.1885794304534622</v>
      </c>
      <c r="I300" s="1">
        <v>2.1694295910946302</v>
      </c>
      <c r="J300" s="1">
        <v>2.5823943832149139</v>
      </c>
      <c r="K300" s="1">
        <v>1.6468011349210021</v>
      </c>
      <c r="M300" s="4" t="s">
        <v>314</v>
      </c>
      <c r="N300" s="1">
        <v>6.9620298392328523</v>
      </c>
      <c r="O300" s="1">
        <v>6.7592784683214608</v>
      </c>
      <c r="P300" s="1">
        <v>6.7259679024287156</v>
      </c>
      <c r="Q300" s="1">
        <f t="shared" si="8"/>
        <v>6.8157587366610102</v>
      </c>
      <c r="S300" s="1" t="s">
        <v>2372</v>
      </c>
      <c r="T300" s="1">
        <v>3.9535365221357366</v>
      </c>
      <c r="U300" s="1">
        <v>3.733103637009624</v>
      </c>
      <c r="V300" s="1">
        <v>4.0528185961047951</v>
      </c>
      <c r="W300" s="1">
        <f t="shared" si="9"/>
        <v>3.9131529184167184</v>
      </c>
    </row>
    <row r="301" spans="1:23" x14ac:dyDescent="0.2">
      <c r="A301" s="4" t="s">
        <v>315</v>
      </c>
      <c r="B301" s="1">
        <v>7.5803318406007323</v>
      </c>
      <c r="C301" s="1">
        <v>7.8088666924051235</v>
      </c>
      <c r="D301" s="1">
        <v>7.2122609629019854</v>
      </c>
      <c r="E301" s="1">
        <v>7.5338198319692813</v>
      </c>
      <c r="G301" s="4" t="s">
        <v>684</v>
      </c>
      <c r="H301" s="1">
        <v>0.19147800673986271</v>
      </c>
      <c r="I301" s="1">
        <v>1.1928847257508686</v>
      </c>
      <c r="J301" s="1">
        <v>1.1741008441990499</v>
      </c>
      <c r="K301" s="1">
        <v>0.85282119222992703</v>
      </c>
      <c r="M301" s="4" t="s">
        <v>315</v>
      </c>
      <c r="N301" s="1">
        <v>7.4114516350374933</v>
      </c>
      <c r="O301" s="1">
        <v>7.1538756150940479</v>
      </c>
      <c r="P301" s="1">
        <v>7.1273404089060417</v>
      </c>
      <c r="Q301" s="1">
        <f t="shared" si="8"/>
        <v>7.2308892196791943</v>
      </c>
      <c r="S301" s="1" t="s">
        <v>2359</v>
      </c>
      <c r="T301" s="1">
        <v>4.6809350659964535</v>
      </c>
      <c r="U301" s="1">
        <v>4.2431182172323965</v>
      </c>
      <c r="V301" s="1">
        <v>4.4380617223704943</v>
      </c>
      <c r="W301" s="1">
        <f t="shared" si="9"/>
        <v>4.4540383351997823</v>
      </c>
    </row>
    <row r="302" spans="1:23" x14ac:dyDescent="0.2">
      <c r="A302" s="4" t="s">
        <v>316</v>
      </c>
      <c r="B302" s="1">
        <v>7.0065570483461785</v>
      </c>
      <c r="C302" s="1">
        <v>7.3457537668363218</v>
      </c>
      <c r="D302" s="1">
        <v>6.7006075603965618</v>
      </c>
      <c r="E302" s="1">
        <v>7.0176394585263537</v>
      </c>
      <c r="G302" s="4" t="s">
        <v>685</v>
      </c>
      <c r="H302" s="1">
        <v>0.20040767670799151</v>
      </c>
      <c r="I302" s="1">
        <v>0.45810897926155386</v>
      </c>
      <c r="J302" s="1">
        <v>0.99621228573653209</v>
      </c>
      <c r="K302" s="1">
        <v>0.55157631390202588</v>
      </c>
      <c r="M302" s="4" t="s">
        <v>316</v>
      </c>
      <c r="N302" s="1">
        <v>7.2452888044033159</v>
      </c>
      <c r="O302" s="1">
        <v>6.8256590299989792</v>
      </c>
      <c r="P302" s="1">
        <v>6.8325543586958961</v>
      </c>
      <c r="Q302" s="1">
        <f t="shared" si="8"/>
        <v>6.9678340643660635</v>
      </c>
      <c r="S302" s="1" t="s">
        <v>3176</v>
      </c>
      <c r="T302" s="1">
        <v>5.6609210890304542</v>
      </c>
      <c r="U302" s="1">
        <v>5.3567355249181681</v>
      </c>
      <c r="V302" s="1">
        <v>5.4738121358323513</v>
      </c>
      <c r="W302" s="1">
        <f t="shared" si="9"/>
        <v>5.4971562499269915</v>
      </c>
    </row>
    <row r="303" spans="1:23" x14ac:dyDescent="0.2">
      <c r="A303" s="4" t="s">
        <v>317</v>
      </c>
      <c r="B303" s="1">
        <v>7.5763119160120063</v>
      </c>
      <c r="C303" s="1">
        <v>7.9223817838568893</v>
      </c>
      <c r="D303" s="1">
        <v>7.2636868429764645</v>
      </c>
      <c r="E303" s="1">
        <v>7.5874601809484536</v>
      </c>
      <c r="G303" s="4" t="s">
        <v>686</v>
      </c>
      <c r="H303" s="1">
        <v>0.20221207781644659</v>
      </c>
      <c r="I303" s="1">
        <v>0.7367434020206749</v>
      </c>
      <c r="J303" s="1">
        <v>0.67720512607305816</v>
      </c>
      <c r="K303" s="1">
        <v>0.53872020197005988</v>
      </c>
      <c r="M303" s="4" t="s">
        <v>317</v>
      </c>
      <c r="N303" s="1">
        <v>7.5973046887825735</v>
      </c>
      <c r="O303" s="1">
        <v>7.3150284613834566</v>
      </c>
      <c r="P303" s="1">
        <v>7.4643210113810499</v>
      </c>
      <c r="Q303" s="1">
        <f t="shared" si="8"/>
        <v>7.4588847205156936</v>
      </c>
      <c r="S303" s="1" t="s">
        <v>2908</v>
      </c>
      <c r="T303" s="1">
        <v>6.3088168698982852</v>
      </c>
      <c r="U303" s="1">
        <v>6.1857760371392283</v>
      </c>
      <c r="V303" s="1">
        <v>6.2154826392241551</v>
      </c>
      <c r="W303" s="1">
        <f t="shared" si="9"/>
        <v>6.2366918487538898</v>
      </c>
    </row>
    <row r="304" spans="1:23" x14ac:dyDescent="0.2">
      <c r="A304" s="4" t="s">
        <v>318</v>
      </c>
      <c r="B304" s="1">
        <v>5.5994966910751121</v>
      </c>
      <c r="C304" s="1">
        <v>6.1923161538817508</v>
      </c>
      <c r="D304" s="1">
        <v>5.4016157228432018</v>
      </c>
      <c r="E304" s="1">
        <v>5.7311428559333537</v>
      </c>
      <c r="G304" s="4" t="s">
        <v>687</v>
      </c>
      <c r="H304" s="1">
        <v>0.20235126673695561</v>
      </c>
      <c r="I304" s="1">
        <v>1.8056494732850006</v>
      </c>
      <c r="J304" s="1">
        <v>1.2473995423244379</v>
      </c>
      <c r="K304" s="1">
        <v>1.085133427448798</v>
      </c>
      <c r="M304" s="4" t="s">
        <v>318</v>
      </c>
      <c r="N304" s="1">
        <v>5.0540201652892192</v>
      </c>
      <c r="O304" s="1">
        <v>4.8256706549431732</v>
      </c>
      <c r="P304" s="1">
        <v>5.7111775338995638</v>
      </c>
      <c r="Q304" s="1">
        <f t="shared" si="8"/>
        <v>5.1969561180439854</v>
      </c>
      <c r="S304" s="1" t="s">
        <v>1444</v>
      </c>
      <c r="T304" s="1">
        <v>2.841285612565422</v>
      </c>
      <c r="U304" s="1">
        <v>2.1898049539046109</v>
      </c>
      <c r="V304" s="1">
        <v>2.4657655523593482</v>
      </c>
      <c r="W304" s="1">
        <f t="shared" si="9"/>
        <v>2.4989520396097937</v>
      </c>
    </row>
    <row r="305" spans="1:23" x14ac:dyDescent="0.2">
      <c r="A305" s="4" t="s">
        <v>319</v>
      </c>
      <c r="B305" s="1">
        <v>7.3161769659464122</v>
      </c>
      <c r="C305" s="1">
        <v>7.7017433391758878</v>
      </c>
      <c r="D305" s="1">
        <v>6.9964979726774299</v>
      </c>
      <c r="E305" s="1">
        <v>7.3381394259332424</v>
      </c>
      <c r="G305" s="4" t="s">
        <v>688</v>
      </c>
      <c r="H305" s="1">
        <v>0.20723318311548691</v>
      </c>
      <c r="I305" s="1">
        <v>0.63658889346227499</v>
      </c>
      <c r="J305" s="1">
        <v>0.92752407281501081</v>
      </c>
      <c r="K305" s="1">
        <v>0.59044871646425756</v>
      </c>
      <c r="M305" s="4" t="s">
        <v>319</v>
      </c>
      <c r="N305" s="1">
        <v>7.3746448524448525</v>
      </c>
      <c r="O305" s="1">
        <v>7.203935064072807</v>
      </c>
      <c r="P305" s="1">
        <v>7.3215723906456107</v>
      </c>
      <c r="Q305" s="1">
        <f t="shared" si="8"/>
        <v>7.3000507690544234</v>
      </c>
      <c r="S305" s="1" t="s">
        <v>952</v>
      </c>
      <c r="T305" s="1">
        <v>1.6464221345595937</v>
      </c>
      <c r="U305" s="1">
        <v>1.3749259580504354</v>
      </c>
      <c r="V305" s="1">
        <v>1.3245738783465761</v>
      </c>
      <c r="W305" s="1">
        <f t="shared" si="9"/>
        <v>1.4486406569855352</v>
      </c>
    </row>
    <row r="306" spans="1:23" x14ac:dyDescent="0.2">
      <c r="A306" s="4" t="s">
        <v>320</v>
      </c>
      <c r="B306" s="1">
        <v>3.4483211143240085</v>
      </c>
      <c r="C306" s="1">
        <v>4.347492820152512</v>
      </c>
      <c r="D306" s="1">
        <v>3.7381039362806407</v>
      </c>
      <c r="E306" s="1">
        <v>3.8446392902523869</v>
      </c>
      <c r="G306" s="4" t="s">
        <v>689</v>
      </c>
      <c r="H306" s="1">
        <v>0.20957688622991463</v>
      </c>
      <c r="I306" s="1">
        <v>0.48899308596939228</v>
      </c>
      <c r="J306" s="1">
        <v>1.2069538575387047</v>
      </c>
      <c r="K306" s="1">
        <v>0.63517460991267061</v>
      </c>
      <c r="M306" s="4" t="s">
        <v>320</v>
      </c>
      <c r="N306" s="1">
        <v>3.3007591027853143</v>
      </c>
      <c r="O306" s="1">
        <v>3.132324965939695</v>
      </c>
      <c r="P306" s="1">
        <v>2.5602803688411941</v>
      </c>
      <c r="Q306" s="1">
        <f t="shared" si="8"/>
        <v>2.997788145855401</v>
      </c>
      <c r="S306" s="1" t="s">
        <v>1727</v>
      </c>
      <c r="T306" s="1">
        <v>2.5649231921307276</v>
      </c>
      <c r="U306" s="1">
        <v>2.2470175693526424</v>
      </c>
      <c r="V306" s="1">
        <v>1.7896604009457038</v>
      </c>
      <c r="W306" s="1">
        <f t="shared" si="9"/>
        <v>2.2005337208096916</v>
      </c>
    </row>
    <row r="307" spans="1:23" x14ac:dyDescent="0.2">
      <c r="A307" s="4" t="s">
        <v>321</v>
      </c>
      <c r="B307" s="1">
        <v>6.7770143625336363</v>
      </c>
      <c r="C307" s="1">
        <v>6.9576143308522855</v>
      </c>
      <c r="D307" s="1">
        <v>6.6015408301152272</v>
      </c>
      <c r="E307" s="1">
        <v>6.7787231745003824</v>
      </c>
      <c r="G307" s="4" t="s">
        <v>690</v>
      </c>
      <c r="H307" s="1">
        <v>0.21075790776089223</v>
      </c>
      <c r="I307" s="1">
        <v>1.4552227834886626</v>
      </c>
      <c r="J307" s="1">
        <v>-0.29208300485498057</v>
      </c>
      <c r="K307" s="1">
        <v>0.45796589546485816</v>
      </c>
      <c r="M307" s="4" t="s">
        <v>321</v>
      </c>
      <c r="N307" s="1">
        <v>7.1756896393156016</v>
      </c>
      <c r="O307" s="1">
        <v>6.964213315781616</v>
      </c>
      <c r="P307" s="1">
        <v>7.063826897530963</v>
      </c>
      <c r="Q307" s="1">
        <f t="shared" si="8"/>
        <v>7.0679099508760599</v>
      </c>
      <c r="S307" s="1" t="s">
        <v>2358</v>
      </c>
      <c r="T307" s="1">
        <v>4.9138942034183897</v>
      </c>
      <c r="U307" s="1">
        <v>4.5482980823280208</v>
      </c>
      <c r="V307" s="1">
        <v>4.7816899741921697</v>
      </c>
      <c r="W307" s="1">
        <f t="shared" si="9"/>
        <v>4.74796075331286</v>
      </c>
    </row>
    <row r="308" spans="1:23" x14ac:dyDescent="0.2">
      <c r="A308" s="4" t="s">
        <v>322</v>
      </c>
      <c r="B308" s="1">
        <v>4.4982454414522026</v>
      </c>
      <c r="C308" s="1">
        <v>4.7681178798605659</v>
      </c>
      <c r="D308" s="1">
        <v>3.9604525850999406</v>
      </c>
      <c r="E308" s="1">
        <v>4.4089386354709026</v>
      </c>
      <c r="G308" s="4" t="s">
        <v>691</v>
      </c>
      <c r="H308" s="1">
        <v>0.21600281714310743</v>
      </c>
      <c r="I308" s="1">
        <v>2.0739559293412668</v>
      </c>
      <c r="J308" s="1">
        <v>-0.67427281335312794</v>
      </c>
      <c r="K308" s="1">
        <v>0.53856197771041547</v>
      </c>
      <c r="M308" s="4" t="s">
        <v>322</v>
      </c>
      <c r="N308" s="1">
        <v>5.3536054854859092</v>
      </c>
      <c r="O308" s="1">
        <v>5.3414253135619321</v>
      </c>
      <c r="P308" s="1">
        <v>5.0356809126525306</v>
      </c>
      <c r="Q308" s="1">
        <f t="shared" si="8"/>
        <v>5.2435705705667912</v>
      </c>
      <c r="S308" s="1" t="s">
        <v>3091</v>
      </c>
      <c r="T308" s="1">
        <v>5.9869914008162501</v>
      </c>
      <c r="U308" s="1">
        <v>5.8744606174663412</v>
      </c>
      <c r="V308" s="1">
        <v>6.0506365139156948</v>
      </c>
      <c r="W308" s="1">
        <f t="shared" si="9"/>
        <v>5.9706961773994287</v>
      </c>
    </row>
    <row r="309" spans="1:23" x14ac:dyDescent="0.2">
      <c r="A309" s="4" t="s">
        <v>323</v>
      </c>
      <c r="B309" s="1">
        <v>9.4222575507665542</v>
      </c>
      <c r="C309" s="1">
        <v>9.5724401428182286</v>
      </c>
      <c r="D309" s="1">
        <v>9.3832929577678676</v>
      </c>
      <c r="E309" s="1">
        <v>9.4593302171175502</v>
      </c>
      <c r="G309" s="4" t="s">
        <v>692</v>
      </c>
      <c r="H309" s="1">
        <v>0.21912204363168342</v>
      </c>
      <c r="I309" s="1">
        <v>1.0101546547913542</v>
      </c>
      <c r="J309" s="1">
        <v>0.83146868992179257</v>
      </c>
      <c r="K309" s="1">
        <v>0.68691512944827682</v>
      </c>
      <c r="M309" s="4" t="s">
        <v>323</v>
      </c>
      <c r="N309" s="1">
        <v>9.6012669622101008</v>
      </c>
      <c r="O309" s="1">
        <v>9.4398204869839883</v>
      </c>
      <c r="P309" s="1">
        <v>9.4241243765533689</v>
      </c>
      <c r="Q309" s="1">
        <f t="shared" si="8"/>
        <v>9.4884039419158182</v>
      </c>
      <c r="S309" s="1" t="s">
        <v>3288</v>
      </c>
      <c r="T309" s="1">
        <v>5.9637612009719341</v>
      </c>
      <c r="U309" s="1">
        <v>6.2034122388006425</v>
      </c>
      <c r="V309" s="1">
        <v>5.9669728065081502</v>
      </c>
      <c r="W309" s="1">
        <f t="shared" si="9"/>
        <v>6.044715415426908</v>
      </c>
    </row>
    <row r="310" spans="1:23" x14ac:dyDescent="0.2">
      <c r="A310" s="4" t="s">
        <v>324</v>
      </c>
      <c r="B310" s="1">
        <v>7.7061992015901692</v>
      </c>
      <c r="C310" s="1">
        <v>7.8669724913234598</v>
      </c>
      <c r="D310" s="1">
        <v>7.5680891393637193</v>
      </c>
      <c r="E310" s="1">
        <v>7.7137536107591158</v>
      </c>
      <c r="G310" s="4" t="s">
        <v>693</v>
      </c>
      <c r="H310" s="1">
        <v>0.21925837142239854</v>
      </c>
      <c r="I310" s="1">
        <v>0.58334385098932195</v>
      </c>
      <c r="J310" s="1">
        <v>-0.4280533621290129</v>
      </c>
      <c r="K310" s="1">
        <v>0.12484962009423588</v>
      </c>
      <c r="M310" s="4" t="s">
        <v>324</v>
      </c>
      <c r="N310" s="1">
        <v>6.9992408412660492</v>
      </c>
      <c r="O310" s="1">
        <v>6.76378213377264</v>
      </c>
      <c r="P310" s="1">
        <v>6.7623592211907697</v>
      </c>
      <c r="Q310" s="1">
        <f t="shared" si="8"/>
        <v>6.841794065409819</v>
      </c>
      <c r="S310" s="1" t="s">
        <v>2667</v>
      </c>
      <c r="T310" s="1">
        <v>4.3169257599885773</v>
      </c>
      <c r="U310" s="1">
        <v>4.2407212035554416</v>
      </c>
      <c r="V310" s="1">
        <v>3.9478511801537044</v>
      </c>
      <c r="W310" s="1">
        <f t="shared" si="9"/>
        <v>4.168499381232575</v>
      </c>
    </row>
    <row r="311" spans="1:23" x14ac:dyDescent="0.2">
      <c r="A311" s="4" t="s">
        <v>325</v>
      </c>
      <c r="B311" s="1">
        <v>6.7150098198887669</v>
      </c>
      <c r="C311" s="1">
        <v>7.0276294922178781</v>
      </c>
      <c r="D311" s="1">
        <v>6.4081109865618808</v>
      </c>
      <c r="E311" s="1">
        <v>6.716916766222842</v>
      </c>
      <c r="G311" s="4" t="s">
        <v>694</v>
      </c>
      <c r="H311" s="1">
        <v>0.22031509442491717</v>
      </c>
      <c r="I311" s="1">
        <v>0.11034319650913056</v>
      </c>
      <c r="J311" s="1">
        <v>-3.6688864269620098</v>
      </c>
      <c r="K311" s="1">
        <v>-1.1127427120093207</v>
      </c>
      <c r="M311" s="4" t="s">
        <v>325</v>
      </c>
      <c r="N311" s="1">
        <v>8.480491805962858</v>
      </c>
      <c r="O311" s="1">
        <v>8.1839389630268347</v>
      </c>
      <c r="P311" s="1">
        <v>8.2543902804697815</v>
      </c>
      <c r="Q311" s="1">
        <f t="shared" si="8"/>
        <v>8.3062736831531581</v>
      </c>
      <c r="S311" s="1" t="s">
        <v>1711</v>
      </c>
      <c r="T311" s="1">
        <v>2.9668538369125685</v>
      </c>
      <c r="U311" s="1">
        <v>2.324438795174911</v>
      </c>
      <c r="V311" s="1">
        <v>2.2614227971184482</v>
      </c>
      <c r="W311" s="1">
        <f t="shared" si="9"/>
        <v>2.5175718097353093</v>
      </c>
    </row>
    <row r="312" spans="1:23" x14ac:dyDescent="0.2">
      <c r="A312" s="4" t="s">
        <v>326</v>
      </c>
      <c r="B312" s="1">
        <v>8.8425342108802329</v>
      </c>
      <c r="C312" s="1">
        <v>8.9737931678318326</v>
      </c>
      <c r="D312" s="1">
        <v>8.554450323281408</v>
      </c>
      <c r="E312" s="1">
        <v>8.7902592339978245</v>
      </c>
      <c r="G312" s="4" t="s">
        <v>695</v>
      </c>
      <c r="H312" s="1">
        <v>0.22322235052324435</v>
      </c>
      <c r="I312" s="1">
        <v>1.1003654654171946</v>
      </c>
      <c r="J312" s="1">
        <v>-6.5184611267507783E-2</v>
      </c>
      <c r="K312" s="1">
        <v>0.41946773489097705</v>
      </c>
      <c r="M312" s="4" t="s">
        <v>326</v>
      </c>
      <c r="N312" s="1">
        <v>7.7721908185390989</v>
      </c>
      <c r="O312" s="1">
        <v>7.6251034781119431</v>
      </c>
      <c r="P312" s="1">
        <v>7.5502273986308852</v>
      </c>
      <c r="Q312" s="1">
        <f t="shared" si="8"/>
        <v>7.6491738984273097</v>
      </c>
      <c r="S312" s="1" t="s">
        <v>3275</v>
      </c>
      <c r="T312" s="1">
        <v>5.8868054739479065</v>
      </c>
      <c r="U312" s="1">
        <v>5.702775297736828</v>
      </c>
      <c r="V312" s="1">
        <v>5.8119671798945243</v>
      </c>
      <c r="W312" s="1">
        <f t="shared" si="9"/>
        <v>5.8005159838597526</v>
      </c>
    </row>
    <row r="313" spans="1:23" x14ac:dyDescent="0.2">
      <c r="A313" s="4" t="s">
        <v>327</v>
      </c>
      <c r="B313" s="1">
        <v>7.0252019208009058</v>
      </c>
      <c r="C313" s="1">
        <v>6.9838939459544482</v>
      </c>
      <c r="D313" s="1">
        <v>6.8628374800368928</v>
      </c>
      <c r="E313" s="1">
        <v>6.9573111155974159</v>
      </c>
      <c r="G313" s="4" t="s">
        <v>696</v>
      </c>
      <c r="H313" s="1">
        <v>0.22411808871830807</v>
      </c>
      <c r="I313" s="1">
        <v>1.2083493205782556</v>
      </c>
      <c r="J313" s="1">
        <v>1.0074416716440198</v>
      </c>
      <c r="K313" s="1">
        <v>0.81330302698019441</v>
      </c>
      <c r="M313" s="4" t="s">
        <v>327</v>
      </c>
      <c r="N313" s="1">
        <v>3.8643355332540814</v>
      </c>
      <c r="O313" s="1">
        <v>3.1511353400007374</v>
      </c>
      <c r="P313" s="1">
        <v>3.1977067427774597</v>
      </c>
      <c r="Q313" s="1">
        <f t="shared" si="8"/>
        <v>3.4043925386774259</v>
      </c>
      <c r="S313" s="1" t="s">
        <v>2984</v>
      </c>
      <c r="T313" s="1">
        <v>5.1652425580290862</v>
      </c>
      <c r="U313" s="1">
        <v>4.7553360571496555</v>
      </c>
      <c r="V313" s="1">
        <v>4.8430578008433649</v>
      </c>
      <c r="W313" s="1">
        <f t="shared" si="9"/>
        <v>4.9212121386740355</v>
      </c>
    </row>
    <row r="314" spans="1:23" x14ac:dyDescent="0.2">
      <c r="A314" s="4" t="s">
        <v>328</v>
      </c>
      <c r="B314" s="1">
        <v>6.0364550233064262</v>
      </c>
      <c r="C314" s="1">
        <v>6.222120080503295</v>
      </c>
      <c r="D314" s="1">
        <v>5.7105126035827825</v>
      </c>
      <c r="E314" s="1">
        <v>5.9896959024641676</v>
      </c>
      <c r="G314" s="4" t="s">
        <v>697</v>
      </c>
      <c r="H314" s="1">
        <v>0.22813773164144094</v>
      </c>
      <c r="I314" s="1">
        <v>1.0431421913876984</v>
      </c>
      <c r="J314" s="1">
        <v>-0.12968184199251964</v>
      </c>
      <c r="K314" s="1">
        <v>0.38053269367887327</v>
      </c>
      <c r="M314" s="4" t="s">
        <v>328</v>
      </c>
      <c r="N314" s="1">
        <v>5.5645464528459199</v>
      </c>
      <c r="O314" s="1">
        <v>5.3474269824878329</v>
      </c>
      <c r="P314" s="1">
        <v>5.4428520227667638</v>
      </c>
      <c r="Q314" s="1">
        <f t="shared" si="8"/>
        <v>5.4516084860335061</v>
      </c>
      <c r="S314" s="1" t="s">
        <v>981</v>
      </c>
      <c r="T314" s="1">
        <v>-0.68391219842999496</v>
      </c>
      <c r="U314" s="1">
        <v>-0.68623870179323243</v>
      </c>
      <c r="V314" s="1">
        <v>-1.2410862694619067</v>
      </c>
      <c r="W314" s="1">
        <f t="shared" si="9"/>
        <v>-0.87041238989504466</v>
      </c>
    </row>
    <row r="315" spans="1:23" x14ac:dyDescent="0.2">
      <c r="A315" s="4" t="s">
        <v>329</v>
      </c>
      <c r="B315" s="1">
        <v>6.5187490725281183</v>
      </c>
      <c r="C315" s="1">
        <v>6.8950054226926563</v>
      </c>
      <c r="D315" s="1">
        <v>6.4106768734343103</v>
      </c>
      <c r="E315" s="1">
        <v>6.6081437895516943</v>
      </c>
      <c r="G315" s="4" t="s">
        <v>698</v>
      </c>
      <c r="H315" s="1">
        <v>0.23151965568021191</v>
      </c>
      <c r="I315" s="1">
        <v>0.24329373647518029</v>
      </c>
      <c r="J315" s="1">
        <v>0.24940893191875865</v>
      </c>
      <c r="K315" s="1">
        <v>0.24140744135805028</v>
      </c>
      <c r="M315" s="4" t="s">
        <v>329</v>
      </c>
      <c r="N315" s="1">
        <v>6.7044216743198968</v>
      </c>
      <c r="O315" s="1">
        <v>6.3925763289556663</v>
      </c>
      <c r="P315" s="1">
        <v>6.6703870861535055</v>
      </c>
      <c r="Q315" s="1">
        <f t="shared" si="8"/>
        <v>6.5891283631430229</v>
      </c>
      <c r="S315" s="1" t="s">
        <v>3171</v>
      </c>
      <c r="T315" s="1">
        <v>5.5953203282405841</v>
      </c>
      <c r="U315" s="1">
        <v>5.3145233556101745</v>
      </c>
      <c r="V315" s="1">
        <v>5.4393011878401936</v>
      </c>
      <c r="W315" s="1">
        <f t="shared" si="9"/>
        <v>5.4497149572303174</v>
      </c>
    </row>
    <row r="316" spans="1:23" x14ac:dyDescent="0.2">
      <c r="A316" s="4" t="s">
        <v>330</v>
      </c>
      <c r="B316" s="1">
        <v>7.2705598235729401</v>
      </c>
      <c r="C316" s="1">
        <v>7.3060793572063467</v>
      </c>
      <c r="D316" s="1">
        <v>6.9948464601142977</v>
      </c>
      <c r="E316" s="1">
        <v>7.1904952136311948</v>
      </c>
      <c r="G316" s="4" t="s">
        <v>699</v>
      </c>
      <c r="H316" s="1">
        <v>0.2321597169649787</v>
      </c>
      <c r="I316" s="1">
        <v>-0.25682630404832318</v>
      </c>
      <c r="J316" s="1">
        <v>0.30014247215940887</v>
      </c>
      <c r="K316" s="1">
        <v>9.1825295025354789E-2</v>
      </c>
      <c r="M316" s="4" t="s">
        <v>330</v>
      </c>
      <c r="N316" s="1">
        <v>7.3492462630841038</v>
      </c>
      <c r="O316" s="1">
        <v>7.2448559278483815</v>
      </c>
      <c r="P316" s="1">
        <v>6.8391347638830338</v>
      </c>
      <c r="Q316" s="1">
        <f t="shared" si="8"/>
        <v>7.14441231827184</v>
      </c>
      <c r="S316" s="1" t="s">
        <v>3011</v>
      </c>
      <c r="T316" s="1">
        <v>5.5664617417521072</v>
      </c>
      <c r="U316" s="1">
        <v>5.2493177532645081</v>
      </c>
      <c r="V316" s="1">
        <v>5.5092982860461523</v>
      </c>
      <c r="W316" s="1">
        <f t="shared" si="9"/>
        <v>5.4416925936875886</v>
      </c>
    </row>
    <row r="317" spans="1:23" x14ac:dyDescent="0.2">
      <c r="A317" s="4" t="s">
        <v>331</v>
      </c>
      <c r="B317" s="1">
        <v>7.86343379667231</v>
      </c>
      <c r="C317" s="1">
        <v>8.3943347285305059</v>
      </c>
      <c r="D317" s="1">
        <v>7.7235137768909157</v>
      </c>
      <c r="E317" s="1">
        <v>7.9937607673645772</v>
      </c>
      <c r="G317" s="4" t="s">
        <v>700</v>
      </c>
      <c r="H317" s="1">
        <v>0.24808058285996396</v>
      </c>
      <c r="I317" s="1">
        <v>1.2745866970103783</v>
      </c>
      <c r="J317" s="1">
        <v>2.5887302240990069</v>
      </c>
      <c r="K317" s="1">
        <v>1.3704658346564498</v>
      </c>
      <c r="M317" s="4" t="s">
        <v>331</v>
      </c>
      <c r="N317" s="1">
        <v>7.461124062613596</v>
      </c>
      <c r="O317" s="1">
        <v>7.1342592865124113</v>
      </c>
      <c r="P317" s="1">
        <v>7.4069873569701121</v>
      </c>
      <c r="Q317" s="1">
        <f t="shared" si="8"/>
        <v>7.3341235686987067</v>
      </c>
      <c r="S317" s="1" t="s">
        <v>2681</v>
      </c>
      <c r="T317" s="1">
        <v>4.0384011498699479</v>
      </c>
      <c r="U317" s="1">
        <v>3.8990293229550184</v>
      </c>
      <c r="V317" s="1">
        <v>4.1329405139030477</v>
      </c>
      <c r="W317" s="1">
        <f t="shared" si="9"/>
        <v>4.0234569955760042</v>
      </c>
    </row>
    <row r="318" spans="1:23" x14ac:dyDescent="0.2">
      <c r="A318" s="4" t="s">
        <v>332</v>
      </c>
      <c r="B318" s="1">
        <v>6.3932270471550501</v>
      </c>
      <c r="C318" s="1">
        <v>6.6676790821273846</v>
      </c>
      <c r="D318" s="1">
        <v>6.2131896849412716</v>
      </c>
      <c r="E318" s="1">
        <v>6.4246986047412351</v>
      </c>
      <c r="G318" s="4" t="s">
        <v>701</v>
      </c>
      <c r="H318" s="1">
        <v>0.24842796588114721</v>
      </c>
      <c r="I318" s="1">
        <v>0.29808464227393799</v>
      </c>
      <c r="J318" s="1">
        <v>-0.34386429107975625</v>
      </c>
      <c r="K318" s="1">
        <v>6.7549439025109639E-2</v>
      </c>
      <c r="M318" s="4" t="s">
        <v>332</v>
      </c>
      <c r="N318" s="1">
        <v>5.9912119819954457</v>
      </c>
      <c r="O318" s="1">
        <v>5.7283153995131242</v>
      </c>
      <c r="P318" s="1">
        <v>5.8143067750695128</v>
      </c>
      <c r="Q318" s="1">
        <f t="shared" si="8"/>
        <v>5.8446113855260267</v>
      </c>
      <c r="S318" s="1" t="s">
        <v>2563</v>
      </c>
      <c r="T318" s="1">
        <v>4.2561080478959026</v>
      </c>
      <c r="U318" s="1">
        <v>4.5708942784999458</v>
      </c>
      <c r="V318" s="1">
        <v>4.3543419230697546</v>
      </c>
      <c r="W318" s="1">
        <f t="shared" si="9"/>
        <v>4.393781416488534</v>
      </c>
    </row>
    <row r="319" spans="1:23" x14ac:dyDescent="0.2">
      <c r="A319" s="4" t="s">
        <v>333</v>
      </c>
      <c r="B319" s="1">
        <v>1.3582848482873127</v>
      </c>
      <c r="C319" s="1">
        <v>1.4131407320014024</v>
      </c>
      <c r="D319" s="1">
        <v>2.3063374935921628</v>
      </c>
      <c r="E319" s="1">
        <v>1.6925876912936257</v>
      </c>
      <c r="G319" s="4" t="s">
        <v>702</v>
      </c>
      <c r="H319" s="1">
        <v>0.24890639155700645</v>
      </c>
      <c r="I319" s="1">
        <v>1.3562390474965447</v>
      </c>
      <c r="J319" s="1">
        <v>0.90735833768795948</v>
      </c>
      <c r="K319" s="1">
        <v>0.83750125891383698</v>
      </c>
      <c r="M319" s="4" t="s">
        <v>333</v>
      </c>
      <c r="N319" s="1">
        <v>3.000413453215911</v>
      </c>
      <c r="O319" s="1">
        <v>2.5520442733559241</v>
      </c>
      <c r="P319" s="1">
        <v>2.7976357970224415</v>
      </c>
      <c r="Q319" s="1">
        <f t="shared" si="8"/>
        <v>2.7833645078647589</v>
      </c>
      <c r="S319" s="1" t="s">
        <v>1954</v>
      </c>
      <c r="T319" s="1">
        <v>4.431233753936306</v>
      </c>
      <c r="U319" s="1">
        <v>3.9649673726127332</v>
      </c>
      <c r="V319" s="1">
        <v>3.8356731972754305</v>
      </c>
      <c r="W319" s="1">
        <f t="shared" si="9"/>
        <v>4.0772914412748236</v>
      </c>
    </row>
    <row r="320" spans="1:23" x14ac:dyDescent="0.2">
      <c r="A320" s="4" t="s">
        <v>334</v>
      </c>
      <c r="B320" s="1">
        <v>-0.42447466966181774</v>
      </c>
      <c r="C320" s="1">
        <v>0.96495748740742915</v>
      </c>
      <c r="D320" s="1">
        <v>0.75976943471534975</v>
      </c>
      <c r="E320" s="1">
        <v>0.43341741748698698</v>
      </c>
      <c r="G320" s="4" t="s">
        <v>703</v>
      </c>
      <c r="H320" s="1">
        <v>0.24964072125310247</v>
      </c>
      <c r="I320" s="1">
        <v>0.3665320455371302</v>
      </c>
      <c r="J320" s="1">
        <v>-0.50062605499783253</v>
      </c>
      <c r="K320" s="1">
        <v>3.8515570597466721E-2</v>
      </c>
      <c r="M320" s="4" t="s">
        <v>334</v>
      </c>
      <c r="N320" s="1">
        <v>3.6621374657477959</v>
      </c>
      <c r="O320" s="1">
        <v>3.1833899610265428</v>
      </c>
      <c r="P320" s="1">
        <v>3.321854515563988</v>
      </c>
      <c r="Q320" s="1">
        <f t="shared" si="8"/>
        <v>3.3891273141127756</v>
      </c>
      <c r="S320" s="1" t="s">
        <v>2067</v>
      </c>
      <c r="T320" s="1">
        <v>3.9273449582505262</v>
      </c>
      <c r="U320" s="1">
        <v>3.4263919746646456</v>
      </c>
      <c r="V320" s="1">
        <v>4.0505164116421746</v>
      </c>
      <c r="W320" s="1">
        <f t="shared" si="9"/>
        <v>3.8014177815191155</v>
      </c>
    </row>
    <row r="321" spans="1:23" x14ac:dyDescent="0.2">
      <c r="A321" s="4" t="s">
        <v>335</v>
      </c>
      <c r="B321" s="1">
        <v>0.13438261770780555</v>
      </c>
      <c r="C321" s="1">
        <v>0.70227986687107835</v>
      </c>
      <c r="D321" s="1">
        <v>-0.2756588167723848</v>
      </c>
      <c r="E321" s="1">
        <v>0.18700122260216637</v>
      </c>
      <c r="G321" s="4" t="s">
        <v>704</v>
      </c>
      <c r="H321" s="1">
        <v>0.25240475884425329</v>
      </c>
      <c r="I321" s="1">
        <v>-0.61630621245742523</v>
      </c>
      <c r="J321" s="1">
        <v>1.1177907759384962</v>
      </c>
      <c r="K321" s="1">
        <v>0.2512964407751081</v>
      </c>
      <c r="M321" s="4" t="s">
        <v>335</v>
      </c>
      <c r="N321" s="1">
        <v>3.1423374615590571</v>
      </c>
      <c r="O321" s="1">
        <v>3.1287246271365801</v>
      </c>
      <c r="P321" s="1">
        <v>2.5006870916812609</v>
      </c>
      <c r="Q321" s="1">
        <f t="shared" si="8"/>
        <v>2.9239163934589656</v>
      </c>
      <c r="S321" s="1" t="s">
        <v>2055</v>
      </c>
      <c r="T321" s="1">
        <v>3.6069448333276037</v>
      </c>
      <c r="U321" s="1">
        <v>3.5748214646070497</v>
      </c>
      <c r="V321" s="1">
        <v>3.5546816723044539</v>
      </c>
      <c r="W321" s="1">
        <f t="shared" si="9"/>
        <v>3.5788159900797023</v>
      </c>
    </row>
    <row r="322" spans="1:23" x14ac:dyDescent="0.2">
      <c r="A322" s="4" t="s">
        <v>336</v>
      </c>
      <c r="B322" s="1">
        <v>1.2873298507644246</v>
      </c>
      <c r="C322" s="1">
        <v>1.6205784345548075</v>
      </c>
      <c r="D322" s="1">
        <v>1.4952315840001653</v>
      </c>
      <c r="E322" s="1">
        <v>1.4677132897731324</v>
      </c>
      <c r="G322" s="4" t="s">
        <v>705</v>
      </c>
      <c r="H322" s="1">
        <v>0.2584694772627284</v>
      </c>
      <c r="I322" s="1">
        <v>-0.84014609673275231</v>
      </c>
      <c r="J322" s="1">
        <v>1.0045236841730061</v>
      </c>
      <c r="K322" s="1">
        <v>0.14094902156766073</v>
      </c>
      <c r="M322" s="4" t="s">
        <v>336</v>
      </c>
      <c r="N322" s="1">
        <v>3.276919585752069</v>
      </c>
      <c r="O322" s="1">
        <v>2.7187881514277623</v>
      </c>
      <c r="P322" s="1">
        <v>3.0251349545081023</v>
      </c>
      <c r="Q322" s="1">
        <f t="shared" si="8"/>
        <v>3.0069475638959777</v>
      </c>
      <c r="S322" s="1" t="s">
        <v>3063</v>
      </c>
      <c r="T322" s="1">
        <v>5.5195262421693352</v>
      </c>
      <c r="U322" s="1">
        <v>5.0966648134347974</v>
      </c>
      <c r="V322" s="1">
        <v>5.2523023384684215</v>
      </c>
      <c r="W322" s="1">
        <f t="shared" si="9"/>
        <v>5.2894977980241853</v>
      </c>
    </row>
    <row r="323" spans="1:23" x14ac:dyDescent="0.2">
      <c r="A323" s="4" t="s">
        <v>337</v>
      </c>
      <c r="B323" s="1">
        <v>9.0832567787790559</v>
      </c>
      <c r="C323" s="1">
        <v>9.1481387511541037</v>
      </c>
      <c r="D323" s="1">
        <v>8.5758670776316954</v>
      </c>
      <c r="E323" s="1">
        <v>8.9357542025216183</v>
      </c>
      <c r="G323" s="4" t="s">
        <v>706</v>
      </c>
      <c r="H323" s="1">
        <v>0.26003288447799816</v>
      </c>
      <c r="I323" s="1">
        <v>1.7380795016800654</v>
      </c>
      <c r="J323" s="1">
        <v>0.80704244169322492</v>
      </c>
      <c r="K323" s="1">
        <v>0.93505160928376296</v>
      </c>
      <c r="M323" s="4" t="s">
        <v>337</v>
      </c>
      <c r="N323" s="1">
        <v>9.1637170773548959</v>
      </c>
      <c r="O323" s="1">
        <v>8.9358934104977283</v>
      </c>
      <c r="P323" s="1">
        <v>8.6036094813031827</v>
      </c>
      <c r="Q323" s="1">
        <f t="shared" si="8"/>
        <v>8.9010733230519339</v>
      </c>
      <c r="S323" s="1" t="s">
        <v>2898</v>
      </c>
      <c r="T323" s="1">
        <v>5.2440319176142323</v>
      </c>
      <c r="U323" s="1">
        <v>5.0662472322726568</v>
      </c>
      <c r="V323" s="1">
        <v>4.9190543280576335</v>
      </c>
      <c r="W323" s="1">
        <f t="shared" si="9"/>
        <v>5.0764444926481742</v>
      </c>
    </row>
    <row r="324" spans="1:23" x14ac:dyDescent="0.2">
      <c r="A324" s="4" t="s">
        <v>338</v>
      </c>
      <c r="B324" s="1">
        <v>6.2667500981326283</v>
      </c>
      <c r="C324" s="1">
        <v>6.3524870762603856</v>
      </c>
      <c r="D324" s="1">
        <v>6.1018532348984467</v>
      </c>
      <c r="E324" s="1">
        <v>6.2403634697638202</v>
      </c>
      <c r="G324" s="4" t="s">
        <v>707</v>
      </c>
      <c r="H324" s="1">
        <v>0.26334695590095192</v>
      </c>
      <c r="I324" s="1">
        <v>0.51289939737089207</v>
      </c>
      <c r="J324" s="1">
        <v>0.10634429898387089</v>
      </c>
      <c r="K324" s="1">
        <v>0.29419688408523831</v>
      </c>
      <c r="M324" s="4" t="s">
        <v>338</v>
      </c>
      <c r="N324" s="1">
        <v>7.0453728962987832</v>
      </c>
      <c r="O324" s="1">
        <v>6.9272127296525676</v>
      </c>
      <c r="P324" s="1">
        <v>6.8411760839439379</v>
      </c>
      <c r="Q324" s="1">
        <f t="shared" ref="Q324:Q384" si="10">AVERAGE(N324:P324)</f>
        <v>6.9379205699650965</v>
      </c>
      <c r="S324" s="1" t="s">
        <v>1410</v>
      </c>
      <c r="T324" s="1">
        <v>3.035289587999551</v>
      </c>
      <c r="U324" s="1">
        <v>2.1308979312074929</v>
      </c>
      <c r="V324" s="1">
        <v>2.5151197425002096</v>
      </c>
      <c r="W324" s="1">
        <f t="shared" ref="W324:W387" si="11">AVERAGE(T324:V324)</f>
        <v>2.5604357539024178</v>
      </c>
    </row>
    <row r="325" spans="1:23" x14ac:dyDescent="0.2">
      <c r="A325" s="4" t="s">
        <v>339</v>
      </c>
      <c r="B325" s="1">
        <v>6.1101107997599682</v>
      </c>
      <c r="C325" s="1">
        <v>6.36516355351832</v>
      </c>
      <c r="D325" s="1">
        <v>5.8742278643798773</v>
      </c>
      <c r="E325" s="1">
        <v>6.1165007392193873</v>
      </c>
      <c r="G325" s="4" t="s">
        <v>708</v>
      </c>
      <c r="H325" s="1">
        <v>0.26794203255708104</v>
      </c>
      <c r="I325" s="1">
        <v>0.15652605852865611</v>
      </c>
      <c r="J325" s="1">
        <v>0.24863926987851023</v>
      </c>
      <c r="K325" s="1">
        <v>0.22436912032141579</v>
      </c>
      <c r="M325" s="4" t="s">
        <v>339</v>
      </c>
      <c r="N325" s="1">
        <v>7.0105313507228697</v>
      </c>
      <c r="O325" s="1">
        <v>6.7716611300933662</v>
      </c>
      <c r="P325" s="1">
        <v>6.8498829487454636</v>
      </c>
      <c r="Q325" s="1">
        <f t="shared" si="10"/>
        <v>6.8773584765205662</v>
      </c>
      <c r="S325" s="1" t="s">
        <v>1018</v>
      </c>
      <c r="T325" s="1">
        <v>2.6738361169025433</v>
      </c>
      <c r="U325" s="1">
        <v>0.87281221522385521</v>
      </c>
      <c r="V325" s="1">
        <v>2.518578696133035</v>
      </c>
      <c r="W325" s="1">
        <f t="shared" si="11"/>
        <v>2.0217423427531447</v>
      </c>
    </row>
    <row r="326" spans="1:23" x14ac:dyDescent="0.2">
      <c r="A326" s="4" t="s">
        <v>340</v>
      </c>
      <c r="B326" s="1">
        <v>6.7315916712298494</v>
      </c>
      <c r="C326" s="1">
        <v>6.4565047022181279</v>
      </c>
      <c r="D326" s="1">
        <v>6.2484279469049016</v>
      </c>
      <c r="E326" s="1">
        <v>6.478841440117626</v>
      </c>
      <c r="G326" s="4" t="s">
        <v>709</v>
      </c>
      <c r="H326" s="1">
        <v>0.27306943556642099</v>
      </c>
      <c r="I326" s="1">
        <v>2.9855688667473717E-2</v>
      </c>
      <c r="J326" s="1">
        <v>0.28662924543398877</v>
      </c>
      <c r="K326" s="1">
        <v>0.19651812322262785</v>
      </c>
      <c r="M326" s="4" t="s">
        <v>340</v>
      </c>
      <c r="N326" s="1">
        <v>7.1292023474269417</v>
      </c>
      <c r="O326" s="1">
        <v>7.1556689064689891</v>
      </c>
      <c r="P326" s="1">
        <v>6.8080945516009228</v>
      </c>
      <c r="Q326" s="1">
        <f t="shared" si="10"/>
        <v>7.0309886018322842</v>
      </c>
      <c r="S326" s="1" t="s">
        <v>2160</v>
      </c>
      <c r="T326" s="1">
        <v>3.7667191794110142</v>
      </c>
      <c r="U326" s="1">
        <v>3.00876115996682</v>
      </c>
      <c r="V326" s="1">
        <v>3.5603099649262169</v>
      </c>
      <c r="W326" s="1">
        <f t="shared" si="11"/>
        <v>3.4452634347680173</v>
      </c>
    </row>
    <row r="327" spans="1:23" x14ac:dyDescent="0.2">
      <c r="A327" s="4" t="s">
        <v>341</v>
      </c>
      <c r="B327" s="1">
        <v>10.871988027810589</v>
      </c>
      <c r="C327" s="1">
        <v>11.124992131678766</v>
      </c>
      <c r="D327" s="1">
        <v>10.599621641245564</v>
      </c>
      <c r="E327" s="1">
        <v>10.865533933578305</v>
      </c>
      <c r="G327" s="4" t="s">
        <v>710</v>
      </c>
      <c r="H327" s="1">
        <v>0.27673248010731194</v>
      </c>
      <c r="I327" s="1">
        <v>-1.9908494678017594E-3</v>
      </c>
      <c r="J327" s="1">
        <v>-0.33799143140348925</v>
      </c>
      <c r="K327" s="1">
        <v>-2.1083266921326355E-2</v>
      </c>
      <c r="M327" s="4" t="s">
        <v>341</v>
      </c>
      <c r="N327" s="1">
        <v>10.762735229844665</v>
      </c>
      <c r="O327" s="1">
        <v>10.653532841903987</v>
      </c>
      <c r="P327" s="1">
        <v>10.570427621262784</v>
      </c>
      <c r="Q327" s="1">
        <f t="shared" si="10"/>
        <v>10.662231897670479</v>
      </c>
      <c r="S327" s="1" t="s">
        <v>3137</v>
      </c>
      <c r="T327" s="1">
        <v>5.3266467109782596</v>
      </c>
      <c r="U327" s="1">
        <v>5.1512567701211678</v>
      </c>
      <c r="V327" s="1">
        <v>5.1178542206594377</v>
      </c>
      <c r="W327" s="1">
        <f t="shared" si="11"/>
        <v>5.1985859005862887</v>
      </c>
    </row>
    <row r="328" spans="1:23" x14ac:dyDescent="0.2">
      <c r="A328" s="4" t="s">
        <v>342</v>
      </c>
      <c r="B328" s="1">
        <v>8.4121317641125479</v>
      </c>
      <c r="C328" s="1">
        <v>8.1933295349322677</v>
      </c>
      <c r="D328" s="1">
        <v>8.3213173584832241</v>
      </c>
      <c r="E328" s="1">
        <v>8.3089262191760138</v>
      </c>
      <c r="G328" s="4" t="s">
        <v>711</v>
      </c>
      <c r="H328" s="1">
        <v>0.2785533842764541</v>
      </c>
      <c r="I328" s="1">
        <v>0.17327073620328157</v>
      </c>
      <c r="J328" s="1">
        <v>0.48318272243602439</v>
      </c>
      <c r="K328" s="1">
        <v>0.31166894763858671</v>
      </c>
      <c r="M328" s="4" t="s">
        <v>342</v>
      </c>
      <c r="N328" s="1">
        <v>8.2352379902459028</v>
      </c>
      <c r="O328" s="1">
        <v>8.3985494344001772</v>
      </c>
      <c r="P328" s="1">
        <v>7.7334728021653323</v>
      </c>
      <c r="Q328" s="1">
        <f t="shared" si="10"/>
        <v>8.1224200756038041</v>
      </c>
      <c r="S328" s="1" t="s">
        <v>3550</v>
      </c>
      <c r="T328" s="1">
        <v>8.0492350231912777</v>
      </c>
      <c r="U328" s="1">
        <v>7.8348752008089564</v>
      </c>
      <c r="V328" s="1">
        <v>7.7468181250908952</v>
      </c>
      <c r="W328" s="1">
        <f t="shared" si="11"/>
        <v>7.8769761163637098</v>
      </c>
    </row>
    <row r="329" spans="1:23" x14ac:dyDescent="0.2">
      <c r="A329" s="4" t="s">
        <v>343</v>
      </c>
      <c r="B329" s="1">
        <v>6.2833855685309237</v>
      </c>
      <c r="C329" s="1">
        <v>6.6818959340465902</v>
      </c>
      <c r="D329" s="1">
        <v>6.2296881235060164</v>
      </c>
      <c r="E329" s="1">
        <v>6.3983232086945101</v>
      </c>
      <c r="G329" s="4" t="s">
        <v>712</v>
      </c>
      <c r="H329" s="1">
        <v>0.27966859410081274</v>
      </c>
      <c r="I329" s="1">
        <v>1.6914997720887737</v>
      </c>
      <c r="J329" s="1">
        <v>0.23983915405534334</v>
      </c>
      <c r="K329" s="1">
        <v>0.73700250674830992</v>
      </c>
      <c r="M329" s="4" t="s">
        <v>343</v>
      </c>
      <c r="N329" s="1">
        <v>7.096031784996172</v>
      </c>
      <c r="O329" s="1">
        <v>6.7908436235728953</v>
      </c>
      <c r="P329" s="1">
        <v>6.9570317919244244</v>
      </c>
      <c r="Q329" s="1">
        <f t="shared" si="10"/>
        <v>6.9479690668311642</v>
      </c>
      <c r="S329" s="1" t="s">
        <v>3028</v>
      </c>
      <c r="T329" s="1">
        <v>5.479647675474709</v>
      </c>
      <c r="U329" s="1">
        <v>5.3297361450824026</v>
      </c>
      <c r="V329" s="1">
        <v>5.0492131010718628</v>
      </c>
      <c r="W329" s="1">
        <f t="shared" si="11"/>
        <v>5.2861989738763251</v>
      </c>
    </row>
    <row r="330" spans="1:23" x14ac:dyDescent="0.2">
      <c r="A330" s="4" t="s">
        <v>344</v>
      </c>
      <c r="B330" s="1">
        <v>4.5603888440881546</v>
      </c>
      <c r="C330" s="1">
        <v>4.2356349357644172</v>
      </c>
      <c r="D330" s="1">
        <v>4.1951748110694291</v>
      </c>
      <c r="E330" s="1">
        <v>4.330399530307333</v>
      </c>
      <c r="G330" s="4" t="s">
        <v>713</v>
      </c>
      <c r="H330" s="1">
        <v>0.28242557074049046</v>
      </c>
      <c r="I330" s="1">
        <v>0.98687325175592577</v>
      </c>
      <c r="J330" s="1">
        <v>0.75936039643712694</v>
      </c>
      <c r="K330" s="1">
        <v>0.67621973964451454</v>
      </c>
      <c r="M330" s="4" t="s">
        <v>344</v>
      </c>
      <c r="N330" s="1">
        <v>5.4507921583188104</v>
      </c>
      <c r="O330" s="1">
        <v>5.3732015539660702</v>
      </c>
      <c r="P330" s="1">
        <v>5.1999442525050883</v>
      </c>
      <c r="Q330" s="1">
        <f t="shared" si="10"/>
        <v>5.3413126549299896</v>
      </c>
      <c r="S330" s="1" t="s">
        <v>2574</v>
      </c>
      <c r="T330" s="1">
        <v>4.8430414645061326</v>
      </c>
      <c r="U330" s="1">
        <v>4.6130945349710961</v>
      </c>
      <c r="V330" s="1">
        <v>4.8251583562643701</v>
      </c>
      <c r="W330" s="1">
        <f t="shared" si="11"/>
        <v>4.7604314519138669</v>
      </c>
    </row>
    <row r="331" spans="1:23" x14ac:dyDescent="0.2">
      <c r="A331" s="4" t="s">
        <v>345</v>
      </c>
      <c r="B331" s="1">
        <v>6.6961488026629628</v>
      </c>
      <c r="C331" s="1">
        <v>7.0164441255544743</v>
      </c>
      <c r="D331" s="1">
        <v>6.3301649395063748</v>
      </c>
      <c r="E331" s="1">
        <v>6.6809192892412703</v>
      </c>
      <c r="G331" s="4" t="s">
        <v>714</v>
      </c>
      <c r="H331" s="1">
        <v>0.28248369310882215</v>
      </c>
      <c r="I331" s="1">
        <v>1.9990272957042581</v>
      </c>
      <c r="J331" s="1">
        <v>1.5875354157250505</v>
      </c>
      <c r="K331" s="1">
        <v>1.2896821348460437</v>
      </c>
      <c r="M331" s="4" t="s">
        <v>345</v>
      </c>
      <c r="N331" s="1">
        <v>6.593148767020879</v>
      </c>
      <c r="O331" s="1">
        <v>6.4290936877135625</v>
      </c>
      <c r="P331" s="1">
        <v>6.421074005390798</v>
      </c>
      <c r="Q331" s="1">
        <f t="shared" si="10"/>
        <v>6.4811054867084126</v>
      </c>
      <c r="S331" s="1" t="s">
        <v>1235</v>
      </c>
      <c r="T331" s="1">
        <v>2.5098756926152777</v>
      </c>
      <c r="U331" s="1">
        <v>1.9699962473763157</v>
      </c>
      <c r="V331" s="1">
        <v>2.8177454209829391</v>
      </c>
      <c r="W331" s="1">
        <f t="shared" si="11"/>
        <v>2.4325391203248441</v>
      </c>
    </row>
    <row r="332" spans="1:23" x14ac:dyDescent="0.2">
      <c r="A332" s="4" t="s">
        <v>346</v>
      </c>
      <c r="B332" s="1">
        <v>5.4762600644154489</v>
      </c>
      <c r="C332" s="1">
        <v>6.0463926595186228</v>
      </c>
      <c r="D332" s="1">
        <v>5.5604710205814714</v>
      </c>
      <c r="E332" s="1">
        <v>5.6943745815051807</v>
      </c>
      <c r="G332" s="4" t="s">
        <v>715</v>
      </c>
      <c r="H332" s="1">
        <v>0.28696983533104514</v>
      </c>
      <c r="I332" s="1">
        <v>0.15359394145364419</v>
      </c>
      <c r="J332" s="1">
        <v>0.7515854045967465</v>
      </c>
      <c r="K332" s="1">
        <v>0.39738306046047861</v>
      </c>
      <c r="M332" s="4" t="s">
        <v>346</v>
      </c>
      <c r="N332" s="1">
        <v>5.9360165630566613</v>
      </c>
      <c r="O332" s="1">
        <v>5.7524715042073327</v>
      </c>
      <c r="P332" s="1">
        <v>5.7612936252224527</v>
      </c>
      <c r="Q332" s="1">
        <f t="shared" si="10"/>
        <v>5.8165938974954825</v>
      </c>
      <c r="S332" s="1" t="s">
        <v>1233</v>
      </c>
      <c r="T332" s="1">
        <v>2.5380347465745992</v>
      </c>
      <c r="U332" s="1">
        <v>2.0374939782159895</v>
      </c>
      <c r="V332" s="1">
        <v>2.3173185415541733</v>
      </c>
      <c r="W332" s="1">
        <f t="shared" si="11"/>
        <v>2.2976157554482541</v>
      </c>
    </row>
    <row r="333" spans="1:23" x14ac:dyDescent="0.2">
      <c r="A333" s="4" t="s">
        <v>347</v>
      </c>
      <c r="B333" s="1">
        <v>6.7540550139989284</v>
      </c>
      <c r="C333" s="1">
        <v>7.0022768040380816</v>
      </c>
      <c r="D333" s="1">
        <v>6.7415613113035873</v>
      </c>
      <c r="E333" s="1">
        <v>6.8326310431135324</v>
      </c>
      <c r="G333" s="4" t="s">
        <v>716</v>
      </c>
      <c r="H333" s="1">
        <v>0.2930255146518892</v>
      </c>
      <c r="I333" s="1">
        <v>0.3413743930691347</v>
      </c>
      <c r="J333" s="1">
        <v>1.7042947709936074</v>
      </c>
      <c r="K333" s="1">
        <v>0.77956489290487718</v>
      </c>
      <c r="M333" s="4" t="s">
        <v>347</v>
      </c>
      <c r="N333" s="1">
        <v>7.9582063806555601</v>
      </c>
      <c r="O333" s="1">
        <v>7.6993668906021302</v>
      </c>
      <c r="P333" s="1">
        <v>7.6839814917403881</v>
      </c>
      <c r="Q333" s="1">
        <f t="shared" si="10"/>
        <v>7.7805182543326934</v>
      </c>
      <c r="S333" s="1" t="s">
        <v>3466</v>
      </c>
      <c r="T333" s="1">
        <v>7.3160936681741218</v>
      </c>
      <c r="U333" s="1">
        <v>7.0774629867429626</v>
      </c>
      <c r="V333" s="1">
        <v>7.1241048991406322</v>
      </c>
      <c r="W333" s="1">
        <f t="shared" si="11"/>
        <v>7.1725538513525722</v>
      </c>
    </row>
    <row r="334" spans="1:23" x14ac:dyDescent="0.2">
      <c r="A334" s="4" t="s">
        <v>348</v>
      </c>
      <c r="B334" s="1">
        <v>4.0855613046835302</v>
      </c>
      <c r="C334" s="1">
        <v>4.5697743899071712</v>
      </c>
      <c r="D334" s="1">
        <v>4.0403581138361346</v>
      </c>
      <c r="E334" s="1">
        <v>4.2318979361422784</v>
      </c>
      <c r="G334" s="4" t="s">
        <v>717</v>
      </c>
      <c r="H334" s="1">
        <v>0.31416632843725423</v>
      </c>
      <c r="I334" s="1">
        <v>0.84673078698985571</v>
      </c>
      <c r="J334" s="1">
        <v>0.88157143817830796</v>
      </c>
      <c r="K334" s="1">
        <v>0.68082285120180597</v>
      </c>
      <c r="M334" s="4" t="s">
        <v>348</v>
      </c>
      <c r="N334" s="1">
        <v>5.4427096608066812</v>
      </c>
      <c r="O334" s="1">
        <v>4.938938668329242</v>
      </c>
      <c r="P334" s="1">
        <v>5.2584402301082891</v>
      </c>
      <c r="Q334" s="1">
        <f t="shared" si="10"/>
        <v>5.2133628530814038</v>
      </c>
      <c r="S334" s="1" t="s">
        <v>941</v>
      </c>
      <c r="T334" s="1">
        <v>0.52918027267769829</v>
      </c>
      <c r="U334" s="1">
        <v>0.41154122285475619</v>
      </c>
      <c r="V334" s="1">
        <v>0.44779181640988891</v>
      </c>
      <c r="W334" s="1">
        <f t="shared" si="11"/>
        <v>0.4628377706474478</v>
      </c>
    </row>
    <row r="335" spans="1:23" x14ac:dyDescent="0.2">
      <c r="A335" s="4" t="s">
        <v>349</v>
      </c>
      <c r="B335" s="1">
        <v>7.4577092672199008</v>
      </c>
      <c r="C335" s="1">
        <v>7.6679492828014713</v>
      </c>
      <c r="D335" s="1">
        <v>7.4110917277966717</v>
      </c>
      <c r="E335" s="1">
        <v>7.5122500926060143</v>
      </c>
      <c r="G335" s="4" t="s">
        <v>718</v>
      </c>
      <c r="H335" s="1">
        <v>0.31583747090184489</v>
      </c>
      <c r="I335" s="1">
        <v>-1.6479375709342958</v>
      </c>
      <c r="J335" s="1">
        <v>-0.85707427578075746</v>
      </c>
      <c r="K335" s="1">
        <v>-0.72972479193773621</v>
      </c>
      <c r="M335" s="4" t="s">
        <v>349</v>
      </c>
      <c r="N335" s="1">
        <v>6.5867963826372735</v>
      </c>
      <c r="O335" s="1">
        <v>6.5883168465867517</v>
      </c>
      <c r="P335" s="1">
        <v>6.5606163312826338</v>
      </c>
      <c r="Q335" s="1">
        <f t="shared" si="10"/>
        <v>6.5785765201688866</v>
      </c>
      <c r="S335" s="1" t="s">
        <v>2538</v>
      </c>
      <c r="T335" s="1">
        <v>4.0902256707505167</v>
      </c>
      <c r="U335" s="1">
        <v>3.696617287754373</v>
      </c>
      <c r="V335" s="1">
        <v>3.801087347524891</v>
      </c>
      <c r="W335" s="1">
        <f t="shared" si="11"/>
        <v>3.8626434353432604</v>
      </c>
    </row>
    <row r="336" spans="1:23" x14ac:dyDescent="0.2">
      <c r="A336" s="4" t="s">
        <v>350</v>
      </c>
      <c r="B336" s="1">
        <v>7.3121161451295613</v>
      </c>
      <c r="C336" s="1">
        <v>7.5093582209747902</v>
      </c>
      <c r="D336" s="1">
        <v>7.1693109339043417</v>
      </c>
      <c r="E336" s="1">
        <v>7.3302617666695644</v>
      </c>
      <c r="G336" s="4" t="s">
        <v>719</v>
      </c>
      <c r="H336" s="1">
        <v>0.32523096827243131</v>
      </c>
      <c r="I336" s="1">
        <v>-0.11157819745050741</v>
      </c>
      <c r="J336" s="1">
        <v>0.45079793076348268</v>
      </c>
      <c r="K336" s="1">
        <v>0.22148356719513554</v>
      </c>
      <c r="M336" s="4" t="s">
        <v>350</v>
      </c>
      <c r="N336" s="1">
        <v>7.8051273566412913</v>
      </c>
      <c r="O336" s="1">
        <v>7.4776156167134484</v>
      </c>
      <c r="P336" s="1">
        <v>7.6904222988916224</v>
      </c>
      <c r="Q336" s="1">
        <f t="shared" si="10"/>
        <v>7.6577217574154544</v>
      </c>
      <c r="S336" s="1" t="s">
        <v>2730</v>
      </c>
      <c r="T336" s="1">
        <v>6.556669297971208</v>
      </c>
      <c r="U336" s="1">
        <v>6.1672478425667983</v>
      </c>
      <c r="V336" s="1">
        <v>6.3761078987995736</v>
      </c>
      <c r="W336" s="1">
        <f t="shared" si="11"/>
        <v>6.3666750131125269</v>
      </c>
    </row>
    <row r="337" spans="1:23" x14ac:dyDescent="0.2">
      <c r="A337" s="4" t="s">
        <v>351</v>
      </c>
      <c r="B337" s="1">
        <v>5.2530427353695242</v>
      </c>
      <c r="C337" s="1">
        <v>5.5989333511471617</v>
      </c>
      <c r="D337" s="1">
        <v>5.3001592422584469</v>
      </c>
      <c r="E337" s="1">
        <v>5.3840451095917103</v>
      </c>
      <c r="G337" s="4" t="s">
        <v>720</v>
      </c>
      <c r="H337" s="1">
        <v>0.33350960587431328</v>
      </c>
      <c r="I337" s="1">
        <v>1.1312029140623017</v>
      </c>
      <c r="J337" s="1">
        <v>1.971187790923385</v>
      </c>
      <c r="K337" s="1">
        <v>1.1453001036200001</v>
      </c>
      <c r="M337" s="4" t="s">
        <v>351</v>
      </c>
      <c r="N337" s="1">
        <v>5.4362146531952948</v>
      </c>
      <c r="O337" s="1">
        <v>5.3837380528707728</v>
      </c>
      <c r="P337" s="1">
        <v>5.5456781334062866</v>
      </c>
      <c r="Q337" s="1">
        <f t="shared" si="10"/>
        <v>5.4552102798241187</v>
      </c>
      <c r="S337" s="1" t="s">
        <v>2878</v>
      </c>
      <c r="T337" s="1">
        <v>6.1134989602914613</v>
      </c>
      <c r="U337" s="1">
        <v>6.0773601276819953</v>
      </c>
      <c r="V337" s="1">
        <v>5.6646265338264907</v>
      </c>
      <c r="W337" s="1">
        <f t="shared" si="11"/>
        <v>5.9518285405999833</v>
      </c>
    </row>
    <row r="338" spans="1:23" x14ac:dyDescent="0.2">
      <c r="A338" s="4" t="s">
        <v>352</v>
      </c>
      <c r="B338" s="1">
        <v>12.18847505622065</v>
      </c>
      <c r="C338" s="1">
        <v>12.517244186329314</v>
      </c>
      <c r="D338" s="1">
        <v>12.01927783565592</v>
      </c>
      <c r="E338" s="1">
        <v>12.241665692735296</v>
      </c>
      <c r="G338" s="4" t="s">
        <v>721</v>
      </c>
      <c r="H338" s="1">
        <v>0.33711962290401531</v>
      </c>
      <c r="I338" s="1">
        <v>-2.7123527717213598</v>
      </c>
      <c r="J338" s="1">
        <v>1.2221492036720616</v>
      </c>
      <c r="K338" s="1">
        <v>-0.38436131504842758</v>
      </c>
      <c r="M338" s="4" t="s">
        <v>352</v>
      </c>
      <c r="N338" s="1">
        <v>11.249888881949047</v>
      </c>
      <c r="O338" s="1">
        <v>11.00900744685352</v>
      </c>
      <c r="P338" s="1">
        <v>11.220545570858578</v>
      </c>
      <c r="Q338" s="1">
        <f t="shared" si="10"/>
        <v>11.159813966553715</v>
      </c>
      <c r="S338" s="1" t="s">
        <v>1582</v>
      </c>
      <c r="T338" s="1">
        <v>4.3776780179997825</v>
      </c>
      <c r="U338" s="1">
        <v>3.895217395096866</v>
      </c>
      <c r="V338" s="1">
        <v>4.4819352766988958</v>
      </c>
      <c r="W338" s="1">
        <f t="shared" si="11"/>
        <v>4.2516102299318481</v>
      </c>
    </row>
    <row r="339" spans="1:23" x14ac:dyDescent="0.2">
      <c r="A339" s="4" t="s">
        <v>353</v>
      </c>
      <c r="B339" s="1">
        <v>6.3651667562458272</v>
      </c>
      <c r="C339" s="1">
        <v>6.5412670485662234</v>
      </c>
      <c r="D339" s="1">
        <v>6.2276102063136127</v>
      </c>
      <c r="E339" s="1">
        <v>6.3780146703752214</v>
      </c>
      <c r="G339" s="4" t="s">
        <v>722</v>
      </c>
      <c r="H339" s="1">
        <v>0.33762204470112883</v>
      </c>
      <c r="I339" s="1">
        <v>0.94668969315751006</v>
      </c>
      <c r="J339" s="1">
        <v>-0.82056538592765937</v>
      </c>
      <c r="K339" s="1">
        <v>0.15458211731032648</v>
      </c>
      <c r="M339" s="4" t="s">
        <v>353</v>
      </c>
      <c r="N339" s="1">
        <v>6.8212420539218748</v>
      </c>
      <c r="O339" s="1">
        <v>6.5432816749465204</v>
      </c>
      <c r="P339" s="1">
        <v>6.5499560641812247</v>
      </c>
      <c r="Q339" s="1">
        <f t="shared" si="10"/>
        <v>6.6381599310165393</v>
      </c>
      <c r="S339" s="1" t="s">
        <v>1209</v>
      </c>
      <c r="T339" s="1">
        <v>2.6419362438155103</v>
      </c>
      <c r="U339" s="1">
        <v>2.6012503291069566</v>
      </c>
      <c r="V339" s="1">
        <v>2.0947819607436688</v>
      </c>
      <c r="W339" s="1">
        <f t="shared" si="11"/>
        <v>2.4459895112220451</v>
      </c>
    </row>
    <row r="340" spans="1:23" x14ac:dyDescent="0.2">
      <c r="A340" s="4" t="s">
        <v>354</v>
      </c>
      <c r="B340" s="1">
        <v>3.9157393439993622</v>
      </c>
      <c r="C340" s="1">
        <v>3.9002739618727111</v>
      </c>
      <c r="D340" s="1">
        <v>3.4302293306568985</v>
      </c>
      <c r="E340" s="1">
        <v>3.7487475455096573</v>
      </c>
      <c r="G340" s="4" t="s">
        <v>723</v>
      </c>
      <c r="H340" s="1">
        <v>0.33994347224652127</v>
      </c>
      <c r="I340" s="1">
        <v>0.43982204290305144</v>
      </c>
      <c r="J340" s="1">
        <v>0.56304778808535205</v>
      </c>
      <c r="K340" s="1">
        <v>0.44760443441164161</v>
      </c>
      <c r="M340" s="4" t="s">
        <v>354</v>
      </c>
      <c r="N340" s="1">
        <v>3.7463301818640562</v>
      </c>
      <c r="O340" s="1">
        <v>3.4873700646767869</v>
      </c>
      <c r="P340" s="1">
        <v>4.0019245333225824</v>
      </c>
      <c r="Q340" s="1">
        <f t="shared" si="10"/>
        <v>3.7452082599544751</v>
      </c>
      <c r="S340" s="1" t="s">
        <v>2127</v>
      </c>
      <c r="T340" s="1">
        <v>3.8093097884531106</v>
      </c>
      <c r="U340" s="1">
        <v>3.6697911233107439</v>
      </c>
      <c r="V340" s="1">
        <v>4.0291016665056363</v>
      </c>
      <c r="W340" s="1">
        <f t="shared" si="11"/>
        <v>3.8360675260898298</v>
      </c>
    </row>
    <row r="341" spans="1:23" x14ac:dyDescent="0.2">
      <c r="A341" s="4" t="s">
        <v>355</v>
      </c>
      <c r="B341" s="1">
        <v>3.7136333553523646</v>
      </c>
      <c r="C341" s="1">
        <v>4.1336034721906803</v>
      </c>
      <c r="D341" s="1">
        <v>3.8541042941848285</v>
      </c>
      <c r="E341" s="1">
        <v>3.9004470405759579</v>
      </c>
      <c r="G341" s="4" t="s">
        <v>724</v>
      </c>
      <c r="H341" s="1">
        <v>0.34412969987333941</v>
      </c>
      <c r="I341" s="1">
        <v>0.66117952233820265</v>
      </c>
      <c r="J341" s="1">
        <v>0.69017927151242553</v>
      </c>
      <c r="K341" s="1">
        <v>0.56516283124132249</v>
      </c>
      <c r="M341" s="4" t="s">
        <v>355</v>
      </c>
      <c r="N341" s="1">
        <v>3.8525150777000636</v>
      </c>
      <c r="O341" s="1">
        <v>3.410726423160753</v>
      </c>
      <c r="P341" s="1">
        <v>3.9228193295570097</v>
      </c>
      <c r="Q341" s="1">
        <f t="shared" si="10"/>
        <v>3.7286869434726087</v>
      </c>
      <c r="S341" s="1" t="s">
        <v>2913</v>
      </c>
      <c r="T341" s="1">
        <v>5.0237007356020786</v>
      </c>
      <c r="U341" s="1">
        <v>4.8563970417315279</v>
      </c>
      <c r="V341" s="1">
        <v>4.7891661461860453</v>
      </c>
      <c r="W341" s="1">
        <f t="shared" si="11"/>
        <v>4.8897546411732167</v>
      </c>
    </row>
    <row r="342" spans="1:23" x14ac:dyDescent="0.2">
      <c r="A342" s="4" t="s">
        <v>356</v>
      </c>
      <c r="B342" s="1">
        <v>3.4737563952399038</v>
      </c>
      <c r="C342" s="1">
        <v>3.7305484464817398</v>
      </c>
      <c r="D342" s="1">
        <v>3.4600150052355598</v>
      </c>
      <c r="E342" s="1">
        <v>3.5547732823190681</v>
      </c>
      <c r="G342" s="4" t="s">
        <v>725</v>
      </c>
      <c r="H342" s="1">
        <v>0.35957177069130608</v>
      </c>
      <c r="I342" s="1">
        <v>0.41474604544275573</v>
      </c>
      <c r="J342" s="1">
        <v>0.44490449307126168</v>
      </c>
      <c r="K342" s="1">
        <v>0.40640743640177446</v>
      </c>
      <c r="M342" s="4" t="s">
        <v>356</v>
      </c>
      <c r="N342" s="1">
        <v>3.7245516150831732</v>
      </c>
      <c r="O342" s="1">
        <v>3.6421522266714681</v>
      </c>
      <c r="P342" s="1">
        <v>4.0432447517714838</v>
      </c>
      <c r="Q342" s="1">
        <f t="shared" si="10"/>
        <v>3.8033161978420416</v>
      </c>
      <c r="S342" s="1" t="s">
        <v>1990</v>
      </c>
      <c r="T342" s="1">
        <v>3.044075816977819</v>
      </c>
      <c r="U342" s="1">
        <v>2.9864566274565778</v>
      </c>
      <c r="V342" s="1">
        <v>3.0076879792648796</v>
      </c>
      <c r="W342" s="1">
        <f t="shared" si="11"/>
        <v>3.0127401412330919</v>
      </c>
    </row>
    <row r="343" spans="1:23" x14ac:dyDescent="0.2">
      <c r="A343" s="4" t="s">
        <v>357</v>
      </c>
      <c r="B343" s="1">
        <v>1.6581109191173795</v>
      </c>
      <c r="C343" s="1">
        <v>2.3089048561180454</v>
      </c>
      <c r="D343" s="1">
        <v>1.8853580415092928</v>
      </c>
      <c r="E343" s="1">
        <v>1.9507912722482394</v>
      </c>
      <c r="G343" s="4" t="s">
        <v>726</v>
      </c>
      <c r="H343" s="1">
        <v>0.37107704747339149</v>
      </c>
      <c r="I343" s="1">
        <v>1.3733408490587342</v>
      </c>
      <c r="J343" s="1">
        <v>1.8884194644955103</v>
      </c>
      <c r="K343" s="1">
        <v>1.210945787009212</v>
      </c>
      <c r="M343" s="4" t="s">
        <v>357</v>
      </c>
      <c r="N343" s="1">
        <v>2.0994315553018184</v>
      </c>
      <c r="O343" s="1">
        <v>1.7173726369554763</v>
      </c>
      <c r="P343" s="1">
        <v>1.5032744357319221</v>
      </c>
      <c r="Q343" s="1">
        <f t="shared" si="10"/>
        <v>1.7733595426630722</v>
      </c>
      <c r="S343" s="1" t="s">
        <v>1879</v>
      </c>
      <c r="T343" s="1">
        <v>3.346705476976815</v>
      </c>
      <c r="U343" s="1">
        <v>3.1388998029039867</v>
      </c>
      <c r="V343" s="1">
        <v>3.228674336826403</v>
      </c>
      <c r="W343" s="1">
        <f t="shared" si="11"/>
        <v>3.2380932055690685</v>
      </c>
    </row>
    <row r="344" spans="1:23" x14ac:dyDescent="0.2">
      <c r="A344" s="4" t="s">
        <v>358</v>
      </c>
      <c r="B344" s="1">
        <v>7.5919883992273425</v>
      </c>
      <c r="C344" s="1">
        <v>7.8561389158687964</v>
      </c>
      <c r="D344" s="1">
        <v>7.4162620078985411</v>
      </c>
      <c r="E344" s="1">
        <v>7.6214631076648933</v>
      </c>
      <c r="G344" s="4" t="s">
        <v>727</v>
      </c>
      <c r="H344" s="1">
        <v>0.37199146686690687</v>
      </c>
      <c r="I344" s="1">
        <v>0.85651726057050903</v>
      </c>
      <c r="J344" s="1">
        <v>0.18250924794285472</v>
      </c>
      <c r="K344" s="1">
        <v>0.47033932512675686</v>
      </c>
      <c r="M344" s="4" t="s">
        <v>358</v>
      </c>
      <c r="N344" s="1">
        <v>7.1258624262130432</v>
      </c>
      <c r="O344" s="1">
        <v>6.8533937002825676</v>
      </c>
      <c r="P344" s="1">
        <v>6.968615822829312</v>
      </c>
      <c r="Q344" s="1">
        <f t="shared" si="10"/>
        <v>6.982623983108307</v>
      </c>
      <c r="S344" s="1" t="s">
        <v>2037</v>
      </c>
      <c r="T344" s="1">
        <v>2.2197735121790441</v>
      </c>
      <c r="U344" s="1">
        <v>2.1631454219573261</v>
      </c>
      <c r="V344" s="1">
        <v>2.593886764466633</v>
      </c>
      <c r="W344" s="1">
        <f t="shared" si="11"/>
        <v>2.3256018995343344</v>
      </c>
    </row>
    <row r="345" spans="1:23" x14ac:dyDescent="0.2">
      <c r="A345" s="4" t="s">
        <v>359</v>
      </c>
      <c r="B345" s="1">
        <v>6.5224640865867691</v>
      </c>
      <c r="C345" s="1">
        <v>6.6829962966616394</v>
      </c>
      <c r="D345" s="1">
        <v>6.3286316503150175</v>
      </c>
      <c r="E345" s="1">
        <v>6.5113640111878084</v>
      </c>
      <c r="G345" s="4" t="s">
        <v>728</v>
      </c>
      <c r="H345" s="1">
        <v>0.37520406300652231</v>
      </c>
      <c r="I345" s="1">
        <v>0.29226346363792921</v>
      </c>
      <c r="J345" s="1">
        <v>-1.4220486937379007</v>
      </c>
      <c r="K345" s="1">
        <v>-0.25152705569781636</v>
      </c>
      <c r="M345" s="4" t="s">
        <v>359</v>
      </c>
      <c r="N345" s="1">
        <v>7.0642406572283312</v>
      </c>
      <c r="O345" s="1">
        <v>6.7654961457982044</v>
      </c>
      <c r="P345" s="1">
        <v>6.6432075236948309</v>
      </c>
      <c r="Q345" s="1">
        <f t="shared" si="10"/>
        <v>6.8243147755737885</v>
      </c>
      <c r="S345" s="1" t="s">
        <v>1690</v>
      </c>
      <c r="T345" s="1">
        <v>2.7089475688221851</v>
      </c>
      <c r="U345" s="1">
        <v>2.6239426926295915</v>
      </c>
      <c r="V345" s="1">
        <v>2.2150414338549975</v>
      </c>
      <c r="W345" s="1">
        <f t="shared" si="11"/>
        <v>2.5159772317689248</v>
      </c>
    </row>
    <row r="346" spans="1:23" x14ac:dyDescent="0.2">
      <c r="A346" s="4" t="s">
        <v>360</v>
      </c>
      <c r="B346" s="1">
        <v>6.6610929506258785</v>
      </c>
      <c r="C346" s="1">
        <v>6.8237119297315632</v>
      </c>
      <c r="D346" s="1">
        <v>6.55232868121937</v>
      </c>
      <c r="E346" s="1">
        <v>6.6790445205256033</v>
      </c>
      <c r="G346" s="4" t="s">
        <v>729</v>
      </c>
      <c r="H346" s="1">
        <v>0.37605917793296123</v>
      </c>
      <c r="I346" s="1">
        <v>-0.80841713655059944</v>
      </c>
      <c r="J346" s="1">
        <v>-0.43158063346505787</v>
      </c>
      <c r="K346" s="1">
        <v>-0.28797953069423204</v>
      </c>
      <c r="M346" s="4" t="s">
        <v>360</v>
      </c>
      <c r="N346" s="1">
        <v>7.8044504056105461</v>
      </c>
      <c r="O346" s="1">
        <v>7.6012315913290154</v>
      </c>
      <c r="P346" s="1">
        <v>7.4695526400582146</v>
      </c>
      <c r="Q346" s="1">
        <f t="shared" si="10"/>
        <v>7.6250782123325918</v>
      </c>
      <c r="S346" s="1" t="s">
        <v>3229</v>
      </c>
      <c r="T346" s="1">
        <v>5.6266382382371383</v>
      </c>
      <c r="U346" s="1">
        <v>5.3125183701267584</v>
      </c>
      <c r="V346" s="1">
        <v>5.7629794980379723</v>
      </c>
      <c r="W346" s="1">
        <f t="shared" si="11"/>
        <v>5.5673787021339569</v>
      </c>
    </row>
    <row r="347" spans="1:23" x14ac:dyDescent="0.2">
      <c r="A347" s="4" t="s">
        <v>361</v>
      </c>
      <c r="B347" s="1">
        <v>6.4665207410137455</v>
      </c>
      <c r="C347" s="1">
        <v>6.3879026748213859</v>
      </c>
      <c r="D347" s="1">
        <v>6.2102566451123407</v>
      </c>
      <c r="E347" s="1">
        <v>6.3548933536491576</v>
      </c>
      <c r="G347" s="4" t="s">
        <v>730</v>
      </c>
      <c r="H347" s="1">
        <v>0.38037371716303248</v>
      </c>
      <c r="I347" s="1">
        <v>1.8038440803047366</v>
      </c>
      <c r="J347" s="1">
        <v>1.5347862550950846</v>
      </c>
      <c r="K347" s="1">
        <v>1.2396680175209511</v>
      </c>
      <c r="M347" s="4" t="s">
        <v>361</v>
      </c>
      <c r="N347" s="1">
        <v>6.1561764577405542</v>
      </c>
      <c r="O347" s="1">
        <v>6.201192301478291</v>
      </c>
      <c r="P347" s="1">
        <v>6.0089790830866843</v>
      </c>
      <c r="Q347" s="1">
        <f t="shared" si="10"/>
        <v>6.1221159474351765</v>
      </c>
      <c r="S347" s="1" t="s">
        <v>1563</v>
      </c>
      <c r="T347" s="1">
        <v>2.7678727748968046</v>
      </c>
      <c r="U347" s="1">
        <v>2.2921624351612495</v>
      </c>
      <c r="V347" s="1">
        <v>2.5819706173310788</v>
      </c>
      <c r="W347" s="1">
        <f t="shared" si="11"/>
        <v>2.5473352757963776</v>
      </c>
    </row>
    <row r="348" spans="1:23" x14ac:dyDescent="0.2">
      <c r="A348" s="4" t="s">
        <v>362</v>
      </c>
      <c r="B348" s="1">
        <v>5.671288276610972</v>
      </c>
      <c r="C348" s="1">
        <v>5.4543951766967131</v>
      </c>
      <c r="D348" s="1">
        <v>4.8289151071695926</v>
      </c>
      <c r="E348" s="1">
        <v>5.3181995201590926</v>
      </c>
      <c r="G348" s="4" t="s">
        <v>731</v>
      </c>
      <c r="H348" s="1">
        <v>0.38119808206089473</v>
      </c>
      <c r="I348" s="1">
        <v>9.8814338089008844E-2</v>
      </c>
      <c r="J348" s="1">
        <v>1.1489197913591036</v>
      </c>
      <c r="K348" s="1">
        <v>0.54297740383633575</v>
      </c>
      <c r="M348" s="4" t="s">
        <v>362</v>
      </c>
      <c r="N348" s="1">
        <v>5.4179648888598377</v>
      </c>
      <c r="O348" s="1">
        <v>5.194561658858138</v>
      </c>
      <c r="P348" s="1">
        <v>5.3533964122091779</v>
      </c>
      <c r="Q348" s="1">
        <f t="shared" si="10"/>
        <v>5.3219743199757188</v>
      </c>
      <c r="S348" s="1" t="s">
        <v>588</v>
      </c>
      <c r="T348" s="1">
        <v>0.84056797023116747</v>
      </c>
      <c r="U348" s="1">
        <v>-0.38999925227092747</v>
      </c>
      <c r="V348" s="1">
        <v>1.256469657066956</v>
      </c>
      <c r="W348" s="1">
        <f t="shared" si="11"/>
        <v>0.56901279167573204</v>
      </c>
    </row>
    <row r="349" spans="1:23" x14ac:dyDescent="0.2">
      <c r="A349" s="4" t="s">
        <v>363</v>
      </c>
      <c r="B349" s="1">
        <v>3.2256648614576831</v>
      </c>
      <c r="C349" s="1">
        <v>2.9613584703552771</v>
      </c>
      <c r="D349" s="1">
        <v>2.6843483826909549</v>
      </c>
      <c r="E349" s="1">
        <v>2.9571239048346385</v>
      </c>
      <c r="G349" s="4" t="s">
        <v>732</v>
      </c>
      <c r="H349" s="1">
        <v>0.40153981749286277</v>
      </c>
      <c r="I349" s="1">
        <v>1.2491388685799727</v>
      </c>
      <c r="J349" s="1">
        <v>0.16718834008187833</v>
      </c>
      <c r="K349" s="1">
        <v>0.60595567538490458</v>
      </c>
      <c r="M349" s="4" t="s">
        <v>363</v>
      </c>
      <c r="N349" s="1">
        <v>3.6289776807110181</v>
      </c>
      <c r="O349" s="1">
        <v>3.1351468922011465</v>
      </c>
      <c r="P349" s="1">
        <v>3.347045504288829</v>
      </c>
      <c r="Q349" s="1">
        <f t="shared" si="10"/>
        <v>3.3703900257336645</v>
      </c>
      <c r="S349" s="1" t="s">
        <v>1010</v>
      </c>
      <c r="T349" s="1">
        <v>2.6101661567413927</v>
      </c>
      <c r="U349" s="1">
        <v>2.6148740075819212</v>
      </c>
      <c r="V349" s="1">
        <v>2.4871457013899128</v>
      </c>
      <c r="W349" s="1">
        <f t="shared" si="11"/>
        <v>2.5707286219044092</v>
      </c>
    </row>
    <row r="350" spans="1:23" x14ac:dyDescent="0.2">
      <c r="A350" s="4" t="s">
        <v>364</v>
      </c>
      <c r="B350" s="1">
        <v>2.6503535162628511</v>
      </c>
      <c r="C350" s="1">
        <v>3.1101574157685716</v>
      </c>
      <c r="D350" s="1">
        <v>2.6273787435532605</v>
      </c>
      <c r="E350" s="1">
        <v>2.7959632251948943</v>
      </c>
      <c r="G350" s="4" t="s">
        <v>733</v>
      </c>
      <c r="H350" s="1">
        <v>0.41063525848886956</v>
      </c>
      <c r="I350" s="1">
        <v>-5.0674249583749269E-2</v>
      </c>
      <c r="J350" s="1">
        <v>7.1213489605264552E-2</v>
      </c>
      <c r="K350" s="1">
        <v>0.14372483283679494</v>
      </c>
      <c r="M350" s="4" t="s">
        <v>364</v>
      </c>
      <c r="N350" s="1">
        <v>3.54333960362053</v>
      </c>
      <c r="O350" s="1">
        <v>3.1023297507107466</v>
      </c>
      <c r="P350" s="1">
        <v>3.389065222857087</v>
      </c>
      <c r="Q350" s="1">
        <f t="shared" si="10"/>
        <v>3.3449115257294544</v>
      </c>
      <c r="S350" s="1" t="s">
        <v>3112</v>
      </c>
      <c r="T350" s="1">
        <v>6.1348912757022456</v>
      </c>
      <c r="U350" s="1">
        <v>5.8338404370667263</v>
      </c>
      <c r="V350" s="1">
        <v>5.7815447076293074</v>
      </c>
      <c r="W350" s="1">
        <f t="shared" si="11"/>
        <v>5.9167588067994261</v>
      </c>
    </row>
    <row r="351" spans="1:23" x14ac:dyDescent="0.2">
      <c r="A351" s="4" t="s">
        <v>365</v>
      </c>
      <c r="B351" s="1">
        <v>4.8177232195131392</v>
      </c>
      <c r="C351" s="1">
        <v>5.1734096670777365</v>
      </c>
      <c r="D351" s="1">
        <v>4.5943889843875958</v>
      </c>
      <c r="E351" s="1">
        <v>4.8618406236594902</v>
      </c>
      <c r="G351" s="4" t="s">
        <v>734</v>
      </c>
      <c r="H351" s="1">
        <v>0.41177657198421397</v>
      </c>
      <c r="I351" s="1">
        <v>0.28632169936812635</v>
      </c>
      <c r="J351" s="1">
        <v>0.18537182219707682</v>
      </c>
      <c r="K351" s="1">
        <v>0.29449003118313904</v>
      </c>
      <c r="M351" s="4" t="s">
        <v>365</v>
      </c>
      <c r="N351" s="1">
        <v>5.9722557131371543</v>
      </c>
      <c r="O351" s="1">
        <v>5.6314712845471409</v>
      </c>
      <c r="P351" s="1">
        <v>5.7098412750475527</v>
      </c>
      <c r="Q351" s="1">
        <f t="shared" si="10"/>
        <v>5.771189424243949</v>
      </c>
      <c r="S351" s="1" t="s">
        <v>2948</v>
      </c>
      <c r="T351" s="1">
        <v>4.9580204759378983</v>
      </c>
      <c r="U351" s="1">
        <v>4.538944593773433</v>
      </c>
      <c r="V351" s="1">
        <v>4.9917631782828629</v>
      </c>
      <c r="W351" s="1">
        <f t="shared" si="11"/>
        <v>4.8295760826647314</v>
      </c>
    </row>
    <row r="352" spans="1:23" x14ac:dyDescent="0.2">
      <c r="A352" s="4" t="s">
        <v>366</v>
      </c>
      <c r="B352" s="1">
        <v>3.2232750291419578</v>
      </c>
      <c r="C352" s="1">
        <v>3.4285799313963792</v>
      </c>
      <c r="D352" s="1">
        <v>2.8440121752465748</v>
      </c>
      <c r="E352" s="1">
        <v>3.1652890452616376</v>
      </c>
      <c r="G352" s="4" t="s">
        <v>735</v>
      </c>
      <c r="H352" s="1">
        <v>0.41638470790390908</v>
      </c>
      <c r="I352" s="1">
        <v>-3.3870115815950861</v>
      </c>
      <c r="J352" s="1">
        <v>-1.3025677713719088</v>
      </c>
      <c r="K352" s="1">
        <v>-1.4243982150210286</v>
      </c>
      <c r="M352" s="4" t="s">
        <v>366</v>
      </c>
      <c r="N352" s="1">
        <v>3.8165317170331488</v>
      </c>
      <c r="O352" s="1">
        <v>3.5765396726656551</v>
      </c>
      <c r="P352" s="1">
        <v>3.7798345823203663</v>
      </c>
      <c r="Q352" s="1">
        <f t="shared" si="10"/>
        <v>3.7243019906730566</v>
      </c>
      <c r="S352" s="1" t="s">
        <v>2576</v>
      </c>
      <c r="T352" s="1">
        <v>4.3972799243296121</v>
      </c>
      <c r="U352" s="1">
        <v>4.2095225353492065</v>
      </c>
      <c r="V352" s="1">
        <v>3.827458000894385</v>
      </c>
      <c r="W352" s="1">
        <f t="shared" si="11"/>
        <v>4.1447534868577343</v>
      </c>
    </row>
    <row r="353" spans="1:23" x14ac:dyDescent="0.2">
      <c r="A353" s="4" t="s">
        <v>367</v>
      </c>
      <c r="B353" s="1">
        <v>6.2258511137693917</v>
      </c>
      <c r="C353" s="1">
        <v>6.5209871620373407</v>
      </c>
      <c r="D353" s="1">
        <v>6.0636093500840458</v>
      </c>
      <c r="E353" s="1">
        <v>6.2701492086302588</v>
      </c>
      <c r="G353" s="4" t="s">
        <v>736</v>
      </c>
      <c r="H353" s="1">
        <v>0.42314570101926768</v>
      </c>
      <c r="I353" s="1">
        <v>0.57196507750387715</v>
      </c>
      <c r="J353" s="1">
        <v>1.1531288939577857</v>
      </c>
      <c r="K353" s="1">
        <v>0.71607989082697687</v>
      </c>
      <c r="M353" s="4" t="s">
        <v>367</v>
      </c>
      <c r="N353" s="1">
        <v>6.3352145049110549</v>
      </c>
      <c r="O353" s="1">
        <v>6.0894750577032308</v>
      </c>
      <c r="P353" s="1">
        <v>6.1761542754903989</v>
      </c>
      <c r="Q353" s="1">
        <f t="shared" si="10"/>
        <v>6.2002812793682294</v>
      </c>
      <c r="S353" s="1" t="s">
        <v>3294</v>
      </c>
      <c r="T353" s="1">
        <v>5.9171496097898064</v>
      </c>
      <c r="U353" s="1">
        <v>5.8857597651257949</v>
      </c>
      <c r="V353" s="1">
        <v>5.8292948729323788</v>
      </c>
      <c r="W353" s="1">
        <f t="shared" si="11"/>
        <v>5.8774014159493264</v>
      </c>
    </row>
    <row r="354" spans="1:23" x14ac:dyDescent="0.2">
      <c r="A354" s="4" t="s">
        <v>368</v>
      </c>
      <c r="B354" s="1">
        <v>1.1028751071297453</v>
      </c>
      <c r="C354" s="1">
        <v>0.15720931944283689</v>
      </c>
      <c r="D354" s="1">
        <v>0.39123760808519381</v>
      </c>
      <c r="E354" s="1">
        <v>0.55044067821925868</v>
      </c>
      <c r="G354" s="4" t="s">
        <v>737</v>
      </c>
      <c r="H354" s="1">
        <v>0.42358677603373163</v>
      </c>
      <c r="I354" s="1">
        <v>5.9525566500748306E-2</v>
      </c>
      <c r="J354" s="1">
        <v>-1.1704166835525931</v>
      </c>
      <c r="K354" s="1">
        <v>-0.22910144700603774</v>
      </c>
      <c r="M354" s="4" t="s">
        <v>368</v>
      </c>
      <c r="N354" s="1">
        <v>2.2327218398190873</v>
      </c>
      <c r="O354" s="1">
        <v>1.6111860749564795</v>
      </c>
      <c r="P354" s="1">
        <v>1.3420329826243302</v>
      </c>
      <c r="Q354" s="1">
        <f t="shared" si="10"/>
        <v>1.7286469657999657</v>
      </c>
      <c r="S354" s="1" t="s">
        <v>1084</v>
      </c>
      <c r="T354" s="1">
        <v>2.4931405598239573</v>
      </c>
      <c r="U354" s="1">
        <v>1.3277827743186101</v>
      </c>
      <c r="V354" s="1">
        <v>1.3887058937385803</v>
      </c>
      <c r="W354" s="1">
        <f t="shared" si="11"/>
        <v>1.7365430759603828</v>
      </c>
    </row>
    <row r="355" spans="1:23" x14ac:dyDescent="0.2">
      <c r="A355" s="4" t="s">
        <v>369</v>
      </c>
      <c r="B355" s="1">
        <v>5.9544290309029231</v>
      </c>
      <c r="C355" s="1">
        <v>6.1770654536894725</v>
      </c>
      <c r="D355" s="1">
        <v>5.7671907467440926</v>
      </c>
      <c r="E355" s="1">
        <v>5.9662284104454955</v>
      </c>
      <c r="G355" s="4" t="s">
        <v>738</v>
      </c>
      <c r="H355" s="1">
        <v>0.42661471677972956</v>
      </c>
      <c r="I355" s="1">
        <v>0.83375557397007816</v>
      </c>
      <c r="J355" s="1">
        <v>-0.5181678972103354</v>
      </c>
      <c r="K355" s="1">
        <v>0.2474007978464908</v>
      </c>
      <c r="M355" s="4" t="s">
        <v>369</v>
      </c>
      <c r="N355" s="1">
        <v>5.8354728836785217</v>
      </c>
      <c r="O355" s="1">
        <v>5.4340985195555893</v>
      </c>
      <c r="P355" s="1">
        <v>5.6285705889454611</v>
      </c>
      <c r="Q355" s="1">
        <f t="shared" si="10"/>
        <v>5.6327139973931901</v>
      </c>
      <c r="S355" s="1" t="s">
        <v>2028</v>
      </c>
      <c r="T355" s="1">
        <v>3.8414299436166588</v>
      </c>
      <c r="U355" s="1">
        <v>3.8527196049172492</v>
      </c>
      <c r="V355" s="1">
        <v>3.6545010747415905</v>
      </c>
      <c r="W355" s="1">
        <f t="shared" si="11"/>
        <v>3.7828835410918327</v>
      </c>
    </row>
    <row r="356" spans="1:23" x14ac:dyDescent="0.2">
      <c r="A356" s="4" t="s">
        <v>370</v>
      </c>
      <c r="B356" s="1">
        <v>5.2377377734407844</v>
      </c>
      <c r="C356" s="1">
        <v>5.4427591507603799</v>
      </c>
      <c r="D356" s="1">
        <v>4.8988337718190795</v>
      </c>
      <c r="E356" s="1">
        <v>5.1931102320067479</v>
      </c>
      <c r="G356" s="4" t="s">
        <v>739</v>
      </c>
      <c r="H356" s="1">
        <v>0.43676310351129816</v>
      </c>
      <c r="I356" s="1">
        <v>0.60455720227609344</v>
      </c>
      <c r="J356" s="1">
        <v>-0.11994457935985077</v>
      </c>
      <c r="K356" s="1">
        <v>0.30712524214251363</v>
      </c>
      <c r="M356" s="4" t="s">
        <v>370</v>
      </c>
      <c r="N356" s="1">
        <v>5.02680572390208</v>
      </c>
      <c r="O356" s="1">
        <v>4.7244868952756454</v>
      </c>
      <c r="P356" s="1">
        <v>4.7459460258675605</v>
      </c>
      <c r="Q356" s="1">
        <f t="shared" si="10"/>
        <v>4.832412881681762</v>
      </c>
      <c r="S356" s="1" t="s">
        <v>1212</v>
      </c>
      <c r="T356" s="1">
        <v>3.2212032021431973</v>
      </c>
      <c r="U356" s="1">
        <v>2.3956032974829973</v>
      </c>
      <c r="V356" s="1">
        <v>2.3351579325415268</v>
      </c>
      <c r="W356" s="1">
        <f t="shared" si="11"/>
        <v>2.6506548107225743</v>
      </c>
    </row>
    <row r="357" spans="1:23" x14ac:dyDescent="0.2">
      <c r="A357" s="4" t="s">
        <v>371</v>
      </c>
      <c r="B357" s="1">
        <v>7.1658238474571689</v>
      </c>
      <c r="C357" s="1">
        <v>7.2539513269354607</v>
      </c>
      <c r="D357" s="1">
        <v>7.0321353779276032</v>
      </c>
      <c r="E357" s="1">
        <v>7.1506368507734104</v>
      </c>
      <c r="G357" s="4" t="s">
        <v>740</v>
      </c>
      <c r="H357" s="1">
        <v>0.43695387789535972</v>
      </c>
      <c r="I357" s="1">
        <v>0.64566200582121491</v>
      </c>
      <c r="J357" s="1">
        <v>-0.95395603150429753</v>
      </c>
      <c r="K357" s="1">
        <v>4.2886617404092386E-2</v>
      </c>
      <c r="M357" s="4" t="s">
        <v>371</v>
      </c>
      <c r="N357" s="1">
        <v>7.0106486410637752</v>
      </c>
      <c r="O357" s="1">
        <v>6.5609979333595563</v>
      </c>
      <c r="P357" s="1">
        <v>6.7313450332472415</v>
      </c>
      <c r="Q357" s="1">
        <f t="shared" si="10"/>
        <v>6.7676638692235249</v>
      </c>
      <c r="S357" s="1" t="s">
        <v>3427</v>
      </c>
      <c r="T357" s="1">
        <v>6.0828439016428364</v>
      </c>
      <c r="U357" s="1">
        <v>5.9667165645317786</v>
      </c>
      <c r="V357" s="1">
        <v>6.2698245222157825</v>
      </c>
      <c r="W357" s="1">
        <f t="shared" si="11"/>
        <v>6.1064616627967991</v>
      </c>
    </row>
    <row r="358" spans="1:23" x14ac:dyDescent="0.2">
      <c r="A358" s="4" t="s">
        <v>372</v>
      </c>
      <c r="B358" s="1">
        <v>5.7454019793158952</v>
      </c>
      <c r="C358" s="1">
        <v>5.9057863671562529</v>
      </c>
      <c r="D358" s="1">
        <v>5.2681491875768875</v>
      </c>
      <c r="E358" s="1">
        <v>5.6397791780163447</v>
      </c>
      <c r="G358" s="4" t="s">
        <v>741</v>
      </c>
      <c r="H358" s="1">
        <v>0.43818211649239375</v>
      </c>
      <c r="I358" s="1">
        <v>-0.32350871150275257</v>
      </c>
      <c r="J358" s="1">
        <v>8.9050629026687034E-2</v>
      </c>
      <c r="K358" s="1">
        <v>6.7908011338776067E-2</v>
      </c>
      <c r="M358" s="4" t="s">
        <v>372</v>
      </c>
      <c r="N358" s="1">
        <v>5.0597756851184164</v>
      </c>
      <c r="O358" s="1">
        <v>5.5316321713306058</v>
      </c>
      <c r="P358" s="1">
        <v>5.1003678204622354</v>
      </c>
      <c r="Q358" s="1">
        <f t="shared" si="10"/>
        <v>5.2305918923037522</v>
      </c>
      <c r="S358" s="1" t="s">
        <v>3134</v>
      </c>
      <c r="T358" s="1">
        <v>4.8092401166283576</v>
      </c>
      <c r="U358" s="1">
        <v>4.26225190730593</v>
      </c>
      <c r="V358" s="1">
        <v>4.8518156411771347</v>
      </c>
      <c r="W358" s="1">
        <f t="shared" si="11"/>
        <v>4.6411025550371408</v>
      </c>
    </row>
    <row r="359" spans="1:23" x14ac:dyDescent="0.2">
      <c r="A359" s="4" t="s">
        <v>373</v>
      </c>
      <c r="B359" s="1">
        <v>7.8003773944405568</v>
      </c>
      <c r="C359" s="1">
        <v>7.7982561243487458</v>
      </c>
      <c r="D359" s="1">
        <v>7.5825855746476298</v>
      </c>
      <c r="E359" s="1">
        <v>7.7270730311456441</v>
      </c>
      <c r="G359" s="4" t="s">
        <v>742</v>
      </c>
      <c r="H359" s="1">
        <v>0.44003261867737914</v>
      </c>
      <c r="I359" s="1">
        <v>0.93514213134885482</v>
      </c>
      <c r="J359" s="1">
        <v>-4.2628774491516337</v>
      </c>
      <c r="K359" s="1">
        <v>-0.9625675663751333</v>
      </c>
      <c r="M359" s="4" t="s">
        <v>373</v>
      </c>
      <c r="N359" s="1">
        <v>7.9149737512392626</v>
      </c>
      <c r="O359" s="1">
        <v>7.7702237996819647</v>
      </c>
      <c r="P359" s="1">
        <v>7.745456557244248</v>
      </c>
      <c r="Q359" s="1">
        <f t="shared" si="10"/>
        <v>7.8102180360551587</v>
      </c>
      <c r="S359" s="1" t="s">
        <v>2162</v>
      </c>
      <c r="T359" s="1">
        <v>3.4676218516297785</v>
      </c>
      <c r="U359" s="1">
        <v>3.3257414316959188</v>
      </c>
      <c r="V359" s="1">
        <v>3.1388532874904644</v>
      </c>
      <c r="W359" s="1">
        <f t="shared" si="11"/>
        <v>3.3107388569387211</v>
      </c>
    </row>
    <row r="360" spans="1:23" x14ac:dyDescent="0.2">
      <c r="A360" s="4" t="s">
        <v>374</v>
      </c>
      <c r="B360" s="1">
        <v>6.1980193259028518</v>
      </c>
      <c r="C360" s="1">
        <v>6.5732266165656661</v>
      </c>
      <c r="D360" s="1">
        <v>6.252800821844307</v>
      </c>
      <c r="E360" s="1">
        <v>6.341348921437608</v>
      </c>
      <c r="G360" s="4" t="s">
        <v>743</v>
      </c>
      <c r="H360" s="1">
        <v>0.45269663592049714</v>
      </c>
      <c r="I360" s="1">
        <v>5.9378814675567645E-2</v>
      </c>
      <c r="J360" s="1">
        <v>0.88301467885944451</v>
      </c>
      <c r="K360" s="1">
        <v>0.46503004315183638</v>
      </c>
      <c r="M360" s="4" t="s">
        <v>374</v>
      </c>
      <c r="N360" s="1">
        <v>7.2361279473883382</v>
      </c>
      <c r="O360" s="1">
        <v>6.8542437823535849</v>
      </c>
      <c r="P360" s="1">
        <v>7.1125640710179567</v>
      </c>
      <c r="Q360" s="1">
        <f t="shared" si="10"/>
        <v>7.0676452669199605</v>
      </c>
      <c r="S360" s="1" t="s">
        <v>2519</v>
      </c>
      <c r="T360" s="1">
        <v>3.8721416170401062</v>
      </c>
      <c r="U360" s="1">
        <v>3.5662562297027289</v>
      </c>
      <c r="V360" s="1">
        <v>3.9177900454089709</v>
      </c>
      <c r="W360" s="1">
        <f t="shared" si="11"/>
        <v>3.7853959640506019</v>
      </c>
    </row>
    <row r="361" spans="1:23" x14ac:dyDescent="0.2">
      <c r="A361" s="4" t="s">
        <v>375</v>
      </c>
      <c r="B361" s="1">
        <v>4.8650442248602408</v>
      </c>
      <c r="C361" s="1">
        <v>4.923474677377909</v>
      </c>
      <c r="D361" s="1">
        <v>4.8581712193391464</v>
      </c>
      <c r="E361" s="1">
        <v>4.8822300405257648</v>
      </c>
      <c r="G361" s="4" t="s">
        <v>744</v>
      </c>
      <c r="H361" s="1">
        <v>0.45620687274309346</v>
      </c>
      <c r="I361" s="1">
        <v>0.58928794234588744</v>
      </c>
      <c r="J361" s="1">
        <v>1.2695953993504835E-2</v>
      </c>
      <c r="K361" s="1">
        <v>0.35273025636082855</v>
      </c>
      <c r="M361" s="4" t="s">
        <v>375</v>
      </c>
      <c r="N361" s="1">
        <v>4.8519634686702915</v>
      </c>
      <c r="O361" s="1">
        <v>4.2759042797570936</v>
      </c>
      <c r="P361" s="1">
        <v>4.3282452947437209</v>
      </c>
      <c r="Q361" s="1">
        <f t="shared" si="10"/>
        <v>4.4853710143903678</v>
      </c>
      <c r="S361" s="1" t="s">
        <v>2680</v>
      </c>
      <c r="T361" s="1">
        <v>3.5636178399122964</v>
      </c>
      <c r="U361" s="1">
        <v>3.424886759212407</v>
      </c>
      <c r="V361" s="1">
        <v>3.3511241174526347</v>
      </c>
      <c r="W361" s="1">
        <f t="shared" si="11"/>
        <v>3.4465429055257792</v>
      </c>
    </row>
    <row r="362" spans="1:23" x14ac:dyDescent="0.2">
      <c r="A362" s="4" t="s">
        <v>376</v>
      </c>
      <c r="B362" s="1">
        <v>4.1688717703022604</v>
      </c>
      <c r="C362" s="1">
        <v>4.3512228674760811</v>
      </c>
      <c r="D362" s="1">
        <v>3.9759946655851346</v>
      </c>
      <c r="E362" s="1">
        <v>4.1653631011211587</v>
      </c>
      <c r="G362" s="4" t="s">
        <v>745</v>
      </c>
      <c r="H362" s="1">
        <v>0.4563404173045828</v>
      </c>
      <c r="I362" s="1">
        <v>1.3780193583178901</v>
      </c>
      <c r="J362" s="1">
        <v>2.3382852019020075</v>
      </c>
      <c r="K362" s="1">
        <v>1.390881659174827</v>
      </c>
      <c r="M362" s="4" t="s">
        <v>376</v>
      </c>
      <c r="N362" s="1">
        <v>5.0261068238881839</v>
      </c>
      <c r="O362" s="1">
        <v>4.5108825688679746</v>
      </c>
      <c r="P362" s="1">
        <v>4.4505685325268143</v>
      </c>
      <c r="Q362" s="1">
        <f t="shared" si="10"/>
        <v>4.6625193084276573</v>
      </c>
      <c r="S362" s="1" t="s">
        <v>2825</v>
      </c>
      <c r="T362" s="1">
        <v>4.0608664081839807</v>
      </c>
      <c r="U362" s="1">
        <v>4.0282811148394373</v>
      </c>
      <c r="V362" s="1">
        <v>3.942947108234681</v>
      </c>
      <c r="W362" s="1">
        <f t="shared" si="11"/>
        <v>4.010698210419366</v>
      </c>
    </row>
    <row r="363" spans="1:23" x14ac:dyDescent="0.2">
      <c r="A363" s="4" t="s">
        <v>377</v>
      </c>
      <c r="B363" s="1">
        <v>7.1560193282429729</v>
      </c>
      <c r="C363" s="1">
        <v>7.4952359499324279</v>
      </c>
      <c r="D363" s="1">
        <v>6.9373969031281399</v>
      </c>
      <c r="E363" s="1">
        <v>7.1962173937678466</v>
      </c>
      <c r="G363" s="4" t="s">
        <v>746</v>
      </c>
      <c r="H363" s="1">
        <v>0.46598804274643879</v>
      </c>
      <c r="I363" s="1">
        <v>0.86687317109858386</v>
      </c>
      <c r="J363" s="1">
        <v>-4.6164190070678739</v>
      </c>
      <c r="K363" s="1">
        <v>-1.0945192644076169</v>
      </c>
      <c r="M363" s="4" t="s">
        <v>377</v>
      </c>
      <c r="N363" s="1">
        <v>7.8537635601370042</v>
      </c>
      <c r="O363" s="1">
        <v>7.4516428911805699</v>
      </c>
      <c r="P363" s="1">
        <v>7.6482413779072393</v>
      </c>
      <c r="Q363" s="1">
        <f t="shared" si="10"/>
        <v>7.6512159430749378</v>
      </c>
      <c r="S363" s="1" t="s">
        <v>1853</v>
      </c>
      <c r="T363" s="1">
        <v>2.5534853512688631</v>
      </c>
      <c r="U363" s="1">
        <v>2.590508367560544</v>
      </c>
      <c r="V363" s="1">
        <v>2.3566542986898882</v>
      </c>
      <c r="W363" s="1">
        <f t="shared" si="11"/>
        <v>2.5002160058397647</v>
      </c>
    </row>
    <row r="364" spans="1:23" x14ac:dyDescent="0.2">
      <c r="A364" s="4" t="s">
        <v>378</v>
      </c>
      <c r="B364" s="1">
        <v>5.7209598901181273</v>
      </c>
      <c r="C364" s="1">
        <v>5.7939426887664016</v>
      </c>
      <c r="D364" s="1">
        <v>5.6040883784539197</v>
      </c>
      <c r="E364" s="1">
        <v>5.7063303191128156</v>
      </c>
      <c r="G364" s="4" t="s">
        <v>747</v>
      </c>
      <c r="H364" s="1">
        <v>0.46843421778252753</v>
      </c>
      <c r="I364" s="1">
        <v>0.67935082823834303</v>
      </c>
      <c r="J364" s="1">
        <v>0.40933553558443414</v>
      </c>
      <c r="K364" s="1">
        <v>0.51904019386843492</v>
      </c>
      <c r="M364" s="4" t="s">
        <v>378</v>
      </c>
      <c r="N364" s="1">
        <v>6.1677191785329839</v>
      </c>
      <c r="O364" s="1">
        <v>6.0540875628909694</v>
      </c>
      <c r="P364" s="1">
        <v>5.916251504342342</v>
      </c>
      <c r="Q364" s="1">
        <f t="shared" si="10"/>
        <v>6.0460194152554321</v>
      </c>
      <c r="S364" s="1" t="s">
        <v>2089</v>
      </c>
      <c r="T364" s="1">
        <v>3.431943953731285</v>
      </c>
      <c r="U364" s="1">
        <v>3.0713720867101642</v>
      </c>
      <c r="V364" s="1">
        <v>3.0778843770167801</v>
      </c>
      <c r="W364" s="1">
        <f t="shared" si="11"/>
        <v>3.1937334724860764</v>
      </c>
    </row>
    <row r="365" spans="1:23" x14ac:dyDescent="0.2">
      <c r="A365" s="4" t="s">
        <v>379</v>
      </c>
      <c r="B365" s="1">
        <v>4.352253224980239</v>
      </c>
      <c r="C365" s="1">
        <v>5.1077966949604114</v>
      </c>
      <c r="D365" s="1">
        <v>4.3378938076593201</v>
      </c>
      <c r="E365" s="1">
        <v>4.5993145758666572</v>
      </c>
      <c r="G365" s="4" t="s">
        <v>748</v>
      </c>
      <c r="H365" s="1">
        <v>0.47823771998238829</v>
      </c>
      <c r="I365" s="1">
        <v>0.75521062966369856</v>
      </c>
      <c r="J365" s="1">
        <v>1.2840947668436513</v>
      </c>
      <c r="K365" s="1">
        <v>0.83918103882991268</v>
      </c>
      <c r="M365" s="4" t="s">
        <v>379</v>
      </c>
      <c r="N365" s="1">
        <v>4.1648563359528117</v>
      </c>
      <c r="O365" s="1">
        <v>3.5937231827010869</v>
      </c>
      <c r="P365" s="1">
        <v>4.179914980178526</v>
      </c>
      <c r="Q365" s="1">
        <f t="shared" si="10"/>
        <v>3.9794981662774749</v>
      </c>
      <c r="S365" s="1" t="s">
        <v>1783</v>
      </c>
      <c r="T365" s="1">
        <v>3.468676105248639</v>
      </c>
      <c r="U365" s="1">
        <v>3.229920411788791</v>
      </c>
      <c r="V365" s="1">
        <v>3.1015616696588997</v>
      </c>
      <c r="W365" s="1">
        <f t="shared" si="11"/>
        <v>3.2667193955654432</v>
      </c>
    </row>
    <row r="366" spans="1:23" x14ac:dyDescent="0.2">
      <c r="A366" s="4" t="s">
        <v>380</v>
      </c>
      <c r="B366" s="1">
        <v>7.7794893328113419</v>
      </c>
      <c r="C366" s="1">
        <v>7.8666342084485539</v>
      </c>
      <c r="D366" s="1">
        <v>7.3610020224040706</v>
      </c>
      <c r="E366" s="1">
        <v>7.6690418545546564</v>
      </c>
      <c r="G366" s="4" t="s">
        <v>749</v>
      </c>
      <c r="H366" s="1">
        <v>0.48063841634338589</v>
      </c>
      <c r="I366" s="1">
        <v>1.1839209249589104</v>
      </c>
      <c r="J366" s="1">
        <v>-0.11005614935587392</v>
      </c>
      <c r="K366" s="1">
        <v>0.5181677306488075</v>
      </c>
      <c r="M366" s="4" t="s">
        <v>380</v>
      </c>
      <c r="N366" s="1">
        <v>8.2975856363582885</v>
      </c>
      <c r="O366" s="1">
        <v>8.3350007342273926</v>
      </c>
      <c r="P366" s="1">
        <v>8.17383249932357</v>
      </c>
      <c r="Q366" s="1">
        <f t="shared" si="10"/>
        <v>8.268806289969751</v>
      </c>
      <c r="S366" s="1" t="s">
        <v>1664</v>
      </c>
      <c r="T366" s="1">
        <v>2.3273447552733124</v>
      </c>
      <c r="U366" s="1">
        <v>1.5293432167186378</v>
      </c>
      <c r="V366" s="1">
        <v>0.72668388898938618</v>
      </c>
      <c r="W366" s="1">
        <f t="shared" si="11"/>
        <v>1.5277906203271121</v>
      </c>
    </row>
    <row r="367" spans="1:23" x14ac:dyDescent="0.2">
      <c r="A367" s="4" t="s">
        <v>381</v>
      </c>
      <c r="B367" s="1">
        <v>10.439749483148175</v>
      </c>
      <c r="C367" s="1">
        <v>10.424318935517565</v>
      </c>
      <c r="D367" s="1">
        <v>10.266637154302243</v>
      </c>
      <c r="E367" s="1">
        <v>10.376901857655994</v>
      </c>
      <c r="G367" s="4" t="s">
        <v>750</v>
      </c>
      <c r="H367" s="1">
        <v>0.48310428065514055</v>
      </c>
      <c r="I367" s="1">
        <v>1.1582297259650856</v>
      </c>
      <c r="J367" s="1">
        <v>0.72122302269370675</v>
      </c>
      <c r="K367" s="1">
        <v>0.78751900977131095</v>
      </c>
      <c r="M367" s="4" t="s">
        <v>381</v>
      </c>
      <c r="N367" s="1">
        <v>9.6696447193716484</v>
      </c>
      <c r="O367" s="1">
        <v>9.2942606320787498</v>
      </c>
      <c r="P367" s="1">
        <v>9.3360278626952997</v>
      </c>
      <c r="Q367" s="1">
        <f t="shared" si="10"/>
        <v>9.4333110713818993</v>
      </c>
      <c r="S367" s="1" t="s">
        <v>3061</v>
      </c>
      <c r="T367" s="1">
        <v>5.404293402908837</v>
      </c>
      <c r="U367" s="1">
        <v>5.0849760388876692</v>
      </c>
      <c r="V367" s="1">
        <v>5.1970368144454371</v>
      </c>
      <c r="W367" s="1">
        <f t="shared" si="11"/>
        <v>5.2287687520806472</v>
      </c>
    </row>
    <row r="368" spans="1:23" x14ac:dyDescent="0.2">
      <c r="A368" s="4" t="s">
        <v>382</v>
      </c>
      <c r="B368" s="1">
        <v>8.177023008976434</v>
      </c>
      <c r="C368" s="1">
        <v>8.4218230419277393</v>
      </c>
      <c r="D368" s="1">
        <v>7.9278575184473228</v>
      </c>
      <c r="E368" s="1">
        <v>8.1755678564504972</v>
      </c>
      <c r="G368" s="4" t="s">
        <v>751</v>
      </c>
      <c r="H368" s="1">
        <v>0.48619640273068937</v>
      </c>
      <c r="I368" s="1">
        <v>1.4238416774171838</v>
      </c>
      <c r="J368" s="1">
        <v>0.62141847647819148</v>
      </c>
      <c r="K368" s="1">
        <v>0.84381885220868824</v>
      </c>
      <c r="M368" s="4" t="s">
        <v>382</v>
      </c>
      <c r="N368" s="1">
        <v>7.0062276156119507</v>
      </c>
      <c r="O368" s="1">
        <v>6.7839227440043626</v>
      </c>
      <c r="P368" s="1">
        <v>6.6423541829888268</v>
      </c>
      <c r="Q368" s="1">
        <f t="shared" si="10"/>
        <v>6.8108348475350455</v>
      </c>
      <c r="S368" s="1" t="s">
        <v>2676</v>
      </c>
      <c r="T368" s="1">
        <v>4.5337096036659377</v>
      </c>
      <c r="U368" s="1">
        <v>4.2241251906263964</v>
      </c>
      <c r="V368" s="1">
        <v>4.5068657529432423</v>
      </c>
      <c r="W368" s="1">
        <f t="shared" si="11"/>
        <v>4.421566849078526</v>
      </c>
    </row>
    <row r="369" spans="1:23" x14ac:dyDescent="0.2">
      <c r="A369" s="4" t="s">
        <v>383</v>
      </c>
      <c r="B369" s="1">
        <v>9.3354565987813949</v>
      </c>
      <c r="C369" s="1">
        <v>9.4804934074928564</v>
      </c>
      <c r="D369" s="1">
        <v>9.076500357790799</v>
      </c>
      <c r="E369" s="1">
        <v>9.2974834546883489</v>
      </c>
      <c r="G369" s="4" t="s">
        <v>752</v>
      </c>
      <c r="H369" s="1">
        <v>0.49022507457044567</v>
      </c>
      <c r="I369" s="1">
        <v>0.52676294164438342</v>
      </c>
      <c r="J369" s="1">
        <v>-0.63691192579944489</v>
      </c>
      <c r="K369" s="1">
        <v>0.12669203013846139</v>
      </c>
      <c r="M369" s="4" t="s">
        <v>383</v>
      </c>
      <c r="N369" s="1">
        <v>7.9056371908725067</v>
      </c>
      <c r="O369" s="1">
        <v>7.6826882856158836</v>
      </c>
      <c r="P369" s="1">
        <v>7.7407026814522011</v>
      </c>
      <c r="Q369" s="1">
        <f t="shared" si="10"/>
        <v>7.7763427193135302</v>
      </c>
      <c r="S369" s="1" t="s">
        <v>2688</v>
      </c>
      <c r="T369" s="1">
        <v>4.0974762961230153</v>
      </c>
      <c r="U369" s="1">
        <v>3.4790452965048551</v>
      </c>
      <c r="V369" s="1">
        <v>4.157382994708386</v>
      </c>
      <c r="W369" s="1">
        <f t="shared" si="11"/>
        <v>3.9113015291120852</v>
      </c>
    </row>
    <row r="370" spans="1:23" x14ac:dyDescent="0.2">
      <c r="A370" s="4" t="s">
        <v>384</v>
      </c>
      <c r="B370" s="1">
        <v>6.0331011675583355</v>
      </c>
      <c r="C370" s="1">
        <v>6.4289368171906895</v>
      </c>
      <c r="D370" s="1">
        <v>5.9249595203945118</v>
      </c>
      <c r="E370" s="1">
        <v>6.1289991683811786</v>
      </c>
      <c r="G370" s="4" t="s">
        <v>753</v>
      </c>
      <c r="H370" s="1">
        <v>0.49035037225867606</v>
      </c>
      <c r="I370" s="1">
        <v>2.3189851713688214</v>
      </c>
      <c r="J370" s="1">
        <v>0.28404500341753602</v>
      </c>
      <c r="K370" s="1">
        <v>1.0311268490150112</v>
      </c>
      <c r="M370" s="4" t="s">
        <v>384</v>
      </c>
      <c r="N370" s="1">
        <v>6.6159085347277315</v>
      </c>
      <c r="O370" s="1">
        <v>6.2200374389306772</v>
      </c>
      <c r="P370" s="1">
        <v>6.6259106893728941</v>
      </c>
      <c r="Q370" s="1">
        <f t="shared" si="10"/>
        <v>6.4872855543437673</v>
      </c>
      <c r="S370" s="1" t="s">
        <v>2797</v>
      </c>
      <c r="T370" s="1">
        <v>4.6093915836886428</v>
      </c>
      <c r="U370" s="1">
        <v>4.5625201887918987</v>
      </c>
      <c r="V370" s="1">
        <v>4.4274529118133188</v>
      </c>
      <c r="W370" s="1">
        <f t="shared" si="11"/>
        <v>4.5331215614312868</v>
      </c>
    </row>
    <row r="371" spans="1:23" x14ac:dyDescent="0.2">
      <c r="A371" s="4" t="s">
        <v>385</v>
      </c>
      <c r="B371" s="1">
        <v>3.5794949187279448</v>
      </c>
      <c r="C371" s="1">
        <v>3.9810253318354776</v>
      </c>
      <c r="D371" s="1">
        <v>3.5552842472399306</v>
      </c>
      <c r="E371" s="1">
        <v>3.7052681659344509</v>
      </c>
      <c r="G371" s="4" t="s">
        <v>754</v>
      </c>
      <c r="H371" s="1">
        <v>0.49198338183878593</v>
      </c>
      <c r="I371" s="1">
        <v>1.7781395945778953</v>
      </c>
      <c r="J371" s="1">
        <v>1.8005996846058021</v>
      </c>
      <c r="K371" s="1">
        <v>1.356907553674161</v>
      </c>
      <c r="M371" s="4" t="s">
        <v>385</v>
      </c>
      <c r="N371" s="1">
        <v>4.5492604519098556</v>
      </c>
      <c r="O371" s="1">
        <v>4.2412734408205175</v>
      </c>
      <c r="P371" s="1">
        <v>4.3430510842839638</v>
      </c>
      <c r="Q371" s="1">
        <f t="shared" si="10"/>
        <v>4.377861659004779</v>
      </c>
      <c r="S371" s="1" t="s">
        <v>2248</v>
      </c>
      <c r="T371" s="1">
        <v>4.0811235649640665</v>
      </c>
      <c r="U371" s="1">
        <v>3.8244390604020748</v>
      </c>
      <c r="V371" s="1">
        <v>3.4014551701260816</v>
      </c>
      <c r="W371" s="1">
        <f t="shared" si="11"/>
        <v>3.7690059318307405</v>
      </c>
    </row>
    <row r="372" spans="1:23" x14ac:dyDescent="0.2">
      <c r="A372" s="4" t="s">
        <v>1</v>
      </c>
      <c r="B372" s="1">
        <v>5.9512451233743597</v>
      </c>
      <c r="C372" s="1">
        <v>6.0946767931579515</v>
      </c>
      <c r="D372" s="1">
        <v>5.6688237588178616</v>
      </c>
      <c r="E372" s="1">
        <v>5.9049152251167243</v>
      </c>
      <c r="G372" s="4" t="s">
        <v>755</v>
      </c>
      <c r="H372" s="1">
        <v>0.4931584972361121</v>
      </c>
      <c r="I372" s="1">
        <v>1.1180513509901311</v>
      </c>
      <c r="J372" s="1">
        <v>0.52891532436640565</v>
      </c>
      <c r="K372" s="1">
        <v>0.71337505753088293</v>
      </c>
      <c r="M372" s="4" t="s">
        <v>1</v>
      </c>
      <c r="N372" s="1">
        <v>5.7772743865900544</v>
      </c>
      <c r="O372" s="1">
        <v>5.5530660664226508</v>
      </c>
      <c r="P372" s="1">
        <v>5.7181261448418823</v>
      </c>
      <c r="Q372" s="1">
        <f t="shared" si="10"/>
        <v>5.6828221992848631</v>
      </c>
      <c r="S372" s="1" t="s">
        <v>793</v>
      </c>
      <c r="T372" s="1">
        <v>4.2198854050724849E-2</v>
      </c>
      <c r="U372" s="1">
        <v>0.15495773492690706</v>
      </c>
      <c r="V372" s="1">
        <v>-9.9513002806970174E-2</v>
      </c>
      <c r="W372" s="1">
        <f t="shared" si="11"/>
        <v>3.2547862056887249E-2</v>
      </c>
    </row>
    <row r="373" spans="1:23" x14ac:dyDescent="0.2">
      <c r="A373" s="4" t="s">
        <v>2</v>
      </c>
      <c r="B373" s="1">
        <v>10.341696890303439</v>
      </c>
      <c r="C373" s="1">
        <v>10.258426720530627</v>
      </c>
      <c r="D373" s="1">
        <v>9.9339378730506809</v>
      </c>
      <c r="E373" s="1">
        <v>10.17802049462825</v>
      </c>
      <c r="G373" s="4" t="s">
        <v>756</v>
      </c>
      <c r="H373" s="1">
        <v>0.5193023580653181</v>
      </c>
      <c r="I373" s="1">
        <v>0.26499633870600914</v>
      </c>
      <c r="J373" s="1">
        <v>1.2959060081294044E-2</v>
      </c>
      <c r="K373" s="1">
        <v>0.26575258561754039</v>
      </c>
      <c r="M373" s="4" t="s">
        <v>2</v>
      </c>
      <c r="N373" s="1">
        <v>10.407386160242361</v>
      </c>
      <c r="O373" s="1">
        <v>10.170804367847543</v>
      </c>
      <c r="P373" s="1">
        <v>9.9595736169282283</v>
      </c>
      <c r="Q373" s="1">
        <f t="shared" si="10"/>
        <v>10.179254715006044</v>
      </c>
      <c r="S373" s="1" t="s">
        <v>2670</v>
      </c>
      <c r="T373" s="1">
        <v>6.7901852112541379</v>
      </c>
      <c r="U373" s="1">
        <v>6.5185846127543901</v>
      </c>
      <c r="V373" s="1">
        <v>6.6114717642777032</v>
      </c>
      <c r="W373" s="1">
        <f t="shared" si="11"/>
        <v>6.6400805294287437</v>
      </c>
    </row>
    <row r="374" spans="1:23" x14ac:dyDescent="0.2">
      <c r="A374" s="4" t="s">
        <v>3</v>
      </c>
      <c r="B374" s="1">
        <v>7.1839091375847621</v>
      </c>
      <c r="C374" s="1">
        <v>7.2746074938238738</v>
      </c>
      <c r="D374" s="1">
        <v>6.8512465462974381</v>
      </c>
      <c r="E374" s="1">
        <v>7.1032543925686911</v>
      </c>
      <c r="G374" s="4" t="s">
        <v>757</v>
      </c>
      <c r="H374" s="1">
        <v>0.52483999396459169</v>
      </c>
      <c r="I374" s="1">
        <v>0.23962044754624012</v>
      </c>
      <c r="J374" s="1">
        <v>-0.24741409554439139</v>
      </c>
      <c r="K374" s="1">
        <v>0.17234878198881345</v>
      </c>
      <c r="M374" s="4" t="s">
        <v>3</v>
      </c>
      <c r="N374" s="1">
        <v>7.3360316799017395</v>
      </c>
      <c r="O374" s="1">
        <v>7.1938172407872107</v>
      </c>
      <c r="P374" s="1">
        <v>7.0394375202786801</v>
      </c>
      <c r="Q374" s="1">
        <f t="shared" si="10"/>
        <v>7.1897621469892101</v>
      </c>
      <c r="S374" s="1" t="s">
        <v>1522</v>
      </c>
      <c r="T374" s="1">
        <v>3.7816254597051229</v>
      </c>
      <c r="U374" s="1">
        <v>3.5520490703209466</v>
      </c>
      <c r="V374" s="1">
        <v>3.6902657778307439</v>
      </c>
      <c r="W374" s="1">
        <f t="shared" si="11"/>
        <v>3.6746467692856046</v>
      </c>
    </row>
    <row r="375" spans="1:23" x14ac:dyDescent="0.2">
      <c r="A375" s="4" t="s">
        <v>4</v>
      </c>
      <c r="B375" s="1">
        <v>4.7193147778104532</v>
      </c>
      <c r="C375" s="1">
        <v>4.7693047974234446</v>
      </c>
      <c r="D375" s="1">
        <v>4.6427222476188081</v>
      </c>
      <c r="E375" s="1">
        <v>4.7104472742842356</v>
      </c>
      <c r="G375" s="4" t="s">
        <v>758</v>
      </c>
      <c r="H375" s="1">
        <v>0.52565898799770439</v>
      </c>
      <c r="I375" s="1">
        <v>1.889146416692407</v>
      </c>
      <c r="J375" s="1">
        <v>1.6595003619650721</v>
      </c>
      <c r="K375" s="1">
        <v>1.3581019222183945</v>
      </c>
      <c r="M375" s="4" t="s">
        <v>4</v>
      </c>
      <c r="N375" s="1">
        <v>5.4941948048346019</v>
      </c>
      <c r="O375" s="1">
        <v>5.8268281523561489</v>
      </c>
      <c r="P375" s="1">
        <v>5.133457530777779</v>
      </c>
      <c r="Q375" s="1">
        <f t="shared" si="10"/>
        <v>5.4848268293228442</v>
      </c>
      <c r="S375" s="1" t="s">
        <v>1167</v>
      </c>
      <c r="T375" s="1">
        <v>3.1591636575201965</v>
      </c>
      <c r="U375" s="1">
        <v>2.9191739674750501</v>
      </c>
      <c r="V375" s="1">
        <v>2.2877391187886182</v>
      </c>
      <c r="W375" s="1">
        <f t="shared" si="11"/>
        <v>2.7886922479279548</v>
      </c>
    </row>
    <row r="376" spans="1:23" x14ac:dyDescent="0.2">
      <c r="A376" s="4" t="s">
        <v>5</v>
      </c>
      <c r="B376" s="1">
        <v>4.8073699672274381</v>
      </c>
      <c r="C376" s="1">
        <v>4.8945038763136655</v>
      </c>
      <c r="D376" s="1">
        <v>5.270397860480097</v>
      </c>
      <c r="E376" s="1">
        <v>4.9907572346737341</v>
      </c>
      <c r="G376" s="4" t="s">
        <v>759</v>
      </c>
      <c r="H376" s="1">
        <v>0.52713941502313744</v>
      </c>
      <c r="I376" s="1">
        <v>1.9915057014058861</v>
      </c>
      <c r="J376" s="1">
        <v>1.4725553555933315</v>
      </c>
      <c r="K376" s="1">
        <v>1.3304001573407851</v>
      </c>
      <c r="M376" s="4" t="s">
        <v>5</v>
      </c>
      <c r="N376" s="1">
        <v>5.3062946897922005</v>
      </c>
      <c r="O376" s="1">
        <v>5.1401588753389937</v>
      </c>
      <c r="P376" s="1">
        <v>4.1445213689312395</v>
      </c>
      <c r="Q376" s="1">
        <f t="shared" si="10"/>
        <v>4.8636583113541443</v>
      </c>
      <c r="S376" s="1" t="s">
        <v>869</v>
      </c>
      <c r="T376" s="1">
        <v>2.7131483225637845</v>
      </c>
      <c r="U376" s="1">
        <v>1.7930452010361102</v>
      </c>
      <c r="V376" s="1">
        <v>1.2823988811133951</v>
      </c>
      <c r="W376" s="1">
        <f t="shared" si="11"/>
        <v>1.9295308015710966</v>
      </c>
    </row>
    <row r="377" spans="1:23" x14ac:dyDescent="0.2">
      <c r="A377" s="4" t="s">
        <v>6</v>
      </c>
      <c r="B377" s="1">
        <v>6.533385351897552</v>
      </c>
      <c r="C377" s="1">
        <v>6.7389890330818467</v>
      </c>
      <c r="D377" s="1">
        <v>6.7007055518255685</v>
      </c>
      <c r="E377" s="1">
        <v>6.6576933122683224</v>
      </c>
      <c r="G377" s="4" t="s">
        <v>760</v>
      </c>
      <c r="H377" s="1">
        <v>0.52998881400317133</v>
      </c>
      <c r="I377" s="1">
        <v>-0.53696980784391546</v>
      </c>
      <c r="J377" s="1">
        <v>3.4284748898161785E-2</v>
      </c>
      <c r="K377" s="1">
        <v>9.1012516858058837E-3</v>
      </c>
      <c r="M377" s="4" t="s">
        <v>6</v>
      </c>
      <c r="N377" s="1">
        <v>5.5938364014215107</v>
      </c>
      <c r="O377" s="1">
        <v>6.0242978018785207</v>
      </c>
      <c r="P377" s="1">
        <v>5.5648569041219975</v>
      </c>
      <c r="Q377" s="1">
        <f t="shared" si="10"/>
        <v>5.7276637024740085</v>
      </c>
      <c r="S377" s="1" t="s">
        <v>616</v>
      </c>
      <c r="T377" s="1">
        <v>0.80841388367356948</v>
      </c>
      <c r="U377" s="1">
        <v>0.77617054006116259</v>
      </c>
      <c r="V377" s="1">
        <v>1.3625254352974185</v>
      </c>
      <c r="W377" s="1">
        <f t="shared" si="11"/>
        <v>0.98236995301071683</v>
      </c>
    </row>
    <row r="378" spans="1:23" x14ac:dyDescent="0.2">
      <c r="A378" s="4" t="s">
        <v>7</v>
      </c>
      <c r="B378" s="1">
        <v>6.0286903440978232</v>
      </c>
      <c r="C378" s="1">
        <v>5.9488625925405554</v>
      </c>
      <c r="D378" s="1">
        <v>5.8375421825059863</v>
      </c>
      <c r="E378" s="1">
        <v>5.9383650397147889</v>
      </c>
      <c r="G378" s="4" t="s">
        <v>761</v>
      </c>
      <c r="H378" s="1">
        <v>0.53448597928546793</v>
      </c>
      <c r="I378" s="1">
        <v>1.3061158042918535</v>
      </c>
      <c r="J378" s="1">
        <v>-0.1013473929190748</v>
      </c>
      <c r="K378" s="1">
        <v>0.57975146355274887</v>
      </c>
      <c r="M378" s="4" t="s">
        <v>7</v>
      </c>
      <c r="N378" s="1">
        <v>5.6190856378088165</v>
      </c>
      <c r="O378" s="1">
        <v>5.7352812476872286</v>
      </c>
      <c r="P378" s="1">
        <v>5.5946723317739186</v>
      </c>
      <c r="Q378" s="1">
        <f t="shared" si="10"/>
        <v>5.6496797390899873</v>
      </c>
      <c r="S378" s="1" t="s">
        <v>3301</v>
      </c>
      <c r="T378" s="1">
        <v>8.5353962973959412</v>
      </c>
      <c r="U378" s="1">
        <v>8.2477883293698273</v>
      </c>
      <c r="V378" s="1">
        <v>8.4401218365710182</v>
      </c>
      <c r="W378" s="1">
        <f t="shared" si="11"/>
        <v>8.4077688211122616</v>
      </c>
    </row>
    <row r="379" spans="1:23" x14ac:dyDescent="0.2">
      <c r="A379" s="4" t="s">
        <v>8</v>
      </c>
      <c r="B379" s="1">
        <v>4.5773816941922219</v>
      </c>
      <c r="C379" s="1">
        <v>4.6404998115256602</v>
      </c>
      <c r="D379" s="1">
        <v>4.3433169225397696</v>
      </c>
      <c r="E379" s="1">
        <v>4.5203994760858839</v>
      </c>
      <c r="G379" s="4" t="s">
        <v>762</v>
      </c>
      <c r="H379" s="1">
        <v>0.53748692264716991</v>
      </c>
      <c r="I379" s="1">
        <v>2.6943691988813736</v>
      </c>
      <c r="J379" s="1">
        <v>2.5642964582480214</v>
      </c>
      <c r="K379" s="1">
        <v>1.9320508599255215</v>
      </c>
      <c r="M379" s="4" t="s">
        <v>8</v>
      </c>
      <c r="N379" s="1">
        <v>4.696041178593152</v>
      </c>
      <c r="O379" s="1">
        <v>4.4732375180892543</v>
      </c>
      <c r="P379" s="1">
        <v>3.5553734643845694</v>
      </c>
      <c r="Q379" s="1">
        <f t="shared" si="10"/>
        <v>4.2415507203556588</v>
      </c>
      <c r="S379" s="1" t="s">
        <v>3355</v>
      </c>
      <c r="T379" s="1">
        <v>8.8276861597479197</v>
      </c>
      <c r="U379" s="1">
        <v>8.6158692570812434</v>
      </c>
      <c r="V379" s="1">
        <v>8.6407771418949828</v>
      </c>
      <c r="W379" s="1">
        <f t="shared" si="11"/>
        <v>8.6947775195747159</v>
      </c>
    </row>
    <row r="380" spans="1:23" x14ac:dyDescent="0.2">
      <c r="A380" s="4" t="s">
        <v>9</v>
      </c>
      <c r="B380" s="1">
        <v>7.5893235716800005</v>
      </c>
      <c r="C380" s="1">
        <v>7.5220825686853257</v>
      </c>
      <c r="D380" s="1">
        <v>7.5148286447380963</v>
      </c>
      <c r="E380" s="1">
        <v>7.5420782617011399</v>
      </c>
      <c r="G380" s="4" t="s">
        <v>763</v>
      </c>
      <c r="H380" s="1">
        <v>0.5476580991964225</v>
      </c>
      <c r="I380" s="1">
        <v>1.185692143062087</v>
      </c>
      <c r="J380" s="1">
        <v>1.2834026642013325</v>
      </c>
      <c r="K380" s="1">
        <v>1.0055843021532807</v>
      </c>
      <c r="M380" s="4" t="s">
        <v>9</v>
      </c>
      <c r="N380" s="1">
        <v>7.7227556341906141</v>
      </c>
      <c r="O380" s="1">
        <v>7.0863680462996328</v>
      </c>
      <c r="P380" s="1">
        <v>6.8941883806582078</v>
      </c>
      <c r="Q380" s="1">
        <f t="shared" si="10"/>
        <v>7.2344373537161522</v>
      </c>
      <c r="S380" s="1" t="s">
        <v>392</v>
      </c>
      <c r="T380" s="1">
        <v>-1.3822463970375685</v>
      </c>
      <c r="U380" s="1">
        <v>-2.6808722954728466</v>
      </c>
      <c r="V380" s="1">
        <v>-2.1593571076522089</v>
      </c>
      <c r="W380" s="1">
        <f t="shared" si="11"/>
        <v>-2.0741586000542078</v>
      </c>
    </row>
    <row r="381" spans="1:23" x14ac:dyDescent="0.2">
      <c r="A381" s="4" t="s">
        <v>10</v>
      </c>
      <c r="B381" s="1">
        <v>6.1633708202651443</v>
      </c>
      <c r="C381" s="1">
        <v>6.5636556187862727</v>
      </c>
      <c r="D381" s="1">
        <v>6.0291766667330657</v>
      </c>
      <c r="E381" s="1">
        <v>6.2520677019281612</v>
      </c>
      <c r="G381" s="4" t="s">
        <v>764</v>
      </c>
      <c r="H381" s="1">
        <v>0.55384115775543963</v>
      </c>
      <c r="I381" s="1">
        <v>-1.3915994999803756</v>
      </c>
      <c r="J381" s="1">
        <v>-0.68795989736609742</v>
      </c>
      <c r="K381" s="1">
        <v>-0.50857274653034445</v>
      </c>
      <c r="M381" s="4" t="s">
        <v>10</v>
      </c>
      <c r="N381" s="1">
        <v>6.5638182838965955</v>
      </c>
      <c r="O381" s="1">
        <v>6.1841201646354067</v>
      </c>
      <c r="P381" s="1">
        <v>6.5085414616757191</v>
      </c>
      <c r="Q381" s="1">
        <f t="shared" si="10"/>
        <v>6.4188266367359077</v>
      </c>
      <c r="S381" s="1" t="s">
        <v>481</v>
      </c>
      <c r="T381" s="1">
        <v>1.1102877321024083</v>
      </c>
      <c r="U381" s="1">
        <v>-2.4036792665119679</v>
      </c>
      <c r="V381" s="1">
        <v>-0.47371880719573151</v>
      </c>
      <c r="W381" s="1">
        <f t="shared" si="11"/>
        <v>-0.589036780535097</v>
      </c>
    </row>
    <row r="382" spans="1:23" x14ac:dyDescent="0.2">
      <c r="A382" s="4" t="s">
        <v>11</v>
      </c>
      <c r="B382" s="1">
        <v>7.3601088410701214</v>
      </c>
      <c r="C382" s="1">
        <v>7.4873197017581719</v>
      </c>
      <c r="D382" s="1">
        <v>7.0328654959379957</v>
      </c>
      <c r="E382" s="1">
        <v>7.2934313462554288</v>
      </c>
      <c r="G382" s="4" t="s">
        <v>765</v>
      </c>
      <c r="H382" s="1">
        <v>0.55683255344927007</v>
      </c>
      <c r="I382" s="1">
        <v>2.13140971240411</v>
      </c>
      <c r="J382" s="1">
        <v>1.3378783266080534</v>
      </c>
      <c r="K382" s="1">
        <v>1.3420401974871445</v>
      </c>
      <c r="M382" s="4" t="s">
        <v>11</v>
      </c>
      <c r="N382" s="1">
        <v>7.0926394058590843</v>
      </c>
      <c r="O382" s="1">
        <v>6.7431286879003149</v>
      </c>
      <c r="P382" s="1">
        <v>6.8144426274545076</v>
      </c>
      <c r="Q382" s="1">
        <f t="shared" si="10"/>
        <v>6.8834035737379686</v>
      </c>
      <c r="S382" s="1" t="s">
        <v>704</v>
      </c>
      <c r="T382" s="1">
        <v>1.0163686610539053</v>
      </c>
      <c r="U382" s="1">
        <v>2.1358759673839138</v>
      </c>
      <c r="V382" s="1">
        <v>1.2119659887588463</v>
      </c>
      <c r="W382" s="1">
        <f t="shared" si="11"/>
        <v>1.4547368723988885</v>
      </c>
    </row>
    <row r="383" spans="1:23" x14ac:dyDescent="0.2">
      <c r="A383" s="4" t="s">
        <v>12</v>
      </c>
      <c r="B383" s="1">
        <v>7.3694147023932874</v>
      </c>
      <c r="C383" s="1">
        <v>7.4886397885204889</v>
      </c>
      <c r="D383" s="1">
        <v>7.1607122333188808</v>
      </c>
      <c r="E383" s="1">
        <v>7.3395889080775518</v>
      </c>
      <c r="G383" s="4" t="s">
        <v>766</v>
      </c>
      <c r="H383" s="1">
        <v>0.55735028809873965</v>
      </c>
      <c r="I383" s="1">
        <v>1.3954056045663308</v>
      </c>
      <c r="J383" s="1">
        <v>1.0228876222745698</v>
      </c>
      <c r="K383" s="1">
        <v>0.99188117164654666</v>
      </c>
      <c r="M383" s="4" t="s">
        <v>12</v>
      </c>
      <c r="N383" s="1">
        <v>7.1361846277406045</v>
      </c>
      <c r="O383" s="1">
        <v>6.8227633601353448</v>
      </c>
      <c r="P383" s="1">
        <v>6.7533553081177793</v>
      </c>
      <c r="Q383" s="1">
        <f t="shared" si="10"/>
        <v>6.9041010986645759</v>
      </c>
      <c r="S383" s="1" t="s">
        <v>654</v>
      </c>
      <c r="T383" s="1">
        <v>0.3133004235255849</v>
      </c>
      <c r="U383" s="1">
        <v>0.92167853699072078</v>
      </c>
      <c r="V383" s="1">
        <v>-0.37847743178642812</v>
      </c>
      <c r="W383" s="1">
        <f t="shared" si="11"/>
        <v>0.28550050957662587</v>
      </c>
    </row>
    <row r="384" spans="1:23" x14ac:dyDescent="0.2">
      <c r="A384" s="4" t="s">
        <v>13</v>
      </c>
      <c r="B384" s="1">
        <v>2.9127678813376581</v>
      </c>
      <c r="C384" s="1">
        <v>2.7923608375007203</v>
      </c>
      <c r="D384" s="1">
        <v>1.9023047779963176</v>
      </c>
      <c r="E384" s="1">
        <v>2.5358111656115656</v>
      </c>
      <c r="G384" s="4" t="s">
        <v>767</v>
      </c>
      <c r="H384" s="1">
        <v>0.5593048258527139</v>
      </c>
      <c r="I384" s="1">
        <v>8.1366899312146621E-2</v>
      </c>
      <c r="J384" s="1">
        <v>1.3241095309646345</v>
      </c>
      <c r="K384" s="1">
        <v>0.65492708537649824</v>
      </c>
      <c r="M384" s="4" t="s">
        <v>13</v>
      </c>
      <c r="N384" s="1">
        <v>2.0302142299478851</v>
      </c>
      <c r="O384" s="1">
        <v>2.700363586224821</v>
      </c>
      <c r="P384" s="1">
        <v>2.1050507848423345</v>
      </c>
      <c r="Q384" s="1">
        <f t="shared" si="10"/>
        <v>2.2785428670050138</v>
      </c>
      <c r="S384" s="1" t="s">
        <v>507</v>
      </c>
      <c r="T384" s="1">
        <v>-0.54436109259244303</v>
      </c>
      <c r="U384" s="1">
        <v>0.82804983735933502</v>
      </c>
      <c r="V384" s="1">
        <v>0.72964934567578721</v>
      </c>
      <c r="W384" s="1">
        <f t="shared" si="11"/>
        <v>0.33777936348089305</v>
      </c>
    </row>
    <row r="385" spans="7:23" x14ac:dyDescent="0.2">
      <c r="G385" s="4" t="s">
        <v>768</v>
      </c>
      <c r="H385" s="1">
        <v>0.56893879570172867</v>
      </c>
      <c r="I385" s="1">
        <v>3.1203486222955354</v>
      </c>
      <c r="J385" s="1">
        <v>3.3491686488683943</v>
      </c>
      <c r="K385" s="1">
        <v>2.3461520222885528</v>
      </c>
      <c r="S385" s="1" t="s">
        <v>1093</v>
      </c>
      <c r="T385" s="1">
        <v>2.5064882037423515</v>
      </c>
      <c r="U385" s="1">
        <v>2.2367182275293831</v>
      </c>
      <c r="V385" s="1">
        <v>2.4063099898234457</v>
      </c>
      <c r="W385" s="1">
        <f t="shared" si="11"/>
        <v>2.3831721403650601</v>
      </c>
    </row>
    <row r="386" spans="7:23" x14ac:dyDescent="0.2">
      <c r="G386" s="4" t="s">
        <v>769</v>
      </c>
      <c r="H386" s="1">
        <v>0.57174669829859093</v>
      </c>
      <c r="I386" s="1">
        <v>0.24392615996399003</v>
      </c>
      <c r="J386" s="1">
        <v>0.75906888589565857</v>
      </c>
      <c r="K386" s="1">
        <v>0.52491391471941318</v>
      </c>
      <c r="S386" s="1" t="s">
        <v>3610</v>
      </c>
      <c r="T386" s="1">
        <v>-1.5576074203429568</v>
      </c>
      <c r="U386" s="1">
        <v>0.23749152057614586</v>
      </c>
      <c r="V386" s="1">
        <v>-0.65367505727292186</v>
      </c>
      <c r="W386" s="1">
        <f t="shared" si="11"/>
        <v>-0.65793031901324428</v>
      </c>
    </row>
    <row r="387" spans="7:23" x14ac:dyDescent="0.2">
      <c r="G387" s="4" t="s">
        <v>770</v>
      </c>
      <c r="H387" s="1">
        <v>0.57440382459184458</v>
      </c>
      <c r="I387" s="1">
        <v>0.24126909272051811</v>
      </c>
      <c r="J387" s="1">
        <v>1.54775873311713E-2</v>
      </c>
      <c r="K387" s="1">
        <v>0.27705016821451134</v>
      </c>
      <c r="S387" s="1" t="s">
        <v>649</v>
      </c>
      <c r="T387" s="1">
        <v>0.48666907092297629</v>
      </c>
      <c r="U387" s="1">
        <v>-1.442359547974118</v>
      </c>
      <c r="V387" s="1">
        <v>-0.538789979170613</v>
      </c>
      <c r="W387" s="1">
        <f t="shared" si="11"/>
        <v>-0.49816015207391828</v>
      </c>
    </row>
    <row r="388" spans="7:23" x14ac:dyDescent="0.2">
      <c r="G388" s="4" t="s">
        <v>771</v>
      </c>
      <c r="H388" s="1">
        <v>0.57856875623954473</v>
      </c>
      <c r="I388" s="1">
        <v>0.34597538116400073</v>
      </c>
      <c r="J388" s="1">
        <v>0.12553208432922547</v>
      </c>
      <c r="K388" s="1">
        <v>0.35002540724425701</v>
      </c>
      <c r="S388" s="1" t="s">
        <v>2718</v>
      </c>
      <c r="T388" s="1">
        <v>5.1013687029565711</v>
      </c>
      <c r="U388" s="1">
        <v>5.1383777287588908</v>
      </c>
      <c r="V388" s="1">
        <v>4.5836143337205355</v>
      </c>
      <c r="W388" s="1">
        <f t="shared" ref="W388:W451" si="12">AVERAGE(T388:V388)</f>
        <v>4.9411202551453322</v>
      </c>
    </row>
    <row r="389" spans="7:23" x14ac:dyDescent="0.2">
      <c r="G389" s="4" t="s">
        <v>772</v>
      </c>
      <c r="H389" s="1">
        <v>0.58294227564657486</v>
      </c>
      <c r="I389" s="1">
        <v>0.29742622065814928</v>
      </c>
      <c r="J389" s="1">
        <v>0.8409739531812096</v>
      </c>
      <c r="K389" s="1">
        <v>0.57378081649531121</v>
      </c>
      <c r="S389" s="1" t="s">
        <v>3441</v>
      </c>
      <c r="T389" s="1">
        <v>7.6579972123430817</v>
      </c>
      <c r="U389" s="1">
        <v>7.415126411074203</v>
      </c>
      <c r="V389" s="1">
        <v>7.3990772215737382</v>
      </c>
      <c r="W389" s="1">
        <f t="shared" si="12"/>
        <v>7.4907336149970076</v>
      </c>
    </row>
    <row r="390" spans="7:23" x14ac:dyDescent="0.2">
      <c r="G390" s="4" t="s">
        <v>773</v>
      </c>
      <c r="H390" s="1">
        <v>0.58830375748749641</v>
      </c>
      <c r="I390" s="1">
        <v>1.1138064973554624</v>
      </c>
      <c r="J390" s="1">
        <v>-1.80304748839696E-2</v>
      </c>
      <c r="K390" s="1">
        <v>0.56135992665299639</v>
      </c>
      <c r="S390" s="1" t="s">
        <v>3352</v>
      </c>
      <c r="T390" s="1">
        <v>7.0095962897779298</v>
      </c>
      <c r="U390" s="1">
        <v>6.8828769792901738</v>
      </c>
      <c r="V390" s="1">
        <v>6.8563359449094579</v>
      </c>
      <c r="W390" s="1">
        <f t="shared" si="12"/>
        <v>6.9162697379925211</v>
      </c>
    </row>
    <row r="391" spans="7:23" x14ac:dyDescent="0.2">
      <c r="G391" s="4" t="s">
        <v>774</v>
      </c>
      <c r="H391" s="1">
        <v>0.60454012338132213</v>
      </c>
      <c r="I391" s="1">
        <v>1.8417489505672693</v>
      </c>
      <c r="J391" s="1">
        <v>0.43028313168485099</v>
      </c>
      <c r="K391" s="1">
        <v>0.9588574018778141</v>
      </c>
      <c r="S391" s="1" t="s">
        <v>3308</v>
      </c>
      <c r="T391" s="1">
        <v>6.7112578887289995</v>
      </c>
      <c r="U391" s="1">
        <v>6.59435456986406</v>
      </c>
      <c r="V391" s="1">
        <v>6.7301270967192535</v>
      </c>
      <c r="W391" s="1">
        <f t="shared" si="12"/>
        <v>6.6785798517707713</v>
      </c>
    </row>
    <row r="392" spans="7:23" x14ac:dyDescent="0.2">
      <c r="G392" s="4" t="s">
        <v>775</v>
      </c>
      <c r="H392" s="1">
        <v>0.60470995451037057</v>
      </c>
      <c r="I392" s="1">
        <v>-0.10168947230581502</v>
      </c>
      <c r="J392" s="1">
        <v>-0.43387653142166405</v>
      </c>
      <c r="K392" s="1">
        <v>2.3047983594297161E-2</v>
      </c>
      <c r="S392" s="1" t="s">
        <v>3198</v>
      </c>
      <c r="T392" s="1">
        <v>6.7365940252976158</v>
      </c>
      <c r="U392" s="1">
        <v>6.4302327769271654</v>
      </c>
      <c r="V392" s="1">
        <v>6.4299622865966732</v>
      </c>
      <c r="W392" s="1">
        <f t="shared" si="12"/>
        <v>6.5322630296071509</v>
      </c>
    </row>
    <row r="393" spans="7:23" x14ac:dyDescent="0.2">
      <c r="G393" s="4" t="s">
        <v>776</v>
      </c>
      <c r="H393" s="1">
        <v>0.60606219731983813</v>
      </c>
      <c r="I393" s="1">
        <v>1.269540095840773</v>
      </c>
      <c r="J393" s="1">
        <v>1.10161310067781</v>
      </c>
      <c r="K393" s="1">
        <v>0.99240513127947372</v>
      </c>
      <c r="S393" s="1" t="s">
        <v>3207</v>
      </c>
      <c r="T393" s="1">
        <v>7.1033283082279759</v>
      </c>
      <c r="U393" s="1">
        <v>6.8503381329408919</v>
      </c>
      <c r="V393" s="1">
        <v>6.9670701107157802</v>
      </c>
      <c r="W393" s="1">
        <f t="shared" si="12"/>
        <v>6.9735788506282157</v>
      </c>
    </row>
    <row r="394" spans="7:23" x14ac:dyDescent="0.2">
      <c r="G394" s="4" t="s">
        <v>777</v>
      </c>
      <c r="H394" s="1">
        <v>0.61656566348350828</v>
      </c>
      <c r="I394" s="1">
        <v>-0.50553318571824102</v>
      </c>
      <c r="J394" s="1">
        <v>1.0841860721048506</v>
      </c>
      <c r="K394" s="1">
        <v>0.39840618329003935</v>
      </c>
      <c r="S394" s="1" t="s">
        <v>2851</v>
      </c>
      <c r="T394" s="1">
        <v>5.7805151487659767</v>
      </c>
      <c r="U394" s="1">
        <v>5.5448546988149321</v>
      </c>
      <c r="V394" s="1">
        <v>5.5794138791046244</v>
      </c>
      <c r="W394" s="1">
        <f t="shared" si="12"/>
        <v>5.634927908895178</v>
      </c>
    </row>
    <row r="395" spans="7:23" x14ac:dyDescent="0.2">
      <c r="G395" s="4" t="s">
        <v>778</v>
      </c>
      <c r="H395" s="1">
        <v>0.61813056690172197</v>
      </c>
      <c r="I395" s="1">
        <v>4.5272409521410317E-2</v>
      </c>
      <c r="J395" s="1">
        <v>1.2285835312757205</v>
      </c>
      <c r="K395" s="1">
        <v>0.63066216923295093</v>
      </c>
      <c r="S395" s="1" t="s">
        <v>1521</v>
      </c>
      <c r="T395" s="1">
        <v>2.5380429437203325</v>
      </c>
      <c r="U395" s="1">
        <v>1.0562817793396908</v>
      </c>
      <c r="V395" s="1">
        <v>1.3803415751201424</v>
      </c>
      <c r="W395" s="1">
        <f t="shared" si="12"/>
        <v>1.6582220993933887</v>
      </c>
    </row>
    <row r="396" spans="7:23" x14ac:dyDescent="0.2">
      <c r="G396" s="4" t="s">
        <v>779</v>
      </c>
      <c r="H396" s="1">
        <v>0.62773102594975783</v>
      </c>
      <c r="I396" s="1">
        <v>1.5589102127970886</v>
      </c>
      <c r="J396" s="1">
        <v>0.71299364970357471</v>
      </c>
      <c r="K396" s="1">
        <v>0.96654496281680713</v>
      </c>
      <c r="S396" s="1" t="s">
        <v>897</v>
      </c>
      <c r="T396" s="1">
        <v>0.72020140268135102</v>
      </c>
      <c r="U396" s="1">
        <v>1.1521366808208362</v>
      </c>
      <c r="V396" s="1">
        <v>1.1525871224384137</v>
      </c>
      <c r="W396" s="1">
        <f t="shared" si="12"/>
        <v>1.0083084019802004</v>
      </c>
    </row>
    <row r="397" spans="7:23" x14ac:dyDescent="0.2">
      <c r="G397" s="4" t="s">
        <v>780</v>
      </c>
      <c r="H397" s="1">
        <v>0.62925495750174631</v>
      </c>
      <c r="I397" s="1">
        <v>0.62776183781382089</v>
      </c>
      <c r="J397" s="1">
        <v>-0.19946740652879766</v>
      </c>
      <c r="K397" s="1">
        <v>0.35251646292892325</v>
      </c>
      <c r="S397" s="1" t="s">
        <v>1186</v>
      </c>
      <c r="T397" s="1">
        <v>1.0498865272171252</v>
      </c>
      <c r="U397" s="1">
        <v>2.1828591193458333</v>
      </c>
      <c r="V397" s="1">
        <v>0.94353805684814973</v>
      </c>
      <c r="W397" s="1">
        <f t="shared" si="12"/>
        <v>1.3920945678037027</v>
      </c>
    </row>
    <row r="398" spans="7:23" x14ac:dyDescent="0.2">
      <c r="G398" s="4" t="s">
        <v>781</v>
      </c>
      <c r="H398" s="1">
        <v>0.63033277571465662</v>
      </c>
      <c r="I398" s="1">
        <v>0.92993639587600518</v>
      </c>
      <c r="J398" s="1">
        <v>1.045958725915171</v>
      </c>
      <c r="K398" s="1">
        <v>0.86874263250194428</v>
      </c>
      <c r="S398" s="1" t="s">
        <v>2987</v>
      </c>
      <c r="T398" s="1">
        <v>4.4125535886095451</v>
      </c>
      <c r="U398" s="1">
        <v>4.3309960180718985</v>
      </c>
      <c r="V398" s="1">
        <v>4.0445270160531335</v>
      </c>
      <c r="W398" s="1">
        <f t="shared" si="12"/>
        <v>4.2626922075781932</v>
      </c>
    </row>
    <row r="399" spans="7:23" x14ac:dyDescent="0.2">
      <c r="G399" s="4" t="s">
        <v>782</v>
      </c>
      <c r="H399" s="1">
        <v>0.63540150878962265</v>
      </c>
      <c r="I399" s="1">
        <v>1.2459896602141449</v>
      </c>
      <c r="J399" s="1">
        <v>0.19523167406339911</v>
      </c>
      <c r="K399" s="1">
        <v>0.6922076143557222</v>
      </c>
      <c r="S399" s="1" t="s">
        <v>503</v>
      </c>
      <c r="T399" s="1">
        <v>0.66786669906682761</v>
      </c>
      <c r="U399" s="1">
        <v>0.9857590721392091</v>
      </c>
      <c r="V399" s="1">
        <v>1.0766145034077028</v>
      </c>
      <c r="W399" s="1">
        <f t="shared" si="12"/>
        <v>0.91008009153791314</v>
      </c>
    </row>
    <row r="400" spans="7:23" x14ac:dyDescent="0.2">
      <c r="G400" s="4" t="s">
        <v>783</v>
      </c>
      <c r="H400" s="1">
        <v>0.63544051583403138</v>
      </c>
      <c r="I400" s="1">
        <v>-0.16314514220868603</v>
      </c>
      <c r="J400" s="1">
        <v>-1.3579620587839105</v>
      </c>
      <c r="K400" s="1">
        <v>-0.29522222838618839</v>
      </c>
      <c r="S400" s="1" t="s">
        <v>2154</v>
      </c>
      <c r="T400" s="1">
        <v>4.3400771827491482</v>
      </c>
      <c r="U400" s="1">
        <v>3.9111061411154502</v>
      </c>
      <c r="V400" s="1">
        <v>3.8232047828011293</v>
      </c>
      <c r="W400" s="1">
        <f t="shared" si="12"/>
        <v>4.0247960355552426</v>
      </c>
    </row>
    <row r="401" spans="7:23" x14ac:dyDescent="0.2">
      <c r="G401" s="4" t="s">
        <v>784</v>
      </c>
      <c r="H401" s="1">
        <v>0.64486872171139742</v>
      </c>
      <c r="I401" s="1">
        <v>-0.76020116364639667</v>
      </c>
      <c r="J401" s="1">
        <v>-1.6959329326637429</v>
      </c>
      <c r="K401" s="1">
        <v>-0.60375512486624738</v>
      </c>
      <c r="S401" s="1" t="s">
        <v>1895</v>
      </c>
      <c r="T401" s="1">
        <v>2.3868699771457371</v>
      </c>
      <c r="U401" s="1">
        <v>2.4199379370054603</v>
      </c>
      <c r="V401" s="1">
        <v>2.1184062423163912</v>
      </c>
      <c r="W401" s="1">
        <f t="shared" si="12"/>
        <v>2.3084047188225294</v>
      </c>
    </row>
    <row r="402" spans="7:23" x14ac:dyDescent="0.2">
      <c r="G402" s="4" t="s">
        <v>785</v>
      </c>
      <c r="H402" s="1">
        <v>0.64512059055424265</v>
      </c>
      <c r="I402" s="1">
        <v>-0.57485010754197241</v>
      </c>
      <c r="J402" s="1">
        <v>1.6555986686460615</v>
      </c>
      <c r="K402" s="1">
        <v>0.57528971721944389</v>
      </c>
      <c r="S402" s="1" t="s">
        <v>1882</v>
      </c>
      <c r="T402" s="1">
        <v>3.490573339283916</v>
      </c>
      <c r="U402" s="1">
        <v>3.6607308269844467</v>
      </c>
      <c r="V402" s="1">
        <v>3.4562294815499093</v>
      </c>
      <c r="W402" s="1">
        <f t="shared" si="12"/>
        <v>3.5358445492727575</v>
      </c>
    </row>
    <row r="403" spans="7:23" x14ac:dyDescent="0.2">
      <c r="G403" s="4" t="s">
        <v>786</v>
      </c>
      <c r="H403" s="1">
        <v>0.64657374362454401</v>
      </c>
      <c r="I403" s="1">
        <v>1.3938466931123268</v>
      </c>
      <c r="J403" s="1">
        <v>-0.31602873004395726</v>
      </c>
      <c r="K403" s="1">
        <v>0.57479723556430451</v>
      </c>
      <c r="S403" s="1" t="s">
        <v>1097</v>
      </c>
      <c r="T403" s="1">
        <v>2.7312012751475017</v>
      </c>
      <c r="U403" s="1">
        <v>1.9599963698596106</v>
      </c>
      <c r="V403" s="1">
        <v>2.3282901812845482</v>
      </c>
      <c r="W403" s="1">
        <f t="shared" si="12"/>
        <v>2.3398292754305534</v>
      </c>
    </row>
    <row r="404" spans="7:23" x14ac:dyDescent="0.2">
      <c r="G404" s="4" t="s">
        <v>787</v>
      </c>
      <c r="H404" s="1">
        <v>0.6559992930775318</v>
      </c>
      <c r="I404" s="1">
        <v>0.85528092881967421</v>
      </c>
      <c r="J404" s="1">
        <v>-1.9837433171744328</v>
      </c>
      <c r="K404" s="1">
        <v>-0.1574876984257422</v>
      </c>
      <c r="S404" s="1" t="s">
        <v>630</v>
      </c>
      <c r="T404" s="1">
        <v>2.6811694700430717</v>
      </c>
      <c r="U404" s="1">
        <v>2.0327849910419227</v>
      </c>
      <c r="V404" s="1">
        <v>2.1479448606149782</v>
      </c>
      <c r="W404" s="1">
        <f t="shared" si="12"/>
        <v>2.2872997738999907</v>
      </c>
    </row>
    <row r="405" spans="7:23" x14ac:dyDescent="0.2">
      <c r="G405" s="4" t="s">
        <v>788</v>
      </c>
      <c r="H405" s="1">
        <v>0.65610275056952871</v>
      </c>
      <c r="I405" s="1">
        <v>0.85157995514357521</v>
      </c>
      <c r="J405" s="1">
        <v>1.1930885483328078</v>
      </c>
      <c r="K405" s="1">
        <v>0.90025708468197063</v>
      </c>
      <c r="S405" s="1" t="s">
        <v>3453</v>
      </c>
      <c r="T405" s="1">
        <v>6.7829043537243567</v>
      </c>
      <c r="U405" s="1">
        <v>6.7749212437625363</v>
      </c>
      <c r="V405" s="1">
        <v>6.9204396348572574</v>
      </c>
      <c r="W405" s="1">
        <f t="shared" si="12"/>
        <v>6.8260884107813835</v>
      </c>
    </row>
    <row r="406" spans="7:23" x14ac:dyDescent="0.2">
      <c r="G406" s="4" t="s">
        <v>789</v>
      </c>
      <c r="H406" s="1">
        <v>0.65935193224996569</v>
      </c>
      <c r="I406" s="1">
        <v>1.883193027020895</v>
      </c>
      <c r="J406" s="1">
        <v>1.0302103447564019</v>
      </c>
      <c r="K406" s="1">
        <v>1.1909184346757542</v>
      </c>
      <c r="S406" s="1" t="s">
        <v>509</v>
      </c>
      <c r="T406" s="1">
        <v>0.56036768777493473</v>
      </c>
      <c r="U406" s="1">
        <v>0.28920650541377257</v>
      </c>
      <c r="V406" s="1">
        <v>-0.14410914264357302</v>
      </c>
      <c r="W406" s="1">
        <f t="shared" si="12"/>
        <v>0.23515501684837811</v>
      </c>
    </row>
    <row r="407" spans="7:23" x14ac:dyDescent="0.2">
      <c r="G407" s="4" t="s">
        <v>790</v>
      </c>
      <c r="H407" s="1">
        <v>0.68170202403354041</v>
      </c>
      <c r="I407" s="1">
        <v>7.5580549068066924E-2</v>
      </c>
      <c r="J407" s="1">
        <v>0.31398877903895178</v>
      </c>
      <c r="K407" s="1">
        <v>0.35709045071351969</v>
      </c>
      <c r="S407" s="1" t="s">
        <v>791</v>
      </c>
      <c r="T407" s="1">
        <v>0.93764043443782996</v>
      </c>
      <c r="U407" s="1">
        <v>1.6368603043124847</v>
      </c>
      <c r="V407" s="1">
        <v>1.67637935272434</v>
      </c>
      <c r="W407" s="1">
        <f t="shared" si="12"/>
        <v>1.4169600304915517</v>
      </c>
    </row>
    <row r="408" spans="7:23" x14ac:dyDescent="0.2">
      <c r="G408" s="4" t="s">
        <v>791</v>
      </c>
      <c r="H408" s="1">
        <v>0.68435556483405979</v>
      </c>
      <c r="I408" s="1">
        <v>0.79043759406433023</v>
      </c>
      <c r="J408" s="1">
        <v>1.1876328443194781</v>
      </c>
      <c r="K408" s="1">
        <v>0.88747533440595605</v>
      </c>
      <c r="S408" s="1" t="s">
        <v>431</v>
      </c>
      <c r="T408" s="1">
        <v>-0.31289450816199421</v>
      </c>
      <c r="U408" s="1">
        <v>0.98092245434173742</v>
      </c>
      <c r="V408" s="1">
        <v>0.19934254827740408</v>
      </c>
      <c r="W408" s="1">
        <f t="shared" si="12"/>
        <v>0.28912349815238242</v>
      </c>
    </row>
    <row r="409" spans="7:23" x14ac:dyDescent="0.2">
      <c r="G409" s="4" t="s">
        <v>792</v>
      </c>
      <c r="H409" s="1">
        <v>0.69431860219639507</v>
      </c>
      <c r="I409" s="1">
        <v>1.3079711096471305</v>
      </c>
      <c r="J409" s="1">
        <v>0.67930488234990805</v>
      </c>
      <c r="K409" s="1">
        <v>0.89386486473114457</v>
      </c>
      <c r="S409" s="1" t="s">
        <v>1591</v>
      </c>
      <c r="T409" s="1">
        <v>3.3008289348541817</v>
      </c>
      <c r="U409" s="1">
        <v>1.9781945311824713</v>
      </c>
      <c r="V409" s="1">
        <v>2.9173139288923946</v>
      </c>
      <c r="W409" s="1">
        <f t="shared" si="12"/>
        <v>2.7321124649763493</v>
      </c>
    </row>
    <row r="410" spans="7:23" x14ac:dyDescent="0.2">
      <c r="G410" s="4" t="s">
        <v>793</v>
      </c>
      <c r="H410" s="1">
        <v>0.69606238402236253</v>
      </c>
      <c r="I410" s="1">
        <v>0.60872977400591766</v>
      </c>
      <c r="J410" s="1">
        <v>1.4896883281367326</v>
      </c>
      <c r="K410" s="1">
        <v>0.93149349538833759</v>
      </c>
      <c r="S410" s="1" t="s">
        <v>1865</v>
      </c>
      <c r="T410" s="1">
        <v>3.7880691451464101</v>
      </c>
      <c r="U410" s="1">
        <v>3.5704052463589857</v>
      </c>
      <c r="V410" s="1">
        <v>3.7565391368382581</v>
      </c>
      <c r="W410" s="1">
        <f t="shared" si="12"/>
        <v>3.705004509447885</v>
      </c>
    </row>
    <row r="411" spans="7:23" x14ac:dyDescent="0.2">
      <c r="G411" s="4" t="s">
        <v>794</v>
      </c>
      <c r="H411" s="1">
        <v>0.69666068277790949</v>
      </c>
      <c r="I411" s="1">
        <v>-5.5849210379279451E-2</v>
      </c>
      <c r="J411" s="1">
        <v>5.1725684000659633E-2</v>
      </c>
      <c r="K411" s="1">
        <v>0.23084571879976323</v>
      </c>
      <c r="S411" s="1" t="s">
        <v>2500</v>
      </c>
      <c r="T411" s="1">
        <v>4.0063499133053284</v>
      </c>
      <c r="U411" s="1">
        <v>3.9050954398358417</v>
      </c>
      <c r="V411" s="1">
        <v>4.4380152657885903</v>
      </c>
      <c r="W411" s="1">
        <f t="shared" si="12"/>
        <v>4.1164868729765871</v>
      </c>
    </row>
    <row r="412" spans="7:23" x14ac:dyDescent="0.2">
      <c r="G412" s="4" t="s">
        <v>795</v>
      </c>
      <c r="H412" s="1">
        <v>0.70240488342670249</v>
      </c>
      <c r="I412" s="1">
        <v>1.8903015403342232</v>
      </c>
      <c r="J412" s="1">
        <v>1.1080312635041001</v>
      </c>
      <c r="K412" s="1">
        <v>1.2335792290883418</v>
      </c>
      <c r="S412" s="1" t="s">
        <v>3611</v>
      </c>
      <c r="T412" s="1">
        <v>2.0520158629733229</v>
      </c>
      <c r="U412" s="1">
        <v>0.30772927389957166</v>
      </c>
      <c r="V412" s="1">
        <v>1.6640677213802582</v>
      </c>
      <c r="W412" s="1">
        <f t="shared" si="12"/>
        <v>1.3412709527510509</v>
      </c>
    </row>
    <row r="413" spans="7:23" x14ac:dyDescent="0.2">
      <c r="G413" s="4" t="s">
        <v>796</v>
      </c>
      <c r="H413" s="1">
        <v>0.70243236788343366</v>
      </c>
      <c r="I413" s="1">
        <v>0.37670268178269933</v>
      </c>
      <c r="J413" s="1">
        <v>-0.23089687846709192</v>
      </c>
      <c r="K413" s="1">
        <v>0.28274605706634698</v>
      </c>
      <c r="S413" s="1" t="s">
        <v>899</v>
      </c>
      <c r="T413" s="1">
        <v>2.6743740963008356</v>
      </c>
      <c r="U413" s="1">
        <v>2.1044399933401823</v>
      </c>
      <c r="V413" s="1">
        <v>2.3436676261481741</v>
      </c>
      <c r="W413" s="1">
        <f t="shared" si="12"/>
        <v>2.3741605719297305</v>
      </c>
    </row>
    <row r="414" spans="7:23" x14ac:dyDescent="0.2">
      <c r="G414" s="4" t="s">
        <v>797</v>
      </c>
      <c r="H414" s="1">
        <v>0.7034444950477704</v>
      </c>
      <c r="I414" s="1">
        <v>1.4383881408352446</v>
      </c>
      <c r="J414" s="1">
        <v>1.9480116890288715</v>
      </c>
      <c r="K414" s="1">
        <v>1.3632814416372956</v>
      </c>
      <c r="S414" s="1" t="s">
        <v>930</v>
      </c>
      <c r="T414" s="1">
        <v>2.4188599909752324</v>
      </c>
      <c r="U414" s="1">
        <v>1.9671508965896543</v>
      </c>
      <c r="V414" s="1">
        <v>0.91588415794186451</v>
      </c>
      <c r="W414" s="1">
        <f t="shared" si="12"/>
        <v>1.7672983485022502</v>
      </c>
    </row>
    <row r="415" spans="7:23" x14ac:dyDescent="0.2">
      <c r="G415" s="4" t="s">
        <v>798</v>
      </c>
      <c r="H415" s="1">
        <v>0.70412387034185564</v>
      </c>
      <c r="I415" s="1">
        <v>0.79364705600649132</v>
      </c>
      <c r="J415" s="1">
        <v>1.3175639847840155</v>
      </c>
      <c r="K415" s="1">
        <v>0.93844497037745411</v>
      </c>
      <c r="S415" s="1" t="s">
        <v>1936</v>
      </c>
      <c r="T415" s="1">
        <v>3.1839752170752407</v>
      </c>
      <c r="U415" s="1">
        <v>2.6999486743632963</v>
      </c>
      <c r="V415" s="1">
        <v>2.7315434358175601</v>
      </c>
      <c r="W415" s="1">
        <f t="shared" si="12"/>
        <v>2.8718224424186989</v>
      </c>
    </row>
    <row r="416" spans="7:23" x14ac:dyDescent="0.2">
      <c r="G416" s="4" t="s">
        <v>799</v>
      </c>
      <c r="H416" s="1">
        <v>0.70540822869977582</v>
      </c>
      <c r="I416" s="1">
        <v>1.8838968177147961</v>
      </c>
      <c r="J416" s="1">
        <v>1.338278355020263</v>
      </c>
      <c r="K416" s="1">
        <v>1.3091944671449449</v>
      </c>
      <c r="S416" s="1" t="s">
        <v>3018</v>
      </c>
      <c r="T416" s="1">
        <v>4.801297589008704</v>
      </c>
      <c r="U416" s="1">
        <v>4.5596483108198713</v>
      </c>
      <c r="V416" s="1">
        <v>4.8099210993208059</v>
      </c>
      <c r="W416" s="1">
        <f t="shared" si="12"/>
        <v>4.7236223330497937</v>
      </c>
    </row>
    <row r="417" spans="7:23" x14ac:dyDescent="0.2">
      <c r="G417" s="4" t="s">
        <v>800</v>
      </c>
      <c r="H417" s="1">
        <v>0.71058010220054402</v>
      </c>
      <c r="I417" s="1">
        <v>0.35327811800821696</v>
      </c>
      <c r="J417" s="1">
        <v>2.0228510571198774</v>
      </c>
      <c r="K417" s="1">
        <v>1.0289030924428795</v>
      </c>
      <c r="S417" s="1" t="s">
        <v>808</v>
      </c>
      <c r="T417" s="1">
        <v>1.3181363304525604</v>
      </c>
      <c r="U417" s="1">
        <v>-0.28808578156481734</v>
      </c>
      <c r="V417" s="1">
        <v>0.68933047450701657</v>
      </c>
      <c r="W417" s="1">
        <f t="shared" si="12"/>
        <v>0.57312700779825321</v>
      </c>
    </row>
    <row r="418" spans="7:23" x14ac:dyDescent="0.2">
      <c r="G418" s="4" t="s">
        <v>801</v>
      </c>
      <c r="H418" s="1">
        <v>0.71262835351425391</v>
      </c>
      <c r="I418" s="1">
        <v>1.6527875077907006</v>
      </c>
      <c r="J418" s="1">
        <v>0.36085529928970944</v>
      </c>
      <c r="K418" s="1">
        <v>0.90875705353155467</v>
      </c>
      <c r="S418" s="1" t="s">
        <v>1930</v>
      </c>
      <c r="T418" s="1">
        <v>4.4013004710578079</v>
      </c>
      <c r="U418" s="1">
        <v>4.091277794689562</v>
      </c>
      <c r="V418" s="1">
        <v>4.0581574093415123</v>
      </c>
      <c r="W418" s="1">
        <f t="shared" si="12"/>
        <v>4.1835785583629601</v>
      </c>
    </row>
    <row r="419" spans="7:23" x14ac:dyDescent="0.2">
      <c r="G419" s="4" t="s">
        <v>802</v>
      </c>
      <c r="H419" s="1">
        <v>0.71262835351425391</v>
      </c>
      <c r="I419" s="1">
        <v>0.91544594367472309</v>
      </c>
      <c r="J419" s="1">
        <v>0.96772565330481397</v>
      </c>
      <c r="K419" s="1">
        <v>0.86526665016459692</v>
      </c>
      <c r="S419" s="1" t="s">
        <v>2010</v>
      </c>
      <c r="T419" s="1">
        <v>3.1743284329062864</v>
      </c>
      <c r="U419" s="1">
        <v>3.4592078523993619</v>
      </c>
      <c r="V419" s="1">
        <v>3.0166082795267952</v>
      </c>
      <c r="W419" s="1">
        <f t="shared" si="12"/>
        <v>3.2167148549441484</v>
      </c>
    </row>
    <row r="420" spans="7:23" x14ac:dyDescent="0.2">
      <c r="G420" s="4" t="s">
        <v>803</v>
      </c>
      <c r="H420" s="1">
        <v>0.71287834933020311</v>
      </c>
      <c r="I420" s="1">
        <v>-1.4529016330506066</v>
      </c>
      <c r="J420" s="1">
        <v>-0.88851457731569883</v>
      </c>
      <c r="K420" s="1">
        <v>-0.54284595367870081</v>
      </c>
      <c r="S420" s="1" t="s">
        <v>1306</v>
      </c>
      <c r="T420" s="1">
        <v>1.8377479099550311</v>
      </c>
      <c r="U420" s="1">
        <v>0.90397070578552552</v>
      </c>
      <c r="V420" s="1">
        <v>1.3006069830769238</v>
      </c>
      <c r="W420" s="1">
        <f t="shared" si="12"/>
        <v>1.3474418662724936</v>
      </c>
    </row>
    <row r="421" spans="7:23" x14ac:dyDescent="0.2">
      <c r="G421" s="4" t="s">
        <v>804</v>
      </c>
      <c r="H421" s="1">
        <v>0.71376091059000624</v>
      </c>
      <c r="I421" s="1">
        <v>0.33005810252862611</v>
      </c>
      <c r="J421" s="1">
        <v>-0.64102992512738699</v>
      </c>
      <c r="K421" s="1">
        <v>0.13426302933041515</v>
      </c>
      <c r="S421" s="1" t="s">
        <v>2302</v>
      </c>
      <c r="T421" s="1">
        <v>3.1491830983829669</v>
      </c>
      <c r="U421" s="1">
        <v>2.9120883882588986</v>
      </c>
      <c r="V421" s="1">
        <v>2.642901386852027</v>
      </c>
      <c r="W421" s="1">
        <f t="shared" si="12"/>
        <v>2.9013909578312975</v>
      </c>
    </row>
    <row r="422" spans="7:23" x14ac:dyDescent="0.2">
      <c r="G422" s="4" t="s">
        <v>805</v>
      </c>
      <c r="H422" s="1">
        <v>0.71449347502416882</v>
      </c>
      <c r="I422" s="1">
        <v>-0.63637585599500435</v>
      </c>
      <c r="J422" s="1">
        <v>-0.48537575666973681</v>
      </c>
      <c r="K422" s="1">
        <v>-0.13575271254685745</v>
      </c>
      <c r="S422" s="1" t="s">
        <v>1631</v>
      </c>
      <c r="T422" s="1">
        <v>4.508664307281057</v>
      </c>
      <c r="U422" s="1">
        <v>3.8468895137715564</v>
      </c>
      <c r="V422" s="1">
        <v>4.282572947901194</v>
      </c>
      <c r="W422" s="1">
        <f t="shared" si="12"/>
        <v>4.2127089229846026</v>
      </c>
    </row>
    <row r="423" spans="7:23" x14ac:dyDescent="0.2">
      <c r="G423" s="4" t="s">
        <v>806</v>
      </c>
      <c r="H423" s="1">
        <v>0.71636584716418061</v>
      </c>
      <c r="I423" s="1">
        <v>1.1301572725112843</v>
      </c>
      <c r="J423" s="1">
        <v>-3.1071691405907917</v>
      </c>
      <c r="K423" s="1">
        <v>-0.42021534030510893</v>
      </c>
      <c r="S423" s="1" t="s">
        <v>1586</v>
      </c>
      <c r="T423" s="1">
        <v>2.8136275007432623</v>
      </c>
      <c r="U423" s="1">
        <v>2.7268314349622411</v>
      </c>
      <c r="V423" s="1">
        <v>2.2222116609341693</v>
      </c>
      <c r="W423" s="1">
        <f t="shared" si="12"/>
        <v>2.5875568655465577</v>
      </c>
    </row>
    <row r="424" spans="7:23" x14ac:dyDescent="0.2">
      <c r="G424" s="4" t="s">
        <v>807</v>
      </c>
      <c r="H424" s="1">
        <v>0.72056391109505014</v>
      </c>
      <c r="I424" s="1">
        <v>1.5568144097559236</v>
      </c>
      <c r="J424" s="1">
        <v>-1.2056344451466744E-2</v>
      </c>
      <c r="K424" s="1">
        <v>0.75510732546650239</v>
      </c>
      <c r="S424" s="1" t="s">
        <v>1200</v>
      </c>
      <c r="T424" s="1">
        <v>1.2045770910748106</v>
      </c>
      <c r="U424" s="1">
        <v>1.5045227688547187</v>
      </c>
      <c r="V424" s="1">
        <v>1.0210731570419906</v>
      </c>
      <c r="W424" s="1">
        <f t="shared" si="12"/>
        <v>1.2433910056571733</v>
      </c>
    </row>
    <row r="425" spans="7:23" x14ac:dyDescent="0.2">
      <c r="G425" s="4" t="s">
        <v>808</v>
      </c>
      <c r="H425" s="1">
        <v>0.72214160020252915</v>
      </c>
      <c r="I425" s="1">
        <v>-0.61082750534461472</v>
      </c>
      <c r="J425" s="1">
        <v>0.38900173732987847</v>
      </c>
      <c r="K425" s="1">
        <v>0.16677194406259765</v>
      </c>
      <c r="S425" s="1" t="s">
        <v>446</v>
      </c>
      <c r="T425" s="1">
        <v>0.70866842205368763</v>
      </c>
      <c r="U425" s="1">
        <v>-1.9077492546342474</v>
      </c>
      <c r="V425" s="1">
        <v>-1.7547039308989898</v>
      </c>
      <c r="W425" s="1">
        <f t="shared" si="12"/>
        <v>-0.98459492115984981</v>
      </c>
    </row>
    <row r="426" spans="7:23" x14ac:dyDescent="0.2">
      <c r="G426" s="4" t="s">
        <v>809</v>
      </c>
      <c r="H426" s="1">
        <v>0.72261203530753304</v>
      </c>
      <c r="I426" s="1">
        <v>1.3938466931123268</v>
      </c>
      <c r="J426" s="1">
        <v>-1.3940316411585416</v>
      </c>
      <c r="K426" s="1">
        <v>0.24080902908710602</v>
      </c>
      <c r="S426" s="1" t="s">
        <v>491</v>
      </c>
      <c r="T426" s="1">
        <v>0.18820466927941004</v>
      </c>
      <c r="U426" s="1">
        <v>-0.83299668737295107</v>
      </c>
      <c r="V426" s="1">
        <v>-0.55364847597062616</v>
      </c>
      <c r="W426" s="1">
        <f t="shared" si="12"/>
        <v>-0.39948016468805569</v>
      </c>
    </row>
    <row r="427" spans="7:23" x14ac:dyDescent="0.2">
      <c r="G427" s="4" t="s">
        <v>810</v>
      </c>
      <c r="H427" s="1">
        <v>0.72299578973516843</v>
      </c>
      <c r="I427" s="1">
        <v>-0.20181175643566077</v>
      </c>
      <c r="J427" s="1">
        <v>0.81619090209094913</v>
      </c>
      <c r="K427" s="1">
        <v>0.44579164513015224</v>
      </c>
      <c r="S427" s="1" t="s">
        <v>2206</v>
      </c>
      <c r="T427" s="1">
        <v>3.5047324987989521</v>
      </c>
      <c r="U427" s="1">
        <v>3.4683472795671904</v>
      </c>
      <c r="V427" s="1">
        <v>3.4304231120228774</v>
      </c>
      <c r="W427" s="1">
        <f t="shared" si="12"/>
        <v>3.4678342967963403</v>
      </c>
    </row>
    <row r="428" spans="7:23" x14ac:dyDescent="0.2">
      <c r="G428" s="4" t="s">
        <v>811</v>
      </c>
      <c r="H428" s="1">
        <v>0.729028889496669</v>
      </c>
      <c r="I428" s="1">
        <v>0.47385443491457796</v>
      </c>
      <c r="J428" s="1">
        <v>-4.3534394074408365E-2</v>
      </c>
      <c r="K428" s="1">
        <v>0.38644964344561283</v>
      </c>
      <c r="S428" s="1" t="s">
        <v>2526</v>
      </c>
      <c r="T428" s="1">
        <v>3.9611038460366399</v>
      </c>
      <c r="U428" s="1">
        <v>3.9309288958257946</v>
      </c>
      <c r="V428" s="1">
        <v>3.9234912212716497</v>
      </c>
      <c r="W428" s="1">
        <f t="shared" si="12"/>
        <v>3.9385079877113616</v>
      </c>
    </row>
    <row r="429" spans="7:23" x14ac:dyDescent="0.2">
      <c r="G429" s="4" t="s">
        <v>812</v>
      </c>
      <c r="H429" s="1">
        <v>0.7313431458954518</v>
      </c>
      <c r="I429" s="1">
        <v>1.5298479265473099</v>
      </c>
      <c r="J429" s="1">
        <v>1.5188296906210974</v>
      </c>
      <c r="K429" s="1">
        <v>1.2600069210212863</v>
      </c>
      <c r="S429" s="1" t="s">
        <v>1130</v>
      </c>
      <c r="T429" s="1">
        <v>3.0807226343184757</v>
      </c>
      <c r="U429" s="1">
        <v>2.2015413375425976</v>
      </c>
      <c r="V429" s="1">
        <v>3.6024499911835122</v>
      </c>
      <c r="W429" s="1">
        <f t="shared" si="12"/>
        <v>2.961571321014862</v>
      </c>
    </row>
    <row r="430" spans="7:23" x14ac:dyDescent="0.2">
      <c r="G430" s="4" t="s">
        <v>813</v>
      </c>
      <c r="H430" s="1">
        <v>0.73389573778685679</v>
      </c>
      <c r="I430" s="1">
        <v>1.3198889920579737</v>
      </c>
      <c r="J430" s="1">
        <v>0.51955800711895572</v>
      </c>
      <c r="K430" s="1">
        <v>0.85778091232126208</v>
      </c>
      <c r="S430" s="1" t="s">
        <v>397</v>
      </c>
      <c r="T430" s="1">
        <v>0.94238688569447582</v>
      </c>
      <c r="U430" s="1">
        <v>1.6327712095274893</v>
      </c>
      <c r="V430" s="1">
        <v>-0.29028588293775676</v>
      </c>
      <c r="W430" s="1">
        <f t="shared" si="12"/>
        <v>0.76162407076140282</v>
      </c>
    </row>
    <row r="431" spans="7:23" x14ac:dyDescent="0.2">
      <c r="G431" s="4" t="s">
        <v>814</v>
      </c>
      <c r="H431" s="1">
        <v>0.73528127476936012</v>
      </c>
      <c r="I431" s="1">
        <v>1.3030828263252505</v>
      </c>
      <c r="J431" s="1">
        <v>1.3575221651535314</v>
      </c>
      <c r="K431" s="1">
        <v>1.1319620887493806</v>
      </c>
      <c r="S431" s="1" t="s">
        <v>1796</v>
      </c>
      <c r="T431" s="1">
        <v>3.7488621048332207</v>
      </c>
      <c r="U431" s="1">
        <v>2.7098933974863786</v>
      </c>
      <c r="V431" s="1">
        <v>3.0789812193850987</v>
      </c>
      <c r="W431" s="1">
        <f t="shared" si="12"/>
        <v>3.1792455739015661</v>
      </c>
    </row>
    <row r="432" spans="7:23" x14ac:dyDescent="0.2">
      <c r="G432" s="4" t="s">
        <v>815</v>
      </c>
      <c r="H432" s="1">
        <v>0.7358592000127776</v>
      </c>
      <c r="I432" s="1">
        <v>1.1164266421904687</v>
      </c>
      <c r="J432" s="1">
        <v>1.3768782340309507</v>
      </c>
      <c r="K432" s="1">
        <v>1.0763880254113991</v>
      </c>
      <c r="S432" s="1" t="s">
        <v>1517</v>
      </c>
      <c r="T432" s="1">
        <v>3.7570970867012328</v>
      </c>
      <c r="U432" s="1">
        <v>3.2273557102214769</v>
      </c>
      <c r="V432" s="1">
        <v>2.9076898196026275</v>
      </c>
      <c r="W432" s="1">
        <f t="shared" si="12"/>
        <v>3.2973808721751126</v>
      </c>
    </row>
    <row r="433" spans="7:23" x14ac:dyDescent="0.2">
      <c r="G433" s="4" t="s">
        <v>816</v>
      </c>
      <c r="H433" s="1">
        <v>0.74207780471861862</v>
      </c>
      <c r="I433" s="1">
        <v>4.3558688241200454E-2</v>
      </c>
      <c r="J433" s="1">
        <v>1.3500932359084798</v>
      </c>
      <c r="K433" s="1">
        <v>0.71190990962276635</v>
      </c>
      <c r="S433" s="1" t="s">
        <v>3445</v>
      </c>
      <c r="T433" s="1">
        <v>6.4410780796359637</v>
      </c>
      <c r="U433" s="1">
        <v>6.3698249491798267</v>
      </c>
      <c r="V433" s="1">
        <v>6.5304240824315718</v>
      </c>
      <c r="W433" s="1">
        <f t="shared" si="12"/>
        <v>6.4471090370824546</v>
      </c>
    </row>
    <row r="434" spans="7:23" x14ac:dyDescent="0.2">
      <c r="G434" s="4" t="s">
        <v>817</v>
      </c>
      <c r="H434" s="1">
        <v>0.74300130561921396</v>
      </c>
      <c r="I434" s="1">
        <v>0.88304753412480497</v>
      </c>
      <c r="J434" s="1">
        <v>-0.57482217176132899</v>
      </c>
      <c r="K434" s="1">
        <v>0.35040888932756326</v>
      </c>
      <c r="S434" s="1" t="s">
        <v>3043</v>
      </c>
      <c r="T434" s="1">
        <v>5.1378603007397006</v>
      </c>
      <c r="U434" s="1">
        <v>4.8790388557500792</v>
      </c>
      <c r="V434" s="1">
        <v>4.6670074513331725</v>
      </c>
      <c r="W434" s="1">
        <f t="shared" si="12"/>
        <v>4.8946355359409841</v>
      </c>
    </row>
    <row r="435" spans="7:23" x14ac:dyDescent="0.2">
      <c r="G435" s="4" t="s">
        <v>818</v>
      </c>
      <c r="H435" s="1">
        <v>0.74401811094670423</v>
      </c>
      <c r="I435" s="1">
        <v>1.2330763158892879</v>
      </c>
      <c r="J435" s="1">
        <v>-1.2966972663430278</v>
      </c>
      <c r="K435" s="1">
        <v>0.22679905349765472</v>
      </c>
      <c r="S435" s="1" t="s">
        <v>2353</v>
      </c>
      <c r="T435" s="1">
        <v>3.7698825813551906</v>
      </c>
      <c r="U435" s="1">
        <v>2.8614891415507877</v>
      </c>
      <c r="V435" s="1">
        <v>2.6784433512640269</v>
      </c>
      <c r="W435" s="1">
        <f t="shared" si="12"/>
        <v>3.103271691390002</v>
      </c>
    </row>
    <row r="436" spans="7:23" x14ac:dyDescent="0.2">
      <c r="G436" s="4" t="s">
        <v>819</v>
      </c>
      <c r="H436" s="1">
        <v>0.74764347409395193</v>
      </c>
      <c r="I436" s="1">
        <v>-1.0868965142797002</v>
      </c>
      <c r="J436" s="1">
        <v>0.81509909693030158</v>
      </c>
      <c r="K436" s="1">
        <v>0.15861535224818443</v>
      </c>
      <c r="S436" s="1" t="s">
        <v>1491</v>
      </c>
      <c r="T436" s="1">
        <v>2.5856459358169834</v>
      </c>
      <c r="U436" s="1">
        <v>2.4663569564627883</v>
      </c>
      <c r="V436" s="1">
        <v>2.6509940396461005</v>
      </c>
      <c r="W436" s="1">
        <f t="shared" si="12"/>
        <v>2.5676656439752907</v>
      </c>
    </row>
    <row r="437" spans="7:23" x14ac:dyDescent="0.2">
      <c r="G437" s="4" t="s">
        <v>820</v>
      </c>
      <c r="H437" s="1">
        <v>0.74797510027996994</v>
      </c>
      <c r="I437" s="1">
        <v>0.51302981806747638</v>
      </c>
      <c r="J437" s="1">
        <v>-0.12741706118969029</v>
      </c>
      <c r="K437" s="1">
        <v>0.37786261905258534</v>
      </c>
      <c r="S437" s="1" t="s">
        <v>3508</v>
      </c>
      <c r="T437" s="1">
        <v>7.4140290270992733</v>
      </c>
      <c r="U437" s="1">
        <v>7.0311894793413332</v>
      </c>
      <c r="V437" s="1">
        <v>7.0737163216667085</v>
      </c>
      <c r="W437" s="1">
        <f t="shared" si="12"/>
        <v>7.1729782760357716</v>
      </c>
    </row>
    <row r="438" spans="7:23" x14ac:dyDescent="0.2">
      <c r="G438" s="4" t="s">
        <v>821</v>
      </c>
      <c r="H438" s="1">
        <v>0.75799353805336389</v>
      </c>
      <c r="I438" s="1">
        <v>2.0933316524766101</v>
      </c>
      <c r="J438" s="1">
        <v>1.7901823304228728</v>
      </c>
      <c r="K438" s="1">
        <v>1.547169173650949</v>
      </c>
      <c r="S438" s="1" t="s">
        <v>2075</v>
      </c>
      <c r="T438" s="1">
        <v>2.9227101235373354</v>
      </c>
      <c r="U438" s="1">
        <v>3.3246441511571581</v>
      </c>
      <c r="V438" s="1">
        <v>3.4564940571225642</v>
      </c>
      <c r="W438" s="1">
        <f t="shared" si="12"/>
        <v>3.2346161106056859</v>
      </c>
    </row>
    <row r="439" spans="7:23" x14ac:dyDescent="0.2">
      <c r="G439" s="4" t="s">
        <v>822</v>
      </c>
      <c r="H439" s="1">
        <v>0.75808396294612257</v>
      </c>
      <c r="I439" s="1">
        <v>1.0922696918870083</v>
      </c>
      <c r="J439" s="1">
        <v>1.0882352400742534</v>
      </c>
      <c r="K439" s="1">
        <v>0.97952963163579476</v>
      </c>
      <c r="S439" s="1" t="s">
        <v>2794</v>
      </c>
      <c r="T439" s="1">
        <v>4.3637328336624641</v>
      </c>
      <c r="U439" s="1">
        <v>4.353698597147833</v>
      </c>
      <c r="V439" s="1">
        <v>4.3116186368863145</v>
      </c>
      <c r="W439" s="1">
        <f t="shared" si="12"/>
        <v>4.3430166892322042</v>
      </c>
    </row>
    <row r="440" spans="7:23" x14ac:dyDescent="0.2">
      <c r="G440" s="4" t="s">
        <v>823</v>
      </c>
      <c r="H440" s="1">
        <v>0.76445571624174735</v>
      </c>
      <c r="I440" s="1">
        <v>0.50442412168394357</v>
      </c>
      <c r="J440" s="1">
        <v>0.40602829050111461</v>
      </c>
      <c r="K440" s="1">
        <v>0.55830270947560179</v>
      </c>
      <c r="S440" s="1" t="s">
        <v>3141</v>
      </c>
      <c r="T440" s="1">
        <v>6.0637255419508556</v>
      </c>
      <c r="U440" s="1">
        <v>6.0015629893772413</v>
      </c>
      <c r="V440" s="1">
        <v>6.0899317670522048</v>
      </c>
      <c r="W440" s="1">
        <f t="shared" si="12"/>
        <v>6.0517400994601003</v>
      </c>
    </row>
    <row r="441" spans="7:23" x14ac:dyDescent="0.2">
      <c r="G441" s="4" t="s">
        <v>824</v>
      </c>
      <c r="H441" s="1">
        <v>0.76537858738979581</v>
      </c>
      <c r="I441" s="1">
        <v>-1.1508622125905392</v>
      </c>
      <c r="J441" s="1">
        <v>-1.3459311372709191</v>
      </c>
      <c r="K441" s="1">
        <v>-0.57713825415722086</v>
      </c>
      <c r="S441" s="1" t="s">
        <v>2707</v>
      </c>
      <c r="T441" s="1">
        <v>5.1863823750989475</v>
      </c>
      <c r="U441" s="1">
        <v>4.9258544773725461</v>
      </c>
      <c r="V441" s="1">
        <v>5.3129362705008409</v>
      </c>
      <c r="W441" s="1">
        <f t="shared" si="12"/>
        <v>5.1417243743241121</v>
      </c>
    </row>
    <row r="442" spans="7:23" x14ac:dyDescent="0.2">
      <c r="G442" s="4" t="s">
        <v>825</v>
      </c>
      <c r="H442" s="1">
        <v>0.77322246183601084</v>
      </c>
      <c r="I442" s="1">
        <v>0.79276125143528509</v>
      </c>
      <c r="J442" s="1">
        <v>1.7119679449603853</v>
      </c>
      <c r="K442" s="1">
        <v>1.0926505527438939</v>
      </c>
      <c r="S442" s="1" t="s">
        <v>2423</v>
      </c>
      <c r="T442" s="1">
        <v>4.2939879561972116</v>
      </c>
      <c r="U442" s="1">
        <v>3.9044068309627185</v>
      </c>
      <c r="V442" s="1">
        <v>3.8929881877694625</v>
      </c>
      <c r="W442" s="1">
        <f t="shared" si="12"/>
        <v>4.0304609916431309</v>
      </c>
    </row>
    <row r="443" spans="7:23" x14ac:dyDescent="0.2">
      <c r="G443" s="4" t="s">
        <v>826</v>
      </c>
      <c r="H443" s="1">
        <v>0.77496370317116359</v>
      </c>
      <c r="I443" s="1">
        <v>-0.31201126732039808</v>
      </c>
      <c r="J443" s="1">
        <v>1.6488836949271115</v>
      </c>
      <c r="K443" s="1">
        <v>0.70394537692595893</v>
      </c>
      <c r="S443" s="1" t="s">
        <v>2515</v>
      </c>
      <c r="T443" s="1">
        <v>4.0983903323166251</v>
      </c>
      <c r="U443" s="1">
        <v>3.9588284801675373</v>
      </c>
      <c r="V443" s="1">
        <v>3.892022581590493</v>
      </c>
      <c r="W443" s="1">
        <f t="shared" si="12"/>
        <v>3.9830804646915516</v>
      </c>
    </row>
    <row r="444" spans="7:23" x14ac:dyDescent="0.2">
      <c r="G444" s="4" t="s">
        <v>827</v>
      </c>
      <c r="H444" s="1">
        <v>0.77900415262882217</v>
      </c>
      <c r="I444" s="1">
        <v>1.6763883801247619</v>
      </c>
      <c r="J444" s="1">
        <v>1.5921135003979494</v>
      </c>
      <c r="K444" s="1">
        <v>1.3491686777171779</v>
      </c>
      <c r="S444" s="1" t="s">
        <v>2750</v>
      </c>
      <c r="T444" s="1">
        <v>4.8402181815031122</v>
      </c>
      <c r="U444" s="1">
        <v>4.3542297726216255</v>
      </c>
      <c r="V444" s="1">
        <v>4.3573370622336913</v>
      </c>
      <c r="W444" s="1">
        <f t="shared" si="12"/>
        <v>4.517261672119476</v>
      </c>
    </row>
    <row r="445" spans="7:23" x14ac:dyDescent="0.2">
      <c r="G445" s="4" t="s">
        <v>828</v>
      </c>
      <c r="H445" s="1">
        <v>0.78116580228003651</v>
      </c>
      <c r="I445" s="1">
        <v>0.2362758534315591</v>
      </c>
      <c r="J445" s="1">
        <v>0.74036375241617758</v>
      </c>
      <c r="K445" s="1">
        <v>0.58593513604259106</v>
      </c>
      <c r="S445" s="1" t="s">
        <v>3154</v>
      </c>
      <c r="T445" s="1">
        <v>5.9763818755357025</v>
      </c>
      <c r="U445" s="1">
        <v>5.603734546765331</v>
      </c>
      <c r="V445" s="1">
        <v>5.7168165262183361</v>
      </c>
      <c r="W445" s="1">
        <f t="shared" si="12"/>
        <v>5.7656443161731232</v>
      </c>
    </row>
    <row r="446" spans="7:23" x14ac:dyDescent="0.2">
      <c r="G446" s="4" t="s">
        <v>829</v>
      </c>
      <c r="H446" s="1">
        <v>0.7881302391760252</v>
      </c>
      <c r="I446" s="1">
        <v>1.8186121366575032</v>
      </c>
      <c r="J446" s="1">
        <v>0.20360336309788021</v>
      </c>
      <c r="K446" s="1">
        <v>0.93678191297713631</v>
      </c>
      <c r="S446" s="1" t="s">
        <v>2916</v>
      </c>
      <c r="T446" s="1">
        <v>4.8497651777134845</v>
      </c>
      <c r="U446" s="1">
        <v>4.5504950650769258</v>
      </c>
      <c r="V446" s="1">
        <v>4.5917533088877773</v>
      </c>
      <c r="W446" s="1">
        <f t="shared" si="12"/>
        <v>4.6640045172260622</v>
      </c>
    </row>
    <row r="447" spans="7:23" x14ac:dyDescent="0.2">
      <c r="G447" s="4" t="s">
        <v>830</v>
      </c>
      <c r="H447" s="1">
        <v>0.78879844938097377</v>
      </c>
      <c r="I447" s="1">
        <v>-1.3118214321915826</v>
      </c>
      <c r="J447" s="1">
        <v>-1.2116416993029924</v>
      </c>
      <c r="K447" s="1">
        <v>-0.57822156070453368</v>
      </c>
      <c r="S447" s="1" t="s">
        <v>774</v>
      </c>
      <c r="T447" s="1">
        <v>1.651618896161813</v>
      </c>
      <c r="U447" s="1">
        <v>2.5288525794802981</v>
      </c>
      <c r="V447" s="1">
        <v>2.2091005250601454</v>
      </c>
      <c r="W447" s="1">
        <f t="shared" si="12"/>
        <v>2.1298573335674189</v>
      </c>
    </row>
    <row r="448" spans="7:23" x14ac:dyDescent="0.2">
      <c r="G448" s="4" t="s">
        <v>831</v>
      </c>
      <c r="H448" s="1">
        <v>0.79599629811751771</v>
      </c>
      <c r="I448" s="1">
        <v>-0.12668129974020434</v>
      </c>
      <c r="J448" s="1">
        <v>-0.45598751143841326</v>
      </c>
      <c r="K448" s="1">
        <v>7.1109162312966698E-2</v>
      </c>
      <c r="S448" s="1" t="s">
        <v>586</v>
      </c>
      <c r="T448" s="1">
        <v>1.1834058419693771</v>
      </c>
      <c r="U448" s="1">
        <v>1.8809824567771625</v>
      </c>
      <c r="V448" s="1">
        <v>1.1273215975204052</v>
      </c>
      <c r="W448" s="1">
        <f t="shared" si="12"/>
        <v>1.3972366320889815</v>
      </c>
    </row>
    <row r="449" spans="7:23" x14ac:dyDescent="0.2">
      <c r="G449" s="4" t="s">
        <v>832</v>
      </c>
      <c r="H449" s="1">
        <v>0.79614253146917313</v>
      </c>
      <c r="I449" s="1">
        <v>1.1959944610592499</v>
      </c>
      <c r="J449" s="1">
        <v>0.79758828047454544</v>
      </c>
      <c r="K449" s="1">
        <v>0.92990842433432286</v>
      </c>
      <c r="S449" s="1" t="s">
        <v>705</v>
      </c>
      <c r="T449" s="1">
        <v>1.2977273009834511</v>
      </c>
      <c r="U449" s="1">
        <v>1.4339139418151827</v>
      </c>
      <c r="V449" s="1">
        <v>1.5418314938625157</v>
      </c>
      <c r="W449" s="1">
        <f t="shared" si="12"/>
        <v>1.4244909122203833</v>
      </c>
    </row>
    <row r="450" spans="7:23" x14ac:dyDescent="0.2">
      <c r="G450" s="4" t="s">
        <v>833</v>
      </c>
      <c r="H450" s="1">
        <v>0.79858725096769323</v>
      </c>
      <c r="I450" s="1">
        <v>0.62832567208006795</v>
      </c>
      <c r="J450" s="1">
        <v>0.75831170619354094</v>
      </c>
      <c r="K450" s="1">
        <v>0.72840820974710063</v>
      </c>
      <c r="S450" s="1" t="s">
        <v>403</v>
      </c>
      <c r="T450" s="1">
        <v>0.56500535455701983</v>
      </c>
      <c r="U450" s="1">
        <v>0.2361717456924165</v>
      </c>
      <c r="V450" s="1">
        <v>-0.1871091686018376</v>
      </c>
      <c r="W450" s="1">
        <f t="shared" si="12"/>
        <v>0.20468931054919959</v>
      </c>
    </row>
    <row r="451" spans="7:23" x14ac:dyDescent="0.2">
      <c r="G451" s="4" t="s">
        <v>834</v>
      </c>
      <c r="H451" s="1">
        <v>0.79951507635091246</v>
      </c>
      <c r="I451" s="1">
        <v>1.5872444812594433</v>
      </c>
      <c r="J451" s="1">
        <v>1.6570211826868462</v>
      </c>
      <c r="K451" s="1">
        <v>1.3479269134324008</v>
      </c>
      <c r="S451" s="1" t="s">
        <v>1095</v>
      </c>
      <c r="T451" s="1">
        <v>2.6445817406128427</v>
      </c>
      <c r="U451" s="1">
        <v>2.7706650028087969</v>
      </c>
      <c r="V451" s="1">
        <v>2.2872633522151324</v>
      </c>
      <c r="W451" s="1">
        <f t="shared" si="12"/>
        <v>2.5675033652122572</v>
      </c>
    </row>
    <row r="452" spans="7:23" x14ac:dyDescent="0.2">
      <c r="G452" s="4" t="s">
        <v>835</v>
      </c>
      <c r="H452" s="1">
        <v>0.8026043522955395</v>
      </c>
      <c r="I452" s="1">
        <v>1.2720052672722062</v>
      </c>
      <c r="J452" s="1">
        <v>0.62332563267771746</v>
      </c>
      <c r="K452" s="1">
        <v>0.89931175074848768</v>
      </c>
      <c r="S452" s="1" t="s">
        <v>804</v>
      </c>
      <c r="T452" s="1">
        <v>1.5491905749089603</v>
      </c>
      <c r="U452" s="1">
        <v>0.90748294075209723</v>
      </c>
      <c r="V452" s="1">
        <v>0.47237963026803026</v>
      </c>
      <c r="W452" s="1">
        <f t="shared" ref="W452:W515" si="13">AVERAGE(T452:V452)</f>
        <v>0.97635104864302924</v>
      </c>
    </row>
    <row r="453" spans="7:23" x14ac:dyDescent="0.2">
      <c r="G453" s="4" t="s">
        <v>836</v>
      </c>
      <c r="H453" s="1">
        <v>0.80744560289594924</v>
      </c>
      <c r="I453" s="1">
        <v>1.3307287599231277</v>
      </c>
      <c r="J453" s="1">
        <v>0.85892470644271435</v>
      </c>
      <c r="K453" s="1">
        <v>0.99903302308726383</v>
      </c>
      <c r="S453" s="1" t="s">
        <v>1054</v>
      </c>
      <c r="T453" s="1">
        <v>4.1805263916093445</v>
      </c>
      <c r="U453" s="1">
        <v>3.880176231608421</v>
      </c>
      <c r="V453" s="1">
        <v>4.6076642109202002</v>
      </c>
      <c r="W453" s="1">
        <f t="shared" si="13"/>
        <v>4.2227889447126552</v>
      </c>
    </row>
    <row r="454" spans="7:23" x14ac:dyDescent="0.2">
      <c r="G454" s="4" t="s">
        <v>837</v>
      </c>
      <c r="H454" s="1">
        <v>0.81376026236917298</v>
      </c>
      <c r="I454" s="1">
        <v>1.1781830324030198</v>
      </c>
      <c r="J454" s="1">
        <v>1.5024166617901047</v>
      </c>
      <c r="K454" s="1">
        <v>1.1647866521874326</v>
      </c>
      <c r="S454" s="1" t="s">
        <v>702</v>
      </c>
      <c r="T454" s="1">
        <v>0.5338692966885169</v>
      </c>
      <c r="U454" s="1">
        <v>0.57590574692264329</v>
      </c>
      <c r="V454" s="1">
        <v>0.87629572455074023</v>
      </c>
      <c r="W454" s="1">
        <f t="shared" si="13"/>
        <v>0.66202358938730022</v>
      </c>
    </row>
    <row r="455" spans="7:23" x14ac:dyDescent="0.2">
      <c r="G455" s="4" t="s">
        <v>838</v>
      </c>
      <c r="H455" s="1">
        <v>0.81828040377732525</v>
      </c>
      <c r="I455" s="1">
        <v>2.9144298146442003</v>
      </c>
      <c r="J455" s="1">
        <v>2.4947112877753801</v>
      </c>
      <c r="K455" s="1">
        <v>2.0758071687323016</v>
      </c>
      <c r="S455" s="1" t="s">
        <v>3612</v>
      </c>
      <c r="T455" s="1">
        <v>-1.1653276125069354</v>
      </c>
      <c r="U455" s="1">
        <v>-0.13213199492993924</v>
      </c>
      <c r="V455" s="1">
        <v>-1.4185118419037148</v>
      </c>
      <c r="W455" s="1">
        <f t="shared" si="13"/>
        <v>-0.90532381644686311</v>
      </c>
    </row>
    <row r="456" spans="7:23" x14ac:dyDescent="0.2">
      <c r="G456" s="4" t="s">
        <v>839</v>
      </c>
      <c r="H456" s="1">
        <v>0.82744265563865016</v>
      </c>
      <c r="I456" s="1">
        <v>1.4756525080941563</v>
      </c>
      <c r="J456" s="1">
        <v>1.7195987717015957</v>
      </c>
      <c r="K456" s="1">
        <v>1.3408979784781341</v>
      </c>
      <c r="S456" s="1" t="s">
        <v>647</v>
      </c>
      <c r="T456" s="1">
        <v>0.41886457739031963</v>
      </c>
      <c r="U456" s="1">
        <v>-0.76279363463196304</v>
      </c>
      <c r="V456" s="1">
        <v>-2.4421988065950755</v>
      </c>
      <c r="W456" s="1">
        <f t="shared" si="13"/>
        <v>-0.92870928794557306</v>
      </c>
    </row>
    <row r="457" spans="7:23" x14ac:dyDescent="0.2">
      <c r="G457" s="4" t="s">
        <v>840</v>
      </c>
      <c r="H457" s="1">
        <v>0.82942338444496244</v>
      </c>
      <c r="I457" s="1">
        <v>1.3327056425101849</v>
      </c>
      <c r="J457" s="1">
        <v>0.82033338635567676</v>
      </c>
      <c r="K457" s="1">
        <v>0.99415413777027462</v>
      </c>
      <c r="S457" s="1" t="s">
        <v>3613</v>
      </c>
      <c r="T457" s="1">
        <v>-0.66037457631117169</v>
      </c>
      <c r="U457" s="1">
        <v>-0.59826250928968028</v>
      </c>
      <c r="V457" s="1">
        <v>-0.7657807468395853</v>
      </c>
      <c r="W457" s="1">
        <f t="shared" si="13"/>
        <v>-0.67480594414681239</v>
      </c>
    </row>
    <row r="458" spans="7:23" x14ac:dyDescent="0.2">
      <c r="G458" s="4" t="s">
        <v>841</v>
      </c>
      <c r="H458" s="1">
        <v>0.83314269146228548</v>
      </c>
      <c r="I458" s="1">
        <v>0.7765108338869473</v>
      </c>
      <c r="J458" s="1">
        <v>-0.33497295211062861</v>
      </c>
      <c r="K458" s="1">
        <v>0.42489352441286804</v>
      </c>
      <c r="S458" s="1" t="s">
        <v>2983</v>
      </c>
      <c r="T458" s="1">
        <v>1.8025079900341006</v>
      </c>
      <c r="U458" s="1">
        <v>1.6589362477876122</v>
      </c>
      <c r="V458" s="1">
        <v>1.3060242016616221</v>
      </c>
      <c r="W458" s="1">
        <f t="shared" si="13"/>
        <v>1.589156146494445</v>
      </c>
    </row>
    <row r="459" spans="7:23" x14ac:dyDescent="0.2">
      <c r="G459" s="4" t="s">
        <v>842</v>
      </c>
      <c r="H459" s="1">
        <v>0.83329816319037175</v>
      </c>
      <c r="I459" s="1">
        <v>0.75903649219923719</v>
      </c>
      <c r="J459" s="1">
        <v>0.89449262322509937</v>
      </c>
      <c r="K459" s="1">
        <v>0.82894242620490266</v>
      </c>
      <c r="S459" s="1" t="s">
        <v>1562</v>
      </c>
      <c r="T459" s="1">
        <v>0.73620393870506273</v>
      </c>
      <c r="U459" s="1">
        <v>0.89082565435854855</v>
      </c>
      <c r="V459" s="1">
        <v>1.0748554495360632</v>
      </c>
      <c r="W459" s="1">
        <f t="shared" si="13"/>
        <v>0.90062834753322496</v>
      </c>
    </row>
    <row r="460" spans="7:23" x14ac:dyDescent="0.2">
      <c r="G460" s="4" t="s">
        <v>843</v>
      </c>
      <c r="H460" s="1">
        <v>0.83656486031295252</v>
      </c>
      <c r="I460" s="1">
        <v>2.0185148940752842</v>
      </c>
      <c r="J460" s="1">
        <v>-6.2874100405422004E-2</v>
      </c>
      <c r="K460" s="1">
        <v>0.9307352179942715</v>
      </c>
      <c r="S460" s="1" t="s">
        <v>1217</v>
      </c>
      <c r="T460" s="1">
        <v>3.9159566072510468</v>
      </c>
      <c r="U460" s="1">
        <v>3.0227271547052643</v>
      </c>
      <c r="V460" s="1">
        <v>2.7878605704794861</v>
      </c>
      <c r="W460" s="1">
        <f t="shared" si="13"/>
        <v>3.2421814441452654</v>
      </c>
    </row>
    <row r="461" spans="7:23" x14ac:dyDescent="0.2">
      <c r="G461" s="4" t="s">
        <v>844</v>
      </c>
      <c r="H461" s="1">
        <v>0.85398527090918586</v>
      </c>
      <c r="I461" s="1">
        <v>1.4587405333700858</v>
      </c>
      <c r="J461" s="1">
        <v>0.3365210558657879</v>
      </c>
      <c r="K461" s="1">
        <v>0.88308228671501976</v>
      </c>
      <c r="S461" s="1" t="s">
        <v>827</v>
      </c>
      <c r="T461" s="1">
        <v>3.3865888702014888</v>
      </c>
      <c r="U461" s="1">
        <v>3.2049588885656926</v>
      </c>
      <c r="V461" s="1">
        <v>3.1061531437718601</v>
      </c>
      <c r="W461" s="1">
        <f t="shared" si="13"/>
        <v>3.2325669675130135</v>
      </c>
    </row>
    <row r="462" spans="7:23" x14ac:dyDescent="0.2">
      <c r="G462" s="4" t="s">
        <v>845</v>
      </c>
      <c r="H462" s="1">
        <v>0.85654355399385873</v>
      </c>
      <c r="I462" s="1">
        <v>0.83368434076329223</v>
      </c>
      <c r="J462" s="1">
        <v>-0.85079267132849112</v>
      </c>
      <c r="K462" s="1">
        <v>0.27981174114288659</v>
      </c>
      <c r="S462" s="1" t="s">
        <v>2202</v>
      </c>
      <c r="T462" s="1">
        <v>3.942841854409731</v>
      </c>
      <c r="U462" s="1">
        <v>3.467599290240087</v>
      </c>
      <c r="V462" s="1">
        <v>3.4502418228387288</v>
      </c>
      <c r="W462" s="1">
        <f t="shared" si="13"/>
        <v>3.6202276558295154</v>
      </c>
    </row>
    <row r="463" spans="7:23" x14ac:dyDescent="0.2">
      <c r="G463" s="4" t="s">
        <v>846</v>
      </c>
      <c r="H463" s="1">
        <v>0.85961022074451776</v>
      </c>
      <c r="I463" s="1">
        <v>0.39791902981149602</v>
      </c>
      <c r="J463" s="1">
        <v>-0.24164735501246074</v>
      </c>
      <c r="K463" s="1">
        <v>0.33862729851451773</v>
      </c>
      <c r="S463" s="1" t="s">
        <v>427</v>
      </c>
      <c r="T463" s="1">
        <v>0.86082696167578054</v>
      </c>
      <c r="U463" s="1">
        <v>0.28348682454833174</v>
      </c>
      <c r="V463" s="1">
        <v>1.2068407371664762</v>
      </c>
      <c r="W463" s="1">
        <f t="shared" si="13"/>
        <v>0.78371817446352965</v>
      </c>
    </row>
    <row r="464" spans="7:23" x14ac:dyDescent="0.2">
      <c r="G464" s="4" t="s">
        <v>847</v>
      </c>
      <c r="H464" s="1">
        <v>0.86309557522602953</v>
      </c>
      <c r="I464" s="1">
        <v>0.68434299606016158</v>
      </c>
      <c r="J464" s="1">
        <v>0.24859555434920055</v>
      </c>
      <c r="K464" s="1">
        <v>0.59867804187846385</v>
      </c>
      <c r="S464" s="1" t="s">
        <v>1426</v>
      </c>
      <c r="T464" s="1">
        <v>1.9032812704692748</v>
      </c>
      <c r="U464" s="1">
        <v>1.6838504832508054</v>
      </c>
      <c r="V464" s="1">
        <v>1.6254168558712343</v>
      </c>
      <c r="W464" s="1">
        <f t="shared" si="13"/>
        <v>1.7375162031971048</v>
      </c>
    </row>
    <row r="465" spans="7:23" x14ac:dyDescent="0.2">
      <c r="G465" s="4" t="s">
        <v>848</v>
      </c>
      <c r="H465" s="1">
        <v>0.86494006228454012</v>
      </c>
      <c r="I465" s="1">
        <v>0.74838823765831908</v>
      </c>
      <c r="J465" s="1">
        <v>0.55667268494762345</v>
      </c>
      <c r="K465" s="1">
        <v>0.72333366163016077</v>
      </c>
      <c r="S465" s="1" t="s">
        <v>644</v>
      </c>
      <c r="T465" s="1">
        <v>0.49772271894667286</v>
      </c>
      <c r="U465" s="1">
        <v>2.135632053045017</v>
      </c>
      <c r="V465" s="1">
        <v>0.19685880136635622</v>
      </c>
      <c r="W465" s="1">
        <f t="shared" si="13"/>
        <v>0.94340452445268197</v>
      </c>
    </row>
    <row r="466" spans="7:23" x14ac:dyDescent="0.2">
      <c r="G466" s="4" t="s">
        <v>849</v>
      </c>
      <c r="H466" s="1">
        <v>0.86668804679698341</v>
      </c>
      <c r="I466" s="1">
        <v>2.4890013095641614</v>
      </c>
      <c r="J466" s="1">
        <v>1.5352845849522161</v>
      </c>
      <c r="K466" s="1">
        <v>1.6303246471044537</v>
      </c>
      <c r="S466" s="1" t="s">
        <v>2226</v>
      </c>
      <c r="T466" s="1">
        <v>2.8563114780630023</v>
      </c>
      <c r="U466" s="1">
        <v>3.6382303813780319</v>
      </c>
      <c r="V466" s="1">
        <v>3.6657740888008314</v>
      </c>
      <c r="W466" s="1">
        <f t="shared" si="13"/>
        <v>3.3867719827472889</v>
      </c>
    </row>
    <row r="467" spans="7:23" x14ac:dyDescent="0.2">
      <c r="G467" s="4" t="s">
        <v>850</v>
      </c>
      <c r="H467" s="1">
        <v>0.86825926605522163</v>
      </c>
      <c r="I467" s="1">
        <v>0.51485043217284776</v>
      </c>
      <c r="J467" s="1">
        <v>0.33408424522960806</v>
      </c>
      <c r="K467" s="1">
        <v>0.57239798115255913</v>
      </c>
      <c r="S467" s="1" t="s">
        <v>1812</v>
      </c>
      <c r="T467" s="1">
        <v>3.7138077513202412</v>
      </c>
      <c r="U467" s="1">
        <v>3.4778502075010822</v>
      </c>
      <c r="V467" s="1">
        <v>3.0666263759077799</v>
      </c>
      <c r="W467" s="1">
        <f t="shared" si="13"/>
        <v>3.4194281115763681</v>
      </c>
    </row>
    <row r="468" spans="7:23" x14ac:dyDescent="0.2">
      <c r="G468" s="4" t="s">
        <v>851</v>
      </c>
      <c r="H468" s="1">
        <v>0.87025344281300954</v>
      </c>
      <c r="I468" s="1">
        <v>1.1527727102033734</v>
      </c>
      <c r="J468" s="1">
        <v>0.85773103899676673</v>
      </c>
      <c r="K468" s="1">
        <v>0.9602523973377165</v>
      </c>
      <c r="S468" s="1" t="s">
        <v>1668</v>
      </c>
      <c r="T468" s="1">
        <v>3.8014872095510879</v>
      </c>
      <c r="U468" s="1">
        <v>3.2808283654491825</v>
      </c>
      <c r="V468" s="1">
        <v>3.5785318036404616</v>
      </c>
      <c r="W468" s="1">
        <f t="shared" si="13"/>
        <v>3.5536157928802439</v>
      </c>
    </row>
    <row r="469" spans="7:23" x14ac:dyDescent="0.2">
      <c r="G469" s="4" t="s">
        <v>852</v>
      </c>
      <c r="H469" s="1">
        <v>0.87910896300760411</v>
      </c>
      <c r="I469" s="1">
        <v>0.62653819446206527</v>
      </c>
      <c r="J469" s="1">
        <v>0.10810421587487495</v>
      </c>
      <c r="K469" s="1">
        <v>0.53791712444818141</v>
      </c>
      <c r="S469" s="1" t="s">
        <v>945</v>
      </c>
      <c r="T469" s="1">
        <v>1.2816454368509764</v>
      </c>
      <c r="U469" s="1">
        <v>1.1223129112011627</v>
      </c>
      <c r="V469" s="1">
        <v>-0.57296887455255407</v>
      </c>
      <c r="W469" s="1">
        <f t="shared" si="13"/>
        <v>0.61032982449986173</v>
      </c>
    </row>
    <row r="470" spans="7:23" x14ac:dyDescent="0.2">
      <c r="G470" s="4" t="s">
        <v>853</v>
      </c>
      <c r="H470" s="1">
        <v>0.88012440072894205</v>
      </c>
      <c r="I470" s="1">
        <v>1.5130763218209</v>
      </c>
      <c r="J470" s="1">
        <v>1.2485239065893934</v>
      </c>
      <c r="K470" s="1">
        <v>1.2139082097130784</v>
      </c>
      <c r="S470" s="1" t="s">
        <v>1013</v>
      </c>
      <c r="T470" s="1">
        <v>0.84903847689600431</v>
      </c>
      <c r="U470" s="1">
        <v>0.86871046767464999</v>
      </c>
      <c r="V470" s="1">
        <v>1.8837474863867532</v>
      </c>
      <c r="W470" s="1">
        <f t="shared" si="13"/>
        <v>1.2004988103191359</v>
      </c>
    </row>
    <row r="471" spans="7:23" x14ac:dyDescent="0.2">
      <c r="G471" s="4" t="s">
        <v>854</v>
      </c>
      <c r="H471" s="1">
        <v>0.89234983322449923</v>
      </c>
      <c r="I471" s="1">
        <v>0.94032313578821214</v>
      </c>
      <c r="J471" s="1">
        <v>0.79164989666677921</v>
      </c>
      <c r="K471" s="1">
        <v>0.87477428855983019</v>
      </c>
      <c r="S471" s="1" t="s">
        <v>917</v>
      </c>
      <c r="T471" s="1">
        <v>0.57750375559160294</v>
      </c>
      <c r="U471" s="1">
        <v>1.3112037339052252</v>
      </c>
      <c r="V471" s="1">
        <v>1.3749593334758932</v>
      </c>
      <c r="W471" s="1">
        <f t="shared" si="13"/>
        <v>1.0878889409909072</v>
      </c>
    </row>
    <row r="472" spans="7:23" x14ac:dyDescent="0.2">
      <c r="G472" s="4" t="s">
        <v>855</v>
      </c>
      <c r="H472" s="1">
        <v>0.89882593761602958</v>
      </c>
      <c r="I472" s="1">
        <v>0.43132877503265266</v>
      </c>
      <c r="J472" s="1">
        <v>-0.72790751545007504</v>
      </c>
      <c r="K472" s="1">
        <v>0.20074906573286902</v>
      </c>
      <c r="S472" s="1" t="s">
        <v>1034</v>
      </c>
      <c r="T472" s="1">
        <v>1.633387033682856</v>
      </c>
      <c r="U472" s="1">
        <v>1.9548685427133776</v>
      </c>
      <c r="V472" s="1">
        <v>1.34328842190538</v>
      </c>
      <c r="W472" s="1">
        <f t="shared" si="13"/>
        <v>1.6438479994338711</v>
      </c>
    </row>
    <row r="473" spans="7:23" x14ac:dyDescent="0.2">
      <c r="G473" s="4" t="s">
        <v>856</v>
      </c>
      <c r="H473" s="1">
        <v>0.90415958749115743</v>
      </c>
      <c r="I473" s="1">
        <v>1.919879681051567</v>
      </c>
      <c r="J473" s="1">
        <v>1.0303671569012274</v>
      </c>
      <c r="K473" s="1">
        <v>1.2848021418146507</v>
      </c>
      <c r="S473" s="1" t="s">
        <v>2109</v>
      </c>
      <c r="T473" s="1">
        <v>3.2916857680894323</v>
      </c>
      <c r="U473" s="1">
        <v>2.9287779156216298</v>
      </c>
      <c r="V473" s="1">
        <v>3.0763781483468593</v>
      </c>
      <c r="W473" s="1">
        <f t="shared" si="13"/>
        <v>3.0989472773526408</v>
      </c>
    </row>
    <row r="474" spans="7:23" x14ac:dyDescent="0.2">
      <c r="G474" s="4" t="s">
        <v>857</v>
      </c>
      <c r="H474" s="1">
        <v>0.90461357336911885</v>
      </c>
      <c r="I474" s="1">
        <v>1.5415753015379126</v>
      </c>
      <c r="J474" s="1">
        <v>0.68011367647598453</v>
      </c>
      <c r="K474" s="1">
        <v>1.0421008504610054</v>
      </c>
      <c r="S474" s="1" t="s">
        <v>3185</v>
      </c>
      <c r="T474" s="1">
        <v>5.2185759449275384</v>
      </c>
      <c r="U474" s="1">
        <v>4.9234821887095013</v>
      </c>
      <c r="V474" s="1">
        <v>4.7842172475888676</v>
      </c>
      <c r="W474" s="1">
        <f t="shared" si="13"/>
        <v>4.9754251270753018</v>
      </c>
    </row>
    <row r="475" spans="7:23" x14ac:dyDescent="0.2">
      <c r="G475" s="4" t="s">
        <v>858</v>
      </c>
      <c r="H475" s="1">
        <v>0.90611864345142901</v>
      </c>
      <c r="I475" s="1">
        <v>2.388184576591541</v>
      </c>
      <c r="J475" s="1">
        <v>2.4770097000204578</v>
      </c>
      <c r="K475" s="1">
        <v>1.9237709733544761</v>
      </c>
      <c r="S475" s="1" t="s">
        <v>681</v>
      </c>
      <c r="T475" s="1">
        <v>0.84084266563889332</v>
      </c>
      <c r="U475" s="1">
        <v>1.2137429381142615</v>
      </c>
      <c r="V475" s="1">
        <v>-1.2058861174260729</v>
      </c>
      <c r="W475" s="1">
        <f t="shared" si="13"/>
        <v>0.28289982877569403</v>
      </c>
    </row>
    <row r="476" spans="7:23" x14ac:dyDescent="0.2">
      <c r="G476" s="4" t="s">
        <v>859</v>
      </c>
      <c r="H476" s="1">
        <v>0.90747601864196781</v>
      </c>
      <c r="I476" s="1">
        <v>0.91227736008315985</v>
      </c>
      <c r="J476" s="1">
        <v>1.1867306352112235</v>
      </c>
      <c r="K476" s="1">
        <v>1.0021613379787837</v>
      </c>
      <c r="S476" s="1" t="s">
        <v>1478</v>
      </c>
      <c r="T476" s="1">
        <v>2.0322373459953722</v>
      </c>
      <c r="U476" s="1">
        <v>1.8681359710135206</v>
      </c>
      <c r="V476" s="1">
        <v>1.8822603665441708</v>
      </c>
      <c r="W476" s="1">
        <f t="shared" si="13"/>
        <v>1.9275445611843545</v>
      </c>
    </row>
    <row r="477" spans="7:23" x14ac:dyDescent="0.2">
      <c r="G477" s="4" t="s">
        <v>860</v>
      </c>
      <c r="H477" s="1">
        <v>0.90823110194767165</v>
      </c>
      <c r="I477" s="1">
        <v>0.90088264735734302</v>
      </c>
      <c r="J477" s="1">
        <v>1.017331172656321</v>
      </c>
      <c r="K477" s="1">
        <v>0.94214830732044519</v>
      </c>
      <c r="S477" s="1" t="s">
        <v>761</v>
      </c>
      <c r="T477" s="1">
        <v>0.9591558591546695</v>
      </c>
      <c r="U477" s="1">
        <v>1.2135569433621853</v>
      </c>
      <c r="V477" s="1">
        <v>0.85075142581892349</v>
      </c>
      <c r="W477" s="1">
        <f t="shared" si="13"/>
        <v>1.0078214094452596</v>
      </c>
    </row>
    <row r="478" spans="7:23" x14ac:dyDescent="0.2">
      <c r="G478" s="4" t="s">
        <v>861</v>
      </c>
      <c r="H478" s="1">
        <v>0.91216850306894448</v>
      </c>
      <c r="I478" s="1">
        <v>1.1300313754431048</v>
      </c>
      <c r="J478" s="1">
        <v>0.17014812102116705</v>
      </c>
      <c r="K478" s="1">
        <v>0.73744933317773886</v>
      </c>
      <c r="S478" s="1" t="s">
        <v>2198</v>
      </c>
      <c r="T478" s="1">
        <v>3.9823246478037979</v>
      </c>
      <c r="U478" s="1">
        <v>4.1073657374594887</v>
      </c>
      <c r="V478" s="1">
        <v>3.0514380569589115</v>
      </c>
      <c r="W478" s="1">
        <f t="shared" si="13"/>
        <v>3.7137094807407327</v>
      </c>
    </row>
    <row r="479" spans="7:23" x14ac:dyDescent="0.2">
      <c r="G479" s="4" t="s">
        <v>862</v>
      </c>
      <c r="H479" s="1">
        <v>0.92131445068111872</v>
      </c>
      <c r="I479" s="1">
        <v>-0.8962163674296707</v>
      </c>
      <c r="J479" s="1">
        <v>-1.2457692338348483</v>
      </c>
      <c r="K479" s="1">
        <v>-0.4068903835278001</v>
      </c>
      <c r="S479" s="1" t="s">
        <v>3126</v>
      </c>
      <c r="T479" s="1">
        <v>4.9116642614750097</v>
      </c>
      <c r="U479" s="1">
        <v>4.65395001610508</v>
      </c>
      <c r="V479" s="1">
        <v>4.708656118492903</v>
      </c>
      <c r="W479" s="1">
        <f t="shared" si="13"/>
        <v>4.7580901320243312</v>
      </c>
    </row>
    <row r="480" spans="7:23" x14ac:dyDescent="0.2">
      <c r="G480" s="4" t="s">
        <v>863</v>
      </c>
      <c r="H480" s="1">
        <v>0.92392044047361743</v>
      </c>
      <c r="I480" s="1">
        <v>0.47079922041565703</v>
      </c>
      <c r="J480" s="1">
        <v>0.52577723758261741</v>
      </c>
      <c r="K480" s="1">
        <v>0.64016563282396399</v>
      </c>
      <c r="S480" s="1" t="s">
        <v>3010</v>
      </c>
      <c r="T480" s="1">
        <v>5.9358095353720861</v>
      </c>
      <c r="U480" s="1">
        <v>5.830020248369121</v>
      </c>
      <c r="V480" s="1">
        <v>5.3462078759912375</v>
      </c>
      <c r="W480" s="1">
        <f t="shared" si="13"/>
        <v>5.7040125532441479</v>
      </c>
    </row>
    <row r="481" spans="7:23" x14ac:dyDescent="0.2">
      <c r="G481" s="4" t="s">
        <v>864</v>
      </c>
      <c r="H481" s="1">
        <v>0.93694656028912127</v>
      </c>
      <c r="I481" s="1">
        <v>0.57183308335818261</v>
      </c>
      <c r="J481" s="1">
        <v>0.30515689751184294</v>
      </c>
      <c r="K481" s="1">
        <v>0.60464551371971564</v>
      </c>
      <c r="S481" s="1" t="s">
        <v>2008</v>
      </c>
      <c r="T481" s="1">
        <v>3.6372926004272199</v>
      </c>
      <c r="U481" s="1">
        <v>3.865102342724505</v>
      </c>
      <c r="V481" s="1">
        <v>3.6821975184888354</v>
      </c>
      <c r="W481" s="1">
        <f t="shared" si="13"/>
        <v>3.7281974872135195</v>
      </c>
    </row>
    <row r="482" spans="7:23" x14ac:dyDescent="0.2">
      <c r="G482" s="4" t="s">
        <v>865</v>
      </c>
      <c r="H482" s="1">
        <v>0.93747396520710813</v>
      </c>
      <c r="I482" s="1">
        <v>-1.0611887976624979</v>
      </c>
      <c r="J482" s="1">
        <v>-0.79313176314249045</v>
      </c>
      <c r="K482" s="1">
        <v>-0.30561553186596008</v>
      </c>
      <c r="S482" s="1" t="s">
        <v>982</v>
      </c>
      <c r="T482" s="1">
        <v>1.529393695647751</v>
      </c>
      <c r="U482" s="1">
        <v>1.1859921018775654</v>
      </c>
      <c r="V482" s="1">
        <v>1.4781683301422344</v>
      </c>
      <c r="W482" s="1">
        <f t="shared" si="13"/>
        <v>1.3978513758891837</v>
      </c>
    </row>
    <row r="483" spans="7:23" x14ac:dyDescent="0.2">
      <c r="G483" s="4" t="s">
        <v>866</v>
      </c>
      <c r="H483" s="1">
        <v>0.93929203359326674</v>
      </c>
      <c r="I483" s="1">
        <v>1.2588764637513428</v>
      </c>
      <c r="J483" s="1">
        <v>1.5167731194092839</v>
      </c>
      <c r="K483" s="1">
        <v>1.2383138722512979</v>
      </c>
      <c r="S483" s="1" t="s">
        <v>1033</v>
      </c>
      <c r="T483" s="1">
        <v>2.1057890243855053</v>
      </c>
      <c r="U483" s="1">
        <v>2.271465119577222</v>
      </c>
      <c r="V483" s="1">
        <v>1.8710645405233153</v>
      </c>
      <c r="W483" s="1">
        <f t="shared" si="13"/>
        <v>2.0827728948286808</v>
      </c>
    </row>
    <row r="484" spans="7:23" x14ac:dyDescent="0.2">
      <c r="G484" s="4" t="s">
        <v>867</v>
      </c>
      <c r="H484" s="1">
        <v>0.94144665665906146</v>
      </c>
      <c r="I484" s="1">
        <v>0.8754694767556005</v>
      </c>
      <c r="J484" s="1">
        <v>-0.46034188563998235</v>
      </c>
      <c r="K484" s="1">
        <v>0.4521914159248932</v>
      </c>
      <c r="S484" s="1" t="s">
        <v>1840</v>
      </c>
      <c r="T484" s="1">
        <v>3.575533075187499</v>
      </c>
      <c r="U484" s="1">
        <v>3.2945473809292465</v>
      </c>
      <c r="V484" s="1">
        <v>3.4650260214668811</v>
      </c>
      <c r="W484" s="1">
        <f t="shared" si="13"/>
        <v>3.4450354925278757</v>
      </c>
    </row>
    <row r="485" spans="7:23" x14ac:dyDescent="0.2">
      <c r="G485" s="4" t="s">
        <v>868</v>
      </c>
      <c r="H485" s="1">
        <v>0.94510049848691169</v>
      </c>
      <c r="I485" s="1">
        <v>0.65807343451481581</v>
      </c>
      <c r="J485" s="1">
        <v>-0.25012252972639243</v>
      </c>
      <c r="K485" s="1">
        <v>0.45101713442511165</v>
      </c>
      <c r="S485" s="1" t="s">
        <v>2509</v>
      </c>
      <c r="T485" s="1">
        <v>4.4953710314252024</v>
      </c>
      <c r="U485" s="1">
        <v>3.9450343689308078</v>
      </c>
      <c r="V485" s="1">
        <v>3.7112182350887672</v>
      </c>
      <c r="W485" s="1">
        <f t="shared" si="13"/>
        <v>4.0505412118149255</v>
      </c>
    </row>
    <row r="486" spans="7:23" x14ac:dyDescent="0.2">
      <c r="G486" s="4" t="s">
        <v>869</v>
      </c>
      <c r="H486" s="1">
        <v>0.94590280375939828</v>
      </c>
      <c r="I486" s="1">
        <v>0.81812085032013593</v>
      </c>
      <c r="J486" s="1">
        <v>0.55643333947664675</v>
      </c>
      <c r="K486" s="1">
        <v>0.77348566451872702</v>
      </c>
      <c r="S486" s="1" t="s">
        <v>525</v>
      </c>
      <c r="T486" s="1">
        <v>1.7183015605474337</v>
      </c>
      <c r="U486" s="1">
        <v>-0.903600496919023</v>
      </c>
      <c r="V486" s="1">
        <v>1.4731535970191088</v>
      </c>
      <c r="W486" s="1">
        <f t="shared" si="13"/>
        <v>0.76261822021583969</v>
      </c>
    </row>
    <row r="487" spans="7:23" x14ac:dyDescent="0.2">
      <c r="G487" s="4" t="s">
        <v>870</v>
      </c>
      <c r="H487" s="1">
        <v>0.94807300861389787</v>
      </c>
      <c r="I487" s="1">
        <v>1.1991823341710601</v>
      </c>
      <c r="J487" s="1">
        <v>0.18447581475519853</v>
      </c>
      <c r="K487" s="1">
        <v>0.77724371918005219</v>
      </c>
      <c r="S487" s="1" t="s">
        <v>1638</v>
      </c>
      <c r="T487" s="1">
        <v>3.0647069865472467</v>
      </c>
      <c r="U487" s="1">
        <v>2.2834640069111818</v>
      </c>
      <c r="V487" s="1">
        <v>2.8763589904373545</v>
      </c>
      <c r="W487" s="1">
        <f t="shared" si="13"/>
        <v>2.7415099946319277</v>
      </c>
    </row>
    <row r="488" spans="7:23" x14ac:dyDescent="0.2">
      <c r="G488" s="4" t="s">
        <v>871</v>
      </c>
      <c r="H488" s="1">
        <v>0.94807674752868076</v>
      </c>
      <c r="I488" s="1">
        <v>6.555852562196518E-2</v>
      </c>
      <c r="J488" s="1">
        <v>1.0492132317885923</v>
      </c>
      <c r="K488" s="1">
        <v>0.68761616831307937</v>
      </c>
      <c r="S488" s="1" t="s">
        <v>3345</v>
      </c>
      <c r="T488" s="1">
        <v>5.3793439845959634</v>
      </c>
      <c r="U488" s="1">
        <v>5.2051408718289336</v>
      </c>
      <c r="V488" s="1">
        <v>5.1687161979967851</v>
      </c>
      <c r="W488" s="1">
        <f t="shared" si="13"/>
        <v>5.251067018140561</v>
      </c>
    </row>
    <row r="489" spans="7:23" x14ac:dyDescent="0.2">
      <c r="G489" s="4" t="s">
        <v>872</v>
      </c>
      <c r="H489" s="1">
        <v>0.95119760270191966</v>
      </c>
      <c r="I489" s="1">
        <v>0.81907708875996776</v>
      </c>
      <c r="J489" s="1">
        <v>0.35326795385348259</v>
      </c>
      <c r="K489" s="1">
        <v>0.70784754843845665</v>
      </c>
      <c r="S489" s="1" t="s">
        <v>3188</v>
      </c>
      <c r="T489" s="1">
        <v>6.6534151997613682</v>
      </c>
      <c r="U489" s="1">
        <v>6.4150268424569754</v>
      </c>
      <c r="V489" s="1">
        <v>6.6193851307457852</v>
      </c>
      <c r="W489" s="1">
        <f t="shared" si="13"/>
        <v>6.5626090576547087</v>
      </c>
    </row>
    <row r="490" spans="7:23" x14ac:dyDescent="0.2">
      <c r="G490" s="4" t="s">
        <v>873</v>
      </c>
      <c r="H490" s="1">
        <v>0.95155870191200953</v>
      </c>
      <c r="I490" s="1">
        <v>1.2485931256698433</v>
      </c>
      <c r="J490" s="1">
        <v>1.8258613211850034</v>
      </c>
      <c r="K490" s="1">
        <v>1.3420043829222854</v>
      </c>
      <c r="S490" s="1" t="s">
        <v>2263</v>
      </c>
      <c r="T490" s="1">
        <v>4.8560621291431483</v>
      </c>
      <c r="U490" s="1">
        <v>4.8008550786355286</v>
      </c>
      <c r="V490" s="1">
        <v>5.01849379650029</v>
      </c>
      <c r="W490" s="1">
        <f t="shared" si="13"/>
        <v>4.8918036680929893</v>
      </c>
    </row>
    <row r="491" spans="7:23" x14ac:dyDescent="0.2">
      <c r="G491" s="4" t="s">
        <v>874</v>
      </c>
      <c r="H491" s="1">
        <v>0.95672801866166657</v>
      </c>
      <c r="I491" s="1">
        <v>1.1747745560239726</v>
      </c>
      <c r="J491" s="1">
        <v>1.3628171598262322</v>
      </c>
      <c r="K491" s="1">
        <v>1.1647732448372905</v>
      </c>
      <c r="S491" s="1" t="s">
        <v>1316</v>
      </c>
      <c r="T491" s="1">
        <v>3.014650943744055</v>
      </c>
      <c r="U491" s="1">
        <v>3.6202262782078511</v>
      </c>
      <c r="V491" s="1">
        <v>3.6034938928257749</v>
      </c>
      <c r="W491" s="1">
        <f t="shared" si="13"/>
        <v>3.4127903715925605</v>
      </c>
    </row>
    <row r="492" spans="7:23" x14ac:dyDescent="0.2">
      <c r="G492" s="4" t="s">
        <v>875</v>
      </c>
      <c r="H492" s="1">
        <v>0.95869496539860111</v>
      </c>
      <c r="I492" s="1">
        <v>1.8859085467612666</v>
      </c>
      <c r="J492" s="1">
        <v>1.2365575190644313</v>
      </c>
      <c r="K492" s="1">
        <v>1.3603870104080997</v>
      </c>
      <c r="S492" s="1" t="s">
        <v>2118</v>
      </c>
      <c r="T492" s="1">
        <v>3.0945261001036783</v>
      </c>
      <c r="U492" s="1">
        <v>3.0487486769081502</v>
      </c>
      <c r="V492" s="1">
        <v>3.0743148112846055</v>
      </c>
      <c r="W492" s="1">
        <f t="shared" si="13"/>
        <v>3.072529862765478</v>
      </c>
    </row>
    <row r="493" spans="7:23" x14ac:dyDescent="0.2">
      <c r="G493" s="4" t="s">
        <v>876</v>
      </c>
      <c r="H493" s="1">
        <v>0.95990366322782916</v>
      </c>
      <c r="I493" s="1">
        <v>-0.27664764616618975</v>
      </c>
      <c r="J493" s="1">
        <v>0.66771594903676701</v>
      </c>
      <c r="K493" s="1">
        <v>0.45032398869946882</v>
      </c>
      <c r="S493" s="1" t="s">
        <v>2856</v>
      </c>
      <c r="T493" s="1">
        <v>3.9274331434250005</v>
      </c>
      <c r="U493" s="1">
        <v>3.866677266925743</v>
      </c>
      <c r="V493" s="1">
        <v>3.5730386583913787</v>
      </c>
      <c r="W493" s="1">
        <f t="shared" si="13"/>
        <v>3.7890496895807075</v>
      </c>
    </row>
    <row r="494" spans="7:23" x14ac:dyDescent="0.2">
      <c r="G494" s="4" t="s">
        <v>877</v>
      </c>
      <c r="H494" s="1">
        <v>0.96075485713774023</v>
      </c>
      <c r="I494" s="1">
        <v>-0.70197520182108875</v>
      </c>
      <c r="J494" s="1">
        <v>-0.72622871471382644</v>
      </c>
      <c r="K494" s="1">
        <v>-0.15581635313239164</v>
      </c>
      <c r="S494" s="1" t="s">
        <v>3397</v>
      </c>
      <c r="T494" s="1">
        <v>6.3327786526034133</v>
      </c>
      <c r="U494" s="1">
        <v>5.8941217557432548</v>
      </c>
      <c r="V494" s="1">
        <v>6.0754564726574385</v>
      </c>
      <c r="W494" s="1">
        <f t="shared" si="13"/>
        <v>6.1007856270013692</v>
      </c>
    </row>
    <row r="495" spans="7:23" x14ac:dyDescent="0.2">
      <c r="G495" s="4" t="s">
        <v>878</v>
      </c>
      <c r="H495" s="1">
        <v>0.96288508822887198</v>
      </c>
      <c r="I495" s="1">
        <v>0.90482240514277923</v>
      </c>
      <c r="J495" s="1">
        <v>0.564265968138142</v>
      </c>
      <c r="K495" s="1">
        <v>0.8106578205032644</v>
      </c>
      <c r="S495" s="1" t="s">
        <v>3566</v>
      </c>
      <c r="T495" s="1">
        <v>7.9399334508867376</v>
      </c>
      <c r="U495" s="1">
        <v>7.9427610209195878</v>
      </c>
      <c r="V495" s="1">
        <v>7.7744303733926783</v>
      </c>
      <c r="W495" s="1">
        <f t="shared" si="13"/>
        <v>7.8857082817330015</v>
      </c>
    </row>
    <row r="496" spans="7:23" x14ac:dyDescent="0.2">
      <c r="G496" s="4" t="s">
        <v>879</v>
      </c>
      <c r="H496" s="1">
        <v>0.96473500617960883</v>
      </c>
      <c r="I496" s="1">
        <v>1.9476945803197996</v>
      </c>
      <c r="J496" s="1">
        <v>1.763056275036887</v>
      </c>
      <c r="K496" s="1">
        <v>1.5584952871787652</v>
      </c>
      <c r="S496" s="1" t="s">
        <v>1886</v>
      </c>
      <c r="T496" s="1">
        <v>2.2847415352293305</v>
      </c>
      <c r="U496" s="1">
        <v>2.2553155124507063</v>
      </c>
      <c r="V496" s="1">
        <v>1.9241401816983577</v>
      </c>
      <c r="W496" s="1">
        <f t="shared" si="13"/>
        <v>2.154732409792798</v>
      </c>
    </row>
    <row r="497" spans="7:23" x14ac:dyDescent="0.2">
      <c r="G497" s="4" t="s">
        <v>880</v>
      </c>
      <c r="H497" s="1">
        <v>0.96562915775151859</v>
      </c>
      <c r="I497" s="1">
        <v>1.4397959846727644</v>
      </c>
      <c r="J497" s="1">
        <v>1.2719544876614359</v>
      </c>
      <c r="K497" s="1">
        <v>1.2257932100285729</v>
      </c>
      <c r="S497" s="1" t="s">
        <v>870</v>
      </c>
      <c r="T497" s="1">
        <v>0.68444803173305624</v>
      </c>
      <c r="U497" s="1">
        <v>0.31062746753870885</v>
      </c>
      <c r="V497" s="1">
        <v>-2.648968771702136</v>
      </c>
      <c r="W497" s="1">
        <f t="shared" si="13"/>
        <v>-0.55129775747679022</v>
      </c>
    </row>
    <row r="498" spans="7:23" x14ac:dyDescent="0.2">
      <c r="G498" s="4" t="s">
        <v>881</v>
      </c>
      <c r="H498" s="1">
        <v>0.96634555696233981</v>
      </c>
      <c r="I498" s="1">
        <v>1.1985702152940976</v>
      </c>
      <c r="J498" s="1">
        <v>0.16526623866303447</v>
      </c>
      <c r="K498" s="1">
        <v>0.77672733697315721</v>
      </c>
      <c r="S498" s="1" t="s">
        <v>2471</v>
      </c>
      <c r="T498" s="1">
        <v>4.2759573780586839</v>
      </c>
      <c r="U498" s="1">
        <v>3.5166192121263817</v>
      </c>
      <c r="V498" s="1">
        <v>3.7461107534763212</v>
      </c>
      <c r="W498" s="1">
        <f t="shared" si="13"/>
        <v>3.8462291145537955</v>
      </c>
    </row>
    <row r="499" spans="7:23" x14ac:dyDescent="0.2">
      <c r="G499" s="4" t="s">
        <v>882</v>
      </c>
      <c r="H499" s="1">
        <v>0.96683722928678451</v>
      </c>
      <c r="I499" s="1">
        <v>1.2026935391265399</v>
      </c>
      <c r="J499" s="1">
        <v>0.86393290158622027</v>
      </c>
      <c r="K499" s="1">
        <v>1.011154556666515</v>
      </c>
      <c r="S499" s="1" t="s">
        <v>1424</v>
      </c>
      <c r="T499" s="1">
        <v>3.2412021150684054</v>
      </c>
      <c r="U499" s="1">
        <v>3.1936555347553037</v>
      </c>
      <c r="V499" s="1">
        <v>2.8920303556491822</v>
      </c>
      <c r="W499" s="1">
        <f t="shared" si="13"/>
        <v>3.1089626684909639</v>
      </c>
    </row>
    <row r="500" spans="7:23" x14ac:dyDescent="0.2">
      <c r="G500" s="4" t="s">
        <v>883</v>
      </c>
      <c r="H500" s="1">
        <v>0.96799340141491164</v>
      </c>
      <c r="I500" s="1">
        <v>0.83056930742261426</v>
      </c>
      <c r="J500" s="1">
        <v>0.64359301819728887</v>
      </c>
      <c r="K500" s="1">
        <v>0.81405190901160507</v>
      </c>
      <c r="S500" s="1" t="s">
        <v>1330</v>
      </c>
      <c r="T500" s="1">
        <v>2.7473229442274532</v>
      </c>
      <c r="U500" s="1">
        <v>2.5229328038540362</v>
      </c>
      <c r="V500" s="1">
        <v>2.3173411194441731</v>
      </c>
      <c r="W500" s="1">
        <f t="shared" si="13"/>
        <v>2.529198955841887</v>
      </c>
    </row>
    <row r="501" spans="7:23" x14ac:dyDescent="0.2">
      <c r="G501" s="4" t="s">
        <v>884</v>
      </c>
      <c r="H501" s="1">
        <v>0.97519874385293737</v>
      </c>
      <c r="I501" s="1">
        <v>1.2509773339811927</v>
      </c>
      <c r="J501" s="1">
        <v>0.65153899575615715</v>
      </c>
      <c r="K501" s="1">
        <v>0.95923835786342904</v>
      </c>
      <c r="S501" s="1" t="s">
        <v>2775</v>
      </c>
      <c r="T501" s="1">
        <v>5.138406319132649</v>
      </c>
      <c r="U501" s="1">
        <v>5.1128745382000673</v>
      </c>
      <c r="V501" s="1">
        <v>5.6492703205306336</v>
      </c>
      <c r="W501" s="1">
        <f t="shared" si="13"/>
        <v>5.30018372595445</v>
      </c>
    </row>
    <row r="502" spans="7:23" x14ac:dyDescent="0.2">
      <c r="G502" s="4" t="s">
        <v>885</v>
      </c>
      <c r="H502" s="1">
        <v>0.97671555906768437</v>
      </c>
      <c r="I502" s="1">
        <v>0.45004619714008648</v>
      </c>
      <c r="J502" s="1">
        <v>-0.95974719490259763</v>
      </c>
      <c r="K502" s="1">
        <v>0.15567152043505772</v>
      </c>
      <c r="S502" s="1" t="s">
        <v>2669</v>
      </c>
      <c r="T502" s="1">
        <v>4.8588626103547838</v>
      </c>
      <c r="U502" s="1">
        <v>5.0652857947899363</v>
      </c>
      <c r="V502" s="1">
        <v>4.9188483094767763</v>
      </c>
      <c r="W502" s="1">
        <f t="shared" si="13"/>
        <v>4.9476655715404982</v>
      </c>
    </row>
    <row r="503" spans="7:23" x14ac:dyDescent="0.2">
      <c r="G503" s="4" t="s">
        <v>886</v>
      </c>
      <c r="H503" s="1">
        <v>0.97731143344749583</v>
      </c>
      <c r="I503" s="1">
        <v>0.51399799994688744</v>
      </c>
      <c r="J503" s="1">
        <v>0.8357575687480332</v>
      </c>
      <c r="K503" s="1">
        <v>0.77568900071413882</v>
      </c>
      <c r="S503" s="1" t="s">
        <v>2191</v>
      </c>
      <c r="T503" s="1">
        <v>4.0366423216117182</v>
      </c>
      <c r="U503" s="1">
        <v>3.7803163990079649</v>
      </c>
      <c r="V503" s="1">
        <v>4.2860355339348963</v>
      </c>
      <c r="W503" s="1">
        <f t="shared" si="13"/>
        <v>4.03433141818486</v>
      </c>
    </row>
    <row r="504" spans="7:23" x14ac:dyDescent="0.2">
      <c r="G504" s="4" t="s">
        <v>887</v>
      </c>
      <c r="H504" s="1">
        <v>0.97895778646839615</v>
      </c>
      <c r="I504" s="1">
        <v>2.4586268950284276</v>
      </c>
      <c r="J504" s="1">
        <v>2.0554344636838837</v>
      </c>
      <c r="K504" s="1">
        <v>1.8310063817269022</v>
      </c>
      <c r="S504" s="1" t="s">
        <v>2225</v>
      </c>
      <c r="T504" s="1">
        <v>4.2926454228270314</v>
      </c>
      <c r="U504" s="1">
        <v>3.7431769280736802</v>
      </c>
      <c r="V504" s="1">
        <v>4.2222425793702731</v>
      </c>
      <c r="W504" s="1">
        <f t="shared" si="13"/>
        <v>4.0860216434236625</v>
      </c>
    </row>
    <row r="505" spans="7:23" x14ac:dyDescent="0.2">
      <c r="G505" s="4" t="s">
        <v>888</v>
      </c>
      <c r="H505" s="1">
        <v>0.98440269018634252</v>
      </c>
      <c r="I505" s="1">
        <v>2.0112440755836634</v>
      </c>
      <c r="J505" s="1">
        <v>0.75684908819216568</v>
      </c>
      <c r="K505" s="1">
        <v>1.250831951320724</v>
      </c>
      <c r="S505" s="1" t="s">
        <v>2772</v>
      </c>
      <c r="T505" s="1">
        <v>4.6144858851311454</v>
      </c>
      <c r="U505" s="1">
        <v>4.101003457947181</v>
      </c>
      <c r="V505" s="1">
        <v>4.6126193667530622</v>
      </c>
      <c r="W505" s="1">
        <f t="shared" si="13"/>
        <v>4.4427029032771292</v>
      </c>
    </row>
    <row r="506" spans="7:23" x14ac:dyDescent="0.2">
      <c r="G506" s="4" t="s">
        <v>889</v>
      </c>
      <c r="H506" s="1">
        <v>0.98564687827733266</v>
      </c>
      <c r="I506" s="1">
        <v>3.1120755524566732</v>
      </c>
      <c r="J506" s="1">
        <v>0.19093085956261455</v>
      </c>
      <c r="K506" s="1">
        <v>1.4295510967655403</v>
      </c>
      <c r="S506" s="1" t="s">
        <v>1278</v>
      </c>
      <c r="T506" s="1">
        <v>0.24060497638885822</v>
      </c>
      <c r="U506" s="1">
        <v>1.8723169798000856</v>
      </c>
      <c r="V506" s="1">
        <v>1.4693535912935087</v>
      </c>
      <c r="W506" s="1">
        <f t="shared" si="13"/>
        <v>1.1940918491608175</v>
      </c>
    </row>
    <row r="507" spans="7:23" x14ac:dyDescent="0.2">
      <c r="G507" s="4" t="s">
        <v>890</v>
      </c>
      <c r="H507" s="1">
        <v>0.99174875934131412</v>
      </c>
      <c r="I507" s="1">
        <v>1.8070853189948359</v>
      </c>
      <c r="J507" s="1">
        <v>1.244496200183604</v>
      </c>
      <c r="K507" s="1">
        <v>1.3477767595065846</v>
      </c>
      <c r="S507" s="1" t="s">
        <v>724</v>
      </c>
      <c r="T507" s="1">
        <v>1.9200058760568894</v>
      </c>
      <c r="U507" s="1">
        <v>1.7615703796064421</v>
      </c>
      <c r="V507" s="1">
        <v>1.5444393893976722</v>
      </c>
      <c r="W507" s="1">
        <f t="shared" si="13"/>
        <v>1.7420052150203347</v>
      </c>
    </row>
    <row r="508" spans="7:23" x14ac:dyDescent="0.2">
      <c r="G508" s="4" t="s">
        <v>891</v>
      </c>
      <c r="H508" s="1">
        <v>0.99289891989631895</v>
      </c>
      <c r="I508" s="1">
        <v>0.62143348115556907</v>
      </c>
      <c r="J508" s="1">
        <v>-0.52065353107929202</v>
      </c>
      <c r="K508" s="1">
        <v>0.36455962332419861</v>
      </c>
      <c r="S508" s="1" t="s">
        <v>1955</v>
      </c>
      <c r="T508" s="1">
        <v>3.6215429636871694</v>
      </c>
      <c r="U508" s="1">
        <v>3.8948405552848553</v>
      </c>
      <c r="V508" s="1">
        <v>3.7495762071162408</v>
      </c>
      <c r="W508" s="1">
        <f t="shared" si="13"/>
        <v>3.7553199086960887</v>
      </c>
    </row>
    <row r="509" spans="7:23" x14ac:dyDescent="0.2">
      <c r="G509" s="4" t="s">
        <v>892</v>
      </c>
      <c r="H509" s="1">
        <v>0.99580214817199153</v>
      </c>
      <c r="I509" s="1">
        <v>-2.2774150673835041</v>
      </c>
      <c r="J509" s="1">
        <v>-1.4793474415514076</v>
      </c>
      <c r="K509" s="1">
        <v>-0.92032012025430676</v>
      </c>
      <c r="S509" s="1" t="s">
        <v>776</v>
      </c>
      <c r="T509" s="1">
        <v>3.0749566361509051</v>
      </c>
      <c r="U509" s="1">
        <v>2.1090964033376873</v>
      </c>
      <c r="V509" s="1">
        <v>3.0614121087202335</v>
      </c>
      <c r="W509" s="1">
        <f t="shared" si="13"/>
        <v>2.7484883827362752</v>
      </c>
    </row>
    <row r="510" spans="7:23" x14ac:dyDescent="0.2">
      <c r="G510" s="4" t="s">
        <v>893</v>
      </c>
      <c r="H510" s="1">
        <v>1.002134330459475</v>
      </c>
      <c r="I510" s="1">
        <v>1.1130856894257635</v>
      </c>
      <c r="J510" s="1">
        <v>-0.97738362093265141</v>
      </c>
      <c r="K510" s="1">
        <v>0.37927879965086225</v>
      </c>
      <c r="S510" s="1" t="s">
        <v>1733</v>
      </c>
      <c r="T510" s="1">
        <v>3.0216950495665573</v>
      </c>
      <c r="U510" s="1">
        <v>3.0171936084791615</v>
      </c>
      <c r="V510" s="1">
        <v>2.8821623317605081</v>
      </c>
      <c r="W510" s="1">
        <f t="shared" si="13"/>
        <v>2.9736836632687424</v>
      </c>
    </row>
    <row r="511" spans="7:23" x14ac:dyDescent="0.2">
      <c r="G511" s="4" t="s">
        <v>894</v>
      </c>
      <c r="H511" s="1">
        <v>1.0071933481264166</v>
      </c>
      <c r="I511" s="1">
        <v>1.4527066502383239</v>
      </c>
      <c r="J511" s="1">
        <v>0.84211235139505114</v>
      </c>
      <c r="K511" s="1">
        <v>1.1006707832532638</v>
      </c>
      <c r="S511" s="1" t="s">
        <v>3150</v>
      </c>
      <c r="T511" s="1">
        <v>4.4580661175366227</v>
      </c>
      <c r="U511" s="1">
        <v>4.9345672639325162</v>
      </c>
      <c r="V511" s="1">
        <v>4.4063438716882226</v>
      </c>
      <c r="W511" s="1">
        <f t="shared" si="13"/>
        <v>4.5996590843857872</v>
      </c>
    </row>
    <row r="512" spans="7:23" x14ac:dyDescent="0.2">
      <c r="G512" s="4" t="s">
        <v>895</v>
      </c>
      <c r="H512" s="1">
        <v>1.0102133892133935</v>
      </c>
      <c r="I512" s="1">
        <v>2.1179935233456799</v>
      </c>
      <c r="J512" s="1">
        <v>0.79965183659856554</v>
      </c>
      <c r="K512" s="1">
        <v>1.3092862497192128</v>
      </c>
      <c r="S512" s="1" t="s">
        <v>3002</v>
      </c>
      <c r="T512" s="1">
        <v>4.4305858923423802</v>
      </c>
      <c r="U512" s="1">
        <v>5.3375866525306543</v>
      </c>
      <c r="V512" s="1">
        <v>4.5376633421753665</v>
      </c>
      <c r="W512" s="1">
        <f t="shared" si="13"/>
        <v>4.7686119623494676</v>
      </c>
    </row>
    <row r="513" spans="7:23" x14ac:dyDescent="0.2">
      <c r="G513" s="4" t="s">
        <v>896</v>
      </c>
      <c r="H513" s="1">
        <v>1.0153598302605169</v>
      </c>
      <c r="I513" s="1">
        <v>1.8379698760151599</v>
      </c>
      <c r="J513" s="1">
        <v>1.1590032794791636</v>
      </c>
      <c r="K513" s="1">
        <v>1.3374443285849467</v>
      </c>
      <c r="S513" s="1" t="s">
        <v>849</v>
      </c>
      <c r="T513" s="1">
        <v>2.1677750670838316</v>
      </c>
      <c r="U513" s="1">
        <v>1.9729745492891158</v>
      </c>
      <c r="V513" s="1">
        <v>2.0284397281600266</v>
      </c>
      <c r="W513" s="1">
        <f t="shared" si="13"/>
        <v>2.056396448177658</v>
      </c>
    </row>
    <row r="514" spans="7:23" x14ac:dyDescent="0.2">
      <c r="G514" s="4" t="s">
        <v>897</v>
      </c>
      <c r="H514" s="1">
        <v>1.0165726245363902</v>
      </c>
      <c r="I514" s="1">
        <v>2.0633552138152642</v>
      </c>
      <c r="J514" s="1">
        <v>1.8150183262670769</v>
      </c>
      <c r="K514" s="1">
        <v>1.631648721539577</v>
      </c>
      <c r="S514" s="1" t="s">
        <v>1458</v>
      </c>
      <c r="T514" s="1">
        <v>2.578473353806094</v>
      </c>
      <c r="U514" s="1">
        <v>2.6271732641353864</v>
      </c>
      <c r="V514" s="1">
        <v>2.8895155961865826</v>
      </c>
      <c r="W514" s="1">
        <f t="shared" si="13"/>
        <v>2.6983874047093543</v>
      </c>
    </row>
    <row r="515" spans="7:23" x14ac:dyDescent="0.2">
      <c r="G515" s="4" t="s">
        <v>898</v>
      </c>
      <c r="H515" s="1">
        <v>1.0200270623291992</v>
      </c>
      <c r="I515" s="1">
        <v>2.5804979125197844</v>
      </c>
      <c r="J515" s="1">
        <v>2.7843349955441186</v>
      </c>
      <c r="K515" s="1">
        <v>2.1282866567977008</v>
      </c>
      <c r="S515" s="1" t="s">
        <v>2371</v>
      </c>
      <c r="T515" s="1">
        <v>3.7700029327004518</v>
      </c>
      <c r="U515" s="1">
        <v>3.4337888520265789</v>
      </c>
      <c r="V515" s="1">
        <v>3.5820773534963917</v>
      </c>
      <c r="W515" s="1">
        <f t="shared" si="13"/>
        <v>3.5952897127411405</v>
      </c>
    </row>
    <row r="516" spans="7:23" x14ac:dyDescent="0.2">
      <c r="G516" s="4" t="s">
        <v>899</v>
      </c>
      <c r="H516" s="1">
        <v>1.0225560169665993</v>
      </c>
      <c r="I516" s="1">
        <v>0.34760896775930683</v>
      </c>
      <c r="J516" s="1">
        <v>0.14910975455960476</v>
      </c>
      <c r="K516" s="1">
        <v>0.50642491309517024</v>
      </c>
      <c r="S516" s="1" t="s">
        <v>2250</v>
      </c>
      <c r="T516" s="1">
        <v>4.0107934422651752</v>
      </c>
      <c r="U516" s="1">
        <v>3.7544776116831704</v>
      </c>
      <c r="V516" s="1">
        <v>3.6344814029716592</v>
      </c>
      <c r="W516" s="1">
        <f t="shared" ref="W516:W579" si="14">AVERAGE(T516:V516)</f>
        <v>3.7999174856400018</v>
      </c>
    </row>
    <row r="517" spans="7:23" x14ac:dyDescent="0.2">
      <c r="G517" s="4" t="s">
        <v>900</v>
      </c>
      <c r="H517" s="1">
        <v>1.0231630736515984</v>
      </c>
      <c r="I517" s="1">
        <v>0.60129241020816016</v>
      </c>
      <c r="J517" s="1">
        <v>0.60246448179402334</v>
      </c>
      <c r="K517" s="1">
        <v>0.74230665521792727</v>
      </c>
      <c r="S517" s="1" t="s">
        <v>1647</v>
      </c>
      <c r="T517" s="1">
        <v>3.9525429656269537</v>
      </c>
      <c r="U517" s="1">
        <v>3.5446019791783883</v>
      </c>
      <c r="V517" s="1">
        <v>3.7832669018153053</v>
      </c>
      <c r="W517" s="1">
        <f t="shared" si="14"/>
        <v>3.7601372822068826</v>
      </c>
    </row>
    <row r="518" spans="7:23" x14ac:dyDescent="0.2">
      <c r="G518" s="4" t="s">
        <v>901</v>
      </c>
      <c r="H518" s="1">
        <v>1.0272389966991367</v>
      </c>
      <c r="I518" s="1">
        <v>1.5894183492162097</v>
      </c>
      <c r="J518" s="1">
        <v>1.3348027946556942</v>
      </c>
      <c r="K518" s="1">
        <v>1.3171533801903468</v>
      </c>
      <c r="S518" s="1" t="s">
        <v>3117</v>
      </c>
      <c r="T518" s="1">
        <v>6.1594231438919733</v>
      </c>
      <c r="U518" s="1">
        <v>5.9357331974633727</v>
      </c>
      <c r="V518" s="1">
        <v>6.2337043571182518</v>
      </c>
      <c r="W518" s="1">
        <f t="shared" si="14"/>
        <v>6.1096202328245326</v>
      </c>
    </row>
    <row r="519" spans="7:23" x14ac:dyDescent="0.2">
      <c r="G519" s="4" t="s">
        <v>902</v>
      </c>
      <c r="H519" s="1">
        <v>1.0290322961086664</v>
      </c>
      <c r="I519" s="1">
        <v>0.61873575930897173</v>
      </c>
      <c r="J519" s="1">
        <v>1.1747592188370839</v>
      </c>
      <c r="K519" s="1">
        <v>0.94084242475157398</v>
      </c>
      <c r="S519" s="1" t="s">
        <v>1091</v>
      </c>
      <c r="T519" s="1">
        <v>3.9327039272277071</v>
      </c>
      <c r="U519" s="1">
        <v>3.6958023316169948</v>
      </c>
      <c r="V519" s="1">
        <v>3.5957456806997392</v>
      </c>
      <c r="W519" s="1">
        <f t="shared" si="14"/>
        <v>3.7414173131814805</v>
      </c>
    </row>
    <row r="520" spans="7:23" x14ac:dyDescent="0.2">
      <c r="G520" s="4" t="s">
        <v>903</v>
      </c>
      <c r="H520" s="1">
        <v>1.0365680381715927</v>
      </c>
      <c r="I520" s="1">
        <v>0.27825243906867869</v>
      </c>
      <c r="J520" s="1">
        <v>2.270045969839138</v>
      </c>
      <c r="K520" s="1">
        <v>1.1949554823598032</v>
      </c>
      <c r="S520" s="1" t="s">
        <v>3285</v>
      </c>
      <c r="T520" s="1">
        <v>5.6594007159314383</v>
      </c>
      <c r="U520" s="1">
        <v>5.4948915764341084</v>
      </c>
      <c r="V520" s="1">
        <v>5.4500650744603254</v>
      </c>
      <c r="W520" s="1">
        <f t="shared" si="14"/>
        <v>5.5347857889419574</v>
      </c>
    </row>
    <row r="521" spans="7:23" x14ac:dyDescent="0.2">
      <c r="G521" s="4" t="s">
        <v>904</v>
      </c>
      <c r="H521" s="1">
        <v>1.0405235584189361</v>
      </c>
      <c r="I521" s="1">
        <v>0.96690513481605023</v>
      </c>
      <c r="J521" s="1">
        <v>0.12580052063273403</v>
      </c>
      <c r="K521" s="1">
        <v>0.71107640462257349</v>
      </c>
      <c r="S521" s="1" t="s">
        <v>1142</v>
      </c>
      <c r="T521" s="1">
        <v>1.1488469221241933</v>
      </c>
      <c r="U521" s="1">
        <v>1.8757159855442316</v>
      </c>
      <c r="V521" s="1">
        <v>1.5039404495499245</v>
      </c>
      <c r="W521" s="1">
        <f t="shared" si="14"/>
        <v>1.5095011190727832</v>
      </c>
    </row>
    <row r="522" spans="7:23" x14ac:dyDescent="0.2">
      <c r="G522" s="4" t="s">
        <v>905</v>
      </c>
      <c r="H522" s="1">
        <v>1.0412065288354198</v>
      </c>
      <c r="I522" s="1">
        <v>0.82890368600257847</v>
      </c>
      <c r="J522" s="1">
        <v>0.91858163387486924</v>
      </c>
      <c r="K522" s="1">
        <v>0.92956394957095589</v>
      </c>
      <c r="S522" s="1" t="s">
        <v>893</v>
      </c>
      <c r="T522" s="1">
        <v>1.4136509442688092</v>
      </c>
      <c r="U522" s="1">
        <v>-0.21791523901581394</v>
      </c>
      <c r="V522" s="1">
        <v>0.75432228246608468</v>
      </c>
      <c r="W522" s="1">
        <f t="shared" si="14"/>
        <v>0.6500193292396933</v>
      </c>
    </row>
    <row r="523" spans="7:23" x14ac:dyDescent="0.2">
      <c r="G523" s="4" t="s">
        <v>906</v>
      </c>
      <c r="H523" s="1">
        <v>1.0440947072111002</v>
      </c>
      <c r="I523" s="1">
        <v>1.2196288700587685</v>
      </c>
      <c r="J523" s="1">
        <v>0.90691829508738941</v>
      </c>
      <c r="K523" s="1">
        <v>1.056880624119086</v>
      </c>
      <c r="S523" s="1" t="s">
        <v>2712</v>
      </c>
      <c r="T523" s="1">
        <v>4.6880560620889025</v>
      </c>
      <c r="U523" s="1">
        <v>4.3801378998411735</v>
      </c>
      <c r="V523" s="1">
        <v>4.319181331511845</v>
      </c>
      <c r="W523" s="1">
        <f t="shared" si="14"/>
        <v>4.462458431147307</v>
      </c>
    </row>
    <row r="524" spans="7:23" x14ac:dyDescent="0.2">
      <c r="G524" s="4" t="s">
        <v>907</v>
      </c>
      <c r="H524" s="1">
        <v>1.0486051837576793</v>
      </c>
      <c r="I524" s="1">
        <v>0.24082719639950564</v>
      </c>
      <c r="J524" s="1">
        <v>1.8407065328099912</v>
      </c>
      <c r="K524" s="1">
        <v>1.0433796376557254</v>
      </c>
      <c r="S524" s="1" t="s">
        <v>3432</v>
      </c>
      <c r="T524" s="1">
        <v>6.7457921681323585</v>
      </c>
      <c r="U524" s="1">
        <v>6.7135475103765314</v>
      </c>
      <c r="V524" s="1">
        <v>6.4662752774892143</v>
      </c>
      <c r="W524" s="1">
        <f t="shared" si="14"/>
        <v>6.6418716519993675</v>
      </c>
    </row>
    <row r="525" spans="7:23" x14ac:dyDescent="0.2">
      <c r="G525" s="4" t="s">
        <v>908</v>
      </c>
      <c r="H525" s="1">
        <v>1.0507029815900872</v>
      </c>
      <c r="I525" s="1">
        <v>1.2081570092753855</v>
      </c>
      <c r="J525" s="1">
        <v>1.4681896825498679</v>
      </c>
      <c r="K525" s="1">
        <v>1.2423498911384467</v>
      </c>
      <c r="S525" s="1" t="s">
        <v>1900</v>
      </c>
      <c r="T525" s="1">
        <v>3.6283476048875043</v>
      </c>
      <c r="U525" s="1">
        <v>3.1404269355500838</v>
      </c>
      <c r="V525" s="1">
        <v>3.8303003569714602</v>
      </c>
      <c r="W525" s="1">
        <f t="shared" si="14"/>
        <v>3.5330249658030159</v>
      </c>
    </row>
    <row r="526" spans="7:23" x14ac:dyDescent="0.2">
      <c r="G526" s="4" t="s">
        <v>909</v>
      </c>
      <c r="H526" s="1">
        <v>1.0588567555877713</v>
      </c>
      <c r="I526" s="1">
        <v>5.8464740909801569E-2</v>
      </c>
      <c r="J526" s="1">
        <v>0.3993034601454396</v>
      </c>
      <c r="K526" s="1">
        <v>0.50554165221433756</v>
      </c>
      <c r="S526" s="1" t="s">
        <v>2042</v>
      </c>
      <c r="T526" s="1">
        <v>3.9976232771399798</v>
      </c>
      <c r="U526" s="1">
        <v>3.2890388458679709</v>
      </c>
      <c r="V526" s="1">
        <v>3.3999257472761029</v>
      </c>
      <c r="W526" s="1">
        <f t="shared" si="14"/>
        <v>3.5621959567613515</v>
      </c>
    </row>
    <row r="527" spans="7:23" x14ac:dyDescent="0.2">
      <c r="G527" s="4" t="s">
        <v>910</v>
      </c>
      <c r="H527" s="1">
        <v>1.059430733301238</v>
      </c>
      <c r="I527" s="1">
        <v>2.0575570190028278</v>
      </c>
      <c r="J527" s="1">
        <v>1.4322405523501507</v>
      </c>
      <c r="K527" s="1">
        <v>1.516409434884739</v>
      </c>
      <c r="S527" s="1" t="s">
        <v>1914</v>
      </c>
      <c r="T527" s="1">
        <v>3.7074253978910225</v>
      </c>
      <c r="U527" s="1">
        <v>2.7472101403035425</v>
      </c>
      <c r="V527" s="1">
        <v>2.5108892764877191</v>
      </c>
      <c r="W527" s="1">
        <f t="shared" si="14"/>
        <v>2.9885082715607614</v>
      </c>
    </row>
    <row r="528" spans="7:23" x14ac:dyDescent="0.2">
      <c r="G528" s="4" t="s">
        <v>911</v>
      </c>
      <c r="H528" s="1">
        <v>1.0726278895568544</v>
      </c>
      <c r="I528" s="1">
        <v>1.5498032082405133</v>
      </c>
      <c r="J528" s="1">
        <v>1.4072303684246961</v>
      </c>
      <c r="K528" s="1">
        <v>1.3432204887406878</v>
      </c>
      <c r="S528" s="1" t="s">
        <v>3072</v>
      </c>
      <c r="T528" s="1">
        <v>5.9137400479569662</v>
      </c>
      <c r="U528" s="1">
        <v>5.5033583403802897</v>
      </c>
      <c r="V528" s="1">
        <v>5.6130018602683602</v>
      </c>
      <c r="W528" s="1">
        <f t="shared" si="14"/>
        <v>5.6767000828685381</v>
      </c>
    </row>
    <row r="529" spans="7:23" x14ac:dyDescent="0.2">
      <c r="G529" s="4" t="s">
        <v>912</v>
      </c>
      <c r="H529" s="1">
        <v>1.0739778588179418</v>
      </c>
      <c r="I529" s="1">
        <v>1.7166928895048914</v>
      </c>
      <c r="J529" s="1">
        <v>1.5188896006029149</v>
      </c>
      <c r="K529" s="1">
        <v>1.4365201163085828</v>
      </c>
      <c r="S529" s="1" t="s">
        <v>3373</v>
      </c>
      <c r="T529" s="1">
        <v>5.7301533242720275</v>
      </c>
      <c r="U529" s="1">
        <v>5.3182688953346684</v>
      </c>
      <c r="V529" s="1">
        <v>5.5313766879172563</v>
      </c>
      <c r="W529" s="1">
        <f t="shared" si="14"/>
        <v>5.5265996358413174</v>
      </c>
    </row>
    <row r="530" spans="7:23" x14ac:dyDescent="0.2">
      <c r="G530" s="4" t="s">
        <v>913</v>
      </c>
      <c r="H530" s="1">
        <v>1.075813954940382</v>
      </c>
      <c r="I530" s="1">
        <v>-1.4631394166670568</v>
      </c>
      <c r="J530" s="1">
        <v>-0.29616219003820948</v>
      </c>
      <c r="K530" s="1">
        <v>-0.22782921725496141</v>
      </c>
      <c r="S530" s="1" t="s">
        <v>1894</v>
      </c>
      <c r="T530" s="1">
        <v>1.9747356067957547</v>
      </c>
      <c r="U530" s="1">
        <v>2.3801451051715832</v>
      </c>
      <c r="V530" s="1">
        <v>2.526736154222895</v>
      </c>
      <c r="W530" s="1">
        <f t="shared" si="14"/>
        <v>2.293872288730078</v>
      </c>
    </row>
    <row r="531" spans="7:23" x14ac:dyDescent="0.2">
      <c r="G531" s="4" t="s">
        <v>914</v>
      </c>
      <c r="H531" s="1">
        <v>1.0759207204057055</v>
      </c>
      <c r="I531" s="1">
        <v>0.7280484948712368</v>
      </c>
      <c r="J531" s="1">
        <v>0.42678859274578629</v>
      </c>
      <c r="K531" s="1">
        <v>0.74358593600757628</v>
      </c>
      <c r="S531" s="1" t="s">
        <v>553</v>
      </c>
      <c r="T531" s="1">
        <v>1.954901662344543</v>
      </c>
      <c r="U531" s="1">
        <v>1.7528915695278178</v>
      </c>
      <c r="V531" s="1">
        <v>1.5195544847035747</v>
      </c>
      <c r="W531" s="1">
        <f t="shared" si="14"/>
        <v>1.7424492388586452</v>
      </c>
    </row>
    <row r="532" spans="7:23" x14ac:dyDescent="0.2">
      <c r="G532" s="4" t="s">
        <v>915</v>
      </c>
      <c r="H532" s="1">
        <v>1.0783393040131555</v>
      </c>
      <c r="I532" s="1">
        <v>0.44542690517121541</v>
      </c>
      <c r="J532" s="1">
        <v>0.87700524381809297</v>
      </c>
      <c r="K532" s="1">
        <v>0.80025715100082129</v>
      </c>
      <c r="S532" s="1" t="s">
        <v>1050</v>
      </c>
      <c r="T532" s="1">
        <v>1.5568649173087183</v>
      </c>
      <c r="U532" s="1">
        <v>2.6738485514642591</v>
      </c>
      <c r="V532" s="1">
        <v>-1.275698985677415</v>
      </c>
      <c r="W532" s="1">
        <f t="shared" si="14"/>
        <v>0.98500482769852082</v>
      </c>
    </row>
    <row r="533" spans="7:23" x14ac:dyDescent="0.2">
      <c r="G533" s="4" t="s">
        <v>916</v>
      </c>
      <c r="H533" s="1">
        <v>1.086791237707206</v>
      </c>
      <c r="I533" s="1">
        <v>1.6476589651159559</v>
      </c>
      <c r="J533" s="1">
        <v>1.5393310555107427</v>
      </c>
      <c r="K533" s="1">
        <v>1.424593752777968</v>
      </c>
      <c r="S533" s="1" t="s">
        <v>1076</v>
      </c>
      <c r="T533" s="1">
        <v>1.8260041517425545</v>
      </c>
      <c r="U533" s="1">
        <v>2.6686547018347277</v>
      </c>
      <c r="V533" s="1">
        <v>1.771029424043008</v>
      </c>
      <c r="W533" s="1">
        <f t="shared" si="14"/>
        <v>2.0885627592067633</v>
      </c>
    </row>
    <row r="534" spans="7:23" x14ac:dyDescent="0.2">
      <c r="G534" s="4" t="s">
        <v>917</v>
      </c>
      <c r="H534" s="1">
        <v>1.0873100772171833</v>
      </c>
      <c r="I534" s="1">
        <v>0.89018206082410378</v>
      </c>
      <c r="J534" s="1">
        <v>1.3428272161673478</v>
      </c>
      <c r="K534" s="1">
        <v>1.106773118069545</v>
      </c>
      <c r="S534" s="1" t="s">
        <v>1249</v>
      </c>
      <c r="T534" s="1">
        <v>2.0780519804067943</v>
      </c>
      <c r="U534" s="1">
        <v>1.7037594212882816</v>
      </c>
      <c r="V534" s="1">
        <v>1.8565555053915144</v>
      </c>
      <c r="W534" s="1">
        <f t="shared" si="14"/>
        <v>1.8794556356955301</v>
      </c>
    </row>
    <row r="535" spans="7:23" x14ac:dyDescent="0.2">
      <c r="G535" s="4" t="s">
        <v>918</v>
      </c>
      <c r="H535" s="1">
        <v>1.1013407979698686</v>
      </c>
      <c r="I535" s="1">
        <v>2.5955186984434904</v>
      </c>
      <c r="J535" s="1">
        <v>1.6643171712330602</v>
      </c>
      <c r="K535" s="1">
        <v>1.7870588892154731</v>
      </c>
      <c r="S535" s="1" t="s">
        <v>2144</v>
      </c>
      <c r="T535" s="1">
        <v>4.3857393544253691</v>
      </c>
      <c r="U535" s="1">
        <v>4.2002124201636084</v>
      </c>
      <c r="V535" s="1">
        <v>4.3135011310697964</v>
      </c>
      <c r="W535" s="1">
        <f t="shared" si="14"/>
        <v>4.2998176352195907</v>
      </c>
    </row>
    <row r="536" spans="7:23" x14ac:dyDescent="0.2">
      <c r="G536" s="4" t="s">
        <v>919</v>
      </c>
      <c r="H536" s="1">
        <v>1.1212734047271908</v>
      </c>
      <c r="I536" s="1">
        <v>2.3115606593686095</v>
      </c>
      <c r="J536" s="1">
        <v>1.990644148461274</v>
      </c>
      <c r="K536" s="1">
        <v>1.8078260708523581</v>
      </c>
      <c r="S536" s="1" t="s">
        <v>1243</v>
      </c>
      <c r="T536" s="1">
        <v>2.2019803799905633</v>
      </c>
      <c r="U536" s="1">
        <v>2.6453479728196809</v>
      </c>
      <c r="V536" s="1">
        <v>2.9057887253604897</v>
      </c>
      <c r="W536" s="1">
        <f t="shared" si="14"/>
        <v>2.5843723593902443</v>
      </c>
    </row>
    <row r="537" spans="7:23" x14ac:dyDescent="0.2">
      <c r="G537" s="4" t="s">
        <v>920</v>
      </c>
      <c r="H537" s="1">
        <v>1.1214206252738952</v>
      </c>
      <c r="I537" s="1">
        <v>1.9231701027272563</v>
      </c>
      <c r="J537" s="1">
        <v>1.1079636621428346</v>
      </c>
      <c r="K537" s="1">
        <v>1.3841847967146619</v>
      </c>
      <c r="S537" s="1" t="s">
        <v>3168</v>
      </c>
      <c r="T537" s="1">
        <v>5.2767619542056812</v>
      </c>
      <c r="U537" s="1">
        <v>4.9530082972028486</v>
      </c>
      <c r="V537" s="1">
        <v>5.1139384425551473</v>
      </c>
      <c r="W537" s="1">
        <f t="shared" si="14"/>
        <v>5.114569564654559</v>
      </c>
    </row>
    <row r="538" spans="7:23" x14ac:dyDescent="0.2">
      <c r="G538" s="4" t="s">
        <v>921</v>
      </c>
      <c r="H538" s="1">
        <v>1.1245048212355901</v>
      </c>
      <c r="I538" s="1">
        <v>0.92538728228710843</v>
      </c>
      <c r="J538" s="1">
        <v>1.1243049722812017</v>
      </c>
      <c r="K538" s="1">
        <v>1.0580656919346334</v>
      </c>
      <c r="S538" s="1" t="s">
        <v>2697</v>
      </c>
      <c r="T538" s="1">
        <v>4.3534858322351395</v>
      </c>
      <c r="U538" s="1">
        <v>4.3743555361174975</v>
      </c>
      <c r="V538" s="1">
        <v>4.4926602667511766</v>
      </c>
      <c r="W538" s="1">
        <f t="shared" si="14"/>
        <v>4.4068338783679382</v>
      </c>
    </row>
    <row r="539" spans="7:23" x14ac:dyDescent="0.2">
      <c r="G539" s="4" t="s">
        <v>922</v>
      </c>
      <c r="H539" s="1">
        <v>1.1301223388240411</v>
      </c>
      <c r="I539" s="1">
        <v>1.6434175438047285</v>
      </c>
      <c r="J539" s="1">
        <v>0.98154874222506683</v>
      </c>
      <c r="K539" s="1">
        <v>1.2516962082846121</v>
      </c>
      <c r="S539" s="1" t="s">
        <v>3282</v>
      </c>
      <c r="T539" s="1">
        <v>5.8446770451592265</v>
      </c>
      <c r="U539" s="1">
        <v>5.8371019962607198</v>
      </c>
      <c r="V539" s="1">
        <v>5.801447476669269</v>
      </c>
      <c r="W539" s="1">
        <f t="shared" si="14"/>
        <v>5.8277421726964063</v>
      </c>
    </row>
    <row r="540" spans="7:23" x14ac:dyDescent="0.2">
      <c r="G540" s="4" t="s">
        <v>923</v>
      </c>
      <c r="H540" s="1">
        <v>1.1326854108455999</v>
      </c>
      <c r="I540" s="1">
        <v>0.71377058673402838</v>
      </c>
      <c r="J540" s="1">
        <v>0.92428919130458431</v>
      </c>
      <c r="K540" s="1">
        <v>0.92358172962807095</v>
      </c>
      <c r="S540" s="1" t="s">
        <v>2857</v>
      </c>
      <c r="T540" s="1">
        <v>4.5102731844028368</v>
      </c>
      <c r="U540" s="1">
        <v>4.291786167031141</v>
      </c>
      <c r="V540" s="1">
        <v>4.3289417765493718</v>
      </c>
      <c r="W540" s="1">
        <f t="shared" si="14"/>
        <v>4.3770003759944496</v>
      </c>
    </row>
    <row r="541" spans="7:23" x14ac:dyDescent="0.2">
      <c r="G541" s="4" t="s">
        <v>924</v>
      </c>
      <c r="H541" s="1">
        <v>1.1332340486432755</v>
      </c>
      <c r="I541" s="1">
        <v>0.83283736749039217</v>
      </c>
      <c r="J541" s="1">
        <v>1.0901346131728904</v>
      </c>
      <c r="K541" s="1">
        <v>1.0187353431021859</v>
      </c>
      <c r="S541" s="1" t="s">
        <v>2212</v>
      </c>
      <c r="T541" s="1">
        <v>4.5248561001492611</v>
      </c>
      <c r="U541" s="1">
        <v>4.4432030912683622</v>
      </c>
      <c r="V541" s="1">
        <v>3.6066502075971427</v>
      </c>
      <c r="W541" s="1">
        <f t="shared" si="14"/>
        <v>4.1915697996715888</v>
      </c>
    </row>
    <row r="542" spans="7:23" x14ac:dyDescent="0.2">
      <c r="G542" s="4" t="s">
        <v>925</v>
      </c>
      <c r="H542" s="1">
        <v>1.1343707882284666</v>
      </c>
      <c r="I542" s="1">
        <v>1.0487795356602505</v>
      </c>
      <c r="J542" s="1">
        <v>1.2863985920311576</v>
      </c>
      <c r="K542" s="1">
        <v>1.156516305306625</v>
      </c>
      <c r="S542" s="1" t="s">
        <v>2252</v>
      </c>
      <c r="T542" s="1">
        <v>4.1104066772492853</v>
      </c>
      <c r="U542" s="1">
        <v>4.0044519532400313</v>
      </c>
      <c r="V542" s="1">
        <v>4.203778118948132</v>
      </c>
      <c r="W542" s="1">
        <f t="shared" si="14"/>
        <v>4.1062122498124829</v>
      </c>
    </row>
    <row r="543" spans="7:23" x14ac:dyDescent="0.2">
      <c r="G543" s="4" t="s">
        <v>926</v>
      </c>
      <c r="H543" s="1">
        <v>1.134751911557258</v>
      </c>
      <c r="I543" s="1">
        <v>1.3556816229438564</v>
      </c>
      <c r="J543" s="1">
        <v>0.94232607471611352</v>
      </c>
      <c r="K543" s="1">
        <v>1.1442532030724093</v>
      </c>
      <c r="S543" s="1" t="s">
        <v>2605</v>
      </c>
      <c r="T543" s="1">
        <v>4.4915354761006583</v>
      </c>
      <c r="U543" s="1">
        <v>4.0851981550683769</v>
      </c>
      <c r="V543" s="1">
        <v>4.4351535064939274</v>
      </c>
      <c r="W543" s="1">
        <f t="shared" si="14"/>
        <v>4.3372957125543206</v>
      </c>
    </row>
    <row r="544" spans="7:23" x14ac:dyDescent="0.2">
      <c r="G544" s="4" t="s">
        <v>927</v>
      </c>
      <c r="H544" s="1">
        <v>1.1429270308395756</v>
      </c>
      <c r="I544" s="1">
        <v>1.5099045679598389</v>
      </c>
      <c r="J544" s="1">
        <v>1.0326721642493486</v>
      </c>
      <c r="K544" s="1">
        <v>1.2285012543495877</v>
      </c>
      <c r="S544" s="1" t="s">
        <v>2174</v>
      </c>
      <c r="T544" s="1">
        <v>3.3325408147692941</v>
      </c>
      <c r="U544" s="1">
        <v>3.2357339516768882</v>
      </c>
      <c r="V544" s="1">
        <v>3.4871110917904806</v>
      </c>
      <c r="W544" s="1">
        <f t="shared" si="14"/>
        <v>3.3517952860788873</v>
      </c>
    </row>
    <row r="545" spans="7:23" x14ac:dyDescent="0.2">
      <c r="G545" s="4" t="s">
        <v>928</v>
      </c>
      <c r="H545" s="1">
        <v>1.1442324065293599</v>
      </c>
      <c r="I545" s="1">
        <v>1.3663205354724279</v>
      </c>
      <c r="J545" s="1">
        <v>1.4402484801168309</v>
      </c>
      <c r="K545" s="1">
        <v>1.3169338073728729</v>
      </c>
      <c r="S545" s="1" t="s">
        <v>1822</v>
      </c>
      <c r="T545" s="1">
        <v>2.8622258193073593</v>
      </c>
      <c r="U545" s="1">
        <v>2.0442307795464143</v>
      </c>
      <c r="V545" s="1">
        <v>2.8222304709141488</v>
      </c>
      <c r="W545" s="1">
        <f t="shared" si="14"/>
        <v>2.5762290232559741</v>
      </c>
    </row>
    <row r="546" spans="7:23" x14ac:dyDescent="0.2">
      <c r="G546" s="4" t="s">
        <v>929</v>
      </c>
      <c r="H546" s="1">
        <v>1.1443609864446747</v>
      </c>
      <c r="I546" s="1">
        <v>0.61404263477691567</v>
      </c>
      <c r="J546" s="1">
        <v>1.1804203303424226</v>
      </c>
      <c r="K546" s="1">
        <v>0.97960798385467085</v>
      </c>
      <c r="S546" s="1" t="s">
        <v>1758</v>
      </c>
      <c r="T546" s="1">
        <v>3.0123069266450191</v>
      </c>
      <c r="U546" s="1">
        <v>2.718699832031223</v>
      </c>
      <c r="V546" s="1">
        <v>2.9578670650403467</v>
      </c>
      <c r="W546" s="1">
        <f t="shared" si="14"/>
        <v>2.8962912745721963</v>
      </c>
    </row>
    <row r="547" spans="7:23" x14ac:dyDescent="0.2">
      <c r="G547" s="4" t="s">
        <v>930</v>
      </c>
      <c r="H547" s="1">
        <v>1.1452209370856297</v>
      </c>
      <c r="I547" s="1">
        <v>-1.2290136929256965</v>
      </c>
      <c r="J547" s="1">
        <v>-0.65024975311847588</v>
      </c>
      <c r="K547" s="1">
        <v>-0.24468083631951423</v>
      </c>
      <c r="S547" s="1" t="s">
        <v>3299</v>
      </c>
      <c r="T547" s="1">
        <v>6.9017610861916392</v>
      </c>
      <c r="U547" s="1">
        <v>6.6547768401475471</v>
      </c>
      <c r="V547" s="1">
        <v>6.7772934445836519</v>
      </c>
      <c r="W547" s="1">
        <f t="shared" si="14"/>
        <v>6.7779437903076127</v>
      </c>
    </row>
    <row r="548" spans="7:23" x14ac:dyDescent="0.2">
      <c r="G548" s="4" t="s">
        <v>931</v>
      </c>
      <c r="H548" s="1">
        <v>1.1486341489204712</v>
      </c>
      <c r="I548" s="1">
        <v>1.7494064038256396</v>
      </c>
      <c r="J548" s="1">
        <v>2.2652175345154957</v>
      </c>
      <c r="K548" s="1">
        <v>1.7210860290872023</v>
      </c>
      <c r="S548" s="1" t="s">
        <v>1371</v>
      </c>
      <c r="T548" s="1">
        <v>2.8328069935351059</v>
      </c>
      <c r="U548" s="1">
        <v>3.0385257327315176</v>
      </c>
      <c r="V548" s="1">
        <v>2.8372332208863789</v>
      </c>
      <c r="W548" s="1">
        <f t="shared" si="14"/>
        <v>2.9028553157176673</v>
      </c>
    </row>
    <row r="549" spans="7:23" x14ac:dyDescent="0.2">
      <c r="G549" s="4" t="s">
        <v>932</v>
      </c>
      <c r="H549" s="1">
        <v>1.1513243621994314</v>
      </c>
      <c r="I549" s="1">
        <v>0.87890422065210738</v>
      </c>
      <c r="J549" s="1">
        <v>0.83509216318633339</v>
      </c>
      <c r="K549" s="1">
        <v>0.95510691534595737</v>
      </c>
      <c r="S549" s="1" t="s">
        <v>1103</v>
      </c>
      <c r="T549" s="1">
        <v>1.3234594240288609</v>
      </c>
      <c r="U549" s="1">
        <v>1.5823955876022826</v>
      </c>
      <c r="V549" s="1">
        <v>1.8264752702486033</v>
      </c>
      <c r="W549" s="1">
        <f t="shared" si="14"/>
        <v>1.5774434272932492</v>
      </c>
    </row>
    <row r="550" spans="7:23" x14ac:dyDescent="0.2">
      <c r="G550" s="4" t="s">
        <v>933</v>
      </c>
      <c r="H550" s="1">
        <v>1.1519945093840189</v>
      </c>
      <c r="I550" s="1">
        <v>-1.1471541779095882</v>
      </c>
      <c r="J550" s="1">
        <v>1.8422266246520882</v>
      </c>
      <c r="K550" s="1">
        <v>0.61568898537550631</v>
      </c>
      <c r="S550" s="1" t="s">
        <v>3531</v>
      </c>
      <c r="T550" s="1">
        <v>6.8789912372520972</v>
      </c>
      <c r="U550" s="1">
        <v>6.5486965792365757</v>
      </c>
      <c r="V550" s="1">
        <v>6.5141997121897308</v>
      </c>
      <c r="W550" s="1">
        <f t="shared" si="14"/>
        <v>6.6472958428928015</v>
      </c>
    </row>
    <row r="551" spans="7:23" x14ac:dyDescent="0.2">
      <c r="G551" s="4" t="s">
        <v>934</v>
      </c>
      <c r="H551" s="1">
        <v>1.1607007992674347</v>
      </c>
      <c r="I551" s="1">
        <v>2.5994930014663686</v>
      </c>
      <c r="J551" s="1">
        <v>1.8635234177350044</v>
      </c>
      <c r="K551" s="1">
        <v>1.8745724061562692</v>
      </c>
      <c r="S551" s="1" t="s">
        <v>938</v>
      </c>
      <c r="T551" s="1">
        <v>2.3960800071037682</v>
      </c>
      <c r="U551" s="1">
        <v>1.5828960439720325</v>
      </c>
      <c r="V551" s="1">
        <v>2.0929482193010163</v>
      </c>
      <c r="W551" s="1">
        <f t="shared" si="14"/>
        <v>2.0239747567922723</v>
      </c>
    </row>
    <row r="552" spans="7:23" x14ac:dyDescent="0.2">
      <c r="G552" s="4" t="s">
        <v>935</v>
      </c>
      <c r="H552" s="1">
        <v>1.1607975926066336</v>
      </c>
      <c r="I552" s="1">
        <v>2.0619897352043601</v>
      </c>
      <c r="J552" s="1">
        <v>0.6733637502823604</v>
      </c>
      <c r="K552" s="1">
        <v>1.298717026031118</v>
      </c>
      <c r="S552" s="1" t="s">
        <v>3251</v>
      </c>
      <c r="T552" s="1">
        <v>3.9141727039661389</v>
      </c>
      <c r="U552" s="1">
        <v>4.3905349372028297</v>
      </c>
      <c r="V552" s="1">
        <v>3.9491499762280307</v>
      </c>
      <c r="W552" s="1">
        <f t="shared" si="14"/>
        <v>4.0846192057990001</v>
      </c>
    </row>
    <row r="553" spans="7:23" x14ac:dyDescent="0.2">
      <c r="G553" s="4" t="s">
        <v>936</v>
      </c>
      <c r="H553" s="1">
        <v>1.164016463844145</v>
      </c>
      <c r="I553" s="1">
        <v>1.8925888121599659</v>
      </c>
      <c r="J553" s="1">
        <v>1.4295275922397841</v>
      </c>
      <c r="K553" s="1">
        <v>1.4953776227479649</v>
      </c>
      <c r="S553" s="1" t="s">
        <v>2488</v>
      </c>
      <c r="T553" s="1">
        <v>4.3691136886683379</v>
      </c>
      <c r="U553" s="1">
        <v>3.9507205371379785</v>
      </c>
      <c r="V553" s="1">
        <v>3.9891853400291959</v>
      </c>
      <c r="W553" s="1">
        <f t="shared" si="14"/>
        <v>4.1030065219451712</v>
      </c>
    </row>
    <row r="554" spans="7:23" x14ac:dyDescent="0.2">
      <c r="G554" s="4" t="s">
        <v>937</v>
      </c>
      <c r="H554" s="1">
        <v>1.1646022294808898</v>
      </c>
      <c r="I554" s="1">
        <v>2.0878467167842825</v>
      </c>
      <c r="J554" s="1">
        <v>0.72310154465297027</v>
      </c>
      <c r="K554" s="1">
        <v>1.3251834969727143</v>
      </c>
      <c r="S554" s="1" t="s">
        <v>3031</v>
      </c>
      <c r="T554" s="1">
        <v>5.3299488903913295</v>
      </c>
      <c r="U554" s="1">
        <v>4.9719411541920193</v>
      </c>
      <c r="V554" s="1">
        <v>4.5641377196806863</v>
      </c>
      <c r="W554" s="1">
        <f t="shared" si="14"/>
        <v>4.955342588088012</v>
      </c>
    </row>
    <row r="555" spans="7:23" x14ac:dyDescent="0.2">
      <c r="G555" s="4" t="s">
        <v>938</v>
      </c>
      <c r="H555" s="1">
        <v>1.165517092817185</v>
      </c>
      <c r="I555" s="1">
        <v>2.3294672182446745</v>
      </c>
      <c r="J555" s="1">
        <v>2.0218723286709994</v>
      </c>
      <c r="K555" s="1">
        <v>1.8389522132442864</v>
      </c>
      <c r="S555" s="1" t="s">
        <v>3199</v>
      </c>
      <c r="T555" s="1">
        <v>5.758049627746276</v>
      </c>
      <c r="U555" s="1">
        <v>5.2803058041306494</v>
      </c>
      <c r="V555" s="1">
        <v>5.7713057964578702</v>
      </c>
      <c r="W555" s="1">
        <f t="shared" si="14"/>
        <v>5.6032204094449325</v>
      </c>
    </row>
    <row r="556" spans="7:23" x14ac:dyDescent="0.2">
      <c r="G556" s="4" t="s">
        <v>939</v>
      </c>
      <c r="H556" s="1">
        <v>1.1665393547365532</v>
      </c>
      <c r="I556" s="1">
        <v>1.6970380531778293</v>
      </c>
      <c r="J556" s="1">
        <v>0.5960258387821743</v>
      </c>
      <c r="K556" s="1">
        <v>1.1532010822321856</v>
      </c>
      <c r="S556" s="1" t="s">
        <v>2171</v>
      </c>
      <c r="T556" s="1">
        <v>4.3092184692347679</v>
      </c>
      <c r="U556" s="1">
        <v>4.1283909908148066</v>
      </c>
      <c r="V556" s="1">
        <v>4.4329310206360804</v>
      </c>
      <c r="W556" s="1">
        <f t="shared" si="14"/>
        <v>4.2901801602285516</v>
      </c>
    </row>
    <row r="557" spans="7:23" x14ac:dyDescent="0.2">
      <c r="G557" s="4" t="s">
        <v>940</v>
      </c>
      <c r="H557" s="1">
        <v>1.1668690243705913</v>
      </c>
      <c r="I557" s="1">
        <v>7.5030081887971639E-2</v>
      </c>
      <c r="J557" s="1">
        <v>-1.3253549555947091</v>
      </c>
      <c r="K557" s="1">
        <v>-2.7818616445382045E-2</v>
      </c>
      <c r="S557" s="1" t="s">
        <v>875</v>
      </c>
      <c r="T557" s="1">
        <v>1.7502566142220692</v>
      </c>
      <c r="U557" s="1">
        <v>2.215430102435004</v>
      </c>
      <c r="V557" s="1">
        <v>1.5371181113012193</v>
      </c>
      <c r="W557" s="1">
        <f t="shared" si="14"/>
        <v>1.8342682759860975</v>
      </c>
    </row>
    <row r="558" spans="7:23" x14ac:dyDescent="0.2">
      <c r="G558" s="4" t="s">
        <v>941</v>
      </c>
      <c r="H558" s="1">
        <v>1.1683384472334397</v>
      </c>
      <c r="I558" s="1">
        <v>-0.3410619247658363</v>
      </c>
      <c r="J558" s="1">
        <v>-0.63349033501328567</v>
      </c>
      <c r="K558" s="1">
        <v>6.4595395818105916E-2</v>
      </c>
      <c r="S558" s="1" t="s">
        <v>504</v>
      </c>
      <c r="T558" s="1">
        <v>1.3391436574930837</v>
      </c>
      <c r="U558" s="1">
        <v>0.2061255611501695</v>
      </c>
      <c r="V558" s="1">
        <v>0.62169791298375854</v>
      </c>
      <c r="W558" s="1">
        <f t="shared" si="14"/>
        <v>0.72232237720900405</v>
      </c>
    </row>
    <row r="559" spans="7:23" x14ac:dyDescent="0.2">
      <c r="G559" s="4" t="s">
        <v>942</v>
      </c>
      <c r="H559" s="1">
        <v>1.1718165767337274</v>
      </c>
      <c r="I559" s="1">
        <v>1.8187151996536055</v>
      </c>
      <c r="J559" s="1">
        <v>1.0731655604204184</v>
      </c>
      <c r="K559" s="1">
        <v>1.3545657789359169</v>
      </c>
      <c r="S559" s="1" t="s">
        <v>2397</v>
      </c>
      <c r="T559" s="1">
        <v>3.5223774563861663</v>
      </c>
      <c r="U559" s="1">
        <v>3.442747806698446</v>
      </c>
      <c r="V559" s="1">
        <v>3.8527973935471453</v>
      </c>
      <c r="W559" s="1">
        <f t="shared" si="14"/>
        <v>3.6059742188772526</v>
      </c>
    </row>
    <row r="560" spans="7:23" x14ac:dyDescent="0.2">
      <c r="G560" s="4" t="s">
        <v>943</v>
      </c>
      <c r="H560" s="1">
        <v>1.1750691261814066</v>
      </c>
      <c r="I560" s="1">
        <v>1.4352920148411217</v>
      </c>
      <c r="J560" s="1">
        <v>-0.2156166305799728</v>
      </c>
      <c r="K560" s="1">
        <v>0.79824817014751837</v>
      </c>
      <c r="S560" s="1" t="s">
        <v>3110</v>
      </c>
      <c r="T560" s="1">
        <v>5.691134465163235</v>
      </c>
      <c r="U560" s="1">
        <v>5.4425298639802726</v>
      </c>
      <c r="V560" s="1">
        <v>5.527630322381671</v>
      </c>
      <c r="W560" s="1">
        <f t="shared" si="14"/>
        <v>5.5537648838417262</v>
      </c>
    </row>
    <row r="561" spans="7:23" x14ac:dyDescent="0.2">
      <c r="G561" s="4" t="s">
        <v>944</v>
      </c>
      <c r="H561" s="1">
        <v>1.1812864150532421</v>
      </c>
      <c r="I561" s="1">
        <v>-1.6101953283588997</v>
      </c>
      <c r="J561" s="1">
        <v>1.428607130906427</v>
      </c>
      <c r="K561" s="1">
        <v>0.33323273920025648</v>
      </c>
      <c r="S561" s="1" t="s">
        <v>2235</v>
      </c>
      <c r="T561" s="1">
        <v>3.6744922892624978</v>
      </c>
      <c r="U561" s="1">
        <v>3.5357766474406982</v>
      </c>
      <c r="V561" s="1">
        <v>3.1051265706952265</v>
      </c>
      <c r="W561" s="1">
        <f t="shared" si="14"/>
        <v>3.4384651691328076</v>
      </c>
    </row>
    <row r="562" spans="7:23" x14ac:dyDescent="0.2">
      <c r="G562" s="4" t="s">
        <v>945</v>
      </c>
      <c r="H562" s="1">
        <v>1.1820146437138377</v>
      </c>
      <c r="I562" s="1">
        <v>0.57854846865526111</v>
      </c>
      <c r="J562" s="1">
        <v>-0.56275947507248569</v>
      </c>
      <c r="K562" s="1">
        <v>0.39926787909887107</v>
      </c>
      <c r="S562" s="1" t="s">
        <v>1885</v>
      </c>
      <c r="T562" s="1">
        <v>2.6790192643033905</v>
      </c>
      <c r="U562" s="1">
        <v>2.820280892240917</v>
      </c>
      <c r="V562" s="1">
        <v>2.6463285805921029</v>
      </c>
      <c r="W562" s="1">
        <f t="shared" si="14"/>
        <v>2.7152095790454704</v>
      </c>
    </row>
    <row r="563" spans="7:23" x14ac:dyDescent="0.2">
      <c r="G563" s="4" t="s">
        <v>946</v>
      </c>
      <c r="H563" s="1">
        <v>1.1824393270453231</v>
      </c>
      <c r="I563" s="1">
        <v>1.4853866372485975</v>
      </c>
      <c r="J563" s="1">
        <v>0.93266065744806081</v>
      </c>
      <c r="K563" s="1">
        <v>1.2001622072473273</v>
      </c>
      <c r="S563" s="1" t="s">
        <v>3166</v>
      </c>
      <c r="T563" s="1">
        <v>6.0017615818355976</v>
      </c>
      <c r="U563" s="1">
        <v>5.7802854501675371</v>
      </c>
      <c r="V563" s="1">
        <v>5.8003359094267131</v>
      </c>
      <c r="W563" s="1">
        <f t="shared" si="14"/>
        <v>5.8607943138099499</v>
      </c>
    </row>
    <row r="564" spans="7:23" x14ac:dyDescent="0.2">
      <c r="G564" s="4" t="s">
        <v>947</v>
      </c>
      <c r="H564" s="1">
        <v>1.2014174406815747</v>
      </c>
      <c r="I564" s="1">
        <v>3.4415762694135946E-2</v>
      </c>
      <c r="J564" s="1">
        <v>-0.63287275923253605</v>
      </c>
      <c r="K564" s="1">
        <v>0.20098681471439153</v>
      </c>
      <c r="S564" s="1" t="s">
        <v>2799</v>
      </c>
      <c r="T564" s="1">
        <v>4.186350163426888</v>
      </c>
      <c r="U564" s="1">
        <v>3.9523577974782511</v>
      </c>
      <c r="V564" s="1">
        <v>4.1354242173092191</v>
      </c>
      <c r="W564" s="1">
        <f t="shared" si="14"/>
        <v>4.0913773927381198</v>
      </c>
    </row>
    <row r="565" spans="7:23" x14ac:dyDescent="0.2">
      <c r="G565" s="4" t="s">
        <v>948</v>
      </c>
      <c r="H565" s="1">
        <v>1.2020691130538101</v>
      </c>
      <c r="I565" s="1">
        <v>1.7500760614879267</v>
      </c>
      <c r="J565" s="1">
        <v>0.89350356076914828</v>
      </c>
      <c r="K565" s="1">
        <v>1.281882911770295</v>
      </c>
      <c r="S565" s="1" t="s">
        <v>1791</v>
      </c>
      <c r="T565" s="1">
        <v>3.6421680572087314</v>
      </c>
      <c r="U565" s="1">
        <v>3.4402382460365502</v>
      </c>
      <c r="V565" s="1">
        <v>3.5986993973176564</v>
      </c>
      <c r="W565" s="1">
        <f t="shared" si="14"/>
        <v>3.5603685668543128</v>
      </c>
    </row>
    <row r="566" spans="7:23" x14ac:dyDescent="0.2">
      <c r="G566" s="4" t="s">
        <v>949</v>
      </c>
      <c r="H566" s="1">
        <v>1.2055326465518938</v>
      </c>
      <c r="I566" s="1">
        <v>-0.41103428987866486</v>
      </c>
      <c r="J566" s="1">
        <v>-0.7712022383519832</v>
      </c>
      <c r="K566" s="1">
        <v>7.7653727737485951E-3</v>
      </c>
      <c r="S566" s="1" t="s">
        <v>3278</v>
      </c>
      <c r="T566" s="1">
        <v>6.3801491061928823</v>
      </c>
      <c r="U566" s="1">
        <v>6.2802026910663811</v>
      </c>
      <c r="V566" s="1">
        <v>6.0657218163032454</v>
      </c>
      <c r="W566" s="1">
        <f t="shared" si="14"/>
        <v>6.2420245378541699</v>
      </c>
    </row>
    <row r="567" spans="7:23" x14ac:dyDescent="0.2">
      <c r="G567" s="4" t="s">
        <v>950</v>
      </c>
      <c r="H567" s="1">
        <v>1.2064806928568468</v>
      </c>
      <c r="I567" s="1">
        <v>1.5662642680574528</v>
      </c>
      <c r="J567" s="1">
        <v>1.2553641616250077</v>
      </c>
      <c r="K567" s="1">
        <v>1.3427030408464358</v>
      </c>
      <c r="S567" s="1" t="s">
        <v>1996</v>
      </c>
      <c r="T567" s="1">
        <v>2.8320312285114673</v>
      </c>
      <c r="U567" s="1">
        <v>2.5003107903889177</v>
      </c>
      <c r="V567" s="1">
        <v>2.3021356495726177</v>
      </c>
      <c r="W567" s="1">
        <f t="shared" si="14"/>
        <v>2.5448258894910007</v>
      </c>
    </row>
    <row r="568" spans="7:23" x14ac:dyDescent="0.2">
      <c r="G568" s="4" t="s">
        <v>951</v>
      </c>
      <c r="H568" s="1">
        <v>1.2137647085075682</v>
      </c>
      <c r="I568" s="1">
        <v>0.94422651942006552</v>
      </c>
      <c r="J568" s="1">
        <v>-0.26676889033073087</v>
      </c>
      <c r="K568" s="1">
        <v>0.63040744586563424</v>
      </c>
      <c r="S568" s="1" t="s">
        <v>1207</v>
      </c>
      <c r="T568" s="1">
        <v>2.8713642472355914</v>
      </c>
      <c r="U568" s="1">
        <v>1.9088966623040626</v>
      </c>
      <c r="V568" s="1">
        <v>2.0504020897157038</v>
      </c>
      <c r="W568" s="1">
        <f t="shared" si="14"/>
        <v>2.2768876664184527</v>
      </c>
    </row>
    <row r="569" spans="7:23" x14ac:dyDescent="0.2">
      <c r="G569" s="4" t="s">
        <v>952</v>
      </c>
      <c r="H569" s="1">
        <v>1.2153331781050605</v>
      </c>
      <c r="I569" s="1">
        <v>1.3579134072369534</v>
      </c>
      <c r="J569" s="1">
        <v>1.3613326783279078</v>
      </c>
      <c r="K569" s="1">
        <v>1.3115264212233073</v>
      </c>
      <c r="S569" s="1" t="s">
        <v>846</v>
      </c>
      <c r="T569" s="1">
        <v>0.58041083870508547</v>
      </c>
      <c r="U569" s="1">
        <v>0.28777368701525524</v>
      </c>
      <c r="V569" s="1">
        <v>0.48573594298920592</v>
      </c>
      <c r="W569" s="1">
        <f t="shared" si="14"/>
        <v>0.45130682290318219</v>
      </c>
    </row>
    <row r="570" spans="7:23" x14ac:dyDescent="0.2">
      <c r="G570" s="4" t="s">
        <v>953</v>
      </c>
      <c r="H570" s="1">
        <v>1.215853759279228</v>
      </c>
      <c r="I570" s="1">
        <v>1.6472002868706987</v>
      </c>
      <c r="J570" s="1">
        <v>1.1871558335321446</v>
      </c>
      <c r="K570" s="1">
        <v>1.3500699598940236</v>
      </c>
      <c r="S570" s="1" t="s">
        <v>1324</v>
      </c>
      <c r="T570" s="1">
        <v>1.6372188595027499</v>
      </c>
      <c r="U570" s="1">
        <v>2.1155540111428515</v>
      </c>
      <c r="V570" s="1">
        <v>2.1072027610557011</v>
      </c>
      <c r="W570" s="1">
        <f t="shared" si="14"/>
        <v>1.9533252105671008</v>
      </c>
    </row>
    <row r="571" spans="7:23" x14ac:dyDescent="0.2">
      <c r="G571" s="4" t="s">
        <v>954</v>
      </c>
      <c r="H571" s="1">
        <v>1.2163946416526319</v>
      </c>
      <c r="I571" s="1">
        <v>3.0578714949674461</v>
      </c>
      <c r="J571" s="1">
        <v>2.5914278567687354</v>
      </c>
      <c r="K571" s="1">
        <v>2.2885646644629376</v>
      </c>
      <c r="S571" s="1" t="s">
        <v>639</v>
      </c>
      <c r="T571" s="1">
        <v>0.44395349307270437</v>
      </c>
      <c r="U571" s="1">
        <v>-0.42520868279783924</v>
      </c>
      <c r="V571" s="1">
        <v>-1.7083445813151288</v>
      </c>
      <c r="W571" s="1">
        <f t="shared" si="14"/>
        <v>-0.56319992368008787</v>
      </c>
    </row>
    <row r="572" spans="7:23" x14ac:dyDescent="0.2">
      <c r="G572" s="4" t="s">
        <v>955</v>
      </c>
      <c r="H572" s="1">
        <v>1.2215535594862763</v>
      </c>
      <c r="I572" s="1">
        <v>1.4454189591423383</v>
      </c>
      <c r="J572" s="1">
        <v>1.2734490497485917</v>
      </c>
      <c r="K572" s="1">
        <v>1.3134738561257355</v>
      </c>
      <c r="S572" s="1" t="s">
        <v>821</v>
      </c>
      <c r="T572" s="1">
        <v>1.9128142422980692</v>
      </c>
      <c r="U572" s="1">
        <v>1.7570949526446207</v>
      </c>
      <c r="V572" s="1">
        <v>1.8736647879890329</v>
      </c>
      <c r="W572" s="1">
        <f t="shared" si="14"/>
        <v>1.8478579943105744</v>
      </c>
    </row>
    <row r="573" spans="7:23" x14ac:dyDescent="0.2">
      <c r="G573" s="4" t="s">
        <v>956</v>
      </c>
      <c r="H573" s="1">
        <v>1.2246441528454737</v>
      </c>
      <c r="I573" s="1">
        <v>2.3242786375439968</v>
      </c>
      <c r="J573" s="1">
        <v>0.82210766663857293</v>
      </c>
      <c r="K573" s="1">
        <v>1.4570101523426811</v>
      </c>
      <c r="S573" s="1" t="s">
        <v>1773</v>
      </c>
      <c r="T573" s="1">
        <v>3.3734175565555939</v>
      </c>
      <c r="U573" s="1">
        <v>2.8279131015223009</v>
      </c>
      <c r="V573" s="1">
        <v>3.2330671098202877</v>
      </c>
      <c r="W573" s="1">
        <f t="shared" si="14"/>
        <v>3.1447992559660611</v>
      </c>
    </row>
    <row r="574" spans="7:23" x14ac:dyDescent="0.2">
      <c r="G574" s="4" t="s">
        <v>957</v>
      </c>
      <c r="H574" s="1">
        <v>1.2304557395932254</v>
      </c>
      <c r="I574" s="1">
        <v>1.740607261573506</v>
      </c>
      <c r="J574" s="1">
        <v>1.2822980491770462</v>
      </c>
      <c r="K574" s="1">
        <v>1.4177870167812594</v>
      </c>
      <c r="S574" s="1" t="s">
        <v>2342</v>
      </c>
      <c r="T574" s="1">
        <v>3.409155061676659</v>
      </c>
      <c r="U574" s="1">
        <v>3.5012356885192046</v>
      </c>
      <c r="V574" s="1">
        <v>3.4585787338158354</v>
      </c>
      <c r="W574" s="1">
        <f t="shared" si="14"/>
        <v>3.4563231613372332</v>
      </c>
    </row>
    <row r="575" spans="7:23" x14ac:dyDescent="0.2">
      <c r="G575" s="4" t="s">
        <v>958</v>
      </c>
      <c r="H575" s="1">
        <v>1.232954177260245</v>
      </c>
      <c r="I575" s="1">
        <v>1.2194876209317309</v>
      </c>
      <c r="J575" s="1">
        <v>0.82306615989706888</v>
      </c>
      <c r="K575" s="1">
        <v>1.0918359860296816</v>
      </c>
      <c r="S575" s="1" t="s">
        <v>2565</v>
      </c>
      <c r="T575" s="1">
        <v>3.5751581283627121</v>
      </c>
      <c r="U575" s="1">
        <v>3.6660040358563188</v>
      </c>
      <c r="V575" s="1">
        <v>3.857909455579084</v>
      </c>
      <c r="W575" s="1">
        <f t="shared" si="14"/>
        <v>3.6996905399327047</v>
      </c>
    </row>
    <row r="576" spans="7:23" x14ac:dyDescent="0.2">
      <c r="G576" s="4" t="s">
        <v>959</v>
      </c>
      <c r="H576" s="1">
        <v>1.2332757662937222</v>
      </c>
      <c r="I576" s="1">
        <v>1.9619214668007565</v>
      </c>
      <c r="J576" s="1">
        <v>1.6717847563304797</v>
      </c>
      <c r="K576" s="1">
        <v>1.6223273298083196</v>
      </c>
      <c r="S576" s="1" t="s">
        <v>2848</v>
      </c>
      <c r="T576" s="1">
        <v>3.8703585048836895</v>
      </c>
      <c r="U576" s="1">
        <v>4.2624024120832438</v>
      </c>
      <c r="V576" s="1">
        <v>4.6315395286828336</v>
      </c>
      <c r="W576" s="1">
        <f t="shared" si="14"/>
        <v>4.2547668152165885</v>
      </c>
    </row>
    <row r="577" spans="7:23" x14ac:dyDescent="0.2">
      <c r="G577" s="4" t="s">
        <v>960</v>
      </c>
      <c r="H577" s="1">
        <v>1.2342039218301655</v>
      </c>
      <c r="I577" s="1">
        <v>1.8192398070422851</v>
      </c>
      <c r="J577" s="1">
        <v>1.2465692222667608</v>
      </c>
      <c r="K577" s="1">
        <v>1.4333376503797373</v>
      </c>
      <c r="S577" s="1" t="s">
        <v>2975</v>
      </c>
      <c r="T577" s="1">
        <v>4.9184736808704921</v>
      </c>
      <c r="U577" s="1">
        <v>4.8673348399935064</v>
      </c>
      <c r="V577" s="1">
        <v>4.9350433334696016</v>
      </c>
      <c r="W577" s="1">
        <f t="shared" si="14"/>
        <v>4.9069506181111997</v>
      </c>
    </row>
    <row r="578" spans="7:23" x14ac:dyDescent="0.2">
      <c r="G578" s="4" t="s">
        <v>961</v>
      </c>
      <c r="H578" s="1">
        <v>1.2350242257319068</v>
      </c>
      <c r="I578" s="1">
        <v>-1.2859875307548039</v>
      </c>
      <c r="J578" s="1">
        <v>0.774809404732139</v>
      </c>
      <c r="K578" s="1">
        <v>0.24128203323641398</v>
      </c>
      <c r="S578" s="1" t="s">
        <v>3322</v>
      </c>
      <c r="T578" s="1">
        <v>6.6753856407870051</v>
      </c>
      <c r="U578" s="1">
        <v>6.5801295013003198</v>
      </c>
      <c r="V578" s="1">
        <v>6.5403189228962413</v>
      </c>
      <c r="W578" s="1">
        <f t="shared" si="14"/>
        <v>6.5986113549945218</v>
      </c>
    </row>
    <row r="579" spans="7:23" x14ac:dyDescent="0.2">
      <c r="G579" s="4" t="s">
        <v>962</v>
      </c>
      <c r="H579" s="1">
        <v>1.2363609712360184</v>
      </c>
      <c r="I579" s="1">
        <v>1.2532740929642661</v>
      </c>
      <c r="J579" s="1">
        <v>1.1672712092683113</v>
      </c>
      <c r="K579" s="1">
        <v>1.2189687578228652</v>
      </c>
      <c r="S579" s="1" t="s">
        <v>3177</v>
      </c>
      <c r="T579" s="1">
        <v>4.9720352969456796</v>
      </c>
      <c r="U579" s="1">
        <v>4.8095225394116596</v>
      </c>
      <c r="V579" s="1">
        <v>4.9159438954322727</v>
      </c>
      <c r="W579" s="1">
        <f t="shared" si="14"/>
        <v>4.8991672439298712</v>
      </c>
    </row>
    <row r="580" spans="7:23" x14ac:dyDescent="0.2">
      <c r="G580" s="4" t="s">
        <v>963</v>
      </c>
      <c r="H580" s="1">
        <v>1.2408760313745339</v>
      </c>
      <c r="I580" s="1">
        <v>-0.25024607325872644</v>
      </c>
      <c r="J580" s="1">
        <v>0.59858912013559906</v>
      </c>
      <c r="K580" s="1">
        <v>0.52973969275046884</v>
      </c>
      <c r="S580" s="1" t="s">
        <v>2582</v>
      </c>
      <c r="T580" s="1">
        <v>3.949927255368463</v>
      </c>
      <c r="U580" s="1">
        <v>3.620832468670419</v>
      </c>
      <c r="V580" s="1">
        <v>4.0621661044989246</v>
      </c>
      <c r="W580" s="1">
        <f t="shared" ref="W580:W643" si="15">AVERAGE(T580:V580)</f>
        <v>3.8776419428459357</v>
      </c>
    </row>
    <row r="581" spans="7:23" x14ac:dyDescent="0.2">
      <c r="G581" s="4" t="s">
        <v>964</v>
      </c>
      <c r="H581" s="1">
        <v>1.2423549477917002</v>
      </c>
      <c r="I581" s="1">
        <v>2.3472180396248992</v>
      </c>
      <c r="J581" s="1">
        <v>2.0846667363606368</v>
      </c>
      <c r="K581" s="1">
        <v>1.8914132412590787</v>
      </c>
      <c r="S581" s="1" t="s">
        <v>3274</v>
      </c>
      <c r="T581" s="1">
        <v>5.8656741887286774</v>
      </c>
      <c r="U581" s="1">
        <v>5.5407850060467769</v>
      </c>
      <c r="V581" s="1">
        <v>5.6848836349334508</v>
      </c>
      <c r="W581" s="1">
        <f t="shared" si="15"/>
        <v>5.6971142765696356</v>
      </c>
    </row>
    <row r="582" spans="7:23" x14ac:dyDescent="0.2">
      <c r="G582" s="4" t="s">
        <v>965</v>
      </c>
      <c r="H582" s="1">
        <v>1.2427250497801103</v>
      </c>
      <c r="I582" s="1">
        <v>2.2519332468720488</v>
      </c>
      <c r="J582" s="1">
        <v>1.9137890100142638</v>
      </c>
      <c r="K582" s="1">
        <v>1.8028157688888076</v>
      </c>
      <c r="S582" s="1" t="s">
        <v>3549</v>
      </c>
      <c r="T582" s="1">
        <v>8.7409501865522987</v>
      </c>
      <c r="U582" s="1">
        <v>8.4810739954145689</v>
      </c>
      <c r="V582" s="1">
        <v>8.3748412948652362</v>
      </c>
      <c r="W582" s="1">
        <f t="shared" si="15"/>
        <v>8.5322884922773667</v>
      </c>
    </row>
    <row r="583" spans="7:23" x14ac:dyDescent="0.2">
      <c r="G583" s="4" t="s">
        <v>966</v>
      </c>
      <c r="H583" s="1">
        <v>1.2430901809310726</v>
      </c>
      <c r="I583" s="1">
        <v>1.376851569242594</v>
      </c>
      <c r="J583" s="1">
        <v>1.0721058004804196</v>
      </c>
      <c r="K583" s="1">
        <v>1.2306825168846955</v>
      </c>
      <c r="S583" s="1" t="s">
        <v>3503</v>
      </c>
      <c r="T583" s="1">
        <v>8.2597092175688918</v>
      </c>
      <c r="U583" s="1">
        <v>7.7289627245746608</v>
      </c>
      <c r="V583" s="1">
        <v>7.8793407523232268</v>
      </c>
      <c r="W583" s="1">
        <f t="shared" si="15"/>
        <v>7.9560042314889259</v>
      </c>
    </row>
    <row r="584" spans="7:23" x14ac:dyDescent="0.2">
      <c r="G584" s="4" t="s">
        <v>967</v>
      </c>
      <c r="H584" s="1">
        <v>1.2431425961819857</v>
      </c>
      <c r="I584" s="1">
        <v>0.38960976158644867</v>
      </c>
      <c r="J584" s="1">
        <v>0.85963645785890563</v>
      </c>
      <c r="K584" s="1">
        <v>0.83079627187577998</v>
      </c>
      <c r="S584" s="1" t="s">
        <v>3449</v>
      </c>
      <c r="T584" s="1">
        <v>7.6969194680453104</v>
      </c>
      <c r="U584" s="1">
        <v>7.2826668114464095</v>
      </c>
      <c r="V584" s="1">
        <v>7.4698930481320778</v>
      </c>
      <c r="W584" s="1">
        <f t="shared" si="15"/>
        <v>7.4831597758745998</v>
      </c>
    </row>
    <row r="585" spans="7:23" x14ac:dyDescent="0.2">
      <c r="G585" s="4" t="s">
        <v>968</v>
      </c>
      <c r="H585" s="1">
        <v>1.2432437644207022</v>
      </c>
      <c r="I585" s="1">
        <v>4.4241622805080975E-2</v>
      </c>
      <c r="J585" s="1">
        <v>0.70731451138729851</v>
      </c>
      <c r="K585" s="1">
        <v>0.66493329953769387</v>
      </c>
      <c r="S585" s="1" t="s">
        <v>3204</v>
      </c>
      <c r="T585" s="1">
        <v>5.9198863294400255</v>
      </c>
      <c r="U585" s="1">
        <v>5.5711681976264265</v>
      </c>
      <c r="V585" s="1">
        <v>5.9840827232597169</v>
      </c>
      <c r="W585" s="1">
        <f t="shared" si="15"/>
        <v>5.8250457501087238</v>
      </c>
    </row>
    <row r="586" spans="7:23" x14ac:dyDescent="0.2">
      <c r="G586" s="4" t="s">
        <v>969</v>
      </c>
      <c r="H586" s="1">
        <v>1.2481218845233371</v>
      </c>
      <c r="I586" s="1">
        <v>0.36426313014711265</v>
      </c>
      <c r="J586" s="1">
        <v>0.12458753207363554</v>
      </c>
      <c r="K586" s="1">
        <v>0.5789908489146951</v>
      </c>
      <c r="S586" s="1" t="s">
        <v>2637</v>
      </c>
      <c r="T586" s="1">
        <v>4.4290551121059938</v>
      </c>
      <c r="U586" s="1">
        <v>4.132326035398262</v>
      </c>
      <c r="V586" s="1">
        <v>4.1591807763788244</v>
      </c>
      <c r="W586" s="1">
        <f t="shared" si="15"/>
        <v>4.2401873079610271</v>
      </c>
    </row>
    <row r="587" spans="7:23" x14ac:dyDescent="0.2">
      <c r="G587" s="4" t="s">
        <v>970</v>
      </c>
      <c r="H587" s="1">
        <v>1.2493318628174883</v>
      </c>
      <c r="I587" s="1">
        <v>0.66095325315584397</v>
      </c>
      <c r="J587" s="1">
        <v>0.66964817009278643</v>
      </c>
      <c r="K587" s="1">
        <v>0.85997776202203957</v>
      </c>
      <c r="S587" s="1" t="s">
        <v>2621</v>
      </c>
      <c r="T587" s="1">
        <v>3.8484411681804191</v>
      </c>
      <c r="U587" s="1">
        <v>4.24478136414369</v>
      </c>
      <c r="V587" s="1">
        <v>4.2158388526457768</v>
      </c>
      <c r="W587" s="1">
        <f t="shared" si="15"/>
        <v>4.1030204616566293</v>
      </c>
    </row>
    <row r="588" spans="7:23" x14ac:dyDescent="0.2">
      <c r="G588" s="4" t="s">
        <v>971</v>
      </c>
      <c r="H588" s="1">
        <v>1.2640787793879373</v>
      </c>
      <c r="I588" s="1">
        <v>1.6582187961972275</v>
      </c>
      <c r="J588" s="1">
        <v>1.7485045990781884</v>
      </c>
      <c r="K588" s="1">
        <v>1.5569340582211177</v>
      </c>
      <c r="S588" s="1" t="s">
        <v>2586</v>
      </c>
      <c r="T588" s="1">
        <v>4.7673413858356906</v>
      </c>
      <c r="U588" s="1">
        <v>4.4867785914787861</v>
      </c>
      <c r="V588" s="1">
        <v>4.4439104075783975</v>
      </c>
      <c r="W588" s="1">
        <f t="shared" si="15"/>
        <v>4.5660101282976244</v>
      </c>
    </row>
    <row r="589" spans="7:23" x14ac:dyDescent="0.2">
      <c r="G589" s="4" t="s">
        <v>972</v>
      </c>
      <c r="H589" s="1">
        <v>1.2755637488244118</v>
      </c>
      <c r="I589" s="1">
        <v>2.1914988523553225</v>
      </c>
      <c r="J589" s="1">
        <v>1.9474365041037607</v>
      </c>
      <c r="K589" s="1">
        <v>1.8048330350944983</v>
      </c>
      <c r="S589" s="1" t="s">
        <v>1376</v>
      </c>
      <c r="T589" s="1">
        <v>1.7304464968316529</v>
      </c>
      <c r="U589" s="1">
        <v>1.5516592341463051</v>
      </c>
      <c r="V589" s="1">
        <v>1.2769569444342936</v>
      </c>
      <c r="W589" s="1">
        <f t="shared" si="15"/>
        <v>1.5196875584707505</v>
      </c>
    </row>
    <row r="590" spans="7:23" x14ac:dyDescent="0.2">
      <c r="G590" s="4" t="s">
        <v>973</v>
      </c>
      <c r="H590" s="1">
        <v>1.2910005410814283</v>
      </c>
      <c r="I590" s="1">
        <v>0.85116095151831805</v>
      </c>
      <c r="J590" s="1">
        <v>1.479796557904608</v>
      </c>
      <c r="K590" s="1">
        <v>1.2073193501681183</v>
      </c>
      <c r="S590" s="1" t="s">
        <v>2577</v>
      </c>
      <c r="T590" s="1">
        <v>3.4296965654225127</v>
      </c>
      <c r="U590" s="1">
        <v>3.5344238497456408</v>
      </c>
      <c r="V590" s="1">
        <v>3.3252039073748669</v>
      </c>
      <c r="W590" s="1">
        <f t="shared" si="15"/>
        <v>3.429774774181007</v>
      </c>
    </row>
    <row r="591" spans="7:23" x14ac:dyDescent="0.2">
      <c r="G591" s="4" t="s">
        <v>974</v>
      </c>
      <c r="H591" s="1">
        <v>1.2922139811863915</v>
      </c>
      <c r="I591" s="1">
        <v>1.8494056514394197</v>
      </c>
      <c r="J591" s="1">
        <v>1.4822829662166002</v>
      </c>
      <c r="K591" s="1">
        <v>1.5413008662808039</v>
      </c>
      <c r="S591" s="1" t="s">
        <v>927</v>
      </c>
      <c r="T591" s="1">
        <v>0.5980659627704451</v>
      </c>
      <c r="U591" s="1">
        <v>1.070739654149147</v>
      </c>
      <c r="V591" s="1">
        <v>1.4095983977401125</v>
      </c>
      <c r="W591" s="1">
        <f t="shared" si="15"/>
        <v>1.0261346715532349</v>
      </c>
    </row>
    <row r="592" spans="7:23" x14ac:dyDescent="0.2">
      <c r="G592" s="4" t="s">
        <v>975</v>
      </c>
      <c r="H592" s="1">
        <v>1.2931108816926751</v>
      </c>
      <c r="I592" s="1">
        <v>1.4967369033733693</v>
      </c>
      <c r="J592" s="1">
        <v>1.2832100252097189</v>
      </c>
      <c r="K592" s="1">
        <v>1.3576859367585878</v>
      </c>
      <c r="S592" s="1" t="s">
        <v>712</v>
      </c>
      <c r="T592" s="1">
        <v>1.7159302609080451</v>
      </c>
      <c r="U592" s="1">
        <v>0.23009600644108807</v>
      </c>
      <c r="V592" s="1">
        <v>2.0738171491422066</v>
      </c>
      <c r="W592" s="1">
        <f t="shared" si="15"/>
        <v>1.3399478054971132</v>
      </c>
    </row>
    <row r="593" spans="7:23" x14ac:dyDescent="0.2">
      <c r="G593" s="4" t="s">
        <v>976</v>
      </c>
      <c r="H593" s="1">
        <v>1.2955855065239066</v>
      </c>
      <c r="I593" s="1">
        <v>1.4725226036792716</v>
      </c>
      <c r="J593" s="1">
        <v>1.1497737786371514</v>
      </c>
      <c r="K593" s="1">
        <v>1.3059606296134432</v>
      </c>
      <c r="S593" s="1" t="s">
        <v>1965</v>
      </c>
      <c r="T593" s="1">
        <v>3.0754580129817426</v>
      </c>
      <c r="U593" s="1">
        <v>3.1798161177609132</v>
      </c>
      <c r="V593" s="1">
        <v>2.7869482111204773</v>
      </c>
      <c r="W593" s="1">
        <f t="shared" si="15"/>
        <v>3.0140741139543779</v>
      </c>
    </row>
    <row r="594" spans="7:23" x14ac:dyDescent="0.2">
      <c r="G594" s="4" t="s">
        <v>977</v>
      </c>
      <c r="H594" s="1">
        <v>1.2959110621480012</v>
      </c>
      <c r="I594" s="1">
        <v>2.7151021966401885</v>
      </c>
      <c r="J594" s="1">
        <v>1.8024451236304408</v>
      </c>
      <c r="K594" s="1">
        <v>1.93781946080621</v>
      </c>
      <c r="S594" s="1" t="s">
        <v>2994</v>
      </c>
      <c r="T594" s="1">
        <v>4.2498369849350759</v>
      </c>
      <c r="U594" s="1">
        <v>4.2013648989264532</v>
      </c>
      <c r="V594" s="1">
        <v>4.4380599253672024</v>
      </c>
      <c r="W594" s="1">
        <f t="shared" si="15"/>
        <v>4.2964206030762435</v>
      </c>
    </row>
    <row r="595" spans="7:23" x14ac:dyDescent="0.2">
      <c r="G595" s="4" t="s">
        <v>978</v>
      </c>
      <c r="H595" s="1">
        <v>1.2994111355499232</v>
      </c>
      <c r="I595" s="1">
        <v>2.3097347015874243</v>
      </c>
      <c r="J595" s="1">
        <v>1.599807179497551</v>
      </c>
      <c r="K595" s="1">
        <v>1.7363176722116329</v>
      </c>
      <c r="S595" s="1" t="s">
        <v>1549</v>
      </c>
      <c r="T595" s="1">
        <v>1.892049790612635</v>
      </c>
      <c r="U595" s="1">
        <v>2.4549517912531931</v>
      </c>
      <c r="V595" s="1">
        <v>1.7804314735203628</v>
      </c>
      <c r="W595" s="1">
        <f t="shared" si="15"/>
        <v>2.0424776851287301</v>
      </c>
    </row>
    <row r="596" spans="7:23" x14ac:dyDescent="0.2">
      <c r="G596" s="4" t="s">
        <v>979</v>
      </c>
      <c r="H596" s="1">
        <v>1.3031395377711017</v>
      </c>
      <c r="I596" s="1">
        <v>1.3655945627291515</v>
      </c>
      <c r="J596" s="1">
        <v>1.9174344288132492</v>
      </c>
      <c r="K596" s="1">
        <v>1.5287228431045008</v>
      </c>
      <c r="S596" s="1" t="s">
        <v>441</v>
      </c>
      <c r="T596" s="1">
        <v>0.80216508669975739</v>
      </c>
      <c r="U596" s="1">
        <v>0.57573442667763075</v>
      </c>
      <c r="V596" s="1">
        <v>-1.4684154223210435</v>
      </c>
      <c r="W596" s="1">
        <f t="shared" si="15"/>
        <v>-3.0171969647885117E-2</v>
      </c>
    </row>
    <row r="597" spans="7:23" x14ac:dyDescent="0.2">
      <c r="G597" s="4" t="s">
        <v>980</v>
      </c>
      <c r="H597" s="1">
        <v>1.3043422307733186</v>
      </c>
      <c r="I597" s="1">
        <v>0.53403769015044877</v>
      </c>
      <c r="J597" s="1">
        <v>0.64377216476871135</v>
      </c>
      <c r="K597" s="1">
        <v>0.82738402856415949</v>
      </c>
      <c r="S597" s="1" t="s">
        <v>2126</v>
      </c>
      <c r="T597" s="1">
        <v>5.51816664448135</v>
      </c>
      <c r="U597" s="1">
        <v>4.9100321996545588</v>
      </c>
      <c r="V597" s="1">
        <v>5.3612058372787503</v>
      </c>
      <c r="W597" s="1">
        <f t="shared" si="15"/>
        <v>5.2631348938048861</v>
      </c>
    </row>
    <row r="598" spans="7:23" x14ac:dyDescent="0.2">
      <c r="G598" s="4" t="s">
        <v>981</v>
      </c>
      <c r="H598" s="1">
        <v>1.3048462688330464</v>
      </c>
      <c r="I598" s="1">
        <v>1.0648207840194908</v>
      </c>
      <c r="J598" s="1">
        <v>0.66757699078050581</v>
      </c>
      <c r="K598" s="1">
        <v>1.0124146812110144</v>
      </c>
      <c r="S598" s="1" t="s">
        <v>2149</v>
      </c>
      <c r="T598" s="1">
        <v>5.5874710287257292</v>
      </c>
      <c r="U598" s="1">
        <v>5.2523674402145044</v>
      </c>
      <c r="V598" s="1">
        <v>5.3012331112174662</v>
      </c>
      <c r="W598" s="1">
        <f t="shared" si="15"/>
        <v>5.3803571933859002</v>
      </c>
    </row>
    <row r="599" spans="7:23" x14ac:dyDescent="0.2">
      <c r="G599" s="4" t="s">
        <v>982</v>
      </c>
      <c r="H599" s="1">
        <v>1.3066139740853344</v>
      </c>
      <c r="I599" s="1">
        <v>0.86083728885229926</v>
      </c>
      <c r="J599" s="1">
        <v>1.5895842173938144</v>
      </c>
      <c r="K599" s="1">
        <v>1.2523451601104827</v>
      </c>
      <c r="S599" s="1" t="s">
        <v>2150</v>
      </c>
      <c r="T599" s="1">
        <v>4.1159885621814265</v>
      </c>
      <c r="U599" s="1">
        <v>3.6584388678519244</v>
      </c>
      <c r="V599" s="1">
        <v>3.714520620249544</v>
      </c>
      <c r="W599" s="1">
        <f t="shared" si="15"/>
        <v>3.8296493500942983</v>
      </c>
    </row>
    <row r="600" spans="7:23" x14ac:dyDescent="0.2">
      <c r="G600" s="4" t="s">
        <v>983</v>
      </c>
      <c r="H600" s="1">
        <v>1.3106978413603609</v>
      </c>
      <c r="I600" s="1">
        <v>1.1703994098017723</v>
      </c>
      <c r="J600" s="1">
        <v>0.62488041795452687</v>
      </c>
      <c r="K600" s="1">
        <v>1.0353258897055533</v>
      </c>
      <c r="S600" s="1" t="s">
        <v>2828</v>
      </c>
      <c r="T600" s="1">
        <v>3.9665419506912967</v>
      </c>
      <c r="U600" s="1">
        <v>4.1515751356448245</v>
      </c>
      <c r="V600" s="1">
        <v>4.1838027293536619</v>
      </c>
      <c r="W600" s="1">
        <f t="shared" si="15"/>
        <v>4.100639938563261</v>
      </c>
    </row>
    <row r="601" spans="7:23" x14ac:dyDescent="0.2">
      <c r="G601" s="4" t="s">
        <v>984</v>
      </c>
      <c r="H601" s="1">
        <v>1.3118994824557526</v>
      </c>
      <c r="I601" s="1">
        <v>-1.7903594860723997</v>
      </c>
      <c r="J601" s="1">
        <v>1.212527006724774</v>
      </c>
      <c r="K601" s="1">
        <v>0.2446890010360423</v>
      </c>
      <c r="S601" s="1" t="s">
        <v>2587</v>
      </c>
      <c r="T601" s="1">
        <v>4.7183183857415578</v>
      </c>
      <c r="U601" s="1">
        <v>4.3888293758725858</v>
      </c>
      <c r="V601" s="1">
        <v>4.4487541639901762</v>
      </c>
      <c r="W601" s="1">
        <f t="shared" si="15"/>
        <v>4.5186339752014399</v>
      </c>
    </row>
    <row r="602" spans="7:23" x14ac:dyDescent="0.2">
      <c r="G602" s="4" t="s">
        <v>985</v>
      </c>
      <c r="H602" s="1">
        <v>1.3121998816553444</v>
      </c>
      <c r="I602" s="1">
        <v>1.686405502275593</v>
      </c>
      <c r="J602" s="1">
        <v>1.4489855022229747</v>
      </c>
      <c r="K602" s="1">
        <v>1.4825302953846373</v>
      </c>
      <c r="S602" s="1" t="s">
        <v>1299</v>
      </c>
      <c r="T602" s="1">
        <v>3.8255004177374143</v>
      </c>
      <c r="U602" s="1">
        <v>3.1240498268458419</v>
      </c>
      <c r="V602" s="1">
        <v>3.6699553716535505</v>
      </c>
      <c r="W602" s="1">
        <f t="shared" si="15"/>
        <v>3.539835205412269</v>
      </c>
    </row>
    <row r="603" spans="7:23" x14ac:dyDescent="0.2">
      <c r="G603" s="4" t="s">
        <v>986</v>
      </c>
      <c r="H603" s="1">
        <v>1.3148264348581145</v>
      </c>
      <c r="I603" s="1">
        <v>1.7626528446102894</v>
      </c>
      <c r="J603" s="1">
        <v>1.0612681412625171</v>
      </c>
      <c r="K603" s="1">
        <v>1.3795824735769735</v>
      </c>
      <c r="S603" s="1" t="s">
        <v>2640</v>
      </c>
      <c r="T603" s="1">
        <v>4.7545380070352232</v>
      </c>
      <c r="U603" s="1">
        <v>4.4274747689223322</v>
      </c>
      <c r="V603" s="1">
        <v>4.5144144315749717</v>
      </c>
      <c r="W603" s="1">
        <f t="shared" si="15"/>
        <v>4.565475735844176</v>
      </c>
    </row>
    <row r="604" spans="7:23" x14ac:dyDescent="0.2">
      <c r="G604" s="4" t="s">
        <v>987</v>
      </c>
      <c r="H604" s="1">
        <v>1.3156670821321708</v>
      </c>
      <c r="I604" s="1">
        <v>1.3567365459383143</v>
      </c>
      <c r="J604" s="1">
        <v>1.6335214195700491</v>
      </c>
      <c r="K604" s="1">
        <v>1.4353083492135115</v>
      </c>
      <c r="S604" s="1" t="s">
        <v>1244</v>
      </c>
      <c r="T604" s="1">
        <v>1.8238813975409121</v>
      </c>
      <c r="U604" s="1">
        <v>2.3235040994373795</v>
      </c>
      <c r="V604" s="1">
        <v>2.2251857614025474</v>
      </c>
      <c r="W604" s="1">
        <f t="shared" si="15"/>
        <v>2.1241904194602799</v>
      </c>
    </row>
    <row r="605" spans="7:23" x14ac:dyDescent="0.2">
      <c r="G605" s="4" t="s">
        <v>988</v>
      </c>
      <c r="H605" s="1">
        <v>1.3195115777608841</v>
      </c>
      <c r="I605" s="1">
        <v>1.2880017574590983</v>
      </c>
      <c r="J605" s="1">
        <v>0.69460031623710339</v>
      </c>
      <c r="K605" s="1">
        <v>1.1007045504856954</v>
      </c>
      <c r="S605" s="1" t="s">
        <v>2073</v>
      </c>
      <c r="T605" s="1">
        <v>2.7316924404321226</v>
      </c>
      <c r="U605" s="1">
        <v>3.0569857622516121</v>
      </c>
      <c r="V605" s="1">
        <v>2.7171574255591113</v>
      </c>
      <c r="W605" s="1">
        <f t="shared" si="15"/>
        <v>2.835278542747615</v>
      </c>
    </row>
    <row r="606" spans="7:23" x14ac:dyDescent="0.2">
      <c r="G606" s="4" t="s">
        <v>989</v>
      </c>
      <c r="H606" s="1">
        <v>1.32299298779546</v>
      </c>
      <c r="I606" s="1">
        <v>0.91169541627266837</v>
      </c>
      <c r="J606" s="1">
        <v>1.1069773930373508</v>
      </c>
      <c r="K606" s="1">
        <v>1.1138885990351597</v>
      </c>
      <c r="S606" s="1" t="s">
        <v>1495</v>
      </c>
      <c r="T606" s="1">
        <v>1.3457602679133296</v>
      </c>
      <c r="U606" s="1">
        <v>1.3086497813982152</v>
      </c>
      <c r="V606" s="1">
        <v>0.54261168342087074</v>
      </c>
      <c r="W606" s="1">
        <f t="shared" si="15"/>
        <v>1.0656739109108051</v>
      </c>
    </row>
    <row r="607" spans="7:23" x14ac:dyDescent="0.2">
      <c r="G607" s="4" t="s">
        <v>990</v>
      </c>
      <c r="H607" s="1">
        <v>1.3256471815359125</v>
      </c>
      <c r="I607" s="1">
        <v>0.77060919003680561</v>
      </c>
      <c r="J607" s="1">
        <v>1.7131199414461831</v>
      </c>
      <c r="K607" s="1">
        <v>1.2697921043396339</v>
      </c>
      <c r="S607" s="1" t="s">
        <v>1986</v>
      </c>
      <c r="T607" s="1">
        <v>3.2345430128041359</v>
      </c>
      <c r="U607" s="1">
        <v>3.0120916292922582</v>
      </c>
      <c r="V607" s="1">
        <v>3.4784998436443648</v>
      </c>
      <c r="W607" s="1">
        <f t="shared" si="15"/>
        <v>3.2417114952469195</v>
      </c>
    </row>
    <row r="608" spans="7:23" x14ac:dyDescent="0.2">
      <c r="G608" s="4" t="s">
        <v>991</v>
      </c>
      <c r="H608" s="1">
        <v>1.3257294888865503</v>
      </c>
      <c r="I608" s="1">
        <v>-0.96712898445745121</v>
      </c>
      <c r="J608" s="1">
        <v>0.36561527788570403</v>
      </c>
      <c r="K608" s="1">
        <v>0.24140526077160104</v>
      </c>
      <c r="S608" s="1" t="s">
        <v>1754</v>
      </c>
      <c r="T608" s="1">
        <v>3.384351027759692</v>
      </c>
      <c r="U608" s="1">
        <v>2.090009240778623</v>
      </c>
      <c r="V608" s="1">
        <v>2.5662562297027289</v>
      </c>
      <c r="W608" s="1">
        <f t="shared" si="15"/>
        <v>2.680205499413681</v>
      </c>
    </row>
    <row r="609" spans="7:23" x14ac:dyDescent="0.2">
      <c r="G609" s="4" t="s">
        <v>992</v>
      </c>
      <c r="H609" s="1">
        <v>1.3258940895019879</v>
      </c>
      <c r="I609" s="1">
        <v>1.0268680325762238</v>
      </c>
      <c r="J609" s="1">
        <v>1.0335266075495713</v>
      </c>
      <c r="K609" s="1">
        <v>1.1287629098759278</v>
      </c>
      <c r="S609" s="1" t="s">
        <v>2249</v>
      </c>
      <c r="T609" s="1">
        <v>3.7548362054278455</v>
      </c>
      <c r="U609" s="1">
        <v>3.8188404399125795</v>
      </c>
      <c r="V609" s="1">
        <v>3.6514603538232815</v>
      </c>
      <c r="W609" s="1">
        <f t="shared" si="15"/>
        <v>3.741712333054569</v>
      </c>
    </row>
    <row r="610" spans="7:23" x14ac:dyDescent="0.2">
      <c r="G610" s="4" t="s">
        <v>993</v>
      </c>
      <c r="H610" s="1">
        <v>1.3274120188087568</v>
      </c>
      <c r="I610" s="1">
        <v>2.2115664184371773</v>
      </c>
      <c r="J610" s="1">
        <v>1.7169632470563561</v>
      </c>
      <c r="K610" s="1">
        <v>1.7519805614340964</v>
      </c>
      <c r="S610" s="1" t="s">
        <v>2819</v>
      </c>
      <c r="T610" s="1">
        <v>5.2294252643170918</v>
      </c>
      <c r="U610" s="1">
        <v>4.7997987876117225</v>
      </c>
      <c r="V610" s="1">
        <v>4.7455099230225031</v>
      </c>
      <c r="W610" s="1">
        <f t="shared" si="15"/>
        <v>4.9249113249837722</v>
      </c>
    </row>
    <row r="611" spans="7:23" x14ac:dyDescent="0.2">
      <c r="G611" s="4" t="s">
        <v>994</v>
      </c>
      <c r="H611" s="1">
        <v>1.3283068428130944</v>
      </c>
      <c r="I611" s="1">
        <v>0.14062161920477101</v>
      </c>
      <c r="J611" s="1">
        <v>0.58111017522554964</v>
      </c>
      <c r="K611" s="1">
        <v>0.68334621241447169</v>
      </c>
      <c r="S611" s="1" t="s">
        <v>2232</v>
      </c>
      <c r="T611" s="1">
        <v>3.9253666770290652</v>
      </c>
      <c r="U611" s="1">
        <v>3.6610123329079469</v>
      </c>
      <c r="V611" s="1">
        <v>3.8428961886322095</v>
      </c>
      <c r="W611" s="1">
        <f t="shared" si="15"/>
        <v>3.8097583995230742</v>
      </c>
    </row>
    <row r="612" spans="7:23" x14ac:dyDescent="0.2">
      <c r="G612" s="4" t="s">
        <v>995</v>
      </c>
      <c r="H612" s="1">
        <v>1.3291924994839037</v>
      </c>
      <c r="I612" s="1">
        <v>1.9597404850854827</v>
      </c>
      <c r="J612" s="1">
        <v>1.1476974436138714</v>
      </c>
      <c r="K612" s="1">
        <v>1.4788768093944193</v>
      </c>
      <c r="S612" s="1" t="s">
        <v>1821</v>
      </c>
      <c r="T612" s="1">
        <v>2.7514097315675436</v>
      </c>
      <c r="U612" s="1">
        <v>2.4367244659621754</v>
      </c>
      <c r="V612" s="1">
        <v>2.2476021869998699</v>
      </c>
      <c r="W612" s="1">
        <f t="shared" si="15"/>
        <v>2.4785787948431963</v>
      </c>
    </row>
    <row r="613" spans="7:23" x14ac:dyDescent="0.2">
      <c r="G613" s="4" t="s">
        <v>996</v>
      </c>
      <c r="H613" s="1">
        <v>1.3296999849455824</v>
      </c>
      <c r="I613" s="1">
        <v>1.9954664285441392</v>
      </c>
      <c r="J613" s="1">
        <v>1.4237217610682684</v>
      </c>
      <c r="K613" s="1">
        <v>1.5829627248526634</v>
      </c>
      <c r="S613" s="1" t="s">
        <v>1599</v>
      </c>
      <c r="T613" s="1">
        <v>2.7065391722146415</v>
      </c>
      <c r="U613" s="1">
        <v>3.0610467178903744</v>
      </c>
      <c r="V613" s="1">
        <v>1.8130612286040033</v>
      </c>
      <c r="W613" s="1">
        <f t="shared" si="15"/>
        <v>2.5268823729030063</v>
      </c>
    </row>
    <row r="614" spans="7:23" x14ac:dyDescent="0.2">
      <c r="G614" s="4" t="s">
        <v>997</v>
      </c>
      <c r="H614" s="1">
        <v>1.3375980694547047</v>
      </c>
      <c r="I614" s="1">
        <v>0.3552587609874302</v>
      </c>
      <c r="J614" s="1">
        <v>0.75513882980668656</v>
      </c>
      <c r="K614" s="1">
        <v>0.81599855341627381</v>
      </c>
      <c r="S614" s="1" t="s">
        <v>1381</v>
      </c>
      <c r="T614" s="1">
        <v>2.2267797802978908</v>
      </c>
      <c r="U614" s="1">
        <v>1.176928449729018</v>
      </c>
      <c r="V614" s="1">
        <v>1.5661210324802588</v>
      </c>
      <c r="W614" s="1">
        <f t="shared" si="15"/>
        <v>1.6566097541690556</v>
      </c>
    </row>
    <row r="615" spans="7:23" x14ac:dyDescent="0.2">
      <c r="G615" s="4" t="s">
        <v>998</v>
      </c>
      <c r="H615" s="1">
        <v>1.3387045114730547</v>
      </c>
      <c r="I615" s="1">
        <v>1.8006087955069199</v>
      </c>
      <c r="J615" s="1">
        <v>1.4825117009945181</v>
      </c>
      <c r="K615" s="1">
        <v>1.5406083359914975</v>
      </c>
      <c r="S615" s="1" t="s">
        <v>1373</v>
      </c>
      <c r="T615" s="1">
        <v>1.9778411371991722</v>
      </c>
      <c r="U615" s="1">
        <v>2.2222589658727556</v>
      </c>
      <c r="V615" s="1">
        <v>5.5149675723671424E-3</v>
      </c>
      <c r="W615" s="1">
        <f t="shared" si="15"/>
        <v>1.401871690214765</v>
      </c>
    </row>
    <row r="616" spans="7:23" x14ac:dyDescent="0.2">
      <c r="G616" s="4" t="s">
        <v>999</v>
      </c>
      <c r="H616" s="1">
        <v>1.3430086451406327</v>
      </c>
      <c r="I616" s="1">
        <v>1.4286794817866439</v>
      </c>
      <c r="J616" s="1">
        <v>2.8919882472602729E-2</v>
      </c>
      <c r="K616" s="1">
        <v>0.93353600313329321</v>
      </c>
      <c r="S616" s="1" t="s">
        <v>2230</v>
      </c>
      <c r="T616" s="1">
        <v>3.2221638906476437</v>
      </c>
      <c r="U616" s="1">
        <v>2.9364606120517114</v>
      </c>
      <c r="V616" s="1">
        <v>3.0078585580753803</v>
      </c>
      <c r="W616" s="1">
        <f t="shared" si="15"/>
        <v>3.0554943535915786</v>
      </c>
    </row>
    <row r="617" spans="7:23" x14ac:dyDescent="0.2">
      <c r="G617" s="4" t="s">
        <v>1000</v>
      </c>
      <c r="H617" s="1">
        <v>1.3485887990915371</v>
      </c>
      <c r="I617" s="1">
        <v>1.3326454990352783</v>
      </c>
      <c r="J617" s="1">
        <v>0.85939314994943861</v>
      </c>
      <c r="K617" s="1">
        <v>1.1802091493587514</v>
      </c>
      <c r="S617" s="1" t="s">
        <v>575</v>
      </c>
      <c r="T617" s="1">
        <v>1.0495561917056506</v>
      </c>
      <c r="U617" s="1">
        <v>0.12872363747667151</v>
      </c>
      <c r="V617" s="1">
        <v>0.84682624574513743</v>
      </c>
      <c r="W617" s="1">
        <f t="shared" si="15"/>
        <v>0.67503535830915329</v>
      </c>
    </row>
    <row r="618" spans="7:23" x14ac:dyDescent="0.2">
      <c r="G618" s="4" t="s">
        <v>1001</v>
      </c>
      <c r="H618" s="1">
        <v>1.3498781698158129</v>
      </c>
      <c r="I618" s="1">
        <v>2.2236814086042576</v>
      </c>
      <c r="J618" s="1">
        <v>2.160017899078694</v>
      </c>
      <c r="K618" s="1">
        <v>1.9111924924995882</v>
      </c>
      <c r="S618" s="1" t="s">
        <v>1028</v>
      </c>
      <c r="T618" s="1">
        <v>1.9187873089789069</v>
      </c>
      <c r="U618" s="1">
        <v>0.26529886121812385</v>
      </c>
      <c r="V618" s="1">
        <v>0.2684942800478598</v>
      </c>
      <c r="W618" s="1">
        <f t="shared" si="15"/>
        <v>0.81752681674829686</v>
      </c>
    </row>
    <row r="619" spans="7:23" x14ac:dyDescent="0.2">
      <c r="G619" s="4" t="s">
        <v>1002</v>
      </c>
      <c r="H619" s="1">
        <v>1.3508196958209333</v>
      </c>
      <c r="I619" s="1">
        <v>1.6904309524903236</v>
      </c>
      <c r="J619" s="1">
        <v>1.4873602881046899</v>
      </c>
      <c r="K619" s="1">
        <v>1.5095369788053157</v>
      </c>
      <c r="S619" s="1" t="s">
        <v>1757</v>
      </c>
      <c r="T619" s="1">
        <v>3.3416187665824562</v>
      </c>
      <c r="U619" s="1">
        <v>3.6403533476078671</v>
      </c>
      <c r="V619" s="1">
        <v>3.1874866854626371</v>
      </c>
      <c r="W619" s="1">
        <f t="shared" si="15"/>
        <v>3.3898195998843206</v>
      </c>
    </row>
    <row r="620" spans="7:23" x14ac:dyDescent="0.2">
      <c r="G620" s="4" t="s">
        <v>1003</v>
      </c>
      <c r="H620" s="1">
        <v>1.3573425523198277</v>
      </c>
      <c r="I620" s="1">
        <v>1.1994367835588571</v>
      </c>
      <c r="J620" s="1">
        <v>2.5641952286014793</v>
      </c>
      <c r="K620" s="1">
        <v>1.7069915214933882</v>
      </c>
      <c r="S620" s="1" t="s">
        <v>1516</v>
      </c>
      <c r="T620" s="1">
        <v>3.5430958079695918</v>
      </c>
      <c r="U620" s="1">
        <v>3.3895383155010048</v>
      </c>
      <c r="V620" s="1">
        <v>3.3176946489047219</v>
      </c>
      <c r="W620" s="1">
        <f t="shared" si="15"/>
        <v>3.4167762574584395</v>
      </c>
    </row>
    <row r="621" spans="7:23" x14ac:dyDescent="0.2">
      <c r="G621" s="4" t="s">
        <v>1004</v>
      </c>
      <c r="H621" s="1">
        <v>1.3601805214030716</v>
      </c>
      <c r="I621" s="1">
        <v>1.9704767378324415</v>
      </c>
      <c r="J621" s="1">
        <v>1.8965597777404417</v>
      </c>
      <c r="K621" s="1">
        <v>1.7424056789919848</v>
      </c>
      <c r="S621" s="1" t="s">
        <v>3467</v>
      </c>
      <c r="T621" s="1">
        <v>7.0077833718070082</v>
      </c>
      <c r="U621" s="1">
        <v>6.7228238941409799</v>
      </c>
      <c r="V621" s="1">
        <v>6.9199737802999559</v>
      </c>
      <c r="W621" s="1">
        <f t="shared" si="15"/>
        <v>6.8835270154159813</v>
      </c>
    </row>
    <row r="622" spans="7:23" x14ac:dyDescent="0.2">
      <c r="G622" s="4" t="s">
        <v>1005</v>
      </c>
      <c r="H622" s="1">
        <v>1.3623397106849224</v>
      </c>
      <c r="I622" s="1">
        <v>1.3870961470895051</v>
      </c>
      <c r="J622" s="1">
        <v>1.4204894087355275</v>
      </c>
      <c r="K622" s="1">
        <v>1.3899750888366516</v>
      </c>
      <c r="S622" s="1" t="s">
        <v>2829</v>
      </c>
      <c r="T622" s="1">
        <v>4.8648627275992338</v>
      </c>
      <c r="U622" s="1">
        <v>4.7999532849955466</v>
      </c>
      <c r="V622" s="1">
        <v>4.4975362373376342</v>
      </c>
      <c r="W622" s="1">
        <f t="shared" si="15"/>
        <v>4.7207840833108046</v>
      </c>
    </row>
    <row r="623" spans="7:23" x14ac:dyDescent="0.2">
      <c r="G623" s="4" t="s">
        <v>1006</v>
      </c>
      <c r="H623" s="1">
        <v>1.3646424643359119</v>
      </c>
      <c r="I623" s="1">
        <v>8.3107141128181086E-2</v>
      </c>
      <c r="J623" s="1">
        <v>0.22861554473232637</v>
      </c>
      <c r="K623" s="1">
        <v>0.55878838339880643</v>
      </c>
      <c r="S623" s="1" t="s">
        <v>2727</v>
      </c>
      <c r="T623" s="1">
        <v>4.4148046881250949</v>
      </c>
      <c r="U623" s="1">
        <v>4.2053739786813038</v>
      </c>
      <c r="V623" s="1">
        <v>4.6569225376091046</v>
      </c>
      <c r="W623" s="1">
        <f t="shared" si="15"/>
        <v>4.4257004014718353</v>
      </c>
    </row>
    <row r="624" spans="7:23" x14ac:dyDescent="0.2">
      <c r="G624" s="4" t="s">
        <v>1007</v>
      </c>
      <c r="H624" s="1">
        <v>1.3651079509354742</v>
      </c>
      <c r="I624" s="1">
        <v>1.5138696875088422</v>
      </c>
      <c r="J624" s="1">
        <v>1.7223877670721761</v>
      </c>
      <c r="K624" s="1">
        <v>1.5337884685054977</v>
      </c>
      <c r="S624" s="1" t="s">
        <v>1194</v>
      </c>
      <c r="T624" s="1">
        <v>2.1138441615038923</v>
      </c>
      <c r="U624" s="1">
        <v>3.0175047128929688</v>
      </c>
      <c r="V624" s="1">
        <v>2.4557209606623878</v>
      </c>
      <c r="W624" s="1">
        <f t="shared" si="15"/>
        <v>2.5290232783530833</v>
      </c>
    </row>
    <row r="625" spans="7:23" x14ac:dyDescent="0.2">
      <c r="G625" s="4" t="s">
        <v>1008</v>
      </c>
      <c r="H625" s="1">
        <v>1.3715817225261848</v>
      </c>
      <c r="I625" s="1">
        <v>1.1209212081413342</v>
      </c>
      <c r="J625" s="1">
        <v>0.95217922329565097</v>
      </c>
      <c r="K625" s="1">
        <v>1.14822738465439</v>
      </c>
      <c r="S625" s="1" t="s">
        <v>909</v>
      </c>
      <c r="T625" s="1">
        <v>-1.6625560666437054</v>
      </c>
      <c r="U625" s="1">
        <v>-0.56242068696883329</v>
      </c>
      <c r="V625" s="1">
        <v>-0.10047012114995849</v>
      </c>
      <c r="W625" s="1">
        <f t="shared" si="15"/>
        <v>-0.77514895825416563</v>
      </c>
    </row>
    <row r="626" spans="7:23" x14ac:dyDescent="0.2">
      <c r="G626" s="4" t="s">
        <v>1009</v>
      </c>
      <c r="H626" s="1">
        <v>1.3718643749501198</v>
      </c>
      <c r="I626" s="1">
        <v>1.6093729661284557</v>
      </c>
      <c r="J626" s="1">
        <v>0.26476940518428665</v>
      </c>
      <c r="K626" s="1">
        <v>1.0820022487542873</v>
      </c>
      <c r="S626" s="1" t="s">
        <v>1400</v>
      </c>
      <c r="T626" s="1">
        <v>2.0184468822213937</v>
      </c>
      <c r="U626" s="1">
        <v>2.1729572430076387</v>
      </c>
      <c r="V626" s="1">
        <v>1.9026011521660808</v>
      </c>
      <c r="W626" s="1">
        <f t="shared" si="15"/>
        <v>2.0313350924650382</v>
      </c>
    </row>
    <row r="627" spans="7:23" x14ac:dyDescent="0.2">
      <c r="G627" s="4" t="s">
        <v>1010</v>
      </c>
      <c r="H627" s="1">
        <v>1.3724919217857219</v>
      </c>
      <c r="I627" s="1">
        <v>2.1695418348809752</v>
      </c>
      <c r="J627" s="1">
        <v>2.4135615889117044</v>
      </c>
      <c r="K627" s="1">
        <v>1.985198448526134</v>
      </c>
      <c r="S627" s="1" t="s">
        <v>3582</v>
      </c>
      <c r="T627" s="1">
        <v>10.669491182270381</v>
      </c>
      <c r="U627" s="1">
        <v>10.469007780322022</v>
      </c>
      <c r="V627" s="1">
        <v>10.530025488502682</v>
      </c>
      <c r="W627" s="1">
        <f t="shared" si="15"/>
        <v>10.556174817031694</v>
      </c>
    </row>
    <row r="628" spans="7:23" x14ac:dyDescent="0.2">
      <c r="G628" s="4" t="s">
        <v>1011</v>
      </c>
      <c r="H628" s="1">
        <v>1.3741213766797846</v>
      </c>
      <c r="I628" s="1">
        <v>0.81233063707296593</v>
      </c>
      <c r="J628" s="1">
        <v>0.72763471820955661</v>
      </c>
      <c r="K628" s="1">
        <v>0.97136224398743565</v>
      </c>
      <c r="S628" s="1" t="s">
        <v>3342</v>
      </c>
      <c r="T628" s="1">
        <v>6.5442861178419705</v>
      </c>
      <c r="U628" s="1">
        <v>6.4889279219605038</v>
      </c>
      <c r="V628" s="1">
        <v>6.5124118266465914</v>
      </c>
      <c r="W628" s="1">
        <f t="shared" si="15"/>
        <v>6.5152086221496885</v>
      </c>
    </row>
    <row r="629" spans="7:23" x14ac:dyDescent="0.2">
      <c r="G629" s="4" t="s">
        <v>1012</v>
      </c>
      <c r="H629" s="1">
        <v>1.3747507243982313</v>
      </c>
      <c r="I629" s="1">
        <v>1.8058871609220781</v>
      </c>
      <c r="J629" s="1">
        <v>0.46993285008109553</v>
      </c>
      <c r="K629" s="1">
        <v>1.2168569118004682</v>
      </c>
      <c r="S629" s="1" t="s">
        <v>1308</v>
      </c>
      <c r="T629" s="1">
        <v>2.8080690854102817</v>
      </c>
      <c r="U629" s="1">
        <v>2.6694186897900414</v>
      </c>
      <c r="V629" s="1">
        <v>2.550976490312292</v>
      </c>
      <c r="W629" s="1">
        <f t="shared" si="15"/>
        <v>2.676154755170872</v>
      </c>
    </row>
    <row r="630" spans="7:23" x14ac:dyDescent="0.2">
      <c r="G630" s="4" t="s">
        <v>1013</v>
      </c>
      <c r="H630" s="1">
        <v>1.3788439597147082</v>
      </c>
      <c r="I630" s="1">
        <v>0.95411440021417848</v>
      </c>
      <c r="J630" s="1">
        <v>0.71977310508552284</v>
      </c>
      <c r="K630" s="1">
        <v>1.0175771550048032</v>
      </c>
      <c r="S630" s="1" t="s">
        <v>1676</v>
      </c>
      <c r="T630" s="1">
        <v>3.2705938248230355</v>
      </c>
      <c r="U630" s="1">
        <v>2.926725708593342</v>
      </c>
      <c r="V630" s="1">
        <v>3.0055210756194906</v>
      </c>
      <c r="W630" s="1">
        <f t="shared" si="15"/>
        <v>3.0676135363452897</v>
      </c>
    </row>
    <row r="631" spans="7:23" x14ac:dyDescent="0.2">
      <c r="G631" s="4" t="s">
        <v>1014</v>
      </c>
      <c r="H631" s="1">
        <v>1.3803582004041466</v>
      </c>
      <c r="I631" s="1">
        <v>2.0607395036618175</v>
      </c>
      <c r="J631" s="1">
        <v>1.1475183653686951</v>
      </c>
      <c r="K631" s="1">
        <v>1.5295386898115531</v>
      </c>
      <c r="S631" s="1" t="s">
        <v>2666</v>
      </c>
      <c r="T631" s="1">
        <v>4.2874598835147326</v>
      </c>
      <c r="U631" s="1">
        <v>3.8585259324341012</v>
      </c>
      <c r="V631" s="1">
        <v>4.0085857580195992</v>
      </c>
      <c r="W631" s="1">
        <f t="shared" si="15"/>
        <v>4.0515238579894772</v>
      </c>
    </row>
    <row r="632" spans="7:23" x14ac:dyDescent="0.2">
      <c r="G632" s="4" t="s">
        <v>1015</v>
      </c>
      <c r="H632" s="1">
        <v>1.3814699969887094</v>
      </c>
      <c r="I632" s="1">
        <v>0.84119139706110269</v>
      </c>
      <c r="J632" s="1">
        <v>1.2717967607671434</v>
      </c>
      <c r="K632" s="1">
        <v>1.1648193849389852</v>
      </c>
      <c r="S632" s="1" t="s">
        <v>1407</v>
      </c>
      <c r="T632" s="1">
        <v>3.5439397593720923</v>
      </c>
      <c r="U632" s="1">
        <v>2.5447791379032156</v>
      </c>
      <c r="V632" s="1">
        <v>2.8282046400053349</v>
      </c>
      <c r="W632" s="1">
        <f t="shared" si="15"/>
        <v>2.9723078457602146</v>
      </c>
    </row>
    <row r="633" spans="7:23" x14ac:dyDescent="0.2">
      <c r="G633" s="4" t="s">
        <v>1016</v>
      </c>
      <c r="H633" s="1">
        <v>1.3833598014278419</v>
      </c>
      <c r="I633" s="1">
        <v>1.3273125596508581</v>
      </c>
      <c r="J633" s="1">
        <v>1.5396040232488666</v>
      </c>
      <c r="K633" s="1">
        <v>1.4167587947758555</v>
      </c>
      <c r="S633" s="1" t="s">
        <v>1230</v>
      </c>
      <c r="T633" s="1">
        <v>1.8276881601461468</v>
      </c>
      <c r="U633" s="1">
        <v>1.1553373453204865</v>
      </c>
      <c r="V633" s="1">
        <v>1.6209879633293871</v>
      </c>
      <c r="W633" s="1">
        <f t="shared" si="15"/>
        <v>1.5346711562653403</v>
      </c>
    </row>
    <row r="634" spans="7:23" x14ac:dyDescent="0.2">
      <c r="G634" s="4" t="s">
        <v>1017</v>
      </c>
      <c r="H634" s="1">
        <v>1.3859958556207184</v>
      </c>
      <c r="I634" s="1">
        <v>1.4799398326322095</v>
      </c>
      <c r="J634" s="1">
        <v>1.6787705413357641</v>
      </c>
      <c r="K634" s="1">
        <v>1.514902076529564</v>
      </c>
      <c r="S634" s="1" t="s">
        <v>1170</v>
      </c>
      <c r="T634" s="1">
        <v>2.8139886166158372</v>
      </c>
      <c r="U634" s="1">
        <v>1.9976836980197561</v>
      </c>
      <c r="V634" s="1">
        <v>2.3360519667335051</v>
      </c>
      <c r="W634" s="1">
        <f t="shared" si="15"/>
        <v>2.3825747604563663</v>
      </c>
    </row>
    <row r="635" spans="7:23" x14ac:dyDescent="0.2">
      <c r="G635" s="4" t="s">
        <v>1018</v>
      </c>
      <c r="H635" s="1">
        <v>1.3868490132578852</v>
      </c>
      <c r="I635" s="1">
        <v>1.7599930784803348</v>
      </c>
      <c r="J635" s="1">
        <v>1.1738233419776409</v>
      </c>
      <c r="K635" s="1">
        <v>1.4402218112386205</v>
      </c>
      <c r="S635" s="1" t="s">
        <v>2260</v>
      </c>
      <c r="T635" s="1">
        <v>4.8205593751967557</v>
      </c>
      <c r="U635" s="1">
        <v>4.307827397085549</v>
      </c>
      <c r="V635" s="1">
        <v>4.9741812157251291</v>
      </c>
      <c r="W635" s="1">
        <f t="shared" si="15"/>
        <v>4.7008559960024776</v>
      </c>
    </row>
    <row r="636" spans="7:23" x14ac:dyDescent="0.2">
      <c r="G636" s="4" t="s">
        <v>1019</v>
      </c>
      <c r="H636" s="1">
        <v>1.389506789995296</v>
      </c>
      <c r="I636" s="1">
        <v>1.13026470477682</v>
      </c>
      <c r="J636" s="1">
        <v>1.0065558365916845</v>
      </c>
      <c r="K636" s="1">
        <v>1.1754424437879336</v>
      </c>
      <c r="S636" s="1" t="s">
        <v>3483</v>
      </c>
      <c r="T636" s="1">
        <v>7.3518718905271374</v>
      </c>
      <c r="U636" s="1">
        <v>7.0216321950740763</v>
      </c>
      <c r="V636" s="1">
        <v>6.9813320135282479</v>
      </c>
      <c r="W636" s="1">
        <f t="shared" si="15"/>
        <v>7.11827869970982</v>
      </c>
    </row>
    <row r="637" spans="7:23" x14ac:dyDescent="0.2">
      <c r="G637" s="4" t="s">
        <v>1020</v>
      </c>
      <c r="H637" s="1">
        <v>1.3920134630052594</v>
      </c>
      <c r="I637" s="1">
        <v>1.6729701817695557</v>
      </c>
      <c r="J637" s="1">
        <v>1.452136250425933</v>
      </c>
      <c r="K637" s="1">
        <v>1.5057066317335828</v>
      </c>
      <c r="S637" s="1" t="s">
        <v>1618</v>
      </c>
      <c r="T637" s="1">
        <v>2.890804646769062</v>
      </c>
      <c r="U637" s="1">
        <v>2.9149724002911541</v>
      </c>
      <c r="V637" s="1">
        <v>2.0136369805883896</v>
      </c>
      <c r="W637" s="1">
        <f t="shared" si="15"/>
        <v>2.6064713425495349</v>
      </c>
    </row>
    <row r="638" spans="7:23" x14ac:dyDescent="0.2">
      <c r="G638" s="4" t="s">
        <v>1021</v>
      </c>
      <c r="H638" s="1">
        <v>1.3932410015134775</v>
      </c>
      <c r="I638" s="1">
        <v>1.8842751587938473</v>
      </c>
      <c r="J638" s="1">
        <v>1.3429335738499169</v>
      </c>
      <c r="K638" s="1">
        <v>1.5401499113857475</v>
      </c>
      <c r="S638" s="1" t="s">
        <v>2146</v>
      </c>
      <c r="T638" s="1">
        <v>3.3746064883520557</v>
      </c>
      <c r="U638" s="1">
        <v>3.1808664829910929</v>
      </c>
      <c r="V638" s="1">
        <v>3.0444236724450815</v>
      </c>
      <c r="W638" s="1">
        <f t="shared" si="15"/>
        <v>3.1999655479294096</v>
      </c>
    </row>
    <row r="639" spans="7:23" x14ac:dyDescent="0.2">
      <c r="G639" s="4" t="s">
        <v>1022</v>
      </c>
      <c r="H639" s="1">
        <v>1.3936210299540182</v>
      </c>
      <c r="I639" s="1">
        <v>1.4879668246690319</v>
      </c>
      <c r="J639" s="1">
        <v>1.2927358177974277</v>
      </c>
      <c r="K639" s="1">
        <v>1.3914412241401592</v>
      </c>
      <c r="S639" s="1" t="s">
        <v>1639</v>
      </c>
      <c r="T639" s="1">
        <v>2.8894046186115272</v>
      </c>
      <c r="U639" s="1">
        <v>2.5766241992402974</v>
      </c>
      <c r="V639" s="1">
        <v>2.6291066478658225</v>
      </c>
      <c r="W639" s="1">
        <f t="shared" si="15"/>
        <v>2.698378488572549</v>
      </c>
    </row>
    <row r="640" spans="7:23" x14ac:dyDescent="0.2">
      <c r="G640" s="4" t="s">
        <v>1023</v>
      </c>
      <c r="H640" s="1">
        <v>1.3981790538211676</v>
      </c>
      <c r="I640" s="1">
        <v>1.7966546467723921</v>
      </c>
      <c r="J640" s="1">
        <v>1.4839416328122603</v>
      </c>
      <c r="K640" s="1">
        <v>1.5595917778019401</v>
      </c>
      <c r="S640" s="1" t="s">
        <v>3060</v>
      </c>
      <c r="T640" s="1">
        <v>5.6309622764585416</v>
      </c>
      <c r="U640" s="1">
        <v>5.4676235795829404</v>
      </c>
      <c r="V640" s="1">
        <v>5.5400841660335898</v>
      </c>
      <c r="W640" s="1">
        <f t="shared" si="15"/>
        <v>5.5462233406916903</v>
      </c>
    </row>
    <row r="641" spans="7:23" x14ac:dyDescent="0.2">
      <c r="G641" s="4" t="s">
        <v>1024</v>
      </c>
      <c r="H641" s="1">
        <v>1.3998464725351518</v>
      </c>
      <c r="I641" s="1">
        <v>1.9397828579427312</v>
      </c>
      <c r="J641" s="1">
        <v>0.86031289262775534</v>
      </c>
      <c r="K641" s="1">
        <v>1.3999807410352128</v>
      </c>
      <c r="S641" s="1" t="s">
        <v>3470</v>
      </c>
      <c r="T641" s="1">
        <v>6.8869498204192245</v>
      </c>
      <c r="U641" s="1">
        <v>6.8679043197422098</v>
      </c>
      <c r="V641" s="1">
        <v>6.9303374309337773</v>
      </c>
      <c r="W641" s="1">
        <f t="shared" si="15"/>
        <v>6.8950638570317366</v>
      </c>
    </row>
    <row r="642" spans="7:23" x14ac:dyDescent="0.2">
      <c r="G642" s="4" t="s">
        <v>1025</v>
      </c>
      <c r="H642" s="1">
        <v>1.3999880705656267</v>
      </c>
      <c r="I642" s="1">
        <v>-6.5053301645668249E-2</v>
      </c>
      <c r="J642" s="1">
        <v>1.2894768449083078</v>
      </c>
      <c r="K642" s="1">
        <v>0.87480387127608872</v>
      </c>
      <c r="S642" s="1" t="s">
        <v>2540</v>
      </c>
      <c r="T642" s="1">
        <v>4.232842770448431</v>
      </c>
      <c r="U642" s="1">
        <v>4.2967589835448869</v>
      </c>
      <c r="V642" s="1">
        <v>3.8166284782356983</v>
      </c>
      <c r="W642" s="1">
        <f t="shared" si="15"/>
        <v>4.1154100774096722</v>
      </c>
    </row>
    <row r="643" spans="7:23" x14ac:dyDescent="0.2">
      <c r="G643" s="4" t="s">
        <v>1026</v>
      </c>
      <c r="H643" s="1">
        <v>1.4002192992454707</v>
      </c>
      <c r="I643" s="1">
        <v>2.3361665391183699</v>
      </c>
      <c r="J643" s="1">
        <v>1.6401114066283649</v>
      </c>
      <c r="K643" s="1">
        <v>1.7921657483307352</v>
      </c>
      <c r="S643" s="1" t="s">
        <v>1535</v>
      </c>
      <c r="T643" s="1">
        <v>2.7106213161302231</v>
      </c>
      <c r="U643" s="1">
        <v>2.7621129896206309</v>
      </c>
      <c r="V643" s="1">
        <v>2.5492810323213497</v>
      </c>
      <c r="W643" s="1">
        <f t="shared" si="15"/>
        <v>2.6740051126907347</v>
      </c>
    </row>
    <row r="644" spans="7:23" x14ac:dyDescent="0.2">
      <c r="G644" s="4" t="s">
        <v>1027</v>
      </c>
      <c r="H644" s="1">
        <v>1.4022053550099498</v>
      </c>
      <c r="I644" s="1">
        <v>2.1868022496652615</v>
      </c>
      <c r="J644" s="1">
        <v>1.2152033141485945</v>
      </c>
      <c r="K644" s="1">
        <v>1.6014036396079352</v>
      </c>
      <c r="S644" s="1" t="s">
        <v>772</v>
      </c>
      <c r="T644" s="1">
        <v>0.75933738458842903</v>
      </c>
      <c r="U644" s="1">
        <v>0.68839702638133937</v>
      </c>
      <c r="V644" s="1">
        <v>-0.46849327220258197</v>
      </c>
      <c r="W644" s="1">
        <f t="shared" ref="W644:W707" si="16">AVERAGE(T644:V644)</f>
        <v>0.32641371292239552</v>
      </c>
    </row>
    <row r="645" spans="7:23" x14ac:dyDescent="0.2">
      <c r="G645" s="4" t="s">
        <v>1028</v>
      </c>
      <c r="H645" s="1">
        <v>1.402647966720078</v>
      </c>
      <c r="I645" s="1">
        <v>0.82189793682922374</v>
      </c>
      <c r="J645" s="1">
        <v>0.34333959471216113</v>
      </c>
      <c r="K645" s="1">
        <v>0.85596183275382087</v>
      </c>
      <c r="S645" s="1" t="s">
        <v>1716</v>
      </c>
      <c r="T645" s="1">
        <v>3.6591621483236976</v>
      </c>
      <c r="U645" s="1">
        <v>3.1143373711002131</v>
      </c>
      <c r="V645" s="1">
        <v>3.1669246045191679</v>
      </c>
      <c r="W645" s="1">
        <f t="shared" si="16"/>
        <v>3.3134747079810261</v>
      </c>
    </row>
    <row r="646" spans="7:23" x14ac:dyDescent="0.2">
      <c r="G646" s="4" t="s">
        <v>1029</v>
      </c>
      <c r="H646" s="1">
        <v>1.4044949909374382</v>
      </c>
      <c r="I646" s="1">
        <v>1.5978781897322452</v>
      </c>
      <c r="J646" s="1">
        <v>-1.3367337232651892</v>
      </c>
      <c r="K646" s="1">
        <v>0.55521315246816461</v>
      </c>
      <c r="S646" s="1" t="s">
        <v>3200</v>
      </c>
      <c r="T646" s="1">
        <v>5.4905554017895293</v>
      </c>
      <c r="U646" s="1">
        <v>5.4275780828605704</v>
      </c>
      <c r="V646" s="1">
        <v>5.4025045489282624</v>
      </c>
      <c r="W646" s="1">
        <f t="shared" si="16"/>
        <v>5.4402126778594537</v>
      </c>
    </row>
    <row r="647" spans="7:23" x14ac:dyDescent="0.2">
      <c r="G647" s="4" t="s">
        <v>1030</v>
      </c>
      <c r="H647" s="1">
        <v>1.404793063416153</v>
      </c>
      <c r="I647" s="1">
        <v>1.2622797992366128</v>
      </c>
      <c r="J647" s="1">
        <v>-1.472032889301375</v>
      </c>
      <c r="K647" s="1">
        <v>0.39834665778379691</v>
      </c>
      <c r="S647" s="1" t="s">
        <v>2791</v>
      </c>
      <c r="T647" s="1">
        <v>4.3303096355879012</v>
      </c>
      <c r="U647" s="1">
        <v>3.9391378878167824</v>
      </c>
      <c r="V647" s="1">
        <v>3.9070805379513058</v>
      </c>
      <c r="W647" s="1">
        <f t="shared" si="16"/>
        <v>4.0588426871186627</v>
      </c>
    </row>
    <row r="648" spans="7:23" x14ac:dyDescent="0.2">
      <c r="G648" s="4" t="s">
        <v>1031</v>
      </c>
      <c r="H648" s="1">
        <v>1.411458787352859</v>
      </c>
      <c r="I648" s="1">
        <v>1.3244183443813218</v>
      </c>
      <c r="J648" s="1">
        <v>0.59514652302242665</v>
      </c>
      <c r="K648" s="1">
        <v>1.1103412182522023</v>
      </c>
      <c r="S648" s="1" t="s">
        <v>2404</v>
      </c>
      <c r="T648" s="1">
        <v>4.2325011306360567</v>
      </c>
      <c r="U648" s="1">
        <v>3.7974003776590393</v>
      </c>
      <c r="V648" s="1">
        <v>4.0318124517049547</v>
      </c>
      <c r="W648" s="1">
        <f t="shared" si="16"/>
        <v>4.020571320000017</v>
      </c>
    </row>
    <row r="649" spans="7:23" x14ac:dyDescent="0.2">
      <c r="G649" s="4" t="s">
        <v>1032</v>
      </c>
      <c r="H649" s="1">
        <v>1.4190221253848407</v>
      </c>
      <c r="I649" s="1">
        <v>0.59691606530188412</v>
      </c>
      <c r="J649" s="1">
        <v>1.7903637724572683</v>
      </c>
      <c r="K649" s="1">
        <v>1.2687673210479977</v>
      </c>
      <c r="S649" s="1" t="s">
        <v>2393</v>
      </c>
      <c r="T649" s="1">
        <v>4.2247960089186121</v>
      </c>
      <c r="U649" s="1">
        <v>4.0517486499310431</v>
      </c>
      <c r="V649" s="1">
        <v>4.1667866140242511</v>
      </c>
      <c r="W649" s="1">
        <f t="shared" si="16"/>
        <v>4.1477770909579688</v>
      </c>
    </row>
    <row r="650" spans="7:23" x14ac:dyDescent="0.2">
      <c r="G650" s="4" t="s">
        <v>1033</v>
      </c>
      <c r="H650" s="1">
        <v>1.4276013459130932</v>
      </c>
      <c r="I650" s="1">
        <v>1.4826547063468984</v>
      </c>
      <c r="J650" s="1">
        <v>1.2031290980872582</v>
      </c>
      <c r="K650" s="1">
        <v>1.3711283834490831</v>
      </c>
      <c r="S650" s="1" t="s">
        <v>2200</v>
      </c>
      <c r="T650" s="1">
        <v>3.9079976796201752</v>
      </c>
      <c r="U650" s="1">
        <v>3.5180871541687671</v>
      </c>
      <c r="V650" s="1">
        <v>2.1331889945295459</v>
      </c>
      <c r="W650" s="1">
        <f t="shared" si="16"/>
        <v>3.1864246094394963</v>
      </c>
    </row>
    <row r="651" spans="7:23" x14ac:dyDescent="0.2">
      <c r="G651" s="4" t="s">
        <v>1034</v>
      </c>
      <c r="H651" s="1">
        <v>1.4286612604253099</v>
      </c>
      <c r="I651" s="1">
        <v>0.64960994117541027</v>
      </c>
      <c r="J651" s="1">
        <v>2.1639289004160478</v>
      </c>
      <c r="K651" s="1">
        <v>1.414066700672256</v>
      </c>
      <c r="S651" s="1" t="s">
        <v>1919</v>
      </c>
      <c r="T651" s="1">
        <v>3.289665845872852</v>
      </c>
      <c r="U651" s="1">
        <v>3.3388173049126797</v>
      </c>
      <c r="V651" s="1">
        <v>3.3261606623740465</v>
      </c>
      <c r="W651" s="1">
        <f t="shared" si="16"/>
        <v>3.3182146043865259</v>
      </c>
    </row>
    <row r="652" spans="7:23" x14ac:dyDescent="0.2">
      <c r="G652" s="4" t="s">
        <v>1035</v>
      </c>
      <c r="H652" s="1">
        <v>1.4306925961491883</v>
      </c>
      <c r="I652" s="1">
        <v>1.2322082321055094</v>
      </c>
      <c r="J652" s="1">
        <v>0.9672018149646866</v>
      </c>
      <c r="K652" s="1">
        <v>1.2100342144064615</v>
      </c>
      <c r="S652" s="1" t="s">
        <v>2695</v>
      </c>
      <c r="T652" s="1">
        <v>4.3542827453977164</v>
      </c>
      <c r="U652" s="1">
        <v>4.3200206014666103</v>
      </c>
      <c r="V652" s="1">
        <v>4.2859985575157946</v>
      </c>
      <c r="W652" s="1">
        <f t="shared" si="16"/>
        <v>4.3201006347933744</v>
      </c>
    </row>
    <row r="653" spans="7:23" x14ac:dyDescent="0.2">
      <c r="G653" s="4" t="s">
        <v>1036</v>
      </c>
      <c r="H653" s="1">
        <v>1.4331400000184336</v>
      </c>
      <c r="I653" s="1">
        <v>1.917554727727603</v>
      </c>
      <c r="J653" s="1">
        <v>1.0339606851784302</v>
      </c>
      <c r="K653" s="1">
        <v>1.4615518043081555</v>
      </c>
      <c r="S653" s="1" t="s">
        <v>2590</v>
      </c>
      <c r="T653" s="1">
        <v>4.912983772794516</v>
      </c>
      <c r="U653" s="1">
        <v>4.3669736406950532</v>
      </c>
      <c r="V653" s="1">
        <v>4.7330371297808354</v>
      </c>
      <c r="W653" s="1">
        <f t="shared" si="16"/>
        <v>4.6709981810901349</v>
      </c>
    </row>
    <row r="654" spans="7:23" x14ac:dyDescent="0.2">
      <c r="G654" s="4" t="s">
        <v>1037</v>
      </c>
      <c r="H654" s="1">
        <v>1.4334840254087957</v>
      </c>
      <c r="I654" s="1">
        <v>0.84993442677591435</v>
      </c>
      <c r="J654" s="1">
        <v>-0.26400306786459421</v>
      </c>
      <c r="K654" s="1">
        <v>0.67313846144003875</v>
      </c>
      <c r="S654" s="1" t="s">
        <v>722</v>
      </c>
      <c r="T654" s="1">
        <v>1.8399515277181866</v>
      </c>
      <c r="U654" s="1">
        <v>1.7526402781883983</v>
      </c>
      <c r="V654" s="1">
        <v>1.7490708146068936</v>
      </c>
      <c r="W654" s="1">
        <f t="shared" si="16"/>
        <v>1.7805542068378262</v>
      </c>
    </row>
    <row r="655" spans="7:23" x14ac:dyDescent="0.2">
      <c r="G655" s="4" t="s">
        <v>1038</v>
      </c>
      <c r="H655" s="1">
        <v>1.4336955282472645</v>
      </c>
      <c r="I655" s="1">
        <v>1.375532713946598</v>
      </c>
      <c r="J655" s="1">
        <v>0.58129146508303464</v>
      </c>
      <c r="K655" s="1">
        <v>1.1301732357589656</v>
      </c>
      <c r="S655" s="1" t="s">
        <v>968</v>
      </c>
      <c r="T655" s="1">
        <v>2.898558195082698</v>
      </c>
      <c r="U655" s="1">
        <v>2.6612821529091923</v>
      </c>
      <c r="V655" s="1">
        <v>2.3264289118419228</v>
      </c>
      <c r="W655" s="1">
        <f t="shared" si="16"/>
        <v>2.6287564199446045</v>
      </c>
    </row>
    <row r="656" spans="7:23" x14ac:dyDescent="0.2">
      <c r="G656" s="4" t="s">
        <v>1039</v>
      </c>
      <c r="H656" s="1">
        <v>1.4369197748292983</v>
      </c>
      <c r="I656" s="1">
        <v>2.27298317281958</v>
      </c>
      <c r="J656" s="1">
        <v>0.58984304870365689</v>
      </c>
      <c r="K656" s="1">
        <v>1.4332486654508452</v>
      </c>
      <c r="S656" s="1" t="s">
        <v>683</v>
      </c>
      <c r="T656" s="1">
        <v>3.8879714624049062</v>
      </c>
      <c r="U656" s="1">
        <v>3.2195771422684589</v>
      </c>
      <c r="V656" s="1">
        <v>3.1610463217012827</v>
      </c>
      <c r="W656" s="1">
        <f t="shared" si="16"/>
        <v>3.4228649754582161</v>
      </c>
    </row>
    <row r="657" spans="7:23" x14ac:dyDescent="0.2">
      <c r="G657" s="4" t="s">
        <v>1040</v>
      </c>
      <c r="H657" s="1">
        <v>1.44338598712401</v>
      </c>
      <c r="I657" s="1">
        <v>1.7363282149910899</v>
      </c>
      <c r="J657" s="1">
        <v>1.7831251212001145</v>
      </c>
      <c r="K657" s="1">
        <v>1.6542797744384048</v>
      </c>
      <c r="S657" s="1" t="s">
        <v>537</v>
      </c>
      <c r="T657" s="1">
        <v>1.2794855590882659</v>
      </c>
      <c r="U657" s="1">
        <v>1.0021321696144241</v>
      </c>
      <c r="V657" s="1">
        <v>1.8280766547552354</v>
      </c>
      <c r="W657" s="1">
        <f t="shared" si="16"/>
        <v>1.3698981278193083</v>
      </c>
    </row>
    <row r="658" spans="7:23" x14ac:dyDescent="0.2">
      <c r="G658" s="4" t="s">
        <v>1041</v>
      </c>
      <c r="H658" s="1">
        <v>1.4445626505273645</v>
      </c>
      <c r="I658" s="1">
        <v>1.8745318082112934</v>
      </c>
      <c r="J658" s="1">
        <v>2.2483802967643554</v>
      </c>
      <c r="K658" s="1">
        <v>1.8558249185010045</v>
      </c>
      <c r="S658" s="1" t="s">
        <v>3614</v>
      </c>
      <c r="T658" s="1">
        <v>0.54092396186678504</v>
      </c>
      <c r="U658" s="1">
        <v>0.80578524063730761</v>
      </c>
      <c r="V658" s="1">
        <v>0.79828613917232116</v>
      </c>
      <c r="W658" s="1">
        <f t="shared" si="16"/>
        <v>0.71499844722547135</v>
      </c>
    </row>
    <row r="659" spans="7:23" x14ac:dyDescent="0.2">
      <c r="G659" s="4" t="s">
        <v>1042</v>
      </c>
      <c r="H659" s="1">
        <v>1.4464997468479068</v>
      </c>
      <c r="I659" s="1">
        <v>1.4407768321734875</v>
      </c>
      <c r="J659" s="1">
        <v>1.3811327262314721</v>
      </c>
      <c r="K659" s="1">
        <v>1.4228031017509555</v>
      </c>
      <c r="S659" s="1" t="s">
        <v>3615</v>
      </c>
      <c r="T659" s="1">
        <v>-0.11899639212206492</v>
      </c>
      <c r="U659" s="1">
        <v>1.9879883900134692</v>
      </c>
      <c r="V659" s="1">
        <v>1.4238400642589002</v>
      </c>
      <c r="W659" s="1">
        <f t="shared" si="16"/>
        <v>1.0976106873834348</v>
      </c>
    </row>
    <row r="660" spans="7:23" x14ac:dyDescent="0.2">
      <c r="G660" s="4" t="s">
        <v>1043</v>
      </c>
      <c r="H660" s="1">
        <v>1.4468993432152011</v>
      </c>
      <c r="I660" s="1">
        <v>1.8247719256711827</v>
      </c>
      <c r="J660" s="1">
        <v>1.4482714182851348</v>
      </c>
      <c r="K660" s="1">
        <v>1.5733142290571729</v>
      </c>
      <c r="S660" s="1" t="s">
        <v>479</v>
      </c>
      <c r="T660" s="1">
        <v>-0.1717860154846545</v>
      </c>
      <c r="U660" s="1">
        <v>-0.6452454524415423</v>
      </c>
      <c r="V660" s="1">
        <v>-1.3124555074972151</v>
      </c>
      <c r="W660" s="1">
        <f t="shared" si="16"/>
        <v>-0.7098289918078039</v>
      </c>
    </row>
    <row r="661" spans="7:23" x14ac:dyDescent="0.2">
      <c r="G661" s="4" t="s">
        <v>1044</v>
      </c>
      <c r="H661" s="1">
        <v>1.4485373250349565</v>
      </c>
      <c r="I661" s="1">
        <v>1.0171643833117958</v>
      </c>
      <c r="J661" s="1">
        <v>1.8037077169026592</v>
      </c>
      <c r="K661" s="1">
        <v>1.423136475083137</v>
      </c>
      <c r="S661" s="1" t="s">
        <v>779</v>
      </c>
      <c r="T661" s="1">
        <v>1.9526149949278366</v>
      </c>
      <c r="U661" s="1">
        <v>1.687909925855217</v>
      </c>
      <c r="V661" s="1">
        <v>1.5066105737607787</v>
      </c>
      <c r="W661" s="1">
        <f t="shared" si="16"/>
        <v>1.7157118315146107</v>
      </c>
    </row>
    <row r="662" spans="7:23" x14ac:dyDescent="0.2">
      <c r="G662" s="4" t="s">
        <v>1045</v>
      </c>
      <c r="H662" s="1">
        <v>1.4495935955431249</v>
      </c>
      <c r="I662" s="1">
        <v>1.5921584806310987</v>
      </c>
      <c r="J662" s="1">
        <v>0.63665756291259878</v>
      </c>
      <c r="K662" s="1">
        <v>1.2261365463622742</v>
      </c>
      <c r="S662" s="1" t="s">
        <v>1401</v>
      </c>
      <c r="T662" s="1">
        <v>2.0664694950323965</v>
      </c>
      <c r="U662" s="1">
        <v>1.7779351534704386</v>
      </c>
      <c r="V662" s="1">
        <v>1.7991047178056334</v>
      </c>
      <c r="W662" s="1">
        <f t="shared" si="16"/>
        <v>1.8811697887694896</v>
      </c>
    </row>
    <row r="663" spans="7:23" x14ac:dyDescent="0.2">
      <c r="G663" s="4" t="s">
        <v>1046</v>
      </c>
      <c r="H663" s="1">
        <v>1.4499485063615312</v>
      </c>
      <c r="I663" s="1">
        <v>0.90905416918607074</v>
      </c>
      <c r="J663" s="1">
        <v>1.1694459471613257</v>
      </c>
      <c r="K663" s="1">
        <v>1.1761495409029761</v>
      </c>
      <c r="S663" s="1" t="s">
        <v>2355</v>
      </c>
      <c r="T663" s="1">
        <v>3.1532017094086271</v>
      </c>
      <c r="U663" s="1">
        <v>2.8847709949421296</v>
      </c>
      <c r="V663" s="1">
        <v>3.2366608337041045</v>
      </c>
      <c r="W663" s="1">
        <f t="shared" si="16"/>
        <v>3.0915445126849534</v>
      </c>
    </row>
    <row r="664" spans="7:23" x14ac:dyDescent="0.2">
      <c r="G664" s="4" t="s">
        <v>1047</v>
      </c>
      <c r="H664" s="1">
        <v>1.4501053364509928</v>
      </c>
      <c r="I664" s="1">
        <v>1.4714320083408434</v>
      </c>
      <c r="J664" s="1">
        <v>1.8735517969143258</v>
      </c>
      <c r="K664" s="1">
        <v>1.5983630472353874</v>
      </c>
      <c r="S664" s="1" t="s">
        <v>505</v>
      </c>
      <c r="T664" s="1">
        <v>-0.43498391834987454</v>
      </c>
      <c r="U664" s="1">
        <v>0.72967109595991098</v>
      </c>
      <c r="V664" s="1">
        <v>-0.44414066287591247</v>
      </c>
      <c r="W664" s="1">
        <f t="shared" si="16"/>
        <v>-4.9817828421958678E-2</v>
      </c>
    </row>
    <row r="665" spans="7:23" x14ac:dyDescent="0.2">
      <c r="G665" s="4" t="s">
        <v>1048</v>
      </c>
      <c r="H665" s="1">
        <v>1.4536066008274235</v>
      </c>
      <c r="I665" s="1">
        <v>2.0238163504354474</v>
      </c>
      <c r="J665" s="1">
        <v>1.7740338684409884</v>
      </c>
      <c r="K665" s="1">
        <v>1.7504856065679533</v>
      </c>
      <c r="S665" s="1" t="s">
        <v>518</v>
      </c>
      <c r="T665" s="1">
        <v>-0.89364631981724796</v>
      </c>
      <c r="U665" s="1">
        <v>-3.5049925835947731</v>
      </c>
      <c r="V665" s="1">
        <v>-1.2676422223936694</v>
      </c>
      <c r="W665" s="1">
        <f t="shared" si="16"/>
        <v>-1.8887603752685633</v>
      </c>
    </row>
    <row r="666" spans="7:23" x14ac:dyDescent="0.2">
      <c r="G666" s="4" t="s">
        <v>1049</v>
      </c>
      <c r="H666" s="1">
        <v>1.4541664155960083</v>
      </c>
      <c r="I666" s="1">
        <v>1.8886349392201898</v>
      </c>
      <c r="J666" s="1">
        <v>-0.20138703716334611</v>
      </c>
      <c r="K666" s="1">
        <v>1.0471381058842841</v>
      </c>
      <c r="S666" s="1" t="s">
        <v>2314</v>
      </c>
      <c r="T666" s="1">
        <v>4.5792866081403512</v>
      </c>
      <c r="U666" s="1">
        <v>4.6688017805451461</v>
      </c>
      <c r="V666" s="1">
        <v>4.641584696958037</v>
      </c>
      <c r="W666" s="1">
        <f t="shared" si="16"/>
        <v>4.6298910285478447</v>
      </c>
    </row>
    <row r="667" spans="7:23" x14ac:dyDescent="0.2">
      <c r="G667" s="4" t="s">
        <v>1050</v>
      </c>
      <c r="H667" s="1">
        <v>1.4640858442835774</v>
      </c>
      <c r="I667" s="1">
        <v>1.5879789058737448</v>
      </c>
      <c r="J667" s="1">
        <v>-0.61811641401016215</v>
      </c>
      <c r="K667" s="1">
        <v>0.8113161120490533</v>
      </c>
      <c r="S667" s="1" t="s">
        <v>642</v>
      </c>
      <c r="T667" s="1">
        <v>0.20779292125126103</v>
      </c>
      <c r="U667" s="1">
        <v>1.8219477198159477</v>
      </c>
      <c r="V667" s="1">
        <v>-0.66250126081090954</v>
      </c>
      <c r="W667" s="1">
        <f t="shared" si="16"/>
        <v>0.45574646008543301</v>
      </c>
    </row>
    <row r="668" spans="7:23" x14ac:dyDescent="0.2">
      <c r="G668" s="4" t="s">
        <v>1051</v>
      </c>
      <c r="H668" s="1">
        <v>1.4657895787954922</v>
      </c>
      <c r="I668" s="1">
        <v>1.0790073407782035</v>
      </c>
      <c r="J668" s="1">
        <v>0.52691614612397819</v>
      </c>
      <c r="K668" s="1">
        <v>1.023904355232558</v>
      </c>
      <c r="S668" s="1" t="s">
        <v>2142</v>
      </c>
      <c r="T668" s="1">
        <v>2.8161661161332097</v>
      </c>
      <c r="U668" s="1">
        <v>2.6805044011523607</v>
      </c>
      <c r="V668" s="1">
        <v>2.9502188604501063</v>
      </c>
      <c r="W668" s="1">
        <f t="shared" si="16"/>
        <v>2.8156297925785587</v>
      </c>
    </row>
    <row r="669" spans="7:23" x14ac:dyDescent="0.2">
      <c r="G669" s="4" t="s">
        <v>1052</v>
      </c>
      <c r="H669" s="1">
        <v>1.4668343416783072</v>
      </c>
      <c r="I669" s="1">
        <v>0.50043394043743006</v>
      </c>
      <c r="J669" s="1">
        <v>-1.0959498837907258</v>
      </c>
      <c r="K669" s="1">
        <v>0.29043946610833715</v>
      </c>
      <c r="S669" s="1" t="s">
        <v>3311</v>
      </c>
      <c r="T669" s="1">
        <v>6.2146128954903972</v>
      </c>
      <c r="U669" s="1">
        <v>5.9222575391446526</v>
      </c>
      <c r="V669" s="1">
        <v>6.0032531683875998</v>
      </c>
      <c r="W669" s="1">
        <f t="shared" si="16"/>
        <v>6.0467078676742174</v>
      </c>
    </row>
    <row r="670" spans="7:23" x14ac:dyDescent="0.2">
      <c r="G670" s="4" t="s">
        <v>1053</v>
      </c>
      <c r="H670" s="1">
        <v>1.4706696103557904</v>
      </c>
      <c r="I670" s="1">
        <v>2.3606921117582931</v>
      </c>
      <c r="J670" s="1">
        <v>1.6608642868023247</v>
      </c>
      <c r="K670" s="1">
        <v>1.830742002972136</v>
      </c>
      <c r="S670" s="1" t="s">
        <v>3108</v>
      </c>
      <c r="T670" s="1">
        <v>5.5861203998283386</v>
      </c>
      <c r="U670" s="1">
        <v>5.3154746461278322</v>
      </c>
      <c r="V670" s="1">
        <v>5.7491164155510059</v>
      </c>
      <c r="W670" s="1">
        <f t="shared" si="16"/>
        <v>5.5502371538357265</v>
      </c>
    </row>
    <row r="671" spans="7:23" x14ac:dyDescent="0.2">
      <c r="G671" s="4" t="s">
        <v>1054</v>
      </c>
      <c r="H671" s="1">
        <v>1.4708767726744436</v>
      </c>
      <c r="I671" s="1">
        <v>2.1902864635488135</v>
      </c>
      <c r="J671" s="1">
        <v>1.938139350434803</v>
      </c>
      <c r="K671" s="1">
        <v>1.8664341955526869</v>
      </c>
      <c r="S671" s="1" t="s">
        <v>2702</v>
      </c>
      <c r="T671" s="1">
        <v>5.1422839489574725</v>
      </c>
      <c r="U671" s="1">
        <v>5.0131164628786369</v>
      </c>
      <c r="V671" s="1">
        <v>5.2763070482124812</v>
      </c>
      <c r="W671" s="1">
        <f t="shared" si="16"/>
        <v>5.1439024866828627</v>
      </c>
    </row>
    <row r="672" spans="7:23" x14ac:dyDescent="0.2">
      <c r="G672" s="4" t="s">
        <v>1055</v>
      </c>
      <c r="H672" s="1">
        <v>1.4711401069502625</v>
      </c>
      <c r="I672" s="1">
        <v>1.3928251620762784</v>
      </c>
      <c r="J672" s="1">
        <v>0.23546238831854246</v>
      </c>
      <c r="K672" s="1">
        <v>1.0331425524483611</v>
      </c>
      <c r="S672" s="1" t="s">
        <v>2247</v>
      </c>
      <c r="T672" s="1">
        <v>3.7407706573522876</v>
      </c>
      <c r="U672" s="1">
        <v>4.2652613494710332</v>
      </c>
      <c r="V672" s="1">
        <v>4.2317743014046503</v>
      </c>
      <c r="W672" s="1">
        <f t="shared" si="16"/>
        <v>4.0792687694093237</v>
      </c>
    </row>
    <row r="673" spans="7:23" x14ac:dyDescent="0.2">
      <c r="G673" s="4" t="s">
        <v>1056</v>
      </c>
      <c r="H673" s="1">
        <v>1.4711708088061974</v>
      </c>
      <c r="I673" s="1">
        <v>1.2011106325332892</v>
      </c>
      <c r="J673" s="1">
        <v>4.5500285995393727E-2</v>
      </c>
      <c r="K673" s="1">
        <v>0.90592724244496015</v>
      </c>
      <c r="S673" s="1" t="s">
        <v>1935</v>
      </c>
      <c r="T673" s="1">
        <v>4.0018904046371171</v>
      </c>
      <c r="U673" s="1">
        <v>3.8201529170660753</v>
      </c>
      <c r="V673" s="1">
        <v>4.0375890344704244</v>
      </c>
      <c r="W673" s="1">
        <f t="shared" si="16"/>
        <v>3.9532107853912053</v>
      </c>
    </row>
    <row r="674" spans="7:23" x14ac:dyDescent="0.2">
      <c r="G674" s="4" t="s">
        <v>1057</v>
      </c>
      <c r="H674" s="1">
        <v>1.4718668890943898</v>
      </c>
      <c r="I674" s="1">
        <v>1.5850860863028189</v>
      </c>
      <c r="J674" s="1">
        <v>1.2972507082057023</v>
      </c>
      <c r="K674" s="1">
        <v>1.4514012278676371</v>
      </c>
      <c r="S674" s="1" t="s">
        <v>3183</v>
      </c>
      <c r="T674" s="1">
        <v>5.6983438194152169</v>
      </c>
      <c r="U674" s="1">
        <v>5.3821491796540029</v>
      </c>
      <c r="V674" s="1">
        <v>5.2725230052638459</v>
      </c>
      <c r="W674" s="1">
        <f t="shared" si="16"/>
        <v>5.4510053347776877</v>
      </c>
    </row>
    <row r="675" spans="7:23" x14ac:dyDescent="0.2">
      <c r="G675" s="4" t="s">
        <v>1058</v>
      </c>
      <c r="H675" s="1">
        <v>1.4759792841560897</v>
      </c>
      <c r="I675" s="1">
        <v>1.4972756336167814</v>
      </c>
      <c r="J675" s="1">
        <v>0.72891921591465814</v>
      </c>
      <c r="K675" s="1">
        <v>1.2340580445625096</v>
      </c>
      <c r="S675" s="1" t="s">
        <v>2745</v>
      </c>
      <c r="T675" s="1">
        <v>5.198895200115814</v>
      </c>
      <c r="U675" s="1">
        <v>4.6075366857621871</v>
      </c>
      <c r="V675" s="1">
        <v>4.7582841464813477</v>
      </c>
      <c r="W675" s="1">
        <f t="shared" si="16"/>
        <v>4.8549053441197829</v>
      </c>
    </row>
    <row r="676" spans="7:23" x14ac:dyDescent="0.2">
      <c r="G676" s="4" t="s">
        <v>1059</v>
      </c>
      <c r="H676" s="1">
        <v>1.4763754656884129</v>
      </c>
      <c r="I676" s="1">
        <v>2.3730991450473131</v>
      </c>
      <c r="J676" s="1">
        <v>0.70865341500584411</v>
      </c>
      <c r="K676" s="1">
        <v>1.5193760085805232</v>
      </c>
      <c r="S676" s="1" t="s">
        <v>3402</v>
      </c>
      <c r="T676" s="1">
        <v>6.5033764215427823</v>
      </c>
      <c r="U676" s="1">
        <v>6.4822263416596755</v>
      </c>
      <c r="V676" s="1">
        <v>6.3064145663977866</v>
      </c>
      <c r="W676" s="1">
        <f t="shared" si="16"/>
        <v>6.4306724432000815</v>
      </c>
    </row>
    <row r="677" spans="7:23" x14ac:dyDescent="0.2">
      <c r="G677" s="4" t="s">
        <v>1060</v>
      </c>
      <c r="H677" s="1">
        <v>1.4766891186576809</v>
      </c>
      <c r="I677" s="1">
        <v>1.6693370476779545</v>
      </c>
      <c r="J677" s="1">
        <v>1.5035100433724733</v>
      </c>
      <c r="K677" s="1">
        <v>1.5498454032360363</v>
      </c>
      <c r="S677" s="1" t="s">
        <v>2977</v>
      </c>
      <c r="T677" s="1">
        <v>4.7795736011147136</v>
      </c>
      <c r="U677" s="1">
        <v>5.1441968737005839</v>
      </c>
      <c r="V677" s="1">
        <v>4.4721057316287363</v>
      </c>
      <c r="W677" s="1">
        <f t="shared" si="16"/>
        <v>4.7986254021480113</v>
      </c>
    </row>
    <row r="678" spans="7:23" x14ac:dyDescent="0.2">
      <c r="G678" s="4" t="s">
        <v>1061</v>
      </c>
      <c r="H678" s="1">
        <v>1.4807717861724503</v>
      </c>
      <c r="I678" s="1">
        <v>-5.8716368685716905E-2</v>
      </c>
      <c r="J678" s="1">
        <v>6.1232881735830039E-2</v>
      </c>
      <c r="K678" s="1">
        <v>0.49442943307418785</v>
      </c>
      <c r="S678" s="1" t="s">
        <v>3426</v>
      </c>
      <c r="T678" s="1">
        <v>6.432747562680599</v>
      </c>
      <c r="U678" s="1">
        <v>6.2895139167215968</v>
      </c>
      <c r="V678" s="1">
        <v>6.0609279329763988</v>
      </c>
      <c r="W678" s="1">
        <f t="shared" si="16"/>
        <v>6.2610631374595309</v>
      </c>
    </row>
    <row r="679" spans="7:23" x14ac:dyDescent="0.2">
      <c r="G679" s="4" t="s">
        <v>1062</v>
      </c>
      <c r="H679" s="1">
        <v>1.48364709297955</v>
      </c>
      <c r="I679" s="1">
        <v>0.8322921589709289</v>
      </c>
      <c r="J679" s="1">
        <v>-0.88713442546763122</v>
      </c>
      <c r="K679" s="1">
        <v>0.47626827549428258</v>
      </c>
      <c r="S679" s="1" t="s">
        <v>3522</v>
      </c>
      <c r="T679" s="1">
        <v>7.7048356615218232</v>
      </c>
      <c r="U679" s="1">
        <v>7.6446914775411541</v>
      </c>
      <c r="V679" s="1">
        <v>7.5101326137996356</v>
      </c>
      <c r="W679" s="1">
        <f t="shared" si="16"/>
        <v>7.6198865842875376</v>
      </c>
    </row>
    <row r="680" spans="7:23" x14ac:dyDescent="0.2">
      <c r="G680" s="4" t="s">
        <v>1063</v>
      </c>
      <c r="H680" s="1">
        <v>1.4839369907944353</v>
      </c>
      <c r="I680" s="1">
        <v>2.1188879307475816</v>
      </c>
      <c r="J680" s="1">
        <v>1.6291612163914873</v>
      </c>
      <c r="K680" s="1">
        <v>1.743995379311168</v>
      </c>
      <c r="S680" s="1" t="s">
        <v>2956</v>
      </c>
      <c r="T680" s="1">
        <v>5.2587322227863469</v>
      </c>
      <c r="U680" s="1">
        <v>4.9143349464254378</v>
      </c>
      <c r="V680" s="1">
        <v>5.2002110466819387</v>
      </c>
      <c r="W680" s="1">
        <f t="shared" si="16"/>
        <v>5.1244260719645744</v>
      </c>
    </row>
    <row r="681" spans="7:23" x14ac:dyDescent="0.2">
      <c r="G681" s="4" t="s">
        <v>1064</v>
      </c>
      <c r="H681" s="1">
        <v>1.4848016956508683</v>
      </c>
      <c r="I681" s="1">
        <v>1.3402181459330265</v>
      </c>
      <c r="J681" s="1">
        <v>1.8322135606626788</v>
      </c>
      <c r="K681" s="1">
        <v>1.5524111340821911</v>
      </c>
      <c r="S681" s="1" t="s">
        <v>2924</v>
      </c>
      <c r="T681" s="1">
        <v>6.1534490558329074</v>
      </c>
      <c r="U681" s="1">
        <v>5.9159670729125109</v>
      </c>
      <c r="V681" s="1">
        <v>6.060876478807284</v>
      </c>
      <c r="W681" s="1">
        <f t="shared" si="16"/>
        <v>6.0434308691842347</v>
      </c>
    </row>
    <row r="682" spans="7:23" x14ac:dyDescent="0.2">
      <c r="G682" s="4" t="s">
        <v>1065</v>
      </c>
      <c r="H682" s="1">
        <v>1.4857771534279909</v>
      </c>
      <c r="I682" s="1">
        <v>2.2263405138722447</v>
      </c>
      <c r="J682" s="1">
        <v>1.3415292484165959</v>
      </c>
      <c r="K682" s="1">
        <v>1.6845489719056106</v>
      </c>
      <c r="S682" s="1" t="s">
        <v>1470</v>
      </c>
      <c r="T682" s="1">
        <v>1.8407456018295905</v>
      </c>
      <c r="U682" s="1">
        <v>2.0341963430820571</v>
      </c>
      <c r="V682" s="1">
        <v>2.6000710837686247</v>
      </c>
      <c r="W682" s="1">
        <f t="shared" si="16"/>
        <v>2.1583376762267572</v>
      </c>
    </row>
    <row r="683" spans="7:23" x14ac:dyDescent="0.2">
      <c r="G683" s="4" t="s">
        <v>1066</v>
      </c>
      <c r="H683" s="1">
        <v>1.4862108219153376</v>
      </c>
      <c r="I683" s="1">
        <v>0.76390357918364826</v>
      </c>
      <c r="J683" s="1">
        <v>1.2899530622263347</v>
      </c>
      <c r="K683" s="1">
        <v>1.1800224877751069</v>
      </c>
      <c r="S683" s="1" t="s">
        <v>2675</v>
      </c>
      <c r="T683" s="1">
        <v>3.9098527717279468</v>
      </c>
      <c r="U683" s="1">
        <v>3.8442011361359274</v>
      </c>
      <c r="V683" s="1">
        <v>3.4717830182910632</v>
      </c>
      <c r="W683" s="1">
        <f t="shared" si="16"/>
        <v>3.7419456420516455</v>
      </c>
    </row>
    <row r="684" spans="7:23" x14ac:dyDescent="0.2">
      <c r="G684" s="4" t="s">
        <v>1067</v>
      </c>
      <c r="H684" s="1">
        <v>1.493686269821642</v>
      </c>
      <c r="I684" s="1">
        <v>1.5212487796997687</v>
      </c>
      <c r="J684" s="1">
        <v>1.5617684706736548</v>
      </c>
      <c r="K684" s="1">
        <v>1.5255678400650217</v>
      </c>
      <c r="S684" s="1" t="s">
        <v>3616</v>
      </c>
      <c r="T684" s="1">
        <v>6.9740656313051305E-2</v>
      </c>
      <c r="U684" s="1">
        <v>-1.5605789868742477</v>
      </c>
      <c r="V684" s="1">
        <v>-1.1093307428125889</v>
      </c>
      <c r="W684" s="1">
        <f t="shared" si="16"/>
        <v>-0.86672302445792848</v>
      </c>
    </row>
    <row r="685" spans="7:23" x14ac:dyDescent="0.2">
      <c r="G685" s="4" t="s">
        <v>1068</v>
      </c>
      <c r="H685" s="1">
        <v>1.4944760307879301</v>
      </c>
      <c r="I685" s="1">
        <v>0.52846430043406301</v>
      </c>
      <c r="J685" s="1">
        <v>1.0104633419014142</v>
      </c>
      <c r="K685" s="1">
        <v>1.0111345577078026</v>
      </c>
      <c r="S685" s="1" t="s">
        <v>3617</v>
      </c>
      <c r="T685" s="1">
        <v>-0.68488131220090287</v>
      </c>
      <c r="U685" s="1">
        <v>-2.0410370897174177</v>
      </c>
      <c r="V685" s="1">
        <v>-0.68531739388060442</v>
      </c>
      <c r="W685" s="1">
        <f t="shared" si="16"/>
        <v>-1.1370785985996417</v>
      </c>
    </row>
    <row r="686" spans="7:23" x14ac:dyDescent="0.2">
      <c r="G686" s="4" t="s">
        <v>1069</v>
      </c>
      <c r="H686" s="1">
        <v>1.5004308809362346</v>
      </c>
      <c r="I686" s="1">
        <v>1.4936442600478426</v>
      </c>
      <c r="J686" s="1">
        <v>1.8389933030665795</v>
      </c>
      <c r="K686" s="1">
        <v>1.6110228146835521</v>
      </c>
      <c r="S686" s="1" t="s">
        <v>578</v>
      </c>
      <c r="T686" s="1">
        <v>1.2436313072069276</v>
      </c>
      <c r="U686" s="1">
        <v>1.5039297672626148</v>
      </c>
      <c r="V686" s="1">
        <v>-0.25041081442724072</v>
      </c>
      <c r="W686" s="1">
        <f t="shared" si="16"/>
        <v>0.83238342001410059</v>
      </c>
    </row>
    <row r="687" spans="7:23" x14ac:dyDescent="0.2">
      <c r="G687" s="4" t="s">
        <v>1070</v>
      </c>
      <c r="H687" s="1">
        <v>1.5009626267843619</v>
      </c>
      <c r="I687" s="1">
        <v>1.3532182613994947</v>
      </c>
      <c r="J687" s="1">
        <v>0.45605017871715264</v>
      </c>
      <c r="K687" s="1">
        <v>1.1034103556336696</v>
      </c>
      <c r="S687" s="1" t="s">
        <v>589</v>
      </c>
      <c r="T687" s="1">
        <v>1.3508491086099947</v>
      </c>
      <c r="U687" s="1">
        <v>0.2989855239161967</v>
      </c>
      <c r="V687" s="1">
        <v>0.99980450157664236</v>
      </c>
      <c r="W687" s="1">
        <f t="shared" si="16"/>
        <v>0.88321304470094464</v>
      </c>
    </row>
    <row r="688" spans="7:23" x14ac:dyDescent="0.2">
      <c r="G688" s="4" t="s">
        <v>1071</v>
      </c>
      <c r="H688" s="1">
        <v>1.5016984884789311</v>
      </c>
      <c r="I688" s="1">
        <v>1.31578936998848</v>
      </c>
      <c r="J688" s="1">
        <v>1.1150898572917534</v>
      </c>
      <c r="K688" s="1">
        <v>1.310859238586388</v>
      </c>
      <c r="S688" s="1" t="s">
        <v>1281</v>
      </c>
      <c r="T688" s="1">
        <v>2.0082950475385117</v>
      </c>
      <c r="U688" s="1">
        <v>1.8434733853122984</v>
      </c>
      <c r="V688" s="1">
        <v>1.5995586988940584</v>
      </c>
      <c r="W688" s="1">
        <f t="shared" si="16"/>
        <v>1.8171090439149562</v>
      </c>
    </row>
    <row r="689" spans="7:23" x14ac:dyDescent="0.2">
      <c r="G689" s="4" t="s">
        <v>1072</v>
      </c>
      <c r="H689" s="1">
        <v>1.5034398230899155</v>
      </c>
      <c r="I689" s="1">
        <v>1.0782293010216208</v>
      </c>
      <c r="J689" s="1">
        <v>0.90980842718060428</v>
      </c>
      <c r="K689" s="1">
        <v>1.1638258504307135</v>
      </c>
      <c r="S689" s="1" t="s">
        <v>2620</v>
      </c>
      <c r="T689" s="1">
        <v>5.0816901594181054</v>
      </c>
      <c r="U689" s="1">
        <v>4.6259615080613674</v>
      </c>
      <c r="V689" s="1">
        <v>4.6066785714935898</v>
      </c>
      <c r="W689" s="1">
        <f t="shared" si="16"/>
        <v>4.7714434129910215</v>
      </c>
    </row>
    <row r="690" spans="7:23" x14ac:dyDescent="0.2">
      <c r="G690" s="4" t="s">
        <v>1073</v>
      </c>
      <c r="H690" s="1">
        <v>1.5058426697576879</v>
      </c>
      <c r="I690" s="1">
        <v>1.537260278862995</v>
      </c>
      <c r="J690" s="1">
        <v>0.76176694244030885</v>
      </c>
      <c r="K690" s="1">
        <v>1.2682899636869971</v>
      </c>
      <c r="S690" s="1" t="s">
        <v>2743</v>
      </c>
      <c r="T690" s="1">
        <v>4.6105494192402965</v>
      </c>
      <c r="U690" s="1">
        <v>4.3510616264726183</v>
      </c>
      <c r="V690" s="1">
        <v>4.6971456168137102</v>
      </c>
      <c r="W690" s="1">
        <f t="shared" si="16"/>
        <v>4.5529188875088744</v>
      </c>
    </row>
    <row r="691" spans="7:23" x14ac:dyDescent="0.2">
      <c r="G691" s="4" t="s">
        <v>1074</v>
      </c>
      <c r="H691" s="1">
        <v>1.5098939297422398</v>
      </c>
      <c r="I691" s="1">
        <v>1.5601035134647379</v>
      </c>
      <c r="J691" s="1">
        <v>0.52842129078865419</v>
      </c>
      <c r="K691" s="1">
        <v>1.1994729113318774</v>
      </c>
      <c r="S691" s="1" t="s">
        <v>971</v>
      </c>
      <c r="T691" s="1">
        <v>3.1411127923656976</v>
      </c>
      <c r="U691" s="1">
        <v>2.8811070087959232</v>
      </c>
      <c r="V691" s="1">
        <v>2.425668496492579</v>
      </c>
      <c r="W691" s="1">
        <f t="shared" si="16"/>
        <v>2.8159627658847328</v>
      </c>
    </row>
    <row r="692" spans="7:23" x14ac:dyDescent="0.2">
      <c r="G692" s="4" t="s">
        <v>1075</v>
      </c>
      <c r="H692" s="1">
        <v>1.5099309098753333</v>
      </c>
      <c r="I692" s="1">
        <v>1.4579488156160028</v>
      </c>
      <c r="J692" s="1">
        <v>1.5348863331447837</v>
      </c>
      <c r="K692" s="1">
        <v>1.5009220195453734</v>
      </c>
      <c r="S692" s="1" t="s">
        <v>1534</v>
      </c>
      <c r="T692" s="1">
        <v>3.4725539259618086</v>
      </c>
      <c r="U692" s="1">
        <v>2.5220125480359035</v>
      </c>
      <c r="V692" s="1">
        <v>3.0660223512168443</v>
      </c>
      <c r="W692" s="1">
        <f t="shared" si="16"/>
        <v>3.0201962750715183</v>
      </c>
    </row>
    <row r="693" spans="7:23" x14ac:dyDescent="0.2">
      <c r="G693" s="4" t="s">
        <v>1076</v>
      </c>
      <c r="H693" s="1">
        <v>1.5109882418941303</v>
      </c>
      <c r="I693" s="1">
        <v>1.0705851089335341</v>
      </c>
      <c r="J693" s="1">
        <v>0.79220734726311481</v>
      </c>
      <c r="K693" s="1">
        <v>1.1245935660302597</v>
      </c>
      <c r="S693" s="1" t="s">
        <v>2957</v>
      </c>
      <c r="T693" s="1">
        <v>5.4459963890265621</v>
      </c>
      <c r="U693" s="1">
        <v>4.7201425630894853</v>
      </c>
      <c r="V693" s="1">
        <v>4.8126191807439858</v>
      </c>
      <c r="W693" s="1">
        <f t="shared" si="16"/>
        <v>4.9929193776200114</v>
      </c>
    </row>
    <row r="694" spans="7:23" x14ac:dyDescent="0.2">
      <c r="G694" s="4" t="s">
        <v>1077</v>
      </c>
      <c r="H694" s="1">
        <v>1.5111942504020131</v>
      </c>
      <c r="I694" s="1">
        <v>1.8105401714362801</v>
      </c>
      <c r="J694" s="1">
        <v>1.3890044916406576</v>
      </c>
      <c r="K694" s="1">
        <v>1.5702463044929837</v>
      </c>
      <c r="S694" s="1" t="s">
        <v>2684</v>
      </c>
      <c r="T694" s="1">
        <v>5.1894059189543018</v>
      </c>
      <c r="U694" s="1">
        <v>4.8969271621399528</v>
      </c>
      <c r="V694" s="1">
        <v>5.0048717712461688</v>
      </c>
      <c r="W694" s="1">
        <f t="shared" si="16"/>
        <v>5.0304016174468078</v>
      </c>
    </row>
    <row r="695" spans="7:23" x14ac:dyDescent="0.2">
      <c r="G695" s="4" t="s">
        <v>1078</v>
      </c>
      <c r="H695" s="1">
        <v>1.5175609280303148</v>
      </c>
      <c r="I695" s="1">
        <v>1.7236629646935224</v>
      </c>
      <c r="J695" s="1">
        <v>1.6755743329011532</v>
      </c>
      <c r="K695" s="1">
        <v>1.6389327418749968</v>
      </c>
      <c r="S695" s="1" t="s">
        <v>1740</v>
      </c>
      <c r="T695" s="1">
        <v>4.0590760918832753</v>
      </c>
      <c r="U695" s="1">
        <v>4.2369603278161616</v>
      </c>
      <c r="V695" s="1">
        <v>3.4954562284479107</v>
      </c>
      <c r="W695" s="1">
        <f t="shared" si="16"/>
        <v>3.9304975493824492</v>
      </c>
    </row>
    <row r="696" spans="7:23" x14ac:dyDescent="0.2">
      <c r="G696" s="4" t="s">
        <v>1079</v>
      </c>
      <c r="H696" s="1">
        <v>1.5177231742663471</v>
      </c>
      <c r="I696" s="1">
        <v>1.1101888264231601</v>
      </c>
      <c r="J696" s="1">
        <v>0.6847298845471157</v>
      </c>
      <c r="K696" s="1">
        <v>1.1042139617455409</v>
      </c>
      <c r="S696" s="1" t="s">
        <v>1899</v>
      </c>
      <c r="T696" s="1">
        <v>4.1170589864380238</v>
      </c>
      <c r="U696" s="1">
        <v>3.6964913235235506</v>
      </c>
      <c r="V696" s="1">
        <v>3.6388387841771572</v>
      </c>
      <c r="W696" s="1">
        <f t="shared" si="16"/>
        <v>3.8174630313795768</v>
      </c>
    </row>
    <row r="697" spans="7:23" x14ac:dyDescent="0.2">
      <c r="G697" s="4" t="s">
        <v>1080</v>
      </c>
      <c r="H697" s="1">
        <v>1.518987263643035</v>
      </c>
      <c r="I697" s="1">
        <v>1.8401586495518223</v>
      </c>
      <c r="J697" s="1">
        <v>1.3298589679858237</v>
      </c>
      <c r="K697" s="1">
        <v>1.5630016270602269</v>
      </c>
      <c r="S697" s="1" t="s">
        <v>1059</v>
      </c>
      <c r="T697" s="1">
        <v>2.4119335404398319</v>
      </c>
      <c r="U697" s="1">
        <v>2.9669029205557256</v>
      </c>
      <c r="V697" s="1">
        <v>3.0907286285455617</v>
      </c>
      <c r="W697" s="1">
        <f t="shared" si="16"/>
        <v>2.8231883631803734</v>
      </c>
    </row>
    <row r="698" spans="7:23" x14ac:dyDescent="0.2">
      <c r="G698" s="4" t="s">
        <v>1081</v>
      </c>
      <c r="H698" s="1">
        <v>1.5218769081898964</v>
      </c>
      <c r="I698" s="1">
        <v>0.97527432897404742</v>
      </c>
      <c r="J698" s="1">
        <v>1.6562295445452424</v>
      </c>
      <c r="K698" s="1">
        <v>1.3844602605697289</v>
      </c>
      <c r="S698" s="1" t="s">
        <v>609</v>
      </c>
      <c r="T698" s="1">
        <v>1.740460038431999</v>
      </c>
      <c r="U698" s="1">
        <v>2.7293252275936899</v>
      </c>
      <c r="V698" s="1">
        <v>1.3639688953691249</v>
      </c>
      <c r="W698" s="1">
        <f t="shared" si="16"/>
        <v>1.9445847204649376</v>
      </c>
    </row>
    <row r="699" spans="7:23" x14ac:dyDescent="0.2">
      <c r="G699" s="4" t="s">
        <v>1082</v>
      </c>
      <c r="H699" s="1">
        <v>1.5230023327593609</v>
      </c>
      <c r="I699" s="1">
        <v>1.5127634035459425</v>
      </c>
      <c r="J699" s="1">
        <v>1.101590242673538</v>
      </c>
      <c r="K699" s="1">
        <v>1.3791186596596139</v>
      </c>
      <c r="S699" s="1" t="s">
        <v>1353</v>
      </c>
      <c r="T699" s="1">
        <v>3.075653278554809</v>
      </c>
      <c r="U699" s="1">
        <v>3.5838367594930869</v>
      </c>
      <c r="V699" s="1">
        <v>3.5932007678671192</v>
      </c>
      <c r="W699" s="1">
        <f t="shared" si="16"/>
        <v>3.4175636019716715</v>
      </c>
    </row>
    <row r="700" spans="7:23" x14ac:dyDescent="0.2">
      <c r="G700" s="4" t="s">
        <v>1083</v>
      </c>
      <c r="H700" s="1">
        <v>1.5249693397253561</v>
      </c>
      <c r="I700" s="1">
        <v>1.6563787535068641</v>
      </c>
      <c r="J700" s="1">
        <v>0.63952113645919151</v>
      </c>
      <c r="K700" s="1">
        <v>1.2736230765638039</v>
      </c>
      <c r="S700" s="1" t="s">
        <v>2205</v>
      </c>
      <c r="T700" s="1">
        <v>4.2663256290608915</v>
      </c>
      <c r="U700" s="1">
        <v>3.6755920590094315</v>
      </c>
      <c r="V700" s="1">
        <v>4.1155495168251521</v>
      </c>
      <c r="W700" s="1">
        <f t="shared" si="16"/>
        <v>4.0191557349651577</v>
      </c>
    </row>
    <row r="701" spans="7:23" x14ac:dyDescent="0.2">
      <c r="G701" s="4" t="s">
        <v>1084</v>
      </c>
      <c r="H701" s="1">
        <v>1.5278380334379336</v>
      </c>
      <c r="I701" s="1">
        <v>1.063763846332991</v>
      </c>
      <c r="J701" s="1">
        <v>0.82172164227687039</v>
      </c>
      <c r="K701" s="1">
        <v>1.1377745073492649</v>
      </c>
      <c r="S701" s="1" t="s">
        <v>1457</v>
      </c>
      <c r="T701" s="1">
        <v>2.6724386939108733</v>
      </c>
      <c r="U701" s="1">
        <v>2.6709828312280868</v>
      </c>
      <c r="V701" s="1">
        <v>2.2628693881513637</v>
      </c>
      <c r="W701" s="1">
        <f t="shared" si="16"/>
        <v>2.5354303044301081</v>
      </c>
    </row>
    <row r="702" spans="7:23" x14ac:dyDescent="0.2">
      <c r="G702" s="4" t="s">
        <v>1085</v>
      </c>
      <c r="H702" s="1">
        <v>1.528544815044234</v>
      </c>
      <c r="I702" s="1">
        <v>1.3487932953095045</v>
      </c>
      <c r="J702" s="1">
        <v>0.82755565793565855</v>
      </c>
      <c r="K702" s="1">
        <v>1.2349645894297991</v>
      </c>
      <c r="S702" s="1" t="s">
        <v>645</v>
      </c>
      <c r="T702" s="1">
        <v>0.53676511727231857</v>
      </c>
      <c r="U702" s="1">
        <v>0.9394266978145297</v>
      </c>
      <c r="V702" s="1">
        <v>0.45944945548390248</v>
      </c>
      <c r="W702" s="1">
        <f t="shared" si="16"/>
        <v>0.64521375685691684</v>
      </c>
    </row>
    <row r="703" spans="7:23" x14ac:dyDescent="0.2">
      <c r="G703" s="4" t="s">
        <v>1086</v>
      </c>
      <c r="H703" s="1">
        <v>1.5295151377162877</v>
      </c>
      <c r="I703" s="1">
        <v>2.7648535486439139</v>
      </c>
      <c r="J703" s="1">
        <v>0.97467320771366095</v>
      </c>
      <c r="K703" s="1">
        <v>1.7563472980246206</v>
      </c>
      <c r="S703" s="1" t="s">
        <v>949</v>
      </c>
      <c r="T703" s="1">
        <v>1.4984816802698406</v>
      </c>
      <c r="U703" s="1">
        <v>1.7503440948311586</v>
      </c>
      <c r="V703" s="1">
        <v>1.2806487435863219</v>
      </c>
      <c r="W703" s="1">
        <f t="shared" si="16"/>
        <v>1.5098248395624403</v>
      </c>
    </row>
    <row r="704" spans="7:23" x14ac:dyDescent="0.2">
      <c r="G704" s="4" t="s">
        <v>1087</v>
      </c>
      <c r="H704" s="1">
        <v>1.5300122939082441</v>
      </c>
      <c r="I704" s="1">
        <v>-1.4498282527944033</v>
      </c>
      <c r="J704" s="1">
        <v>0.12031079576171537</v>
      </c>
      <c r="K704" s="1">
        <v>6.6831612291852069E-2</v>
      </c>
      <c r="S704" s="1" t="s">
        <v>1719</v>
      </c>
      <c r="T704" s="1">
        <v>3.0999773351162618</v>
      </c>
      <c r="U704" s="1">
        <v>3.542788839119972</v>
      </c>
      <c r="V704" s="1">
        <v>2.997025525022321</v>
      </c>
      <c r="W704" s="1">
        <f t="shared" si="16"/>
        <v>3.2132638997528518</v>
      </c>
    </row>
    <row r="705" spans="7:23" x14ac:dyDescent="0.2">
      <c r="G705" s="4" t="s">
        <v>1088</v>
      </c>
      <c r="H705" s="1">
        <v>1.5317692048328011</v>
      </c>
      <c r="I705" s="1">
        <v>2.018071513059152</v>
      </c>
      <c r="J705" s="1">
        <v>1.7422106320932518</v>
      </c>
      <c r="K705" s="1">
        <v>1.7640171166617351</v>
      </c>
      <c r="S705" s="1" t="s">
        <v>3546</v>
      </c>
      <c r="T705" s="1">
        <v>6.324966652973365</v>
      </c>
      <c r="U705" s="1">
        <v>5.9072627629215493</v>
      </c>
      <c r="V705" s="1">
        <v>6.3027949411635262</v>
      </c>
      <c r="W705" s="1">
        <f t="shared" si="16"/>
        <v>6.1783414523528135</v>
      </c>
    </row>
    <row r="706" spans="7:23" x14ac:dyDescent="0.2">
      <c r="G706" s="4" t="s">
        <v>1089</v>
      </c>
      <c r="H706" s="1">
        <v>1.5319747618646853</v>
      </c>
      <c r="I706" s="1">
        <v>1.1437558429481327</v>
      </c>
      <c r="J706" s="1">
        <v>1.141682592286928</v>
      </c>
      <c r="K706" s="1">
        <v>1.2724710656999154</v>
      </c>
      <c r="S706" s="1" t="s">
        <v>2238</v>
      </c>
      <c r="T706" s="1">
        <v>4.0603837138285384</v>
      </c>
      <c r="U706" s="1">
        <v>3.7528399877379277</v>
      </c>
      <c r="V706" s="1">
        <v>3.8919149065695042</v>
      </c>
      <c r="W706" s="1">
        <f t="shared" si="16"/>
        <v>3.9017128693786565</v>
      </c>
    </row>
    <row r="707" spans="7:23" x14ac:dyDescent="0.2">
      <c r="G707" s="4" t="s">
        <v>1090</v>
      </c>
      <c r="H707" s="1">
        <v>1.5349779407958331</v>
      </c>
      <c r="I707" s="1">
        <v>1.9945478651027222</v>
      </c>
      <c r="J707" s="1">
        <v>1.3604721585654007</v>
      </c>
      <c r="K707" s="1">
        <v>1.6299993214879853</v>
      </c>
      <c r="S707" s="1" t="s">
        <v>768</v>
      </c>
      <c r="T707" s="1">
        <v>2.8736665595556299</v>
      </c>
      <c r="U707" s="1">
        <v>2.9055172659245847</v>
      </c>
      <c r="V707" s="1">
        <v>2.7571685757735929</v>
      </c>
      <c r="W707" s="1">
        <f t="shared" si="16"/>
        <v>2.845450800417936</v>
      </c>
    </row>
    <row r="708" spans="7:23" x14ac:dyDescent="0.2">
      <c r="G708" s="4" t="s">
        <v>1091</v>
      </c>
      <c r="H708" s="1">
        <v>1.5349893913432269</v>
      </c>
      <c r="I708" s="1">
        <v>1.7566599660157043</v>
      </c>
      <c r="J708" s="1">
        <v>1.3917710187975931</v>
      </c>
      <c r="K708" s="1">
        <v>1.5611401253855082</v>
      </c>
      <c r="S708" s="1" t="s">
        <v>3618</v>
      </c>
      <c r="T708" s="1">
        <v>1.5273666532632346</v>
      </c>
      <c r="U708" s="1">
        <v>0.78248573027283108</v>
      </c>
      <c r="V708" s="1">
        <v>0.69518229158832123</v>
      </c>
      <c r="W708" s="1">
        <f t="shared" ref="W708:W771" si="17">AVERAGE(T708:V708)</f>
        <v>1.0016782250414622</v>
      </c>
    </row>
    <row r="709" spans="7:23" x14ac:dyDescent="0.2">
      <c r="G709" s="4" t="s">
        <v>1092</v>
      </c>
      <c r="H709" s="1">
        <v>1.5374103846491738</v>
      </c>
      <c r="I709" s="1">
        <v>2.3770240483756524</v>
      </c>
      <c r="J709" s="1">
        <v>-0.40534826800419521</v>
      </c>
      <c r="K709" s="1">
        <v>1.1696953883402104</v>
      </c>
      <c r="S709" s="1" t="s">
        <v>3619</v>
      </c>
      <c r="T709" s="1">
        <v>2.1738172670232312</v>
      </c>
      <c r="U709" s="1">
        <v>1.43472642762867</v>
      </c>
      <c r="V709" s="1">
        <v>0.49731907083945792</v>
      </c>
      <c r="W709" s="1">
        <f t="shared" si="17"/>
        <v>1.368620921830453</v>
      </c>
    </row>
    <row r="710" spans="7:23" x14ac:dyDescent="0.2">
      <c r="G710" s="4" t="s">
        <v>1093</v>
      </c>
      <c r="H710" s="1">
        <v>1.5401954415801367</v>
      </c>
      <c r="I710" s="1">
        <v>1.7479862677107494</v>
      </c>
      <c r="J710" s="1">
        <v>1.1765953268855782</v>
      </c>
      <c r="K710" s="1">
        <v>1.4882590120588215</v>
      </c>
      <c r="S710" s="1" t="s">
        <v>2657</v>
      </c>
      <c r="T710" s="1">
        <v>6.0054288907612481</v>
      </c>
      <c r="U710" s="1">
        <v>5.7297262314609707</v>
      </c>
      <c r="V710" s="1">
        <v>5.877456123812693</v>
      </c>
      <c r="W710" s="1">
        <f t="shared" si="17"/>
        <v>5.8708704153449709</v>
      </c>
    </row>
    <row r="711" spans="7:23" x14ac:dyDescent="0.2">
      <c r="G711" s="4" t="s">
        <v>1094</v>
      </c>
      <c r="H711" s="1">
        <v>1.5407191801972375</v>
      </c>
      <c r="I711" s="1">
        <v>3.1289494272870626</v>
      </c>
      <c r="J711" s="1">
        <v>1.5773471283949212</v>
      </c>
      <c r="K711" s="1">
        <v>2.0823385786264068</v>
      </c>
      <c r="S711" s="1" t="s">
        <v>2583</v>
      </c>
      <c r="T711" s="1">
        <v>4.4090058718800478</v>
      </c>
      <c r="U711" s="1">
        <v>4.2982228755771201</v>
      </c>
      <c r="V711" s="1">
        <v>4.8945159053802421</v>
      </c>
      <c r="W711" s="1">
        <f t="shared" si="17"/>
        <v>4.5339148842791372</v>
      </c>
    </row>
    <row r="712" spans="7:23" x14ac:dyDescent="0.2">
      <c r="G712" s="4" t="s">
        <v>1095</v>
      </c>
      <c r="H712" s="1">
        <v>1.5477548210345218</v>
      </c>
      <c r="I712" s="1">
        <v>2.0959720028397504</v>
      </c>
      <c r="J712" s="1">
        <v>1.7597379088062866</v>
      </c>
      <c r="K712" s="1">
        <v>1.8011549108935194</v>
      </c>
      <c r="S712" s="1" t="s">
        <v>3406</v>
      </c>
      <c r="T712" s="1">
        <v>6.1579662668552571</v>
      </c>
      <c r="U712" s="1">
        <v>6.0360446271029806</v>
      </c>
      <c r="V712" s="1">
        <v>5.77455252024789</v>
      </c>
      <c r="W712" s="1">
        <f t="shared" si="17"/>
        <v>5.9895211380687092</v>
      </c>
    </row>
    <row r="713" spans="7:23" x14ac:dyDescent="0.2">
      <c r="G713" s="4" t="s">
        <v>1096</v>
      </c>
      <c r="H713" s="1">
        <v>1.5500234560805561</v>
      </c>
      <c r="I713" s="1">
        <v>1.5626888730678952</v>
      </c>
      <c r="J713" s="1">
        <v>0.34962797365203779</v>
      </c>
      <c r="K713" s="1">
        <v>1.1541134342668296</v>
      </c>
      <c r="S713" s="1" t="s">
        <v>896</v>
      </c>
      <c r="T713" s="1">
        <v>1.1912606890541289</v>
      </c>
      <c r="U713" s="1">
        <v>1.1303582895556192</v>
      </c>
      <c r="V713" s="1">
        <v>1.1147994354699371</v>
      </c>
      <c r="W713" s="1">
        <f t="shared" si="17"/>
        <v>1.1454728046932283</v>
      </c>
    </row>
    <row r="714" spans="7:23" x14ac:dyDescent="0.2">
      <c r="G714" s="4" t="s">
        <v>1097</v>
      </c>
      <c r="H714" s="1">
        <v>1.5505973221294491</v>
      </c>
      <c r="I714" s="1">
        <v>2.4485706260055302</v>
      </c>
      <c r="J714" s="1">
        <v>2.08157755706049</v>
      </c>
      <c r="K714" s="1">
        <v>2.0269151683984901</v>
      </c>
      <c r="S714" s="1" t="s">
        <v>885</v>
      </c>
      <c r="T714" s="1">
        <v>2.4019231259760545</v>
      </c>
      <c r="U714" s="1">
        <v>-2.3947301303251692E-2</v>
      </c>
      <c r="V714" s="1">
        <v>0.96091050901935171</v>
      </c>
      <c r="W714" s="1">
        <f t="shared" si="17"/>
        <v>1.1129621112307182</v>
      </c>
    </row>
    <row r="715" spans="7:23" x14ac:dyDescent="0.2">
      <c r="G715" s="4" t="s">
        <v>1098</v>
      </c>
      <c r="H715" s="1">
        <v>1.5582313825194583</v>
      </c>
      <c r="I715" s="1">
        <v>1.3957450384193704</v>
      </c>
      <c r="J715" s="1">
        <v>1.4190377713355475</v>
      </c>
      <c r="K715" s="1">
        <v>1.4576713974247921</v>
      </c>
      <c r="S715" s="1" t="s">
        <v>557</v>
      </c>
      <c r="T715" s="1">
        <v>0.12206172157164183</v>
      </c>
      <c r="U715" s="1">
        <v>0.74541117662807455</v>
      </c>
      <c r="V715" s="1">
        <v>1.2558221690700504</v>
      </c>
      <c r="W715" s="1">
        <f t="shared" si="17"/>
        <v>0.70776502242325556</v>
      </c>
    </row>
    <row r="716" spans="7:23" x14ac:dyDescent="0.2">
      <c r="G716" s="4" t="s">
        <v>1099</v>
      </c>
      <c r="H716" s="1">
        <v>1.5588073802538513</v>
      </c>
      <c r="I716" s="1">
        <v>2.5824570100248962</v>
      </c>
      <c r="J716" s="1">
        <v>1.7306638647890342</v>
      </c>
      <c r="K716" s="1">
        <v>1.9573094183559272</v>
      </c>
      <c r="S716" s="1" t="s">
        <v>1163</v>
      </c>
      <c r="T716" s="1">
        <v>2.2280493558236056</v>
      </c>
      <c r="U716" s="1">
        <v>2.4533221338056896</v>
      </c>
      <c r="V716" s="1">
        <v>1.6394345431895294</v>
      </c>
      <c r="W716" s="1">
        <f t="shared" si="17"/>
        <v>2.1069353442729417</v>
      </c>
    </row>
    <row r="717" spans="7:23" x14ac:dyDescent="0.2">
      <c r="G717" s="4" t="s">
        <v>1100</v>
      </c>
      <c r="H717" s="1">
        <v>1.5614864677303497</v>
      </c>
      <c r="I717" s="1">
        <v>2.1391947477851789</v>
      </c>
      <c r="J717" s="1">
        <v>0.84036090715791056</v>
      </c>
      <c r="K717" s="1">
        <v>1.5136807075578129</v>
      </c>
      <c r="S717" s="1" t="s">
        <v>840</v>
      </c>
      <c r="T717" s="1">
        <v>1.1201674441063016</v>
      </c>
      <c r="U717" s="1">
        <v>1.0433095045729213</v>
      </c>
      <c r="V717" s="1">
        <v>1.1629505328393828</v>
      </c>
      <c r="W717" s="1">
        <f t="shared" si="17"/>
        <v>1.1088091605062018</v>
      </c>
    </row>
    <row r="718" spans="7:23" x14ac:dyDescent="0.2">
      <c r="G718" s="4" t="s">
        <v>1101</v>
      </c>
      <c r="H718" s="1">
        <v>1.5619057866390773</v>
      </c>
      <c r="I718" s="1">
        <v>1.9305375222883843</v>
      </c>
      <c r="J718" s="1">
        <v>2.0316408005516093</v>
      </c>
      <c r="K718" s="1">
        <v>1.8413613698263571</v>
      </c>
      <c r="S718" s="1" t="s">
        <v>2063</v>
      </c>
      <c r="T718" s="1">
        <v>3.3760612622817998</v>
      </c>
      <c r="U718" s="1">
        <v>3.4784041902069087</v>
      </c>
      <c r="V718" s="1">
        <v>3.1281693212608008</v>
      </c>
      <c r="W718" s="1">
        <f t="shared" si="17"/>
        <v>3.3275449245831701</v>
      </c>
    </row>
    <row r="719" spans="7:23" x14ac:dyDescent="0.2">
      <c r="G719" s="4" t="s">
        <v>1102</v>
      </c>
      <c r="H719" s="1">
        <v>1.5662477041260492</v>
      </c>
      <c r="I719" s="1">
        <v>2.1210353000660742</v>
      </c>
      <c r="J719" s="1">
        <v>1.5332812600533048</v>
      </c>
      <c r="K719" s="1">
        <v>1.7401880880818095</v>
      </c>
      <c r="S719" s="1" t="s">
        <v>390</v>
      </c>
      <c r="T719" s="1">
        <v>-1.8960499000353856</v>
      </c>
      <c r="U719" s="1">
        <v>-3.751309730344766</v>
      </c>
      <c r="V719" s="1">
        <v>-0.92941557797104535</v>
      </c>
      <c r="W719" s="1">
        <f t="shared" si="17"/>
        <v>-2.1922584027837324</v>
      </c>
    </row>
    <row r="720" spans="7:23" x14ac:dyDescent="0.2">
      <c r="G720" s="4" t="s">
        <v>1103</v>
      </c>
      <c r="H720" s="1">
        <v>1.5678992636652918</v>
      </c>
      <c r="I720" s="1">
        <v>1.405317129288592</v>
      </c>
      <c r="J720" s="1">
        <v>1.4434995061741187</v>
      </c>
      <c r="K720" s="1">
        <v>1.4722386330426673</v>
      </c>
      <c r="S720" s="1" t="s">
        <v>688</v>
      </c>
      <c r="T720" s="1">
        <v>1.6859266966812518</v>
      </c>
      <c r="U720" s="1">
        <v>1.6182203280827572</v>
      </c>
      <c r="V720" s="1">
        <v>1.0508450476085622</v>
      </c>
      <c r="W720" s="1">
        <f t="shared" si="17"/>
        <v>1.4516640241241905</v>
      </c>
    </row>
    <row r="721" spans="7:23" x14ac:dyDescent="0.2">
      <c r="G721" s="4" t="s">
        <v>1104</v>
      </c>
      <c r="H721" s="1">
        <v>1.5682383978452241</v>
      </c>
      <c r="I721" s="1">
        <v>3.4848248916836249</v>
      </c>
      <c r="J721" s="1">
        <v>2.8754287810628645</v>
      </c>
      <c r="K721" s="1">
        <v>2.6428306901972376</v>
      </c>
      <c r="S721" s="1" t="s">
        <v>2140</v>
      </c>
      <c r="T721" s="1">
        <v>4.326256964637671</v>
      </c>
      <c r="U721" s="1">
        <v>4.1805949732137195</v>
      </c>
      <c r="V721" s="1">
        <v>3.6537486306716187</v>
      </c>
      <c r="W721" s="1">
        <f t="shared" si="17"/>
        <v>4.0535335228410032</v>
      </c>
    </row>
    <row r="722" spans="7:23" x14ac:dyDescent="0.2">
      <c r="G722" s="4" t="s">
        <v>1105</v>
      </c>
      <c r="H722" s="1">
        <v>1.5707664965276111</v>
      </c>
      <c r="I722" s="1">
        <v>1.7504375731487274</v>
      </c>
      <c r="J722" s="1">
        <v>2.2261034085563618</v>
      </c>
      <c r="K722" s="1">
        <v>1.8491024927442332</v>
      </c>
      <c r="S722" s="1" t="s">
        <v>1785</v>
      </c>
      <c r="T722" s="1">
        <v>3.3226065790676254</v>
      </c>
      <c r="U722" s="1">
        <v>2.8005212042342578</v>
      </c>
      <c r="V722" s="1">
        <v>3.4355200545013114</v>
      </c>
      <c r="W722" s="1">
        <f t="shared" si="17"/>
        <v>3.1862159459343982</v>
      </c>
    </row>
    <row r="723" spans="7:23" x14ac:dyDescent="0.2">
      <c r="G723" s="4" t="s">
        <v>1106</v>
      </c>
      <c r="H723" s="1">
        <v>1.5709913366722914</v>
      </c>
      <c r="I723" s="1">
        <v>1.2310083855036316</v>
      </c>
      <c r="J723" s="1">
        <v>1.7880303987031816</v>
      </c>
      <c r="K723" s="1">
        <v>1.5300100402930348</v>
      </c>
      <c r="S723" s="1" t="s">
        <v>1981</v>
      </c>
      <c r="T723" s="1">
        <v>3.2878041181873603</v>
      </c>
      <c r="U723" s="1">
        <v>3.1610411604437045</v>
      </c>
      <c r="V723" s="1">
        <v>3.0229957148125615</v>
      </c>
      <c r="W723" s="1">
        <f t="shared" si="17"/>
        <v>3.1572803311478754</v>
      </c>
    </row>
    <row r="724" spans="7:23" x14ac:dyDescent="0.2">
      <c r="G724" s="4" t="s">
        <v>1107</v>
      </c>
      <c r="H724" s="1">
        <v>1.5734947460236057</v>
      </c>
      <c r="I724" s="1">
        <v>1.5447984225365627</v>
      </c>
      <c r="J724" s="1">
        <v>0.3326586735347139</v>
      </c>
      <c r="K724" s="1">
        <v>1.1503172806982942</v>
      </c>
      <c r="S724" s="1" t="s">
        <v>3376</v>
      </c>
      <c r="T724" s="1">
        <v>5.6774047016426072</v>
      </c>
      <c r="U724" s="1">
        <v>5.4533782743907127</v>
      </c>
      <c r="V724" s="1">
        <v>5.2100933903210338</v>
      </c>
      <c r="W724" s="1">
        <f t="shared" si="17"/>
        <v>5.4469587887847846</v>
      </c>
    </row>
    <row r="725" spans="7:23" x14ac:dyDescent="0.2">
      <c r="G725" s="4" t="s">
        <v>1108</v>
      </c>
      <c r="H725" s="1">
        <v>1.5763015447150792</v>
      </c>
      <c r="I725" s="1">
        <v>1.4683487133733504</v>
      </c>
      <c r="J725" s="1">
        <v>0.62181136000929804</v>
      </c>
      <c r="K725" s="1">
        <v>1.2221538726992425</v>
      </c>
      <c r="S725" s="1" t="s">
        <v>2761</v>
      </c>
      <c r="T725" s="1">
        <v>3.6775804034006967</v>
      </c>
      <c r="U725" s="1">
        <v>3.3157089567476015</v>
      </c>
      <c r="V725" s="1">
        <v>3.4197442249894427</v>
      </c>
      <c r="W725" s="1">
        <f t="shared" si="17"/>
        <v>3.471011195045913</v>
      </c>
    </row>
    <row r="726" spans="7:23" x14ac:dyDescent="0.2">
      <c r="G726" s="4" t="s">
        <v>1109</v>
      </c>
      <c r="H726" s="1">
        <v>1.5776183147180365</v>
      </c>
      <c r="I726" s="1">
        <v>1.6003763339022441</v>
      </c>
      <c r="J726" s="1">
        <v>1.0026449194279459</v>
      </c>
      <c r="K726" s="1">
        <v>1.3935465226827422</v>
      </c>
      <c r="S726" s="1" t="s">
        <v>1755</v>
      </c>
      <c r="T726" s="1">
        <v>2.9945006181909424</v>
      </c>
      <c r="U726" s="1">
        <v>2.6886082909120006</v>
      </c>
      <c r="V726" s="1">
        <v>2.5534003182197624</v>
      </c>
      <c r="W726" s="1">
        <f t="shared" si="17"/>
        <v>2.7455030757742356</v>
      </c>
    </row>
    <row r="727" spans="7:23" x14ac:dyDescent="0.2">
      <c r="G727" s="4" t="s">
        <v>1110</v>
      </c>
      <c r="H727" s="1">
        <v>1.5804692100978066</v>
      </c>
      <c r="I727" s="1">
        <v>2.3128100746600824</v>
      </c>
      <c r="J727" s="1">
        <v>1.6400387354169597</v>
      </c>
      <c r="K727" s="1">
        <v>1.844439340058283</v>
      </c>
      <c r="S727" s="1" t="s">
        <v>851</v>
      </c>
      <c r="T727" s="1">
        <v>1.5582519578275089</v>
      </c>
      <c r="U727" s="1">
        <v>1.1646730202066646</v>
      </c>
      <c r="V727" s="1">
        <v>0.88464793094662919</v>
      </c>
      <c r="W727" s="1">
        <f t="shared" si="17"/>
        <v>1.202524302993601</v>
      </c>
    </row>
    <row r="728" spans="7:23" x14ac:dyDescent="0.2">
      <c r="G728" s="4" t="s">
        <v>1111</v>
      </c>
      <c r="H728" s="1">
        <v>1.5825415519062165</v>
      </c>
      <c r="I728" s="1">
        <v>1.2738566059783023</v>
      </c>
      <c r="J728" s="1">
        <v>-0.42351849513566797</v>
      </c>
      <c r="K728" s="1">
        <v>0.81095988758295023</v>
      </c>
      <c r="S728" s="1" t="s">
        <v>1145</v>
      </c>
      <c r="T728" s="1">
        <v>2.614932414180839</v>
      </c>
      <c r="U728" s="1">
        <v>2.216232894986478</v>
      </c>
      <c r="V728" s="1">
        <v>2.1108021995679507</v>
      </c>
      <c r="W728" s="1">
        <f t="shared" si="17"/>
        <v>2.3139891695784223</v>
      </c>
    </row>
    <row r="729" spans="7:23" x14ac:dyDescent="0.2">
      <c r="G729" s="4" t="s">
        <v>1112</v>
      </c>
      <c r="H729" s="1">
        <v>1.5843189152026784</v>
      </c>
      <c r="I729" s="1">
        <v>1.5800132715288495</v>
      </c>
      <c r="J729" s="1">
        <v>1.7043899529933515</v>
      </c>
      <c r="K729" s="1">
        <v>1.6229073799082931</v>
      </c>
      <c r="S729" s="1" t="s">
        <v>1592</v>
      </c>
      <c r="T729" s="1">
        <v>3.2529964291320472</v>
      </c>
      <c r="U729" s="1">
        <v>2.821710215034674</v>
      </c>
      <c r="V729" s="1">
        <v>3.037183464330572</v>
      </c>
      <c r="W729" s="1">
        <f t="shared" si="17"/>
        <v>3.0372967028324305</v>
      </c>
    </row>
    <row r="730" spans="7:23" x14ac:dyDescent="0.2">
      <c r="G730" s="4" t="s">
        <v>1113</v>
      </c>
      <c r="H730" s="1">
        <v>1.5845070180924579</v>
      </c>
      <c r="I730" s="1">
        <v>1.3593569884622949</v>
      </c>
      <c r="J730" s="1">
        <v>1.1778017342692775</v>
      </c>
      <c r="K730" s="1">
        <v>1.3738885802746765</v>
      </c>
      <c r="S730" s="1" t="s">
        <v>2756</v>
      </c>
      <c r="T730" s="1">
        <v>5.2685215649971013</v>
      </c>
      <c r="U730" s="1">
        <v>5.0946995076412875</v>
      </c>
      <c r="V730" s="1">
        <v>4.9887988255622853</v>
      </c>
      <c r="W730" s="1">
        <f t="shared" si="17"/>
        <v>5.1173399660668908</v>
      </c>
    </row>
    <row r="731" spans="7:23" x14ac:dyDescent="0.2">
      <c r="G731" s="4" t="s">
        <v>1114</v>
      </c>
      <c r="H731" s="1">
        <v>1.588576250133797</v>
      </c>
      <c r="I731" s="1">
        <v>0.17029171996957149</v>
      </c>
      <c r="J731" s="1">
        <v>1.2553424056753011</v>
      </c>
      <c r="K731" s="1">
        <v>1.0047367919262233</v>
      </c>
      <c r="S731" s="1" t="s">
        <v>1872</v>
      </c>
      <c r="T731" s="1">
        <v>3.3729764675546687</v>
      </c>
      <c r="U731" s="1">
        <v>2.3797836857740959</v>
      </c>
      <c r="V731" s="1">
        <v>3.0390881970748556</v>
      </c>
      <c r="W731" s="1">
        <f t="shared" si="17"/>
        <v>2.930616116801207</v>
      </c>
    </row>
    <row r="732" spans="7:23" x14ac:dyDescent="0.2">
      <c r="G732" s="4" t="s">
        <v>1115</v>
      </c>
      <c r="H732" s="1">
        <v>1.5894629341553359</v>
      </c>
      <c r="I732" s="1">
        <v>1.8566682420375107</v>
      </c>
      <c r="J732" s="1">
        <v>1.636604669165731</v>
      </c>
      <c r="K732" s="1">
        <v>1.6942452817861924</v>
      </c>
      <c r="S732" s="1" t="s">
        <v>937</v>
      </c>
      <c r="T732" s="1">
        <v>1.7386061594430313</v>
      </c>
      <c r="U732" s="1">
        <v>0.98373386934051399</v>
      </c>
      <c r="V732" s="1">
        <v>0.87038760523090941</v>
      </c>
      <c r="W732" s="1">
        <f t="shared" si="17"/>
        <v>1.1975758780048182</v>
      </c>
    </row>
    <row r="733" spans="7:23" x14ac:dyDescent="0.2">
      <c r="G733" s="4" t="s">
        <v>1116</v>
      </c>
      <c r="H733" s="1">
        <v>1.5908874884080528</v>
      </c>
      <c r="I733" s="1">
        <v>1.5542111230888975</v>
      </c>
      <c r="J733" s="1">
        <v>1.1488241497334608</v>
      </c>
      <c r="K733" s="1">
        <v>1.4313075870768037</v>
      </c>
      <c r="S733" s="1" t="s">
        <v>2612</v>
      </c>
      <c r="T733" s="1">
        <v>4.9192029579170358</v>
      </c>
      <c r="U733" s="1">
        <v>4.5067606025028537</v>
      </c>
      <c r="V733" s="1">
        <v>4.2217204326932976</v>
      </c>
      <c r="W733" s="1">
        <f t="shared" si="17"/>
        <v>4.5492279977043957</v>
      </c>
    </row>
    <row r="734" spans="7:23" x14ac:dyDescent="0.2">
      <c r="G734" s="4" t="s">
        <v>1117</v>
      </c>
      <c r="H734" s="1">
        <v>1.5920173145554</v>
      </c>
      <c r="I734" s="1">
        <v>1.582622476245789</v>
      </c>
      <c r="J734" s="1">
        <v>1.4256752094603204</v>
      </c>
      <c r="K734" s="1">
        <v>1.5334383334205031</v>
      </c>
      <c r="S734" s="1" t="s">
        <v>3545</v>
      </c>
      <c r="T734" s="1">
        <v>8.1223615057947303</v>
      </c>
      <c r="U734" s="1">
        <v>7.9525149170220812</v>
      </c>
      <c r="V734" s="1">
        <v>7.8646875581202753</v>
      </c>
      <c r="W734" s="1">
        <f t="shared" si="17"/>
        <v>7.9798546603123626</v>
      </c>
    </row>
    <row r="735" spans="7:23" x14ac:dyDescent="0.2">
      <c r="G735" s="4" t="s">
        <v>1118</v>
      </c>
      <c r="H735" s="1">
        <v>1.5920283212205155</v>
      </c>
      <c r="I735" s="1">
        <v>2.4192001554939897</v>
      </c>
      <c r="J735" s="1">
        <v>1.8426015704944962</v>
      </c>
      <c r="K735" s="1">
        <v>1.9512766824030006</v>
      </c>
      <c r="S735" s="1" t="s">
        <v>3046</v>
      </c>
      <c r="T735" s="1">
        <v>4.298193103369421</v>
      </c>
      <c r="U735" s="1">
        <v>4.1499517644889652</v>
      </c>
      <c r="V735" s="1">
        <v>4.7020690985675859</v>
      </c>
      <c r="W735" s="1">
        <f t="shared" si="17"/>
        <v>4.3834046554753234</v>
      </c>
    </row>
    <row r="736" spans="7:23" x14ac:dyDescent="0.2">
      <c r="G736" s="4" t="s">
        <v>1119</v>
      </c>
      <c r="H736" s="1">
        <v>1.5949531162303714</v>
      </c>
      <c r="I736" s="1">
        <v>1.2418902042591806</v>
      </c>
      <c r="J736" s="1">
        <v>1.7500293113728469</v>
      </c>
      <c r="K736" s="1">
        <v>1.5289575439541332</v>
      </c>
      <c r="S736" s="1" t="s">
        <v>1809</v>
      </c>
      <c r="T736" s="1">
        <v>3.789231889641155</v>
      </c>
      <c r="U736" s="1">
        <v>3.4442729484425372</v>
      </c>
      <c r="V736" s="1">
        <v>3.8870444222429437</v>
      </c>
      <c r="W736" s="1">
        <f t="shared" si="17"/>
        <v>3.7068497534422118</v>
      </c>
    </row>
    <row r="737" spans="7:23" x14ac:dyDescent="0.2">
      <c r="G737" s="4" t="s">
        <v>1120</v>
      </c>
      <c r="H737" s="1">
        <v>1.5984276191156799</v>
      </c>
      <c r="I737" s="1">
        <v>2.5033347407032895</v>
      </c>
      <c r="J737" s="1">
        <v>1.6225626041819221</v>
      </c>
      <c r="K737" s="1">
        <v>1.9081083213336303</v>
      </c>
      <c r="S737" s="1" t="s">
        <v>1375</v>
      </c>
      <c r="T737" s="1">
        <v>3.4809128966371974</v>
      </c>
      <c r="U737" s="1">
        <v>1.8778400338685852</v>
      </c>
      <c r="V737" s="1">
        <v>2.768898665778635</v>
      </c>
      <c r="W737" s="1">
        <f t="shared" si="17"/>
        <v>2.7092171987614724</v>
      </c>
    </row>
    <row r="738" spans="7:23" x14ac:dyDescent="0.2">
      <c r="G738" s="4" t="s">
        <v>1121</v>
      </c>
      <c r="H738" s="1">
        <v>1.6067383174175909</v>
      </c>
      <c r="I738" s="1">
        <v>1.1828225790711346</v>
      </c>
      <c r="J738" s="1">
        <v>1.5432894865589371</v>
      </c>
      <c r="K738" s="1">
        <v>1.4442834610158874</v>
      </c>
      <c r="S738" s="1" t="s">
        <v>1087</v>
      </c>
      <c r="T738" s="1">
        <v>1.2158630758469211</v>
      </c>
      <c r="U738" s="1">
        <v>2.0159174855395836</v>
      </c>
      <c r="V738" s="1">
        <v>0.89175979376679504</v>
      </c>
      <c r="W738" s="1">
        <f t="shared" si="17"/>
        <v>1.3745134517177666</v>
      </c>
    </row>
    <row r="739" spans="7:23" x14ac:dyDescent="0.2">
      <c r="G739" s="4" t="s">
        <v>1122</v>
      </c>
      <c r="H739" s="1">
        <v>1.6071707354544009</v>
      </c>
      <c r="I739" s="1">
        <v>1.7903299884280386</v>
      </c>
      <c r="J739" s="1">
        <v>1.7161344583408142</v>
      </c>
      <c r="K739" s="1">
        <v>1.7045450607410846</v>
      </c>
      <c r="S739" s="1" t="s">
        <v>3120</v>
      </c>
      <c r="T739" s="1">
        <v>5.7464559806632547</v>
      </c>
      <c r="U739" s="1">
        <v>5.5566968992985073</v>
      </c>
      <c r="V739" s="1">
        <v>5.8653677046852346</v>
      </c>
      <c r="W739" s="1">
        <f t="shared" si="17"/>
        <v>5.7228401948823313</v>
      </c>
    </row>
    <row r="740" spans="7:23" x14ac:dyDescent="0.2">
      <c r="G740" s="4" t="s">
        <v>1123</v>
      </c>
      <c r="H740" s="1">
        <v>1.6079154409656478</v>
      </c>
      <c r="I740" s="1">
        <v>0.80274743631145629</v>
      </c>
      <c r="J740" s="1">
        <v>1.4877662173872661</v>
      </c>
      <c r="K740" s="1">
        <v>1.2994763648881233</v>
      </c>
      <c r="S740" s="1" t="s">
        <v>2276</v>
      </c>
      <c r="T740" s="1">
        <v>3.21983127205749</v>
      </c>
      <c r="U740" s="1">
        <v>3.5526544668602837</v>
      </c>
      <c r="V740" s="1">
        <v>3.0854258460336768</v>
      </c>
      <c r="W740" s="1">
        <f t="shared" si="17"/>
        <v>3.2859705283171503</v>
      </c>
    </row>
    <row r="741" spans="7:23" x14ac:dyDescent="0.2">
      <c r="G741" s="4" t="s">
        <v>1124</v>
      </c>
      <c r="H741" s="1">
        <v>1.6105909347088239</v>
      </c>
      <c r="I741" s="1">
        <v>1.5699231552500921</v>
      </c>
      <c r="J741" s="1">
        <v>1.0872883494629724</v>
      </c>
      <c r="K741" s="1">
        <v>1.4226008131406296</v>
      </c>
      <c r="S741" s="1" t="s">
        <v>2365</v>
      </c>
      <c r="T741" s="1">
        <v>4.5748471317805679</v>
      </c>
      <c r="U741" s="1">
        <v>4.4049450730148614</v>
      </c>
      <c r="V741" s="1">
        <v>4.2548954296047654</v>
      </c>
      <c r="W741" s="1">
        <f t="shared" si="17"/>
        <v>4.4115625448000655</v>
      </c>
    </row>
    <row r="742" spans="7:23" x14ac:dyDescent="0.2">
      <c r="G742" s="4" t="s">
        <v>1125</v>
      </c>
      <c r="H742" s="1">
        <v>1.6147272741214314</v>
      </c>
      <c r="I742" s="1">
        <v>2.1750694456391662</v>
      </c>
      <c r="J742" s="1">
        <v>1.658251706242891</v>
      </c>
      <c r="K742" s="1">
        <v>1.8160161420011629</v>
      </c>
      <c r="S742" s="1" t="s">
        <v>1601</v>
      </c>
      <c r="T742" s="1">
        <v>4.1484343608040977</v>
      </c>
      <c r="U742" s="1">
        <v>3.9010907644747395</v>
      </c>
      <c r="V742" s="1">
        <v>4.0017639683814457</v>
      </c>
      <c r="W742" s="1">
        <f t="shared" si="17"/>
        <v>4.0170963645534279</v>
      </c>
    </row>
    <row r="743" spans="7:23" x14ac:dyDescent="0.2">
      <c r="G743" s="4" t="s">
        <v>1126</v>
      </c>
      <c r="H743" s="1">
        <v>1.6170595813534201</v>
      </c>
      <c r="I743" s="1">
        <v>1.9686632915598818</v>
      </c>
      <c r="J743" s="1">
        <v>1.1756574474662749</v>
      </c>
      <c r="K743" s="1">
        <v>1.5871267734598591</v>
      </c>
      <c r="S743" s="1" t="s">
        <v>2853</v>
      </c>
      <c r="T743" s="1">
        <v>5.8888338010413328</v>
      </c>
      <c r="U743" s="1">
        <v>5.4053687356667792</v>
      </c>
      <c r="V743" s="1">
        <v>5.1817179508085891</v>
      </c>
      <c r="W743" s="1">
        <f t="shared" si="17"/>
        <v>5.4919734958389013</v>
      </c>
    </row>
    <row r="744" spans="7:23" x14ac:dyDescent="0.2">
      <c r="G744" s="4" t="s">
        <v>1127</v>
      </c>
      <c r="H744" s="1">
        <v>1.6177940302445508</v>
      </c>
      <c r="I744" s="1">
        <v>1.8648323272984915</v>
      </c>
      <c r="J744" s="1">
        <v>1.5163450122816038</v>
      </c>
      <c r="K744" s="1">
        <v>1.6663237899415486</v>
      </c>
      <c r="S744" s="1" t="s">
        <v>3155</v>
      </c>
      <c r="T744" s="1">
        <v>5.6739356186540881</v>
      </c>
      <c r="U744" s="1">
        <v>5.6590874040589245</v>
      </c>
      <c r="V744" s="1">
        <v>5.4293953589295239</v>
      </c>
      <c r="W744" s="1">
        <f t="shared" si="17"/>
        <v>5.5874727938808455</v>
      </c>
    </row>
    <row r="745" spans="7:23" x14ac:dyDescent="0.2">
      <c r="G745" s="4" t="s">
        <v>1128</v>
      </c>
      <c r="H745" s="1">
        <v>1.6186704596145189</v>
      </c>
      <c r="I745" s="1">
        <v>0.88022316193262917</v>
      </c>
      <c r="J745" s="1">
        <v>1.1823179108903252</v>
      </c>
      <c r="K745" s="1">
        <v>1.2270705108124911</v>
      </c>
      <c r="S745" s="1" t="s">
        <v>2754</v>
      </c>
      <c r="T745" s="1">
        <v>5.9844403568372657</v>
      </c>
      <c r="U745" s="1">
        <v>5.8087644933940954</v>
      </c>
      <c r="V745" s="1">
        <v>5.8458774440903367</v>
      </c>
      <c r="W745" s="1">
        <f t="shared" si="17"/>
        <v>5.8796940981072332</v>
      </c>
    </row>
    <row r="746" spans="7:23" x14ac:dyDescent="0.2">
      <c r="G746" s="4" t="s">
        <v>1129</v>
      </c>
      <c r="H746" s="1">
        <v>1.6228413507536599</v>
      </c>
      <c r="I746" s="1">
        <v>2.0013054089141606</v>
      </c>
      <c r="J746" s="1">
        <v>2.6467057549551427</v>
      </c>
      <c r="K746" s="1">
        <v>2.0902841715409877</v>
      </c>
      <c r="S746" s="1" t="s">
        <v>2846</v>
      </c>
      <c r="T746" s="1">
        <v>6.1241916970831607</v>
      </c>
      <c r="U746" s="1">
        <v>5.7579848471548747</v>
      </c>
      <c r="V746" s="1">
        <v>5.894508702503634</v>
      </c>
      <c r="W746" s="1">
        <f t="shared" si="17"/>
        <v>5.9255617489138901</v>
      </c>
    </row>
    <row r="747" spans="7:23" x14ac:dyDescent="0.2">
      <c r="G747" s="4" t="s">
        <v>1130</v>
      </c>
      <c r="H747" s="1">
        <v>1.6244462576471921</v>
      </c>
      <c r="I747" s="1">
        <v>2.1675727743809756</v>
      </c>
      <c r="J747" s="1">
        <v>2.5322122136259306</v>
      </c>
      <c r="K747" s="1">
        <v>2.1080770818846992</v>
      </c>
      <c r="S747" s="1" t="s">
        <v>540</v>
      </c>
      <c r="T747" s="1">
        <v>2.2540763697169504</v>
      </c>
      <c r="U747" s="1">
        <v>1.5317148171262127</v>
      </c>
      <c r="V747" s="1">
        <v>1.0975460761448654</v>
      </c>
      <c r="W747" s="1">
        <f t="shared" si="17"/>
        <v>1.6277790876626763</v>
      </c>
    </row>
    <row r="748" spans="7:23" x14ac:dyDescent="0.2">
      <c r="G748" s="4" t="s">
        <v>1131</v>
      </c>
      <c r="H748" s="1">
        <v>1.624521122194603</v>
      </c>
      <c r="I748" s="1">
        <v>0.97164324015921955</v>
      </c>
      <c r="J748" s="1">
        <v>-0.25076953475119351</v>
      </c>
      <c r="K748" s="1">
        <v>0.78179827586754291</v>
      </c>
      <c r="S748" s="1" t="s">
        <v>1906</v>
      </c>
      <c r="T748" s="1">
        <v>4.4912480634783334</v>
      </c>
      <c r="U748" s="1">
        <v>4.0552236851595476</v>
      </c>
      <c r="V748" s="1">
        <v>4.3305230492669278</v>
      </c>
      <c r="W748" s="1">
        <f t="shared" si="17"/>
        <v>4.2923315993016029</v>
      </c>
    </row>
    <row r="749" spans="7:23" x14ac:dyDescent="0.2">
      <c r="G749" s="4" t="s">
        <v>1132</v>
      </c>
      <c r="H749" s="1">
        <v>1.6283592711385899</v>
      </c>
      <c r="I749" s="1">
        <v>1.6904023444310741</v>
      </c>
      <c r="J749" s="1">
        <v>2.3659623524812936</v>
      </c>
      <c r="K749" s="1">
        <v>1.8949079893503191</v>
      </c>
      <c r="S749" s="1" t="s">
        <v>1484</v>
      </c>
      <c r="T749" s="1">
        <v>3.7583326021814614</v>
      </c>
      <c r="U749" s="1">
        <v>3.6443394693667472</v>
      </c>
      <c r="V749" s="1">
        <v>3.6884611475410978</v>
      </c>
      <c r="W749" s="1">
        <f t="shared" si="17"/>
        <v>3.6970444063631018</v>
      </c>
    </row>
    <row r="750" spans="7:23" x14ac:dyDescent="0.2">
      <c r="G750" s="4" t="s">
        <v>1133</v>
      </c>
      <c r="H750" s="1">
        <v>1.6309897005825664</v>
      </c>
      <c r="I750" s="1">
        <v>2.0384358304644783</v>
      </c>
      <c r="J750" s="1">
        <v>1.5936200533267502</v>
      </c>
      <c r="K750" s="1">
        <v>1.7543485281245985</v>
      </c>
      <c r="S750" s="1" t="s">
        <v>2273</v>
      </c>
      <c r="T750" s="1">
        <v>4.0185694614775294</v>
      </c>
      <c r="U750" s="1">
        <v>3.8373704892594458</v>
      </c>
      <c r="V750" s="1">
        <v>3.9955964025493831</v>
      </c>
      <c r="W750" s="1">
        <f t="shared" si="17"/>
        <v>3.9505121177621194</v>
      </c>
    </row>
    <row r="751" spans="7:23" x14ac:dyDescent="0.2">
      <c r="G751" s="4" t="s">
        <v>1134</v>
      </c>
      <c r="H751" s="1">
        <v>1.6312304981056984</v>
      </c>
      <c r="I751" s="1">
        <v>1.8204579756351478</v>
      </c>
      <c r="J751" s="1">
        <v>0.45299281952334075</v>
      </c>
      <c r="K751" s="1">
        <v>1.3015604310880624</v>
      </c>
      <c r="S751" s="1" t="s">
        <v>1173</v>
      </c>
      <c r="T751" s="1">
        <v>3.5535523174112442</v>
      </c>
      <c r="U751" s="1">
        <v>3.7635912096272803</v>
      </c>
      <c r="V751" s="1">
        <v>3.2197080068911932</v>
      </c>
      <c r="W751" s="1">
        <f t="shared" si="17"/>
        <v>3.512283844643239</v>
      </c>
    </row>
    <row r="752" spans="7:23" x14ac:dyDescent="0.2">
      <c r="G752" s="4" t="s">
        <v>1135</v>
      </c>
      <c r="H752" s="1">
        <v>1.6329731022990861</v>
      </c>
      <c r="I752" s="1">
        <v>1.8396814993549782</v>
      </c>
      <c r="J752" s="1">
        <v>2.174314369476364</v>
      </c>
      <c r="K752" s="1">
        <v>1.8823229903768095</v>
      </c>
      <c r="S752" s="1" t="s">
        <v>1527</v>
      </c>
      <c r="T752" s="1">
        <v>4.2934674552451799</v>
      </c>
      <c r="U752" s="1">
        <v>4.2518909183337996</v>
      </c>
      <c r="V752" s="1">
        <v>3.6136910006285654</v>
      </c>
      <c r="W752" s="1">
        <f t="shared" si="17"/>
        <v>4.0530164580691812</v>
      </c>
    </row>
    <row r="753" spans="7:23" x14ac:dyDescent="0.2">
      <c r="G753" s="4" t="s">
        <v>1136</v>
      </c>
      <c r="H753" s="1">
        <v>1.6330935732350065</v>
      </c>
      <c r="I753" s="1">
        <v>0.26421092468156854</v>
      </c>
      <c r="J753" s="1">
        <v>1.9908332696534876</v>
      </c>
      <c r="K753" s="1">
        <v>1.2960459225233543</v>
      </c>
      <c r="S753" s="1" t="s">
        <v>2650</v>
      </c>
      <c r="T753" s="1">
        <v>5.1436452479013068</v>
      </c>
      <c r="U753" s="1">
        <v>4.7652072916859733</v>
      </c>
      <c r="V753" s="1">
        <v>4.7773550623914955</v>
      </c>
      <c r="W753" s="1">
        <f t="shared" si="17"/>
        <v>4.8954025339929252</v>
      </c>
    </row>
    <row r="754" spans="7:23" x14ac:dyDescent="0.2">
      <c r="G754" s="4" t="s">
        <v>1137</v>
      </c>
      <c r="H754" s="1">
        <v>1.6337041456932648</v>
      </c>
      <c r="I754" s="1">
        <v>0.59923303882676227</v>
      </c>
      <c r="J754" s="1">
        <v>1.0700760229510373</v>
      </c>
      <c r="K754" s="1">
        <v>1.1010044024903547</v>
      </c>
      <c r="S754" s="1" t="s">
        <v>3054</v>
      </c>
      <c r="T754" s="1">
        <v>5.5461468421695006</v>
      </c>
      <c r="U754" s="1">
        <v>5.254011193818962</v>
      </c>
      <c r="V754" s="1">
        <v>5.6258501691226179</v>
      </c>
      <c r="W754" s="1">
        <f t="shared" si="17"/>
        <v>5.4753360683703605</v>
      </c>
    </row>
    <row r="755" spans="7:23" x14ac:dyDescent="0.2">
      <c r="G755" s="4" t="s">
        <v>1138</v>
      </c>
      <c r="H755" s="1">
        <v>1.6348943212150935</v>
      </c>
      <c r="I755" s="1">
        <v>1.0342417794171752</v>
      </c>
      <c r="J755" s="1">
        <v>2.1593918384437423</v>
      </c>
      <c r="K755" s="1">
        <v>1.6095093130253371</v>
      </c>
      <c r="S755" s="1" t="s">
        <v>648</v>
      </c>
      <c r="T755" s="1">
        <v>2.0842231566477967</v>
      </c>
      <c r="U755" s="1">
        <v>1.7323868682485326</v>
      </c>
      <c r="V755" s="1">
        <v>0.41503822062618401</v>
      </c>
      <c r="W755" s="1">
        <f t="shared" si="17"/>
        <v>1.4105494151741711</v>
      </c>
    </row>
    <row r="756" spans="7:23" x14ac:dyDescent="0.2">
      <c r="G756" s="4" t="s">
        <v>1139</v>
      </c>
      <c r="H756" s="1">
        <v>1.6398281070868905</v>
      </c>
      <c r="I756" s="1">
        <v>2.0042176792590656</v>
      </c>
      <c r="J756" s="1">
        <v>7.9462084535139699E-2</v>
      </c>
      <c r="K756" s="1">
        <v>1.2411692902936986</v>
      </c>
      <c r="S756" s="1" t="s">
        <v>744</v>
      </c>
      <c r="T756" s="1">
        <v>1.5171935391528888</v>
      </c>
      <c r="U756" s="1">
        <v>1.7741755962509536</v>
      </c>
      <c r="V756" s="1">
        <v>1.2383668274764719</v>
      </c>
      <c r="W756" s="1">
        <f t="shared" si="17"/>
        <v>1.5099119876267715</v>
      </c>
    </row>
    <row r="757" spans="7:23" x14ac:dyDescent="0.2">
      <c r="G757" s="4" t="s">
        <v>1140</v>
      </c>
      <c r="H757" s="1">
        <v>1.6412139860595178</v>
      </c>
      <c r="I757" s="1">
        <v>0.76239814497755842</v>
      </c>
      <c r="J757" s="1">
        <v>-0.2186520379300794</v>
      </c>
      <c r="K757" s="1">
        <v>0.72832003103566556</v>
      </c>
      <c r="S757" s="1" t="s">
        <v>832</v>
      </c>
      <c r="T757" s="1">
        <v>1.6749202340074136</v>
      </c>
      <c r="U757" s="1">
        <v>1.0867396151945286</v>
      </c>
      <c r="V757" s="1">
        <v>0.80661112410984381</v>
      </c>
      <c r="W757" s="1">
        <f t="shared" si="17"/>
        <v>1.1894236577705954</v>
      </c>
    </row>
    <row r="758" spans="7:23" x14ac:dyDescent="0.2">
      <c r="G758" s="4" t="s">
        <v>1141</v>
      </c>
      <c r="H758" s="1">
        <v>1.6506832329322934</v>
      </c>
      <c r="I758" s="1">
        <v>2.023360045927594</v>
      </c>
      <c r="J758" s="1">
        <v>2.0660826444833331</v>
      </c>
      <c r="K758" s="1">
        <v>1.9133753077810736</v>
      </c>
      <c r="S758" s="1" t="s">
        <v>3457</v>
      </c>
      <c r="T758" s="1">
        <v>7.7353935393771778</v>
      </c>
      <c r="U758" s="1">
        <v>7.6361148966724244</v>
      </c>
      <c r="V758" s="1">
        <v>7.5652995664609284</v>
      </c>
      <c r="W758" s="1">
        <f t="shared" si="17"/>
        <v>7.6456026675035105</v>
      </c>
    </row>
    <row r="759" spans="7:23" x14ac:dyDescent="0.2">
      <c r="G759" s="4" t="s">
        <v>1142</v>
      </c>
      <c r="H759" s="1">
        <v>1.6551425081476114</v>
      </c>
      <c r="I759" s="1">
        <v>2.2380665549036718</v>
      </c>
      <c r="J759" s="1">
        <v>1.7425728264247855</v>
      </c>
      <c r="K759" s="1">
        <v>1.8785939631586894</v>
      </c>
      <c r="S759" s="1" t="s">
        <v>3620</v>
      </c>
      <c r="T759" s="1">
        <v>-0.47751231072406936</v>
      </c>
      <c r="U759" s="1">
        <v>0.59237618427937944</v>
      </c>
      <c r="V759" s="1">
        <v>0.70874610310004871</v>
      </c>
      <c r="W759" s="1">
        <f t="shared" si="17"/>
        <v>0.27453665888511963</v>
      </c>
    </row>
    <row r="760" spans="7:23" x14ac:dyDescent="0.2">
      <c r="G760" s="4" t="s">
        <v>1143</v>
      </c>
      <c r="H760" s="1">
        <v>1.6605384862482016</v>
      </c>
      <c r="I760" s="1">
        <v>1.4225274311544549</v>
      </c>
      <c r="J760" s="1">
        <v>0.33209951072102101</v>
      </c>
      <c r="K760" s="1">
        <v>1.1383884760412257</v>
      </c>
      <c r="S760" s="1" t="s">
        <v>741</v>
      </c>
      <c r="T760" s="1">
        <v>1.7741992161990401</v>
      </c>
      <c r="U760" s="1">
        <v>-0.66645948140320299</v>
      </c>
      <c r="V760" s="1">
        <v>0.87631144304245834</v>
      </c>
      <c r="W760" s="1">
        <f t="shared" si="17"/>
        <v>0.66135039261276518</v>
      </c>
    </row>
    <row r="761" spans="7:23" x14ac:dyDescent="0.2">
      <c r="G761" s="4" t="s">
        <v>1144</v>
      </c>
      <c r="H761" s="1">
        <v>1.6615184035415678</v>
      </c>
      <c r="I761" s="1">
        <v>2.646336645828256</v>
      </c>
      <c r="J761" s="1">
        <v>2.2673572104333073</v>
      </c>
      <c r="K761" s="1">
        <v>2.1917374199343769</v>
      </c>
      <c r="S761" s="1" t="s">
        <v>3532</v>
      </c>
      <c r="T761" s="1">
        <v>7.9982635623566365</v>
      </c>
      <c r="U761" s="1">
        <v>8.0037608266041378</v>
      </c>
      <c r="V761" s="1">
        <v>7.8714867060920026</v>
      </c>
      <c r="W761" s="1">
        <f t="shared" si="17"/>
        <v>7.9578370316842593</v>
      </c>
    </row>
    <row r="762" spans="7:23" x14ac:dyDescent="0.2">
      <c r="G762" s="4" t="s">
        <v>1145</v>
      </c>
      <c r="H762" s="1">
        <v>1.6650620776287848</v>
      </c>
      <c r="I762" s="1">
        <v>2.0143256531457703</v>
      </c>
      <c r="J762" s="1">
        <v>2.1741280160865109</v>
      </c>
      <c r="K762" s="1">
        <v>1.9511719156203551</v>
      </c>
      <c r="S762" s="1" t="s">
        <v>3428</v>
      </c>
      <c r="T762" s="1">
        <v>7.0215366367874159</v>
      </c>
      <c r="U762" s="1">
        <v>6.8066012390961896</v>
      </c>
      <c r="V762" s="1">
        <v>6.8364905592734386</v>
      </c>
      <c r="W762" s="1">
        <f t="shared" si="17"/>
        <v>6.888209478385682</v>
      </c>
    </row>
    <row r="763" spans="7:23" x14ac:dyDescent="0.2">
      <c r="G763" s="4" t="s">
        <v>1146</v>
      </c>
      <c r="H763" s="1">
        <v>1.6687077948379114</v>
      </c>
      <c r="I763" s="1">
        <v>2.4818977010730836</v>
      </c>
      <c r="J763" s="1">
        <v>1.8274877763223423</v>
      </c>
      <c r="K763" s="1">
        <v>1.9926977574111122</v>
      </c>
      <c r="S763" s="1" t="s">
        <v>3451</v>
      </c>
      <c r="T763" s="1">
        <v>7.1476140834211028</v>
      </c>
      <c r="U763" s="1">
        <v>7.0171618216263747</v>
      </c>
      <c r="V763" s="1">
        <v>7.0745676238453354</v>
      </c>
      <c r="W763" s="1">
        <f t="shared" si="17"/>
        <v>7.0797811762976046</v>
      </c>
    </row>
    <row r="764" spans="7:23" x14ac:dyDescent="0.2">
      <c r="G764" s="4" t="s">
        <v>1147</v>
      </c>
      <c r="H764" s="1">
        <v>1.6708190396606495</v>
      </c>
      <c r="I764" s="1">
        <v>1.2581419958937712</v>
      </c>
      <c r="J764" s="1">
        <v>1.6316821761468587</v>
      </c>
      <c r="K764" s="1">
        <v>1.5202144039004264</v>
      </c>
      <c r="S764" s="1" t="s">
        <v>3065</v>
      </c>
      <c r="T764" s="1">
        <v>4.1943013438827874</v>
      </c>
      <c r="U764" s="1">
        <v>4.1543675533817623</v>
      </c>
      <c r="V764" s="1">
        <v>3.9363680767951039</v>
      </c>
      <c r="W764" s="1">
        <f t="shared" si="17"/>
        <v>4.0950123246865511</v>
      </c>
    </row>
    <row r="765" spans="7:23" x14ac:dyDescent="0.2">
      <c r="G765" s="4" t="s">
        <v>1148</v>
      </c>
      <c r="H765" s="1">
        <v>1.6719862432535837</v>
      </c>
      <c r="I765" s="1">
        <v>1.6636520275447824</v>
      </c>
      <c r="J765" s="1">
        <v>2.1295299851960876</v>
      </c>
      <c r="K765" s="1">
        <v>1.8217227519981514</v>
      </c>
      <c r="S765" s="1" t="s">
        <v>1712</v>
      </c>
      <c r="T765" s="1">
        <v>3.5788892139206538</v>
      </c>
      <c r="U765" s="1">
        <v>3.1999234108117611</v>
      </c>
      <c r="V765" s="1">
        <v>2.2728145127567649</v>
      </c>
      <c r="W765" s="1">
        <f t="shared" si="17"/>
        <v>3.0172090458297269</v>
      </c>
    </row>
    <row r="766" spans="7:23" x14ac:dyDescent="0.2">
      <c r="G766" s="4" t="s">
        <v>1149</v>
      </c>
      <c r="H766" s="1">
        <v>1.6741049056364012</v>
      </c>
      <c r="I766" s="1">
        <v>1.4666177238966611</v>
      </c>
      <c r="J766" s="1">
        <v>2.019516184408535</v>
      </c>
      <c r="K766" s="1">
        <v>1.7200796046471991</v>
      </c>
      <c r="S766" s="1" t="s">
        <v>3058</v>
      </c>
      <c r="T766" s="1">
        <v>5.4340099211827457</v>
      </c>
      <c r="U766" s="1">
        <v>5.3095546051350242</v>
      </c>
      <c r="V766" s="1">
        <v>5.2481986007435877</v>
      </c>
      <c r="W766" s="1">
        <f t="shared" si="17"/>
        <v>5.3305877090204525</v>
      </c>
    </row>
    <row r="767" spans="7:23" x14ac:dyDescent="0.2">
      <c r="G767" s="4" t="s">
        <v>1150</v>
      </c>
      <c r="H767" s="1">
        <v>1.6831507092370332</v>
      </c>
      <c r="I767" s="1">
        <v>2.54928620818702</v>
      </c>
      <c r="J767" s="1">
        <v>1.7961608095959747</v>
      </c>
      <c r="K767" s="1">
        <v>2.0095325756733424</v>
      </c>
      <c r="S767" s="1" t="s">
        <v>1283</v>
      </c>
      <c r="T767" s="1">
        <v>1.9004750178102197</v>
      </c>
      <c r="U767" s="1">
        <v>1.6836838797891029</v>
      </c>
      <c r="V767" s="1">
        <v>2.01455168611212</v>
      </c>
      <c r="W767" s="1">
        <f t="shared" si="17"/>
        <v>1.8662368612371474</v>
      </c>
    </row>
    <row r="768" spans="7:23" x14ac:dyDescent="0.2">
      <c r="G768" s="4" t="s">
        <v>1151</v>
      </c>
      <c r="H768" s="1">
        <v>1.6881987139384835</v>
      </c>
      <c r="I768" s="1">
        <v>2.2073294035640578</v>
      </c>
      <c r="J768" s="1">
        <v>2.0242480391673987</v>
      </c>
      <c r="K768" s="1">
        <v>1.9732587188899799</v>
      </c>
      <c r="S768" s="1" t="s">
        <v>3317</v>
      </c>
      <c r="T768" s="1">
        <v>6.2939858601525183</v>
      </c>
      <c r="U768" s="1">
        <v>6.1898082741207983</v>
      </c>
      <c r="V768" s="1">
        <v>6.107169652915875</v>
      </c>
      <c r="W768" s="1">
        <f t="shared" si="17"/>
        <v>6.1969879290630638</v>
      </c>
    </row>
    <row r="769" spans="7:23" x14ac:dyDescent="0.2">
      <c r="G769" s="4" t="s">
        <v>1152</v>
      </c>
      <c r="H769" s="1">
        <v>1.6899078717767537</v>
      </c>
      <c r="I769" s="1">
        <v>1.3498159078575727</v>
      </c>
      <c r="J769" s="1">
        <v>0.91016391309409472</v>
      </c>
      <c r="K769" s="1">
        <v>1.3166292309094738</v>
      </c>
      <c r="S769" s="1" t="s">
        <v>1063</v>
      </c>
      <c r="T769" s="1">
        <v>2.837541047202619</v>
      </c>
      <c r="U769" s="1">
        <v>2.5701651319221255</v>
      </c>
      <c r="V769" s="1">
        <v>2.4127582252867534</v>
      </c>
      <c r="W769" s="1">
        <f t="shared" si="17"/>
        <v>2.606821468137166</v>
      </c>
    </row>
    <row r="770" spans="7:23" x14ac:dyDescent="0.2">
      <c r="G770" s="4" t="s">
        <v>1153</v>
      </c>
      <c r="H770" s="1">
        <v>1.6936907882423462</v>
      </c>
      <c r="I770" s="1">
        <v>0.85155517014757853</v>
      </c>
      <c r="J770" s="1">
        <v>1.6287087482759932</v>
      </c>
      <c r="K770" s="1">
        <v>1.391318235555306</v>
      </c>
      <c r="S770" s="1" t="s">
        <v>1357</v>
      </c>
      <c r="T770" s="1">
        <v>2.9891617196428677</v>
      </c>
      <c r="U770" s="1">
        <v>2.9302068959026695</v>
      </c>
      <c r="V770" s="1">
        <v>2.1557152369948041</v>
      </c>
      <c r="W770" s="1">
        <f t="shared" si="17"/>
        <v>2.6916946175134471</v>
      </c>
    </row>
    <row r="771" spans="7:23" x14ac:dyDescent="0.2">
      <c r="G771" s="4" t="s">
        <v>1154</v>
      </c>
      <c r="H771" s="1">
        <v>1.6957043545130583</v>
      </c>
      <c r="I771" s="1">
        <v>2.6880055233500806</v>
      </c>
      <c r="J771" s="1">
        <v>1.7448517012492222</v>
      </c>
      <c r="K771" s="1">
        <v>2.0428538597041204</v>
      </c>
      <c r="S771" s="1" t="s">
        <v>1525</v>
      </c>
      <c r="T771" s="1">
        <v>1.8835297164055156</v>
      </c>
      <c r="U771" s="1">
        <v>1.136831202382492</v>
      </c>
      <c r="V771" s="1">
        <v>1.8394114204412617</v>
      </c>
      <c r="W771" s="1">
        <f t="shared" si="17"/>
        <v>1.619924113076423</v>
      </c>
    </row>
    <row r="772" spans="7:23" x14ac:dyDescent="0.2">
      <c r="G772" s="4" t="s">
        <v>1155</v>
      </c>
      <c r="H772" s="1">
        <v>1.699698204314825</v>
      </c>
      <c r="I772" s="1">
        <v>1.9181908085492332</v>
      </c>
      <c r="J772" s="1">
        <v>1.917255680472846</v>
      </c>
      <c r="K772" s="1">
        <v>1.8450482311123013</v>
      </c>
      <c r="S772" s="1" t="s">
        <v>961</v>
      </c>
      <c r="T772" s="1">
        <v>1.1037567698597936E-2</v>
      </c>
      <c r="U772" s="1">
        <v>1.6892897662120159</v>
      </c>
      <c r="V772" s="1">
        <v>0.92930244345664703</v>
      </c>
      <c r="W772" s="1">
        <f t="shared" ref="W772:W835" si="18">AVERAGE(T772:V772)</f>
        <v>0.87654325912242026</v>
      </c>
    </row>
    <row r="773" spans="7:23" x14ac:dyDescent="0.2">
      <c r="G773" s="4" t="s">
        <v>1156</v>
      </c>
      <c r="H773" s="1">
        <v>1.7020289144206227</v>
      </c>
      <c r="I773" s="1">
        <v>2.065605397388131</v>
      </c>
      <c r="J773" s="1">
        <v>2.0105138285196897</v>
      </c>
      <c r="K773" s="1">
        <v>1.9260493801094813</v>
      </c>
      <c r="S773" s="1" t="s">
        <v>1361</v>
      </c>
      <c r="T773" s="1">
        <v>2.6281725997996803</v>
      </c>
      <c r="U773" s="1">
        <v>2.296110825256255</v>
      </c>
      <c r="V773" s="1">
        <v>2.6516501204051464</v>
      </c>
      <c r="W773" s="1">
        <f t="shared" si="18"/>
        <v>2.5253111818203604</v>
      </c>
    </row>
    <row r="774" spans="7:23" x14ac:dyDescent="0.2">
      <c r="G774" s="4" t="s">
        <v>1157</v>
      </c>
      <c r="H774" s="1">
        <v>1.7063559377458482</v>
      </c>
      <c r="I774" s="1">
        <v>2.0759764953753894</v>
      </c>
      <c r="J774" s="1">
        <v>1.760268219241687</v>
      </c>
      <c r="K774" s="1">
        <v>1.8475335507876416</v>
      </c>
      <c r="S774" s="1" t="s">
        <v>860</v>
      </c>
      <c r="T774" s="1">
        <v>0.50480443550265708</v>
      </c>
      <c r="U774" s="1">
        <v>0.67057569669158523</v>
      </c>
      <c r="V774" s="1">
        <v>1.114172431250726</v>
      </c>
      <c r="W774" s="1">
        <f t="shared" si="18"/>
        <v>0.76318418781498953</v>
      </c>
    </row>
    <row r="775" spans="7:23" x14ac:dyDescent="0.2">
      <c r="G775" s="4" t="s">
        <v>1158</v>
      </c>
      <c r="H775" s="1">
        <v>1.7066503393248491</v>
      </c>
      <c r="I775" s="1">
        <v>2.341165425867088</v>
      </c>
      <c r="J775" s="1">
        <v>2.2667742496302483</v>
      </c>
      <c r="K775" s="1">
        <v>2.1048633382740616</v>
      </c>
      <c r="S775" s="1" t="s">
        <v>1124</v>
      </c>
      <c r="T775" s="1">
        <v>1.4907020719662303</v>
      </c>
      <c r="U775" s="1">
        <v>1.9788465264275918</v>
      </c>
      <c r="V775" s="1">
        <v>1.9869835305789554</v>
      </c>
      <c r="W775" s="1">
        <f t="shared" si="18"/>
        <v>1.8188440429909258</v>
      </c>
    </row>
    <row r="776" spans="7:23" x14ac:dyDescent="0.2">
      <c r="G776" s="4" t="s">
        <v>1159</v>
      </c>
      <c r="H776" s="1">
        <v>1.7066910026886131</v>
      </c>
      <c r="I776" s="1">
        <v>1.8072106453395591</v>
      </c>
      <c r="J776" s="1">
        <v>-0.76817932043718284</v>
      </c>
      <c r="K776" s="1">
        <v>0.91524077586366304</v>
      </c>
      <c r="S776" s="1" t="s">
        <v>1875</v>
      </c>
      <c r="T776" s="1">
        <v>3.3119604970263063</v>
      </c>
      <c r="U776" s="1">
        <v>3.0571927302992061</v>
      </c>
      <c r="V776" s="1">
        <v>3.4066363928491787</v>
      </c>
      <c r="W776" s="1">
        <f t="shared" si="18"/>
        <v>3.2585965400582304</v>
      </c>
    </row>
    <row r="777" spans="7:23" x14ac:dyDescent="0.2">
      <c r="G777" s="4" t="s">
        <v>1160</v>
      </c>
      <c r="H777" s="1">
        <v>1.7070414556963467</v>
      </c>
      <c r="I777" s="1">
        <v>2.2670380348539809</v>
      </c>
      <c r="J777" s="1">
        <v>1.3525043081381767</v>
      </c>
      <c r="K777" s="1">
        <v>1.7755279328961679</v>
      </c>
      <c r="S777" s="1" t="s">
        <v>2413</v>
      </c>
      <c r="T777" s="1">
        <v>3.7069711951445083</v>
      </c>
      <c r="U777" s="1">
        <v>3.6923335671786703</v>
      </c>
      <c r="V777" s="1">
        <v>3.0802966033452828</v>
      </c>
      <c r="W777" s="1">
        <f t="shared" si="18"/>
        <v>3.4932004552228206</v>
      </c>
    </row>
    <row r="778" spans="7:23" x14ac:dyDescent="0.2">
      <c r="G778" s="4" t="s">
        <v>1161</v>
      </c>
      <c r="H778" s="1">
        <v>1.7101277735889862</v>
      </c>
      <c r="I778" s="1">
        <v>1.6331819432009382</v>
      </c>
      <c r="J778" s="1">
        <v>1.147880406062332</v>
      </c>
      <c r="K778" s="1">
        <v>1.4970633742840853</v>
      </c>
      <c r="S778" s="1" t="s">
        <v>3059</v>
      </c>
      <c r="T778" s="1">
        <v>6.669611961909621</v>
      </c>
      <c r="U778" s="1">
        <v>6.6801249034094639</v>
      </c>
      <c r="V778" s="1">
        <v>6.5707798974723266</v>
      </c>
      <c r="W778" s="1">
        <f t="shared" si="18"/>
        <v>6.6401722542638035</v>
      </c>
    </row>
    <row r="779" spans="7:23" x14ac:dyDescent="0.2">
      <c r="G779" s="4" t="s">
        <v>1162</v>
      </c>
      <c r="H779" s="1">
        <v>1.7112763933881223</v>
      </c>
      <c r="I779" s="1">
        <v>2.1587441820183613</v>
      </c>
      <c r="J779" s="1">
        <v>2.1654974763080213</v>
      </c>
      <c r="K779" s="1">
        <v>2.0118393505715013</v>
      </c>
      <c r="S779" s="1" t="s">
        <v>2631</v>
      </c>
      <c r="T779" s="1">
        <v>5.2223872302012024</v>
      </c>
      <c r="U779" s="1">
        <v>5.1189222241529402</v>
      </c>
      <c r="V779" s="1">
        <v>4.977724342513862</v>
      </c>
      <c r="W779" s="1">
        <f t="shared" si="18"/>
        <v>5.1063445989560021</v>
      </c>
    </row>
    <row r="780" spans="7:23" x14ac:dyDescent="0.2">
      <c r="G780" s="4" t="s">
        <v>1163</v>
      </c>
      <c r="H780" s="1">
        <v>1.714519850958691</v>
      </c>
      <c r="I780" s="1">
        <v>2.0287685697871134</v>
      </c>
      <c r="J780" s="1">
        <v>1.8533114519615301</v>
      </c>
      <c r="K780" s="1">
        <v>1.8655332909024447</v>
      </c>
      <c r="S780" s="1" t="s">
        <v>1558</v>
      </c>
      <c r="T780" s="1">
        <v>3.1203166025309073</v>
      </c>
      <c r="U780" s="1">
        <v>3.2010689040945004</v>
      </c>
      <c r="V780" s="1">
        <v>2.7311176235284127</v>
      </c>
      <c r="W780" s="1">
        <f t="shared" si="18"/>
        <v>3.0175010433846068</v>
      </c>
    </row>
    <row r="781" spans="7:23" x14ac:dyDescent="0.2">
      <c r="G781" s="4" t="s">
        <v>1164</v>
      </c>
      <c r="H781" s="1">
        <v>1.7183988918537396</v>
      </c>
      <c r="I781" s="1">
        <v>1.3578835752464833</v>
      </c>
      <c r="J781" s="1">
        <v>1.1964817784851993</v>
      </c>
      <c r="K781" s="1">
        <v>1.4242547485284742</v>
      </c>
      <c r="S781" s="1" t="s">
        <v>1507</v>
      </c>
      <c r="T781" s="1">
        <v>2.5992154206160389</v>
      </c>
      <c r="U781" s="1">
        <v>2.461397851877118</v>
      </c>
      <c r="V781" s="1">
        <v>2.1967093257849815</v>
      </c>
      <c r="W781" s="1">
        <f t="shared" si="18"/>
        <v>2.4191075327593796</v>
      </c>
    </row>
    <row r="782" spans="7:23" x14ac:dyDescent="0.2">
      <c r="G782" s="4" t="s">
        <v>1165</v>
      </c>
      <c r="H782" s="1">
        <v>1.7210899991891269</v>
      </c>
      <c r="I782" s="1">
        <v>1.6830406368613162</v>
      </c>
      <c r="J782" s="1">
        <v>1.4730340725167574</v>
      </c>
      <c r="K782" s="1">
        <v>1.6257215695224001</v>
      </c>
      <c r="S782" s="1" t="s">
        <v>1831</v>
      </c>
      <c r="T782" s="1">
        <v>3.4595323414658692</v>
      </c>
      <c r="U782" s="1">
        <v>3.4120025306707054</v>
      </c>
      <c r="V782" s="1">
        <v>3.3351090419349187</v>
      </c>
      <c r="W782" s="1">
        <f t="shared" si="18"/>
        <v>3.4022146380238314</v>
      </c>
    </row>
    <row r="783" spans="7:23" x14ac:dyDescent="0.2">
      <c r="G783" s="4" t="s">
        <v>1166</v>
      </c>
      <c r="H783" s="1">
        <v>1.7211490736410198</v>
      </c>
      <c r="I783" s="1">
        <v>2.0839645656721846</v>
      </c>
      <c r="J783" s="1">
        <v>1.1064461487362274</v>
      </c>
      <c r="K783" s="1">
        <v>1.6371865960164775</v>
      </c>
      <c r="S783" s="1" t="s">
        <v>1569</v>
      </c>
      <c r="T783" s="1">
        <v>1.7753851994841612</v>
      </c>
      <c r="U783" s="1">
        <v>1.6788719281572464</v>
      </c>
      <c r="V783" s="1">
        <v>2.0386949866411004</v>
      </c>
      <c r="W783" s="1">
        <f t="shared" si="18"/>
        <v>1.8309840380941693</v>
      </c>
    </row>
    <row r="784" spans="7:23" x14ac:dyDescent="0.2">
      <c r="G784" s="4" t="s">
        <v>1167</v>
      </c>
      <c r="H784" s="1">
        <v>1.7247528500330584</v>
      </c>
      <c r="I784" s="1">
        <v>1.2410237471113035</v>
      </c>
      <c r="J784" s="1">
        <v>1.9481847979795754</v>
      </c>
      <c r="K784" s="1">
        <v>1.6379871317079793</v>
      </c>
      <c r="S784" s="1" t="s">
        <v>1769</v>
      </c>
      <c r="T784" s="1">
        <v>2.6041116616175848</v>
      </c>
      <c r="U784" s="1">
        <v>2.0957914496963923</v>
      </c>
      <c r="V784" s="1">
        <v>2.4550175707458766</v>
      </c>
      <c r="W784" s="1">
        <f t="shared" si="18"/>
        <v>2.384973560686618</v>
      </c>
    </row>
    <row r="785" spans="7:23" x14ac:dyDescent="0.2">
      <c r="G785" s="4" t="s">
        <v>1168</v>
      </c>
      <c r="H785" s="1">
        <v>1.7248484377135769</v>
      </c>
      <c r="I785" s="1">
        <v>1.5910172718959661</v>
      </c>
      <c r="J785" s="1">
        <v>1.420136879266698</v>
      </c>
      <c r="K785" s="1">
        <v>1.5786675296254138</v>
      </c>
      <c r="S785" s="1" t="s">
        <v>1312</v>
      </c>
      <c r="T785" s="1">
        <v>2.43236403915818</v>
      </c>
      <c r="U785" s="1">
        <v>1.6664398457954963</v>
      </c>
      <c r="V785" s="1">
        <v>1.8444708221256094</v>
      </c>
      <c r="W785" s="1">
        <f t="shared" si="18"/>
        <v>1.9810915690264288</v>
      </c>
    </row>
    <row r="786" spans="7:23" x14ac:dyDescent="0.2">
      <c r="G786" s="4" t="s">
        <v>1169</v>
      </c>
      <c r="H786" s="1">
        <v>1.7256896852865238</v>
      </c>
      <c r="I786" s="1">
        <v>2.4244085908365753</v>
      </c>
      <c r="J786" s="1">
        <v>1.9620010834332833</v>
      </c>
      <c r="K786" s="1">
        <v>2.0373664531854607</v>
      </c>
      <c r="S786" s="1" t="s">
        <v>2677</v>
      </c>
      <c r="T786" s="1">
        <v>4.6743850572409551</v>
      </c>
      <c r="U786" s="1">
        <v>4.7193218427407064</v>
      </c>
      <c r="V786" s="1">
        <v>4.757911212349593</v>
      </c>
      <c r="W786" s="1">
        <f t="shared" si="18"/>
        <v>4.7172060374437521</v>
      </c>
    </row>
    <row r="787" spans="7:23" x14ac:dyDescent="0.2">
      <c r="G787" s="4" t="s">
        <v>1170</v>
      </c>
      <c r="H787" s="1">
        <v>1.7260983510537196</v>
      </c>
      <c r="I787" s="1">
        <v>0.63160162949600163</v>
      </c>
      <c r="J787" s="1">
        <v>-0.23117626625613574</v>
      </c>
      <c r="K787" s="1">
        <v>0.70884123809786181</v>
      </c>
      <c r="S787" s="1" t="s">
        <v>1019</v>
      </c>
      <c r="T787" s="1">
        <v>0.26994277517597137</v>
      </c>
      <c r="U787" s="1">
        <v>1.7216893832250539</v>
      </c>
      <c r="V787" s="1">
        <v>2.515456877442372</v>
      </c>
      <c r="W787" s="1">
        <f t="shared" si="18"/>
        <v>1.5023630119477991</v>
      </c>
    </row>
    <row r="788" spans="7:23" x14ac:dyDescent="0.2">
      <c r="G788" s="4" t="s">
        <v>1171</v>
      </c>
      <c r="H788" s="1">
        <v>1.7283306660433702</v>
      </c>
      <c r="I788" s="1">
        <v>2.5794563002644986</v>
      </c>
      <c r="J788" s="1">
        <v>1.1037950442549449</v>
      </c>
      <c r="K788" s="1">
        <v>1.8038606701876045</v>
      </c>
      <c r="S788" s="1" t="s">
        <v>1613</v>
      </c>
      <c r="T788" s="1">
        <v>2.5685983669920347</v>
      </c>
      <c r="U788" s="1">
        <v>2.3030252356169183</v>
      </c>
      <c r="V788" s="1">
        <v>2.8677434906826051</v>
      </c>
      <c r="W788" s="1">
        <f t="shared" si="18"/>
        <v>2.5797890310971856</v>
      </c>
    </row>
    <row r="789" spans="7:23" x14ac:dyDescent="0.2">
      <c r="G789" s="4" t="s">
        <v>1172</v>
      </c>
      <c r="H789" s="1">
        <v>1.72898319318405</v>
      </c>
      <c r="I789" s="1">
        <v>1.9367950840978572</v>
      </c>
      <c r="J789" s="1">
        <v>0.28970936717781659</v>
      </c>
      <c r="K789" s="1">
        <v>1.3184958814865746</v>
      </c>
      <c r="S789" s="1" t="s">
        <v>1369</v>
      </c>
      <c r="T789" s="1">
        <v>2.8365551657970385</v>
      </c>
      <c r="U789" s="1">
        <v>2.4989881133306251</v>
      </c>
      <c r="V789" s="1">
        <v>2.275868830153712</v>
      </c>
      <c r="W789" s="1">
        <f t="shared" si="18"/>
        <v>2.5371373697604587</v>
      </c>
    </row>
    <row r="790" spans="7:23" x14ac:dyDescent="0.2">
      <c r="G790" s="4" t="s">
        <v>1173</v>
      </c>
      <c r="H790" s="1">
        <v>1.7307764485160648</v>
      </c>
      <c r="I790" s="1">
        <v>1.8074225210414991</v>
      </c>
      <c r="J790" s="1">
        <v>2.1269117518084144</v>
      </c>
      <c r="K790" s="1">
        <v>1.8883702404553262</v>
      </c>
      <c r="S790" s="1" t="s">
        <v>566</v>
      </c>
      <c r="T790" s="1">
        <v>-0.58156175173192448</v>
      </c>
      <c r="U790" s="1">
        <v>-0.7425017246430774</v>
      </c>
      <c r="V790" s="1">
        <v>-0.33813732359358539</v>
      </c>
      <c r="W790" s="1">
        <f t="shared" si="18"/>
        <v>-0.55406693332286239</v>
      </c>
    </row>
    <row r="791" spans="7:23" x14ac:dyDescent="0.2">
      <c r="G791" s="4" t="s">
        <v>1174</v>
      </c>
      <c r="H791" s="1">
        <v>1.7307977471518214</v>
      </c>
      <c r="I791" s="1">
        <v>2.3297387279146364</v>
      </c>
      <c r="J791" s="1">
        <v>2.1196901662735148</v>
      </c>
      <c r="K791" s="1">
        <v>2.0600755471133243</v>
      </c>
      <c r="S791" s="1" t="s">
        <v>2942</v>
      </c>
      <c r="T791" s="1">
        <v>4.9856843986242376</v>
      </c>
      <c r="U791" s="1">
        <v>4.8404706865157747</v>
      </c>
      <c r="V791" s="1">
        <v>4.9599411174242789</v>
      </c>
      <c r="W791" s="1">
        <f t="shared" si="18"/>
        <v>4.9286987341880968</v>
      </c>
    </row>
    <row r="792" spans="7:23" x14ac:dyDescent="0.2">
      <c r="G792" s="4" t="s">
        <v>1175</v>
      </c>
      <c r="H792" s="1">
        <v>1.7312371243566453</v>
      </c>
      <c r="I792" s="1">
        <v>0.77792758102117332</v>
      </c>
      <c r="J792" s="1">
        <v>1.1587499976838311</v>
      </c>
      <c r="K792" s="1">
        <v>1.2226382343538831</v>
      </c>
      <c r="S792" s="1" t="s">
        <v>2275</v>
      </c>
      <c r="T792" s="1">
        <v>3.6792310055006583</v>
      </c>
      <c r="U792" s="1">
        <v>3.6670486228735402</v>
      </c>
      <c r="V792" s="1">
        <v>3.4133961315030938</v>
      </c>
      <c r="W792" s="1">
        <f t="shared" si="18"/>
        <v>3.5865585866257637</v>
      </c>
    </row>
    <row r="793" spans="7:23" x14ac:dyDescent="0.2">
      <c r="G793" s="4" t="s">
        <v>1176</v>
      </c>
      <c r="H793" s="1">
        <v>1.7325357857815515</v>
      </c>
      <c r="I793" s="1">
        <v>2.2712909027177668</v>
      </c>
      <c r="J793" s="1">
        <v>1.0607280920814655</v>
      </c>
      <c r="K793" s="1">
        <v>1.6881849268602611</v>
      </c>
      <c r="S793" s="1" t="s">
        <v>3124</v>
      </c>
      <c r="T793" s="1">
        <v>6.7359237906525529</v>
      </c>
      <c r="U793" s="1">
        <v>6.2338744505028485</v>
      </c>
      <c r="V793" s="1">
        <v>6.2877419625735724</v>
      </c>
      <c r="W793" s="1">
        <f t="shared" si="18"/>
        <v>6.4191800679096582</v>
      </c>
    </row>
    <row r="794" spans="7:23" x14ac:dyDescent="0.2">
      <c r="G794" s="4" t="s">
        <v>1177</v>
      </c>
      <c r="H794" s="1">
        <v>1.7369615546144366</v>
      </c>
      <c r="I794" s="1">
        <v>2.4123758881347417</v>
      </c>
      <c r="J794" s="1">
        <v>2.4129543674606451</v>
      </c>
      <c r="K794" s="1">
        <v>2.1874306034032744</v>
      </c>
      <c r="S794" s="1" t="s">
        <v>2658</v>
      </c>
      <c r="T794" s="1">
        <v>3.983094023829072</v>
      </c>
      <c r="U794" s="1">
        <v>3.8872893513179902</v>
      </c>
      <c r="V794" s="1">
        <v>4.0921967802496102</v>
      </c>
      <c r="W794" s="1">
        <f t="shared" si="18"/>
        <v>3.9875267184655576</v>
      </c>
    </row>
    <row r="795" spans="7:23" x14ac:dyDescent="0.2">
      <c r="G795" s="4" t="s">
        <v>1178</v>
      </c>
      <c r="H795" s="1">
        <v>1.7381664264296</v>
      </c>
      <c r="I795" s="1">
        <v>1.0735289234114764</v>
      </c>
      <c r="J795" s="1">
        <v>1.8246823274019026</v>
      </c>
      <c r="K795" s="1">
        <v>1.5454592257476598</v>
      </c>
      <c r="S795" s="1" t="s">
        <v>2489</v>
      </c>
      <c r="T795" s="1">
        <v>4.6512315215972162</v>
      </c>
      <c r="U795" s="1">
        <v>4.1433657433700866</v>
      </c>
      <c r="V795" s="1">
        <v>4.3950027316865077</v>
      </c>
      <c r="W795" s="1">
        <f t="shared" si="18"/>
        <v>4.3965333322179374</v>
      </c>
    </row>
    <row r="796" spans="7:23" x14ac:dyDescent="0.2">
      <c r="G796" s="4" t="s">
        <v>1179</v>
      </c>
      <c r="H796" s="1">
        <v>1.7400325312645371</v>
      </c>
      <c r="I796" s="1">
        <v>2.7281710806403212</v>
      </c>
      <c r="J796" s="1">
        <v>2.5621376303753851</v>
      </c>
      <c r="K796" s="1">
        <v>2.3434470807600811</v>
      </c>
      <c r="S796" s="1" t="s">
        <v>2338</v>
      </c>
      <c r="T796" s="1">
        <v>4.5143791443504027</v>
      </c>
      <c r="U796" s="1">
        <v>4.1477033853746308</v>
      </c>
      <c r="V796" s="1">
        <v>3.8727282105268572</v>
      </c>
      <c r="W796" s="1">
        <f t="shared" si="18"/>
        <v>4.1782702467506301</v>
      </c>
    </row>
    <row r="797" spans="7:23" x14ac:dyDescent="0.2">
      <c r="G797" s="4" t="s">
        <v>1180</v>
      </c>
      <c r="H797" s="1">
        <v>1.7420208749570505</v>
      </c>
      <c r="I797" s="1">
        <v>2.4216213406032252</v>
      </c>
      <c r="J797" s="1">
        <v>1.3865306557353432</v>
      </c>
      <c r="K797" s="1">
        <v>1.8500576237652062</v>
      </c>
      <c r="S797" s="1" t="s">
        <v>3104</v>
      </c>
      <c r="T797" s="1">
        <v>5.8218584305624281</v>
      </c>
      <c r="U797" s="1">
        <v>5.3896497161638734</v>
      </c>
      <c r="V797" s="1">
        <v>5.5025260436096612</v>
      </c>
      <c r="W797" s="1">
        <f t="shared" si="18"/>
        <v>5.5713447301119885</v>
      </c>
    </row>
    <row r="798" spans="7:23" x14ac:dyDescent="0.2">
      <c r="G798" s="4" t="s">
        <v>1181</v>
      </c>
      <c r="H798" s="1">
        <v>1.7440146653592281</v>
      </c>
      <c r="I798" s="1">
        <v>1.9947151175977109</v>
      </c>
      <c r="J798" s="1">
        <v>1.5788281223562599</v>
      </c>
      <c r="K798" s="1">
        <v>1.7725193017710665</v>
      </c>
      <c r="S798" s="1" t="s">
        <v>1790</v>
      </c>
      <c r="T798" s="1">
        <v>1.594532307196874</v>
      </c>
      <c r="U798" s="1">
        <v>2.3184522096765252</v>
      </c>
      <c r="V798" s="1">
        <v>-0.58009441392287553</v>
      </c>
      <c r="W798" s="1">
        <f t="shared" si="18"/>
        <v>1.1109633676501744</v>
      </c>
    </row>
    <row r="799" spans="7:23" x14ac:dyDescent="0.2">
      <c r="G799" s="4" t="s">
        <v>1182</v>
      </c>
      <c r="H799" s="1">
        <v>1.7452282950855293</v>
      </c>
      <c r="I799" s="1">
        <v>3.3384827489746076</v>
      </c>
      <c r="J799" s="1">
        <v>1.8585392598296233</v>
      </c>
      <c r="K799" s="1">
        <v>2.3140834346299202</v>
      </c>
      <c r="S799" s="1" t="s">
        <v>3244</v>
      </c>
      <c r="T799" s="1">
        <v>4.9258461240642148</v>
      </c>
      <c r="U799" s="1">
        <v>4.8547753996590481</v>
      </c>
      <c r="V799" s="1">
        <v>4.5847541364663371</v>
      </c>
      <c r="W799" s="1">
        <f t="shared" si="18"/>
        <v>4.7884585533965334</v>
      </c>
    </row>
    <row r="800" spans="7:23" x14ac:dyDescent="0.2">
      <c r="G800" s="4" t="s">
        <v>1183</v>
      </c>
      <c r="H800" s="1">
        <v>1.7468054776652167</v>
      </c>
      <c r="I800" s="1">
        <v>1.402744002626664</v>
      </c>
      <c r="J800" s="1">
        <v>1.3003141184573237</v>
      </c>
      <c r="K800" s="1">
        <v>1.4832878662497346</v>
      </c>
      <c r="S800" s="1" t="s">
        <v>3327</v>
      </c>
      <c r="T800" s="1">
        <v>5.6490464882045641</v>
      </c>
      <c r="U800" s="1">
        <v>5.5790361973516864</v>
      </c>
      <c r="V800" s="1">
        <v>5.7483529731424694</v>
      </c>
      <c r="W800" s="1">
        <f t="shared" si="18"/>
        <v>5.6588118862329067</v>
      </c>
    </row>
    <row r="801" spans="7:23" x14ac:dyDescent="0.2">
      <c r="G801" s="4" t="s">
        <v>1184</v>
      </c>
      <c r="H801" s="1">
        <v>1.7475339176059732</v>
      </c>
      <c r="I801" s="1">
        <v>1.9786192218456702</v>
      </c>
      <c r="J801" s="1">
        <v>2.0824290780138908</v>
      </c>
      <c r="K801" s="1">
        <v>1.9361940724885114</v>
      </c>
      <c r="S801" s="1" t="s">
        <v>2603</v>
      </c>
      <c r="T801" s="1">
        <v>3.9122099003661499</v>
      </c>
      <c r="U801" s="1">
        <v>3.7431586126199194</v>
      </c>
      <c r="V801" s="1">
        <v>4.4673732004164339</v>
      </c>
      <c r="W801" s="1">
        <f t="shared" si="18"/>
        <v>4.0409139044675007</v>
      </c>
    </row>
    <row r="802" spans="7:23" x14ac:dyDescent="0.2">
      <c r="G802" s="4" t="s">
        <v>1185</v>
      </c>
      <c r="H802" s="1">
        <v>1.7493398929836477</v>
      </c>
      <c r="I802" s="1">
        <v>1.6642985095068423</v>
      </c>
      <c r="J802" s="1">
        <v>1.9929641600343446</v>
      </c>
      <c r="K802" s="1">
        <v>1.802200854174945</v>
      </c>
      <c r="S802" s="1" t="s">
        <v>3238</v>
      </c>
      <c r="T802" s="1">
        <v>5.7351849674955027</v>
      </c>
      <c r="U802" s="1">
        <v>5.4097810560172803</v>
      </c>
      <c r="V802" s="1">
        <v>5.7883329013981575</v>
      </c>
      <c r="W802" s="1">
        <f t="shared" si="18"/>
        <v>5.6444329749703135</v>
      </c>
    </row>
    <row r="803" spans="7:23" x14ac:dyDescent="0.2">
      <c r="G803" s="4" t="s">
        <v>1186</v>
      </c>
      <c r="H803" s="1">
        <v>1.7500726303383327</v>
      </c>
      <c r="I803" s="1">
        <v>1.8627822458331225</v>
      </c>
      <c r="J803" s="1">
        <v>1.5815445577630922</v>
      </c>
      <c r="K803" s="1">
        <v>1.7314664779781825</v>
      </c>
      <c r="S803" s="1" t="s">
        <v>1923</v>
      </c>
      <c r="T803" s="1">
        <v>2.8702502858999965</v>
      </c>
      <c r="U803" s="1">
        <v>1.7940885064025196</v>
      </c>
      <c r="V803" s="1">
        <v>3.0186471697293329</v>
      </c>
      <c r="W803" s="1">
        <f t="shared" si="18"/>
        <v>2.5609953206772826</v>
      </c>
    </row>
    <row r="804" spans="7:23" x14ac:dyDescent="0.2">
      <c r="G804" s="4" t="s">
        <v>1187</v>
      </c>
      <c r="H804" s="1">
        <v>1.7506690988643114</v>
      </c>
      <c r="I804" s="1">
        <v>2.0866319491423089</v>
      </c>
      <c r="J804" s="1">
        <v>0.64120658590145097</v>
      </c>
      <c r="K804" s="1">
        <v>1.4928358779693571</v>
      </c>
      <c r="S804" s="1" t="s">
        <v>2518</v>
      </c>
      <c r="T804" s="1">
        <v>4.440794901155801</v>
      </c>
      <c r="U804" s="1">
        <v>4.3877784414077166</v>
      </c>
      <c r="V804" s="1">
        <v>4.4187219870192607</v>
      </c>
      <c r="W804" s="1">
        <f t="shared" si="18"/>
        <v>4.4157651098609261</v>
      </c>
    </row>
    <row r="805" spans="7:23" x14ac:dyDescent="0.2">
      <c r="G805" s="4" t="s">
        <v>1188</v>
      </c>
      <c r="H805" s="1">
        <v>1.7529074075496607</v>
      </c>
      <c r="I805" s="1">
        <v>2.1519997031077205</v>
      </c>
      <c r="J805" s="1">
        <v>1.85852135732964</v>
      </c>
      <c r="K805" s="1">
        <v>1.9211428226623404</v>
      </c>
      <c r="S805" s="1" t="s">
        <v>2564</v>
      </c>
      <c r="T805" s="1">
        <v>4.6494945779965091</v>
      </c>
      <c r="U805" s="1">
        <v>4.4068411903887634</v>
      </c>
      <c r="V805" s="1">
        <v>4.7135143669382424</v>
      </c>
      <c r="W805" s="1">
        <f t="shared" si="18"/>
        <v>4.5899500451078383</v>
      </c>
    </row>
    <row r="806" spans="7:23" x14ac:dyDescent="0.2">
      <c r="G806" s="4" t="s">
        <v>1189</v>
      </c>
      <c r="H806" s="1">
        <v>1.7536759847099876</v>
      </c>
      <c r="I806" s="1">
        <v>0.71120413575402519</v>
      </c>
      <c r="J806" s="1">
        <v>-0.28126006196471459</v>
      </c>
      <c r="K806" s="1">
        <v>0.7278733528330994</v>
      </c>
      <c r="S806" s="1" t="s">
        <v>2307</v>
      </c>
      <c r="T806" s="1">
        <v>4.3636257558392284</v>
      </c>
      <c r="U806" s="1">
        <v>4.1273978734355357</v>
      </c>
      <c r="V806" s="1">
        <v>4.2969245740275364</v>
      </c>
      <c r="W806" s="1">
        <f t="shared" si="18"/>
        <v>4.2626494011007665</v>
      </c>
    </row>
    <row r="807" spans="7:23" x14ac:dyDescent="0.2">
      <c r="G807" s="4" t="s">
        <v>1190</v>
      </c>
      <c r="H807" s="1">
        <v>1.7541850058376176</v>
      </c>
      <c r="I807" s="1">
        <v>1.8386839714472587</v>
      </c>
      <c r="J807" s="1">
        <v>0.72117576574808717</v>
      </c>
      <c r="K807" s="1">
        <v>1.438014914344321</v>
      </c>
      <c r="S807" s="1" t="s">
        <v>1907</v>
      </c>
      <c r="T807" s="1">
        <v>3.2318639849737436</v>
      </c>
      <c r="U807" s="1">
        <v>3.0240918019163385</v>
      </c>
      <c r="V807" s="1">
        <v>1.9905984071753851</v>
      </c>
      <c r="W807" s="1">
        <f t="shared" si="18"/>
        <v>2.7488513980218223</v>
      </c>
    </row>
    <row r="808" spans="7:23" x14ac:dyDescent="0.2">
      <c r="G808" s="4" t="s">
        <v>1191</v>
      </c>
      <c r="H808" s="1">
        <v>1.756060844326983</v>
      </c>
      <c r="I808" s="1">
        <v>0.93392609301186258</v>
      </c>
      <c r="J808" s="1">
        <v>0.71247164390849937</v>
      </c>
      <c r="K808" s="1">
        <v>1.1341528604157816</v>
      </c>
      <c r="S808" s="1" t="s">
        <v>3328</v>
      </c>
      <c r="T808" s="1">
        <v>6.017463445526757</v>
      </c>
      <c r="U808" s="1">
        <v>5.7400195205374418</v>
      </c>
      <c r="V808" s="1">
        <v>5.8910513693867816</v>
      </c>
      <c r="W808" s="1">
        <f t="shared" si="18"/>
        <v>5.8828447784836611</v>
      </c>
    </row>
    <row r="809" spans="7:23" x14ac:dyDescent="0.2">
      <c r="G809" s="4" t="s">
        <v>1192</v>
      </c>
      <c r="H809" s="1">
        <v>1.757115439457785</v>
      </c>
      <c r="I809" s="1">
        <v>1.7090598743006957</v>
      </c>
      <c r="J809" s="1">
        <v>1.3760897480807863</v>
      </c>
      <c r="K809" s="1">
        <v>1.6140883539464224</v>
      </c>
      <c r="S809" s="1" t="s">
        <v>2711</v>
      </c>
      <c r="T809" s="1">
        <v>4.7129978302691891</v>
      </c>
      <c r="U809" s="1">
        <v>4.2355641731297116</v>
      </c>
      <c r="V809" s="1">
        <v>4.6766621656268672</v>
      </c>
      <c r="W809" s="1">
        <f t="shared" si="18"/>
        <v>4.5417413896752565</v>
      </c>
    </row>
    <row r="810" spans="7:23" x14ac:dyDescent="0.2">
      <c r="G810" s="4" t="s">
        <v>1193</v>
      </c>
      <c r="H810" s="1">
        <v>1.7576334884057656</v>
      </c>
      <c r="I810" s="1">
        <v>2.9703226669438934</v>
      </c>
      <c r="J810" s="1">
        <v>1.9434634161664797</v>
      </c>
      <c r="K810" s="1">
        <v>2.223806523838713</v>
      </c>
      <c r="S810" s="1" t="s">
        <v>3621</v>
      </c>
      <c r="T810" s="1">
        <v>2.9109478990160587</v>
      </c>
      <c r="U810" s="1">
        <v>2.3010531944470798</v>
      </c>
      <c r="V810" s="1">
        <v>2.2402880705183348</v>
      </c>
      <c r="W810" s="1">
        <f t="shared" si="18"/>
        <v>2.4840963879938243</v>
      </c>
    </row>
    <row r="811" spans="7:23" x14ac:dyDescent="0.2">
      <c r="G811" s="4" t="s">
        <v>1194</v>
      </c>
      <c r="H811" s="1">
        <v>1.758635346822035</v>
      </c>
      <c r="I811" s="1">
        <v>0.12619977682108918</v>
      </c>
      <c r="J811" s="1">
        <v>2.2544806666922619</v>
      </c>
      <c r="K811" s="1">
        <v>1.3797719301117954</v>
      </c>
      <c r="S811" s="1" t="s">
        <v>571</v>
      </c>
      <c r="T811" s="1">
        <v>0.63972116093370313</v>
      </c>
      <c r="U811" s="1">
        <v>0.91203970388060318</v>
      </c>
      <c r="V811" s="1">
        <v>0.82037096851749847</v>
      </c>
      <c r="W811" s="1">
        <f t="shared" si="18"/>
        <v>0.79071061111060159</v>
      </c>
    </row>
    <row r="812" spans="7:23" x14ac:dyDescent="0.2">
      <c r="G812" s="4" t="s">
        <v>1195</v>
      </c>
      <c r="H812" s="1">
        <v>1.7592210412900566</v>
      </c>
      <c r="I812" s="1">
        <v>2.5673132543528934</v>
      </c>
      <c r="J812" s="1">
        <v>1.9204057383755113</v>
      </c>
      <c r="K812" s="1">
        <v>2.0823133446728206</v>
      </c>
      <c r="S812" s="1" t="s">
        <v>1002</v>
      </c>
      <c r="T812" s="1">
        <v>8.8365205149439436</v>
      </c>
      <c r="U812" s="1">
        <v>8.8002335088217745</v>
      </c>
      <c r="V812" s="1">
        <v>8.6196713614977334</v>
      </c>
      <c r="W812" s="1">
        <f t="shared" si="18"/>
        <v>8.7521417950878178</v>
      </c>
    </row>
    <row r="813" spans="7:23" x14ac:dyDescent="0.2">
      <c r="G813" s="4" t="s">
        <v>1196</v>
      </c>
      <c r="H813" s="1">
        <v>1.7620170745930279</v>
      </c>
      <c r="I813" s="1">
        <v>1.2954820655319292</v>
      </c>
      <c r="J813" s="1">
        <v>1.3138048241000717</v>
      </c>
      <c r="K813" s="1">
        <v>1.457101321408343</v>
      </c>
      <c r="S813" s="1" t="s">
        <v>1022</v>
      </c>
      <c r="T813" s="1">
        <v>7.603255172288498</v>
      </c>
      <c r="U813" s="1">
        <v>7.2556309946986701</v>
      </c>
      <c r="V813" s="1">
        <v>7.1087962537373919</v>
      </c>
      <c r="W813" s="1">
        <f t="shared" si="18"/>
        <v>7.3225608069081867</v>
      </c>
    </row>
    <row r="814" spans="7:23" x14ac:dyDescent="0.2">
      <c r="G814" s="4" t="s">
        <v>1197</v>
      </c>
      <c r="H814" s="1">
        <v>1.7633478310128856</v>
      </c>
      <c r="I814" s="1">
        <v>2.5250109484931595</v>
      </c>
      <c r="J814" s="1">
        <v>1.5298983878203634</v>
      </c>
      <c r="K814" s="1">
        <v>1.9394190557754696</v>
      </c>
      <c r="S814" s="1" t="s">
        <v>828</v>
      </c>
      <c r="T814" s="1">
        <v>5.8146471125758916</v>
      </c>
      <c r="U814" s="1">
        <v>5.8573860343751161</v>
      </c>
      <c r="V814" s="1">
        <v>5.6796140035410305</v>
      </c>
      <c r="W814" s="1">
        <f t="shared" si="18"/>
        <v>5.7838823834973461</v>
      </c>
    </row>
    <row r="815" spans="7:23" x14ac:dyDescent="0.2">
      <c r="G815" s="4" t="s">
        <v>1198</v>
      </c>
      <c r="H815" s="1">
        <v>1.7672746901793062</v>
      </c>
      <c r="I815" s="1">
        <v>1.6649619904023878</v>
      </c>
      <c r="J815" s="1">
        <v>2.3073824747974068</v>
      </c>
      <c r="K815" s="1">
        <v>1.913206385126367</v>
      </c>
      <c r="S815" s="1" t="s">
        <v>3622</v>
      </c>
      <c r="T815" s="1">
        <v>3.4192248352070491</v>
      </c>
      <c r="U815" s="1">
        <v>3.1598655256314161</v>
      </c>
      <c r="V815" s="1">
        <v>2.9497446454804717</v>
      </c>
      <c r="W815" s="1">
        <f t="shared" si="18"/>
        <v>3.1762783354396458</v>
      </c>
    </row>
    <row r="816" spans="7:23" x14ac:dyDescent="0.2">
      <c r="G816" s="4" t="s">
        <v>1199</v>
      </c>
      <c r="H816" s="1">
        <v>1.7680119322736705</v>
      </c>
      <c r="I816" s="1">
        <v>2.4395492058524235</v>
      </c>
      <c r="J816" s="1">
        <v>1.9901761393614832</v>
      </c>
      <c r="K816" s="1">
        <v>2.0659124258291923</v>
      </c>
      <c r="S816" s="1" t="s">
        <v>3623</v>
      </c>
      <c r="T816" s="1">
        <v>1.580297466029132</v>
      </c>
      <c r="U816" s="1">
        <v>2.2315860091977391</v>
      </c>
      <c r="V816" s="1">
        <v>1.7200801083949733</v>
      </c>
      <c r="W816" s="1">
        <f t="shared" si="18"/>
        <v>1.8439878612072815</v>
      </c>
    </row>
    <row r="817" spans="7:23" x14ac:dyDescent="0.2">
      <c r="G817" s="4" t="s">
        <v>1200</v>
      </c>
      <c r="H817" s="1">
        <v>1.768197878105207</v>
      </c>
      <c r="I817" s="1">
        <v>1.2393937641924526</v>
      </c>
      <c r="J817" s="1">
        <v>1.8547592951878971</v>
      </c>
      <c r="K817" s="1">
        <v>1.620783645828519</v>
      </c>
      <c r="S817" s="1" t="s">
        <v>404</v>
      </c>
      <c r="T817" s="1">
        <v>1.1844535978696422</v>
      </c>
      <c r="U817" s="1">
        <v>0.26972619193911307</v>
      </c>
      <c r="V817" s="1">
        <v>0.90349646518112392</v>
      </c>
      <c r="W817" s="1">
        <f t="shared" si="18"/>
        <v>0.78589208499662633</v>
      </c>
    </row>
    <row r="818" spans="7:23" x14ac:dyDescent="0.2">
      <c r="G818" s="4" t="s">
        <v>1201</v>
      </c>
      <c r="H818" s="1">
        <v>1.7742671213957821</v>
      </c>
      <c r="I818" s="1">
        <v>1.9524189326203381</v>
      </c>
      <c r="J818" s="1">
        <v>-0.59850059417882606</v>
      </c>
      <c r="K818" s="1">
        <v>1.0427284866124313</v>
      </c>
      <c r="S818" s="1" t="s">
        <v>500</v>
      </c>
      <c r="T818" s="1">
        <v>0.34521922132225635</v>
      </c>
      <c r="U818" s="1">
        <v>0.63967671344706745</v>
      </c>
      <c r="V818" s="1">
        <v>0.36986845587178163</v>
      </c>
      <c r="W818" s="1">
        <f t="shared" si="18"/>
        <v>0.45158813021370187</v>
      </c>
    </row>
    <row r="819" spans="7:23" x14ac:dyDescent="0.2">
      <c r="G819" s="4" t="s">
        <v>1202</v>
      </c>
      <c r="H819" s="1">
        <v>1.7786467862922013</v>
      </c>
      <c r="I819" s="1">
        <v>1.3921234015997357</v>
      </c>
      <c r="J819" s="1">
        <v>1.1116583476996891</v>
      </c>
      <c r="K819" s="1">
        <v>1.4274761785305419</v>
      </c>
      <c r="S819" s="1" t="s">
        <v>3291</v>
      </c>
      <c r="T819" s="1">
        <v>6.3583115419293597</v>
      </c>
      <c r="U819" s="1">
        <v>6.1303579806369788</v>
      </c>
      <c r="V819" s="1">
        <v>6.0219195091310116</v>
      </c>
      <c r="W819" s="1">
        <f t="shared" si="18"/>
        <v>6.170196343899117</v>
      </c>
    </row>
    <row r="820" spans="7:23" x14ac:dyDescent="0.2">
      <c r="G820" s="4" t="s">
        <v>1203</v>
      </c>
      <c r="H820" s="1">
        <v>1.7797421492167216</v>
      </c>
      <c r="I820" s="1">
        <v>1.3212134953536632</v>
      </c>
      <c r="J820" s="1">
        <v>1.2090839884161815</v>
      </c>
      <c r="K820" s="1">
        <v>1.4366798776621887</v>
      </c>
      <c r="S820" s="1" t="s">
        <v>2432</v>
      </c>
      <c r="T820" s="1">
        <v>4.3951626327543538</v>
      </c>
      <c r="U820" s="1">
        <v>3.9779392905319098</v>
      </c>
      <c r="V820" s="1">
        <v>4.1429079213993028</v>
      </c>
      <c r="W820" s="1">
        <f t="shared" si="18"/>
        <v>4.1720032815618557</v>
      </c>
    </row>
    <row r="821" spans="7:23" x14ac:dyDescent="0.2">
      <c r="G821" s="4" t="s">
        <v>1204</v>
      </c>
      <c r="H821" s="1">
        <v>1.7811078756837626</v>
      </c>
      <c r="I821" s="1">
        <v>3.2664876282858106</v>
      </c>
      <c r="J821" s="1">
        <v>1.6876331723365305</v>
      </c>
      <c r="K821" s="1">
        <v>2.2450762254353678</v>
      </c>
      <c r="S821" s="1" t="s">
        <v>3340</v>
      </c>
      <c r="T821" s="1">
        <v>6.455590481962826</v>
      </c>
      <c r="U821" s="1">
        <v>6.2649768473883443</v>
      </c>
      <c r="V821" s="1">
        <v>6.241713217764266</v>
      </c>
      <c r="W821" s="1">
        <f t="shared" si="18"/>
        <v>6.3207601823718109</v>
      </c>
    </row>
    <row r="822" spans="7:23" x14ac:dyDescent="0.2">
      <c r="G822" s="4" t="s">
        <v>1205</v>
      </c>
      <c r="H822" s="1">
        <v>1.7838132503673407</v>
      </c>
      <c r="I822" s="1">
        <v>2.7700522125157923</v>
      </c>
      <c r="J822" s="1">
        <v>2.6244535103201696</v>
      </c>
      <c r="K822" s="1">
        <v>2.3927729910677673</v>
      </c>
      <c r="S822" s="1" t="s">
        <v>3197</v>
      </c>
      <c r="T822" s="1">
        <v>5.7931620225754834</v>
      </c>
      <c r="U822" s="1">
        <v>5.4510176293317913</v>
      </c>
      <c r="V822" s="1">
        <v>5.2908919432506556</v>
      </c>
      <c r="W822" s="1">
        <f t="shared" si="18"/>
        <v>5.5116905317193101</v>
      </c>
    </row>
    <row r="823" spans="7:23" x14ac:dyDescent="0.2">
      <c r="G823" s="4" t="s">
        <v>1206</v>
      </c>
      <c r="H823" s="1">
        <v>1.7869626344807237</v>
      </c>
      <c r="I823" s="1">
        <v>1.6206872782862274</v>
      </c>
      <c r="J823" s="1">
        <v>1.3913784036781347</v>
      </c>
      <c r="K823" s="1">
        <v>1.5996761054816953</v>
      </c>
      <c r="S823" s="1" t="s">
        <v>1533</v>
      </c>
      <c r="T823" s="1">
        <v>3.2353568431353144</v>
      </c>
      <c r="U823" s="1">
        <v>2.8463737633929216</v>
      </c>
      <c r="V823" s="1">
        <v>2.7990446049854034</v>
      </c>
      <c r="W823" s="1">
        <f t="shared" si="18"/>
        <v>2.9602584038378801</v>
      </c>
    </row>
    <row r="824" spans="7:23" x14ac:dyDescent="0.2">
      <c r="G824" s="4" t="s">
        <v>1207</v>
      </c>
      <c r="H824" s="1">
        <v>1.7889683759864943</v>
      </c>
      <c r="I824" s="1">
        <v>2.0447934720170831</v>
      </c>
      <c r="J824" s="1">
        <v>1.7514851450492681</v>
      </c>
      <c r="K824" s="1">
        <v>1.861748997684282</v>
      </c>
      <c r="S824" s="1" t="s">
        <v>3213</v>
      </c>
      <c r="T824" s="1">
        <v>5.5983870623691061</v>
      </c>
      <c r="U824" s="1">
        <v>5.4056694524745783</v>
      </c>
      <c r="V824" s="1">
        <v>5.5696731186463957</v>
      </c>
      <c r="W824" s="1">
        <f t="shared" si="18"/>
        <v>5.5245765444966937</v>
      </c>
    </row>
    <row r="825" spans="7:23" x14ac:dyDescent="0.2">
      <c r="G825" s="4" t="s">
        <v>1208</v>
      </c>
      <c r="H825" s="1">
        <v>1.792627584257559</v>
      </c>
      <c r="I825" s="1">
        <v>1.7611039675485323</v>
      </c>
      <c r="J825" s="1">
        <v>0.2739204440351935</v>
      </c>
      <c r="K825" s="1">
        <v>1.2758839986137616</v>
      </c>
      <c r="S825" s="1" t="s">
        <v>498</v>
      </c>
      <c r="T825" s="1">
        <v>3.5567608337871974E-2</v>
      </c>
      <c r="U825" s="1">
        <v>-0.99596897605192725</v>
      </c>
      <c r="V825" s="1">
        <v>-2.3009672624463033</v>
      </c>
      <c r="W825" s="1">
        <f t="shared" si="18"/>
        <v>-1.0871228767201195</v>
      </c>
    </row>
    <row r="826" spans="7:23" x14ac:dyDescent="0.2">
      <c r="G826" s="4" t="s">
        <v>1209</v>
      </c>
      <c r="H826" s="1">
        <v>1.7953339080768682</v>
      </c>
      <c r="I826" s="1">
        <v>2.1743600751223848</v>
      </c>
      <c r="J826" s="1">
        <v>1.5318460426851077</v>
      </c>
      <c r="K826" s="1">
        <v>1.8338466752947868</v>
      </c>
      <c r="S826" s="1" t="s">
        <v>428</v>
      </c>
      <c r="T826" s="1">
        <v>1.5226749905434205</v>
      </c>
      <c r="U826" s="1">
        <v>0.60441107630787594</v>
      </c>
      <c r="V826" s="1">
        <v>1.0678245482562518</v>
      </c>
      <c r="W826" s="1">
        <f t="shared" si="18"/>
        <v>1.0649702050358494</v>
      </c>
    </row>
    <row r="827" spans="7:23" x14ac:dyDescent="0.2">
      <c r="G827" s="4" t="s">
        <v>1210</v>
      </c>
      <c r="H827" s="1">
        <v>1.7959277461311598</v>
      </c>
      <c r="I827" s="1">
        <v>1.814616865882513</v>
      </c>
      <c r="J827" s="1">
        <v>0.95557988935457538</v>
      </c>
      <c r="K827" s="1">
        <v>1.5220415004560826</v>
      </c>
      <c r="S827" s="1" t="s">
        <v>1263</v>
      </c>
      <c r="T827" s="1">
        <v>1.7769663987076854</v>
      </c>
      <c r="U827" s="1">
        <v>1.4840973896404435</v>
      </c>
      <c r="V827" s="1">
        <v>1.2230419000889006</v>
      </c>
      <c r="W827" s="1">
        <f t="shared" si="18"/>
        <v>1.4947018961456766</v>
      </c>
    </row>
    <row r="828" spans="7:23" x14ac:dyDescent="0.2">
      <c r="G828" s="4" t="s">
        <v>1211</v>
      </c>
      <c r="H828" s="1">
        <v>1.7962056731072622</v>
      </c>
      <c r="I828" s="1">
        <v>0.98679463200254902</v>
      </c>
      <c r="J828" s="1">
        <v>0.47124990210328127</v>
      </c>
      <c r="K828" s="1">
        <v>1.0847500690710308</v>
      </c>
      <c r="S828" s="1" t="s">
        <v>3276</v>
      </c>
      <c r="T828" s="1">
        <v>5.9094013679053914</v>
      </c>
      <c r="U828" s="1">
        <v>5.6557608490949267</v>
      </c>
      <c r="V828" s="1">
        <v>5.5372109443296154</v>
      </c>
      <c r="W828" s="1">
        <f t="shared" si="18"/>
        <v>5.7007910537766442</v>
      </c>
    </row>
    <row r="829" spans="7:23" x14ac:dyDescent="0.2">
      <c r="G829" s="4" t="s">
        <v>1212</v>
      </c>
      <c r="H829" s="1">
        <v>1.7962613351542163</v>
      </c>
      <c r="I829" s="1">
        <v>2.1866545805713331</v>
      </c>
      <c r="J829" s="1">
        <v>2.2714083445239641</v>
      </c>
      <c r="K829" s="1">
        <v>2.0847747534165042</v>
      </c>
      <c r="S829" s="1" t="s">
        <v>2648</v>
      </c>
      <c r="T829" s="1">
        <v>4.4669466177960855</v>
      </c>
      <c r="U829" s="1">
        <v>4.3142498010154222</v>
      </c>
      <c r="V829" s="1">
        <v>4.5346722896082765</v>
      </c>
      <c r="W829" s="1">
        <f t="shared" si="18"/>
        <v>4.4386229028065953</v>
      </c>
    </row>
    <row r="830" spans="7:23" x14ac:dyDescent="0.2">
      <c r="G830" s="4" t="s">
        <v>1213</v>
      </c>
      <c r="H830" s="1">
        <v>1.7970823085649965</v>
      </c>
      <c r="I830" s="1">
        <v>3.4025463308506398</v>
      </c>
      <c r="J830" s="1">
        <v>2.5236387304806875</v>
      </c>
      <c r="K830" s="1">
        <v>2.5744224566321079</v>
      </c>
      <c r="S830" s="1" t="s">
        <v>3396</v>
      </c>
      <c r="T830" s="1">
        <v>6.57885232989626</v>
      </c>
      <c r="U830" s="1">
        <v>6.3417650221905086</v>
      </c>
      <c r="V830" s="1">
        <v>6.3646336404860477</v>
      </c>
      <c r="W830" s="1">
        <f t="shared" si="18"/>
        <v>6.4284169975242724</v>
      </c>
    </row>
    <row r="831" spans="7:23" x14ac:dyDescent="0.2">
      <c r="G831" s="4" t="s">
        <v>1214</v>
      </c>
      <c r="H831" s="1">
        <v>1.7979766668049544</v>
      </c>
      <c r="I831" s="1">
        <v>1.8897172809407239</v>
      </c>
      <c r="J831" s="1">
        <v>1.8506578264779945</v>
      </c>
      <c r="K831" s="1">
        <v>1.8461172580745575</v>
      </c>
      <c r="S831" s="1" t="s">
        <v>3283</v>
      </c>
      <c r="T831" s="1">
        <v>6.6489155391053893</v>
      </c>
      <c r="U831" s="1">
        <v>6.3727493787502567</v>
      </c>
      <c r="V831" s="1">
        <v>6.4062062982091152</v>
      </c>
      <c r="W831" s="1">
        <f t="shared" si="18"/>
        <v>6.4759570720215862</v>
      </c>
    </row>
    <row r="832" spans="7:23" x14ac:dyDescent="0.2">
      <c r="G832" s="4" t="s">
        <v>1215</v>
      </c>
      <c r="H832" s="1">
        <v>1.8006634597053817</v>
      </c>
      <c r="I832" s="1">
        <v>1.4658773241197209</v>
      </c>
      <c r="J832" s="1">
        <v>2.0487104948266976</v>
      </c>
      <c r="K832" s="1">
        <v>1.7717504262172667</v>
      </c>
      <c r="S832" s="1" t="s">
        <v>1653</v>
      </c>
      <c r="T832" s="1">
        <v>2.7435257392136885</v>
      </c>
      <c r="U832" s="1">
        <v>2.4227889771135911</v>
      </c>
      <c r="V832" s="1">
        <v>1.8696235018466953</v>
      </c>
      <c r="W832" s="1">
        <f t="shared" si="18"/>
        <v>2.3453127393913253</v>
      </c>
    </row>
    <row r="833" spans="7:23" x14ac:dyDescent="0.2">
      <c r="G833" s="4" t="s">
        <v>1216</v>
      </c>
      <c r="H833" s="1">
        <v>1.8009744264566363</v>
      </c>
      <c r="I833" s="1">
        <v>1.5456639876333826</v>
      </c>
      <c r="J833" s="1">
        <v>1.8025208111353717</v>
      </c>
      <c r="K833" s="1">
        <v>1.7163864084084635</v>
      </c>
      <c r="S833" s="1" t="s">
        <v>1011</v>
      </c>
      <c r="T833" s="1">
        <v>0.17741268081101902</v>
      </c>
      <c r="U833" s="1">
        <v>1.002820595141998</v>
      </c>
      <c r="V833" s="1">
        <v>1.3934749615014961</v>
      </c>
      <c r="W833" s="1">
        <f t="shared" si="18"/>
        <v>0.85790274581817094</v>
      </c>
    </row>
    <row r="834" spans="7:23" x14ac:dyDescent="0.2">
      <c r="G834" s="4" t="s">
        <v>1217</v>
      </c>
      <c r="H834" s="1">
        <v>1.8017261011275543</v>
      </c>
      <c r="I834" s="1">
        <v>2.5425042156947559</v>
      </c>
      <c r="J834" s="1">
        <v>1.8872905212615536</v>
      </c>
      <c r="K834" s="1">
        <v>2.077173612694621</v>
      </c>
      <c r="S834" s="1" t="s">
        <v>1661</v>
      </c>
      <c r="T834" s="1">
        <v>2.8293712200463816</v>
      </c>
      <c r="U834" s="1">
        <v>2.7565111696323652</v>
      </c>
      <c r="V834" s="1">
        <v>2.0795614126321795</v>
      </c>
      <c r="W834" s="1">
        <f t="shared" si="18"/>
        <v>2.5551479341036423</v>
      </c>
    </row>
    <row r="835" spans="7:23" x14ac:dyDescent="0.2">
      <c r="G835" s="4" t="s">
        <v>1218</v>
      </c>
      <c r="H835" s="1">
        <v>1.8047061771331963</v>
      </c>
      <c r="I835" s="1">
        <v>1.0944313441550473</v>
      </c>
      <c r="J835" s="1">
        <v>1.054867921129881</v>
      </c>
      <c r="K835" s="1">
        <v>1.3180018141393748</v>
      </c>
      <c r="S835" s="1" t="s">
        <v>2504</v>
      </c>
      <c r="T835" s="1">
        <v>4.0479112287415919</v>
      </c>
      <c r="U835" s="1">
        <v>4.1003554564328821</v>
      </c>
      <c r="V835" s="1">
        <v>4.0330705444317116</v>
      </c>
      <c r="W835" s="1">
        <f t="shared" si="18"/>
        <v>4.0604457432020622</v>
      </c>
    </row>
    <row r="836" spans="7:23" x14ac:dyDescent="0.2">
      <c r="G836" s="4" t="s">
        <v>1219</v>
      </c>
      <c r="H836" s="1">
        <v>1.8048023926873094</v>
      </c>
      <c r="I836" s="1">
        <v>1.9415078803135777</v>
      </c>
      <c r="J836" s="1">
        <v>1.4288364975112213</v>
      </c>
      <c r="K836" s="1">
        <v>1.725048923504036</v>
      </c>
      <c r="S836" s="1" t="s">
        <v>2716</v>
      </c>
      <c r="T836" s="1">
        <v>5.3302222459107238</v>
      </c>
      <c r="U836" s="1">
        <v>4.9852258458300538</v>
      </c>
      <c r="V836" s="1">
        <v>5.3073991609488935</v>
      </c>
      <c r="W836" s="1">
        <f t="shared" ref="W836:W899" si="19">AVERAGE(T836:V836)</f>
        <v>5.207615750896557</v>
      </c>
    </row>
    <row r="837" spans="7:23" x14ac:dyDescent="0.2">
      <c r="G837" s="4" t="s">
        <v>1220</v>
      </c>
      <c r="H837" s="1">
        <v>1.8071360280048747</v>
      </c>
      <c r="I837" s="1">
        <v>2.0312903782733804</v>
      </c>
      <c r="J837" s="1">
        <v>1.6478822646907361</v>
      </c>
      <c r="K837" s="1">
        <v>1.8287695569896638</v>
      </c>
      <c r="S837" s="1" t="s">
        <v>1509</v>
      </c>
      <c r="T837" s="1">
        <v>3.1647174235255315</v>
      </c>
      <c r="U837" s="1">
        <v>3.3862759743169888</v>
      </c>
      <c r="V837" s="1">
        <v>2.5714236791148761</v>
      </c>
      <c r="W837" s="1">
        <f t="shared" si="19"/>
        <v>3.040805692319132</v>
      </c>
    </row>
    <row r="838" spans="7:23" x14ac:dyDescent="0.2">
      <c r="G838" s="4" t="s">
        <v>1221</v>
      </c>
      <c r="H838" s="1">
        <v>1.8089965990053158</v>
      </c>
      <c r="I838" s="1">
        <v>2.621652437911044</v>
      </c>
      <c r="J838" s="1">
        <v>0.69231381351655941</v>
      </c>
      <c r="K838" s="1">
        <v>1.7076542834776396</v>
      </c>
      <c r="S838" s="1" t="s">
        <v>1738</v>
      </c>
      <c r="T838" s="1">
        <v>3.540245294209603</v>
      </c>
      <c r="U838" s="1">
        <v>3.3789127476824996</v>
      </c>
      <c r="V838" s="1">
        <v>3.5568462836601289</v>
      </c>
      <c r="W838" s="1">
        <f t="shared" si="19"/>
        <v>3.4920014418507441</v>
      </c>
    </row>
    <row r="839" spans="7:23" x14ac:dyDescent="0.2">
      <c r="G839" s="4" t="s">
        <v>1222</v>
      </c>
      <c r="H839" s="1">
        <v>1.809292602362873</v>
      </c>
      <c r="I839" s="1">
        <v>-0.35541825938715721</v>
      </c>
      <c r="J839" s="1">
        <v>1.0347024019260438</v>
      </c>
      <c r="K839" s="1">
        <v>0.82952558163391987</v>
      </c>
      <c r="S839" s="1" t="s">
        <v>3544</v>
      </c>
      <c r="T839" s="1">
        <v>6.528132974283082</v>
      </c>
      <c r="U839" s="1">
        <v>6.1965300920125816</v>
      </c>
      <c r="V839" s="1">
        <v>6.0253788581250483</v>
      </c>
      <c r="W839" s="1">
        <f t="shared" si="19"/>
        <v>6.2500139748069046</v>
      </c>
    </row>
    <row r="840" spans="7:23" x14ac:dyDescent="0.2">
      <c r="G840" s="4" t="s">
        <v>1223</v>
      </c>
      <c r="H840" s="1">
        <v>1.8095613817256848</v>
      </c>
      <c r="I840" s="1">
        <v>2.5050446221869609</v>
      </c>
      <c r="J840" s="1">
        <v>2.952227131065293</v>
      </c>
      <c r="K840" s="1">
        <v>2.4222777116593126</v>
      </c>
      <c r="S840" s="1" t="s">
        <v>3462</v>
      </c>
      <c r="T840" s="1">
        <v>6.1244611893580476</v>
      </c>
      <c r="U840" s="1">
        <v>5.975338353078282</v>
      </c>
      <c r="V840" s="1">
        <v>5.8408999543869369</v>
      </c>
      <c r="W840" s="1">
        <f t="shared" si="19"/>
        <v>5.9802331656077561</v>
      </c>
    </row>
    <row r="841" spans="7:23" x14ac:dyDescent="0.2">
      <c r="G841" s="4" t="s">
        <v>1224</v>
      </c>
      <c r="H841" s="1">
        <v>1.8102123364467655</v>
      </c>
      <c r="I841" s="1">
        <v>2.588191243310519</v>
      </c>
      <c r="J841" s="1">
        <v>2.1274814090966596</v>
      </c>
      <c r="K841" s="1">
        <v>2.1752949962846482</v>
      </c>
      <c r="S841" s="1" t="s">
        <v>3419</v>
      </c>
      <c r="T841" s="1">
        <v>5.9185093401248583</v>
      </c>
      <c r="U841" s="1">
        <v>5.75900553635904</v>
      </c>
      <c r="V841" s="1">
        <v>5.8151480388819632</v>
      </c>
      <c r="W841" s="1">
        <f t="shared" si="19"/>
        <v>5.8308876384552875</v>
      </c>
    </row>
    <row r="842" spans="7:23" x14ac:dyDescent="0.2">
      <c r="G842" s="4" t="s">
        <v>1225</v>
      </c>
      <c r="H842" s="1">
        <v>1.810998275217536</v>
      </c>
      <c r="I842" s="1">
        <v>1.5879193977992794</v>
      </c>
      <c r="J842" s="1">
        <v>1.5339609689396407</v>
      </c>
      <c r="K842" s="1">
        <v>1.6442928806521522</v>
      </c>
      <c r="S842" s="1" t="s">
        <v>3156</v>
      </c>
      <c r="T842" s="1">
        <v>5.0532298759290182</v>
      </c>
      <c r="U842" s="1">
        <v>5.2650331069810283</v>
      </c>
      <c r="V842" s="1">
        <v>4.9418718351084729</v>
      </c>
      <c r="W842" s="1">
        <f t="shared" si="19"/>
        <v>5.0867116060061726</v>
      </c>
    </row>
    <row r="843" spans="7:23" x14ac:dyDescent="0.2">
      <c r="G843" s="4" t="s">
        <v>1226</v>
      </c>
      <c r="H843" s="1">
        <v>1.8134655847909995</v>
      </c>
      <c r="I843" s="1">
        <v>2.9694712068545064</v>
      </c>
      <c r="J843" s="1">
        <v>2.661792688510273</v>
      </c>
      <c r="K843" s="1">
        <v>2.4815764933852598</v>
      </c>
      <c r="S843" s="1" t="s">
        <v>1583</v>
      </c>
      <c r="T843" s="1">
        <v>2.141873510758189</v>
      </c>
      <c r="U843" s="1">
        <v>2.2029182287665812</v>
      </c>
      <c r="V843" s="1">
        <v>1.9234861820597411</v>
      </c>
      <c r="W843" s="1">
        <f t="shared" si="19"/>
        <v>2.0894259738615037</v>
      </c>
    </row>
    <row r="844" spans="7:23" x14ac:dyDescent="0.2">
      <c r="G844" s="4" t="s">
        <v>1227</v>
      </c>
      <c r="H844" s="1">
        <v>1.814712422764406</v>
      </c>
      <c r="I844" s="1">
        <v>1.9884603813762007</v>
      </c>
      <c r="J844" s="1">
        <v>1.4057794784002517</v>
      </c>
      <c r="K844" s="1">
        <v>1.7363174275136195</v>
      </c>
      <c r="S844" s="1" t="s">
        <v>585</v>
      </c>
      <c r="T844" s="1">
        <v>1.162467867615304</v>
      </c>
      <c r="U844" s="1">
        <v>-1.3476704604834557</v>
      </c>
      <c r="V844" s="1">
        <v>-7.3475694756417291E-3</v>
      </c>
      <c r="W844" s="1">
        <f t="shared" si="19"/>
        <v>-6.4183387447931159E-2</v>
      </c>
    </row>
    <row r="845" spans="7:23" x14ac:dyDescent="0.2">
      <c r="G845" s="4" t="s">
        <v>1228</v>
      </c>
      <c r="H845" s="1">
        <v>1.8171181235068001</v>
      </c>
      <c r="I845" s="1">
        <v>2.589969811172645</v>
      </c>
      <c r="J845" s="1">
        <v>1.3495226745108511</v>
      </c>
      <c r="K845" s="1">
        <v>1.9188702030634321</v>
      </c>
      <c r="S845" s="1" t="s">
        <v>682</v>
      </c>
      <c r="T845" s="1">
        <v>-9.0391236150307072E-2</v>
      </c>
      <c r="U845" s="1">
        <v>0.67473542444765044</v>
      </c>
      <c r="V845" s="1">
        <v>0.13537332089867701</v>
      </c>
      <c r="W845" s="1">
        <f t="shared" si="19"/>
        <v>0.23990583639867347</v>
      </c>
    </row>
    <row r="846" spans="7:23" x14ac:dyDescent="0.2">
      <c r="G846" s="4" t="s">
        <v>1229</v>
      </c>
      <c r="H846" s="1">
        <v>1.8210256397460332</v>
      </c>
      <c r="I846" s="1">
        <v>1.9462914355142775</v>
      </c>
      <c r="J846" s="1">
        <v>0.75016226644342077</v>
      </c>
      <c r="K846" s="1">
        <v>1.5058264472345773</v>
      </c>
      <c r="S846" s="1" t="s">
        <v>1055</v>
      </c>
      <c r="T846" s="1">
        <v>1.6545941002653073</v>
      </c>
      <c r="U846" s="1">
        <v>2.3655041403874</v>
      </c>
      <c r="V846" s="1">
        <v>0.6791877587602948</v>
      </c>
      <c r="W846" s="1">
        <f t="shared" si="19"/>
        <v>1.5664286664710005</v>
      </c>
    </row>
    <row r="847" spans="7:23" x14ac:dyDescent="0.2">
      <c r="G847" s="4" t="s">
        <v>1230</v>
      </c>
      <c r="H847" s="1">
        <v>1.839722208358483</v>
      </c>
      <c r="I847" s="1">
        <v>1.5005807888651779</v>
      </c>
      <c r="J847" s="1">
        <v>1.776301107826205</v>
      </c>
      <c r="K847" s="1">
        <v>1.7055347016832887</v>
      </c>
      <c r="S847" s="1" t="s">
        <v>1922</v>
      </c>
      <c r="T847" s="1">
        <v>3.4907237615865339</v>
      </c>
      <c r="U847" s="1">
        <v>3.3435954315228948</v>
      </c>
      <c r="V847" s="1">
        <v>3.1017320909090351</v>
      </c>
      <c r="W847" s="1">
        <f t="shared" si="19"/>
        <v>3.3120170946728216</v>
      </c>
    </row>
    <row r="848" spans="7:23" x14ac:dyDescent="0.2">
      <c r="G848" s="4" t="s">
        <v>1231</v>
      </c>
      <c r="H848" s="1">
        <v>1.8403451949334393</v>
      </c>
      <c r="I848" s="1">
        <v>2.1863988174341213</v>
      </c>
      <c r="J848" s="1">
        <v>1.8215779789340172</v>
      </c>
      <c r="K848" s="1">
        <v>1.9494406637671924</v>
      </c>
      <c r="S848" s="1" t="s">
        <v>3029</v>
      </c>
      <c r="T848" s="1">
        <v>5.5424155302203246</v>
      </c>
      <c r="U848" s="1">
        <v>5.2602225447978661</v>
      </c>
      <c r="V848" s="1">
        <v>5.3193860280555763</v>
      </c>
      <c r="W848" s="1">
        <f t="shared" si="19"/>
        <v>5.3740080343579217</v>
      </c>
    </row>
    <row r="849" spans="7:23" x14ac:dyDescent="0.2">
      <c r="G849" s="4" t="s">
        <v>1232</v>
      </c>
      <c r="H849" s="1">
        <v>1.8409920747563435</v>
      </c>
      <c r="I849" s="1">
        <v>1.9481818070725365</v>
      </c>
      <c r="J849" s="1">
        <v>2.0558363240570929</v>
      </c>
      <c r="K849" s="1">
        <v>1.9483367352953245</v>
      </c>
      <c r="S849" s="1" t="s">
        <v>2161</v>
      </c>
      <c r="T849" s="1">
        <v>4.4068853972680175</v>
      </c>
      <c r="U849" s="1">
        <v>4.1912964634385368</v>
      </c>
      <c r="V849" s="1">
        <v>3.8403954533061317</v>
      </c>
      <c r="W849" s="1">
        <f t="shared" si="19"/>
        <v>4.1461924380042285</v>
      </c>
    </row>
    <row r="850" spans="7:23" x14ac:dyDescent="0.2">
      <c r="G850" s="4" t="s">
        <v>1233</v>
      </c>
      <c r="H850" s="1">
        <v>1.8419538023789064</v>
      </c>
      <c r="I850" s="1">
        <v>2.3904291424605577</v>
      </c>
      <c r="J850" s="1">
        <v>2.101789901829227</v>
      </c>
      <c r="K850" s="1">
        <v>2.1113909488895639</v>
      </c>
      <c r="S850" s="1" t="s">
        <v>3489</v>
      </c>
      <c r="T850" s="1">
        <v>7.3798288854748471</v>
      </c>
      <c r="U850" s="1">
        <v>7.2957693567846267</v>
      </c>
      <c r="V850" s="1">
        <v>7.3064330592482252</v>
      </c>
      <c r="W850" s="1">
        <f t="shared" si="19"/>
        <v>7.327343767169233</v>
      </c>
    </row>
    <row r="851" spans="7:23" x14ac:dyDescent="0.2">
      <c r="G851" s="4" t="s">
        <v>1234</v>
      </c>
      <c r="H851" s="1">
        <v>1.8437141674879531</v>
      </c>
      <c r="I851" s="1">
        <v>1.7811187895681302</v>
      </c>
      <c r="J851" s="1">
        <v>1.880681607550331</v>
      </c>
      <c r="K851" s="1">
        <v>1.8351715215354716</v>
      </c>
      <c r="S851" s="1" t="s">
        <v>2439</v>
      </c>
      <c r="T851" s="1">
        <v>4.2676001411323377</v>
      </c>
      <c r="U851" s="1">
        <v>3.659791239916069</v>
      </c>
      <c r="V851" s="1">
        <v>3.9192767664784829</v>
      </c>
      <c r="W851" s="1">
        <f t="shared" si="19"/>
        <v>3.948889382508963</v>
      </c>
    </row>
    <row r="852" spans="7:23" x14ac:dyDescent="0.2">
      <c r="G852" s="4" t="s">
        <v>1235</v>
      </c>
      <c r="H852" s="1">
        <v>1.8520959460033986</v>
      </c>
      <c r="I852" s="1">
        <v>2.3050319534147623</v>
      </c>
      <c r="J852" s="1">
        <v>2.2989755562989247</v>
      </c>
      <c r="K852" s="1">
        <v>2.1520344852390285</v>
      </c>
      <c r="S852" s="1" t="s">
        <v>2110</v>
      </c>
      <c r="T852" s="1">
        <v>3.7636171279336201</v>
      </c>
      <c r="U852" s="1">
        <v>3.6128493938922976</v>
      </c>
      <c r="V852" s="1">
        <v>3.2480997153951439</v>
      </c>
      <c r="W852" s="1">
        <f t="shared" si="19"/>
        <v>3.5415220790736872</v>
      </c>
    </row>
    <row r="853" spans="7:23" x14ac:dyDescent="0.2">
      <c r="G853" s="4" t="s">
        <v>1236</v>
      </c>
      <c r="H853" s="1">
        <v>1.8523013317539234</v>
      </c>
      <c r="I853" s="1">
        <v>1.6497998363525053</v>
      </c>
      <c r="J853" s="1">
        <v>0.99828505941489887</v>
      </c>
      <c r="K853" s="1">
        <v>1.5001287425071093</v>
      </c>
      <c r="S853" s="1" t="s">
        <v>1976</v>
      </c>
      <c r="T853" s="1">
        <v>4.3978026881062897</v>
      </c>
      <c r="U853" s="1">
        <v>4.0467802861431794</v>
      </c>
      <c r="V853" s="1">
        <v>3.6952849818579763</v>
      </c>
      <c r="W853" s="1">
        <f t="shared" si="19"/>
        <v>4.0466226520358148</v>
      </c>
    </row>
    <row r="854" spans="7:23" x14ac:dyDescent="0.2">
      <c r="G854" s="4" t="s">
        <v>1237</v>
      </c>
      <c r="H854" s="1">
        <v>1.8528645939545205</v>
      </c>
      <c r="I854" s="1">
        <v>2.0480104852883829</v>
      </c>
      <c r="J854" s="1">
        <v>-1.5600226570542693E-2</v>
      </c>
      <c r="K854" s="1">
        <v>1.2950916175574536</v>
      </c>
      <c r="S854" s="1" t="s">
        <v>754</v>
      </c>
      <c r="T854" s="1">
        <v>1.6633323216763853</v>
      </c>
      <c r="U854" s="1">
        <v>0.68225056497854464</v>
      </c>
      <c r="V854" s="1">
        <v>1.5377363884530422</v>
      </c>
      <c r="W854" s="1">
        <f t="shared" si="19"/>
        <v>1.2944397583693241</v>
      </c>
    </row>
    <row r="855" spans="7:23" x14ac:dyDescent="0.2">
      <c r="G855" s="4" t="s">
        <v>1238</v>
      </c>
      <c r="H855" s="1">
        <v>1.857324568813927</v>
      </c>
      <c r="I855" s="1">
        <v>2.5502798768049848</v>
      </c>
      <c r="J855" s="1">
        <v>2.0170047036510104</v>
      </c>
      <c r="K855" s="1">
        <v>2.1415363830899738</v>
      </c>
      <c r="S855" s="1" t="s">
        <v>994</v>
      </c>
      <c r="T855" s="1">
        <v>2.4851534620875384</v>
      </c>
      <c r="U855" s="1">
        <v>1.6345602789066147</v>
      </c>
      <c r="V855" s="1">
        <v>1.2817041840508046</v>
      </c>
      <c r="W855" s="1">
        <f t="shared" si="19"/>
        <v>1.8004726416816526</v>
      </c>
    </row>
    <row r="856" spans="7:23" x14ac:dyDescent="0.2">
      <c r="G856" s="4" t="s">
        <v>1239</v>
      </c>
      <c r="H856" s="1">
        <v>1.8644381546550792</v>
      </c>
      <c r="I856" s="1">
        <v>0.98862652340595658</v>
      </c>
      <c r="J856" s="1">
        <v>1.0075988254261992</v>
      </c>
      <c r="K856" s="1">
        <v>1.2868878344957448</v>
      </c>
      <c r="S856" s="1" t="s">
        <v>876</v>
      </c>
      <c r="T856" s="1">
        <v>1.7151979864713678</v>
      </c>
      <c r="U856" s="1">
        <v>-8.609076957856325E-2</v>
      </c>
      <c r="V856" s="1">
        <v>1.105283159824016</v>
      </c>
      <c r="W856" s="1">
        <f t="shared" si="19"/>
        <v>0.91146345890560687</v>
      </c>
    </row>
    <row r="857" spans="7:23" x14ac:dyDescent="0.2">
      <c r="G857" s="4" t="s">
        <v>1240</v>
      </c>
      <c r="H857" s="1">
        <v>1.8648513399394646</v>
      </c>
      <c r="I857" s="1">
        <v>1.7224284264740495</v>
      </c>
      <c r="J857" s="1">
        <v>1.7921748560548405</v>
      </c>
      <c r="K857" s="1">
        <v>1.7931515408227849</v>
      </c>
      <c r="S857" s="1" t="s">
        <v>764</v>
      </c>
      <c r="T857" s="1">
        <v>1.2015353781903371</v>
      </c>
      <c r="U857" s="1">
        <v>-0.98196125624653852</v>
      </c>
      <c r="V857" s="1">
        <v>0.44960891343774662</v>
      </c>
      <c r="W857" s="1">
        <f t="shared" si="19"/>
        <v>0.22306101179384838</v>
      </c>
    </row>
    <row r="858" spans="7:23" x14ac:dyDescent="0.2">
      <c r="G858" s="4" t="s">
        <v>1241</v>
      </c>
      <c r="H858" s="1">
        <v>1.867756140253646</v>
      </c>
      <c r="I858" s="1">
        <v>1.5095793069865551</v>
      </c>
      <c r="J858" s="1">
        <v>1.4645830618454903</v>
      </c>
      <c r="K858" s="1">
        <v>1.6139728363618968</v>
      </c>
      <c r="S858" s="1" t="s">
        <v>3624</v>
      </c>
      <c r="T858" s="1">
        <v>1.0190378728779106</v>
      </c>
      <c r="U858" s="1">
        <v>-2.2848340892317043</v>
      </c>
      <c r="V858" s="1">
        <v>-4.9646558108236177E-2</v>
      </c>
      <c r="W858" s="1">
        <f t="shared" si="19"/>
        <v>-0.43848092482067663</v>
      </c>
    </row>
    <row r="859" spans="7:23" x14ac:dyDescent="0.2">
      <c r="G859" s="4" t="s">
        <v>1242</v>
      </c>
      <c r="H859" s="1">
        <v>1.8705355640184445</v>
      </c>
      <c r="I859" s="1">
        <v>2.1409651145205988</v>
      </c>
      <c r="J859" s="1">
        <v>1.2652154337650199</v>
      </c>
      <c r="K859" s="1">
        <v>1.7589053707680211</v>
      </c>
      <c r="S859" s="1" t="s">
        <v>1650</v>
      </c>
      <c r="T859" s="1">
        <v>2.7003038764590568</v>
      </c>
      <c r="U859" s="1">
        <v>2.648581176121267</v>
      </c>
      <c r="V859" s="1">
        <v>2.3346111783303773</v>
      </c>
      <c r="W859" s="1">
        <f t="shared" si="19"/>
        <v>2.5611654103035666</v>
      </c>
    </row>
    <row r="860" spans="7:23" x14ac:dyDescent="0.2">
      <c r="G860" s="4" t="s">
        <v>1243</v>
      </c>
      <c r="H860" s="1">
        <v>1.8728598780820669</v>
      </c>
      <c r="I860" s="1">
        <v>2.1758011377072255</v>
      </c>
      <c r="J860" s="1">
        <v>0.87183182309166518</v>
      </c>
      <c r="K860" s="1">
        <v>1.640164279626986</v>
      </c>
      <c r="S860" s="1" t="s">
        <v>1191</v>
      </c>
      <c r="T860" s="1">
        <v>2.1311492338507092</v>
      </c>
      <c r="U860" s="1">
        <v>0.9150764554574623</v>
      </c>
      <c r="V860" s="1">
        <v>1.7908324963584503</v>
      </c>
      <c r="W860" s="1">
        <f t="shared" si="19"/>
        <v>1.6123527285555408</v>
      </c>
    </row>
    <row r="861" spans="7:23" x14ac:dyDescent="0.2">
      <c r="G861" s="4" t="s">
        <v>1244</v>
      </c>
      <c r="H861" s="1">
        <v>1.8738281566475858</v>
      </c>
      <c r="I861" s="1">
        <v>1.3632198671469224</v>
      </c>
      <c r="J861" s="1">
        <v>1.1078518786852554</v>
      </c>
      <c r="K861" s="1">
        <v>1.4482999674932546</v>
      </c>
      <c r="S861" s="1" t="s">
        <v>2598</v>
      </c>
      <c r="T861" s="1">
        <v>3.6837180103670972</v>
      </c>
      <c r="U861" s="1">
        <v>3.2914022856757783</v>
      </c>
      <c r="V861" s="1">
        <v>4.1462058575498313</v>
      </c>
      <c r="W861" s="1">
        <f t="shared" si="19"/>
        <v>3.7071087178642359</v>
      </c>
    </row>
    <row r="862" spans="7:23" x14ac:dyDescent="0.2">
      <c r="G862" s="4" t="s">
        <v>1245</v>
      </c>
      <c r="H862" s="1">
        <v>1.8744232132527168</v>
      </c>
      <c r="I862" s="1">
        <v>2.2562148037483527</v>
      </c>
      <c r="J862" s="1">
        <v>1.5388877451310321</v>
      </c>
      <c r="K862" s="1">
        <v>1.8898419207107005</v>
      </c>
      <c r="S862" s="1" t="s">
        <v>2783</v>
      </c>
      <c r="T862" s="1">
        <v>4.7604456380372966</v>
      </c>
      <c r="U862" s="1">
        <v>4.3224348967627719</v>
      </c>
      <c r="V862" s="1">
        <v>4.7078118877989281</v>
      </c>
      <c r="W862" s="1">
        <f t="shared" si="19"/>
        <v>4.5968974741996655</v>
      </c>
    </row>
    <row r="863" spans="7:23" x14ac:dyDescent="0.2">
      <c r="G863" s="4" t="s">
        <v>1246</v>
      </c>
      <c r="H863" s="1">
        <v>1.8752496670509966</v>
      </c>
      <c r="I863" s="1">
        <v>2.630436459269752</v>
      </c>
      <c r="J863" s="1">
        <v>1.754616463770051</v>
      </c>
      <c r="K863" s="1">
        <v>2.0867675300302664</v>
      </c>
      <c r="S863" s="1" t="s">
        <v>1877</v>
      </c>
      <c r="T863" s="1">
        <v>3.7559990177177882</v>
      </c>
      <c r="U863" s="1">
        <v>3.0383374934447303</v>
      </c>
      <c r="V863" s="1">
        <v>3.0271713948874592</v>
      </c>
      <c r="W863" s="1">
        <f t="shared" si="19"/>
        <v>3.2738359686833256</v>
      </c>
    </row>
    <row r="864" spans="7:23" x14ac:dyDescent="0.2">
      <c r="G864" s="4" t="s">
        <v>1247</v>
      </c>
      <c r="H864" s="1">
        <v>1.8775695456862322</v>
      </c>
      <c r="I864" s="1">
        <v>0.78461537395019421</v>
      </c>
      <c r="J864" s="1">
        <v>0.94716715795324669</v>
      </c>
      <c r="K864" s="1">
        <v>1.2031173591965578</v>
      </c>
      <c r="S864" s="1" t="s">
        <v>2759</v>
      </c>
      <c r="T864" s="1">
        <v>5.7802265694124255</v>
      </c>
      <c r="U864" s="1">
        <v>5.9477539266452046</v>
      </c>
      <c r="V864" s="1">
        <v>5.9463235828027949</v>
      </c>
      <c r="W864" s="1">
        <f t="shared" si="19"/>
        <v>5.8914346929534744</v>
      </c>
    </row>
    <row r="865" spans="7:23" x14ac:dyDescent="0.2">
      <c r="G865" s="4" t="s">
        <v>1248</v>
      </c>
      <c r="H865" s="1">
        <v>1.8784051865429439</v>
      </c>
      <c r="I865" s="1">
        <v>1.813933839512327</v>
      </c>
      <c r="J865" s="1">
        <v>2.0939370259481822</v>
      </c>
      <c r="K865" s="1">
        <v>1.928758684001151</v>
      </c>
      <c r="S865" s="1" t="s">
        <v>1913</v>
      </c>
      <c r="T865" s="1">
        <v>2.850269564378022</v>
      </c>
      <c r="U865" s="1">
        <v>2.2659442106091694</v>
      </c>
      <c r="V865" s="1">
        <v>3.0175278737686031</v>
      </c>
      <c r="W865" s="1">
        <f t="shared" si="19"/>
        <v>2.7112472162519317</v>
      </c>
    </row>
    <row r="866" spans="7:23" x14ac:dyDescent="0.2">
      <c r="G866" s="4" t="s">
        <v>1249</v>
      </c>
      <c r="H866" s="1">
        <v>1.878642563128827</v>
      </c>
      <c r="I866" s="1">
        <v>2.6496943165733837</v>
      </c>
      <c r="J866" s="1">
        <v>1.404928183850366</v>
      </c>
      <c r="K866" s="1">
        <v>1.9777550211841923</v>
      </c>
      <c r="S866" s="1" t="s">
        <v>2768</v>
      </c>
      <c r="T866" s="1">
        <v>4.5946993200236088</v>
      </c>
      <c r="U866" s="1">
        <v>4.5912765046025497</v>
      </c>
      <c r="V866" s="1">
        <v>4.6478266156847816</v>
      </c>
      <c r="W866" s="1">
        <f t="shared" si="19"/>
        <v>4.6112674801036464</v>
      </c>
    </row>
    <row r="867" spans="7:23" x14ac:dyDescent="0.2">
      <c r="G867" s="4" t="s">
        <v>1250</v>
      </c>
      <c r="H867" s="1">
        <v>1.879272500681362</v>
      </c>
      <c r="I867" s="1">
        <v>2.5228637736476536</v>
      </c>
      <c r="J867" s="1">
        <v>2.9353786528637</v>
      </c>
      <c r="K867" s="1">
        <v>2.4458383090642384</v>
      </c>
      <c r="S867" s="1" t="s">
        <v>2578</v>
      </c>
      <c r="T867" s="1">
        <v>4.1047792979754014</v>
      </c>
      <c r="U867" s="1">
        <v>4.2254747675495956</v>
      </c>
      <c r="V867" s="1">
        <v>4.0552419093028735</v>
      </c>
      <c r="W867" s="1">
        <f t="shared" si="19"/>
        <v>4.1284986582759569</v>
      </c>
    </row>
    <row r="868" spans="7:23" x14ac:dyDescent="0.2">
      <c r="G868" s="4" t="s">
        <v>1251</v>
      </c>
      <c r="H868" s="1">
        <v>1.8815886653975427</v>
      </c>
      <c r="I868" s="1">
        <v>2.5784260125351128</v>
      </c>
      <c r="J868" s="1">
        <v>1.6588599498282612</v>
      </c>
      <c r="K868" s="1">
        <v>2.0396248759203055</v>
      </c>
      <c r="S868" s="1" t="s">
        <v>2366</v>
      </c>
      <c r="T868" s="1">
        <v>3.353023286688563</v>
      </c>
      <c r="U868" s="1">
        <v>3.2159043785724331</v>
      </c>
      <c r="V868" s="1">
        <v>3.804798882790597</v>
      </c>
      <c r="W868" s="1">
        <f t="shared" si="19"/>
        <v>3.457908849350531</v>
      </c>
    </row>
    <row r="869" spans="7:23" x14ac:dyDescent="0.2">
      <c r="G869" s="4" t="s">
        <v>1252</v>
      </c>
      <c r="H869" s="1">
        <v>1.8816771474182716</v>
      </c>
      <c r="I869" s="1">
        <v>2.4979525946065606</v>
      </c>
      <c r="J869" s="1">
        <v>1.0150807433056155</v>
      </c>
      <c r="K869" s="1">
        <v>1.7982368284434826</v>
      </c>
      <c r="S869" s="1" t="s">
        <v>1666</v>
      </c>
      <c r="T869" s="1">
        <v>3.0565011606131285</v>
      </c>
      <c r="U869" s="1">
        <v>1.7093837240514667</v>
      </c>
      <c r="V869" s="1">
        <v>2.6399591168940635</v>
      </c>
      <c r="W869" s="1">
        <f t="shared" si="19"/>
        <v>2.4686146671862197</v>
      </c>
    </row>
    <row r="870" spans="7:23" x14ac:dyDescent="0.2">
      <c r="G870" s="4" t="s">
        <v>1253</v>
      </c>
      <c r="H870" s="1">
        <v>1.8850655245427621</v>
      </c>
      <c r="I870" s="1">
        <v>1.7229901084664527</v>
      </c>
      <c r="J870" s="1">
        <v>1.9963565656730125</v>
      </c>
      <c r="K870" s="1">
        <v>1.8681373995607427</v>
      </c>
      <c r="S870" s="1" t="s">
        <v>3023</v>
      </c>
      <c r="T870" s="1">
        <v>4.9199455916780179</v>
      </c>
      <c r="U870" s="1">
        <v>4.7482442220386716</v>
      </c>
      <c r="V870" s="1">
        <v>4.7004969809001231</v>
      </c>
      <c r="W870" s="1">
        <f t="shared" si="19"/>
        <v>4.7895622648722709</v>
      </c>
    </row>
    <row r="871" spans="7:23" x14ac:dyDescent="0.2">
      <c r="G871" s="4" t="s">
        <v>1254</v>
      </c>
      <c r="H871" s="1">
        <v>1.8886470173209209</v>
      </c>
      <c r="I871" s="1">
        <v>2.3129712201148083</v>
      </c>
      <c r="J871" s="1">
        <v>1.5953666409331344</v>
      </c>
      <c r="K871" s="1">
        <v>1.9323282927896213</v>
      </c>
      <c r="S871" s="1" t="s">
        <v>1528</v>
      </c>
      <c r="T871" s="1">
        <v>2.5197861909905392</v>
      </c>
      <c r="U871" s="1">
        <v>1.9643753418710319</v>
      </c>
      <c r="V871" s="1">
        <v>2.0559525581287139</v>
      </c>
      <c r="W871" s="1">
        <f t="shared" si="19"/>
        <v>2.180038030330095</v>
      </c>
    </row>
    <row r="872" spans="7:23" x14ac:dyDescent="0.2">
      <c r="G872" s="4" t="s">
        <v>1255</v>
      </c>
      <c r="H872" s="1">
        <v>1.8896713397892513</v>
      </c>
      <c r="I872" s="1">
        <v>1.6851023125638209</v>
      </c>
      <c r="J872" s="1">
        <v>1.3429927212538748</v>
      </c>
      <c r="K872" s="1">
        <v>1.6392554578689824</v>
      </c>
      <c r="S872" s="1" t="s">
        <v>2643</v>
      </c>
      <c r="T872" s="1">
        <v>4.3358519432567784</v>
      </c>
      <c r="U872" s="1">
        <v>3.9536703289050048</v>
      </c>
      <c r="V872" s="1">
        <v>4.2116340853417018</v>
      </c>
      <c r="W872" s="1">
        <f t="shared" si="19"/>
        <v>4.1670521191678285</v>
      </c>
    </row>
    <row r="873" spans="7:23" x14ac:dyDescent="0.2">
      <c r="G873" s="4" t="s">
        <v>1256</v>
      </c>
      <c r="H873" s="1">
        <v>1.8910816111563067</v>
      </c>
      <c r="I873" s="1">
        <v>2.6679765732000282</v>
      </c>
      <c r="J873" s="1">
        <v>2.4894887308041058</v>
      </c>
      <c r="K873" s="1">
        <v>2.3495156383868134</v>
      </c>
      <c r="S873" s="1" t="s">
        <v>2785</v>
      </c>
      <c r="T873" s="1">
        <v>4.7842725887541127</v>
      </c>
      <c r="U873" s="1">
        <v>4.5233329257222206</v>
      </c>
      <c r="V873" s="1">
        <v>4.7847183297121596</v>
      </c>
      <c r="W873" s="1">
        <f t="shared" si="19"/>
        <v>4.6974412813961637</v>
      </c>
    </row>
    <row r="874" spans="7:23" x14ac:dyDescent="0.2">
      <c r="G874" s="4" t="s">
        <v>1257</v>
      </c>
      <c r="H874" s="1">
        <v>1.8978266796761707</v>
      </c>
      <c r="I874" s="1">
        <v>2.4548554846660675</v>
      </c>
      <c r="J874" s="1">
        <v>1.9091790099855193</v>
      </c>
      <c r="K874" s="1">
        <v>2.0872870581092524</v>
      </c>
      <c r="S874" s="1" t="s">
        <v>1078</v>
      </c>
      <c r="T874" s="1">
        <v>1.2223347123806256</v>
      </c>
      <c r="U874" s="1">
        <v>1.5648473644934919</v>
      </c>
      <c r="V874" s="1">
        <v>2.1793785582856904</v>
      </c>
      <c r="W874" s="1">
        <f t="shared" si="19"/>
        <v>1.6555202117199359</v>
      </c>
    </row>
    <row r="875" spans="7:23" x14ac:dyDescent="0.2">
      <c r="G875" s="4" t="s">
        <v>1258</v>
      </c>
      <c r="H875" s="1">
        <v>1.8989980868422105</v>
      </c>
      <c r="I875" s="1">
        <v>1.1496307238630508</v>
      </c>
      <c r="J875" s="1">
        <v>1.4388597033834745</v>
      </c>
      <c r="K875" s="1">
        <v>1.4958295046962451</v>
      </c>
      <c r="S875" s="1" t="s">
        <v>1322</v>
      </c>
      <c r="T875" s="1">
        <v>1.8703272336867969</v>
      </c>
      <c r="U875" s="1">
        <v>1.9220882146340352</v>
      </c>
      <c r="V875" s="1">
        <v>1.7476976048171169</v>
      </c>
      <c r="W875" s="1">
        <f t="shared" si="19"/>
        <v>1.8467043510459831</v>
      </c>
    </row>
    <row r="876" spans="7:23" x14ac:dyDescent="0.2">
      <c r="G876" s="4" t="s">
        <v>1259</v>
      </c>
      <c r="H876" s="1">
        <v>1.8994413249121096</v>
      </c>
      <c r="I876" s="1">
        <v>1.8313718041483062</v>
      </c>
      <c r="J876" s="1">
        <v>0.74498685594646041</v>
      </c>
      <c r="K876" s="1">
        <v>1.4919333283356255</v>
      </c>
      <c r="S876" s="1" t="s">
        <v>1225</v>
      </c>
      <c r="T876" s="1">
        <v>2.097026184454954</v>
      </c>
      <c r="U876" s="1">
        <v>2.4660381766881683</v>
      </c>
      <c r="V876" s="1">
        <v>1.180928844267547</v>
      </c>
      <c r="W876" s="1">
        <f t="shared" si="19"/>
        <v>1.9146644018035566</v>
      </c>
    </row>
    <row r="877" spans="7:23" x14ac:dyDescent="0.2">
      <c r="G877" s="4" t="s">
        <v>1260</v>
      </c>
      <c r="H877" s="1">
        <v>1.9011244660000641</v>
      </c>
      <c r="I877" s="1">
        <v>2.1775243052404964</v>
      </c>
      <c r="J877" s="1">
        <v>2.0705019911049423</v>
      </c>
      <c r="K877" s="1">
        <v>2.0497169207818344</v>
      </c>
      <c r="S877" s="1" t="s">
        <v>3625</v>
      </c>
      <c r="T877" s="1">
        <v>-1.2220000616438258</v>
      </c>
      <c r="U877" s="1">
        <v>1.4211758932043301</v>
      </c>
      <c r="V877" s="1">
        <v>-0.68946908395089401</v>
      </c>
      <c r="W877" s="1">
        <f t="shared" si="19"/>
        <v>-0.16343108413012988</v>
      </c>
    </row>
    <row r="878" spans="7:23" x14ac:dyDescent="0.2">
      <c r="G878" s="4" t="s">
        <v>1261</v>
      </c>
      <c r="H878" s="1">
        <v>1.9028187631798714</v>
      </c>
      <c r="I878" s="1">
        <v>2.4855239481922609</v>
      </c>
      <c r="J878" s="1">
        <v>2.3571637618538346</v>
      </c>
      <c r="K878" s="1">
        <v>2.248502157741989</v>
      </c>
      <c r="S878" s="1" t="s">
        <v>3626</v>
      </c>
      <c r="T878" s="1">
        <v>-1.1817024145950976</v>
      </c>
      <c r="U878" s="1">
        <v>0.1063965648865307</v>
      </c>
      <c r="V878" s="1">
        <v>2.417373182220251E-3</v>
      </c>
      <c r="W878" s="1">
        <f t="shared" si="19"/>
        <v>-0.35762949217544887</v>
      </c>
    </row>
    <row r="879" spans="7:23" x14ac:dyDescent="0.2">
      <c r="G879" s="4" t="s">
        <v>1262</v>
      </c>
      <c r="H879" s="1">
        <v>1.9030201398741464</v>
      </c>
      <c r="I879" s="1">
        <v>2.555439483973986</v>
      </c>
      <c r="J879" s="1">
        <v>2.3073428353056697</v>
      </c>
      <c r="K879" s="1">
        <v>2.2552674863846005</v>
      </c>
      <c r="S879" s="1" t="s">
        <v>2998</v>
      </c>
      <c r="T879" s="1">
        <v>5.5345721967090133</v>
      </c>
      <c r="U879" s="1">
        <v>5.5520482400781415</v>
      </c>
      <c r="V879" s="1">
        <v>5.4686609558906696</v>
      </c>
      <c r="W879" s="1">
        <f t="shared" si="19"/>
        <v>5.5184271308926078</v>
      </c>
    </row>
    <row r="880" spans="7:23" x14ac:dyDescent="0.2">
      <c r="G880" s="4" t="s">
        <v>1263</v>
      </c>
      <c r="H880" s="1">
        <v>1.9079631771923464</v>
      </c>
      <c r="I880" s="1">
        <v>1.2756090384118655</v>
      </c>
      <c r="J880" s="1">
        <v>0.70612912799508509</v>
      </c>
      <c r="K880" s="1">
        <v>1.2965671145330988</v>
      </c>
      <c r="S880" s="1" t="s">
        <v>1405</v>
      </c>
      <c r="T880" s="1">
        <v>2.565871797909371</v>
      </c>
      <c r="U880" s="1">
        <v>2.2638958583156672</v>
      </c>
      <c r="V880" s="1">
        <v>2.0031092616395094</v>
      </c>
      <c r="W880" s="1">
        <f t="shared" si="19"/>
        <v>2.2776256392881824</v>
      </c>
    </row>
    <row r="881" spans="7:23" x14ac:dyDescent="0.2">
      <c r="G881" s="4" t="s">
        <v>1264</v>
      </c>
      <c r="H881" s="1">
        <v>1.9112904473033374</v>
      </c>
      <c r="I881" s="1">
        <v>1.7635806934603613</v>
      </c>
      <c r="J881" s="1">
        <v>1.0159877569315381</v>
      </c>
      <c r="K881" s="1">
        <v>1.5636196325650789</v>
      </c>
      <c r="S881" s="1" t="s">
        <v>1182</v>
      </c>
      <c r="T881" s="1">
        <v>2.0691989570277083</v>
      </c>
      <c r="U881" s="1">
        <v>2.0912526563009783</v>
      </c>
      <c r="V881" s="1">
        <v>2.3483655762262714</v>
      </c>
      <c r="W881" s="1">
        <f t="shared" si="19"/>
        <v>2.1696057298516527</v>
      </c>
    </row>
    <row r="882" spans="7:23" x14ac:dyDescent="0.2">
      <c r="G882" s="4" t="s">
        <v>1265</v>
      </c>
      <c r="H882" s="1">
        <v>1.9139398582232829</v>
      </c>
      <c r="I882" s="1">
        <v>1.8085003792687011</v>
      </c>
      <c r="J882" s="1">
        <v>1.3938746926484757</v>
      </c>
      <c r="K882" s="1">
        <v>1.70543831004682</v>
      </c>
      <c r="S882" s="1" t="s">
        <v>719</v>
      </c>
      <c r="T882" s="1">
        <v>0.39476984234113349</v>
      </c>
      <c r="U882" s="1">
        <v>-0.12313223265913348</v>
      </c>
      <c r="V882" s="1">
        <v>-8.2959381603425655E-2</v>
      </c>
      <c r="W882" s="1">
        <f t="shared" si="19"/>
        <v>6.289274269285812E-2</v>
      </c>
    </row>
    <row r="883" spans="7:23" x14ac:dyDescent="0.2">
      <c r="G883" s="4" t="s">
        <v>1266</v>
      </c>
      <c r="H883" s="1">
        <v>1.9146177147177899</v>
      </c>
      <c r="I883" s="1">
        <v>3.3554150933978923</v>
      </c>
      <c r="J883" s="1">
        <v>2.4129898544250183</v>
      </c>
      <c r="K883" s="1">
        <v>2.5610075541802337</v>
      </c>
      <c r="S883" s="1" t="s">
        <v>672</v>
      </c>
      <c r="T883" s="1">
        <v>1.3219459841949559</v>
      </c>
      <c r="U883" s="1">
        <v>1.3518996568860897</v>
      </c>
      <c r="V883" s="1">
        <v>0.20962928571426986</v>
      </c>
      <c r="W883" s="1">
        <f t="shared" si="19"/>
        <v>0.9611583089317719</v>
      </c>
    </row>
    <row r="884" spans="7:23" x14ac:dyDescent="0.2">
      <c r="G884" s="4" t="s">
        <v>1267</v>
      </c>
      <c r="H884" s="1">
        <v>1.9146575111854656</v>
      </c>
      <c r="I884" s="1">
        <v>2.4032227226428473</v>
      </c>
      <c r="J884" s="1">
        <v>1.4158787058684106</v>
      </c>
      <c r="K884" s="1">
        <v>1.911252979898908</v>
      </c>
      <c r="S884" s="1" t="s">
        <v>2986</v>
      </c>
      <c r="T884" s="1">
        <v>4.2891648875205783</v>
      </c>
      <c r="U884" s="1">
        <v>4.6627644072168923</v>
      </c>
      <c r="V884" s="1">
        <v>4.8327247275281078</v>
      </c>
      <c r="W884" s="1">
        <f t="shared" si="19"/>
        <v>4.5948846740885267</v>
      </c>
    </row>
    <row r="885" spans="7:23" x14ac:dyDescent="0.2">
      <c r="G885" s="4" t="s">
        <v>1268</v>
      </c>
      <c r="H885" s="1">
        <v>1.9173328352508869</v>
      </c>
      <c r="I885" s="1">
        <v>1.7447931589791741</v>
      </c>
      <c r="J885" s="1">
        <v>2.9789305212323662</v>
      </c>
      <c r="K885" s="1">
        <v>2.2136855051541424</v>
      </c>
      <c r="S885" s="1" t="s">
        <v>3577</v>
      </c>
      <c r="T885" s="1">
        <v>8.9011479853839628</v>
      </c>
      <c r="U885" s="1">
        <v>8.8113115796405346</v>
      </c>
      <c r="V885" s="1">
        <v>8.7722683541483928</v>
      </c>
      <c r="W885" s="1">
        <f t="shared" si="19"/>
        <v>8.8282426397242961</v>
      </c>
    </row>
    <row r="886" spans="7:23" x14ac:dyDescent="0.2">
      <c r="G886" s="4" t="s">
        <v>1269</v>
      </c>
      <c r="H886" s="1">
        <v>1.9235173678432971</v>
      </c>
      <c r="I886" s="1">
        <v>2.2688313944947485</v>
      </c>
      <c r="J886" s="1">
        <v>0.14372515469276079</v>
      </c>
      <c r="K886" s="1">
        <v>1.4453579723436023</v>
      </c>
      <c r="S886" s="1" t="s">
        <v>3583</v>
      </c>
      <c r="T886" s="1">
        <v>10.065299928080726</v>
      </c>
      <c r="U886" s="1">
        <v>9.9292526289671095</v>
      </c>
      <c r="V886" s="1">
        <v>9.9129025808279962</v>
      </c>
      <c r="W886" s="1">
        <f t="shared" si="19"/>
        <v>9.969151712625278</v>
      </c>
    </row>
    <row r="887" spans="7:23" x14ac:dyDescent="0.2">
      <c r="G887" s="4" t="s">
        <v>1270</v>
      </c>
      <c r="H887" s="1">
        <v>1.9267509428289928</v>
      </c>
      <c r="I887" s="1">
        <v>2.0296030666760072</v>
      </c>
      <c r="J887" s="1">
        <v>1.3570778782404966</v>
      </c>
      <c r="K887" s="1">
        <v>1.7711439625818322</v>
      </c>
      <c r="S887" s="1" t="s">
        <v>2000</v>
      </c>
      <c r="T887" s="1">
        <v>3.5302566870383583</v>
      </c>
      <c r="U887" s="1">
        <v>3.2296468290221214</v>
      </c>
      <c r="V887" s="1">
        <v>3.4959814989408819</v>
      </c>
      <c r="W887" s="1">
        <f t="shared" si="19"/>
        <v>3.4186283383337872</v>
      </c>
    </row>
    <row r="888" spans="7:23" x14ac:dyDescent="0.2">
      <c r="G888" s="4" t="s">
        <v>1271</v>
      </c>
      <c r="H888" s="1">
        <v>1.9279912400394814</v>
      </c>
      <c r="I888" s="1">
        <v>2.3723456486318475</v>
      </c>
      <c r="J888" s="1">
        <v>1.6627259611294651</v>
      </c>
      <c r="K888" s="1">
        <v>1.9876876166002646</v>
      </c>
      <c r="S888" s="1" t="s">
        <v>579</v>
      </c>
      <c r="T888" s="1">
        <v>1.0714373055686526</v>
      </c>
      <c r="U888" s="1">
        <v>0.98688271495586977</v>
      </c>
      <c r="V888" s="1">
        <v>9.3815701201067581E-2</v>
      </c>
      <c r="W888" s="1">
        <f t="shared" si="19"/>
        <v>0.71737857390852999</v>
      </c>
    </row>
    <row r="889" spans="7:23" x14ac:dyDescent="0.2">
      <c r="G889" s="4" t="s">
        <v>1272</v>
      </c>
      <c r="H889" s="1">
        <v>1.9301052513861565</v>
      </c>
      <c r="I889" s="1">
        <v>2.2160049907896937</v>
      </c>
      <c r="J889" s="1">
        <v>2.591945529897119</v>
      </c>
      <c r="K889" s="1">
        <v>2.2460185906909897</v>
      </c>
      <c r="S889" s="1" t="s">
        <v>2989</v>
      </c>
      <c r="T889" s="1">
        <v>4.5160307214683355</v>
      </c>
      <c r="U889" s="1">
        <v>4.4430420600601481</v>
      </c>
      <c r="V889" s="1">
        <v>4.8502140469615309</v>
      </c>
      <c r="W889" s="1">
        <f t="shared" si="19"/>
        <v>4.6030956094966715</v>
      </c>
    </row>
    <row r="890" spans="7:23" x14ac:dyDescent="0.2">
      <c r="G890" s="4" t="s">
        <v>1273</v>
      </c>
      <c r="H890" s="1">
        <v>1.932487943303663</v>
      </c>
      <c r="I890" s="1">
        <v>1.8980570115701103</v>
      </c>
      <c r="J890" s="1">
        <v>2.0641551139261423</v>
      </c>
      <c r="K890" s="1">
        <v>1.9649000229333051</v>
      </c>
      <c r="S890" s="1" t="s">
        <v>1851</v>
      </c>
      <c r="T890" s="1">
        <v>3.2465018821783982</v>
      </c>
      <c r="U890" s="1">
        <v>3.0115707772478304</v>
      </c>
      <c r="V890" s="1">
        <v>2.9739499155502171</v>
      </c>
      <c r="W890" s="1">
        <f t="shared" si="19"/>
        <v>3.0773408583254818</v>
      </c>
    </row>
    <row r="891" spans="7:23" x14ac:dyDescent="0.2">
      <c r="G891" s="4" t="s">
        <v>1274</v>
      </c>
      <c r="H891" s="1">
        <v>1.9331408981606288</v>
      </c>
      <c r="I891" s="1">
        <v>2.50034648713708</v>
      </c>
      <c r="J891" s="1">
        <v>2.8670345421358028</v>
      </c>
      <c r="K891" s="1">
        <v>2.4335073091445039</v>
      </c>
      <c r="S891" s="1" t="s">
        <v>1970</v>
      </c>
      <c r="T891" s="1">
        <v>3.1733900376564494</v>
      </c>
      <c r="U891" s="1">
        <v>3.5886190623015191</v>
      </c>
      <c r="V891" s="1">
        <v>3.3644197506640574</v>
      </c>
      <c r="W891" s="1">
        <f t="shared" si="19"/>
        <v>3.3754762835406749</v>
      </c>
    </row>
    <row r="892" spans="7:23" x14ac:dyDescent="0.2">
      <c r="G892" s="4" t="s">
        <v>1275</v>
      </c>
      <c r="H892" s="1">
        <v>1.9332145637497407</v>
      </c>
      <c r="I892" s="1">
        <v>2.4939306194978408</v>
      </c>
      <c r="J892" s="1">
        <v>1.5691770480111793</v>
      </c>
      <c r="K892" s="1">
        <v>1.9987740770862537</v>
      </c>
      <c r="S892" s="1" t="s">
        <v>508</v>
      </c>
      <c r="T892" s="1">
        <v>1.2055457833755168</v>
      </c>
      <c r="U892" s="1">
        <v>1.2431846489018166</v>
      </c>
      <c r="V892" s="1">
        <v>-0.48693378756320077</v>
      </c>
      <c r="W892" s="1">
        <f t="shared" si="19"/>
        <v>0.65393221490471087</v>
      </c>
    </row>
    <row r="893" spans="7:23" x14ac:dyDescent="0.2">
      <c r="G893" s="4" t="s">
        <v>1276</v>
      </c>
      <c r="H893" s="1">
        <v>1.9333819028795074</v>
      </c>
      <c r="I893" s="1">
        <v>2.8036128747554607</v>
      </c>
      <c r="J893" s="1">
        <v>2.6206598335506062</v>
      </c>
      <c r="K893" s="1">
        <v>2.4525515370618582</v>
      </c>
      <c r="S893" s="1" t="s">
        <v>582</v>
      </c>
      <c r="T893" s="1">
        <v>0.45420221949744033</v>
      </c>
      <c r="U893" s="1">
        <v>0.22660840523893938</v>
      </c>
      <c r="V893" s="1">
        <v>-0.17642181705475848</v>
      </c>
      <c r="W893" s="1">
        <f t="shared" si="19"/>
        <v>0.16812960256054041</v>
      </c>
    </row>
    <row r="894" spans="7:23" x14ac:dyDescent="0.2">
      <c r="G894" s="4" t="s">
        <v>1277</v>
      </c>
      <c r="H894" s="1">
        <v>1.9351078004423432</v>
      </c>
      <c r="I894" s="1">
        <v>2.3013412261223749</v>
      </c>
      <c r="J894" s="1">
        <v>2.1933011746394384</v>
      </c>
      <c r="K894" s="1">
        <v>2.1432500670680521</v>
      </c>
      <c r="S894" s="1" t="s">
        <v>955</v>
      </c>
      <c r="T894" s="1">
        <v>1.7334376457117637</v>
      </c>
      <c r="U894" s="1">
        <v>1.7004485962371034</v>
      </c>
      <c r="V894" s="1">
        <v>1.1148860352496737</v>
      </c>
      <c r="W894" s="1">
        <f t="shared" si="19"/>
        <v>1.5162574257328469</v>
      </c>
    </row>
    <row r="895" spans="7:23" x14ac:dyDescent="0.2">
      <c r="G895" s="4" t="s">
        <v>1278</v>
      </c>
      <c r="H895" s="1">
        <v>1.9358255613419157</v>
      </c>
      <c r="I895" s="1">
        <v>1.9649268151243271</v>
      </c>
      <c r="J895" s="1">
        <v>1.4412290201314606</v>
      </c>
      <c r="K895" s="1">
        <v>1.780660465532568</v>
      </c>
      <c r="S895" s="1" t="s">
        <v>1181</v>
      </c>
      <c r="T895" s="1">
        <v>2.939103934032111</v>
      </c>
      <c r="U895" s="1">
        <v>2.9582465474080544</v>
      </c>
      <c r="V895" s="1">
        <v>3.1004310688052734</v>
      </c>
      <c r="W895" s="1">
        <f t="shared" si="19"/>
        <v>2.9992605167484796</v>
      </c>
    </row>
    <row r="896" spans="7:23" x14ac:dyDescent="0.2">
      <c r="G896" s="4" t="s">
        <v>1279</v>
      </c>
      <c r="H896" s="1">
        <v>1.9421943088023286</v>
      </c>
      <c r="I896" s="1">
        <v>1.354960991810491</v>
      </c>
      <c r="J896" s="1">
        <v>1.4478431155148328</v>
      </c>
      <c r="K896" s="1">
        <v>1.5816661387092175</v>
      </c>
      <c r="S896" s="1" t="s">
        <v>782</v>
      </c>
      <c r="T896" s="1">
        <v>1.8195868508035897</v>
      </c>
      <c r="U896" s="1">
        <v>2.3842797352676341</v>
      </c>
      <c r="V896" s="1">
        <v>1.5720771659909525</v>
      </c>
      <c r="W896" s="1">
        <f t="shared" si="19"/>
        <v>1.9253145840207255</v>
      </c>
    </row>
    <row r="897" spans="7:23" x14ac:dyDescent="0.2">
      <c r="G897" s="4" t="s">
        <v>1280</v>
      </c>
      <c r="H897" s="1">
        <v>1.9423215700972292</v>
      </c>
      <c r="I897" s="1">
        <v>-0.40786496633673186</v>
      </c>
      <c r="J897" s="1">
        <v>-0.2692931002393939</v>
      </c>
      <c r="K897" s="1">
        <v>0.42172116784036778</v>
      </c>
      <c r="S897" s="1" t="s">
        <v>3420</v>
      </c>
      <c r="T897" s="1">
        <v>6.796760016968773</v>
      </c>
      <c r="U897" s="1">
        <v>6.5417980477367879</v>
      </c>
      <c r="V897" s="1">
        <v>6.634533125859047</v>
      </c>
      <c r="W897" s="1">
        <f t="shared" si="19"/>
        <v>6.6576970635215362</v>
      </c>
    </row>
    <row r="898" spans="7:23" x14ac:dyDescent="0.2">
      <c r="G898" s="4" t="s">
        <v>1281</v>
      </c>
      <c r="H898" s="1">
        <v>1.9425374006105742</v>
      </c>
      <c r="I898" s="1">
        <v>1.7356144548389569</v>
      </c>
      <c r="J898" s="1">
        <v>1.5789348498044222</v>
      </c>
      <c r="K898" s="1">
        <v>1.7523622350846513</v>
      </c>
      <c r="S898" s="1" t="s">
        <v>3519</v>
      </c>
      <c r="T898" s="1">
        <v>7.657449738682403</v>
      </c>
      <c r="U898" s="1">
        <v>7.4548241375902071</v>
      </c>
      <c r="V898" s="1">
        <v>7.5090324407834954</v>
      </c>
      <c r="W898" s="1">
        <f t="shared" si="19"/>
        <v>7.5404354390187018</v>
      </c>
    </row>
    <row r="899" spans="7:23" x14ac:dyDescent="0.2">
      <c r="G899" s="4" t="s">
        <v>1282</v>
      </c>
      <c r="H899" s="1">
        <v>1.9430259966641159</v>
      </c>
      <c r="I899" s="1">
        <v>2.3869439000034598</v>
      </c>
      <c r="J899" s="1">
        <v>1.0763134945596593</v>
      </c>
      <c r="K899" s="1">
        <v>1.8020944637424119</v>
      </c>
      <c r="S899" s="1" t="s">
        <v>670</v>
      </c>
      <c r="T899" s="1">
        <v>1.7608724077453841</v>
      </c>
      <c r="U899" s="1">
        <v>1.7705622548981317</v>
      </c>
      <c r="V899" s="1">
        <v>1.3803631879519886</v>
      </c>
      <c r="W899" s="1">
        <f t="shared" si="19"/>
        <v>1.6372659501985016</v>
      </c>
    </row>
    <row r="900" spans="7:23" x14ac:dyDescent="0.2">
      <c r="G900" s="4" t="s">
        <v>1283</v>
      </c>
      <c r="H900" s="1">
        <v>1.9469434127783789</v>
      </c>
      <c r="I900" s="1">
        <v>1.9884531099532086</v>
      </c>
      <c r="J900" s="1">
        <v>2.6453980105558101</v>
      </c>
      <c r="K900" s="1">
        <v>2.1935981777624658</v>
      </c>
      <c r="S900" s="1" t="s">
        <v>942</v>
      </c>
      <c r="T900" s="1">
        <v>1.5278625489998703</v>
      </c>
      <c r="U900" s="1">
        <v>1.6952063498342351</v>
      </c>
      <c r="V900" s="1">
        <v>1.7598759360700813</v>
      </c>
      <c r="W900" s="1">
        <f t="shared" ref="W900:W963" si="20">AVERAGE(T900:V900)</f>
        <v>1.6609816116347289</v>
      </c>
    </row>
    <row r="901" spans="7:23" x14ac:dyDescent="0.2">
      <c r="G901" s="4" t="s">
        <v>1284</v>
      </c>
      <c r="H901" s="1">
        <v>1.9474952298507699</v>
      </c>
      <c r="I901" s="1">
        <v>1.6438797343656688</v>
      </c>
      <c r="J901" s="1">
        <v>1.6981953593513113</v>
      </c>
      <c r="K901" s="1">
        <v>1.7631901078559167</v>
      </c>
      <c r="S901" s="1" t="s">
        <v>3012</v>
      </c>
      <c r="T901" s="1">
        <v>5.1554955003350731</v>
      </c>
      <c r="U901" s="1">
        <v>4.9755615438369043</v>
      </c>
      <c r="V901" s="1">
        <v>4.7548624417986227</v>
      </c>
      <c r="W901" s="1">
        <f t="shared" si="20"/>
        <v>4.9619731619902003</v>
      </c>
    </row>
    <row r="902" spans="7:23" x14ac:dyDescent="0.2">
      <c r="G902" s="4" t="s">
        <v>1285</v>
      </c>
      <c r="H902" s="1">
        <v>1.9515508691071848</v>
      </c>
      <c r="I902" s="1">
        <v>2.1816597974120095</v>
      </c>
      <c r="J902" s="1">
        <v>1.1839221949732734</v>
      </c>
      <c r="K902" s="1">
        <v>1.7723776204974893</v>
      </c>
      <c r="S902" s="1" t="s">
        <v>2476</v>
      </c>
      <c r="T902" s="1">
        <v>4.0887440642817161</v>
      </c>
      <c r="U902" s="1">
        <v>3.781541324283566</v>
      </c>
      <c r="V902" s="1">
        <v>4.0212083970539663</v>
      </c>
      <c r="W902" s="1">
        <f t="shared" si="20"/>
        <v>3.9638312618730827</v>
      </c>
    </row>
    <row r="903" spans="7:23" x14ac:dyDescent="0.2">
      <c r="G903" s="4" t="s">
        <v>1286</v>
      </c>
      <c r="H903" s="1">
        <v>1.9532946700660272</v>
      </c>
      <c r="I903" s="1">
        <v>1.6665148350120864</v>
      </c>
      <c r="J903" s="1">
        <v>2.0525807442911201</v>
      </c>
      <c r="K903" s="1">
        <v>1.8907967497897447</v>
      </c>
      <c r="S903" s="1" t="s">
        <v>2309</v>
      </c>
      <c r="T903" s="1">
        <v>3.6739655441378765</v>
      </c>
      <c r="U903" s="1">
        <v>3.383780312724793</v>
      </c>
      <c r="V903" s="1">
        <v>3.3915662014111723</v>
      </c>
      <c r="W903" s="1">
        <f t="shared" si="20"/>
        <v>3.4831040194246139</v>
      </c>
    </row>
    <row r="904" spans="7:23" x14ac:dyDescent="0.2">
      <c r="G904" s="4" t="s">
        <v>1287</v>
      </c>
      <c r="H904" s="1">
        <v>1.9538984329190563</v>
      </c>
      <c r="I904" s="1">
        <v>2.632415502490697</v>
      </c>
      <c r="J904" s="1">
        <v>2.0293747855458948</v>
      </c>
      <c r="K904" s="1">
        <v>2.205229573651883</v>
      </c>
      <c r="S904" s="1" t="s">
        <v>1006</v>
      </c>
      <c r="T904" s="1">
        <v>1.5596337507728915</v>
      </c>
      <c r="U904" s="1">
        <v>0.34320654163890557</v>
      </c>
      <c r="V904" s="1">
        <v>0.88583281594710994</v>
      </c>
      <c r="W904" s="1">
        <f t="shared" si="20"/>
        <v>0.92955770278630234</v>
      </c>
    </row>
    <row r="905" spans="7:23" x14ac:dyDescent="0.2">
      <c r="G905" s="4" t="s">
        <v>1288</v>
      </c>
      <c r="H905" s="1">
        <v>1.9540939219443405</v>
      </c>
      <c r="I905" s="1">
        <v>2.1471699130821844</v>
      </c>
      <c r="J905" s="1">
        <v>1.9783918814450112</v>
      </c>
      <c r="K905" s="1">
        <v>2.0265519054905119</v>
      </c>
      <c r="S905" s="1" t="s">
        <v>1482</v>
      </c>
      <c r="T905" s="1">
        <v>2.4214468407171541</v>
      </c>
      <c r="U905" s="1">
        <v>2.1771996136393281</v>
      </c>
      <c r="V905" s="1">
        <v>2.4013372016410379</v>
      </c>
      <c r="W905" s="1">
        <f t="shared" si="20"/>
        <v>2.3333278853325066</v>
      </c>
    </row>
    <row r="906" spans="7:23" x14ac:dyDescent="0.2">
      <c r="G906" s="4" t="s">
        <v>1289</v>
      </c>
      <c r="H906" s="1">
        <v>1.9554604879770299</v>
      </c>
      <c r="I906" s="1">
        <v>1.9871407452165062</v>
      </c>
      <c r="J906" s="1">
        <v>1.3292527870778164</v>
      </c>
      <c r="K906" s="1">
        <v>1.7572846734237844</v>
      </c>
      <c r="S906" s="1" t="s">
        <v>2709</v>
      </c>
      <c r="T906" s="1">
        <v>5.3435953604634125</v>
      </c>
      <c r="U906" s="1">
        <v>5.0874319078397487</v>
      </c>
      <c r="V906" s="1">
        <v>5.2537456585538305</v>
      </c>
      <c r="W906" s="1">
        <f t="shared" si="20"/>
        <v>5.2282576422856639</v>
      </c>
    </row>
    <row r="907" spans="7:23" x14ac:dyDescent="0.2">
      <c r="G907" s="4" t="s">
        <v>1290</v>
      </c>
      <c r="H907" s="1">
        <v>1.9607315079070149</v>
      </c>
      <c r="I907" s="1">
        <v>2.6022656389098913</v>
      </c>
      <c r="J907" s="1">
        <v>2.5245501772548558</v>
      </c>
      <c r="K907" s="1">
        <v>2.3625157746905874</v>
      </c>
      <c r="S907" s="1" t="s">
        <v>2668</v>
      </c>
      <c r="T907" s="1">
        <v>4.3439536689401477</v>
      </c>
      <c r="U907" s="1">
        <v>3.9953443128602779</v>
      </c>
      <c r="V907" s="1">
        <v>4.0935884010586658</v>
      </c>
      <c r="W907" s="1">
        <f t="shared" si="20"/>
        <v>4.1442954609530309</v>
      </c>
    </row>
    <row r="908" spans="7:23" x14ac:dyDescent="0.2">
      <c r="G908" s="4" t="s">
        <v>1291</v>
      </c>
      <c r="H908" s="1">
        <v>1.9609082855392765</v>
      </c>
      <c r="I908" s="1">
        <v>2.5214410160578269</v>
      </c>
      <c r="J908" s="1">
        <v>2.4731354091466566</v>
      </c>
      <c r="K908" s="1">
        <v>2.3184949035812537</v>
      </c>
      <c r="S908" s="1" t="s">
        <v>1189</v>
      </c>
      <c r="T908" s="1">
        <v>1.6322379651250618</v>
      </c>
      <c r="U908" s="1">
        <v>1.2146166059051213</v>
      </c>
      <c r="V908" s="1">
        <v>0.54395608665215367</v>
      </c>
      <c r="W908" s="1">
        <f t="shared" si="20"/>
        <v>1.1302702192274456</v>
      </c>
    </row>
    <row r="909" spans="7:23" x14ac:dyDescent="0.2">
      <c r="G909" s="4" t="s">
        <v>1292</v>
      </c>
      <c r="H909" s="1">
        <v>1.9618748057089366</v>
      </c>
      <c r="I909" s="1">
        <v>2.072635777758848</v>
      </c>
      <c r="J909" s="1">
        <v>1.9699837267118081</v>
      </c>
      <c r="K909" s="1">
        <v>2.0014981033931973</v>
      </c>
      <c r="S909" s="1" t="s">
        <v>940</v>
      </c>
      <c r="T909" s="1">
        <v>4.6062894222888939</v>
      </c>
      <c r="U909" s="1">
        <v>4.5904680666410416</v>
      </c>
      <c r="V909" s="1">
        <v>4.191876232243664</v>
      </c>
      <c r="W909" s="1">
        <f t="shared" si="20"/>
        <v>4.4628779070578668</v>
      </c>
    </row>
    <row r="910" spans="7:23" x14ac:dyDescent="0.2">
      <c r="G910" s="4" t="s">
        <v>1293</v>
      </c>
      <c r="H910" s="1">
        <v>1.9636746076626657</v>
      </c>
      <c r="I910" s="1">
        <v>2.1464114942406538</v>
      </c>
      <c r="J910" s="1">
        <v>2.2313030639335616</v>
      </c>
      <c r="K910" s="1">
        <v>2.1137963886122937</v>
      </c>
      <c r="S910" s="1" t="s">
        <v>1506</v>
      </c>
      <c r="T910" s="1">
        <v>5.1912509753264189</v>
      </c>
      <c r="U910" s="1">
        <v>4.7851725663439586</v>
      </c>
      <c r="V910" s="1">
        <v>4.7761022505196964</v>
      </c>
      <c r="W910" s="1">
        <f t="shared" si="20"/>
        <v>4.917508597396691</v>
      </c>
    </row>
    <row r="911" spans="7:23" x14ac:dyDescent="0.2">
      <c r="G911" s="4" t="s">
        <v>1294</v>
      </c>
      <c r="H911" s="1">
        <v>1.9643808872223147</v>
      </c>
      <c r="I911" s="1">
        <v>2.3373074806239469</v>
      </c>
      <c r="J911" s="1">
        <v>1.4592175592751617</v>
      </c>
      <c r="K911" s="1">
        <v>1.9203019757071411</v>
      </c>
      <c r="S911" s="1" t="s">
        <v>677</v>
      </c>
      <c r="T911" s="1">
        <v>3.3748010714837817</v>
      </c>
      <c r="U911" s="1">
        <v>3.5012590040418541</v>
      </c>
      <c r="V911" s="1">
        <v>3.0346626138887909</v>
      </c>
      <c r="W911" s="1">
        <f t="shared" si="20"/>
        <v>3.3035742298048092</v>
      </c>
    </row>
    <row r="912" spans="7:23" x14ac:dyDescent="0.2">
      <c r="G912" s="4" t="s">
        <v>1295</v>
      </c>
      <c r="H912" s="1">
        <v>1.9652279665395791</v>
      </c>
      <c r="I912" s="1">
        <v>2.3228332462882157</v>
      </c>
      <c r="J912" s="1">
        <v>1.9796950333837029</v>
      </c>
      <c r="K912" s="1">
        <v>2.0892520820704994</v>
      </c>
      <c r="S912" s="1" t="s">
        <v>2619</v>
      </c>
      <c r="T912" s="1">
        <v>4.1514990720348024</v>
      </c>
      <c r="U912" s="1">
        <v>4.1485388137428449</v>
      </c>
      <c r="V912" s="1">
        <v>4.3470957642466663</v>
      </c>
      <c r="W912" s="1">
        <f t="shared" si="20"/>
        <v>4.2157112166747721</v>
      </c>
    </row>
    <row r="913" spans="7:23" x14ac:dyDescent="0.2">
      <c r="G913" s="4" t="s">
        <v>1296</v>
      </c>
      <c r="H913" s="1">
        <v>1.9663584784240189</v>
      </c>
      <c r="I913" s="1">
        <v>2.1533387352023463</v>
      </c>
      <c r="J913" s="1">
        <v>1.223460856532383</v>
      </c>
      <c r="K913" s="1">
        <v>1.781052690052916</v>
      </c>
      <c r="S913" s="1" t="s">
        <v>2453</v>
      </c>
      <c r="T913" s="1">
        <v>4.2188453980507532</v>
      </c>
      <c r="U913" s="1">
        <v>3.9872517313452422</v>
      </c>
      <c r="V913" s="1">
        <v>3.8064539869037639</v>
      </c>
      <c r="W913" s="1">
        <f t="shared" si="20"/>
        <v>4.0041837054332534</v>
      </c>
    </row>
    <row r="914" spans="7:23" x14ac:dyDescent="0.2">
      <c r="G914" s="4" t="s">
        <v>1297</v>
      </c>
      <c r="H914" s="1">
        <v>1.9675777435799757</v>
      </c>
      <c r="I914" s="1">
        <v>1.0288746317440309</v>
      </c>
      <c r="J914" s="1">
        <v>-0.87455784638958411</v>
      </c>
      <c r="K914" s="1">
        <v>0.70729817631147418</v>
      </c>
      <c r="S914" s="1" t="s">
        <v>1684</v>
      </c>
      <c r="T914" s="1">
        <v>2.9645111968418023</v>
      </c>
      <c r="U914" s="1">
        <v>2.4632648773492498</v>
      </c>
      <c r="V914" s="1">
        <v>2.9128282269233994</v>
      </c>
      <c r="W914" s="1">
        <f t="shared" si="20"/>
        <v>2.7802014337048173</v>
      </c>
    </row>
    <row r="915" spans="7:23" x14ac:dyDescent="0.2">
      <c r="G915" s="4" t="s">
        <v>1298</v>
      </c>
      <c r="H915" s="1">
        <v>1.973886013429559</v>
      </c>
      <c r="I915" s="1">
        <v>2.7906844727888749</v>
      </c>
      <c r="J915" s="1">
        <v>2.5531963167720111</v>
      </c>
      <c r="K915" s="1">
        <v>2.4392556009968147</v>
      </c>
      <c r="S915" s="1" t="s">
        <v>1953</v>
      </c>
      <c r="T915" s="1">
        <v>4.720447517732751</v>
      </c>
      <c r="U915" s="1">
        <v>4.631299423073246</v>
      </c>
      <c r="V915" s="1">
        <v>4.6153504351300008</v>
      </c>
      <c r="W915" s="1">
        <f t="shared" si="20"/>
        <v>4.6556991253119993</v>
      </c>
    </row>
    <row r="916" spans="7:23" x14ac:dyDescent="0.2">
      <c r="G916" s="4" t="s">
        <v>1299</v>
      </c>
      <c r="H916" s="1">
        <v>1.9763229390597721</v>
      </c>
      <c r="I916" s="1">
        <v>3.1050643662282327</v>
      </c>
      <c r="J916" s="1">
        <v>2.7203397620512262</v>
      </c>
      <c r="K916" s="1">
        <v>2.6005756891130769</v>
      </c>
      <c r="S916" s="1" t="s">
        <v>1889</v>
      </c>
      <c r="T916" s="1">
        <v>4.3365337665729564</v>
      </c>
      <c r="U916" s="1">
        <v>4.1838668689360992</v>
      </c>
      <c r="V916" s="1">
        <v>4.0278608024725333</v>
      </c>
      <c r="W916" s="1">
        <f t="shared" si="20"/>
        <v>4.1827538126605299</v>
      </c>
    </row>
    <row r="917" spans="7:23" x14ac:dyDescent="0.2">
      <c r="G917" s="4" t="s">
        <v>1300</v>
      </c>
      <c r="H917" s="1">
        <v>1.9771117366749273</v>
      </c>
      <c r="I917" s="1">
        <v>2.3704709252896525</v>
      </c>
      <c r="J917" s="1">
        <v>2.3374659130288777</v>
      </c>
      <c r="K917" s="1">
        <v>2.2283495249978191</v>
      </c>
      <c r="S917" s="1" t="s">
        <v>3336</v>
      </c>
      <c r="T917" s="1">
        <v>6.4951804232452837</v>
      </c>
      <c r="U917" s="1">
        <v>6.1851931767450488</v>
      </c>
      <c r="V917" s="1">
        <v>6.3506753983136743</v>
      </c>
      <c r="W917" s="1">
        <f t="shared" si="20"/>
        <v>6.3436829994346695</v>
      </c>
    </row>
    <row r="918" spans="7:23" x14ac:dyDescent="0.2">
      <c r="G918" s="4" t="s">
        <v>1301</v>
      </c>
      <c r="H918" s="1">
        <v>1.9778795935915909</v>
      </c>
      <c r="I918" s="1">
        <v>2.3635888233592817</v>
      </c>
      <c r="J918" s="1">
        <v>0.71427629483203969</v>
      </c>
      <c r="K918" s="1">
        <v>1.6852482372609707</v>
      </c>
      <c r="S918" s="1" t="s">
        <v>393</v>
      </c>
      <c r="T918" s="1">
        <v>-2.316405941379887</v>
      </c>
      <c r="U918" s="1">
        <v>-1.5697704016713296</v>
      </c>
      <c r="V918" s="1">
        <v>-2.2081875954904477</v>
      </c>
      <c r="W918" s="1">
        <f t="shared" si="20"/>
        <v>-2.0314546461805549</v>
      </c>
    </row>
    <row r="919" spans="7:23" x14ac:dyDescent="0.2">
      <c r="G919" s="4" t="s">
        <v>1302</v>
      </c>
      <c r="H919" s="1">
        <v>1.9782966880281989</v>
      </c>
      <c r="I919" s="1">
        <v>2.2681373199287815</v>
      </c>
      <c r="J919" s="1">
        <v>0.90416344196236986</v>
      </c>
      <c r="K919" s="1">
        <v>1.7168658166397837</v>
      </c>
      <c r="S919" s="1" t="s">
        <v>1460</v>
      </c>
      <c r="T919" s="1">
        <v>1.234861796001512</v>
      </c>
      <c r="U919" s="1">
        <v>1.1159774129483018</v>
      </c>
      <c r="V919" s="1">
        <v>0.3732472910192291</v>
      </c>
      <c r="W919" s="1">
        <f t="shared" si="20"/>
        <v>0.90802883332301432</v>
      </c>
    </row>
    <row r="920" spans="7:23" x14ac:dyDescent="0.2">
      <c r="G920" s="4" t="s">
        <v>1303</v>
      </c>
      <c r="H920" s="1">
        <v>1.9803280698589159</v>
      </c>
      <c r="I920" s="1">
        <v>1.9305182204836275</v>
      </c>
      <c r="J920" s="1">
        <v>2.079985613404058</v>
      </c>
      <c r="K920" s="1">
        <v>1.9969439679155336</v>
      </c>
      <c r="S920" s="1" t="s">
        <v>533</v>
      </c>
      <c r="T920" s="1">
        <v>0.53513226661872149</v>
      </c>
      <c r="U920" s="1">
        <v>1.1303991486115232</v>
      </c>
      <c r="V920" s="1">
        <v>0.35122463459461029</v>
      </c>
      <c r="W920" s="1">
        <f t="shared" si="20"/>
        <v>0.67225201660828493</v>
      </c>
    </row>
    <row r="921" spans="7:23" x14ac:dyDescent="0.2">
      <c r="G921" s="4" t="s">
        <v>1304</v>
      </c>
      <c r="H921" s="1">
        <v>1.9814431619804815</v>
      </c>
      <c r="I921" s="1">
        <v>1.9927035442815615</v>
      </c>
      <c r="J921" s="1">
        <v>1.7151456983151481</v>
      </c>
      <c r="K921" s="1">
        <v>1.8964308015257305</v>
      </c>
      <c r="S921" s="1" t="s">
        <v>2855</v>
      </c>
      <c r="T921" s="1">
        <v>5.03647163981607</v>
      </c>
      <c r="U921" s="1">
        <v>4.5534089814981353</v>
      </c>
      <c r="V921" s="1">
        <v>4.7418854960185035</v>
      </c>
      <c r="W921" s="1">
        <f t="shared" si="20"/>
        <v>4.7772553724442366</v>
      </c>
    </row>
    <row r="922" spans="7:23" x14ac:dyDescent="0.2">
      <c r="G922" s="4" t="s">
        <v>1305</v>
      </c>
      <c r="H922" s="1">
        <v>1.9818146679075885</v>
      </c>
      <c r="I922" s="1">
        <v>1.6763513674240498</v>
      </c>
      <c r="J922" s="1">
        <v>1.1016057054807646</v>
      </c>
      <c r="K922" s="1">
        <v>1.5865905802708011</v>
      </c>
      <c r="S922" s="1" t="s">
        <v>2955</v>
      </c>
      <c r="T922" s="1">
        <v>5.5974419937261253</v>
      </c>
      <c r="U922" s="1">
        <v>5.4125954192214047</v>
      </c>
      <c r="V922" s="1">
        <v>5.3239429977901054</v>
      </c>
      <c r="W922" s="1">
        <f t="shared" si="20"/>
        <v>5.4446601369125451</v>
      </c>
    </row>
    <row r="923" spans="7:23" x14ac:dyDescent="0.2">
      <c r="G923" s="4" t="s">
        <v>1306</v>
      </c>
      <c r="H923" s="1">
        <v>1.9838319873327033</v>
      </c>
      <c r="I923" s="1">
        <v>1.6822289869807756</v>
      </c>
      <c r="J923" s="1">
        <v>0.93800418948005793</v>
      </c>
      <c r="K923" s="1">
        <v>1.5346883879311788</v>
      </c>
      <c r="S923" s="1" t="s">
        <v>3086</v>
      </c>
      <c r="T923" s="1">
        <v>4.9606930549772459</v>
      </c>
      <c r="U923" s="1">
        <v>4.7663820278102502</v>
      </c>
      <c r="V923" s="1">
        <v>4.5954573522085891</v>
      </c>
      <c r="W923" s="1">
        <f t="shared" si="20"/>
        <v>4.774177478332029</v>
      </c>
    </row>
    <row r="924" spans="7:23" x14ac:dyDescent="0.2">
      <c r="G924" s="4" t="s">
        <v>1307</v>
      </c>
      <c r="H924" s="1">
        <v>1.9843512814822726</v>
      </c>
      <c r="I924" s="1">
        <v>1.7816836802228708</v>
      </c>
      <c r="J924" s="1">
        <v>2.4057372795320857</v>
      </c>
      <c r="K924" s="1">
        <v>2.0572574137457429</v>
      </c>
      <c r="S924" s="1" t="s">
        <v>2627</v>
      </c>
      <c r="T924" s="1">
        <v>3.5451383336908235</v>
      </c>
      <c r="U924" s="1">
        <v>3.585387071481926</v>
      </c>
      <c r="V924" s="1">
        <v>3.4720127736656266</v>
      </c>
      <c r="W924" s="1">
        <f t="shared" si="20"/>
        <v>3.5341793929461254</v>
      </c>
    </row>
    <row r="925" spans="7:23" x14ac:dyDescent="0.2">
      <c r="G925" s="4" t="s">
        <v>1308</v>
      </c>
      <c r="H925" s="1">
        <v>1.9906452375218338</v>
      </c>
      <c r="I925" s="1">
        <v>2.0130069573855125</v>
      </c>
      <c r="J925" s="1">
        <v>2.6680952914217149</v>
      </c>
      <c r="K925" s="1">
        <v>2.2239158287763536</v>
      </c>
      <c r="S925" s="1" t="s">
        <v>2805</v>
      </c>
      <c r="T925" s="1">
        <v>4.2261479651293428</v>
      </c>
      <c r="U925" s="1">
        <v>4.4667343231118748</v>
      </c>
      <c r="V925" s="1">
        <v>4.3342304441156561</v>
      </c>
      <c r="W925" s="1">
        <f t="shared" si="20"/>
        <v>4.3423709107856245</v>
      </c>
    </row>
    <row r="926" spans="7:23" x14ac:dyDescent="0.2">
      <c r="G926" s="4" t="s">
        <v>1309</v>
      </c>
      <c r="H926" s="1">
        <v>1.9909236470345537</v>
      </c>
      <c r="I926" s="1">
        <v>1.7092734291661336</v>
      </c>
      <c r="J926" s="1">
        <v>1.3516509417005036</v>
      </c>
      <c r="K926" s="1">
        <v>1.683949339300397</v>
      </c>
      <c r="S926" s="1" t="s">
        <v>1709</v>
      </c>
      <c r="T926" s="1">
        <v>3.1591919196776521</v>
      </c>
      <c r="U926" s="1">
        <v>2.5608697302329926</v>
      </c>
      <c r="V926" s="1">
        <v>2.3991325302711011</v>
      </c>
      <c r="W926" s="1">
        <f t="shared" si="20"/>
        <v>2.7063980600605819</v>
      </c>
    </row>
    <row r="927" spans="7:23" x14ac:dyDescent="0.2">
      <c r="G927" s="4" t="s">
        <v>1310</v>
      </c>
      <c r="H927" s="1">
        <v>1.9955467478920215</v>
      </c>
      <c r="I927" s="1">
        <v>1.3703244470753213</v>
      </c>
      <c r="J927" s="1">
        <v>2.1918970721059678</v>
      </c>
      <c r="K927" s="1">
        <v>1.8525894223577701</v>
      </c>
      <c r="S927" s="1" t="s">
        <v>3076</v>
      </c>
      <c r="T927" s="1">
        <v>5.1592782369536678</v>
      </c>
      <c r="U927" s="1">
        <v>4.7650165030039453</v>
      </c>
      <c r="V927" s="1">
        <v>4.8033232473444833</v>
      </c>
      <c r="W927" s="1">
        <f t="shared" si="20"/>
        <v>4.9092059957673655</v>
      </c>
    </row>
    <row r="928" spans="7:23" x14ac:dyDescent="0.2">
      <c r="G928" s="4" t="s">
        <v>1311</v>
      </c>
      <c r="H928" s="1">
        <v>1.9981637237885725</v>
      </c>
      <c r="I928" s="1">
        <v>1.9335794362844676</v>
      </c>
      <c r="J928" s="1">
        <v>1.8369041273354414</v>
      </c>
      <c r="K928" s="1">
        <v>1.9228824291361606</v>
      </c>
      <c r="S928" s="1" t="s">
        <v>3598</v>
      </c>
      <c r="T928" s="1">
        <v>12.339248711249645</v>
      </c>
      <c r="U928" s="1">
        <v>12.297478026330534</v>
      </c>
      <c r="V928" s="1">
        <v>12.054287831449367</v>
      </c>
      <c r="W928" s="1">
        <f t="shared" si="20"/>
        <v>12.230338189676516</v>
      </c>
    </row>
    <row r="929" spans="7:23" x14ac:dyDescent="0.2">
      <c r="G929" s="4" t="s">
        <v>1312</v>
      </c>
      <c r="H929" s="1">
        <v>2.0003819029599015</v>
      </c>
      <c r="I929" s="1">
        <v>2.7713193733214903</v>
      </c>
      <c r="J929" s="1">
        <v>2.7536971618582102</v>
      </c>
      <c r="K929" s="1">
        <v>2.5084661460465338</v>
      </c>
      <c r="S929" s="1" t="s">
        <v>3602</v>
      </c>
      <c r="T929" s="1">
        <v>13.39819490633924</v>
      </c>
      <c r="U929" s="1">
        <v>13.33023442628213</v>
      </c>
      <c r="V929" s="1">
        <v>13.103882778234967</v>
      </c>
      <c r="W929" s="1">
        <f t="shared" si="20"/>
        <v>13.277437370285446</v>
      </c>
    </row>
    <row r="930" spans="7:23" x14ac:dyDescent="0.2">
      <c r="G930" s="4" t="s">
        <v>1313</v>
      </c>
      <c r="H930" s="1">
        <v>2.0014257599776881</v>
      </c>
      <c r="I930" s="1">
        <v>2.3796899902016047</v>
      </c>
      <c r="J930" s="1">
        <v>1.6679779352235509</v>
      </c>
      <c r="K930" s="1">
        <v>2.0163645618009478</v>
      </c>
      <c r="S930" s="1" t="s">
        <v>2032</v>
      </c>
      <c r="T930" s="1">
        <v>4.0051407105298731</v>
      </c>
      <c r="U930" s="1">
        <v>3.5354031680762903</v>
      </c>
      <c r="V930" s="1">
        <v>3.6122895048057004</v>
      </c>
      <c r="W930" s="1">
        <f t="shared" si="20"/>
        <v>3.7176111278039543</v>
      </c>
    </row>
    <row r="931" spans="7:23" x14ac:dyDescent="0.2">
      <c r="G931" s="4" t="s">
        <v>1314</v>
      </c>
      <c r="H931" s="1">
        <v>2.0058239304659504</v>
      </c>
      <c r="I931" s="1">
        <v>1.6635377248940653</v>
      </c>
      <c r="J931" s="1">
        <v>0.93561815268182746</v>
      </c>
      <c r="K931" s="1">
        <v>1.5349932693472812</v>
      </c>
      <c r="S931" s="1" t="s">
        <v>408</v>
      </c>
      <c r="T931" s="1">
        <v>-1.2989211985503324</v>
      </c>
      <c r="U931" s="1">
        <v>-1.0941038601168314</v>
      </c>
      <c r="V931" s="1">
        <v>-1.1500519661216113</v>
      </c>
      <c r="W931" s="1">
        <f t="shared" si="20"/>
        <v>-1.1810256749295915</v>
      </c>
    </row>
    <row r="932" spans="7:23" x14ac:dyDescent="0.2">
      <c r="G932" s="4" t="s">
        <v>1315</v>
      </c>
      <c r="H932" s="1">
        <v>2.0062276380569632</v>
      </c>
      <c r="I932" s="1">
        <v>-0.86918771272146689</v>
      </c>
      <c r="J932" s="1">
        <v>1.8711923178406942</v>
      </c>
      <c r="K932" s="1">
        <v>1.0027440810587303</v>
      </c>
      <c r="S932" s="1" t="s">
        <v>2479</v>
      </c>
      <c r="T932" s="1">
        <v>4.2894240205395429</v>
      </c>
      <c r="U932" s="1">
        <v>4.1717976860594721</v>
      </c>
      <c r="V932" s="1">
        <v>3.9782186979712271</v>
      </c>
      <c r="W932" s="1">
        <f t="shared" si="20"/>
        <v>4.1464801348567475</v>
      </c>
    </row>
    <row r="933" spans="7:23" x14ac:dyDescent="0.2">
      <c r="G933" s="4" t="s">
        <v>1316</v>
      </c>
      <c r="H933" s="1">
        <v>2.0083800346450631</v>
      </c>
      <c r="I933" s="1">
        <v>3.0457363378518076</v>
      </c>
      <c r="J933" s="1">
        <v>2.2129533838853654</v>
      </c>
      <c r="K933" s="1">
        <v>2.4223565854607454</v>
      </c>
      <c r="S933" s="1" t="s">
        <v>2306</v>
      </c>
      <c r="T933" s="1">
        <v>3.2350469031450597</v>
      </c>
      <c r="U933" s="1">
        <v>2.9736467225878696</v>
      </c>
      <c r="V933" s="1">
        <v>3.0158225958937028</v>
      </c>
      <c r="W933" s="1">
        <f t="shared" si="20"/>
        <v>3.0748387405422104</v>
      </c>
    </row>
    <row r="934" spans="7:23" x14ac:dyDescent="0.2">
      <c r="G934" s="4" t="s">
        <v>1317</v>
      </c>
      <c r="H934" s="1">
        <v>2.0129354682872442</v>
      </c>
      <c r="I934" s="1">
        <v>1.0219146024350585</v>
      </c>
      <c r="J934" s="1">
        <v>1.6402382253245424</v>
      </c>
      <c r="K934" s="1">
        <v>1.5583627653489485</v>
      </c>
      <c r="S934" s="1" t="s">
        <v>1598</v>
      </c>
      <c r="T934" s="1">
        <v>2.5279778666157484</v>
      </c>
      <c r="U934" s="1">
        <v>2.360515983332558</v>
      </c>
      <c r="V934" s="1">
        <v>2.2888203869462216</v>
      </c>
      <c r="W934" s="1">
        <f t="shared" si="20"/>
        <v>2.3924380789648425</v>
      </c>
    </row>
    <row r="935" spans="7:23" x14ac:dyDescent="0.2">
      <c r="G935" s="4" t="s">
        <v>1318</v>
      </c>
      <c r="H935" s="1">
        <v>2.0153394894293419</v>
      </c>
      <c r="I935" s="1">
        <v>2.5626788612329263</v>
      </c>
      <c r="J935" s="1">
        <v>1.756139858934292</v>
      </c>
      <c r="K935" s="1">
        <v>2.11138606986552</v>
      </c>
      <c r="S935" s="1" t="s">
        <v>873</v>
      </c>
      <c r="T935" s="1">
        <v>2.6401347809851741</v>
      </c>
      <c r="U935" s="1">
        <v>1.9833789109826077</v>
      </c>
      <c r="V935" s="1">
        <v>1.5644971890450901</v>
      </c>
      <c r="W935" s="1">
        <f t="shared" si="20"/>
        <v>2.0626702936709571</v>
      </c>
    </row>
    <row r="936" spans="7:23" x14ac:dyDescent="0.2">
      <c r="G936" s="4" t="s">
        <v>1319</v>
      </c>
      <c r="H936" s="1">
        <v>2.0162944853648943</v>
      </c>
      <c r="I936" s="1">
        <v>1.8109111068892791</v>
      </c>
      <c r="J936" s="1">
        <v>1.3679687096717987</v>
      </c>
      <c r="K936" s="1">
        <v>1.7317247673086573</v>
      </c>
      <c r="S936" s="1" t="s">
        <v>1384</v>
      </c>
      <c r="T936" s="1">
        <v>3.3264507723351078</v>
      </c>
      <c r="U936" s="1">
        <v>1.7134521195512404</v>
      </c>
      <c r="V936" s="1">
        <v>2.6281406299104351</v>
      </c>
      <c r="W936" s="1">
        <f t="shared" si="20"/>
        <v>2.5560145072655946</v>
      </c>
    </row>
    <row r="937" spans="7:23" x14ac:dyDescent="0.2">
      <c r="G937" s="4" t="s">
        <v>1320</v>
      </c>
      <c r="H937" s="1">
        <v>2.0188200177489235</v>
      </c>
      <c r="I937" s="1">
        <v>2.1288008289109399</v>
      </c>
      <c r="J937" s="1">
        <v>2.7064903267000457</v>
      </c>
      <c r="K937" s="1">
        <v>2.2847037244533031</v>
      </c>
      <c r="S937" s="1" t="s">
        <v>538</v>
      </c>
      <c r="T937" s="1">
        <v>-0.41115322709796426</v>
      </c>
      <c r="U937" s="1">
        <v>-7.5592939683001978E-3</v>
      </c>
      <c r="V937" s="1">
        <v>0.13203717050904595</v>
      </c>
      <c r="W937" s="1">
        <f t="shared" si="20"/>
        <v>-9.5558450185739496E-2</v>
      </c>
    </row>
    <row r="938" spans="7:23" x14ac:dyDescent="0.2">
      <c r="G938" s="4" t="s">
        <v>1321</v>
      </c>
      <c r="H938" s="1">
        <v>2.0194275806236672</v>
      </c>
      <c r="I938" s="1">
        <v>1.9348851956228579</v>
      </c>
      <c r="J938" s="1">
        <v>1.1310263875689002</v>
      </c>
      <c r="K938" s="1">
        <v>1.6951130546051418</v>
      </c>
      <c r="S938" s="1" t="s">
        <v>1396</v>
      </c>
      <c r="T938" s="1">
        <v>2.0634328767068721</v>
      </c>
      <c r="U938" s="1">
        <v>0.18837180453228225</v>
      </c>
      <c r="V938" s="1">
        <v>1.4267751771364532</v>
      </c>
      <c r="W938" s="1">
        <f t="shared" si="20"/>
        <v>1.2261932861252025</v>
      </c>
    </row>
    <row r="939" spans="7:23" x14ac:dyDescent="0.2">
      <c r="G939" s="4" t="s">
        <v>1322</v>
      </c>
      <c r="H939" s="1">
        <v>2.0196474788061467</v>
      </c>
      <c r="I939" s="1">
        <v>2.2814157657500655</v>
      </c>
      <c r="J939" s="1">
        <v>1.5063470337323559</v>
      </c>
      <c r="K939" s="1">
        <v>1.9358034260961894</v>
      </c>
      <c r="S939" s="1" t="s">
        <v>3130</v>
      </c>
      <c r="T939" s="1">
        <v>7.1312351047649072</v>
      </c>
      <c r="U939" s="1">
        <v>6.5860546431925275</v>
      </c>
      <c r="V939" s="1">
        <v>6.6833667860877277</v>
      </c>
      <c r="W939" s="1">
        <f t="shared" si="20"/>
        <v>6.8002188446817202</v>
      </c>
    </row>
    <row r="940" spans="7:23" x14ac:dyDescent="0.2">
      <c r="G940" s="4" t="s">
        <v>1323</v>
      </c>
      <c r="H940" s="1">
        <v>2.0205267365164712</v>
      </c>
      <c r="I940" s="1">
        <v>1.5907078794528693</v>
      </c>
      <c r="J940" s="1">
        <v>1.9921785451568204</v>
      </c>
      <c r="K940" s="1">
        <v>1.8678043870420538</v>
      </c>
      <c r="S940" s="1" t="s">
        <v>1205</v>
      </c>
      <c r="T940" s="1">
        <v>5.8386179475791842</v>
      </c>
      <c r="U940" s="1">
        <v>5.6254751002287833</v>
      </c>
      <c r="V940" s="1">
        <v>5.6076039411540579</v>
      </c>
      <c r="W940" s="1">
        <f t="shared" si="20"/>
        <v>5.6905656629873418</v>
      </c>
    </row>
    <row r="941" spans="7:23" x14ac:dyDescent="0.2">
      <c r="G941" s="4" t="s">
        <v>1324</v>
      </c>
      <c r="H941" s="1">
        <v>2.0208559645562385</v>
      </c>
      <c r="I941" s="1">
        <v>1.6497943191696516</v>
      </c>
      <c r="J941" s="1">
        <v>1.3358856634434753</v>
      </c>
      <c r="K941" s="1">
        <v>1.6688453157231218</v>
      </c>
      <c r="S941" s="1" t="s">
        <v>781</v>
      </c>
      <c r="T941" s="1">
        <v>4.3870941475715712</v>
      </c>
      <c r="U941" s="1">
        <v>4.2384055036666197</v>
      </c>
      <c r="V941" s="1">
        <v>4.4998334527519201</v>
      </c>
      <c r="W941" s="1">
        <f t="shared" si="20"/>
        <v>4.3751110346633704</v>
      </c>
    </row>
    <row r="942" spans="7:23" x14ac:dyDescent="0.2">
      <c r="G942" s="4" t="s">
        <v>1325</v>
      </c>
      <c r="H942" s="1">
        <v>2.0212362965039397</v>
      </c>
      <c r="I942" s="1">
        <v>1.2879704442225923</v>
      </c>
      <c r="J942" s="1">
        <v>1.7178608569250722</v>
      </c>
      <c r="K942" s="1">
        <v>1.6756891992172014</v>
      </c>
      <c r="S942" s="1" t="s">
        <v>1073</v>
      </c>
      <c r="T942" s="1">
        <v>0.435132499011262</v>
      </c>
      <c r="U942" s="1">
        <v>1.2667607593167989</v>
      </c>
      <c r="V942" s="1">
        <v>1.3696976313626259</v>
      </c>
      <c r="W942" s="1">
        <f t="shared" si="20"/>
        <v>1.0238636298968957</v>
      </c>
    </row>
    <row r="943" spans="7:23" x14ac:dyDescent="0.2">
      <c r="G943" s="4" t="s">
        <v>1326</v>
      </c>
      <c r="H943" s="1">
        <v>2.0233401724673046</v>
      </c>
      <c r="I943" s="1">
        <v>1.5180843837343363</v>
      </c>
      <c r="J943" s="1">
        <v>1.6714047976856368</v>
      </c>
      <c r="K943" s="1">
        <v>1.7376097846290925</v>
      </c>
      <c r="S943" s="1" t="s">
        <v>2030</v>
      </c>
      <c r="T943" s="1">
        <v>3.6466922779122184</v>
      </c>
      <c r="U943" s="1">
        <v>2.9736191731282506</v>
      </c>
      <c r="V943" s="1">
        <v>3.7639177037842382</v>
      </c>
      <c r="W943" s="1">
        <f t="shared" si="20"/>
        <v>3.4614097182749024</v>
      </c>
    </row>
    <row r="944" spans="7:23" x14ac:dyDescent="0.2">
      <c r="G944" s="4" t="s">
        <v>1327</v>
      </c>
      <c r="H944" s="1">
        <v>2.0254136981330508</v>
      </c>
      <c r="I944" s="1">
        <v>0.32733555659735469</v>
      </c>
      <c r="J944" s="1">
        <v>1.0986937596538899</v>
      </c>
      <c r="K944" s="1">
        <v>1.1504810047947651</v>
      </c>
      <c r="S944" s="1" t="s">
        <v>1490</v>
      </c>
      <c r="T944" s="1">
        <v>3.0863878876630437</v>
      </c>
      <c r="U944" s="1">
        <v>3.4978248904286069</v>
      </c>
      <c r="V944" s="1">
        <v>3.5362689152127706</v>
      </c>
      <c r="W944" s="1">
        <f t="shared" si="20"/>
        <v>3.3734938977681406</v>
      </c>
    </row>
    <row r="945" spans="7:23" x14ac:dyDescent="0.2">
      <c r="G945" s="4" t="s">
        <v>1328</v>
      </c>
      <c r="H945" s="1">
        <v>2.0284139126873022</v>
      </c>
      <c r="I945" s="1">
        <v>1.3938466931123268</v>
      </c>
      <c r="J945" s="1">
        <v>0.49148474529571679</v>
      </c>
      <c r="K945" s="1">
        <v>1.3045817836984486</v>
      </c>
      <c r="S945" s="1" t="s">
        <v>1362</v>
      </c>
      <c r="T945" s="1">
        <v>2.7202607324538901</v>
      </c>
      <c r="U945" s="1">
        <v>2.1574615783211448</v>
      </c>
      <c r="V945" s="1">
        <v>1.8489944256892852</v>
      </c>
      <c r="W945" s="1">
        <f t="shared" si="20"/>
        <v>2.242238912154773</v>
      </c>
    </row>
    <row r="946" spans="7:23" x14ac:dyDescent="0.2">
      <c r="G946" s="4" t="s">
        <v>1329</v>
      </c>
      <c r="H946" s="1">
        <v>2.0296747946193259</v>
      </c>
      <c r="I946" s="1">
        <v>2.3053714374817122</v>
      </c>
      <c r="J946" s="1">
        <v>1.703915751538454</v>
      </c>
      <c r="K946" s="1">
        <v>2.0129873278798307</v>
      </c>
      <c r="S946" s="1" t="s">
        <v>1276</v>
      </c>
      <c r="T946" s="1">
        <v>3.4046374957928482</v>
      </c>
      <c r="U946" s="1">
        <v>2.9411203996963979</v>
      </c>
      <c r="V946" s="1">
        <v>2.9473096932222309</v>
      </c>
      <c r="W946" s="1">
        <f t="shared" si="20"/>
        <v>3.0976891962371589</v>
      </c>
    </row>
    <row r="947" spans="7:23" x14ac:dyDescent="0.2">
      <c r="G947" s="4" t="s">
        <v>1330</v>
      </c>
      <c r="H947" s="1">
        <v>2.0302075191560238</v>
      </c>
      <c r="I947" s="1">
        <v>2.3338779394070559</v>
      </c>
      <c r="J947" s="1">
        <v>2.0631494732378748</v>
      </c>
      <c r="K947" s="1">
        <v>2.1424116439336518</v>
      </c>
      <c r="S947" s="1" t="s">
        <v>657</v>
      </c>
      <c r="T947" s="1">
        <v>-0.70060762154654455</v>
      </c>
      <c r="U947" s="1">
        <v>1.1397229103571782</v>
      </c>
      <c r="V947" s="1">
        <v>8.2885128429038321E-2</v>
      </c>
      <c r="W947" s="1">
        <f t="shared" si="20"/>
        <v>0.17400013907989065</v>
      </c>
    </row>
    <row r="948" spans="7:23" x14ac:dyDescent="0.2">
      <c r="G948" s="4" t="s">
        <v>1331</v>
      </c>
      <c r="H948" s="1">
        <v>2.0331512647107362</v>
      </c>
      <c r="I948" s="1">
        <v>2.0067321137349152</v>
      </c>
      <c r="J948" s="1">
        <v>1.4983943638625472</v>
      </c>
      <c r="K948" s="1">
        <v>1.8460925807693995</v>
      </c>
      <c r="S948" s="1" t="s">
        <v>868</v>
      </c>
      <c r="T948" s="1">
        <v>1.3522065349391066</v>
      </c>
      <c r="U948" s="1">
        <v>0.96307455309734913</v>
      </c>
      <c r="V948" s="1">
        <v>0.26046412042775446</v>
      </c>
      <c r="W948" s="1">
        <f t="shared" si="20"/>
        <v>0.85858173615473665</v>
      </c>
    </row>
    <row r="949" spans="7:23" x14ac:dyDescent="0.2">
      <c r="G949" s="4" t="s">
        <v>1332</v>
      </c>
      <c r="H949" s="1">
        <v>2.0342442449138085</v>
      </c>
      <c r="I949" s="1">
        <v>2.5533821313101095</v>
      </c>
      <c r="J949" s="1">
        <v>1.2463922768031395</v>
      </c>
      <c r="K949" s="1">
        <v>1.9446728843423526</v>
      </c>
      <c r="S949" s="1" t="s">
        <v>790</v>
      </c>
      <c r="T949" s="1">
        <v>1.3479592672984211</v>
      </c>
      <c r="U949" s="1">
        <v>2.1013149097284822</v>
      </c>
      <c r="V949" s="1">
        <v>1.764731280991517</v>
      </c>
      <c r="W949" s="1">
        <f t="shared" si="20"/>
        <v>1.7380018193394733</v>
      </c>
    </row>
    <row r="950" spans="7:23" x14ac:dyDescent="0.2">
      <c r="G950" s="4" t="s">
        <v>1333</v>
      </c>
      <c r="H950" s="1">
        <v>2.036808544424844</v>
      </c>
      <c r="I950" s="1">
        <v>2.5881578952055508</v>
      </c>
      <c r="J950" s="1">
        <v>2.5990792293492158</v>
      </c>
      <c r="K950" s="1">
        <v>2.4080152229932037</v>
      </c>
      <c r="S950" s="1" t="s">
        <v>986</v>
      </c>
      <c r="T950" s="1">
        <v>1.5101517577842993</v>
      </c>
      <c r="U950" s="1">
        <v>0.70591864494514056</v>
      </c>
      <c r="V950" s="1">
        <v>1.4259163185519141</v>
      </c>
      <c r="W950" s="1">
        <f t="shared" si="20"/>
        <v>1.2139955737604513</v>
      </c>
    </row>
    <row r="951" spans="7:23" x14ac:dyDescent="0.2">
      <c r="G951" s="4" t="s">
        <v>1334</v>
      </c>
      <c r="H951" s="1">
        <v>2.0379342415708068</v>
      </c>
      <c r="I951" s="1">
        <v>2.3481794363393149</v>
      </c>
      <c r="J951" s="1">
        <v>2.1467620844609745</v>
      </c>
      <c r="K951" s="1">
        <v>2.1776252541236989</v>
      </c>
      <c r="S951" s="1" t="s">
        <v>2546</v>
      </c>
      <c r="T951" s="1">
        <v>4.0557818469557532</v>
      </c>
      <c r="U951" s="1">
        <v>4.141503665015696</v>
      </c>
      <c r="V951" s="1">
        <v>3.7507738091729115</v>
      </c>
      <c r="W951" s="1">
        <f t="shared" si="20"/>
        <v>3.9826864403814533</v>
      </c>
    </row>
    <row r="952" spans="7:23" x14ac:dyDescent="0.2">
      <c r="G952" s="4" t="s">
        <v>1335</v>
      </c>
      <c r="H952" s="1">
        <v>2.0423333540886239</v>
      </c>
      <c r="I952" s="1">
        <v>3.304003819064921</v>
      </c>
      <c r="J952" s="1">
        <v>1.569694260444523</v>
      </c>
      <c r="K952" s="1">
        <v>2.3053438111993558</v>
      </c>
      <c r="S952" s="1" t="s">
        <v>2237</v>
      </c>
      <c r="T952" s="1">
        <v>3.6885139642267126</v>
      </c>
      <c r="U952" s="1">
        <v>3.2068762054200266</v>
      </c>
      <c r="V952" s="1">
        <v>3.5213988016407698</v>
      </c>
      <c r="W952" s="1">
        <f t="shared" si="20"/>
        <v>3.47226299042917</v>
      </c>
    </row>
    <row r="953" spans="7:23" x14ac:dyDescent="0.2">
      <c r="G953" s="4" t="s">
        <v>1336</v>
      </c>
      <c r="H953" s="1">
        <v>2.0425935620535998</v>
      </c>
      <c r="I953" s="1">
        <v>0.99817744678192422</v>
      </c>
      <c r="J953" s="1">
        <v>1.1572953511447526</v>
      </c>
      <c r="K953" s="1">
        <v>1.3993554533267589</v>
      </c>
      <c r="S953" s="1" t="s">
        <v>3313</v>
      </c>
      <c r="T953" s="1">
        <v>5.9663309971052403</v>
      </c>
      <c r="U953" s="1">
        <v>5.8436910808722011</v>
      </c>
      <c r="V953" s="1">
        <v>5.6198258041370739</v>
      </c>
      <c r="W953" s="1">
        <f t="shared" si="20"/>
        <v>5.8099492940381721</v>
      </c>
    </row>
    <row r="954" spans="7:23" x14ac:dyDescent="0.2">
      <c r="G954" s="4" t="s">
        <v>1337</v>
      </c>
      <c r="H954" s="1">
        <v>2.0554969363748481</v>
      </c>
      <c r="I954" s="1">
        <v>1.6219168296133335</v>
      </c>
      <c r="J954" s="1">
        <v>0.84604634724715366</v>
      </c>
      <c r="K954" s="1">
        <v>1.5078200377451119</v>
      </c>
      <c r="S954" s="1" t="s">
        <v>3523</v>
      </c>
      <c r="T954" s="1">
        <v>7.8531713245596899</v>
      </c>
      <c r="U954" s="1">
        <v>7.8571128036364728</v>
      </c>
      <c r="V954" s="1">
        <v>7.7371087767977933</v>
      </c>
      <c r="W954" s="1">
        <f t="shared" si="20"/>
        <v>7.8157976349979847</v>
      </c>
    </row>
    <row r="955" spans="7:23" x14ac:dyDescent="0.2">
      <c r="G955" s="4" t="s">
        <v>1338</v>
      </c>
      <c r="H955" s="1">
        <v>2.0555861288063606</v>
      </c>
      <c r="I955" s="1">
        <v>2.5397437131210947</v>
      </c>
      <c r="J955" s="1">
        <v>1.4724586573231084</v>
      </c>
      <c r="K955" s="1">
        <v>2.0225961664168546</v>
      </c>
      <c r="S955" s="1" t="s">
        <v>1497</v>
      </c>
      <c r="T955" s="1">
        <v>2.325095946614621</v>
      </c>
      <c r="U955" s="1">
        <v>1.5130945185337672</v>
      </c>
      <c r="V955" s="1">
        <v>2.3899786369059735</v>
      </c>
      <c r="W955" s="1">
        <f t="shared" si="20"/>
        <v>2.076056367351454</v>
      </c>
    </row>
    <row r="956" spans="7:23" x14ac:dyDescent="0.2">
      <c r="G956" s="4" t="s">
        <v>1339</v>
      </c>
      <c r="H956" s="1">
        <v>2.0567576123126021</v>
      </c>
      <c r="I956" s="1">
        <v>3.6848655178081544</v>
      </c>
      <c r="J956" s="1">
        <v>2.9066255000854846</v>
      </c>
      <c r="K956" s="1">
        <v>2.8827495434020807</v>
      </c>
      <c r="S956" s="1" t="s">
        <v>2889</v>
      </c>
      <c r="T956" s="1">
        <v>4.4655150790510607</v>
      </c>
      <c r="U956" s="1">
        <v>4.3751556070746265</v>
      </c>
      <c r="V956" s="1">
        <v>4.5580936551188431</v>
      </c>
      <c r="W956" s="1">
        <f t="shared" si="20"/>
        <v>4.4662547804148431</v>
      </c>
    </row>
    <row r="957" spans="7:23" x14ac:dyDescent="0.2">
      <c r="G957" s="4" t="s">
        <v>1340</v>
      </c>
      <c r="H957" s="1">
        <v>2.0573008826928212</v>
      </c>
      <c r="I957" s="1">
        <v>1.921190274714748</v>
      </c>
      <c r="J957" s="1">
        <v>0.86157271147192371</v>
      </c>
      <c r="K957" s="1">
        <v>1.6133546229598308</v>
      </c>
      <c r="S957" s="1" t="s">
        <v>1924</v>
      </c>
      <c r="T957" s="1">
        <v>3.4588106015121554</v>
      </c>
      <c r="U957" s="1">
        <v>2.8693609452419193</v>
      </c>
      <c r="V957" s="1">
        <v>3.5441416109463839</v>
      </c>
      <c r="W957" s="1">
        <f t="shared" si="20"/>
        <v>3.2907710525668192</v>
      </c>
    </row>
    <row r="958" spans="7:23" x14ac:dyDescent="0.2">
      <c r="G958" s="4" t="s">
        <v>1341</v>
      </c>
      <c r="H958" s="1">
        <v>2.057633954993932</v>
      </c>
      <c r="I958" s="1">
        <v>1.9526105223204704</v>
      </c>
      <c r="J958" s="1">
        <v>1.0423627743005017</v>
      </c>
      <c r="K958" s="1">
        <v>1.6842024172049681</v>
      </c>
      <c r="S958" s="1" t="s">
        <v>1793</v>
      </c>
      <c r="T958" s="1">
        <v>3.2884133451719606</v>
      </c>
      <c r="U958" s="1">
        <v>3.3434052638215812</v>
      </c>
      <c r="V958" s="1">
        <v>3.3078536932568512</v>
      </c>
      <c r="W958" s="1">
        <f t="shared" si="20"/>
        <v>3.3132241007501313</v>
      </c>
    </row>
    <row r="959" spans="7:23" x14ac:dyDescent="0.2">
      <c r="G959" s="4" t="s">
        <v>1342</v>
      </c>
      <c r="H959" s="1">
        <v>2.0578772120778033</v>
      </c>
      <c r="I959" s="1">
        <v>1.5692387927000278</v>
      </c>
      <c r="J959" s="1">
        <v>2.5220909119124166</v>
      </c>
      <c r="K959" s="1">
        <v>2.0497356388967494</v>
      </c>
      <c r="S959" s="1" t="s">
        <v>554</v>
      </c>
      <c r="T959" s="1">
        <v>0.17381566834676637</v>
      </c>
      <c r="U959" s="1">
        <v>0.48511558366895113</v>
      </c>
      <c r="V959" s="1">
        <v>-1.8379549999035243</v>
      </c>
      <c r="W959" s="1">
        <f t="shared" si="20"/>
        <v>-0.39300791596260226</v>
      </c>
    </row>
    <row r="960" spans="7:23" x14ac:dyDescent="0.2">
      <c r="G960" s="4" t="s">
        <v>1343</v>
      </c>
      <c r="H960" s="1">
        <v>2.0582395959905808</v>
      </c>
      <c r="I960" s="1">
        <v>1.7292556088415771</v>
      </c>
      <c r="J960" s="1">
        <v>2.0060821870415846</v>
      </c>
      <c r="K960" s="1">
        <v>1.9311924639579143</v>
      </c>
      <c r="S960" s="1" t="s">
        <v>842</v>
      </c>
      <c r="T960" s="1">
        <v>1.2697949995300291</v>
      </c>
      <c r="U960" s="1">
        <v>0.96894523814190925</v>
      </c>
      <c r="V960" s="1">
        <v>-0.46746160334992182</v>
      </c>
      <c r="W960" s="1">
        <f t="shared" si="20"/>
        <v>0.59042621144067209</v>
      </c>
    </row>
    <row r="961" spans="7:23" x14ac:dyDescent="0.2">
      <c r="G961" s="4" t="s">
        <v>1344</v>
      </c>
      <c r="H961" s="1">
        <v>2.0600899373565076</v>
      </c>
      <c r="I961" s="1">
        <v>1.2831863140175208</v>
      </c>
      <c r="J961" s="1">
        <v>2.135060679041231</v>
      </c>
      <c r="K961" s="1">
        <v>1.82611231013842</v>
      </c>
      <c r="S961" s="1" t="s">
        <v>1605</v>
      </c>
      <c r="T961" s="1">
        <v>2.9365799002746531</v>
      </c>
      <c r="U961" s="1">
        <v>2.0204833552981705</v>
      </c>
      <c r="V961" s="1">
        <v>2.8900376603280162</v>
      </c>
      <c r="W961" s="1">
        <f t="shared" si="20"/>
        <v>2.6157003053002796</v>
      </c>
    </row>
    <row r="962" spans="7:23" x14ac:dyDescent="0.2">
      <c r="G962" s="4" t="s">
        <v>1345</v>
      </c>
      <c r="H962" s="1">
        <v>2.0603556100419951</v>
      </c>
      <c r="I962" s="1">
        <v>2.2010299982974177</v>
      </c>
      <c r="J962" s="1">
        <v>1.3642244627155493</v>
      </c>
      <c r="K962" s="1">
        <v>1.8752033570183209</v>
      </c>
      <c r="S962" s="1" t="s">
        <v>2441</v>
      </c>
      <c r="T962" s="1">
        <v>4.4132775781312121</v>
      </c>
      <c r="U962" s="1">
        <v>4.1609822078948797</v>
      </c>
      <c r="V962" s="1">
        <v>4.014095209469823</v>
      </c>
      <c r="W962" s="1">
        <f t="shared" si="20"/>
        <v>4.1961183318319719</v>
      </c>
    </row>
    <row r="963" spans="7:23" x14ac:dyDescent="0.2">
      <c r="G963" s="4" t="s">
        <v>1346</v>
      </c>
      <c r="H963" s="1">
        <v>2.0605869959942584</v>
      </c>
      <c r="I963" s="1">
        <v>2.3945448722951919</v>
      </c>
      <c r="J963" s="1">
        <v>1.5202497434339011</v>
      </c>
      <c r="K963" s="1">
        <v>1.9917938705744505</v>
      </c>
      <c r="S963" s="1" t="s">
        <v>3354</v>
      </c>
      <c r="T963" s="1">
        <v>6.343041452058606</v>
      </c>
      <c r="U963" s="1">
        <v>6.1980684918843378</v>
      </c>
      <c r="V963" s="1">
        <v>6.2225788325426103</v>
      </c>
      <c r="W963" s="1">
        <f t="shared" si="20"/>
        <v>6.2545629254951853</v>
      </c>
    </row>
    <row r="964" spans="7:23" x14ac:dyDescent="0.2">
      <c r="G964" s="4" t="s">
        <v>1347</v>
      </c>
      <c r="H964" s="1">
        <v>2.0614879753455457</v>
      </c>
      <c r="I964" s="1">
        <v>1.4877034575862558</v>
      </c>
      <c r="J964" s="1">
        <v>1.1379756012457576</v>
      </c>
      <c r="K964" s="1">
        <v>1.5623890113925196</v>
      </c>
      <c r="S964" s="1" t="s">
        <v>1254</v>
      </c>
      <c r="T964" s="1">
        <v>0.83648245485112727</v>
      </c>
      <c r="U964" s="1">
        <v>1.115508068568634</v>
      </c>
      <c r="V964" s="1">
        <v>1.6367600970212959</v>
      </c>
      <c r="W964" s="1">
        <f t="shared" ref="W964:W1027" si="21">AVERAGE(T964:V964)</f>
        <v>1.1962502068136855</v>
      </c>
    </row>
    <row r="965" spans="7:23" x14ac:dyDescent="0.2">
      <c r="G965" s="4" t="s">
        <v>1348</v>
      </c>
      <c r="H965" s="1">
        <v>2.062655368903382</v>
      </c>
      <c r="I965" s="1">
        <v>1.990196838085051</v>
      </c>
      <c r="J965" s="1">
        <v>1.6207707821340906</v>
      </c>
      <c r="K965" s="1">
        <v>1.8912076630408414</v>
      </c>
      <c r="S965" s="1" t="s">
        <v>1452</v>
      </c>
      <c r="T965" s="1">
        <v>1.4625559958834577</v>
      </c>
      <c r="U965" s="1">
        <v>2.2547046897508434</v>
      </c>
      <c r="V965" s="1">
        <v>2.2973317166062182</v>
      </c>
      <c r="W965" s="1">
        <f t="shared" si="21"/>
        <v>2.0048641340801727</v>
      </c>
    </row>
    <row r="966" spans="7:23" x14ac:dyDescent="0.2">
      <c r="G966" s="4" t="s">
        <v>1349</v>
      </c>
      <c r="H966" s="1">
        <v>2.0637641914128926</v>
      </c>
      <c r="I966" s="1">
        <v>1.3721770678409593</v>
      </c>
      <c r="J966" s="1">
        <v>1.4885134665175284</v>
      </c>
      <c r="K966" s="1">
        <v>1.6414849085904599</v>
      </c>
      <c r="S966" s="1" t="s">
        <v>1448</v>
      </c>
      <c r="T966" s="1">
        <v>3.7793443041643111</v>
      </c>
      <c r="U966" s="1">
        <v>3.7320089698620511</v>
      </c>
      <c r="V966" s="1">
        <v>4.1552473912222538</v>
      </c>
      <c r="W966" s="1">
        <f t="shared" si="21"/>
        <v>3.8888668884162052</v>
      </c>
    </row>
    <row r="967" spans="7:23" x14ac:dyDescent="0.2">
      <c r="G967" s="4" t="s">
        <v>1350</v>
      </c>
      <c r="H967" s="1">
        <v>2.0655678311672832</v>
      </c>
      <c r="I967" s="1">
        <v>3.3080955081509176</v>
      </c>
      <c r="J967" s="1">
        <v>1.7829997809822578</v>
      </c>
      <c r="K967" s="1">
        <v>2.3855543734334863</v>
      </c>
      <c r="S967" s="1" t="s">
        <v>3496</v>
      </c>
      <c r="T967" s="1">
        <v>7.5691826391744934</v>
      </c>
      <c r="U967" s="1">
        <v>7.286326357405672</v>
      </c>
      <c r="V967" s="1">
        <v>7.2035505387409593</v>
      </c>
      <c r="W967" s="1">
        <f t="shared" si="21"/>
        <v>7.3530198451070419</v>
      </c>
    </row>
    <row r="968" spans="7:23" x14ac:dyDescent="0.2">
      <c r="G968" s="4" t="s">
        <v>1351</v>
      </c>
      <c r="H968" s="1">
        <v>2.0658035516302862</v>
      </c>
      <c r="I968" s="1">
        <v>1.2480058724356551</v>
      </c>
      <c r="J968" s="1">
        <v>-2.0861765308830389</v>
      </c>
      <c r="K968" s="1">
        <v>0.40921096439430088</v>
      </c>
      <c r="S968" s="1" t="s">
        <v>2556</v>
      </c>
      <c r="T968" s="1">
        <v>4.4864082343827967</v>
      </c>
      <c r="U968" s="1">
        <v>4.2211237605110954</v>
      </c>
      <c r="V968" s="1">
        <v>4.6066544118842199</v>
      </c>
      <c r="W968" s="1">
        <f t="shared" si="21"/>
        <v>4.4380621355927037</v>
      </c>
    </row>
    <row r="969" spans="7:23" x14ac:dyDescent="0.2">
      <c r="G969" s="4" t="s">
        <v>1352</v>
      </c>
      <c r="H969" s="1">
        <v>2.0658903863037645</v>
      </c>
      <c r="I969" s="1">
        <v>2.653991390052286</v>
      </c>
      <c r="J969" s="1">
        <v>1.7210716199774052</v>
      </c>
      <c r="K969" s="1">
        <v>2.146984465444485</v>
      </c>
      <c r="S969" s="1" t="s">
        <v>1850</v>
      </c>
      <c r="T969" s="1">
        <v>2.524630659879072</v>
      </c>
      <c r="U969" s="1">
        <v>2.6869341109397773</v>
      </c>
      <c r="V969" s="1">
        <v>2.5490232014168197</v>
      </c>
      <c r="W969" s="1">
        <f t="shared" si="21"/>
        <v>2.5868626574118898</v>
      </c>
    </row>
    <row r="970" spans="7:23" x14ac:dyDescent="0.2">
      <c r="G970" s="4" t="s">
        <v>1353</v>
      </c>
      <c r="H970" s="1">
        <v>2.0670177287968343</v>
      </c>
      <c r="I970" s="1">
        <v>1.6500062557817041</v>
      </c>
      <c r="J970" s="1">
        <v>1.6353745747386688</v>
      </c>
      <c r="K970" s="1">
        <v>1.7841328531057357</v>
      </c>
      <c r="S970" s="1" t="s">
        <v>2103</v>
      </c>
      <c r="T970" s="1">
        <v>3.897003087560643</v>
      </c>
      <c r="U970" s="1">
        <v>3.3639956592036366</v>
      </c>
      <c r="V970" s="1">
        <v>3.6487070224479328</v>
      </c>
      <c r="W970" s="1">
        <f t="shared" si="21"/>
        <v>3.6365685897374043</v>
      </c>
    </row>
    <row r="971" spans="7:23" x14ac:dyDescent="0.2">
      <c r="G971" s="4" t="s">
        <v>1354</v>
      </c>
      <c r="H971" s="1">
        <v>2.0675609358952651</v>
      </c>
      <c r="I971" s="1">
        <v>2.6757703241292972</v>
      </c>
      <c r="J971" s="1">
        <v>1.3289714234163044</v>
      </c>
      <c r="K971" s="1">
        <v>2.0241008944802892</v>
      </c>
      <c r="S971" s="1" t="s">
        <v>3627</v>
      </c>
      <c r="T971" s="1">
        <v>0.47787312710576668</v>
      </c>
      <c r="U971" s="1">
        <v>0.31741984983470184</v>
      </c>
      <c r="V971" s="1">
        <v>-1.4637640383485973</v>
      </c>
      <c r="W971" s="1">
        <f t="shared" si="21"/>
        <v>-0.22282368713604292</v>
      </c>
    </row>
    <row r="972" spans="7:23" x14ac:dyDescent="0.2">
      <c r="G972" s="4" t="s">
        <v>1355</v>
      </c>
      <c r="H972" s="1">
        <v>2.0682257247608562</v>
      </c>
      <c r="I972" s="1">
        <v>1.8085988131846344</v>
      </c>
      <c r="J972" s="1">
        <v>1.4257933525801623</v>
      </c>
      <c r="K972" s="1">
        <v>1.7675392968418844</v>
      </c>
      <c r="S972" s="1" t="s">
        <v>2788</v>
      </c>
      <c r="T972" s="1">
        <v>4.6167533133920395</v>
      </c>
      <c r="U972" s="1">
        <v>4.1404653017605169</v>
      </c>
      <c r="V972" s="1">
        <v>4.4812946785634429</v>
      </c>
      <c r="W972" s="1">
        <f t="shared" si="21"/>
        <v>4.4128377645720001</v>
      </c>
    </row>
    <row r="973" spans="7:23" x14ac:dyDescent="0.2">
      <c r="G973" s="4" t="s">
        <v>1356</v>
      </c>
      <c r="H973" s="1">
        <v>2.0702958931870223</v>
      </c>
      <c r="I973" s="1">
        <v>3.6975983640055747</v>
      </c>
      <c r="J973" s="1">
        <v>2.3600619391477164</v>
      </c>
      <c r="K973" s="1">
        <v>2.709318732113438</v>
      </c>
      <c r="S973" s="1" t="s">
        <v>1488</v>
      </c>
      <c r="T973" s="1">
        <v>2.6419029594728181</v>
      </c>
      <c r="U973" s="1">
        <v>2.3779349848956275</v>
      </c>
      <c r="V973" s="1">
        <v>2.7281362438257815</v>
      </c>
      <c r="W973" s="1">
        <f t="shared" si="21"/>
        <v>2.5826580627314093</v>
      </c>
    </row>
    <row r="974" spans="7:23" x14ac:dyDescent="0.2">
      <c r="G974" s="4" t="s">
        <v>1357</v>
      </c>
      <c r="H974" s="1">
        <v>2.0736272899133361</v>
      </c>
      <c r="I974" s="1">
        <v>2.1109732026682129</v>
      </c>
      <c r="J974" s="1">
        <v>2.5681245510699182</v>
      </c>
      <c r="K974" s="1">
        <v>2.2509083478838221</v>
      </c>
      <c r="S974" s="1" t="s">
        <v>3541</v>
      </c>
      <c r="T974" s="1">
        <v>7.2869814105008253</v>
      </c>
      <c r="U974" s="1">
        <v>7.0588650657000134</v>
      </c>
      <c r="V974" s="1">
        <v>7.137175027318321</v>
      </c>
      <c r="W974" s="1">
        <f t="shared" si="21"/>
        <v>7.1610071678397205</v>
      </c>
    </row>
    <row r="975" spans="7:23" x14ac:dyDescent="0.2">
      <c r="G975" s="4" t="s">
        <v>1358</v>
      </c>
      <c r="H975" s="1">
        <v>2.0769024553641917</v>
      </c>
      <c r="I975" s="1">
        <v>2.4501634173431674</v>
      </c>
      <c r="J975" s="1">
        <v>2.863957673018295</v>
      </c>
      <c r="K975" s="1">
        <v>2.4636745152418844</v>
      </c>
      <c r="S975" s="1" t="s">
        <v>3456</v>
      </c>
      <c r="T975" s="1">
        <v>6.0883821178851827</v>
      </c>
      <c r="U975" s="1">
        <v>5.7434971954542799</v>
      </c>
      <c r="V975" s="1">
        <v>5.5722483752618581</v>
      </c>
      <c r="W975" s="1">
        <f t="shared" si="21"/>
        <v>5.8013758962004403</v>
      </c>
    </row>
    <row r="976" spans="7:23" x14ac:dyDescent="0.2">
      <c r="G976" s="4" t="s">
        <v>1359</v>
      </c>
      <c r="H976" s="1">
        <v>2.0809407175816959</v>
      </c>
      <c r="I976" s="1">
        <v>2.0064657151085723</v>
      </c>
      <c r="J976" s="1">
        <v>2.2872568499702508</v>
      </c>
      <c r="K976" s="1">
        <v>2.1248877608868395</v>
      </c>
      <c r="S976" s="1" t="s">
        <v>2843</v>
      </c>
      <c r="T976" s="1">
        <v>4.8191342773333172</v>
      </c>
      <c r="U976" s="1">
        <v>4.4185018683478239</v>
      </c>
      <c r="V976" s="1">
        <v>4.6360295565025345</v>
      </c>
      <c r="W976" s="1">
        <f t="shared" si="21"/>
        <v>4.6245552340612255</v>
      </c>
    </row>
    <row r="977" spans="7:23" x14ac:dyDescent="0.2">
      <c r="G977" s="4" t="s">
        <v>1360</v>
      </c>
      <c r="H977" s="1">
        <v>2.0848888151467939</v>
      </c>
      <c r="I977" s="1">
        <v>1.5757513660262485</v>
      </c>
      <c r="J977" s="1">
        <v>1.5651813663200482</v>
      </c>
      <c r="K977" s="1">
        <v>1.7419405158310302</v>
      </c>
      <c r="S977" s="1" t="s">
        <v>2059</v>
      </c>
      <c r="T977" s="1">
        <v>3.0189810984443954</v>
      </c>
      <c r="U977" s="1">
        <v>3.1366323976134507</v>
      </c>
      <c r="V977" s="1">
        <v>3.0075564888773401</v>
      </c>
      <c r="W977" s="1">
        <f t="shared" si="21"/>
        <v>3.0543899949783953</v>
      </c>
    </row>
    <row r="978" spans="7:23" x14ac:dyDescent="0.2">
      <c r="G978" s="4" t="s">
        <v>1361</v>
      </c>
      <c r="H978" s="1">
        <v>2.0902013610572681</v>
      </c>
      <c r="I978" s="1">
        <v>1.9485174976778863</v>
      </c>
      <c r="J978" s="1">
        <v>1.1129282773469511</v>
      </c>
      <c r="K978" s="1">
        <v>1.7172157120273683</v>
      </c>
      <c r="S978" s="1" t="s">
        <v>2266</v>
      </c>
      <c r="T978" s="1">
        <v>4.299348049189863</v>
      </c>
      <c r="U978" s="1">
        <v>3.8684177163251814</v>
      </c>
      <c r="V978" s="1">
        <v>3.5375602263384058</v>
      </c>
      <c r="W978" s="1">
        <f t="shared" si="21"/>
        <v>3.9017753306178165</v>
      </c>
    </row>
    <row r="979" spans="7:23" x14ac:dyDescent="0.2">
      <c r="G979" s="4" t="s">
        <v>1362</v>
      </c>
      <c r="H979" s="1">
        <v>2.0927547734183558</v>
      </c>
      <c r="I979" s="1">
        <v>2.0344030844596523</v>
      </c>
      <c r="J979" s="1">
        <v>1.7289818875538501</v>
      </c>
      <c r="K979" s="1">
        <v>1.9520465818106194</v>
      </c>
      <c r="S979" s="1" t="s">
        <v>2001</v>
      </c>
      <c r="T979" s="1">
        <v>3.7876924981462601</v>
      </c>
      <c r="U979" s="1">
        <v>3.6290764477304194</v>
      </c>
      <c r="V979" s="1">
        <v>3.3758497550024558</v>
      </c>
      <c r="W979" s="1">
        <f t="shared" si="21"/>
        <v>3.5975395669597119</v>
      </c>
    </row>
    <row r="980" spans="7:23" x14ac:dyDescent="0.2">
      <c r="G980" s="4" t="s">
        <v>1363</v>
      </c>
      <c r="H980" s="1">
        <v>2.0956804067288637</v>
      </c>
      <c r="I980" s="1">
        <v>1.5861349352593113</v>
      </c>
      <c r="J980" s="1">
        <v>1.0195161844085352</v>
      </c>
      <c r="K980" s="1">
        <v>1.5671105087989032</v>
      </c>
      <c r="S980" s="1" t="s">
        <v>1568</v>
      </c>
      <c r="T980" s="1">
        <v>2.8368372899649534</v>
      </c>
      <c r="U980" s="1">
        <v>2.4623067971824373</v>
      </c>
      <c r="V980" s="1">
        <v>2.4364315863384043</v>
      </c>
      <c r="W980" s="1">
        <f t="shared" si="21"/>
        <v>2.578525224495265</v>
      </c>
    </row>
    <row r="981" spans="7:23" x14ac:dyDescent="0.2">
      <c r="G981" s="4" t="s">
        <v>1364</v>
      </c>
      <c r="H981" s="1">
        <v>2.097617201099538</v>
      </c>
      <c r="I981" s="1">
        <v>1.6879103736334249</v>
      </c>
      <c r="J981" s="1">
        <v>1.7281321068981765</v>
      </c>
      <c r="K981" s="1">
        <v>1.8378865605437131</v>
      </c>
      <c r="S981" s="1" t="s">
        <v>2547</v>
      </c>
      <c r="T981" s="1">
        <v>3.9202046775162911</v>
      </c>
      <c r="U981" s="1">
        <v>3.8677479378100665</v>
      </c>
      <c r="V981" s="1">
        <v>4.1067653039788894</v>
      </c>
      <c r="W981" s="1">
        <f t="shared" si="21"/>
        <v>3.9649059731017489</v>
      </c>
    </row>
    <row r="982" spans="7:23" x14ac:dyDescent="0.2">
      <c r="G982" s="4" t="s">
        <v>1365</v>
      </c>
      <c r="H982" s="1">
        <v>2.0995322110786612</v>
      </c>
      <c r="I982" s="1">
        <v>2.424986296114223</v>
      </c>
      <c r="J982" s="1">
        <v>2.1372966133288895</v>
      </c>
      <c r="K982" s="1">
        <v>2.2206050401739241</v>
      </c>
      <c r="S982" s="1" t="s">
        <v>1832</v>
      </c>
      <c r="T982" s="1">
        <v>2.7192706349046842</v>
      </c>
      <c r="U982" s="1">
        <v>2.3083579625431638</v>
      </c>
      <c r="V982" s="1">
        <v>2.9853421259140958</v>
      </c>
      <c r="W982" s="1">
        <f t="shared" si="21"/>
        <v>2.6709902411206481</v>
      </c>
    </row>
    <row r="983" spans="7:23" x14ac:dyDescent="0.2">
      <c r="G983" s="4" t="s">
        <v>1366</v>
      </c>
      <c r="H983" s="1">
        <v>2.1044332835956907</v>
      </c>
      <c r="I983" s="1">
        <v>2.8662844884297396</v>
      </c>
      <c r="J983" s="1">
        <v>2.3082970866984827</v>
      </c>
      <c r="K983" s="1">
        <v>2.4263382862413043</v>
      </c>
      <c r="S983" s="1" t="s">
        <v>2143</v>
      </c>
      <c r="T983" s="1">
        <v>3.9965940175853412</v>
      </c>
      <c r="U983" s="1">
        <v>3.6333561092070186</v>
      </c>
      <c r="V983" s="1">
        <v>3.8521902512625603</v>
      </c>
      <c r="W983" s="1">
        <f t="shared" si="21"/>
        <v>3.8273801260183067</v>
      </c>
    </row>
    <row r="984" spans="7:23" x14ac:dyDescent="0.2">
      <c r="G984" s="4" t="s">
        <v>1367</v>
      </c>
      <c r="H984" s="1">
        <v>2.1054504600481025</v>
      </c>
      <c r="I984" s="1">
        <v>2.504194766365675</v>
      </c>
      <c r="J984" s="1">
        <v>1.9496439947721254</v>
      </c>
      <c r="K984" s="1">
        <v>2.1864297403953006</v>
      </c>
      <c r="S984" s="1" t="s">
        <v>1747</v>
      </c>
      <c r="T984" s="1">
        <v>3.1039756053683658</v>
      </c>
      <c r="U984" s="1">
        <v>2.8908425769165103</v>
      </c>
      <c r="V984" s="1">
        <v>3.2955064571158892</v>
      </c>
      <c r="W984" s="1">
        <f t="shared" si="21"/>
        <v>3.0967748798002552</v>
      </c>
    </row>
    <row r="985" spans="7:23" x14ac:dyDescent="0.2">
      <c r="G985" s="4" t="s">
        <v>1368</v>
      </c>
      <c r="H985" s="1">
        <v>2.109195383935095</v>
      </c>
      <c r="I985" s="1">
        <v>2.2325702018128153</v>
      </c>
      <c r="J985" s="1">
        <v>2.2513555330901722</v>
      </c>
      <c r="K985" s="1">
        <v>2.1977070396126943</v>
      </c>
      <c r="S985" s="1" t="s">
        <v>1302</v>
      </c>
      <c r="T985" s="1">
        <v>1.7634391957601305</v>
      </c>
      <c r="U985" s="1">
        <v>0.74130388522666946</v>
      </c>
      <c r="V985" s="1">
        <v>2.7914338162235595</v>
      </c>
      <c r="W985" s="1">
        <f t="shared" si="21"/>
        <v>1.7653922990701199</v>
      </c>
    </row>
    <row r="986" spans="7:23" x14ac:dyDescent="0.2">
      <c r="G986" s="4" t="s">
        <v>1369</v>
      </c>
      <c r="H986" s="1">
        <v>2.1094087041596152</v>
      </c>
      <c r="I986" s="1">
        <v>2.1904666326664239</v>
      </c>
      <c r="J986" s="1">
        <v>2.2474603083334785</v>
      </c>
      <c r="K986" s="1">
        <v>2.1824452150531726</v>
      </c>
      <c r="S986" s="1" t="s">
        <v>1739</v>
      </c>
      <c r="T986" s="1">
        <v>2.8682122413047746</v>
      </c>
      <c r="U986" s="1">
        <v>2.9915280136546714</v>
      </c>
      <c r="V986" s="1">
        <v>2.6329389127684935</v>
      </c>
      <c r="W986" s="1">
        <f t="shared" si="21"/>
        <v>2.8308930559093128</v>
      </c>
    </row>
    <row r="987" spans="7:23" x14ac:dyDescent="0.2">
      <c r="G987" s="4" t="s">
        <v>1370</v>
      </c>
      <c r="H987" s="1">
        <v>2.1121226055819884</v>
      </c>
      <c r="I987" s="1">
        <v>2.2790754288156667</v>
      </c>
      <c r="J987" s="1">
        <v>2.4533408366010216</v>
      </c>
      <c r="K987" s="1">
        <v>2.2815129569995594</v>
      </c>
      <c r="S987" s="1" t="s">
        <v>456</v>
      </c>
      <c r="T987" s="1">
        <v>0.72288653064554298</v>
      </c>
      <c r="U987" s="1">
        <v>-0.54645397541191065</v>
      </c>
      <c r="V987" s="1">
        <v>-1.3810810414994594</v>
      </c>
      <c r="W987" s="1">
        <f t="shared" si="21"/>
        <v>-0.40154949542194235</v>
      </c>
    </row>
    <row r="988" spans="7:23" x14ac:dyDescent="0.2">
      <c r="G988" s="4" t="s">
        <v>1371</v>
      </c>
      <c r="H988" s="1">
        <v>2.1130426696097726</v>
      </c>
      <c r="I988" s="1">
        <v>2.9221810993329687</v>
      </c>
      <c r="J988" s="1">
        <v>1.7167398545987482</v>
      </c>
      <c r="K988" s="1">
        <v>2.2506545411804963</v>
      </c>
      <c r="S988" s="1" t="s">
        <v>608</v>
      </c>
      <c r="T988" s="1">
        <v>1.7705017866578925</v>
      </c>
      <c r="U988" s="1">
        <v>1.6462640570796621</v>
      </c>
      <c r="V988" s="1">
        <v>1.7510938947897985</v>
      </c>
      <c r="W988" s="1">
        <f t="shared" si="21"/>
        <v>1.7226199128424511</v>
      </c>
    </row>
    <row r="989" spans="7:23" x14ac:dyDescent="0.2">
      <c r="G989" s="4" t="s">
        <v>1372</v>
      </c>
      <c r="H989" s="1">
        <v>2.1161414810268044</v>
      </c>
      <c r="I989" s="1">
        <v>1.9968323340887486</v>
      </c>
      <c r="J989" s="1">
        <v>1.7930289649554332</v>
      </c>
      <c r="K989" s="1">
        <v>1.9686675933569955</v>
      </c>
      <c r="S989" s="1" t="s">
        <v>1135</v>
      </c>
      <c r="T989" s="1">
        <v>2.8864697677550137</v>
      </c>
      <c r="U989" s="1">
        <v>3.1573154029094739</v>
      </c>
      <c r="V989" s="1">
        <v>2.7088350339354315</v>
      </c>
      <c r="W989" s="1">
        <f t="shared" si="21"/>
        <v>2.917540068199973</v>
      </c>
    </row>
    <row r="990" spans="7:23" x14ac:dyDescent="0.2">
      <c r="G990" s="4" t="s">
        <v>1373</v>
      </c>
      <c r="H990" s="1">
        <v>2.1201113605314461</v>
      </c>
      <c r="I990" s="1">
        <v>1.4270504404584103</v>
      </c>
      <c r="J990" s="1">
        <v>2.4398481006626787</v>
      </c>
      <c r="K990" s="1">
        <v>1.9956699672175118</v>
      </c>
      <c r="S990" s="1" t="s">
        <v>1852</v>
      </c>
      <c r="T990" s="1">
        <v>3.0007628036436373</v>
      </c>
      <c r="U990" s="1">
        <v>2.4919800479074858</v>
      </c>
      <c r="V990" s="1">
        <v>1.9987006288221925</v>
      </c>
      <c r="W990" s="1">
        <f t="shared" si="21"/>
        <v>2.4971478267911049</v>
      </c>
    </row>
    <row r="991" spans="7:23" x14ac:dyDescent="0.2">
      <c r="G991" s="4" t="s">
        <v>1374</v>
      </c>
      <c r="H991" s="1">
        <v>2.1214139940408461</v>
      </c>
      <c r="I991" s="1">
        <v>2.7418798347347919</v>
      </c>
      <c r="J991" s="1">
        <v>1.3547934696361983</v>
      </c>
      <c r="K991" s="1">
        <v>2.0726957661372789</v>
      </c>
      <c r="S991" s="1" t="s">
        <v>2107</v>
      </c>
      <c r="T991" s="1">
        <v>4.1103998281459599</v>
      </c>
      <c r="U991" s="1">
        <v>3.9716742297633196</v>
      </c>
      <c r="V991" s="1">
        <v>4.0658115633815237</v>
      </c>
      <c r="W991" s="1">
        <f t="shared" si="21"/>
        <v>4.049295207096935</v>
      </c>
    </row>
    <row r="992" spans="7:23" x14ac:dyDescent="0.2">
      <c r="G992" s="4" t="s">
        <v>1375</v>
      </c>
      <c r="H992" s="1">
        <v>2.1232602779224159</v>
      </c>
      <c r="I992" s="1">
        <v>2.1784179460458168</v>
      </c>
      <c r="J992" s="1">
        <v>1.9403340370164095</v>
      </c>
      <c r="K992" s="1">
        <v>2.0806707536615474</v>
      </c>
      <c r="S992" s="1" t="s">
        <v>1328</v>
      </c>
      <c r="T992" s="1">
        <v>2.6813714498907433</v>
      </c>
      <c r="U992" s="1">
        <v>3.1655881602315441</v>
      </c>
      <c r="V992" s="1">
        <v>2.3148765975576393</v>
      </c>
      <c r="W992" s="1">
        <f t="shared" si="21"/>
        <v>2.7206120692266418</v>
      </c>
    </row>
    <row r="993" spans="7:23" x14ac:dyDescent="0.2">
      <c r="G993" s="4" t="s">
        <v>1376</v>
      </c>
      <c r="H993" s="1">
        <v>2.1237704719275903</v>
      </c>
      <c r="I993" s="1">
        <v>1.7004730107194306</v>
      </c>
      <c r="J993" s="1">
        <v>1.081892463707788</v>
      </c>
      <c r="K993" s="1">
        <v>1.6353786487849362</v>
      </c>
      <c r="S993" s="1" t="s">
        <v>1052</v>
      </c>
      <c r="T993" s="1">
        <v>1.1187258356299712</v>
      </c>
      <c r="U993" s="1">
        <v>0.56267470996390379</v>
      </c>
      <c r="V993" s="1">
        <v>0.30112754959309579</v>
      </c>
      <c r="W993" s="1">
        <f t="shared" si="21"/>
        <v>0.6608426983956569</v>
      </c>
    </row>
    <row r="994" spans="7:23" x14ac:dyDescent="0.2">
      <c r="G994" s="4" t="s">
        <v>1377</v>
      </c>
      <c r="H994" s="1">
        <v>2.1244680961033491</v>
      </c>
      <c r="I994" s="1">
        <v>1.4642029751003944</v>
      </c>
      <c r="J994" s="1">
        <v>1.9130487063182315</v>
      </c>
      <c r="K994" s="1">
        <v>1.833906592507325</v>
      </c>
      <c r="S994" s="1" t="s">
        <v>2884</v>
      </c>
      <c r="T994" s="1">
        <v>5.8780347225636955</v>
      </c>
      <c r="U994" s="1">
        <v>5.6239287087042715</v>
      </c>
      <c r="V994" s="1">
        <v>5.8144744159373163</v>
      </c>
      <c r="W994" s="1">
        <f t="shared" si="21"/>
        <v>5.7721459490684275</v>
      </c>
    </row>
    <row r="995" spans="7:23" x14ac:dyDescent="0.2">
      <c r="G995" s="4" t="s">
        <v>1378</v>
      </c>
      <c r="H995" s="1">
        <v>2.1268225676966743</v>
      </c>
      <c r="I995" s="1">
        <v>1.9771025756094125</v>
      </c>
      <c r="J995" s="1">
        <v>2.2022051807189422</v>
      </c>
      <c r="K995" s="1">
        <v>2.1020434413416766</v>
      </c>
      <c r="S995" s="1" t="s">
        <v>3139</v>
      </c>
      <c r="T995" s="1">
        <v>5.8714013365412008</v>
      </c>
      <c r="U995" s="1">
        <v>5.7255018870099539</v>
      </c>
      <c r="V995" s="1">
        <v>5.7310319299088199</v>
      </c>
      <c r="W995" s="1">
        <f t="shared" si="21"/>
        <v>5.7759783844866588</v>
      </c>
    </row>
    <row r="996" spans="7:23" x14ac:dyDescent="0.2">
      <c r="G996" s="4" t="s">
        <v>1379</v>
      </c>
      <c r="H996" s="1">
        <v>2.1270270223624159</v>
      </c>
      <c r="I996" s="1">
        <v>2.1828947055064125</v>
      </c>
      <c r="J996" s="1">
        <v>2.5795938738222821</v>
      </c>
      <c r="K996" s="1">
        <v>2.2965052005637037</v>
      </c>
      <c r="S996" s="1" t="s">
        <v>2245</v>
      </c>
      <c r="T996" s="1">
        <v>4.4003085282995302</v>
      </c>
      <c r="U996" s="1">
        <v>4.1675217953562074</v>
      </c>
      <c r="V996" s="1">
        <v>4.2921711981154562</v>
      </c>
      <c r="W996" s="1">
        <f t="shared" si="21"/>
        <v>4.286667173923731</v>
      </c>
    </row>
    <row r="997" spans="7:23" x14ac:dyDescent="0.2">
      <c r="G997" s="4" t="s">
        <v>1380</v>
      </c>
      <c r="H997" s="1">
        <v>2.1270296645594025</v>
      </c>
      <c r="I997" s="1">
        <v>1.3791579168247832</v>
      </c>
      <c r="J997" s="1">
        <v>0.52075412450452407</v>
      </c>
      <c r="K997" s="1">
        <v>1.3423139019629033</v>
      </c>
      <c r="S997" s="1" t="s">
        <v>1101</v>
      </c>
      <c r="T997" s="1">
        <v>2.4770936562049397</v>
      </c>
      <c r="U997" s="1">
        <v>2.4661136354304651</v>
      </c>
      <c r="V997" s="1">
        <v>2.4952802002292187</v>
      </c>
      <c r="W997" s="1">
        <f t="shared" si="21"/>
        <v>2.4794958306215413</v>
      </c>
    </row>
    <row r="998" spans="7:23" x14ac:dyDescent="0.2">
      <c r="G998" s="4" t="s">
        <v>1381</v>
      </c>
      <c r="H998" s="1">
        <v>2.1333711754989415</v>
      </c>
      <c r="I998" s="1">
        <v>2.5135483511752161</v>
      </c>
      <c r="J998" s="1">
        <v>2.0753912640867727</v>
      </c>
      <c r="K998" s="1">
        <v>2.2407702635869766</v>
      </c>
      <c r="S998" s="1" t="s">
        <v>710</v>
      </c>
      <c r="T998" s="1">
        <v>2.2084467152250933</v>
      </c>
      <c r="U998" s="1">
        <v>1.3518764829643575</v>
      </c>
      <c r="V998" s="1">
        <v>1.1510885677995737</v>
      </c>
      <c r="W998" s="1">
        <f t="shared" si="21"/>
        <v>1.5704705886630084</v>
      </c>
    </row>
    <row r="999" spans="7:23" x14ac:dyDescent="0.2">
      <c r="G999" s="4" t="s">
        <v>1382</v>
      </c>
      <c r="H999" s="1">
        <v>2.1346086735637209</v>
      </c>
      <c r="I999" s="1">
        <v>2.9504924899725533</v>
      </c>
      <c r="J999" s="1">
        <v>2.1796008576310744</v>
      </c>
      <c r="K999" s="1">
        <v>2.421567340389116</v>
      </c>
      <c r="S999" s="1" t="s">
        <v>792</v>
      </c>
      <c r="T999" s="1">
        <v>2.2641640745533174</v>
      </c>
      <c r="U999" s="1">
        <v>2.0294044712034998</v>
      </c>
      <c r="V999" s="1">
        <v>1.7573817415585427</v>
      </c>
      <c r="W999" s="1">
        <f t="shared" si="21"/>
        <v>2.0169834291051196</v>
      </c>
    </row>
    <row r="1000" spans="7:23" x14ac:dyDescent="0.2">
      <c r="G1000" s="4" t="s">
        <v>1383</v>
      </c>
      <c r="H1000" s="1">
        <v>2.1363298731131231</v>
      </c>
      <c r="I1000" s="1">
        <v>1.9295391667636315</v>
      </c>
      <c r="J1000" s="1">
        <v>2.2266645050714278</v>
      </c>
      <c r="K1000" s="1">
        <v>2.0975111816493941</v>
      </c>
      <c r="S1000" s="1" t="s">
        <v>1943</v>
      </c>
      <c r="T1000" s="1">
        <v>3.4659761617913545</v>
      </c>
      <c r="U1000" s="1">
        <v>3.6729811533811296</v>
      </c>
      <c r="V1000" s="1">
        <v>3.4553191970893171</v>
      </c>
      <c r="W1000" s="1">
        <f t="shared" si="21"/>
        <v>3.5314255040872671</v>
      </c>
    </row>
    <row r="1001" spans="7:23" x14ac:dyDescent="0.2">
      <c r="G1001" s="4" t="s">
        <v>1384</v>
      </c>
      <c r="H1001" s="1">
        <v>2.1382731929419165</v>
      </c>
      <c r="I1001" s="1">
        <v>2.5796858235700184</v>
      </c>
      <c r="J1001" s="1">
        <v>2.3583250819937671</v>
      </c>
      <c r="K1001" s="1">
        <v>2.3587613661685674</v>
      </c>
      <c r="S1001" s="1" t="s">
        <v>2293</v>
      </c>
      <c r="T1001" s="1">
        <v>4.180355957774279</v>
      </c>
      <c r="U1001" s="1">
        <v>3.9014076628998757</v>
      </c>
      <c r="V1001" s="1">
        <v>3.8611152011561409</v>
      </c>
      <c r="W1001" s="1">
        <f t="shared" si="21"/>
        <v>3.9809596072767648</v>
      </c>
    </row>
    <row r="1002" spans="7:23" x14ac:dyDescent="0.2">
      <c r="G1002" s="4" t="s">
        <v>1385</v>
      </c>
      <c r="H1002" s="1">
        <v>2.1383102237371627</v>
      </c>
      <c r="I1002" s="1">
        <v>2.7728056104650847</v>
      </c>
      <c r="J1002" s="1">
        <v>2.362732734081082</v>
      </c>
      <c r="K1002" s="1">
        <v>2.4246161894277765</v>
      </c>
      <c r="S1002" s="1" t="s">
        <v>3027</v>
      </c>
      <c r="T1002" s="1">
        <v>6.0064296739157124</v>
      </c>
      <c r="U1002" s="1">
        <v>5.6386063772546562</v>
      </c>
      <c r="V1002" s="1">
        <v>5.4311538738660072</v>
      </c>
      <c r="W1002" s="1">
        <f t="shared" si="21"/>
        <v>5.6920633083454577</v>
      </c>
    </row>
    <row r="1003" spans="7:23" x14ac:dyDescent="0.2">
      <c r="G1003" s="4" t="s">
        <v>1386</v>
      </c>
      <c r="H1003" s="1">
        <v>2.139886919024764</v>
      </c>
      <c r="I1003" s="1">
        <v>2.5146585778482153</v>
      </c>
      <c r="J1003" s="1">
        <v>1.9961070499159865</v>
      </c>
      <c r="K1003" s="1">
        <v>2.2168841822629886</v>
      </c>
      <c r="S1003" s="1" t="s">
        <v>3255</v>
      </c>
      <c r="T1003" s="1">
        <v>6.7652824515727472</v>
      </c>
      <c r="U1003" s="1">
        <v>6.6648744226013239</v>
      </c>
      <c r="V1003" s="1">
        <v>6.707383567952621</v>
      </c>
      <c r="W1003" s="1">
        <f t="shared" si="21"/>
        <v>6.7125134807088971</v>
      </c>
    </row>
    <row r="1004" spans="7:23" x14ac:dyDescent="0.2">
      <c r="G1004" s="4" t="s">
        <v>1387</v>
      </c>
      <c r="H1004" s="1">
        <v>2.1447058764711722</v>
      </c>
      <c r="I1004" s="1">
        <v>2.057301229322074</v>
      </c>
      <c r="J1004" s="1">
        <v>2.1389081558651801</v>
      </c>
      <c r="K1004" s="1">
        <v>2.1136384205528089</v>
      </c>
      <c r="S1004" s="1" t="s">
        <v>3502</v>
      </c>
      <c r="T1004" s="1">
        <v>6.3503455970139315</v>
      </c>
      <c r="U1004" s="1">
        <v>6.4219925034277843</v>
      </c>
      <c r="V1004" s="1">
        <v>6.1476277481889667</v>
      </c>
      <c r="W1004" s="1">
        <f t="shared" si="21"/>
        <v>6.3066552828768936</v>
      </c>
    </row>
    <row r="1005" spans="7:23" x14ac:dyDescent="0.2">
      <c r="G1005" s="4" t="s">
        <v>1388</v>
      </c>
      <c r="H1005" s="1">
        <v>2.1449626142781271</v>
      </c>
      <c r="I1005" s="1">
        <v>2.138629042501297</v>
      </c>
      <c r="J1005" s="1">
        <v>2.3165935455863633</v>
      </c>
      <c r="K1005" s="1">
        <v>2.2000617341219293</v>
      </c>
      <c r="S1005" s="1" t="s">
        <v>1546</v>
      </c>
      <c r="T1005" s="1">
        <v>3.1483683009920811</v>
      </c>
      <c r="U1005" s="1">
        <v>3.0308519659159643</v>
      </c>
      <c r="V1005" s="1">
        <v>2.0703749008688539</v>
      </c>
      <c r="W1005" s="1">
        <f t="shared" si="21"/>
        <v>2.7498650559256332</v>
      </c>
    </row>
    <row r="1006" spans="7:23" x14ac:dyDescent="0.2">
      <c r="G1006" s="4" t="s">
        <v>1389</v>
      </c>
      <c r="H1006" s="1">
        <v>2.1472519860573214</v>
      </c>
      <c r="I1006" s="1">
        <v>1.9934617002548702</v>
      </c>
      <c r="J1006" s="1">
        <v>1.2368201533349743</v>
      </c>
      <c r="K1006" s="1">
        <v>1.7925112798823886</v>
      </c>
      <c r="S1006" s="1" t="s">
        <v>2678</v>
      </c>
      <c r="T1006" s="1">
        <v>4.8513038482269897</v>
      </c>
      <c r="U1006" s="1">
        <v>4.4299264282230535</v>
      </c>
      <c r="V1006" s="1">
        <v>4.5909942852655234</v>
      </c>
      <c r="W1006" s="1">
        <f t="shared" si="21"/>
        <v>4.6240748539051886</v>
      </c>
    </row>
    <row r="1007" spans="7:23" x14ac:dyDescent="0.2">
      <c r="G1007" s="4" t="s">
        <v>1390</v>
      </c>
      <c r="H1007" s="1">
        <v>2.1512009484497652</v>
      </c>
      <c r="I1007" s="1">
        <v>2.5765066587959518</v>
      </c>
      <c r="J1007" s="1">
        <v>1.5916602702255278</v>
      </c>
      <c r="K1007" s="1">
        <v>2.1064559591570817</v>
      </c>
      <c r="S1007" s="1" t="s">
        <v>1240</v>
      </c>
      <c r="T1007" s="1">
        <v>2.1836224405771167</v>
      </c>
      <c r="U1007" s="1">
        <v>1.4997851810246323</v>
      </c>
      <c r="V1007" s="1">
        <v>0.96762311401065459</v>
      </c>
      <c r="W1007" s="1">
        <f t="shared" si="21"/>
        <v>1.5503435785374677</v>
      </c>
    </row>
    <row r="1008" spans="7:23" x14ac:dyDescent="0.2">
      <c r="G1008" s="4" t="s">
        <v>1391</v>
      </c>
      <c r="H1008" s="1">
        <v>2.151653955069448</v>
      </c>
      <c r="I1008" s="1">
        <v>2.053499247597133</v>
      </c>
      <c r="J1008" s="1">
        <v>1.4048628045753486</v>
      </c>
      <c r="K1008" s="1">
        <v>1.8700053357473099</v>
      </c>
      <c r="S1008" s="1" t="s">
        <v>1643</v>
      </c>
      <c r="T1008" s="1">
        <v>3.4491442863246071</v>
      </c>
      <c r="U1008" s="1">
        <v>3.4323247490475852</v>
      </c>
      <c r="V1008" s="1">
        <v>3.4019744444526583</v>
      </c>
      <c r="W1008" s="1">
        <f t="shared" si="21"/>
        <v>3.4278144932749499</v>
      </c>
    </row>
    <row r="1009" spans="7:23" x14ac:dyDescent="0.2">
      <c r="G1009" s="4" t="s">
        <v>1392</v>
      </c>
      <c r="H1009" s="1">
        <v>2.1561370505339807</v>
      </c>
      <c r="I1009" s="1">
        <v>2.788338252777852</v>
      </c>
      <c r="J1009" s="1">
        <v>1.6967065243080863</v>
      </c>
      <c r="K1009" s="1">
        <v>2.2137272758733064</v>
      </c>
      <c r="S1009" s="1" t="s">
        <v>3186</v>
      </c>
      <c r="T1009" s="1">
        <v>4.7199011588084367</v>
      </c>
      <c r="U1009" s="1">
        <v>4.6005327406471936</v>
      </c>
      <c r="V1009" s="1">
        <v>4.563307884628065</v>
      </c>
      <c r="W1009" s="1">
        <f t="shared" si="21"/>
        <v>4.6279139280278985</v>
      </c>
    </row>
    <row r="1010" spans="7:23" x14ac:dyDescent="0.2">
      <c r="G1010" s="4" t="s">
        <v>1393</v>
      </c>
      <c r="H1010" s="1">
        <v>2.1566169845405705</v>
      </c>
      <c r="I1010" s="1">
        <v>2.792439554788106</v>
      </c>
      <c r="J1010" s="1">
        <v>2.113334112106469</v>
      </c>
      <c r="K1010" s="1">
        <v>2.3541302171450487</v>
      </c>
      <c r="S1010" s="1" t="s">
        <v>2179</v>
      </c>
      <c r="T1010" s="1">
        <v>3.0914627218958763</v>
      </c>
      <c r="U1010" s="1">
        <v>2.7779042323857257</v>
      </c>
      <c r="V1010" s="1">
        <v>2.6198531473911681</v>
      </c>
      <c r="W1010" s="1">
        <f t="shared" si="21"/>
        <v>2.8297400338909235</v>
      </c>
    </row>
    <row r="1011" spans="7:23" x14ac:dyDescent="0.2">
      <c r="G1011" s="4" t="s">
        <v>1394</v>
      </c>
      <c r="H1011" s="1">
        <v>2.1615904082147055</v>
      </c>
      <c r="I1011" s="1">
        <v>2.532499497960631</v>
      </c>
      <c r="J1011" s="1">
        <v>1.8495045363518408</v>
      </c>
      <c r="K1011" s="1">
        <v>2.1811981475090589</v>
      </c>
      <c r="S1011" s="1" t="s">
        <v>1089</v>
      </c>
      <c r="T1011" s="1">
        <v>0.57006747152346404</v>
      </c>
      <c r="U1011" s="1">
        <v>0.43839931960922279</v>
      </c>
      <c r="V1011" s="1">
        <v>1.8549986000856771</v>
      </c>
      <c r="W1011" s="1">
        <f t="shared" si="21"/>
        <v>0.95448846373945473</v>
      </c>
    </row>
    <row r="1012" spans="7:23" x14ac:dyDescent="0.2">
      <c r="G1012" s="4" t="s">
        <v>1395</v>
      </c>
      <c r="H1012" s="1">
        <v>2.1620894843731051</v>
      </c>
      <c r="I1012" s="1">
        <v>2.0991598506358016</v>
      </c>
      <c r="J1012" s="1">
        <v>1.8382801676807057</v>
      </c>
      <c r="K1012" s="1">
        <v>2.0331765008965377</v>
      </c>
      <c r="S1012" s="1" t="s">
        <v>2022</v>
      </c>
      <c r="T1012" s="1">
        <v>3.8157408989532327</v>
      </c>
      <c r="U1012" s="1">
        <v>3.4498827593838337</v>
      </c>
      <c r="V1012" s="1">
        <v>3.4186445479326037</v>
      </c>
      <c r="W1012" s="1">
        <f t="shared" si="21"/>
        <v>3.5614227354232235</v>
      </c>
    </row>
    <row r="1013" spans="7:23" x14ac:dyDescent="0.2">
      <c r="G1013" s="4" t="s">
        <v>1396</v>
      </c>
      <c r="H1013" s="1">
        <v>2.163253002357695</v>
      </c>
      <c r="I1013" s="1">
        <v>1.4511852585055496</v>
      </c>
      <c r="J1013" s="1">
        <v>1.7390280387765735</v>
      </c>
      <c r="K1013" s="1">
        <v>1.784488766546606</v>
      </c>
      <c r="S1013" s="1" t="s">
        <v>1419</v>
      </c>
      <c r="T1013" s="1">
        <v>2.1197436106542491</v>
      </c>
      <c r="U1013" s="1">
        <v>2.0005207189256491</v>
      </c>
      <c r="V1013" s="1">
        <v>2.8180181540179805</v>
      </c>
      <c r="W1013" s="1">
        <f t="shared" si="21"/>
        <v>2.3127608278659597</v>
      </c>
    </row>
    <row r="1014" spans="7:23" x14ac:dyDescent="0.2">
      <c r="G1014" s="4" t="s">
        <v>1397</v>
      </c>
      <c r="H1014" s="1">
        <v>2.1683840216492403</v>
      </c>
      <c r="I1014" s="1">
        <v>2.8860076934674419</v>
      </c>
      <c r="J1014" s="1">
        <v>1.7905026540440532</v>
      </c>
      <c r="K1014" s="1">
        <v>2.2816314563869118</v>
      </c>
      <c r="S1014" s="1" t="s">
        <v>574</v>
      </c>
      <c r="T1014" s="1">
        <v>0.77543408508656486</v>
      </c>
      <c r="U1014" s="1">
        <v>5.6586302777240069E-2</v>
      </c>
      <c r="V1014" s="1">
        <v>0.98898855223178916</v>
      </c>
      <c r="W1014" s="1">
        <f t="shared" si="21"/>
        <v>0.6070029800318647</v>
      </c>
    </row>
    <row r="1015" spans="7:23" x14ac:dyDescent="0.2">
      <c r="G1015" s="4" t="s">
        <v>1398</v>
      </c>
      <c r="H1015" s="1">
        <v>2.1697284609309571</v>
      </c>
      <c r="I1015" s="1">
        <v>2.4603963278501348</v>
      </c>
      <c r="J1015" s="1">
        <v>1.6189250647396309</v>
      </c>
      <c r="K1015" s="1">
        <v>2.0830166178402414</v>
      </c>
      <c r="S1015" s="1" t="s">
        <v>3570</v>
      </c>
      <c r="T1015" s="1">
        <v>9.0942323585755727</v>
      </c>
      <c r="U1015" s="1">
        <v>9.0098407437916599</v>
      </c>
      <c r="V1015" s="1">
        <v>8.8566907142430811</v>
      </c>
      <c r="W1015" s="1">
        <f t="shared" si="21"/>
        <v>8.9869212722034373</v>
      </c>
    </row>
    <row r="1016" spans="7:23" x14ac:dyDescent="0.2">
      <c r="G1016" s="4" t="s">
        <v>1399</v>
      </c>
      <c r="H1016" s="1">
        <v>2.1703458863959013</v>
      </c>
      <c r="I1016" s="1">
        <v>2.5302505683492842</v>
      </c>
      <c r="J1016" s="1">
        <v>2.1096159757298576</v>
      </c>
      <c r="K1016" s="1">
        <v>2.2700708101583476</v>
      </c>
      <c r="S1016" s="1" t="s">
        <v>2981</v>
      </c>
      <c r="T1016" s="1">
        <v>4.890621838650854</v>
      </c>
      <c r="U1016" s="1">
        <v>4.5509902763686361</v>
      </c>
      <c r="V1016" s="1">
        <v>4.7150984615867477</v>
      </c>
      <c r="W1016" s="1">
        <f t="shared" si="21"/>
        <v>4.7189035255354126</v>
      </c>
    </row>
    <row r="1017" spans="7:23" x14ac:dyDescent="0.2">
      <c r="G1017" s="4" t="s">
        <v>1400</v>
      </c>
      <c r="H1017" s="1">
        <v>2.17144095808032</v>
      </c>
      <c r="I1017" s="1">
        <v>1.5849817365267964</v>
      </c>
      <c r="J1017" s="1">
        <v>1.13918787024584</v>
      </c>
      <c r="K1017" s="1">
        <v>1.631870188284319</v>
      </c>
      <c r="S1017" s="1" t="s">
        <v>1058</v>
      </c>
      <c r="T1017" s="1">
        <v>2.1065205213156513</v>
      </c>
      <c r="U1017" s="1">
        <v>1.4275198230224915</v>
      </c>
      <c r="V1017" s="1">
        <v>0.94790399954755633</v>
      </c>
      <c r="W1017" s="1">
        <f t="shared" si="21"/>
        <v>1.4939814479618996</v>
      </c>
    </row>
    <row r="1018" spans="7:23" x14ac:dyDescent="0.2">
      <c r="G1018" s="4" t="s">
        <v>1401</v>
      </c>
      <c r="H1018" s="1">
        <v>2.1770407496725062</v>
      </c>
      <c r="I1018" s="1">
        <v>1.942438685617323</v>
      </c>
      <c r="J1018" s="1">
        <v>1.4239250214744614</v>
      </c>
      <c r="K1018" s="1">
        <v>1.8478014855880971</v>
      </c>
      <c r="S1018" s="1" t="s">
        <v>1051</v>
      </c>
      <c r="T1018" s="1">
        <v>1.9215528690461083</v>
      </c>
      <c r="U1018" s="1">
        <v>2.0634756758025072</v>
      </c>
      <c r="V1018" s="1">
        <v>1.5106763892685444</v>
      </c>
      <c r="W1018" s="1">
        <f t="shared" si="21"/>
        <v>1.8319016447057201</v>
      </c>
    </row>
    <row r="1019" spans="7:23" x14ac:dyDescent="0.2">
      <c r="G1019" s="4" t="s">
        <v>1402</v>
      </c>
      <c r="H1019" s="1">
        <v>2.1770630810056408</v>
      </c>
      <c r="I1019" s="1">
        <v>1.890885952221844</v>
      </c>
      <c r="J1019" s="1">
        <v>2.3283117263281001</v>
      </c>
      <c r="K1019" s="1">
        <v>2.1320869198518619</v>
      </c>
      <c r="S1019" s="1" t="s">
        <v>901</v>
      </c>
      <c r="T1019" s="1">
        <v>1.2946760297010689</v>
      </c>
      <c r="U1019" s="1">
        <v>1.6286854213309114</v>
      </c>
      <c r="V1019" s="1">
        <v>1.4103172223314648</v>
      </c>
      <c r="W1019" s="1">
        <f t="shared" si="21"/>
        <v>1.4445595577878152</v>
      </c>
    </row>
    <row r="1020" spans="7:23" x14ac:dyDescent="0.2">
      <c r="G1020" s="4" t="s">
        <v>1403</v>
      </c>
      <c r="H1020" s="1">
        <v>2.1791925393880249</v>
      </c>
      <c r="I1020" s="1">
        <v>2.9931955575110534</v>
      </c>
      <c r="J1020" s="1">
        <v>2.1838393241924918</v>
      </c>
      <c r="K1020" s="1">
        <v>2.4520758070305235</v>
      </c>
      <c r="S1020" s="1" t="s">
        <v>973</v>
      </c>
      <c r="T1020" s="1">
        <v>0.92094874851416952</v>
      </c>
      <c r="U1020" s="1">
        <v>1.2851417704034274</v>
      </c>
      <c r="V1020" s="1">
        <v>1.0807886254613848</v>
      </c>
      <c r="W1020" s="1">
        <f t="shared" si="21"/>
        <v>1.0956263814596605</v>
      </c>
    </row>
    <row r="1021" spans="7:23" x14ac:dyDescent="0.2">
      <c r="G1021" s="4" t="s">
        <v>1404</v>
      </c>
      <c r="H1021" s="1">
        <v>2.1806905205707343</v>
      </c>
      <c r="I1021" s="1">
        <v>2.5117503770742311</v>
      </c>
      <c r="J1021" s="1">
        <v>1.6840260472104915</v>
      </c>
      <c r="K1021" s="1">
        <v>2.1254889816184859</v>
      </c>
      <c r="S1021" s="1" t="s">
        <v>2210</v>
      </c>
      <c r="T1021" s="1">
        <v>4.3750892816829765</v>
      </c>
      <c r="U1021" s="1">
        <v>4.307983710217993</v>
      </c>
      <c r="V1021" s="1">
        <v>4.1025984237152935</v>
      </c>
      <c r="W1021" s="1">
        <f t="shared" si="21"/>
        <v>4.2618904718720882</v>
      </c>
    </row>
    <row r="1022" spans="7:23" x14ac:dyDescent="0.2">
      <c r="G1022" s="4" t="s">
        <v>1405</v>
      </c>
      <c r="H1022" s="1">
        <v>2.180714068322906</v>
      </c>
      <c r="I1022" s="1">
        <v>2.9031009526934528</v>
      </c>
      <c r="J1022" s="1">
        <v>2.0995564482099263</v>
      </c>
      <c r="K1022" s="1">
        <v>2.394457156408762</v>
      </c>
      <c r="S1022" s="1" t="s">
        <v>1977</v>
      </c>
      <c r="T1022" s="1">
        <v>4.0905392036690893</v>
      </c>
      <c r="U1022" s="1">
        <v>4.0036074533984678</v>
      </c>
      <c r="V1022" s="1">
        <v>3.9926403768390113</v>
      </c>
      <c r="W1022" s="1">
        <f t="shared" si="21"/>
        <v>4.0289290113021901</v>
      </c>
    </row>
    <row r="1023" spans="7:23" x14ac:dyDescent="0.2">
      <c r="G1023" s="4" t="s">
        <v>1406</v>
      </c>
      <c r="H1023" s="1">
        <v>2.1819599598292743</v>
      </c>
      <c r="I1023" s="1">
        <v>1.3947583203374874</v>
      </c>
      <c r="J1023" s="1">
        <v>2.62693225552712</v>
      </c>
      <c r="K1023" s="1">
        <v>2.0678835118979606</v>
      </c>
      <c r="S1023" s="1" t="s">
        <v>1394</v>
      </c>
      <c r="T1023" s="1">
        <v>2.6639272730605463</v>
      </c>
      <c r="U1023" s="1">
        <v>2.3111554782474175</v>
      </c>
      <c r="V1023" s="1">
        <v>1.8826802166197252</v>
      </c>
      <c r="W1023" s="1">
        <f t="shared" si="21"/>
        <v>2.2859209893092296</v>
      </c>
    </row>
    <row r="1024" spans="7:23" x14ac:dyDescent="0.2">
      <c r="G1024" s="4" t="s">
        <v>1407</v>
      </c>
      <c r="H1024" s="1">
        <v>2.1829595209006452</v>
      </c>
      <c r="I1024" s="1">
        <v>2.1351539532412223</v>
      </c>
      <c r="J1024" s="1">
        <v>2.4750872182446209</v>
      </c>
      <c r="K1024" s="1">
        <v>2.2644002307954962</v>
      </c>
      <c r="S1024" s="1" t="s">
        <v>696</v>
      </c>
      <c r="T1024" s="1">
        <v>2.18443138064195</v>
      </c>
      <c r="U1024" s="1">
        <v>1.8095033493791723</v>
      </c>
      <c r="V1024" s="1">
        <v>1.2437683846824477</v>
      </c>
      <c r="W1024" s="1">
        <f t="shared" si="21"/>
        <v>1.7459010382345233</v>
      </c>
    </row>
    <row r="1025" spans="7:23" x14ac:dyDescent="0.2">
      <c r="G1025" s="4" t="s">
        <v>1408</v>
      </c>
      <c r="H1025" s="1">
        <v>2.183718660904661</v>
      </c>
      <c r="I1025" s="1">
        <v>1.9097926854983296</v>
      </c>
      <c r="J1025" s="1">
        <v>2.1297871301667732</v>
      </c>
      <c r="K1025" s="1">
        <v>2.0744328255232549</v>
      </c>
      <c r="S1025" s="1" t="s">
        <v>1578</v>
      </c>
      <c r="T1025" s="1">
        <v>2.9715286556047391</v>
      </c>
      <c r="U1025" s="1">
        <v>2.6917373785456986</v>
      </c>
      <c r="V1025" s="1">
        <v>2.535425937906969</v>
      </c>
      <c r="W1025" s="1">
        <f t="shared" si="21"/>
        <v>2.7328973240191359</v>
      </c>
    </row>
    <row r="1026" spans="7:23" x14ac:dyDescent="0.2">
      <c r="G1026" s="4" t="s">
        <v>1409</v>
      </c>
      <c r="H1026" s="1">
        <v>2.1854726833684377</v>
      </c>
      <c r="I1026" s="1">
        <v>2.3749493209293275</v>
      </c>
      <c r="J1026" s="1">
        <v>2.1551404267994334</v>
      </c>
      <c r="K1026" s="1">
        <v>2.2385208103657326</v>
      </c>
      <c r="S1026" s="1" t="s">
        <v>2442</v>
      </c>
      <c r="T1026" s="1">
        <v>3.675032508939768</v>
      </c>
      <c r="U1026" s="1">
        <v>3.8259212425637656</v>
      </c>
      <c r="V1026" s="1">
        <v>3.6326295420866281</v>
      </c>
      <c r="W1026" s="1">
        <f t="shared" si="21"/>
        <v>3.7111944311967204</v>
      </c>
    </row>
    <row r="1027" spans="7:23" x14ac:dyDescent="0.2">
      <c r="G1027" s="4" t="s">
        <v>1410</v>
      </c>
      <c r="H1027" s="1">
        <v>2.186741726177897</v>
      </c>
      <c r="I1027" s="1">
        <v>1.4214694622634692</v>
      </c>
      <c r="J1027" s="1">
        <v>2.1511882817043957</v>
      </c>
      <c r="K1027" s="1">
        <v>1.9197998233819209</v>
      </c>
      <c r="S1027" s="1" t="s">
        <v>2941</v>
      </c>
      <c r="T1027" s="1">
        <v>4.3256610676332619</v>
      </c>
      <c r="U1027" s="1">
        <v>4.2192792067509721</v>
      </c>
      <c r="V1027" s="1">
        <v>3.9167874114260384</v>
      </c>
      <c r="W1027" s="1">
        <f t="shared" si="21"/>
        <v>4.1539092286034247</v>
      </c>
    </row>
    <row r="1028" spans="7:23" x14ac:dyDescent="0.2">
      <c r="G1028" s="4" t="s">
        <v>1411</v>
      </c>
      <c r="H1028" s="1">
        <v>2.1873097865209803</v>
      </c>
      <c r="I1028" s="1">
        <v>1.9082045807690113</v>
      </c>
      <c r="J1028" s="1">
        <v>2.4254171405004019</v>
      </c>
      <c r="K1028" s="1">
        <v>2.1736438359301311</v>
      </c>
      <c r="S1028" s="1" t="s">
        <v>2604</v>
      </c>
      <c r="T1028" s="1">
        <v>4.8708613650891088</v>
      </c>
      <c r="U1028" s="1">
        <v>4.652372336798078</v>
      </c>
      <c r="V1028" s="1">
        <v>4.5590502491397507</v>
      </c>
      <c r="W1028" s="1">
        <f t="shared" ref="W1028:W1091" si="22">AVERAGE(T1028:V1028)</f>
        <v>4.6940946503423122</v>
      </c>
    </row>
    <row r="1029" spans="7:23" x14ac:dyDescent="0.2">
      <c r="G1029" s="4" t="s">
        <v>1412</v>
      </c>
      <c r="H1029" s="1">
        <v>2.1895994018329801</v>
      </c>
      <c r="I1029" s="1">
        <v>2.5893974944975162</v>
      </c>
      <c r="J1029" s="1">
        <v>1.8174763202361497</v>
      </c>
      <c r="K1029" s="1">
        <v>2.1988244055222155</v>
      </c>
      <c r="S1029" s="1" t="s">
        <v>2831</v>
      </c>
      <c r="T1029" s="1">
        <v>6.1600368235766689</v>
      </c>
      <c r="U1029" s="1">
        <v>5.9938638784954428</v>
      </c>
      <c r="V1029" s="1">
        <v>5.8106388004318479</v>
      </c>
      <c r="W1029" s="1">
        <f t="shared" si="22"/>
        <v>5.9881798341679868</v>
      </c>
    </row>
    <row r="1030" spans="7:23" x14ac:dyDescent="0.2">
      <c r="G1030" s="4" t="s">
        <v>1413</v>
      </c>
      <c r="H1030" s="1">
        <v>2.1917031866080379</v>
      </c>
      <c r="I1030" s="1">
        <v>2.72999209202055</v>
      </c>
      <c r="J1030" s="1">
        <v>2.303046284264199</v>
      </c>
      <c r="K1030" s="1">
        <v>2.4082471876309293</v>
      </c>
      <c r="S1030" s="1" t="s">
        <v>2430</v>
      </c>
      <c r="T1030" s="1">
        <v>5.1376700388545435</v>
      </c>
      <c r="U1030" s="1">
        <v>4.9435014871474348</v>
      </c>
      <c r="V1030" s="1">
        <v>5.4440346560203832</v>
      </c>
      <c r="W1030" s="1">
        <f t="shared" si="22"/>
        <v>5.1750687273407872</v>
      </c>
    </row>
    <row r="1031" spans="7:23" x14ac:dyDescent="0.2">
      <c r="G1031" s="4" t="s">
        <v>1414</v>
      </c>
      <c r="H1031" s="1">
        <v>2.1932554342368573</v>
      </c>
      <c r="I1031" s="1">
        <v>2.4163179539089636</v>
      </c>
      <c r="J1031" s="1">
        <v>1.7334884073971768</v>
      </c>
      <c r="K1031" s="1">
        <v>2.1143539318476656</v>
      </c>
      <c r="S1031" s="1" t="s">
        <v>3024</v>
      </c>
      <c r="T1031" s="1">
        <v>5.7535970757047217</v>
      </c>
      <c r="U1031" s="1">
        <v>5.7863204723580166</v>
      </c>
      <c r="V1031" s="1">
        <v>5.5661232858711225</v>
      </c>
      <c r="W1031" s="1">
        <f t="shared" si="22"/>
        <v>5.7020136113112869</v>
      </c>
    </row>
    <row r="1032" spans="7:23" x14ac:dyDescent="0.2">
      <c r="G1032" s="4" t="s">
        <v>1415</v>
      </c>
      <c r="H1032" s="1">
        <v>2.1974052781376248</v>
      </c>
      <c r="I1032" s="1">
        <v>0.48276982310094246</v>
      </c>
      <c r="J1032" s="1">
        <v>1.9078832129617804</v>
      </c>
      <c r="K1032" s="1">
        <v>1.5293527714001158</v>
      </c>
      <c r="S1032" s="1" t="s">
        <v>3005</v>
      </c>
      <c r="T1032" s="1">
        <v>5.3133067005944579</v>
      </c>
      <c r="U1032" s="1">
        <v>5.0886771217487432</v>
      </c>
      <c r="V1032" s="1">
        <v>4.9857568410963005</v>
      </c>
      <c r="W1032" s="1">
        <f t="shared" si="22"/>
        <v>5.1292468878131672</v>
      </c>
    </row>
    <row r="1033" spans="7:23" x14ac:dyDescent="0.2">
      <c r="G1033" s="4" t="s">
        <v>1416</v>
      </c>
      <c r="H1033" s="1">
        <v>2.1981860943592375</v>
      </c>
      <c r="I1033" s="1">
        <v>2.8269610772025202</v>
      </c>
      <c r="J1033" s="1">
        <v>1.9546396615589008</v>
      </c>
      <c r="K1033" s="1">
        <v>2.3265956110402191</v>
      </c>
      <c r="S1033" s="1" t="s">
        <v>2051</v>
      </c>
      <c r="T1033" s="1">
        <v>4.4396810436475631</v>
      </c>
      <c r="U1033" s="1">
        <v>4.2051636718961785</v>
      </c>
      <c r="V1033" s="1">
        <v>3.8555381866606222</v>
      </c>
      <c r="W1033" s="1">
        <f t="shared" si="22"/>
        <v>4.1667943007347876</v>
      </c>
    </row>
    <row r="1034" spans="7:23" x14ac:dyDescent="0.2">
      <c r="G1034" s="4" t="s">
        <v>1417</v>
      </c>
      <c r="H1034" s="1">
        <v>2.2002117922864359</v>
      </c>
      <c r="I1034" s="1">
        <v>2.0966184340249479</v>
      </c>
      <c r="J1034" s="1">
        <v>1.9172659934791132</v>
      </c>
      <c r="K1034" s="1">
        <v>2.0713654065968323</v>
      </c>
      <c r="S1034" s="1" t="s">
        <v>1887</v>
      </c>
      <c r="T1034" s="1">
        <v>3.8615012505565955</v>
      </c>
      <c r="U1034" s="1">
        <v>3.6098775056864914</v>
      </c>
      <c r="V1034" s="1">
        <v>3.2975415541721933</v>
      </c>
      <c r="W1034" s="1">
        <f t="shared" si="22"/>
        <v>3.5896401034717602</v>
      </c>
    </row>
    <row r="1035" spans="7:23" x14ac:dyDescent="0.2">
      <c r="G1035" s="4" t="s">
        <v>1418</v>
      </c>
      <c r="H1035" s="1">
        <v>2.2033784668953897</v>
      </c>
      <c r="I1035" s="1">
        <v>2.5494683375412222</v>
      </c>
      <c r="J1035" s="1">
        <v>2.5208255181453421</v>
      </c>
      <c r="K1035" s="1">
        <v>2.4245574408606512</v>
      </c>
      <c r="S1035" s="1" t="s">
        <v>3417</v>
      </c>
      <c r="T1035" s="1">
        <v>6.9527426680438706</v>
      </c>
      <c r="U1035" s="1">
        <v>6.661769177970629</v>
      </c>
      <c r="V1035" s="1">
        <v>6.932564583032967</v>
      </c>
      <c r="W1035" s="1">
        <f t="shared" si="22"/>
        <v>6.8490254763491549</v>
      </c>
    </row>
    <row r="1036" spans="7:23" x14ac:dyDescent="0.2">
      <c r="G1036" s="4" t="s">
        <v>1419</v>
      </c>
      <c r="H1036" s="1">
        <v>2.2058403921383567</v>
      </c>
      <c r="I1036" s="1">
        <v>2.1181972391719062</v>
      </c>
      <c r="J1036" s="1">
        <v>2.4941979736126312</v>
      </c>
      <c r="K1036" s="1">
        <v>2.2727452016409648</v>
      </c>
      <c r="S1036" s="1" t="s">
        <v>3461</v>
      </c>
      <c r="T1036" s="1">
        <v>7.2043408423968094</v>
      </c>
      <c r="U1036" s="1">
        <v>6.8742043016933243</v>
      </c>
      <c r="V1036" s="1">
        <v>6.9177155163857886</v>
      </c>
      <c r="W1036" s="1">
        <f t="shared" si="22"/>
        <v>6.9987535534919738</v>
      </c>
    </row>
    <row r="1037" spans="7:23" x14ac:dyDescent="0.2">
      <c r="G1037" s="4" t="s">
        <v>1420</v>
      </c>
      <c r="H1037" s="1">
        <v>2.205873852386445</v>
      </c>
      <c r="I1037" s="1">
        <v>2.5387350619256783</v>
      </c>
      <c r="J1037" s="1">
        <v>2.0421445601184369</v>
      </c>
      <c r="K1037" s="1">
        <v>2.2622511581435201</v>
      </c>
      <c r="S1037" s="1" t="s">
        <v>3450</v>
      </c>
      <c r="T1037" s="1">
        <v>7.1081348556071564</v>
      </c>
      <c r="U1037" s="1">
        <v>6.983558601325873</v>
      </c>
      <c r="V1037" s="1">
        <v>6.8831289479104152</v>
      </c>
      <c r="W1037" s="1">
        <f t="shared" si="22"/>
        <v>6.9916074682811482</v>
      </c>
    </row>
    <row r="1038" spans="7:23" x14ac:dyDescent="0.2">
      <c r="G1038" s="4" t="s">
        <v>1421</v>
      </c>
      <c r="H1038" s="1">
        <v>2.2059532782791038</v>
      </c>
      <c r="I1038" s="1">
        <v>2.4905891266615336</v>
      </c>
      <c r="J1038" s="1">
        <v>1.940518593584418</v>
      </c>
      <c r="K1038" s="1">
        <v>2.2123536661750185</v>
      </c>
      <c r="S1038" s="1" t="s">
        <v>3500</v>
      </c>
      <c r="T1038" s="1">
        <v>7.1858944278979715</v>
      </c>
      <c r="U1038" s="1">
        <v>6.877315683791287</v>
      </c>
      <c r="V1038" s="1">
        <v>7.2338749009658576</v>
      </c>
      <c r="W1038" s="1">
        <f t="shared" si="22"/>
        <v>7.0990283375517054</v>
      </c>
    </row>
    <row r="1039" spans="7:23" x14ac:dyDescent="0.2">
      <c r="G1039" s="4" t="s">
        <v>1422</v>
      </c>
      <c r="H1039" s="1">
        <v>2.2078994093311608</v>
      </c>
      <c r="I1039" s="1">
        <v>1.6853427692147454</v>
      </c>
      <c r="J1039" s="1">
        <v>2.057017658760405</v>
      </c>
      <c r="K1039" s="1">
        <v>1.9834199457687702</v>
      </c>
      <c r="S1039" s="1" t="s">
        <v>2095</v>
      </c>
      <c r="T1039" s="1">
        <v>3.9766854106650147</v>
      </c>
      <c r="U1039" s="1">
        <v>3.6692944105163257</v>
      </c>
      <c r="V1039" s="1">
        <v>4.0329816235253952</v>
      </c>
      <c r="W1039" s="1">
        <f t="shared" si="22"/>
        <v>3.8929871482355787</v>
      </c>
    </row>
    <row r="1040" spans="7:23" x14ac:dyDescent="0.2">
      <c r="G1040" s="4" t="s">
        <v>1423</v>
      </c>
      <c r="H1040" s="1">
        <v>2.2089657302868102</v>
      </c>
      <c r="I1040" s="1">
        <v>3.4015822758338752</v>
      </c>
      <c r="J1040" s="1">
        <v>1.6280143769284803</v>
      </c>
      <c r="K1040" s="1">
        <v>2.4128541276830551</v>
      </c>
      <c r="S1040" s="1" t="s">
        <v>2436</v>
      </c>
      <c r="T1040" s="1">
        <v>5.0471778444464439</v>
      </c>
      <c r="U1040" s="1">
        <v>4.8590544085441199</v>
      </c>
      <c r="V1040" s="1">
        <v>4.9012887617322232</v>
      </c>
      <c r="W1040" s="1">
        <f t="shared" si="22"/>
        <v>4.9358403382409284</v>
      </c>
    </row>
    <row r="1041" spans="7:23" x14ac:dyDescent="0.2">
      <c r="G1041" s="4" t="s">
        <v>1424</v>
      </c>
      <c r="H1041" s="1">
        <v>2.2096919754539313</v>
      </c>
      <c r="I1041" s="1">
        <v>2.9199406830366588</v>
      </c>
      <c r="J1041" s="1">
        <v>2.2300803237248519</v>
      </c>
      <c r="K1041" s="1">
        <v>2.4532376607384805</v>
      </c>
      <c r="S1041" s="1" t="s">
        <v>2493</v>
      </c>
      <c r="T1041" s="1">
        <v>5.0881320116690425</v>
      </c>
      <c r="U1041" s="1">
        <v>4.5373999473348352</v>
      </c>
      <c r="V1041" s="1">
        <v>4.7102166192986097</v>
      </c>
      <c r="W1041" s="1">
        <f t="shared" si="22"/>
        <v>4.7785828594341622</v>
      </c>
    </row>
    <row r="1042" spans="7:23" x14ac:dyDescent="0.2">
      <c r="G1042" s="4" t="s">
        <v>1425</v>
      </c>
      <c r="H1042" s="1">
        <v>2.2160692671441526</v>
      </c>
      <c r="I1042" s="1">
        <v>1.5704590449735591</v>
      </c>
      <c r="J1042" s="1">
        <v>2.7869820744337743</v>
      </c>
      <c r="K1042" s="1">
        <v>2.1911701288504957</v>
      </c>
      <c r="S1042" s="1" t="s">
        <v>2585</v>
      </c>
      <c r="T1042" s="1">
        <v>5.119465039131776</v>
      </c>
      <c r="U1042" s="1">
        <v>4.4614586886992305</v>
      </c>
      <c r="V1042" s="1">
        <v>4.8556869785667631</v>
      </c>
      <c r="W1042" s="1">
        <f t="shared" si="22"/>
        <v>4.8122035687992559</v>
      </c>
    </row>
    <row r="1043" spans="7:23" x14ac:dyDescent="0.2">
      <c r="G1043" s="4" t="s">
        <v>1426</v>
      </c>
      <c r="H1043" s="1">
        <v>2.2182191665818571</v>
      </c>
      <c r="I1043" s="1">
        <v>2.7263935476844039</v>
      </c>
      <c r="J1043" s="1">
        <v>1.9622036231517779</v>
      </c>
      <c r="K1043" s="1">
        <v>2.3022721124726799</v>
      </c>
      <c r="S1043" s="1" t="s">
        <v>536</v>
      </c>
      <c r="T1043" s="1">
        <v>2.6130329883134045</v>
      </c>
      <c r="U1043" s="1">
        <v>2.0187505962129944</v>
      </c>
      <c r="V1043" s="1">
        <v>1.2438146834649906</v>
      </c>
      <c r="W1043" s="1">
        <f t="shared" si="22"/>
        <v>1.9585327559971299</v>
      </c>
    </row>
    <row r="1044" spans="7:23" x14ac:dyDescent="0.2">
      <c r="G1044" s="4" t="s">
        <v>1427</v>
      </c>
      <c r="H1044" s="1">
        <v>2.2191623236379394</v>
      </c>
      <c r="I1044" s="1">
        <v>2.1860542419942335</v>
      </c>
      <c r="J1044" s="1">
        <v>1.4023199777297215</v>
      </c>
      <c r="K1044" s="1">
        <v>1.935845514453965</v>
      </c>
      <c r="S1044" s="1" t="s">
        <v>3247</v>
      </c>
      <c r="T1044" s="1">
        <v>6.0295900368946933</v>
      </c>
      <c r="U1044" s="1">
        <v>6.1526976627814829</v>
      </c>
      <c r="V1044" s="1">
        <v>5.988018825932202</v>
      </c>
      <c r="W1044" s="1">
        <f t="shared" si="22"/>
        <v>6.0567688418694594</v>
      </c>
    </row>
    <row r="1045" spans="7:23" x14ac:dyDescent="0.2">
      <c r="G1045" s="4" t="s">
        <v>1428</v>
      </c>
      <c r="H1045" s="1">
        <v>2.2210183214821626</v>
      </c>
      <c r="I1045" s="1">
        <v>2.287128276836766</v>
      </c>
      <c r="J1045" s="1">
        <v>2.3160970722421159</v>
      </c>
      <c r="K1045" s="1">
        <v>2.2747478901870148</v>
      </c>
      <c r="S1045" s="1" t="s">
        <v>2921</v>
      </c>
      <c r="T1045" s="1">
        <v>5.1614686757917898</v>
      </c>
      <c r="U1045" s="1">
        <v>5.0907427264523095</v>
      </c>
      <c r="V1045" s="1">
        <v>4.8168278165734648</v>
      </c>
      <c r="W1045" s="1">
        <f t="shared" si="22"/>
        <v>5.0230130729391886</v>
      </c>
    </row>
    <row r="1046" spans="7:23" x14ac:dyDescent="0.2">
      <c r="G1046" s="4" t="s">
        <v>1429</v>
      </c>
      <c r="H1046" s="1">
        <v>2.2231413978116867</v>
      </c>
      <c r="I1046" s="1">
        <v>1.9631500360744671</v>
      </c>
      <c r="J1046" s="1">
        <v>2.7291328976117759</v>
      </c>
      <c r="K1046" s="1">
        <v>2.3051414438326434</v>
      </c>
      <c r="S1046" s="1" t="s">
        <v>2736</v>
      </c>
      <c r="T1046" s="1">
        <v>4.8347920036560863</v>
      </c>
      <c r="U1046" s="1">
        <v>4.8889503490373647</v>
      </c>
      <c r="V1046" s="1">
        <v>4.8070946467005786</v>
      </c>
      <c r="W1046" s="1">
        <f t="shared" si="22"/>
        <v>4.8436123331313432</v>
      </c>
    </row>
    <row r="1047" spans="7:23" x14ac:dyDescent="0.2">
      <c r="G1047" s="4" t="s">
        <v>1430</v>
      </c>
      <c r="H1047" s="1">
        <v>2.2237493590308208</v>
      </c>
      <c r="I1047" s="1">
        <v>2.5202115179395124</v>
      </c>
      <c r="J1047" s="1">
        <v>2.2767914277019101</v>
      </c>
      <c r="K1047" s="1">
        <v>2.340250768224081</v>
      </c>
      <c r="S1047" s="1" t="s">
        <v>3181</v>
      </c>
      <c r="T1047" s="1">
        <v>5.6451127491472368</v>
      </c>
      <c r="U1047" s="1">
        <v>5.1325772128026683</v>
      </c>
      <c r="V1047" s="1">
        <v>5.2869028767404096</v>
      </c>
      <c r="W1047" s="1">
        <f t="shared" si="22"/>
        <v>5.3548642795634391</v>
      </c>
    </row>
    <row r="1048" spans="7:23" x14ac:dyDescent="0.2">
      <c r="G1048" s="4" t="s">
        <v>1431</v>
      </c>
      <c r="H1048" s="1">
        <v>2.2268981281669284</v>
      </c>
      <c r="I1048" s="1">
        <v>2.1671240971271142</v>
      </c>
      <c r="J1048" s="1">
        <v>1.7380669598659499</v>
      </c>
      <c r="K1048" s="1">
        <v>2.0440297283866644</v>
      </c>
      <c r="S1048" s="1" t="s">
        <v>1884</v>
      </c>
      <c r="T1048" s="1">
        <v>2.3875514134307121</v>
      </c>
      <c r="U1048" s="1">
        <v>2.5962582284794649</v>
      </c>
      <c r="V1048" s="1">
        <v>1.9587665954280296</v>
      </c>
      <c r="W1048" s="1">
        <f t="shared" si="22"/>
        <v>2.3141920791127357</v>
      </c>
    </row>
    <row r="1049" spans="7:23" x14ac:dyDescent="0.2">
      <c r="G1049" s="4" t="s">
        <v>1432</v>
      </c>
      <c r="H1049" s="1">
        <v>2.2303917935882547</v>
      </c>
      <c r="I1049" s="1">
        <v>2.6873964566966735</v>
      </c>
      <c r="J1049" s="1">
        <v>1.4543317379549598</v>
      </c>
      <c r="K1049" s="1">
        <v>2.1240399960799627</v>
      </c>
      <c r="S1049" s="1" t="s">
        <v>826</v>
      </c>
      <c r="T1049" s="1">
        <v>-1.1367212181018744</v>
      </c>
      <c r="U1049" s="1">
        <v>1.4371062661221359</v>
      </c>
      <c r="V1049" s="1">
        <v>0.87307611375158833</v>
      </c>
      <c r="W1049" s="1">
        <f t="shared" si="22"/>
        <v>0.39115372059061659</v>
      </c>
    </row>
    <row r="1050" spans="7:23" x14ac:dyDescent="0.2">
      <c r="G1050" s="4" t="s">
        <v>1433</v>
      </c>
      <c r="H1050" s="1">
        <v>2.2313768009447896</v>
      </c>
      <c r="I1050" s="1">
        <v>2.4179710303683137</v>
      </c>
      <c r="J1050" s="1">
        <v>2.5064470728993062</v>
      </c>
      <c r="K1050" s="1">
        <v>2.3852649680708033</v>
      </c>
      <c r="S1050" s="1" t="s">
        <v>2890</v>
      </c>
      <c r="T1050" s="1">
        <v>5.0747768152737587</v>
      </c>
      <c r="U1050" s="1">
        <v>4.6234189342833245</v>
      </c>
      <c r="V1050" s="1">
        <v>4.8776661754619655</v>
      </c>
      <c r="W1050" s="1">
        <f t="shared" si="22"/>
        <v>4.8586206416730162</v>
      </c>
    </row>
    <row r="1051" spans="7:23" x14ac:dyDescent="0.2">
      <c r="G1051" s="4" t="s">
        <v>1434</v>
      </c>
      <c r="H1051" s="1">
        <v>2.2324946838241644</v>
      </c>
      <c r="I1051" s="1">
        <v>1.5625135338141773</v>
      </c>
      <c r="J1051" s="1">
        <v>1.7014940538392169</v>
      </c>
      <c r="K1051" s="1">
        <v>1.8321674238258527</v>
      </c>
      <c r="S1051" s="1" t="s">
        <v>3312</v>
      </c>
      <c r="T1051" s="1">
        <v>6.2600662970721208</v>
      </c>
      <c r="U1051" s="1">
        <v>5.8522708903567162</v>
      </c>
      <c r="V1051" s="1">
        <v>6.2412223688891304</v>
      </c>
      <c r="W1051" s="1">
        <f t="shared" si="22"/>
        <v>6.1178531854393228</v>
      </c>
    </row>
    <row r="1052" spans="7:23" x14ac:dyDescent="0.2">
      <c r="G1052" s="4" t="s">
        <v>1435</v>
      </c>
      <c r="H1052" s="1">
        <v>2.2372305384357931</v>
      </c>
      <c r="I1052" s="1">
        <v>2.932031681992461</v>
      </c>
      <c r="J1052" s="1">
        <v>2.8886236402602217</v>
      </c>
      <c r="K1052" s="1">
        <v>2.6859619535628254</v>
      </c>
      <c r="S1052" s="1" t="s">
        <v>3385</v>
      </c>
      <c r="T1052" s="1">
        <v>6.5892849307428332</v>
      </c>
      <c r="U1052" s="1">
        <v>6.1568836017376514</v>
      </c>
      <c r="V1052" s="1">
        <v>6.4543842692485676</v>
      </c>
      <c r="W1052" s="1">
        <f t="shared" si="22"/>
        <v>6.4001842672430174</v>
      </c>
    </row>
    <row r="1053" spans="7:23" x14ac:dyDescent="0.2">
      <c r="G1053" s="4" t="s">
        <v>1436</v>
      </c>
      <c r="H1053" s="1">
        <v>2.2397643210622693</v>
      </c>
      <c r="I1053" s="1">
        <v>2.2141332003211174</v>
      </c>
      <c r="J1053" s="1">
        <v>1.979209553829572</v>
      </c>
      <c r="K1053" s="1">
        <v>2.1443690250709864</v>
      </c>
      <c r="S1053" s="1" t="s">
        <v>3372</v>
      </c>
      <c r="T1053" s="1">
        <v>6.7842195644210008</v>
      </c>
      <c r="U1053" s="1">
        <v>6.375573894303046</v>
      </c>
      <c r="V1053" s="1">
        <v>6.5270674571279415</v>
      </c>
      <c r="W1053" s="1">
        <f t="shared" si="22"/>
        <v>6.5622869719506625</v>
      </c>
    </row>
    <row r="1054" spans="7:23" x14ac:dyDescent="0.2">
      <c r="G1054" s="4" t="s">
        <v>1437</v>
      </c>
      <c r="H1054" s="1">
        <v>2.2425244626283782</v>
      </c>
      <c r="I1054" s="1">
        <v>2.3459379231153545</v>
      </c>
      <c r="J1054" s="1">
        <v>1.3030033096161073</v>
      </c>
      <c r="K1054" s="1">
        <v>1.96382189845328</v>
      </c>
      <c r="S1054" s="1" t="s">
        <v>2258</v>
      </c>
      <c r="T1054" s="1">
        <v>4.1862217057934119</v>
      </c>
      <c r="U1054" s="1">
        <v>4.1324347869685987</v>
      </c>
      <c r="V1054" s="1">
        <v>3.7337972776150239</v>
      </c>
      <c r="W1054" s="1">
        <f t="shared" si="22"/>
        <v>4.0174845901256777</v>
      </c>
    </row>
    <row r="1055" spans="7:23" x14ac:dyDescent="0.2">
      <c r="G1055" s="4" t="s">
        <v>1438</v>
      </c>
      <c r="H1055" s="1">
        <v>2.2452522521493772</v>
      </c>
      <c r="I1055" s="1">
        <v>3.2255647664488549</v>
      </c>
      <c r="J1055" s="1">
        <v>1.066111928875046</v>
      </c>
      <c r="K1055" s="1">
        <v>2.1789763158244262</v>
      </c>
      <c r="S1055" s="1" t="s">
        <v>2120</v>
      </c>
      <c r="T1055" s="1">
        <v>3.4705040673223673</v>
      </c>
      <c r="U1055" s="1">
        <v>3.5021202676224954</v>
      </c>
      <c r="V1055" s="1">
        <v>3.2550671041372707</v>
      </c>
      <c r="W1055" s="1">
        <f t="shared" si="22"/>
        <v>3.409230479694044</v>
      </c>
    </row>
    <row r="1056" spans="7:23" x14ac:dyDescent="0.2">
      <c r="G1056" s="4" t="s">
        <v>1439</v>
      </c>
      <c r="H1056" s="1">
        <v>2.2471713431082252</v>
      </c>
      <c r="I1056" s="1">
        <v>1.1709531162847195</v>
      </c>
      <c r="J1056" s="1">
        <v>0.99275103132682618</v>
      </c>
      <c r="K1056" s="1">
        <v>1.4702918302399237</v>
      </c>
      <c r="S1056" s="1" t="s">
        <v>2495</v>
      </c>
      <c r="T1056" s="1">
        <v>5.0923714828879181</v>
      </c>
      <c r="U1056" s="1">
        <v>4.7248600038298605</v>
      </c>
      <c r="V1056" s="1">
        <v>4.6034187599855585</v>
      </c>
      <c r="W1056" s="1">
        <f t="shared" si="22"/>
        <v>4.8068834155677793</v>
      </c>
    </row>
    <row r="1057" spans="7:23" x14ac:dyDescent="0.2">
      <c r="G1057" s="4" t="s">
        <v>1440</v>
      </c>
      <c r="H1057" s="1">
        <v>2.2472169250642238</v>
      </c>
      <c r="I1057" s="1">
        <v>2.6859020347868277</v>
      </c>
      <c r="J1057" s="1">
        <v>2.4231397832426076</v>
      </c>
      <c r="K1057" s="1">
        <v>2.4520862476978862</v>
      </c>
      <c r="S1057" s="1" t="s">
        <v>1848</v>
      </c>
      <c r="T1057" s="1">
        <v>3.9709307554973181</v>
      </c>
      <c r="U1057" s="1">
        <v>4.0214283793455925</v>
      </c>
      <c r="V1057" s="1">
        <v>3.8592318165672448</v>
      </c>
      <c r="W1057" s="1">
        <f t="shared" si="22"/>
        <v>3.9505303171367188</v>
      </c>
    </row>
    <row r="1058" spans="7:23" x14ac:dyDescent="0.2">
      <c r="G1058" s="4" t="s">
        <v>1441</v>
      </c>
      <c r="H1058" s="1">
        <v>2.2524507813017198</v>
      </c>
      <c r="I1058" s="1">
        <v>2.4391632633989553</v>
      </c>
      <c r="J1058" s="1">
        <v>1.9991427845275047</v>
      </c>
      <c r="K1058" s="1">
        <v>2.2302522764093933</v>
      </c>
      <c r="S1058" s="1" t="s">
        <v>2632</v>
      </c>
      <c r="T1058" s="1">
        <v>5.1693142915990125</v>
      </c>
      <c r="U1058" s="1">
        <v>4.9727890448667775</v>
      </c>
      <c r="V1058" s="1">
        <v>4.7808086561753589</v>
      </c>
      <c r="W1058" s="1">
        <f t="shared" si="22"/>
        <v>4.9743039975470502</v>
      </c>
    </row>
    <row r="1059" spans="7:23" x14ac:dyDescent="0.2">
      <c r="G1059" s="4" t="s">
        <v>1442</v>
      </c>
      <c r="H1059" s="1">
        <v>2.2525564457312819</v>
      </c>
      <c r="I1059" s="1">
        <v>2.7597604882435989</v>
      </c>
      <c r="J1059" s="1">
        <v>2.7129315998844223</v>
      </c>
      <c r="K1059" s="1">
        <v>2.5750828446197676</v>
      </c>
      <c r="S1059" s="1" t="s">
        <v>1285</v>
      </c>
      <c r="T1059" s="1">
        <v>2.5432088006194284</v>
      </c>
      <c r="U1059" s="1">
        <v>2.1663195331216061</v>
      </c>
      <c r="V1059" s="1">
        <v>2.3692403250479659</v>
      </c>
      <c r="W1059" s="1">
        <f t="shared" si="22"/>
        <v>2.3595895529296667</v>
      </c>
    </row>
    <row r="1060" spans="7:23" x14ac:dyDescent="0.2">
      <c r="G1060" s="4" t="s">
        <v>1443</v>
      </c>
      <c r="H1060" s="1">
        <v>2.2542236473285802</v>
      </c>
      <c r="I1060" s="1">
        <v>3.393912848004291</v>
      </c>
      <c r="J1060" s="1">
        <v>2.8923453641356396</v>
      </c>
      <c r="K1060" s="1">
        <v>2.8468272864895035</v>
      </c>
      <c r="S1060" s="1" t="s">
        <v>3370</v>
      </c>
      <c r="T1060" s="1">
        <v>5.2715174477627551</v>
      </c>
      <c r="U1060" s="1">
        <v>5.1554678538059466</v>
      </c>
      <c r="V1060" s="1">
        <v>5.0795228854063863</v>
      </c>
      <c r="W1060" s="1">
        <f t="shared" si="22"/>
        <v>5.1688360623250302</v>
      </c>
    </row>
    <row r="1061" spans="7:23" x14ac:dyDescent="0.2">
      <c r="G1061" s="4" t="s">
        <v>1444</v>
      </c>
      <c r="H1061" s="1">
        <v>2.2554248952482809</v>
      </c>
      <c r="I1061" s="1">
        <v>2.9096655939186018</v>
      </c>
      <c r="J1061" s="1">
        <v>2.7341121530484807</v>
      </c>
      <c r="K1061" s="1">
        <v>2.6330675474051208</v>
      </c>
      <c r="S1061" s="1" t="s">
        <v>2917</v>
      </c>
      <c r="T1061" s="1">
        <v>4.4287860587426202</v>
      </c>
      <c r="U1061" s="1">
        <v>4.4156576797426492</v>
      </c>
      <c r="V1061" s="1">
        <v>4.2941624688154318</v>
      </c>
      <c r="W1061" s="1">
        <f t="shared" si="22"/>
        <v>4.3795354024335671</v>
      </c>
    </row>
    <row r="1062" spans="7:23" x14ac:dyDescent="0.2">
      <c r="G1062" s="4" t="s">
        <v>1445</v>
      </c>
      <c r="H1062" s="1">
        <v>2.2559263786897632</v>
      </c>
      <c r="I1062" s="1">
        <v>3.036856359603533</v>
      </c>
      <c r="J1062" s="1">
        <v>2.3733862336602658</v>
      </c>
      <c r="K1062" s="1">
        <v>2.5553896573178538</v>
      </c>
      <c r="S1062" s="1" t="s">
        <v>2080</v>
      </c>
      <c r="T1062" s="1">
        <v>3.742387967762776</v>
      </c>
      <c r="U1062" s="1">
        <v>3.6255792211362197</v>
      </c>
      <c r="V1062" s="1">
        <v>3.9201629372000708</v>
      </c>
      <c r="W1062" s="1">
        <f t="shared" si="22"/>
        <v>3.7627100420330222</v>
      </c>
    </row>
    <row r="1063" spans="7:23" x14ac:dyDescent="0.2">
      <c r="G1063" s="4" t="s">
        <v>1446</v>
      </c>
      <c r="H1063" s="1">
        <v>2.2563235144614233</v>
      </c>
      <c r="I1063" s="1">
        <v>2.5762613892529691</v>
      </c>
      <c r="J1063" s="1">
        <v>2.0260808338069634</v>
      </c>
      <c r="K1063" s="1">
        <v>2.2862219125071186</v>
      </c>
      <c r="S1063" s="1" t="s">
        <v>2301</v>
      </c>
      <c r="T1063" s="1">
        <v>3.7602400048212399</v>
      </c>
      <c r="U1063" s="1">
        <v>3.870280868204127</v>
      </c>
      <c r="V1063" s="1">
        <v>3.8503643891863208</v>
      </c>
      <c r="W1063" s="1">
        <f t="shared" si="22"/>
        <v>3.8269617540705627</v>
      </c>
    </row>
    <row r="1064" spans="7:23" x14ac:dyDescent="0.2">
      <c r="G1064" s="4" t="s">
        <v>1447</v>
      </c>
      <c r="H1064" s="1">
        <v>2.258968999472577</v>
      </c>
      <c r="I1064" s="1">
        <v>2.5855175910609414</v>
      </c>
      <c r="J1064" s="1">
        <v>2.3412075633795539</v>
      </c>
      <c r="K1064" s="1">
        <v>2.3952313846376909</v>
      </c>
      <c r="S1064" s="1" t="s">
        <v>386</v>
      </c>
      <c r="T1064" s="1">
        <v>-3.3852920402224025</v>
      </c>
      <c r="U1064" s="1">
        <v>-1.2081475963672785</v>
      </c>
      <c r="V1064" s="1">
        <v>-2.3608456471208674</v>
      </c>
      <c r="W1064" s="1">
        <f t="shared" si="22"/>
        <v>-2.3180950945701828</v>
      </c>
    </row>
    <row r="1065" spans="7:23" x14ac:dyDescent="0.2">
      <c r="G1065" s="4" t="s">
        <v>1448</v>
      </c>
      <c r="H1065" s="1">
        <v>2.2597265443352224</v>
      </c>
      <c r="I1065" s="1">
        <v>2.7775731038514002</v>
      </c>
      <c r="J1065" s="1">
        <v>2.7365137434619347</v>
      </c>
      <c r="K1065" s="1">
        <v>2.5912711305495191</v>
      </c>
      <c r="S1065" s="1" t="s">
        <v>925</v>
      </c>
      <c r="T1065" s="1">
        <v>2.9838334462859541</v>
      </c>
      <c r="U1065" s="1">
        <v>3.3352391273152064</v>
      </c>
      <c r="V1065" s="1">
        <v>2.3296908012744511</v>
      </c>
      <c r="W1065" s="1">
        <f t="shared" si="22"/>
        <v>2.8829211249585374</v>
      </c>
    </row>
    <row r="1066" spans="7:23" x14ac:dyDescent="0.2">
      <c r="G1066" s="4" t="s">
        <v>1449</v>
      </c>
      <c r="H1066" s="1">
        <v>2.2620184510003956</v>
      </c>
      <c r="I1066" s="1">
        <v>3.1073261460148704</v>
      </c>
      <c r="J1066" s="1">
        <v>0.9118924907266992</v>
      </c>
      <c r="K1066" s="1">
        <v>2.0937456959139884</v>
      </c>
      <c r="S1066" s="1" t="s">
        <v>2503</v>
      </c>
      <c r="T1066" s="1">
        <v>5.0044630996340826</v>
      </c>
      <c r="U1066" s="1">
        <v>4.9769479280442326</v>
      </c>
      <c r="V1066" s="1">
        <v>4.8147615828790515</v>
      </c>
      <c r="W1066" s="1">
        <f t="shared" si="22"/>
        <v>4.9320575368524553</v>
      </c>
    </row>
    <row r="1067" spans="7:23" x14ac:dyDescent="0.2">
      <c r="G1067" s="4" t="s">
        <v>1450</v>
      </c>
      <c r="H1067" s="1">
        <v>2.2652508460070635</v>
      </c>
      <c r="I1067" s="1">
        <v>2.9493808505614942</v>
      </c>
      <c r="J1067" s="1">
        <v>2.0591721600271082</v>
      </c>
      <c r="K1067" s="1">
        <v>2.4246012855318888</v>
      </c>
      <c r="S1067" s="1" t="s">
        <v>2904</v>
      </c>
      <c r="T1067" s="1">
        <v>5.9178370566133482</v>
      </c>
      <c r="U1067" s="1">
        <v>5.8510345118658629</v>
      </c>
      <c r="V1067" s="1">
        <v>5.3768070226699436</v>
      </c>
      <c r="W1067" s="1">
        <f t="shared" si="22"/>
        <v>5.7152261970497191</v>
      </c>
    </row>
    <row r="1068" spans="7:23" x14ac:dyDescent="0.2">
      <c r="G1068" s="4" t="s">
        <v>1451</v>
      </c>
      <c r="H1068" s="1">
        <v>2.2669897777529746</v>
      </c>
      <c r="I1068" s="1">
        <v>3.2427050837679121</v>
      </c>
      <c r="J1068" s="1">
        <v>2.8399071981709167</v>
      </c>
      <c r="K1068" s="1">
        <v>2.783200686563934</v>
      </c>
      <c r="S1068" s="1" t="s">
        <v>2887</v>
      </c>
      <c r="T1068" s="1">
        <v>4.1416837365653532</v>
      </c>
      <c r="U1068" s="1">
        <v>3.4653757197547699</v>
      </c>
      <c r="V1068" s="1">
        <v>3.9434538513778894</v>
      </c>
      <c r="W1068" s="1">
        <f t="shared" si="22"/>
        <v>3.8501711025660037</v>
      </c>
    </row>
    <row r="1069" spans="7:23" x14ac:dyDescent="0.2">
      <c r="G1069" s="4" t="s">
        <v>1452</v>
      </c>
      <c r="H1069" s="1">
        <v>2.2672169616926796</v>
      </c>
      <c r="I1069" s="1">
        <v>2.3749793583605614</v>
      </c>
      <c r="J1069" s="1">
        <v>1.9061937017932644</v>
      </c>
      <c r="K1069" s="1">
        <v>2.1827966739488351</v>
      </c>
      <c r="S1069" s="1" t="s">
        <v>1445</v>
      </c>
      <c r="T1069" s="1">
        <v>3.4968689211136676</v>
      </c>
      <c r="U1069" s="1">
        <v>2.9937328653350099</v>
      </c>
      <c r="V1069" s="1">
        <v>3.7651164102353478</v>
      </c>
      <c r="W1069" s="1">
        <f t="shared" si="22"/>
        <v>3.4185727322280086</v>
      </c>
    </row>
    <row r="1070" spans="7:23" x14ac:dyDescent="0.2">
      <c r="G1070" s="4" t="s">
        <v>1453</v>
      </c>
      <c r="H1070" s="1">
        <v>2.2682532218650246</v>
      </c>
      <c r="I1070" s="1">
        <v>3.1078973963480681</v>
      </c>
      <c r="J1070" s="1">
        <v>2.5554385022921817</v>
      </c>
      <c r="K1070" s="1">
        <v>2.6438630401684247</v>
      </c>
      <c r="S1070" s="1" t="s">
        <v>3363</v>
      </c>
      <c r="T1070" s="1">
        <v>6.4561419361765733</v>
      </c>
      <c r="U1070" s="1">
        <v>6.0431917004354609</v>
      </c>
      <c r="V1070" s="1">
        <v>6.1164459808644152</v>
      </c>
      <c r="W1070" s="1">
        <f t="shared" si="22"/>
        <v>6.2052598724921495</v>
      </c>
    </row>
    <row r="1071" spans="7:23" x14ac:dyDescent="0.2">
      <c r="G1071" s="4" t="s">
        <v>1454</v>
      </c>
      <c r="H1071" s="1">
        <v>2.2696235727830025</v>
      </c>
      <c r="I1071" s="1">
        <v>2.783172278161826</v>
      </c>
      <c r="J1071" s="1">
        <v>2.538385691759788</v>
      </c>
      <c r="K1071" s="1">
        <v>2.5303938475682055</v>
      </c>
      <c r="S1071" s="1" t="s">
        <v>3497</v>
      </c>
      <c r="T1071" s="1">
        <v>7.4221028898319226</v>
      </c>
      <c r="U1071" s="1">
        <v>7.1804188085889633</v>
      </c>
      <c r="V1071" s="1">
        <v>7.3259719948712831</v>
      </c>
      <c r="W1071" s="1">
        <f t="shared" si="22"/>
        <v>7.3094978977640563</v>
      </c>
    </row>
    <row r="1072" spans="7:23" x14ac:dyDescent="0.2">
      <c r="G1072" s="4" t="s">
        <v>1455</v>
      </c>
      <c r="H1072" s="1">
        <v>2.26966037291167</v>
      </c>
      <c r="I1072" s="1">
        <v>2.2650458631023946</v>
      </c>
      <c r="J1072" s="1">
        <v>2.5508066155913487</v>
      </c>
      <c r="K1072" s="1">
        <v>2.3618376172018043</v>
      </c>
      <c r="S1072" s="1" t="s">
        <v>3506</v>
      </c>
      <c r="T1072" s="1">
        <v>7.6528144556467232</v>
      </c>
      <c r="U1072" s="1">
        <v>7.3994402663717826</v>
      </c>
      <c r="V1072" s="1">
        <v>7.0641414653384125</v>
      </c>
      <c r="W1072" s="1">
        <f t="shared" si="22"/>
        <v>7.3721320624523061</v>
      </c>
    </row>
    <row r="1073" spans="7:23" x14ac:dyDescent="0.2">
      <c r="G1073" s="4" t="s">
        <v>1456</v>
      </c>
      <c r="H1073" s="1">
        <v>2.27191057679229</v>
      </c>
      <c r="I1073" s="1">
        <v>1.9693446602727767</v>
      </c>
      <c r="J1073" s="1">
        <v>1.4733302672771162</v>
      </c>
      <c r="K1073" s="1">
        <v>1.9048618347807278</v>
      </c>
      <c r="S1073" s="1" t="s">
        <v>3472</v>
      </c>
      <c r="T1073" s="1">
        <v>7.4497866832048638</v>
      </c>
      <c r="U1073" s="1">
        <v>7.1518743790178503</v>
      </c>
      <c r="V1073" s="1">
        <v>7.3545920083312861</v>
      </c>
      <c r="W1073" s="1">
        <f t="shared" si="22"/>
        <v>7.3187510235179998</v>
      </c>
    </row>
    <row r="1074" spans="7:23" x14ac:dyDescent="0.2">
      <c r="G1074" s="4" t="s">
        <v>1457</v>
      </c>
      <c r="H1074" s="1">
        <v>2.2720829267493405</v>
      </c>
      <c r="I1074" s="1">
        <v>3.0155469881331904</v>
      </c>
      <c r="J1074" s="1">
        <v>1.4488887965203223</v>
      </c>
      <c r="K1074" s="1">
        <v>2.2455062371342844</v>
      </c>
      <c r="S1074" s="1" t="s">
        <v>3481</v>
      </c>
      <c r="T1074" s="1">
        <v>7.8174871670925707</v>
      </c>
      <c r="U1074" s="1">
        <v>7.6660604513988018</v>
      </c>
      <c r="V1074" s="1">
        <v>7.7204989505838659</v>
      </c>
      <c r="W1074" s="1">
        <f t="shared" si="22"/>
        <v>7.7346821896917461</v>
      </c>
    </row>
    <row r="1075" spans="7:23" x14ac:dyDescent="0.2">
      <c r="G1075" s="4" t="s">
        <v>1458</v>
      </c>
      <c r="H1075" s="1">
        <v>2.2732705957740356</v>
      </c>
      <c r="I1075" s="1">
        <v>2.7879343113889803</v>
      </c>
      <c r="J1075" s="1">
        <v>1.9509666458006019</v>
      </c>
      <c r="K1075" s="1">
        <v>2.3373905176545393</v>
      </c>
      <c r="S1075" s="1" t="s">
        <v>3515</v>
      </c>
      <c r="T1075" s="1">
        <v>7.9921409553415748</v>
      </c>
      <c r="U1075" s="1">
        <v>7.717985209001327</v>
      </c>
      <c r="V1075" s="1">
        <v>7.6675387578830208</v>
      </c>
      <c r="W1075" s="1">
        <f t="shared" si="22"/>
        <v>7.7925549740753084</v>
      </c>
    </row>
    <row r="1076" spans="7:23" x14ac:dyDescent="0.2">
      <c r="G1076" s="4" t="s">
        <v>1459</v>
      </c>
      <c r="H1076" s="1">
        <v>2.2736758155930308</v>
      </c>
      <c r="I1076" s="1">
        <v>2.1301470561430982</v>
      </c>
      <c r="J1076" s="1">
        <v>1.9205170244719392</v>
      </c>
      <c r="K1076" s="1">
        <v>2.1081132987360225</v>
      </c>
      <c r="S1076" s="1" t="s">
        <v>3266</v>
      </c>
      <c r="T1076" s="1">
        <v>5.8143578461966436</v>
      </c>
      <c r="U1076" s="1">
        <v>5.4851013467953003</v>
      </c>
      <c r="V1076" s="1">
        <v>5.816276471825133</v>
      </c>
      <c r="W1076" s="1">
        <f t="shared" si="22"/>
        <v>5.7052452216056926</v>
      </c>
    </row>
    <row r="1077" spans="7:23" x14ac:dyDescent="0.2">
      <c r="G1077" s="4" t="s">
        <v>1460</v>
      </c>
      <c r="H1077" s="1">
        <v>2.2755148821486175</v>
      </c>
      <c r="I1077" s="1">
        <v>2.3073874296572949</v>
      </c>
      <c r="J1077" s="1">
        <v>1.1189284516814693</v>
      </c>
      <c r="K1077" s="1">
        <v>1.9006102544957939</v>
      </c>
      <c r="S1077" s="1" t="s">
        <v>2652</v>
      </c>
      <c r="T1077" s="1">
        <v>5.7959976223851841</v>
      </c>
      <c r="U1077" s="1">
        <v>5.2692738125111811</v>
      </c>
      <c r="V1077" s="1">
        <v>5.4064253413891405</v>
      </c>
      <c r="W1077" s="1">
        <f t="shared" si="22"/>
        <v>5.4905655920951686</v>
      </c>
    </row>
    <row r="1078" spans="7:23" x14ac:dyDescent="0.2">
      <c r="G1078" s="4" t="s">
        <v>1461</v>
      </c>
      <c r="H1078" s="1">
        <v>2.2828747720346914</v>
      </c>
      <c r="I1078" s="1">
        <v>1.6715492752783416</v>
      </c>
      <c r="J1078" s="1">
        <v>2.1854136899544043</v>
      </c>
      <c r="K1078" s="1">
        <v>2.0466125790891456</v>
      </c>
      <c r="S1078" s="1" t="s">
        <v>1945</v>
      </c>
      <c r="T1078" s="1">
        <v>3.1550364507510826</v>
      </c>
      <c r="U1078" s="1">
        <v>2.6085159437079466</v>
      </c>
      <c r="V1078" s="1">
        <v>3.113631329479563</v>
      </c>
      <c r="W1078" s="1">
        <f t="shared" si="22"/>
        <v>2.9590612413128645</v>
      </c>
    </row>
    <row r="1079" spans="7:23" x14ac:dyDescent="0.2">
      <c r="G1079" s="4" t="s">
        <v>1462</v>
      </c>
      <c r="H1079" s="1">
        <v>2.2870115165929041</v>
      </c>
      <c r="I1079" s="1">
        <v>1.3049286036249683</v>
      </c>
      <c r="J1079" s="1">
        <v>1.3054125904820366</v>
      </c>
      <c r="K1079" s="1">
        <v>1.6324509035666364</v>
      </c>
      <c r="S1079" s="1" t="s">
        <v>3473</v>
      </c>
      <c r="T1079" s="1">
        <v>6.832854680358774</v>
      </c>
      <c r="U1079" s="1">
        <v>6.9008062859561505</v>
      </c>
      <c r="V1079" s="1">
        <v>6.666746609422967</v>
      </c>
      <c r="W1079" s="1">
        <f t="shared" si="22"/>
        <v>6.8001358585792984</v>
      </c>
    </row>
    <row r="1080" spans="7:23" x14ac:dyDescent="0.2">
      <c r="G1080" s="4" t="s">
        <v>1463</v>
      </c>
      <c r="H1080" s="1">
        <v>2.2878307080064455</v>
      </c>
      <c r="I1080" s="1">
        <v>2.6975872444304545</v>
      </c>
      <c r="J1080" s="1">
        <v>3.0238206076517544</v>
      </c>
      <c r="K1080" s="1">
        <v>2.669746186696218</v>
      </c>
      <c r="S1080" s="1" t="s">
        <v>3201</v>
      </c>
      <c r="T1080" s="1">
        <v>5.6230871125318318</v>
      </c>
      <c r="U1080" s="1">
        <v>5.4747849281841248</v>
      </c>
      <c r="V1080" s="1">
        <v>5.5472190991779948</v>
      </c>
      <c r="W1080" s="1">
        <f t="shared" si="22"/>
        <v>5.5483637132979835</v>
      </c>
    </row>
    <row r="1081" spans="7:23" x14ac:dyDescent="0.2">
      <c r="G1081" s="4" t="s">
        <v>1464</v>
      </c>
      <c r="H1081" s="1">
        <v>2.2922820191197104</v>
      </c>
      <c r="I1081" s="1">
        <v>2.2796320483806802</v>
      </c>
      <c r="J1081" s="1">
        <v>2.5945800783027559</v>
      </c>
      <c r="K1081" s="1">
        <v>2.388831381934382</v>
      </c>
      <c r="S1081" s="1" t="s">
        <v>1634</v>
      </c>
      <c r="T1081" s="1">
        <v>2.3774986067401263</v>
      </c>
      <c r="U1081" s="1">
        <v>1.9236105408637221</v>
      </c>
      <c r="V1081" s="1">
        <v>2.3472475259333176</v>
      </c>
      <c r="W1081" s="1">
        <f t="shared" si="22"/>
        <v>2.2161188911790553</v>
      </c>
    </row>
    <row r="1082" spans="7:23" x14ac:dyDescent="0.2">
      <c r="G1082" s="4" t="s">
        <v>1465</v>
      </c>
      <c r="H1082" s="1">
        <v>2.2931470875672075</v>
      </c>
      <c r="I1082" s="1">
        <v>2.2486283411203671</v>
      </c>
      <c r="J1082" s="1">
        <v>2.1757369578348236</v>
      </c>
      <c r="K1082" s="1">
        <v>2.2391707955074662</v>
      </c>
      <c r="S1082" s="1" t="s">
        <v>1744</v>
      </c>
      <c r="T1082" s="1">
        <v>3.8032921422635506</v>
      </c>
      <c r="U1082" s="1">
        <v>3.6250629555101637</v>
      </c>
      <c r="V1082" s="1">
        <v>2.9031277607195118</v>
      </c>
      <c r="W1082" s="1">
        <f t="shared" si="22"/>
        <v>3.4438276194977422</v>
      </c>
    </row>
    <row r="1083" spans="7:23" x14ac:dyDescent="0.2">
      <c r="G1083" s="4" t="s">
        <v>1466</v>
      </c>
      <c r="H1083" s="1">
        <v>2.2948203967191714</v>
      </c>
      <c r="I1083" s="1">
        <v>2.8002588127349335</v>
      </c>
      <c r="J1083" s="1">
        <v>1.9757075827945203</v>
      </c>
      <c r="K1083" s="1">
        <v>2.3569289307495418</v>
      </c>
      <c r="S1083" s="1" t="s">
        <v>3263</v>
      </c>
      <c r="T1083" s="1">
        <v>6.1803462698121789</v>
      </c>
      <c r="U1083" s="1">
        <v>5.8634234818705044</v>
      </c>
      <c r="V1083" s="1">
        <v>5.7034644844982916</v>
      </c>
      <c r="W1083" s="1">
        <f t="shared" si="22"/>
        <v>5.9157447453936589</v>
      </c>
    </row>
    <row r="1084" spans="7:23" x14ac:dyDescent="0.2">
      <c r="G1084" s="4" t="s">
        <v>1467</v>
      </c>
      <c r="H1084" s="1">
        <v>2.2960632371432261</v>
      </c>
      <c r="I1084" s="1">
        <v>2.8042227310698538</v>
      </c>
      <c r="J1084" s="1">
        <v>1.7872978847165055</v>
      </c>
      <c r="K1084" s="1">
        <v>2.2958612843098618</v>
      </c>
      <c r="S1084" s="1" t="s">
        <v>3403</v>
      </c>
      <c r="T1084" s="1">
        <v>6.1151170189005066</v>
      </c>
      <c r="U1084" s="1">
        <v>5.7622823672162857</v>
      </c>
      <c r="V1084" s="1">
        <v>5.9730777424517196</v>
      </c>
      <c r="W1084" s="1">
        <f t="shared" si="22"/>
        <v>5.9501590428561713</v>
      </c>
    </row>
    <row r="1085" spans="7:23" x14ac:dyDescent="0.2">
      <c r="G1085" s="4" t="s">
        <v>1468</v>
      </c>
      <c r="H1085" s="1">
        <v>2.3043661809463143</v>
      </c>
      <c r="I1085" s="1">
        <v>1.3190924339411327</v>
      </c>
      <c r="J1085" s="1">
        <v>0.41076874765742283</v>
      </c>
      <c r="K1085" s="1">
        <v>1.3447424541816233</v>
      </c>
      <c r="S1085" s="1" t="s">
        <v>2363</v>
      </c>
      <c r="T1085" s="1">
        <v>3.402123066656308</v>
      </c>
      <c r="U1085" s="1">
        <v>3.2797543094952415</v>
      </c>
      <c r="V1085" s="1">
        <v>3.4955172448451473</v>
      </c>
      <c r="W1085" s="1">
        <f t="shared" si="22"/>
        <v>3.3924648736655656</v>
      </c>
    </row>
    <row r="1086" spans="7:23" x14ac:dyDescent="0.2">
      <c r="G1086" s="4" t="s">
        <v>1469</v>
      </c>
      <c r="H1086" s="1">
        <v>2.3046553041010478</v>
      </c>
      <c r="I1086" s="1">
        <v>2.3788661497400971</v>
      </c>
      <c r="J1086" s="1">
        <v>1.4328332995314468</v>
      </c>
      <c r="K1086" s="1">
        <v>2.0387849177908639</v>
      </c>
      <c r="S1086" s="1" t="s">
        <v>1246</v>
      </c>
      <c r="T1086" s="1">
        <v>2.8048517368019179</v>
      </c>
      <c r="U1086" s="1">
        <v>2.279934191277277</v>
      </c>
      <c r="V1086" s="1">
        <v>2.4307057077966538</v>
      </c>
      <c r="W1086" s="1">
        <f t="shared" si="22"/>
        <v>2.5051638786252828</v>
      </c>
    </row>
    <row r="1087" spans="7:23" x14ac:dyDescent="0.2">
      <c r="G1087" s="4" t="s">
        <v>1470</v>
      </c>
      <c r="H1087" s="1">
        <v>2.3061525604000406</v>
      </c>
      <c r="I1087" s="1">
        <v>1.8118491232713043</v>
      </c>
      <c r="J1087" s="1">
        <v>1.5793872671855727</v>
      </c>
      <c r="K1087" s="1">
        <v>1.8991296502856392</v>
      </c>
      <c r="S1087" s="1" t="s">
        <v>1760</v>
      </c>
      <c r="T1087" s="1">
        <v>3.3722733424242159</v>
      </c>
      <c r="U1087" s="1">
        <v>3.2212681754938681</v>
      </c>
      <c r="V1087" s="1">
        <v>3.0696339480173069</v>
      </c>
      <c r="W1087" s="1">
        <f t="shared" si="22"/>
        <v>3.2210584886451303</v>
      </c>
    </row>
    <row r="1088" spans="7:23" x14ac:dyDescent="0.2">
      <c r="G1088" s="4" t="s">
        <v>1471</v>
      </c>
      <c r="H1088" s="1">
        <v>2.3080751156886441</v>
      </c>
      <c r="I1088" s="1">
        <v>2.0316478575277821</v>
      </c>
      <c r="J1088" s="1">
        <v>2.3236637666862046</v>
      </c>
      <c r="K1088" s="1">
        <v>2.2211289133008769</v>
      </c>
      <c r="S1088" s="1" t="s">
        <v>1239</v>
      </c>
      <c r="T1088" s="1">
        <v>2.3853705669857712</v>
      </c>
      <c r="U1088" s="1">
        <v>-0.40578206613364937</v>
      </c>
      <c r="V1088" s="1">
        <v>1.7038967093828643</v>
      </c>
      <c r="W1088" s="1">
        <f t="shared" si="22"/>
        <v>1.227828403411662</v>
      </c>
    </row>
    <row r="1089" spans="7:23" x14ac:dyDescent="0.2">
      <c r="G1089" s="4" t="s">
        <v>1472</v>
      </c>
      <c r="H1089" s="1">
        <v>2.3081791142327472</v>
      </c>
      <c r="I1089" s="1">
        <v>2.264340054979638</v>
      </c>
      <c r="J1089" s="1">
        <v>2.1652713848274878</v>
      </c>
      <c r="K1089" s="1">
        <v>2.2459301846799575</v>
      </c>
      <c r="S1089" s="1" t="s">
        <v>3277</v>
      </c>
      <c r="T1089" s="1">
        <v>5.6918692566888476</v>
      </c>
      <c r="U1089" s="1">
        <v>5.3441321149990859</v>
      </c>
      <c r="V1089" s="1">
        <v>5.3895293328670464</v>
      </c>
      <c r="W1089" s="1">
        <f t="shared" si="22"/>
        <v>5.4751769015183269</v>
      </c>
    </row>
    <row r="1090" spans="7:23" x14ac:dyDescent="0.2">
      <c r="G1090" s="4" t="s">
        <v>1473</v>
      </c>
      <c r="H1090" s="1">
        <v>2.3081852315607048</v>
      </c>
      <c r="I1090" s="1">
        <v>1.260445452266918</v>
      </c>
      <c r="J1090" s="1">
        <v>1.6826537444542358</v>
      </c>
      <c r="K1090" s="1">
        <v>1.7504281427606194</v>
      </c>
      <c r="S1090" s="1" t="s">
        <v>1794</v>
      </c>
      <c r="T1090" s="1">
        <v>2.1346848937159408</v>
      </c>
      <c r="U1090" s="1">
        <v>2.2110015991417766</v>
      </c>
      <c r="V1090" s="1">
        <v>2.232255824487237</v>
      </c>
      <c r="W1090" s="1">
        <f t="shared" si="22"/>
        <v>2.1926474391149848</v>
      </c>
    </row>
    <row r="1091" spans="7:23" x14ac:dyDescent="0.2">
      <c r="G1091" s="4" t="s">
        <v>1474</v>
      </c>
      <c r="H1091" s="1">
        <v>2.3092079171052697</v>
      </c>
      <c r="I1091" s="1">
        <v>3.0585480356255523</v>
      </c>
      <c r="J1091" s="1">
        <v>2.2545136223338686</v>
      </c>
      <c r="K1091" s="1">
        <v>2.5407565250215636</v>
      </c>
      <c r="S1091" s="1" t="s">
        <v>1345</v>
      </c>
      <c r="T1091" s="1">
        <v>1.7858112385583926</v>
      </c>
      <c r="U1091" s="1">
        <v>1.6064905540526462</v>
      </c>
      <c r="V1091" s="1">
        <v>1.9713496794969427</v>
      </c>
      <c r="W1091" s="1">
        <f t="shared" si="22"/>
        <v>1.787883824035994</v>
      </c>
    </row>
    <row r="1092" spans="7:23" x14ac:dyDescent="0.2">
      <c r="G1092" s="4" t="s">
        <v>1475</v>
      </c>
      <c r="H1092" s="1">
        <v>2.309937215036197</v>
      </c>
      <c r="I1092" s="1">
        <v>1.9217406053005648</v>
      </c>
      <c r="J1092" s="1">
        <v>2.4840710875150958</v>
      </c>
      <c r="K1092" s="1">
        <v>2.2385829692839523</v>
      </c>
      <c r="S1092" s="1" t="s">
        <v>2840</v>
      </c>
      <c r="T1092" s="1">
        <v>4.9245224155587604</v>
      </c>
      <c r="U1092" s="1">
        <v>4.7032203838281443</v>
      </c>
      <c r="V1092" s="1">
        <v>4.5361893279669712</v>
      </c>
      <c r="W1092" s="1">
        <f t="shared" ref="W1092:W1155" si="23">AVERAGE(T1092:V1092)</f>
        <v>4.7213107091179589</v>
      </c>
    </row>
    <row r="1093" spans="7:23" x14ac:dyDescent="0.2">
      <c r="G1093" s="4" t="s">
        <v>1476</v>
      </c>
      <c r="H1093" s="1">
        <v>2.3107844953173182</v>
      </c>
      <c r="I1093" s="1">
        <v>2.9335186306033227</v>
      </c>
      <c r="J1093" s="1">
        <v>2.6408113160529694</v>
      </c>
      <c r="K1093" s="1">
        <v>2.6283714806578704</v>
      </c>
      <c r="S1093" s="1" t="s">
        <v>723</v>
      </c>
      <c r="T1093" s="1">
        <v>0.84785583614295279</v>
      </c>
      <c r="U1093" s="1">
        <v>0.37139939069443684</v>
      </c>
      <c r="V1093" s="1">
        <v>-5.5404752088342342E-3</v>
      </c>
      <c r="W1093" s="1">
        <f t="shared" si="23"/>
        <v>0.40457158387618519</v>
      </c>
    </row>
    <row r="1094" spans="7:23" x14ac:dyDescent="0.2">
      <c r="G1094" s="4" t="s">
        <v>1477</v>
      </c>
      <c r="H1094" s="1">
        <v>2.3121679272666715</v>
      </c>
      <c r="I1094" s="1">
        <v>0.79833757318573906</v>
      </c>
      <c r="J1094" s="1">
        <v>1.4799082823795611</v>
      </c>
      <c r="K1094" s="1">
        <v>1.5301379276106573</v>
      </c>
      <c r="S1094" s="1" t="s">
        <v>620</v>
      </c>
      <c r="T1094" s="1">
        <v>0.19261333830235911</v>
      </c>
      <c r="U1094" s="1">
        <v>-2.7663180538400587</v>
      </c>
      <c r="V1094" s="1">
        <v>-1.8754971638827924</v>
      </c>
      <c r="W1094" s="1">
        <f t="shared" si="23"/>
        <v>-1.4830672931401641</v>
      </c>
    </row>
    <row r="1095" spans="7:23" x14ac:dyDescent="0.2">
      <c r="G1095" s="4" t="s">
        <v>1478</v>
      </c>
      <c r="H1095" s="1">
        <v>2.3123210114111252</v>
      </c>
      <c r="I1095" s="1">
        <v>2.3169595635290112</v>
      </c>
      <c r="J1095" s="1">
        <v>1.7593156508387333</v>
      </c>
      <c r="K1095" s="1">
        <v>2.1295320752596232</v>
      </c>
      <c r="S1095" s="1" t="s">
        <v>562</v>
      </c>
      <c r="T1095" s="1">
        <v>1.1133308811187769E-3</v>
      </c>
      <c r="U1095" s="1">
        <v>-2.4210516287294634</v>
      </c>
      <c r="V1095" s="1">
        <v>1.0028018766169491</v>
      </c>
      <c r="W1095" s="1">
        <f t="shared" si="23"/>
        <v>-0.47237880707713192</v>
      </c>
    </row>
    <row r="1096" spans="7:23" x14ac:dyDescent="0.2">
      <c r="G1096" s="4" t="s">
        <v>1479</v>
      </c>
      <c r="H1096" s="1">
        <v>2.3129067640928476</v>
      </c>
      <c r="I1096" s="1">
        <v>2.9280228972799329</v>
      </c>
      <c r="J1096" s="1">
        <v>2.684713728867147</v>
      </c>
      <c r="K1096" s="1">
        <v>2.6418811300799754</v>
      </c>
      <c r="S1096" s="1" t="s">
        <v>429</v>
      </c>
      <c r="T1096" s="1">
        <v>0.22962852680579937</v>
      </c>
      <c r="U1096" s="1">
        <v>-2.0475292536472836</v>
      </c>
      <c r="V1096" s="1">
        <v>0.83069909965755495</v>
      </c>
      <c r="W1096" s="1">
        <f t="shared" si="23"/>
        <v>-0.32906720906130976</v>
      </c>
    </row>
    <row r="1097" spans="7:23" x14ac:dyDescent="0.2">
      <c r="G1097" s="4" t="s">
        <v>1480</v>
      </c>
      <c r="H1097" s="1">
        <v>2.3137845121799465</v>
      </c>
      <c r="I1097" s="1">
        <v>2.5212467692495713</v>
      </c>
      <c r="J1097" s="1">
        <v>2.0346090919662845</v>
      </c>
      <c r="K1097" s="1">
        <v>2.2898801244652671</v>
      </c>
      <c r="S1097" s="1" t="s">
        <v>3569</v>
      </c>
      <c r="T1097" s="1">
        <v>7.2441235356178328</v>
      </c>
      <c r="U1097" s="1">
        <v>7.1568586204738933</v>
      </c>
      <c r="V1097" s="1">
        <v>6.9457207487214632</v>
      </c>
      <c r="W1097" s="1">
        <f t="shared" si="23"/>
        <v>7.1155676349377295</v>
      </c>
    </row>
    <row r="1098" spans="7:23" x14ac:dyDescent="0.2">
      <c r="G1098" s="4" t="s">
        <v>1481</v>
      </c>
      <c r="H1098" s="1">
        <v>2.3205199145833726</v>
      </c>
      <c r="I1098" s="1">
        <v>1.5895976394180915</v>
      </c>
      <c r="J1098" s="1">
        <v>3.2056991938532202</v>
      </c>
      <c r="K1098" s="1">
        <v>2.3719389159515614</v>
      </c>
      <c r="S1098" s="1" t="s">
        <v>3431</v>
      </c>
      <c r="T1098" s="1">
        <v>7.8647622593448112</v>
      </c>
      <c r="U1098" s="1">
        <v>7.4747914813391025</v>
      </c>
      <c r="V1098" s="1">
        <v>7.5884465541905257</v>
      </c>
      <c r="W1098" s="1">
        <f t="shared" si="23"/>
        <v>7.6426667649581468</v>
      </c>
    </row>
    <row r="1099" spans="7:23" x14ac:dyDescent="0.2">
      <c r="G1099" s="4" t="s">
        <v>1482</v>
      </c>
      <c r="H1099" s="1">
        <v>2.3211237124693587</v>
      </c>
      <c r="I1099" s="1">
        <v>1.7684917845921886</v>
      </c>
      <c r="J1099" s="1">
        <v>1.9963648821217506</v>
      </c>
      <c r="K1099" s="1">
        <v>2.0286601263944326</v>
      </c>
      <c r="S1099" s="1" t="s">
        <v>2482</v>
      </c>
      <c r="T1099" s="1">
        <v>4.3136201927405411</v>
      </c>
      <c r="U1099" s="1">
        <v>3.9441364492482021</v>
      </c>
      <c r="V1099" s="1">
        <v>4.0789438291170628</v>
      </c>
      <c r="W1099" s="1">
        <f t="shared" si="23"/>
        <v>4.1122334903686024</v>
      </c>
    </row>
    <row r="1100" spans="7:23" x14ac:dyDescent="0.2">
      <c r="G1100" s="4" t="s">
        <v>1483</v>
      </c>
      <c r="H1100" s="1">
        <v>2.3222039118119229</v>
      </c>
      <c r="I1100" s="1">
        <v>2.5244586572889722</v>
      </c>
      <c r="J1100" s="1">
        <v>2.3433992940260602</v>
      </c>
      <c r="K1100" s="1">
        <v>2.3966872877089851</v>
      </c>
      <c r="S1100" s="1" t="s">
        <v>2468</v>
      </c>
      <c r="T1100" s="1">
        <v>4.7373072740563495</v>
      </c>
      <c r="U1100" s="1">
        <v>4.2960380471208763</v>
      </c>
      <c r="V1100" s="1">
        <v>4.6586560500027199</v>
      </c>
      <c r="W1100" s="1">
        <f t="shared" si="23"/>
        <v>4.5640004570599819</v>
      </c>
    </row>
    <row r="1101" spans="7:23" x14ac:dyDescent="0.2">
      <c r="G1101" s="4" t="s">
        <v>1484</v>
      </c>
      <c r="H1101" s="1">
        <v>2.3228946652422073</v>
      </c>
      <c r="I1101" s="1">
        <v>2.6837344017392577</v>
      </c>
      <c r="J1101" s="1">
        <v>2.2664432508532295</v>
      </c>
      <c r="K1101" s="1">
        <v>2.4243574392782317</v>
      </c>
      <c r="S1101" s="1" t="s">
        <v>3597</v>
      </c>
      <c r="T1101" s="1">
        <v>12.886096847486712</v>
      </c>
      <c r="U1101" s="1">
        <v>12.829292361935879</v>
      </c>
      <c r="V1101" s="1">
        <v>12.639754480729904</v>
      </c>
      <c r="W1101" s="1">
        <f t="shared" si="23"/>
        <v>12.785047896717499</v>
      </c>
    </row>
    <row r="1102" spans="7:23" x14ac:dyDescent="0.2">
      <c r="G1102" s="4" t="s">
        <v>1485</v>
      </c>
      <c r="H1102" s="1">
        <v>2.3232253599237809</v>
      </c>
      <c r="I1102" s="1">
        <v>2.4418069342187438</v>
      </c>
      <c r="J1102" s="1">
        <v>2.0629564784776524</v>
      </c>
      <c r="K1102" s="1">
        <v>2.2759962575400592</v>
      </c>
      <c r="S1102" s="1" t="s">
        <v>1062</v>
      </c>
      <c r="T1102" s="1">
        <v>0.64283370694505393</v>
      </c>
      <c r="U1102" s="1">
        <v>1.6286998840812932</v>
      </c>
      <c r="V1102" s="1">
        <v>0.77406381803724056</v>
      </c>
      <c r="W1102" s="1">
        <f t="shared" si="23"/>
        <v>1.0151991363545292</v>
      </c>
    </row>
    <row r="1103" spans="7:23" x14ac:dyDescent="0.2">
      <c r="G1103" s="4" t="s">
        <v>1486</v>
      </c>
      <c r="H1103" s="1">
        <v>2.3247423545557644</v>
      </c>
      <c r="I1103" s="1">
        <v>2.0139856442967035</v>
      </c>
      <c r="J1103" s="1">
        <v>2.8416865635893309</v>
      </c>
      <c r="K1103" s="1">
        <v>2.3934715208139328</v>
      </c>
      <c r="S1103" s="1" t="s">
        <v>622</v>
      </c>
      <c r="T1103" s="1">
        <v>1.7560446137637806</v>
      </c>
      <c r="U1103" s="1">
        <v>1.168216480447378</v>
      </c>
      <c r="V1103" s="1">
        <v>1.3149899646324255</v>
      </c>
      <c r="W1103" s="1">
        <f t="shared" si="23"/>
        <v>1.4130836862811946</v>
      </c>
    </row>
    <row r="1104" spans="7:23" x14ac:dyDescent="0.2">
      <c r="G1104" s="4" t="s">
        <v>1487</v>
      </c>
      <c r="H1104" s="1">
        <v>2.3251140845869767</v>
      </c>
      <c r="I1104" s="1">
        <v>3.2689678944570137</v>
      </c>
      <c r="J1104" s="1">
        <v>2.2545819499812767</v>
      </c>
      <c r="K1104" s="1">
        <v>2.616221309675089</v>
      </c>
      <c r="S1104" s="1" t="s">
        <v>423</v>
      </c>
      <c r="T1104" s="1">
        <v>-0.9301053952228594</v>
      </c>
      <c r="U1104" s="1">
        <v>0.72146365905366561</v>
      </c>
      <c r="V1104" s="1">
        <v>0.52111407334172455</v>
      </c>
      <c r="W1104" s="1">
        <f t="shared" si="23"/>
        <v>0.10415744572417691</v>
      </c>
    </row>
    <row r="1105" spans="7:23" x14ac:dyDescent="0.2">
      <c r="G1105" s="4" t="s">
        <v>1488</v>
      </c>
      <c r="H1105" s="1">
        <v>2.325123873239221</v>
      </c>
      <c r="I1105" s="1">
        <v>2.3068043881681257</v>
      </c>
      <c r="J1105" s="1">
        <v>2.7907574440522245</v>
      </c>
      <c r="K1105" s="1">
        <v>2.4742285684865237</v>
      </c>
      <c r="S1105" s="1" t="s">
        <v>1079</v>
      </c>
      <c r="T1105" s="1">
        <v>1.846770094301091</v>
      </c>
      <c r="U1105" s="1">
        <v>2.3548024948955533</v>
      </c>
      <c r="V1105" s="1">
        <v>1.7397923807668836</v>
      </c>
      <c r="W1105" s="1">
        <f t="shared" si="23"/>
        <v>1.9804549899878425</v>
      </c>
    </row>
    <row r="1106" spans="7:23" x14ac:dyDescent="0.2">
      <c r="G1106" s="4" t="s">
        <v>1489</v>
      </c>
      <c r="H1106" s="1">
        <v>2.3253107086040696</v>
      </c>
      <c r="I1106" s="1">
        <v>2.9121382209603901</v>
      </c>
      <c r="J1106" s="1">
        <v>2.3896441755865752</v>
      </c>
      <c r="K1106" s="1">
        <v>2.5423643683836783</v>
      </c>
      <c r="S1106" s="1" t="s">
        <v>920</v>
      </c>
      <c r="T1106" s="1">
        <v>2.8319659885220725</v>
      </c>
      <c r="U1106" s="1">
        <v>2.7811985423708738</v>
      </c>
      <c r="V1106" s="1">
        <v>2.4838021078654799</v>
      </c>
      <c r="W1106" s="1">
        <f t="shared" si="23"/>
        <v>2.6989888795861425</v>
      </c>
    </row>
    <row r="1107" spans="7:23" x14ac:dyDescent="0.2">
      <c r="G1107" s="4" t="s">
        <v>1490</v>
      </c>
      <c r="H1107" s="1">
        <v>2.326304645903376</v>
      </c>
      <c r="I1107" s="1">
        <v>2.9773929530835428</v>
      </c>
      <c r="J1107" s="1">
        <v>2.1768049735086756</v>
      </c>
      <c r="K1107" s="1">
        <v>2.4935008574985313</v>
      </c>
      <c r="S1107" s="1" t="s">
        <v>3517</v>
      </c>
      <c r="T1107" s="1">
        <v>8.6901322860136823</v>
      </c>
      <c r="U1107" s="1">
        <v>8.4855390784856706</v>
      </c>
      <c r="V1107" s="1">
        <v>8.5220322649889226</v>
      </c>
      <c r="W1107" s="1">
        <f t="shared" si="23"/>
        <v>8.5659012098294252</v>
      </c>
    </row>
    <row r="1108" spans="7:23" x14ac:dyDescent="0.2">
      <c r="G1108" s="4" t="s">
        <v>1491</v>
      </c>
      <c r="H1108" s="1">
        <v>2.3308603878811005</v>
      </c>
      <c r="I1108" s="1">
        <v>2.2268777878178407</v>
      </c>
      <c r="J1108" s="1">
        <v>1.4106368864799568</v>
      </c>
      <c r="K1108" s="1">
        <v>1.9894583540596329</v>
      </c>
      <c r="S1108" s="1" t="s">
        <v>1686</v>
      </c>
      <c r="T1108" s="1">
        <v>2.4598342055312417</v>
      </c>
      <c r="U1108" s="1">
        <v>2.5950904138452575</v>
      </c>
      <c r="V1108" s="1">
        <v>1.8383023576355066</v>
      </c>
      <c r="W1108" s="1">
        <f t="shared" si="23"/>
        <v>2.2977423256706686</v>
      </c>
    </row>
    <row r="1109" spans="7:23" x14ac:dyDescent="0.2">
      <c r="G1109" s="4" t="s">
        <v>1492</v>
      </c>
      <c r="H1109" s="1">
        <v>2.3318089584193809</v>
      </c>
      <c r="I1109" s="1">
        <v>1.9183438689699366</v>
      </c>
      <c r="J1109" s="1">
        <v>1.9740755080216936</v>
      </c>
      <c r="K1109" s="1">
        <v>2.0747427784703372</v>
      </c>
      <c r="S1109" s="1" t="s">
        <v>2234</v>
      </c>
      <c r="T1109" s="1">
        <v>1.1193023862563143</v>
      </c>
      <c r="U1109" s="1">
        <v>1.3914839913563484</v>
      </c>
      <c r="V1109" s="1">
        <v>1.129164958440418</v>
      </c>
      <c r="W1109" s="1">
        <f t="shared" si="23"/>
        <v>1.2133171120176935</v>
      </c>
    </row>
    <row r="1110" spans="7:23" x14ac:dyDescent="0.2">
      <c r="G1110" s="4" t="s">
        <v>1493</v>
      </c>
      <c r="H1110" s="1">
        <v>2.3337769217752555</v>
      </c>
      <c r="I1110" s="1">
        <v>1.914837346917194</v>
      </c>
      <c r="J1110" s="1">
        <v>1.4618559313322521</v>
      </c>
      <c r="K1110" s="1">
        <v>1.9034900666749006</v>
      </c>
      <c r="S1110" s="1" t="s">
        <v>2610</v>
      </c>
      <c r="T1110" s="1">
        <v>6.6248922584548007</v>
      </c>
      <c r="U1110" s="1">
        <v>6.3986587606528964</v>
      </c>
      <c r="V1110" s="1">
        <v>6.36057466008294</v>
      </c>
      <c r="W1110" s="1">
        <f t="shared" si="23"/>
        <v>6.4613752263968784</v>
      </c>
    </row>
    <row r="1111" spans="7:23" x14ac:dyDescent="0.2">
      <c r="G1111" s="4" t="s">
        <v>1494</v>
      </c>
      <c r="H1111" s="1">
        <v>2.3381933368651846</v>
      </c>
      <c r="I1111" s="1">
        <v>3.246908307089944</v>
      </c>
      <c r="J1111" s="1">
        <v>2.7978714891641454</v>
      </c>
      <c r="K1111" s="1">
        <v>2.7943243777064253</v>
      </c>
      <c r="S1111" s="1" t="s">
        <v>2082</v>
      </c>
      <c r="T1111" s="1">
        <v>4.6822596119076287</v>
      </c>
      <c r="U1111" s="1">
        <v>4.427611938187364</v>
      </c>
      <c r="V1111" s="1">
        <v>4.6339931823172504</v>
      </c>
      <c r="W1111" s="1">
        <f t="shared" si="23"/>
        <v>4.581288244137415</v>
      </c>
    </row>
    <row r="1112" spans="7:23" x14ac:dyDescent="0.2">
      <c r="G1112" s="4" t="s">
        <v>1495</v>
      </c>
      <c r="H1112" s="1">
        <v>2.3395980613977061</v>
      </c>
      <c r="I1112" s="1">
        <v>2.031155550655499</v>
      </c>
      <c r="J1112" s="1">
        <v>1.2550607573791353</v>
      </c>
      <c r="K1112" s="1">
        <v>1.8752714564774469</v>
      </c>
      <c r="S1112" s="1" t="s">
        <v>1706</v>
      </c>
      <c r="T1112" s="1">
        <v>3.2356540043223059</v>
      </c>
      <c r="U1112" s="1">
        <v>3.2893332702508458</v>
      </c>
      <c r="V1112" s="1">
        <v>3.5663442837830299</v>
      </c>
      <c r="W1112" s="1">
        <f t="shared" si="23"/>
        <v>3.3637771861187269</v>
      </c>
    </row>
    <row r="1113" spans="7:23" x14ac:dyDescent="0.2">
      <c r="G1113" s="4" t="s">
        <v>1496</v>
      </c>
      <c r="H1113" s="1">
        <v>2.3414751647980814</v>
      </c>
      <c r="I1113" s="1">
        <v>2.8646750673069072</v>
      </c>
      <c r="J1113" s="1">
        <v>2.2187027549452596</v>
      </c>
      <c r="K1113" s="1">
        <v>2.4749509956834159</v>
      </c>
      <c r="S1113" s="1" t="s">
        <v>3490</v>
      </c>
      <c r="T1113" s="1">
        <v>7.3626030969363585</v>
      </c>
      <c r="U1113" s="1">
        <v>7.2723216661244807</v>
      </c>
      <c r="V1113" s="1">
        <v>7.2058390240042218</v>
      </c>
      <c r="W1113" s="1">
        <f t="shared" si="23"/>
        <v>7.280254595688354</v>
      </c>
    </row>
    <row r="1114" spans="7:23" x14ac:dyDescent="0.2">
      <c r="G1114" s="4" t="s">
        <v>1497</v>
      </c>
      <c r="H1114" s="1">
        <v>2.3427652179649643</v>
      </c>
      <c r="I1114" s="1">
        <v>2.6311503919789954</v>
      </c>
      <c r="J1114" s="1">
        <v>1.8699077197955902</v>
      </c>
      <c r="K1114" s="1">
        <v>2.2812744432465166</v>
      </c>
      <c r="S1114" s="1" t="s">
        <v>3249</v>
      </c>
      <c r="T1114" s="1">
        <v>5.6200076622436903</v>
      </c>
      <c r="U1114" s="1">
        <v>5.3079014767623756</v>
      </c>
      <c r="V1114" s="1">
        <v>5.5233790044534672</v>
      </c>
      <c r="W1114" s="1">
        <f t="shared" si="23"/>
        <v>5.4837627144865104</v>
      </c>
    </row>
    <row r="1115" spans="7:23" x14ac:dyDescent="0.2">
      <c r="G1115" s="4" t="s">
        <v>1498</v>
      </c>
      <c r="H1115" s="1">
        <v>2.3429005867444008</v>
      </c>
      <c r="I1115" s="1">
        <v>2.3291746998078038</v>
      </c>
      <c r="J1115" s="1">
        <v>2.1020826180773722</v>
      </c>
      <c r="K1115" s="1">
        <v>2.2580526348765257</v>
      </c>
      <c r="S1115" s="1" t="s">
        <v>2391</v>
      </c>
      <c r="T1115" s="1">
        <v>3.864788656690052</v>
      </c>
      <c r="U1115" s="1">
        <v>3.7089945660881298</v>
      </c>
      <c r="V1115" s="1">
        <v>3.2549941147329329</v>
      </c>
      <c r="W1115" s="1">
        <f t="shared" si="23"/>
        <v>3.6095924458370381</v>
      </c>
    </row>
    <row r="1116" spans="7:23" x14ac:dyDescent="0.2">
      <c r="G1116" s="4" t="s">
        <v>1499</v>
      </c>
      <c r="H1116" s="1">
        <v>2.3443214766844251</v>
      </c>
      <c r="I1116" s="1">
        <v>3.8945209497976672</v>
      </c>
      <c r="J1116" s="1">
        <v>3.6184375411289635</v>
      </c>
      <c r="K1116" s="1">
        <v>3.2857599892036853</v>
      </c>
      <c r="S1116" s="1" t="s">
        <v>1289</v>
      </c>
      <c r="T1116" s="1">
        <v>2.4996563634898461</v>
      </c>
      <c r="U1116" s="1">
        <v>2.5143793337295817</v>
      </c>
      <c r="V1116" s="1">
        <v>1.9663237748078148</v>
      </c>
      <c r="W1116" s="1">
        <f t="shared" si="23"/>
        <v>2.3267864906757474</v>
      </c>
    </row>
    <row r="1117" spans="7:23" x14ac:dyDescent="0.2">
      <c r="G1117" s="4" t="s">
        <v>1500</v>
      </c>
      <c r="H1117" s="1">
        <v>2.3459203288477251</v>
      </c>
      <c r="I1117" s="1">
        <v>2.7880443934954497</v>
      </c>
      <c r="J1117" s="1">
        <v>2.0734195813451866</v>
      </c>
      <c r="K1117" s="1">
        <v>2.4024614345627868</v>
      </c>
      <c r="S1117" s="1" t="s">
        <v>2876</v>
      </c>
      <c r="T1117" s="1">
        <v>5.0042098125308634</v>
      </c>
      <c r="U1117" s="1">
        <v>4.3944112454299677</v>
      </c>
      <c r="V1117" s="1">
        <v>4.6908119666842092</v>
      </c>
      <c r="W1117" s="1">
        <f t="shared" si="23"/>
        <v>4.6964776748816801</v>
      </c>
    </row>
    <row r="1118" spans="7:23" x14ac:dyDescent="0.2">
      <c r="G1118" s="4" t="s">
        <v>1501</v>
      </c>
      <c r="H1118" s="1">
        <v>2.3475423558764108</v>
      </c>
      <c r="I1118" s="1">
        <v>3.1528221854281795</v>
      </c>
      <c r="J1118" s="1">
        <v>2.9258636849404644</v>
      </c>
      <c r="K1118" s="1">
        <v>2.8087427420816851</v>
      </c>
      <c r="S1118" s="1" t="s">
        <v>1313</v>
      </c>
      <c r="T1118" s="1">
        <v>1.8426301299712446</v>
      </c>
      <c r="U1118" s="1">
        <v>2.0969766130130347</v>
      </c>
      <c r="V1118" s="1">
        <v>1.345920896408094</v>
      </c>
      <c r="W1118" s="1">
        <f t="shared" si="23"/>
        <v>1.7618425464641245</v>
      </c>
    </row>
    <row r="1119" spans="7:23" x14ac:dyDescent="0.2">
      <c r="G1119" s="4" t="s">
        <v>1502</v>
      </c>
      <c r="H1119" s="1">
        <v>2.3477869622967233</v>
      </c>
      <c r="I1119" s="1">
        <v>2.1553901330528666</v>
      </c>
      <c r="J1119" s="1">
        <v>1.8552717579917357</v>
      </c>
      <c r="K1119" s="1">
        <v>2.1194829511137754</v>
      </c>
      <c r="S1119" s="1" t="s">
        <v>3471</v>
      </c>
      <c r="T1119" s="1">
        <v>8.0228068360071987</v>
      </c>
      <c r="U1119" s="1">
        <v>7.7715033747688542</v>
      </c>
      <c r="V1119" s="1">
        <v>7.7177413668692747</v>
      </c>
      <c r="W1119" s="1">
        <f t="shared" si="23"/>
        <v>7.8373505258817771</v>
      </c>
    </row>
    <row r="1120" spans="7:23" x14ac:dyDescent="0.2">
      <c r="G1120" s="4" t="s">
        <v>1503</v>
      </c>
      <c r="H1120" s="1">
        <v>2.3491203723479646</v>
      </c>
      <c r="I1120" s="1">
        <v>2.6466449344814529</v>
      </c>
      <c r="J1120" s="1">
        <v>2.5957184733540686</v>
      </c>
      <c r="K1120" s="1">
        <v>2.5304945933944953</v>
      </c>
      <c r="S1120" s="1" t="s">
        <v>3036</v>
      </c>
      <c r="T1120" s="1">
        <v>5.6353187894692365</v>
      </c>
      <c r="U1120" s="1">
        <v>5.3906104608228409</v>
      </c>
      <c r="V1120" s="1">
        <v>5.4899704338293684</v>
      </c>
      <c r="W1120" s="1">
        <f t="shared" si="23"/>
        <v>5.5052998947071474</v>
      </c>
    </row>
    <row r="1121" spans="7:23" x14ac:dyDescent="0.2">
      <c r="G1121" s="4" t="s">
        <v>1504</v>
      </c>
      <c r="H1121" s="1">
        <v>2.3506219923796414</v>
      </c>
      <c r="I1121" s="1">
        <v>2.3101856625322994</v>
      </c>
      <c r="J1121" s="1">
        <v>2.1102058680878826</v>
      </c>
      <c r="K1121" s="1">
        <v>2.2570045076666077</v>
      </c>
      <c r="S1121" s="1" t="s">
        <v>1461</v>
      </c>
      <c r="T1121" s="1">
        <v>2.9442252073039183</v>
      </c>
      <c r="U1121" s="1">
        <v>2.7804562511377555</v>
      </c>
      <c r="V1121" s="1">
        <v>2.5758614669445201</v>
      </c>
      <c r="W1121" s="1">
        <f t="shared" si="23"/>
        <v>2.766847641795398</v>
      </c>
    </row>
    <row r="1122" spans="7:23" x14ac:dyDescent="0.2">
      <c r="G1122" s="4" t="s">
        <v>1505</v>
      </c>
      <c r="H1122" s="1">
        <v>2.3526466751223198</v>
      </c>
      <c r="I1122" s="1">
        <v>2.3046319427655764</v>
      </c>
      <c r="J1122" s="1">
        <v>2.5573826403461029</v>
      </c>
      <c r="K1122" s="1">
        <v>2.4048870860779998</v>
      </c>
      <c r="S1122" s="1" t="s">
        <v>3174</v>
      </c>
      <c r="T1122" s="1">
        <v>5.2098084978382522</v>
      </c>
      <c r="U1122" s="1">
        <v>5.2406511478551012</v>
      </c>
      <c r="V1122" s="1">
        <v>5.3911661050623421</v>
      </c>
      <c r="W1122" s="1">
        <f t="shared" si="23"/>
        <v>5.2805419169185654</v>
      </c>
    </row>
    <row r="1123" spans="7:23" x14ac:dyDescent="0.2">
      <c r="G1123" s="4" t="s">
        <v>1506</v>
      </c>
      <c r="H1123" s="1">
        <v>2.3573586001441305</v>
      </c>
      <c r="I1123" s="1">
        <v>2.4713305519871569</v>
      </c>
      <c r="J1123" s="1">
        <v>2.3500066473635517</v>
      </c>
      <c r="K1123" s="1">
        <v>2.392898599831613</v>
      </c>
      <c r="S1123" s="1" t="s">
        <v>1060</v>
      </c>
      <c r="T1123" s="1">
        <v>2.560460871059616</v>
      </c>
      <c r="U1123" s="1">
        <v>2.1671642493090819</v>
      </c>
      <c r="V1123" s="1">
        <v>2.2186122494535798</v>
      </c>
      <c r="W1123" s="1">
        <f t="shared" si="23"/>
        <v>2.3154124566074259</v>
      </c>
    </row>
    <row r="1124" spans="7:23" x14ac:dyDescent="0.2">
      <c r="G1124" s="4" t="s">
        <v>1507</v>
      </c>
      <c r="H1124" s="1">
        <v>2.3576722007392434</v>
      </c>
      <c r="I1124" s="1">
        <v>2.8008206077394613</v>
      </c>
      <c r="J1124" s="1">
        <v>1.9739098852425978</v>
      </c>
      <c r="K1124" s="1">
        <v>2.377467564573768</v>
      </c>
      <c r="S1124" s="1" t="s">
        <v>898</v>
      </c>
      <c r="T1124" s="1">
        <v>3.1049074179709191</v>
      </c>
      <c r="U1124" s="1">
        <v>2.5160217046934923</v>
      </c>
      <c r="V1124" s="1">
        <v>1.517562943623435</v>
      </c>
      <c r="W1124" s="1">
        <f t="shared" si="23"/>
        <v>2.3794973554292822</v>
      </c>
    </row>
    <row r="1125" spans="7:23" x14ac:dyDescent="0.2">
      <c r="G1125" s="4" t="s">
        <v>1508</v>
      </c>
      <c r="H1125" s="1">
        <v>2.3584457763813718</v>
      </c>
      <c r="I1125" s="1">
        <v>3.0107451134174732</v>
      </c>
      <c r="J1125" s="1">
        <v>2.8936332488659455</v>
      </c>
      <c r="K1125" s="1">
        <v>2.7542747128882632</v>
      </c>
      <c r="S1125" s="1" t="s">
        <v>2701</v>
      </c>
      <c r="T1125" s="1">
        <v>4.2489319628282125</v>
      </c>
      <c r="U1125" s="1">
        <v>3.9946211762130033</v>
      </c>
      <c r="V1125" s="1">
        <v>4.3113571383845875</v>
      </c>
      <c r="W1125" s="1">
        <f t="shared" si="23"/>
        <v>4.1849700924752682</v>
      </c>
    </row>
    <row r="1126" spans="7:23" x14ac:dyDescent="0.2">
      <c r="G1126" s="4" t="s">
        <v>1509</v>
      </c>
      <c r="H1126" s="1">
        <v>2.3596071898199718</v>
      </c>
      <c r="I1126" s="1">
        <v>2.3164785666712135</v>
      </c>
      <c r="J1126" s="1">
        <v>2.3547864186130418</v>
      </c>
      <c r="K1126" s="1">
        <v>2.3436240583680754</v>
      </c>
      <c r="S1126" s="1" t="s">
        <v>2611</v>
      </c>
      <c r="T1126" s="1">
        <v>4.1364566983188675</v>
      </c>
      <c r="U1126" s="1">
        <v>3.987439114774932</v>
      </c>
      <c r="V1126" s="1">
        <v>3.4730078277675629</v>
      </c>
      <c r="W1126" s="1">
        <f t="shared" si="23"/>
        <v>3.8656345469537876</v>
      </c>
    </row>
    <row r="1127" spans="7:23" x14ac:dyDescent="0.2">
      <c r="G1127" s="4" t="s">
        <v>1510</v>
      </c>
      <c r="H1127" s="1">
        <v>2.3615454823088506</v>
      </c>
      <c r="I1127" s="1">
        <v>2.4371571474174729</v>
      </c>
      <c r="J1127" s="1">
        <v>1.8898737813405013</v>
      </c>
      <c r="K1127" s="1">
        <v>2.229525470355608</v>
      </c>
      <c r="S1127" s="1" t="s">
        <v>1834</v>
      </c>
      <c r="T1127" s="1">
        <v>3.8907362727278656</v>
      </c>
      <c r="U1127" s="1">
        <v>3.9894090785841168</v>
      </c>
      <c r="V1127" s="1">
        <v>4.0041932248319565</v>
      </c>
      <c r="W1127" s="1">
        <f t="shared" si="23"/>
        <v>3.9614461920479798</v>
      </c>
    </row>
    <row r="1128" spans="7:23" x14ac:dyDescent="0.2">
      <c r="G1128" s="4" t="s">
        <v>1511</v>
      </c>
      <c r="H1128" s="1">
        <v>2.3641530092998302</v>
      </c>
      <c r="I1128" s="1">
        <v>2.7871718615031282</v>
      </c>
      <c r="J1128" s="1">
        <v>2.6552254155088879</v>
      </c>
      <c r="K1128" s="1">
        <v>2.6021834287706156</v>
      </c>
      <c r="S1128" s="1" t="s">
        <v>888</v>
      </c>
      <c r="T1128" s="1">
        <v>1.3617419752608066</v>
      </c>
      <c r="U1128" s="1">
        <v>0.98238872490184947</v>
      </c>
      <c r="V1128" s="1">
        <v>2.1194368594544315</v>
      </c>
      <c r="W1128" s="1">
        <f t="shared" si="23"/>
        <v>1.487855853205696</v>
      </c>
    </row>
    <row r="1129" spans="7:23" x14ac:dyDescent="0.2">
      <c r="G1129" s="4" t="s">
        <v>1512</v>
      </c>
      <c r="H1129" s="1">
        <v>2.3646152923079886</v>
      </c>
      <c r="I1129" s="1">
        <v>1.558640873927688</v>
      </c>
      <c r="J1129" s="1">
        <v>1.3814168363896584</v>
      </c>
      <c r="K1129" s="1">
        <v>1.7682243342084449</v>
      </c>
      <c r="S1129" s="1" t="s">
        <v>2606</v>
      </c>
      <c r="T1129" s="1">
        <v>3.8238624484955794</v>
      </c>
      <c r="U1129" s="1">
        <v>4.0131081084072511</v>
      </c>
      <c r="V1129" s="1">
        <v>4.0922700302154844</v>
      </c>
      <c r="W1129" s="1">
        <f t="shared" si="23"/>
        <v>3.9764135290394385</v>
      </c>
    </row>
    <row r="1130" spans="7:23" x14ac:dyDescent="0.2">
      <c r="G1130" s="4" t="s">
        <v>1513</v>
      </c>
      <c r="H1130" s="1">
        <v>2.366452593011636</v>
      </c>
      <c r="I1130" s="1">
        <v>2.0009760136475414</v>
      </c>
      <c r="J1130" s="1">
        <v>2.5056270041558379</v>
      </c>
      <c r="K1130" s="1">
        <v>2.2910185369383385</v>
      </c>
      <c r="S1130" s="1" t="s">
        <v>2337</v>
      </c>
      <c r="T1130" s="1">
        <v>3.4015163351727669</v>
      </c>
      <c r="U1130" s="1">
        <v>3.3092393549462811</v>
      </c>
      <c r="V1130" s="1">
        <v>3.4512567497375937</v>
      </c>
      <c r="W1130" s="1">
        <f t="shared" si="23"/>
        <v>3.387337479952214</v>
      </c>
    </row>
    <row r="1131" spans="7:23" x14ac:dyDescent="0.2">
      <c r="G1131" s="4" t="s">
        <v>1514</v>
      </c>
      <c r="H1131" s="1">
        <v>2.3689923474643466</v>
      </c>
      <c r="I1131" s="1">
        <v>2.4614518127607363</v>
      </c>
      <c r="J1131" s="1">
        <v>1.8782886419244091</v>
      </c>
      <c r="K1131" s="1">
        <v>2.2362442673831642</v>
      </c>
      <c r="S1131" s="1" t="s">
        <v>2845</v>
      </c>
      <c r="T1131" s="1">
        <v>5.0426885455294377</v>
      </c>
      <c r="U1131" s="1">
        <v>4.6343700516194959</v>
      </c>
      <c r="V1131" s="1">
        <v>4.8890218751902355</v>
      </c>
      <c r="W1131" s="1">
        <f t="shared" si="23"/>
        <v>4.8553601574463903</v>
      </c>
    </row>
    <row r="1132" spans="7:23" x14ac:dyDescent="0.2">
      <c r="G1132" s="4" t="s">
        <v>1515</v>
      </c>
      <c r="H1132" s="1">
        <v>2.3753853585705835</v>
      </c>
      <c r="I1132" s="1">
        <v>2.9775352808215922</v>
      </c>
      <c r="J1132" s="1">
        <v>2.7012172321935553</v>
      </c>
      <c r="K1132" s="1">
        <v>2.6847126238619103</v>
      </c>
      <c r="S1132" s="1" t="s">
        <v>2459</v>
      </c>
      <c r="T1132" s="1">
        <v>4.3844097447053025</v>
      </c>
      <c r="U1132" s="1">
        <v>3.8030903046305853</v>
      </c>
      <c r="V1132" s="1">
        <v>3.9591998256240317</v>
      </c>
      <c r="W1132" s="1">
        <f t="shared" si="23"/>
        <v>4.0488999583199732</v>
      </c>
    </row>
    <row r="1133" spans="7:23" x14ac:dyDescent="0.2">
      <c r="G1133" s="4" t="s">
        <v>1516</v>
      </c>
      <c r="H1133" s="1">
        <v>2.378878631479393</v>
      </c>
      <c r="I1133" s="1">
        <v>2.9618246248347386</v>
      </c>
      <c r="J1133" s="1">
        <v>2.258185423112824</v>
      </c>
      <c r="K1133" s="1">
        <v>2.5329628931423187</v>
      </c>
      <c r="S1133" s="1" t="s">
        <v>2966</v>
      </c>
      <c r="T1133" s="1">
        <v>4.8609616560136892</v>
      </c>
      <c r="U1133" s="1">
        <v>4.5991755407632935</v>
      </c>
      <c r="V1133" s="1">
        <v>4.6541600826187777</v>
      </c>
      <c r="W1133" s="1">
        <f t="shared" si="23"/>
        <v>4.7047657597985868</v>
      </c>
    </row>
    <row r="1134" spans="7:23" x14ac:dyDescent="0.2">
      <c r="G1134" s="4" t="s">
        <v>1517</v>
      </c>
      <c r="H1134" s="1">
        <v>2.3794407525349763</v>
      </c>
      <c r="I1134" s="1">
        <v>2.6212381736976971</v>
      </c>
      <c r="J1134" s="1">
        <v>2.806637724383894</v>
      </c>
      <c r="K1134" s="1">
        <v>2.6024388835388557</v>
      </c>
      <c r="S1134" s="1" t="s">
        <v>1929</v>
      </c>
      <c r="T1134" s="1">
        <v>2.5415071576219059</v>
      </c>
      <c r="U1134" s="1">
        <v>2.6359574917293154</v>
      </c>
      <c r="V1134" s="1">
        <v>2.4327595534543209</v>
      </c>
      <c r="W1134" s="1">
        <f t="shared" si="23"/>
        <v>2.5367414009351807</v>
      </c>
    </row>
    <row r="1135" spans="7:23" x14ac:dyDescent="0.2">
      <c r="G1135" s="4" t="s">
        <v>1518</v>
      </c>
      <c r="H1135" s="1">
        <v>2.3814796875118254</v>
      </c>
      <c r="I1135" s="1">
        <v>3.1637772614682307</v>
      </c>
      <c r="J1135" s="1">
        <v>2.3966458781406956</v>
      </c>
      <c r="K1135" s="1">
        <v>2.6473009423735836</v>
      </c>
      <c r="S1135" s="1" t="s">
        <v>1800</v>
      </c>
      <c r="T1135" s="1">
        <v>3.2345808719947238</v>
      </c>
      <c r="U1135" s="1">
        <v>3.7193738154665157</v>
      </c>
      <c r="V1135" s="1">
        <v>2.2025719351600275</v>
      </c>
      <c r="W1135" s="1">
        <f t="shared" si="23"/>
        <v>3.0521755408737561</v>
      </c>
    </row>
    <row r="1136" spans="7:23" x14ac:dyDescent="0.2">
      <c r="G1136" s="4" t="s">
        <v>1519</v>
      </c>
      <c r="H1136" s="1">
        <v>2.3825424812014497</v>
      </c>
      <c r="I1136" s="1">
        <v>2.6130638798759245</v>
      </c>
      <c r="J1136" s="1">
        <v>2.5245030389289931</v>
      </c>
      <c r="K1136" s="1">
        <v>2.5067031333354559</v>
      </c>
      <c r="S1136" s="1" t="s">
        <v>872</v>
      </c>
      <c r="T1136" s="1">
        <v>2.2079037811078188</v>
      </c>
      <c r="U1136" s="1">
        <v>1.9065812486285707</v>
      </c>
      <c r="V1136" s="1">
        <v>1.7311649904953959</v>
      </c>
      <c r="W1136" s="1">
        <f t="shared" si="23"/>
        <v>1.9485500067439283</v>
      </c>
    </row>
    <row r="1137" spans="7:23" x14ac:dyDescent="0.2">
      <c r="G1137" s="4" t="s">
        <v>1520</v>
      </c>
      <c r="H1137" s="1">
        <v>2.382698789741601</v>
      </c>
      <c r="I1137" s="1">
        <v>2.3911969067989816</v>
      </c>
      <c r="J1137" s="1">
        <v>1.6745076558961112</v>
      </c>
      <c r="K1137" s="1">
        <v>2.1494677841455645</v>
      </c>
      <c r="S1137" s="1" t="s">
        <v>3080</v>
      </c>
      <c r="T1137" s="1">
        <v>5.0748119165627843</v>
      </c>
      <c r="U1137" s="1">
        <v>4.8482797572595695</v>
      </c>
      <c r="V1137" s="1">
        <v>4.994940262414036</v>
      </c>
      <c r="W1137" s="1">
        <f t="shared" si="23"/>
        <v>4.9726773120787966</v>
      </c>
    </row>
    <row r="1138" spans="7:23" x14ac:dyDescent="0.2">
      <c r="G1138" s="4" t="s">
        <v>1521</v>
      </c>
      <c r="H1138" s="1">
        <v>2.3829848043536703</v>
      </c>
      <c r="I1138" s="1">
        <v>3.0440826384794804</v>
      </c>
      <c r="J1138" s="1">
        <v>1.4899225693200824</v>
      </c>
      <c r="K1138" s="1">
        <v>2.3056633373844111</v>
      </c>
      <c r="S1138" s="1" t="s">
        <v>1339</v>
      </c>
      <c r="T1138" s="1">
        <v>2.8186779833098745</v>
      </c>
      <c r="U1138" s="1">
        <v>3.3756957604207303</v>
      </c>
      <c r="V1138" s="1">
        <v>3.8710392992208145</v>
      </c>
      <c r="W1138" s="1">
        <f t="shared" si="23"/>
        <v>3.3551376809838067</v>
      </c>
    </row>
    <row r="1139" spans="7:23" x14ac:dyDescent="0.2">
      <c r="G1139" s="4" t="s">
        <v>1522</v>
      </c>
      <c r="H1139" s="1">
        <v>2.3836340738473267</v>
      </c>
      <c r="I1139" s="1">
        <v>3.1836568964484653</v>
      </c>
      <c r="J1139" s="1">
        <v>3.1030121276442246</v>
      </c>
      <c r="K1139" s="1">
        <v>2.8901010326466725</v>
      </c>
      <c r="S1139" s="1" t="s">
        <v>1041</v>
      </c>
      <c r="T1139" s="1">
        <v>2.1441459186679324</v>
      </c>
      <c r="U1139" s="1">
        <v>2.672257187479576</v>
      </c>
      <c r="V1139" s="1">
        <v>2.6636374555989586</v>
      </c>
      <c r="W1139" s="1">
        <f t="shared" si="23"/>
        <v>2.4933468539154888</v>
      </c>
    </row>
    <row r="1140" spans="7:23" x14ac:dyDescent="0.2">
      <c r="G1140" s="4" t="s">
        <v>1523</v>
      </c>
      <c r="H1140" s="1">
        <v>2.3840511886862994</v>
      </c>
      <c r="I1140" s="1">
        <v>2.321560160738338</v>
      </c>
      <c r="J1140" s="1">
        <v>1.9647660521316122</v>
      </c>
      <c r="K1140" s="1">
        <v>2.2234591338520833</v>
      </c>
      <c r="S1140" s="1" t="s">
        <v>3306</v>
      </c>
      <c r="T1140" s="1">
        <v>5.9302157681637908</v>
      </c>
      <c r="U1140" s="1">
        <v>5.7351343196398421</v>
      </c>
      <c r="V1140" s="1">
        <v>5.9210943738435331</v>
      </c>
      <c r="W1140" s="1">
        <f t="shared" si="23"/>
        <v>5.8621481538823881</v>
      </c>
    </row>
    <row r="1141" spans="7:23" x14ac:dyDescent="0.2">
      <c r="G1141" s="4" t="s">
        <v>1524</v>
      </c>
      <c r="H1141" s="1">
        <v>2.3871686794526723</v>
      </c>
      <c r="I1141" s="1">
        <v>2.3665289682320352</v>
      </c>
      <c r="J1141" s="1">
        <v>1.4064719080160943</v>
      </c>
      <c r="K1141" s="1">
        <v>2.0533898519002673</v>
      </c>
      <c r="S1141" s="1" t="s">
        <v>2934</v>
      </c>
      <c r="T1141" s="1">
        <v>4.9372319008700352</v>
      </c>
      <c r="U1141" s="1">
        <v>4.4495001660698374</v>
      </c>
      <c r="V1141" s="1">
        <v>3.8657114988266237</v>
      </c>
      <c r="W1141" s="1">
        <f t="shared" si="23"/>
        <v>4.4174811885888321</v>
      </c>
    </row>
    <row r="1142" spans="7:23" x14ac:dyDescent="0.2">
      <c r="G1142" s="4" t="s">
        <v>1525</v>
      </c>
      <c r="H1142" s="1">
        <v>2.3877942920572663</v>
      </c>
      <c r="I1142" s="1">
        <v>2.1413333814998219</v>
      </c>
      <c r="J1142" s="1">
        <v>1.2368317840502434</v>
      </c>
      <c r="K1142" s="1">
        <v>1.9219864858691107</v>
      </c>
      <c r="S1142" s="1" t="s">
        <v>1021</v>
      </c>
      <c r="T1142" s="1">
        <v>1.4835093453115236</v>
      </c>
      <c r="U1142" s="1">
        <v>1.8685401971268911</v>
      </c>
      <c r="V1142" s="1">
        <v>2.1103127915863782</v>
      </c>
      <c r="W1142" s="1">
        <f t="shared" si="23"/>
        <v>1.8207874446749308</v>
      </c>
    </row>
    <row r="1143" spans="7:23" x14ac:dyDescent="0.2">
      <c r="G1143" s="4" t="s">
        <v>1526</v>
      </c>
      <c r="H1143" s="1">
        <v>2.3879458981670467</v>
      </c>
      <c r="I1143" s="1">
        <v>2.8113107221746638</v>
      </c>
      <c r="J1143" s="1">
        <v>3.1381065425998815</v>
      </c>
      <c r="K1143" s="1">
        <v>2.779121054313864</v>
      </c>
      <c r="S1143" s="1" t="s">
        <v>3304</v>
      </c>
      <c r="T1143" s="1">
        <v>5.4927574467357649</v>
      </c>
      <c r="U1143" s="1">
        <v>5.3680922328921836</v>
      </c>
      <c r="V1143" s="1">
        <v>5.110920684829666</v>
      </c>
      <c r="W1143" s="1">
        <f t="shared" si="23"/>
        <v>5.3239234548192051</v>
      </c>
    </row>
    <row r="1144" spans="7:23" x14ac:dyDescent="0.2">
      <c r="G1144" s="4" t="s">
        <v>1527</v>
      </c>
      <c r="H1144" s="1">
        <v>2.3964603845839831</v>
      </c>
      <c r="I1144" s="1">
        <v>2.7090298681917702</v>
      </c>
      <c r="J1144" s="1">
        <v>2.6094668198258759</v>
      </c>
      <c r="K1144" s="1">
        <v>2.5716523575338766</v>
      </c>
      <c r="S1144" s="1" t="s">
        <v>3479</v>
      </c>
      <c r="T1144" s="1">
        <v>7.3327984482802817</v>
      </c>
      <c r="U1144" s="1">
        <v>7.217345400100708</v>
      </c>
      <c r="V1144" s="1">
        <v>7.0055152482736291</v>
      </c>
      <c r="W1144" s="1">
        <f t="shared" si="23"/>
        <v>7.1852196988848727</v>
      </c>
    </row>
    <row r="1145" spans="7:23" x14ac:dyDescent="0.2">
      <c r="G1145" s="4" t="s">
        <v>1528</v>
      </c>
      <c r="H1145" s="1">
        <v>2.3976381512318334</v>
      </c>
      <c r="I1145" s="1">
        <v>2.0367955356093597</v>
      </c>
      <c r="J1145" s="1">
        <v>1.4606917213246708</v>
      </c>
      <c r="K1145" s="1">
        <v>1.9650418027219547</v>
      </c>
      <c r="S1145" s="1" t="s">
        <v>2224</v>
      </c>
      <c r="T1145" s="1">
        <v>3.9039889204559235</v>
      </c>
      <c r="U1145" s="1">
        <v>3.5985267133301724</v>
      </c>
      <c r="V1145" s="1">
        <v>3.9235002537772483</v>
      </c>
      <c r="W1145" s="1">
        <f t="shared" si="23"/>
        <v>3.8086719625211152</v>
      </c>
    </row>
    <row r="1146" spans="7:23" x14ac:dyDescent="0.2">
      <c r="G1146" s="4" t="s">
        <v>1529</v>
      </c>
      <c r="H1146" s="1">
        <v>2.3982994701161937</v>
      </c>
      <c r="I1146" s="1">
        <v>2.4439232670760234</v>
      </c>
      <c r="J1146" s="1">
        <v>2.0721637815892278</v>
      </c>
      <c r="K1146" s="1">
        <v>2.3047955062604815</v>
      </c>
      <c r="S1146" s="1" t="s">
        <v>1746</v>
      </c>
      <c r="T1146" s="1">
        <v>2.7577572122806209</v>
      </c>
      <c r="U1146" s="1">
        <v>2.0371688771452043</v>
      </c>
      <c r="V1146" s="1">
        <v>2.4506665112147124</v>
      </c>
      <c r="W1146" s="1">
        <f t="shared" si="23"/>
        <v>2.4151975335468459</v>
      </c>
    </row>
    <row r="1147" spans="7:23" x14ac:dyDescent="0.2">
      <c r="G1147" s="4" t="s">
        <v>1530</v>
      </c>
      <c r="H1147" s="1">
        <v>2.3990521178538673</v>
      </c>
      <c r="I1147" s="1">
        <v>2.7072045000195146</v>
      </c>
      <c r="J1147" s="1">
        <v>2.2686218299460976</v>
      </c>
      <c r="K1147" s="1">
        <v>2.4582928159398265</v>
      </c>
      <c r="S1147" s="1" t="s">
        <v>411</v>
      </c>
      <c r="T1147" s="1">
        <v>-1.4709431509564615E-2</v>
      </c>
      <c r="U1147" s="1">
        <v>-0.94387709780823736</v>
      </c>
      <c r="V1147" s="1">
        <v>0.25989312673914516</v>
      </c>
      <c r="W1147" s="1">
        <f t="shared" si="23"/>
        <v>-0.23289780085955228</v>
      </c>
    </row>
    <row r="1148" spans="7:23" x14ac:dyDescent="0.2">
      <c r="G1148" s="4" t="s">
        <v>1531</v>
      </c>
      <c r="H1148" s="1">
        <v>2.3995782729260409</v>
      </c>
      <c r="I1148" s="1">
        <v>2.6727199611327022</v>
      </c>
      <c r="J1148" s="1">
        <v>2.6050438658037729</v>
      </c>
      <c r="K1148" s="1">
        <v>2.5591140332875053</v>
      </c>
      <c r="S1148" s="1" t="s">
        <v>2769</v>
      </c>
      <c r="T1148" s="1">
        <v>5.3383701076678296</v>
      </c>
      <c r="U1148" s="1">
        <v>4.9190762634883241</v>
      </c>
      <c r="V1148" s="1">
        <v>5.2243129153467489</v>
      </c>
      <c r="W1148" s="1">
        <f t="shared" si="23"/>
        <v>5.1605864288343009</v>
      </c>
    </row>
    <row r="1149" spans="7:23" x14ac:dyDescent="0.2">
      <c r="G1149" s="4" t="s">
        <v>1532</v>
      </c>
      <c r="H1149" s="1">
        <v>2.4028591281573091</v>
      </c>
      <c r="I1149" s="1">
        <v>3.0087464617975463</v>
      </c>
      <c r="J1149" s="1">
        <v>2.889287985608878</v>
      </c>
      <c r="K1149" s="1">
        <v>2.7669645251879111</v>
      </c>
      <c r="S1149" s="1" t="s">
        <v>1959</v>
      </c>
      <c r="T1149" s="1">
        <v>3.770034869596774</v>
      </c>
      <c r="U1149" s="1">
        <v>3.6371434914556717</v>
      </c>
      <c r="V1149" s="1">
        <v>3.618292931863464</v>
      </c>
      <c r="W1149" s="1">
        <f t="shared" si="23"/>
        <v>3.6751570976386367</v>
      </c>
    </row>
    <row r="1150" spans="7:23" x14ac:dyDescent="0.2">
      <c r="G1150" s="4" t="s">
        <v>1533</v>
      </c>
      <c r="H1150" s="1">
        <v>2.404016965553156</v>
      </c>
      <c r="I1150" s="1">
        <v>3.1327122226370174</v>
      </c>
      <c r="J1150" s="1">
        <v>2.6468925775721259</v>
      </c>
      <c r="K1150" s="1">
        <v>2.7278739219207666</v>
      </c>
      <c r="S1150" s="1" t="s">
        <v>2982</v>
      </c>
      <c r="T1150" s="1">
        <v>6.9418904693012413</v>
      </c>
      <c r="U1150" s="1">
        <v>6.6067965806334721</v>
      </c>
      <c r="V1150" s="1">
        <v>6.7767055033474852</v>
      </c>
      <c r="W1150" s="1">
        <f t="shared" si="23"/>
        <v>6.7751308510940662</v>
      </c>
    </row>
    <row r="1151" spans="7:23" x14ac:dyDescent="0.2">
      <c r="G1151" s="4" t="s">
        <v>1534</v>
      </c>
      <c r="H1151" s="1">
        <v>2.4097537028683575</v>
      </c>
      <c r="I1151" s="1">
        <v>1.6768383244567691</v>
      </c>
      <c r="J1151" s="1">
        <v>1.2945042994050537</v>
      </c>
      <c r="K1151" s="1">
        <v>1.7936987755767266</v>
      </c>
      <c r="S1151" s="1" t="s">
        <v>2257</v>
      </c>
      <c r="T1151" s="1">
        <v>3.628605640327859</v>
      </c>
      <c r="U1151" s="1">
        <v>3.3917980965039614</v>
      </c>
      <c r="V1151" s="1">
        <v>3.7428796502937582</v>
      </c>
      <c r="W1151" s="1">
        <f t="shared" si="23"/>
        <v>3.5877611290418598</v>
      </c>
    </row>
    <row r="1152" spans="7:23" x14ac:dyDescent="0.2">
      <c r="G1152" s="4" t="s">
        <v>1535</v>
      </c>
      <c r="H1152" s="1">
        <v>2.4155758847329194</v>
      </c>
      <c r="I1152" s="1">
        <v>3.0505459266468846</v>
      </c>
      <c r="J1152" s="1">
        <v>2.5274136981182638</v>
      </c>
      <c r="K1152" s="1">
        <v>2.6645118364993556</v>
      </c>
      <c r="S1152" s="1" t="s">
        <v>2748</v>
      </c>
      <c r="T1152" s="1">
        <v>4.6231231462667344</v>
      </c>
      <c r="U1152" s="1">
        <v>4.4786488122139163</v>
      </c>
      <c r="V1152" s="1">
        <v>4.614796756512745</v>
      </c>
      <c r="W1152" s="1">
        <f t="shared" si="23"/>
        <v>4.5721895716644658</v>
      </c>
    </row>
    <row r="1153" spans="7:23" x14ac:dyDescent="0.2">
      <c r="G1153" s="4" t="s">
        <v>1536</v>
      </c>
      <c r="H1153" s="1">
        <v>2.4165681979107254</v>
      </c>
      <c r="I1153" s="1">
        <v>2.9670038504690801</v>
      </c>
      <c r="J1153" s="1">
        <v>1.7413129468867872</v>
      </c>
      <c r="K1153" s="1">
        <v>2.3749616650888643</v>
      </c>
      <c r="S1153" s="1" t="s">
        <v>2087</v>
      </c>
      <c r="T1153" s="1">
        <v>3.845590609556667</v>
      </c>
      <c r="U1153" s="1">
        <v>3.631668674420848</v>
      </c>
      <c r="V1153" s="1">
        <v>3.4877583725614438</v>
      </c>
      <c r="W1153" s="1">
        <f t="shared" si="23"/>
        <v>3.6550058855129866</v>
      </c>
    </row>
    <row r="1154" spans="7:23" x14ac:dyDescent="0.2">
      <c r="G1154" s="4" t="s">
        <v>1537</v>
      </c>
      <c r="H1154" s="1">
        <v>2.4226555192564261</v>
      </c>
      <c r="I1154" s="1">
        <v>2.6181373814281157</v>
      </c>
      <c r="J1154" s="1">
        <v>2.1025634041557728</v>
      </c>
      <c r="K1154" s="1">
        <v>2.3811187682801047</v>
      </c>
      <c r="S1154" s="1" t="s">
        <v>1988</v>
      </c>
      <c r="T1154" s="1">
        <v>3.2136361029225951</v>
      </c>
      <c r="U1154" s="1">
        <v>3.2439700172090635</v>
      </c>
      <c r="V1154" s="1">
        <v>3.8838266495525304</v>
      </c>
      <c r="W1154" s="1">
        <f t="shared" si="23"/>
        <v>3.4471442565613963</v>
      </c>
    </row>
    <row r="1155" spans="7:23" x14ac:dyDescent="0.2">
      <c r="G1155" s="4" t="s">
        <v>1538</v>
      </c>
      <c r="H1155" s="1">
        <v>2.4229224226262542</v>
      </c>
      <c r="I1155" s="1">
        <v>3.2325979828424996</v>
      </c>
      <c r="J1155" s="1">
        <v>2.3617169940704299</v>
      </c>
      <c r="K1155" s="1">
        <v>2.6724124665130611</v>
      </c>
      <c r="S1155" s="1" t="s">
        <v>1418</v>
      </c>
      <c r="T1155" s="1">
        <v>2.3341849552476468</v>
      </c>
      <c r="U1155" s="1">
        <v>2.0065041341184768</v>
      </c>
      <c r="V1155" s="1">
        <v>2.0701086620570841</v>
      </c>
      <c r="W1155" s="1">
        <f t="shared" si="23"/>
        <v>2.1369325838077358</v>
      </c>
    </row>
    <row r="1156" spans="7:23" x14ac:dyDescent="0.2">
      <c r="G1156" s="4" t="s">
        <v>1539</v>
      </c>
      <c r="H1156" s="1">
        <v>2.4238932975298844</v>
      </c>
      <c r="I1156" s="1">
        <v>2.7952304081350432</v>
      </c>
      <c r="J1156" s="1">
        <v>2.4760368513175273</v>
      </c>
      <c r="K1156" s="1">
        <v>2.5650535189941515</v>
      </c>
      <c r="S1156" s="1" t="s">
        <v>2880</v>
      </c>
      <c r="T1156" s="1">
        <v>4.9621612754474853</v>
      </c>
      <c r="U1156" s="1">
        <v>4.9656435630957585</v>
      </c>
      <c r="V1156" s="1">
        <v>4.8441863195229109</v>
      </c>
      <c r="W1156" s="1">
        <f t="shared" ref="W1156:W1219" si="24">AVERAGE(T1156:V1156)</f>
        <v>4.9239970526887182</v>
      </c>
    </row>
    <row r="1157" spans="7:23" x14ac:dyDescent="0.2">
      <c r="G1157" s="4" t="s">
        <v>1540</v>
      </c>
      <c r="H1157" s="1">
        <v>2.4277622328378738</v>
      </c>
      <c r="I1157" s="1">
        <v>2.3049791116506118</v>
      </c>
      <c r="J1157" s="1">
        <v>1.7834252227533387</v>
      </c>
      <c r="K1157" s="1">
        <v>2.1720555224139413</v>
      </c>
      <c r="S1157" s="1" t="s">
        <v>2390</v>
      </c>
      <c r="T1157" s="1">
        <v>3.4616397432866748</v>
      </c>
      <c r="U1157" s="1">
        <v>3.2678978496152387</v>
      </c>
      <c r="V1157" s="1">
        <v>3.5062081353670016</v>
      </c>
      <c r="W1157" s="1">
        <f t="shared" si="24"/>
        <v>3.4119152427563049</v>
      </c>
    </row>
    <row r="1158" spans="7:23" x14ac:dyDescent="0.2">
      <c r="G1158" s="4" t="s">
        <v>1541</v>
      </c>
      <c r="H1158" s="1">
        <v>2.4295816872348741</v>
      </c>
      <c r="I1158" s="1">
        <v>2.5010627851536911</v>
      </c>
      <c r="J1158" s="1">
        <v>1.7188438139769688</v>
      </c>
      <c r="K1158" s="1">
        <v>2.2164960954551778</v>
      </c>
      <c r="S1158" s="1" t="s">
        <v>2849</v>
      </c>
      <c r="T1158" s="1">
        <v>4.8972020822977393</v>
      </c>
      <c r="U1158" s="1">
        <v>4.0700781702833382</v>
      </c>
      <c r="V1158" s="1">
        <v>4.5477634565975995</v>
      </c>
      <c r="W1158" s="1">
        <f t="shared" si="24"/>
        <v>4.5050145697262254</v>
      </c>
    </row>
    <row r="1159" spans="7:23" x14ac:dyDescent="0.2">
      <c r="G1159" s="4" t="s">
        <v>1542</v>
      </c>
      <c r="H1159" s="1">
        <v>2.4319890021536117</v>
      </c>
      <c r="I1159" s="1">
        <v>2.7517242140070857</v>
      </c>
      <c r="J1159" s="1">
        <v>2.1819752206567302</v>
      </c>
      <c r="K1159" s="1">
        <v>2.4552294789391422</v>
      </c>
      <c r="S1159" s="1" t="s">
        <v>1502</v>
      </c>
      <c r="T1159" s="1">
        <v>0.82369882434264607</v>
      </c>
      <c r="U1159" s="1">
        <v>2.3497276044727147</v>
      </c>
      <c r="V1159" s="1">
        <v>1.1664030949915205</v>
      </c>
      <c r="W1159" s="1">
        <f t="shared" si="24"/>
        <v>1.4466098412689605</v>
      </c>
    </row>
    <row r="1160" spans="7:23" x14ac:dyDescent="0.2">
      <c r="G1160" s="4" t="s">
        <v>1543</v>
      </c>
      <c r="H1160" s="1">
        <v>2.4328704383386812</v>
      </c>
      <c r="I1160" s="1">
        <v>1.8388674812576074</v>
      </c>
      <c r="J1160" s="1">
        <v>1.0037864293756094</v>
      </c>
      <c r="K1160" s="1">
        <v>1.7585081163239662</v>
      </c>
      <c r="S1160" s="1" t="s">
        <v>1359</v>
      </c>
      <c r="T1160" s="1">
        <v>2.7495934759459311</v>
      </c>
      <c r="U1160" s="1">
        <v>0.48990356432598842</v>
      </c>
      <c r="V1160" s="1">
        <v>2.0291015781378263</v>
      </c>
      <c r="W1160" s="1">
        <f t="shared" si="24"/>
        <v>1.7561995394699152</v>
      </c>
    </row>
    <row r="1161" spans="7:23" x14ac:dyDescent="0.2">
      <c r="G1161" s="4" t="s">
        <v>1544</v>
      </c>
      <c r="H1161" s="1">
        <v>2.4333211043551199</v>
      </c>
      <c r="I1161" s="1">
        <v>2.7165493511901264</v>
      </c>
      <c r="J1161" s="1">
        <v>1.6368282944065924</v>
      </c>
      <c r="K1161" s="1">
        <v>2.2622329166506128</v>
      </c>
      <c r="S1161" s="1" t="s">
        <v>2594</v>
      </c>
      <c r="T1161" s="1">
        <v>4.6651923512252447</v>
      </c>
      <c r="U1161" s="1">
        <v>4.4700608989536601</v>
      </c>
      <c r="V1161" s="1">
        <v>4.6887178274488397</v>
      </c>
      <c r="W1161" s="1">
        <f t="shared" si="24"/>
        <v>4.607990359209249</v>
      </c>
    </row>
    <row r="1162" spans="7:23" x14ac:dyDescent="0.2">
      <c r="G1162" s="4" t="s">
        <v>1545</v>
      </c>
      <c r="H1162" s="1">
        <v>2.43360340014054</v>
      </c>
      <c r="I1162" s="1">
        <v>1.946733854056873</v>
      </c>
      <c r="J1162" s="1">
        <v>2.2824697558155584</v>
      </c>
      <c r="K1162" s="1">
        <v>2.2209356700043239</v>
      </c>
      <c r="S1162" s="1" t="s">
        <v>1238</v>
      </c>
      <c r="T1162" s="1">
        <v>3.5174600188002825</v>
      </c>
      <c r="U1162" s="1">
        <v>3.2171534601596701</v>
      </c>
      <c r="V1162" s="1">
        <v>3.2977387443177175</v>
      </c>
      <c r="W1162" s="1">
        <f t="shared" si="24"/>
        <v>3.3441174077592231</v>
      </c>
    </row>
    <row r="1163" spans="7:23" x14ac:dyDescent="0.2">
      <c r="G1163" s="4" t="s">
        <v>1546</v>
      </c>
      <c r="H1163" s="1">
        <v>2.4355112536392935</v>
      </c>
      <c r="I1163" s="1">
        <v>2.9878821888587703</v>
      </c>
      <c r="J1163" s="1">
        <v>3.0395188501663486</v>
      </c>
      <c r="K1163" s="1">
        <v>2.820970764221471</v>
      </c>
      <c r="S1163" s="1" t="s">
        <v>1810</v>
      </c>
      <c r="T1163" s="1">
        <v>3.0285615497396372</v>
      </c>
      <c r="U1163" s="1">
        <v>2.2560710514504159</v>
      </c>
      <c r="V1163" s="1">
        <v>2.5933604644960275</v>
      </c>
      <c r="W1163" s="1">
        <f t="shared" si="24"/>
        <v>2.6259976885620269</v>
      </c>
    </row>
    <row r="1164" spans="7:23" x14ac:dyDescent="0.2">
      <c r="G1164" s="4" t="s">
        <v>1547</v>
      </c>
      <c r="H1164" s="1">
        <v>2.4364545071795036</v>
      </c>
      <c r="I1164" s="1">
        <v>3.0014733211032198</v>
      </c>
      <c r="J1164" s="1">
        <v>2.8482521608452145</v>
      </c>
      <c r="K1164" s="1">
        <v>2.7620599963759793</v>
      </c>
      <c r="S1164" s="1" t="s">
        <v>1596</v>
      </c>
      <c r="T1164" s="1">
        <v>2.9030807016960063</v>
      </c>
      <c r="U1164" s="1">
        <v>3.1163833891642438</v>
      </c>
      <c r="V1164" s="1">
        <v>2.9759364467689786</v>
      </c>
      <c r="W1164" s="1">
        <f t="shared" si="24"/>
        <v>2.9984668458764094</v>
      </c>
    </row>
    <row r="1165" spans="7:23" x14ac:dyDescent="0.2">
      <c r="G1165" s="4" t="s">
        <v>1548</v>
      </c>
      <c r="H1165" s="1">
        <v>2.4440603395464162</v>
      </c>
      <c r="I1165" s="1">
        <v>2.7170152499635423</v>
      </c>
      <c r="J1165" s="1">
        <v>3.2228844510072125</v>
      </c>
      <c r="K1165" s="1">
        <v>2.7946533468390569</v>
      </c>
      <c r="S1165" s="1" t="s">
        <v>1266</v>
      </c>
      <c r="T1165" s="1">
        <v>1.5818419451806387</v>
      </c>
      <c r="U1165" s="1">
        <v>1.8344054145577762</v>
      </c>
      <c r="V1165" s="1">
        <v>2.361346997258829</v>
      </c>
      <c r="W1165" s="1">
        <f t="shared" si="24"/>
        <v>1.925864785665748</v>
      </c>
    </row>
    <row r="1166" spans="7:23" x14ac:dyDescent="0.2">
      <c r="G1166" s="4" t="s">
        <v>1549</v>
      </c>
      <c r="H1166" s="1">
        <v>2.4469070164993925</v>
      </c>
      <c r="I1166" s="1">
        <v>2.4803796540499135</v>
      </c>
      <c r="J1166" s="1">
        <v>2.0087916313041485</v>
      </c>
      <c r="K1166" s="1">
        <v>2.312026100617818</v>
      </c>
      <c r="S1166" s="1" t="s">
        <v>2779</v>
      </c>
      <c r="T1166" s="1">
        <v>5.062441972967247</v>
      </c>
      <c r="U1166" s="1">
        <v>4.9310466560590198</v>
      </c>
      <c r="V1166" s="1">
        <v>4.9126477094747152</v>
      </c>
      <c r="W1166" s="1">
        <f t="shared" si="24"/>
        <v>4.9687121128336607</v>
      </c>
    </row>
    <row r="1167" spans="7:23" x14ac:dyDescent="0.2">
      <c r="G1167" s="4" t="s">
        <v>1550</v>
      </c>
      <c r="H1167" s="1">
        <v>2.4473020032112451</v>
      </c>
      <c r="I1167" s="1">
        <v>2.6648002438664515</v>
      </c>
      <c r="J1167" s="1">
        <v>2.296464749312058</v>
      </c>
      <c r="K1167" s="1">
        <v>2.4695223321299182</v>
      </c>
      <c r="S1167" s="1" t="s">
        <v>2902</v>
      </c>
      <c r="T1167" s="1">
        <v>4.7694533910252792</v>
      </c>
      <c r="U1167" s="1">
        <v>4.7949581657603391</v>
      </c>
      <c r="V1167" s="1">
        <v>4.4636288647471085</v>
      </c>
      <c r="W1167" s="1">
        <f t="shared" si="24"/>
        <v>4.6760134738442423</v>
      </c>
    </row>
    <row r="1168" spans="7:23" x14ac:dyDescent="0.2">
      <c r="G1168" s="4" t="s">
        <v>1551</v>
      </c>
      <c r="H1168" s="1">
        <v>2.4477140709903873</v>
      </c>
      <c r="I1168" s="1">
        <v>2.0552800056969693</v>
      </c>
      <c r="J1168" s="1">
        <v>2.2389632121637923</v>
      </c>
      <c r="K1168" s="1">
        <v>2.2473190962837162</v>
      </c>
      <c r="S1168" s="1" t="s">
        <v>1133</v>
      </c>
      <c r="T1168" s="1">
        <v>1.6980908752080695</v>
      </c>
      <c r="U1168" s="1">
        <v>1.4082923045216218</v>
      </c>
      <c r="V1168" s="1">
        <v>1.6360825873778362</v>
      </c>
      <c r="W1168" s="1">
        <f t="shared" si="24"/>
        <v>1.5808219223691757</v>
      </c>
    </row>
    <row r="1169" spans="7:23" x14ac:dyDescent="0.2">
      <c r="G1169" s="4" t="s">
        <v>1552</v>
      </c>
      <c r="H1169" s="1">
        <v>2.4521225411858776</v>
      </c>
      <c r="I1169" s="1">
        <v>2.7689625877716471</v>
      </c>
      <c r="J1169" s="1">
        <v>2.9103255035396005</v>
      </c>
      <c r="K1169" s="1">
        <v>2.710470210832375</v>
      </c>
      <c r="S1169" s="1" t="s">
        <v>3170</v>
      </c>
      <c r="T1169" s="1">
        <v>5.3819118878636463</v>
      </c>
      <c r="U1169" s="1">
        <v>4.9758348561845267</v>
      </c>
      <c r="V1169" s="1">
        <v>5.9609709122503283</v>
      </c>
      <c r="W1169" s="1">
        <f t="shared" si="24"/>
        <v>5.4395725520995013</v>
      </c>
    </row>
    <row r="1170" spans="7:23" x14ac:dyDescent="0.2">
      <c r="G1170" s="4" t="s">
        <v>1553</v>
      </c>
      <c r="H1170" s="1">
        <v>2.4551107093775864</v>
      </c>
      <c r="I1170" s="1">
        <v>1.8987795118360364</v>
      </c>
      <c r="J1170" s="1">
        <v>2.1841895081126119</v>
      </c>
      <c r="K1170" s="1">
        <v>2.1793599097754117</v>
      </c>
      <c r="S1170" s="1" t="s">
        <v>700</v>
      </c>
      <c r="T1170" s="1">
        <v>0.77211030881845333</v>
      </c>
      <c r="U1170" s="1">
        <v>1.9884931023261396</v>
      </c>
      <c r="V1170" s="1">
        <v>0.29122043862864716</v>
      </c>
      <c r="W1170" s="1">
        <f t="shared" si="24"/>
        <v>1.01727461659108</v>
      </c>
    </row>
    <row r="1171" spans="7:23" x14ac:dyDescent="0.2">
      <c r="G1171" s="4" t="s">
        <v>1554</v>
      </c>
      <c r="H1171" s="1">
        <v>2.4559786616933863</v>
      </c>
      <c r="I1171" s="1">
        <v>1.6869527061917973</v>
      </c>
      <c r="J1171" s="1">
        <v>2.4567514887107587</v>
      </c>
      <c r="K1171" s="1">
        <v>2.1998942855319807</v>
      </c>
      <c r="S1171" s="1" t="s">
        <v>785</v>
      </c>
      <c r="T1171" s="1">
        <v>1.578443161848434</v>
      </c>
      <c r="U1171" s="1">
        <v>1.8164280883157886</v>
      </c>
      <c r="V1171" s="1">
        <v>1.5122987033752544</v>
      </c>
      <c r="W1171" s="1">
        <f t="shared" si="24"/>
        <v>1.6357233178464925</v>
      </c>
    </row>
    <row r="1172" spans="7:23" x14ac:dyDescent="0.2">
      <c r="G1172" s="4" t="s">
        <v>1555</v>
      </c>
      <c r="H1172" s="1">
        <v>2.4565020738067727</v>
      </c>
      <c r="I1172" s="1">
        <v>2.5811649020909941</v>
      </c>
      <c r="J1172" s="1">
        <v>2.1617841914900535</v>
      </c>
      <c r="K1172" s="1">
        <v>2.3998170557959404</v>
      </c>
      <c r="S1172" s="1" t="s">
        <v>1704</v>
      </c>
      <c r="T1172" s="1">
        <v>1.4215335547185042</v>
      </c>
      <c r="U1172" s="1">
        <v>2.3843109607074471</v>
      </c>
      <c r="V1172" s="1">
        <v>1.9701118742601611</v>
      </c>
      <c r="W1172" s="1">
        <f t="shared" si="24"/>
        <v>1.9253187965620375</v>
      </c>
    </row>
    <row r="1173" spans="7:23" x14ac:dyDescent="0.2">
      <c r="G1173" s="4" t="s">
        <v>1556</v>
      </c>
      <c r="H1173" s="1">
        <v>2.4602618474324474</v>
      </c>
      <c r="I1173" s="1">
        <v>3.1067620382502428</v>
      </c>
      <c r="J1173" s="1">
        <v>3.0822805495233396</v>
      </c>
      <c r="K1173" s="1">
        <v>2.8831014784020099</v>
      </c>
      <c r="S1173" s="1" t="s">
        <v>3090</v>
      </c>
      <c r="T1173" s="1">
        <v>5.3973456139079552</v>
      </c>
      <c r="U1173" s="1">
        <v>5.1216508344991141</v>
      </c>
      <c r="V1173" s="1">
        <v>5.7184168667370301</v>
      </c>
      <c r="W1173" s="1">
        <f t="shared" si="24"/>
        <v>5.4124711050480334</v>
      </c>
    </row>
    <row r="1174" spans="7:23" x14ac:dyDescent="0.2">
      <c r="G1174" s="4" t="s">
        <v>1557</v>
      </c>
      <c r="H1174" s="1">
        <v>2.461225215881838</v>
      </c>
      <c r="I1174" s="1">
        <v>1.3816233764876542</v>
      </c>
      <c r="J1174" s="1">
        <v>1.6321830474396946</v>
      </c>
      <c r="K1174" s="1">
        <v>1.8250105466030622</v>
      </c>
      <c r="S1174" s="1" t="s">
        <v>2507</v>
      </c>
      <c r="T1174" s="1">
        <v>4.8986270216527759</v>
      </c>
      <c r="U1174" s="1">
        <v>5.0618619360466175</v>
      </c>
      <c r="V1174" s="1">
        <v>4.5615571569205455</v>
      </c>
      <c r="W1174" s="1">
        <f t="shared" si="24"/>
        <v>4.8406820382066469</v>
      </c>
    </row>
    <row r="1175" spans="7:23" x14ac:dyDescent="0.2">
      <c r="G1175" s="4" t="s">
        <v>1558</v>
      </c>
      <c r="H1175" s="1">
        <v>2.462634777693721</v>
      </c>
      <c r="I1175" s="1">
        <v>2.5738119709646066</v>
      </c>
      <c r="J1175" s="1">
        <v>2.0988126541020429</v>
      </c>
      <c r="K1175" s="1">
        <v>2.3784198009201236</v>
      </c>
      <c r="S1175" s="1" t="s">
        <v>2336</v>
      </c>
      <c r="T1175" s="1">
        <v>4.0102765976730446</v>
      </c>
      <c r="U1175" s="1">
        <v>3.3802339217695283</v>
      </c>
      <c r="V1175" s="1">
        <v>3.0088739007003542</v>
      </c>
      <c r="W1175" s="1">
        <f t="shared" si="24"/>
        <v>3.466461473380976</v>
      </c>
    </row>
    <row r="1176" spans="7:23" x14ac:dyDescent="0.2">
      <c r="G1176" s="4" t="s">
        <v>1559</v>
      </c>
      <c r="H1176" s="1">
        <v>2.4644413905972065</v>
      </c>
      <c r="I1176" s="1">
        <v>2.5294521690309049</v>
      </c>
      <c r="J1176" s="1">
        <v>2.5301664025231996</v>
      </c>
      <c r="K1176" s="1">
        <v>2.5080199873837703</v>
      </c>
      <c r="S1176" s="1" t="s">
        <v>1476</v>
      </c>
      <c r="T1176" s="1">
        <v>3.3734225681557373</v>
      </c>
      <c r="U1176" s="1">
        <v>2.4563498806233683</v>
      </c>
      <c r="V1176" s="1">
        <v>3.2239383679297817</v>
      </c>
      <c r="W1176" s="1">
        <f t="shared" si="24"/>
        <v>3.0179036055696291</v>
      </c>
    </row>
    <row r="1177" spans="7:23" x14ac:dyDescent="0.2">
      <c r="G1177" s="4" t="s">
        <v>1560</v>
      </c>
      <c r="H1177" s="1">
        <v>2.4653458086478359</v>
      </c>
      <c r="I1177" s="1">
        <v>3.1743345057086461</v>
      </c>
      <c r="J1177" s="1">
        <v>2.6091254183991168</v>
      </c>
      <c r="K1177" s="1">
        <v>2.7496019109185332</v>
      </c>
      <c r="S1177" s="1" t="s">
        <v>3628</v>
      </c>
      <c r="T1177" s="1">
        <v>-1.4519303844128801</v>
      </c>
      <c r="U1177" s="1">
        <v>-0.91695142332154589</v>
      </c>
      <c r="V1177" s="1">
        <v>-0.88187952475216469</v>
      </c>
      <c r="W1177" s="1">
        <f t="shared" si="24"/>
        <v>-1.0835871108288637</v>
      </c>
    </row>
    <row r="1178" spans="7:23" x14ac:dyDescent="0.2">
      <c r="G1178" s="4" t="s">
        <v>1561</v>
      </c>
      <c r="H1178" s="1">
        <v>2.466870093534415</v>
      </c>
      <c r="I1178" s="1">
        <v>2.5678861248692146</v>
      </c>
      <c r="J1178" s="1">
        <v>2.4687944276636276</v>
      </c>
      <c r="K1178" s="1">
        <v>2.5011835486890859</v>
      </c>
      <c r="S1178" s="1" t="s">
        <v>515</v>
      </c>
      <c r="T1178" s="1">
        <v>-0.72444221043767687</v>
      </c>
      <c r="U1178" s="1">
        <v>0.35127439576373015</v>
      </c>
      <c r="V1178" s="1">
        <v>0.2096642176465488</v>
      </c>
      <c r="W1178" s="1">
        <f t="shared" si="24"/>
        <v>-5.4501199009132639E-2</v>
      </c>
    </row>
    <row r="1179" spans="7:23" x14ac:dyDescent="0.2">
      <c r="G1179" s="4" t="s">
        <v>1562</v>
      </c>
      <c r="H1179" s="1">
        <v>2.4669324614398591</v>
      </c>
      <c r="I1179" s="1">
        <v>2.1801268508834859</v>
      </c>
      <c r="J1179" s="1">
        <v>2.1295675707825308</v>
      </c>
      <c r="K1179" s="1">
        <v>2.2588756277019582</v>
      </c>
      <c r="S1179" s="1" t="s">
        <v>3629</v>
      </c>
      <c r="T1179" s="1">
        <v>-1.969514185777417</v>
      </c>
      <c r="U1179" s="1">
        <v>-0.77202239577338605</v>
      </c>
      <c r="V1179" s="1">
        <v>-1.2640723654022183</v>
      </c>
      <c r="W1179" s="1">
        <f t="shared" si="24"/>
        <v>-1.3352029823176739</v>
      </c>
    </row>
    <row r="1180" spans="7:23" x14ac:dyDescent="0.2">
      <c r="G1180" s="4" t="s">
        <v>1563</v>
      </c>
      <c r="H1180" s="1">
        <v>2.4675601656065078</v>
      </c>
      <c r="I1180" s="1">
        <v>2.4419524385984461</v>
      </c>
      <c r="J1180" s="1">
        <v>2.4677980269946858</v>
      </c>
      <c r="K1180" s="1">
        <v>2.4591035437332134</v>
      </c>
      <c r="S1180" s="1" t="s">
        <v>1770</v>
      </c>
      <c r="T1180" s="1">
        <v>3.4369525457594716</v>
      </c>
      <c r="U1180" s="1">
        <v>3.0867576153593554</v>
      </c>
      <c r="V1180" s="1">
        <v>3.32217895774308</v>
      </c>
      <c r="W1180" s="1">
        <f t="shared" si="24"/>
        <v>3.2819630396206354</v>
      </c>
    </row>
    <row r="1181" spans="7:23" x14ac:dyDescent="0.2">
      <c r="G1181" s="4" t="s">
        <v>1564</v>
      </c>
      <c r="H1181" s="1">
        <v>2.4698182669761048</v>
      </c>
      <c r="I1181" s="1">
        <v>2.5297330081509108</v>
      </c>
      <c r="J1181" s="1">
        <v>2.5278272764782388</v>
      </c>
      <c r="K1181" s="1">
        <v>2.509126183868418</v>
      </c>
      <c r="S1181" s="1" t="s">
        <v>1303</v>
      </c>
      <c r="T1181" s="1">
        <v>2.8682268626098693</v>
      </c>
      <c r="U1181" s="1">
        <v>2.0891191224223085</v>
      </c>
      <c r="V1181" s="1">
        <v>1.6263877361202965</v>
      </c>
      <c r="W1181" s="1">
        <f t="shared" si="24"/>
        <v>2.1945779070508249</v>
      </c>
    </row>
    <row r="1182" spans="7:23" x14ac:dyDescent="0.2">
      <c r="G1182" s="4" t="s">
        <v>1565</v>
      </c>
      <c r="H1182" s="1">
        <v>2.4710539821554849</v>
      </c>
      <c r="I1182" s="1">
        <v>2.8719110515391204</v>
      </c>
      <c r="J1182" s="1">
        <v>2.5239099172257684</v>
      </c>
      <c r="K1182" s="1">
        <v>2.6222916503067917</v>
      </c>
      <c r="S1182" s="1" t="s">
        <v>1940</v>
      </c>
      <c r="T1182" s="1">
        <v>3.0055580826461381</v>
      </c>
      <c r="U1182" s="1">
        <v>3.1933312994228538</v>
      </c>
      <c r="V1182" s="1">
        <v>2.9957922007070317</v>
      </c>
      <c r="W1182" s="1">
        <f t="shared" si="24"/>
        <v>3.0648938609253413</v>
      </c>
    </row>
    <row r="1183" spans="7:23" x14ac:dyDescent="0.2">
      <c r="G1183" s="4" t="s">
        <v>1566</v>
      </c>
      <c r="H1183" s="1">
        <v>2.4719753287658488</v>
      </c>
      <c r="I1183" s="1">
        <v>2.7915934313235482</v>
      </c>
      <c r="J1183" s="1">
        <v>1.9474387484437574</v>
      </c>
      <c r="K1183" s="1">
        <v>2.4036691695110517</v>
      </c>
      <c r="S1183" s="1" t="s">
        <v>2474</v>
      </c>
      <c r="T1183" s="1">
        <v>4.5648754041163482</v>
      </c>
      <c r="U1183" s="1">
        <v>4.3262766702085225</v>
      </c>
      <c r="V1183" s="1">
        <v>4.4570938711880768</v>
      </c>
      <c r="W1183" s="1">
        <f t="shared" si="24"/>
        <v>4.4494153151709828</v>
      </c>
    </row>
    <row r="1184" spans="7:23" x14ac:dyDescent="0.2">
      <c r="G1184" s="4" t="s">
        <v>1567</v>
      </c>
      <c r="H1184" s="1">
        <v>2.473886637221677</v>
      </c>
      <c r="I1184" s="1">
        <v>2.8435867468685485</v>
      </c>
      <c r="J1184" s="1">
        <v>2.3175665895000286</v>
      </c>
      <c r="K1184" s="1">
        <v>2.545013324530085</v>
      </c>
      <c r="S1184" s="1" t="s">
        <v>3051</v>
      </c>
      <c r="T1184" s="1">
        <v>4.954649198998677</v>
      </c>
      <c r="U1184" s="1">
        <v>5.0073031163395454</v>
      </c>
      <c r="V1184" s="1">
        <v>4.6783759661326698</v>
      </c>
      <c r="W1184" s="1">
        <f t="shared" si="24"/>
        <v>4.8801094271569641</v>
      </c>
    </row>
    <row r="1185" spans="7:23" x14ac:dyDescent="0.2">
      <c r="G1185" s="4" t="s">
        <v>1568</v>
      </c>
      <c r="H1185" s="1">
        <v>2.474075162113321</v>
      </c>
      <c r="I1185" s="1">
        <v>3.6206274621657224</v>
      </c>
      <c r="J1185" s="1">
        <v>2.3077106246403072</v>
      </c>
      <c r="K1185" s="1">
        <v>2.8008044163064501</v>
      </c>
      <c r="S1185" s="1" t="s">
        <v>2481</v>
      </c>
      <c r="T1185" s="1">
        <v>3.6902461075990103</v>
      </c>
      <c r="U1185" s="1">
        <v>3.6531063477434977</v>
      </c>
      <c r="V1185" s="1">
        <v>3.5244933854116178</v>
      </c>
      <c r="W1185" s="1">
        <f t="shared" si="24"/>
        <v>3.6226152802513751</v>
      </c>
    </row>
    <row r="1186" spans="7:23" x14ac:dyDescent="0.2">
      <c r="G1186" s="4" t="s">
        <v>1569</v>
      </c>
      <c r="H1186" s="1">
        <v>2.4751928215613832</v>
      </c>
      <c r="I1186" s="1">
        <v>2.0869613751492659</v>
      </c>
      <c r="J1186" s="1">
        <v>1.8446178475531725</v>
      </c>
      <c r="K1186" s="1">
        <v>2.1355906814212737</v>
      </c>
      <c r="S1186" s="1" t="s">
        <v>3162</v>
      </c>
      <c r="T1186" s="1">
        <v>5.1487153659429898</v>
      </c>
      <c r="U1186" s="1">
        <v>5.2387985890780353</v>
      </c>
      <c r="V1186" s="1">
        <v>5.0836174364991811</v>
      </c>
      <c r="W1186" s="1">
        <f t="shared" si="24"/>
        <v>5.1570437971734018</v>
      </c>
    </row>
    <row r="1187" spans="7:23" x14ac:dyDescent="0.2">
      <c r="G1187" s="4" t="s">
        <v>1570</v>
      </c>
      <c r="H1187" s="1">
        <v>2.4771304502768401</v>
      </c>
      <c r="I1187" s="1">
        <v>2.8568602325847787</v>
      </c>
      <c r="J1187" s="1">
        <v>2.2619811546416768</v>
      </c>
      <c r="K1187" s="1">
        <v>2.5319906125010987</v>
      </c>
      <c r="S1187" s="1" t="s">
        <v>2255</v>
      </c>
      <c r="T1187" s="1">
        <v>3.8299020113058382</v>
      </c>
      <c r="U1187" s="1">
        <v>3.6152273549350182</v>
      </c>
      <c r="V1187" s="1">
        <v>3.7343763394979823</v>
      </c>
      <c r="W1187" s="1">
        <f t="shared" si="24"/>
        <v>3.7265019019129464</v>
      </c>
    </row>
    <row r="1188" spans="7:23" x14ac:dyDescent="0.2">
      <c r="G1188" s="4" t="s">
        <v>1571</v>
      </c>
      <c r="H1188" s="1">
        <v>2.4772089584337933</v>
      </c>
      <c r="I1188" s="1">
        <v>2.1193160001626539</v>
      </c>
      <c r="J1188" s="1">
        <v>1.4156937762307613</v>
      </c>
      <c r="K1188" s="1">
        <v>2.0040729116090694</v>
      </c>
      <c r="S1188" s="1" t="s">
        <v>1048</v>
      </c>
      <c r="T1188" s="1">
        <v>2.529322724768138</v>
      </c>
      <c r="U1188" s="1">
        <v>1.7874303748643685</v>
      </c>
      <c r="V1188" s="1">
        <v>1.9625612381212125</v>
      </c>
      <c r="W1188" s="1">
        <f t="shared" si="24"/>
        <v>2.0931047792512398</v>
      </c>
    </row>
    <row r="1189" spans="7:23" x14ac:dyDescent="0.2">
      <c r="G1189" s="4" t="s">
        <v>1572</v>
      </c>
      <c r="H1189" s="1">
        <v>2.4779332084089334</v>
      </c>
      <c r="I1189" s="1">
        <v>2.1681346285329468</v>
      </c>
      <c r="J1189" s="1">
        <v>1.8241376945853873</v>
      </c>
      <c r="K1189" s="1">
        <v>2.1567351771757557</v>
      </c>
      <c r="S1189" s="1" t="s">
        <v>1512</v>
      </c>
      <c r="T1189" s="1">
        <v>0.94444843732442318</v>
      </c>
      <c r="U1189" s="1">
        <v>2.1708413026440878</v>
      </c>
      <c r="V1189" s="1">
        <v>2.296312029248714</v>
      </c>
      <c r="W1189" s="1">
        <f t="shared" si="24"/>
        <v>1.8038672564057416</v>
      </c>
    </row>
    <row r="1190" spans="7:23" x14ac:dyDescent="0.2">
      <c r="G1190" s="4" t="s">
        <v>1573</v>
      </c>
      <c r="H1190" s="1">
        <v>2.4813025586151247</v>
      </c>
      <c r="I1190" s="1">
        <v>3.0978617295822302</v>
      </c>
      <c r="J1190" s="1">
        <v>1.7189660887293619</v>
      </c>
      <c r="K1190" s="1">
        <v>2.4327101256422385</v>
      </c>
      <c r="S1190" s="1" t="s">
        <v>2007</v>
      </c>
      <c r="T1190" s="1">
        <v>3.4161963293787632</v>
      </c>
      <c r="U1190" s="1">
        <v>3.2075931958715134</v>
      </c>
      <c r="V1190" s="1">
        <v>3.1119051806086402</v>
      </c>
      <c r="W1190" s="1">
        <f t="shared" si="24"/>
        <v>3.2452315686196389</v>
      </c>
    </row>
    <row r="1191" spans="7:23" x14ac:dyDescent="0.2">
      <c r="G1191" s="4" t="s">
        <v>1574</v>
      </c>
      <c r="H1191" s="1">
        <v>2.4824763346687773</v>
      </c>
      <c r="I1191" s="1">
        <v>2.4451477084448552</v>
      </c>
      <c r="J1191" s="1">
        <v>2.2573380547105804</v>
      </c>
      <c r="K1191" s="1">
        <v>2.3949873659414043</v>
      </c>
      <c r="S1191" s="1" t="s">
        <v>882</v>
      </c>
      <c r="T1191" s="1">
        <v>0.9543534159761855</v>
      </c>
      <c r="U1191" s="1">
        <v>0.80185561783095072</v>
      </c>
      <c r="V1191" s="1">
        <v>2.1639443531718996</v>
      </c>
      <c r="W1191" s="1">
        <f t="shared" si="24"/>
        <v>1.3067177956596787</v>
      </c>
    </row>
    <row r="1192" spans="7:23" x14ac:dyDescent="0.2">
      <c r="G1192" s="4" t="s">
        <v>1575</v>
      </c>
      <c r="H1192" s="1">
        <v>2.4844294771875961</v>
      </c>
      <c r="I1192" s="1">
        <v>2.5229114675974689</v>
      </c>
      <c r="J1192" s="1">
        <v>1.7074541121301989</v>
      </c>
      <c r="K1192" s="1">
        <v>2.2382650189717546</v>
      </c>
      <c r="S1192" s="1" t="s">
        <v>751</v>
      </c>
      <c r="T1192" s="1">
        <v>1.8240802456299947</v>
      </c>
      <c r="U1192" s="1">
        <v>2.0296055401127293</v>
      </c>
      <c r="V1192" s="1">
        <v>2.0853325302302248</v>
      </c>
      <c r="W1192" s="1">
        <f t="shared" si="24"/>
        <v>1.9796727719909828</v>
      </c>
    </row>
    <row r="1193" spans="7:23" x14ac:dyDescent="0.2">
      <c r="G1193" s="4" t="s">
        <v>1576</v>
      </c>
      <c r="H1193" s="1">
        <v>2.4854149764123048</v>
      </c>
      <c r="I1193" s="1">
        <v>3.405984057350298</v>
      </c>
      <c r="J1193" s="1">
        <v>2.9911664401541871</v>
      </c>
      <c r="K1193" s="1">
        <v>2.9608551579722633</v>
      </c>
      <c r="S1193" s="1" t="s">
        <v>1805</v>
      </c>
      <c r="T1193" s="1">
        <v>4.075324426521953</v>
      </c>
      <c r="U1193" s="1">
        <v>3.4964576198459527</v>
      </c>
      <c r="V1193" s="1">
        <v>3.5360036487757238</v>
      </c>
      <c r="W1193" s="1">
        <f t="shared" si="24"/>
        <v>3.7025952317145432</v>
      </c>
    </row>
    <row r="1194" spans="7:23" x14ac:dyDescent="0.2">
      <c r="G1194" s="4" t="s">
        <v>1577</v>
      </c>
      <c r="H1194" s="1">
        <v>2.4882447996763823</v>
      </c>
      <c r="I1194" s="1">
        <v>2.7909650792249634</v>
      </c>
      <c r="J1194" s="1">
        <v>2.5654794646832144</v>
      </c>
      <c r="K1194" s="1">
        <v>2.6148964478615202</v>
      </c>
      <c r="S1194" s="1" t="s">
        <v>1456</v>
      </c>
      <c r="T1194" s="1">
        <v>2.5438081448514578</v>
      </c>
      <c r="U1194" s="1">
        <v>2.684596145968646</v>
      </c>
      <c r="V1194" s="1">
        <v>1.8427660814188522</v>
      </c>
      <c r="W1194" s="1">
        <f t="shared" si="24"/>
        <v>2.3570567907463187</v>
      </c>
    </row>
    <row r="1195" spans="7:23" x14ac:dyDescent="0.2">
      <c r="G1195" s="4" t="s">
        <v>1578</v>
      </c>
      <c r="H1195" s="1">
        <v>2.489555009428654</v>
      </c>
      <c r="I1195" s="1">
        <v>2.9100809998065831</v>
      </c>
      <c r="J1195" s="1">
        <v>2.0465940812159751</v>
      </c>
      <c r="K1195" s="1">
        <v>2.4820766968170709</v>
      </c>
      <c r="S1195" s="1" t="s">
        <v>668</v>
      </c>
      <c r="T1195" s="1">
        <v>-0.239986901768514</v>
      </c>
      <c r="U1195" s="1">
        <v>0.55935377776319284</v>
      </c>
      <c r="V1195" s="1">
        <v>-7.0578621898721022E-2</v>
      </c>
      <c r="W1195" s="1">
        <f t="shared" si="24"/>
        <v>8.2929418031985933E-2</v>
      </c>
    </row>
    <row r="1196" spans="7:23" x14ac:dyDescent="0.2">
      <c r="G1196" s="4" t="s">
        <v>1579</v>
      </c>
      <c r="H1196" s="1">
        <v>2.4908660836082976</v>
      </c>
      <c r="I1196" s="1">
        <v>2.4017170147698677</v>
      </c>
      <c r="J1196" s="1">
        <v>2.5949703089951828</v>
      </c>
      <c r="K1196" s="1">
        <v>2.4958511357911157</v>
      </c>
      <c r="S1196" s="1" t="s">
        <v>2296</v>
      </c>
      <c r="T1196" s="1">
        <v>4.157354939645173</v>
      </c>
      <c r="U1196" s="1">
        <v>3.0909511307858977</v>
      </c>
      <c r="V1196" s="1">
        <v>2.8094722743616347</v>
      </c>
      <c r="W1196" s="1">
        <f t="shared" si="24"/>
        <v>3.3525927815975685</v>
      </c>
    </row>
    <row r="1197" spans="7:23" x14ac:dyDescent="0.2">
      <c r="G1197" s="4" t="s">
        <v>1580</v>
      </c>
      <c r="H1197" s="1">
        <v>2.4917192080173662</v>
      </c>
      <c r="I1197" s="1">
        <v>2.8371383365828469</v>
      </c>
      <c r="J1197" s="1">
        <v>1.258044883076733</v>
      </c>
      <c r="K1197" s="1">
        <v>2.195634142558982</v>
      </c>
      <c r="S1197" s="1" t="s">
        <v>1116</v>
      </c>
      <c r="T1197" s="1">
        <v>2.4888393989184694</v>
      </c>
      <c r="U1197" s="1">
        <v>2.1302719545188591</v>
      </c>
      <c r="V1197" s="1">
        <v>0.67409902853771386</v>
      </c>
      <c r="W1197" s="1">
        <f t="shared" si="24"/>
        <v>1.7644034606583474</v>
      </c>
    </row>
    <row r="1198" spans="7:23" x14ac:dyDescent="0.2">
      <c r="G1198" s="4" t="s">
        <v>1581</v>
      </c>
      <c r="H1198" s="1">
        <v>2.4920639067621431</v>
      </c>
      <c r="I1198" s="1">
        <v>2.2410066568080325</v>
      </c>
      <c r="J1198" s="1">
        <v>1.9254997039496435</v>
      </c>
      <c r="K1198" s="1">
        <v>2.2195234225066063</v>
      </c>
      <c r="S1198" s="1" t="s">
        <v>3630</v>
      </c>
      <c r="T1198" s="1">
        <v>-2.5124971863226908</v>
      </c>
      <c r="U1198" s="1">
        <v>-1.1125308784823744</v>
      </c>
      <c r="V1198" s="1">
        <v>-2.4615850045778433</v>
      </c>
      <c r="W1198" s="1">
        <f t="shared" si="24"/>
        <v>-2.0288710231276359</v>
      </c>
    </row>
    <row r="1199" spans="7:23" x14ac:dyDescent="0.2">
      <c r="G1199" s="4" t="s">
        <v>1582</v>
      </c>
      <c r="H1199" s="1">
        <v>2.4929850074831665</v>
      </c>
      <c r="I1199" s="1">
        <v>3.323390822966525</v>
      </c>
      <c r="J1199" s="1">
        <v>2.5873757931051449</v>
      </c>
      <c r="K1199" s="1">
        <v>2.8012505411849453</v>
      </c>
      <c r="S1199" s="1" t="s">
        <v>1589</v>
      </c>
      <c r="T1199" s="1">
        <v>2.1861322303938904</v>
      </c>
      <c r="U1199" s="1">
        <v>1.9986760806983894</v>
      </c>
      <c r="V1199" s="1">
        <v>2.0748102471305758</v>
      </c>
      <c r="W1199" s="1">
        <f t="shared" si="24"/>
        <v>2.0865395194076184</v>
      </c>
    </row>
    <row r="1200" spans="7:23" x14ac:dyDescent="0.2">
      <c r="G1200" s="4" t="s">
        <v>1583</v>
      </c>
      <c r="H1200" s="1">
        <v>2.4939764624678462</v>
      </c>
      <c r="I1200" s="1">
        <v>2.2678599560482451</v>
      </c>
      <c r="J1200" s="1">
        <v>1.7363459678723605</v>
      </c>
      <c r="K1200" s="1">
        <v>2.1660607954628173</v>
      </c>
      <c r="S1200" s="1" t="s">
        <v>1297</v>
      </c>
      <c r="T1200" s="1">
        <v>2.553724449138568</v>
      </c>
      <c r="U1200" s="1">
        <v>1.4260956475122253</v>
      </c>
      <c r="V1200" s="1">
        <v>1.5935387874445563</v>
      </c>
      <c r="W1200" s="1">
        <f t="shared" si="24"/>
        <v>1.8577862946984498</v>
      </c>
    </row>
    <row r="1201" spans="7:23" x14ac:dyDescent="0.2">
      <c r="G1201" s="4" t="s">
        <v>1584</v>
      </c>
      <c r="H1201" s="1">
        <v>2.494237918823651</v>
      </c>
      <c r="I1201" s="1">
        <v>2.5094721371942654</v>
      </c>
      <c r="J1201" s="1">
        <v>2.5245454133450766</v>
      </c>
      <c r="K1201" s="1">
        <v>2.5094184897876644</v>
      </c>
      <c r="S1201" s="1" t="s">
        <v>1710</v>
      </c>
      <c r="T1201" s="1">
        <v>3.1977723112517098</v>
      </c>
      <c r="U1201" s="1">
        <v>2.9399402248789714</v>
      </c>
      <c r="V1201" s="1">
        <v>3.1359639371341554</v>
      </c>
      <c r="W1201" s="1">
        <f t="shared" si="24"/>
        <v>3.091225491088279</v>
      </c>
    </row>
    <row r="1202" spans="7:23" x14ac:dyDescent="0.2">
      <c r="G1202" s="4" t="s">
        <v>1585</v>
      </c>
      <c r="H1202" s="1">
        <v>2.4946982331698946</v>
      </c>
      <c r="I1202" s="1">
        <v>2.3853600741802516</v>
      </c>
      <c r="J1202" s="1">
        <v>2.7827505353846114</v>
      </c>
      <c r="K1202" s="1">
        <v>2.5542696142449191</v>
      </c>
      <c r="S1202" s="1" t="s">
        <v>2066</v>
      </c>
      <c r="T1202" s="1">
        <v>4.0895951803429229</v>
      </c>
      <c r="U1202" s="1">
        <v>3.4705168220993836</v>
      </c>
      <c r="V1202" s="1">
        <v>3.5168734465208424</v>
      </c>
      <c r="W1202" s="1">
        <f t="shared" si="24"/>
        <v>3.6923284829877159</v>
      </c>
    </row>
    <row r="1203" spans="7:23" x14ac:dyDescent="0.2">
      <c r="G1203" s="4" t="s">
        <v>1586</v>
      </c>
      <c r="H1203" s="1">
        <v>2.4947082161141285</v>
      </c>
      <c r="I1203" s="1">
        <v>1.6766641399884621</v>
      </c>
      <c r="J1203" s="1">
        <v>1.220669845987282</v>
      </c>
      <c r="K1203" s="1">
        <v>1.7973474006966244</v>
      </c>
      <c r="S1203" s="1" t="s">
        <v>2138</v>
      </c>
      <c r="T1203" s="1">
        <v>4.5535054414379612</v>
      </c>
      <c r="U1203" s="1">
        <v>4.0995059537269567</v>
      </c>
      <c r="V1203" s="1">
        <v>3.6856565138490098</v>
      </c>
      <c r="W1203" s="1">
        <f t="shared" si="24"/>
        <v>4.1128893030046418</v>
      </c>
    </row>
    <row r="1204" spans="7:23" x14ac:dyDescent="0.2">
      <c r="G1204" s="4" t="s">
        <v>1587</v>
      </c>
      <c r="H1204" s="1">
        <v>2.4980555159473039</v>
      </c>
      <c r="I1204" s="1">
        <v>2.3290836883543928</v>
      </c>
      <c r="J1204" s="1">
        <v>1.7034573414854477</v>
      </c>
      <c r="K1204" s="1">
        <v>2.1768655152623815</v>
      </c>
      <c r="S1204" s="1" t="s">
        <v>2793</v>
      </c>
      <c r="T1204" s="1">
        <v>4.2456767489288341</v>
      </c>
      <c r="U1204" s="1">
        <v>4.0584688971010872</v>
      </c>
      <c r="V1204" s="1">
        <v>3.6730778583072285</v>
      </c>
      <c r="W1204" s="1">
        <f t="shared" si="24"/>
        <v>3.9924078347790499</v>
      </c>
    </row>
    <row r="1205" spans="7:23" x14ac:dyDescent="0.2">
      <c r="G1205" s="4" t="s">
        <v>1588</v>
      </c>
      <c r="H1205" s="1">
        <v>2.4995234525518644</v>
      </c>
      <c r="I1205" s="1">
        <v>2.3769146195616386</v>
      </c>
      <c r="J1205" s="1">
        <v>2.1953088529351272</v>
      </c>
      <c r="K1205" s="1">
        <v>2.3572489750162102</v>
      </c>
      <c r="S1205" s="1" t="s">
        <v>2665</v>
      </c>
      <c r="T1205" s="1">
        <v>3.4380281113827902</v>
      </c>
      <c r="U1205" s="1">
        <v>3.9482643351386737</v>
      </c>
      <c r="V1205" s="1">
        <v>3.0600811153538894</v>
      </c>
      <c r="W1205" s="1">
        <f t="shared" si="24"/>
        <v>3.4821245206251183</v>
      </c>
    </row>
    <row r="1206" spans="7:23" x14ac:dyDescent="0.2">
      <c r="G1206" s="4" t="s">
        <v>1589</v>
      </c>
      <c r="H1206" s="1">
        <v>2.5004645350925392</v>
      </c>
      <c r="I1206" s="1">
        <v>3.2072408372497443</v>
      </c>
      <c r="J1206" s="1">
        <v>2.7304710610522029</v>
      </c>
      <c r="K1206" s="1">
        <v>2.8127254777981623</v>
      </c>
      <c r="S1206" s="1" t="s">
        <v>967</v>
      </c>
      <c r="T1206" s="1">
        <v>0.28740373444668116</v>
      </c>
      <c r="U1206" s="1">
        <v>1.1089057796772153</v>
      </c>
      <c r="V1206" s="1">
        <v>1.601273390653416</v>
      </c>
      <c r="W1206" s="1">
        <f t="shared" si="24"/>
        <v>0.99919430159243738</v>
      </c>
    </row>
    <row r="1207" spans="7:23" x14ac:dyDescent="0.2">
      <c r="G1207" s="4" t="s">
        <v>1590</v>
      </c>
      <c r="H1207" s="1">
        <v>2.5008571089198499</v>
      </c>
      <c r="I1207" s="1">
        <v>2.4960169193588162</v>
      </c>
      <c r="J1207" s="1">
        <v>2.9665133423661865</v>
      </c>
      <c r="K1207" s="1">
        <v>2.6544624568816175</v>
      </c>
      <c r="S1207" s="1" t="s">
        <v>822</v>
      </c>
      <c r="T1207" s="1">
        <v>1.5938480513925248</v>
      </c>
      <c r="U1207" s="1">
        <v>0.44234904937197139</v>
      </c>
      <c r="V1207" s="1">
        <v>0.97262134451254234</v>
      </c>
      <c r="W1207" s="1">
        <f t="shared" si="24"/>
        <v>1.0029394817590129</v>
      </c>
    </row>
    <row r="1208" spans="7:23" x14ac:dyDescent="0.2">
      <c r="G1208" s="4" t="s">
        <v>1591</v>
      </c>
      <c r="H1208" s="1">
        <v>2.5035848394794149</v>
      </c>
      <c r="I1208" s="1">
        <v>3.3914883906752431</v>
      </c>
      <c r="J1208" s="1">
        <v>2.7412391574276826</v>
      </c>
      <c r="K1208" s="1">
        <v>2.8787707958607798</v>
      </c>
      <c r="S1208" s="1" t="s">
        <v>817</v>
      </c>
      <c r="T1208" s="1">
        <v>5.7598606534528834E-2</v>
      </c>
      <c r="U1208" s="1">
        <v>1.3077071278773569</v>
      </c>
      <c r="V1208" s="1">
        <v>0.76490576396285292</v>
      </c>
      <c r="W1208" s="1">
        <f t="shared" si="24"/>
        <v>0.7100704994582463</v>
      </c>
    </row>
    <row r="1209" spans="7:23" x14ac:dyDescent="0.2">
      <c r="G1209" s="4" t="s">
        <v>1592</v>
      </c>
      <c r="H1209" s="1">
        <v>2.5047373285839667</v>
      </c>
      <c r="I1209" s="1">
        <v>3.372723281702402</v>
      </c>
      <c r="J1209" s="1">
        <v>3.149449609177231</v>
      </c>
      <c r="K1209" s="1">
        <v>3.0089700731545328</v>
      </c>
      <c r="S1209" s="1" t="s">
        <v>602</v>
      </c>
      <c r="T1209" s="1">
        <v>2.0885659962216452</v>
      </c>
      <c r="U1209" s="1">
        <v>0.29993271960746049</v>
      </c>
      <c r="V1209" s="1">
        <v>0.80890066277236305</v>
      </c>
      <c r="W1209" s="1">
        <f t="shared" si="24"/>
        <v>1.0657997928671563</v>
      </c>
    </row>
    <row r="1210" spans="7:23" x14ac:dyDescent="0.2">
      <c r="G1210" s="4" t="s">
        <v>1593</v>
      </c>
      <c r="H1210" s="1">
        <v>2.5084874747508654</v>
      </c>
      <c r="I1210" s="1">
        <v>2.7832062302198453</v>
      </c>
      <c r="J1210" s="1">
        <v>1.4556341734235441</v>
      </c>
      <c r="K1210" s="1">
        <v>2.2491092927980847</v>
      </c>
      <c r="S1210" s="1" t="s">
        <v>1242</v>
      </c>
      <c r="T1210" s="1">
        <v>3.0376925174307501</v>
      </c>
      <c r="U1210" s="1">
        <v>2.2163989877620009</v>
      </c>
      <c r="V1210" s="1">
        <v>1.8679680040825388</v>
      </c>
      <c r="W1210" s="1">
        <f t="shared" si="24"/>
        <v>2.3740198364250964</v>
      </c>
    </row>
    <row r="1211" spans="7:23" x14ac:dyDescent="0.2">
      <c r="G1211" s="4" t="s">
        <v>1594</v>
      </c>
      <c r="H1211" s="1">
        <v>2.509286661438233</v>
      </c>
      <c r="I1211" s="1">
        <v>2.9683641468094506</v>
      </c>
      <c r="J1211" s="1">
        <v>3.1809465022005114</v>
      </c>
      <c r="K1211" s="1">
        <v>2.8861991034827317</v>
      </c>
      <c r="S1211" s="1" t="s">
        <v>1253</v>
      </c>
      <c r="T1211" s="1">
        <v>2.1885433512646686</v>
      </c>
      <c r="U1211" s="1">
        <v>2.0932417205094214</v>
      </c>
      <c r="V1211" s="1">
        <v>1.7780298057328021</v>
      </c>
      <c r="W1211" s="1">
        <f t="shared" si="24"/>
        <v>2.0199382925022973</v>
      </c>
    </row>
    <row r="1212" spans="7:23" x14ac:dyDescent="0.2">
      <c r="G1212" s="4" t="s">
        <v>1595</v>
      </c>
      <c r="H1212" s="1">
        <v>2.5106958820326697</v>
      </c>
      <c r="I1212" s="1">
        <v>2.4488298715615597</v>
      </c>
      <c r="J1212" s="1">
        <v>2.2885891977650306</v>
      </c>
      <c r="K1212" s="1">
        <v>2.4160383171197535</v>
      </c>
      <c r="S1212" s="1" t="s">
        <v>1858</v>
      </c>
      <c r="T1212" s="1">
        <v>3.3032399466417011</v>
      </c>
      <c r="U1212" s="1">
        <v>3.0698647098205383</v>
      </c>
      <c r="V1212" s="1">
        <v>3.1122644230947665</v>
      </c>
      <c r="W1212" s="1">
        <f t="shared" si="24"/>
        <v>3.1617896931856682</v>
      </c>
    </row>
    <row r="1213" spans="7:23" x14ac:dyDescent="0.2">
      <c r="G1213" s="4" t="s">
        <v>1596</v>
      </c>
      <c r="H1213" s="1">
        <v>2.5115016899603053</v>
      </c>
      <c r="I1213" s="1">
        <v>2.5683505330014498</v>
      </c>
      <c r="J1213" s="1">
        <v>2.3034806363958906</v>
      </c>
      <c r="K1213" s="1">
        <v>2.4611109531192152</v>
      </c>
      <c r="S1213" s="1" t="s">
        <v>1273</v>
      </c>
      <c r="T1213" s="1">
        <v>2.3072833740258618</v>
      </c>
      <c r="U1213" s="1">
        <v>1.3792899137232266</v>
      </c>
      <c r="V1213" s="1">
        <v>2.7026734993768602</v>
      </c>
      <c r="W1213" s="1">
        <f t="shared" si="24"/>
        <v>2.1297489290419827</v>
      </c>
    </row>
    <row r="1214" spans="7:23" x14ac:dyDescent="0.2">
      <c r="G1214" s="4" t="s">
        <v>1597</v>
      </c>
      <c r="H1214" s="1">
        <v>2.5116509579694561</v>
      </c>
      <c r="I1214" s="1">
        <v>3.1329248899319611</v>
      </c>
      <c r="J1214" s="1">
        <v>2.8415152874029226</v>
      </c>
      <c r="K1214" s="1">
        <v>2.8286970451014466</v>
      </c>
      <c r="S1214" s="1" t="s">
        <v>556</v>
      </c>
      <c r="T1214" s="1">
        <v>1.6611558022342263</v>
      </c>
      <c r="U1214" s="1">
        <v>1.3732400511561158</v>
      </c>
      <c r="V1214" s="1">
        <v>1.2506275327772065</v>
      </c>
      <c r="W1214" s="1">
        <f t="shared" si="24"/>
        <v>1.4283411287225161</v>
      </c>
    </row>
    <row r="1215" spans="7:23" x14ac:dyDescent="0.2">
      <c r="G1215" s="4" t="s">
        <v>1598</v>
      </c>
      <c r="H1215" s="1">
        <v>2.5121350872218287</v>
      </c>
      <c r="I1215" s="1">
        <v>3.1428693750914367</v>
      </c>
      <c r="J1215" s="1">
        <v>2.8532176192673928</v>
      </c>
      <c r="K1215" s="1">
        <v>2.8360740271935527</v>
      </c>
      <c r="S1215" s="1" t="s">
        <v>1220</v>
      </c>
      <c r="T1215" s="1">
        <v>2.4383886731597793</v>
      </c>
      <c r="U1215" s="1">
        <v>2.6602413686647957</v>
      </c>
      <c r="V1215" s="1">
        <v>2.2799428060269151</v>
      </c>
      <c r="W1215" s="1">
        <f t="shared" si="24"/>
        <v>2.4595242826171635</v>
      </c>
    </row>
    <row r="1216" spans="7:23" x14ac:dyDescent="0.2">
      <c r="G1216" s="4" t="s">
        <v>1599</v>
      </c>
      <c r="H1216" s="1">
        <v>2.5128877701472478</v>
      </c>
      <c r="I1216" s="1">
        <v>2.8281414614040568</v>
      </c>
      <c r="J1216" s="1">
        <v>2.6633851554528385</v>
      </c>
      <c r="K1216" s="1">
        <v>2.668138129001381</v>
      </c>
      <c r="S1216" s="1" t="s">
        <v>1500</v>
      </c>
      <c r="T1216" s="1">
        <v>3.4730536908045697</v>
      </c>
      <c r="U1216" s="1">
        <v>3.0367466636057832</v>
      </c>
      <c r="V1216" s="1">
        <v>2.7340804951275435</v>
      </c>
      <c r="W1216" s="1">
        <f t="shared" si="24"/>
        <v>3.0812936165126321</v>
      </c>
    </row>
    <row r="1217" spans="7:23" x14ac:dyDescent="0.2">
      <c r="G1217" s="4" t="s">
        <v>1600</v>
      </c>
      <c r="H1217" s="1">
        <v>2.5147136123562057</v>
      </c>
      <c r="I1217" s="1">
        <v>2.3512008843406309</v>
      </c>
      <c r="J1217" s="1">
        <v>1.5162496919910011</v>
      </c>
      <c r="K1217" s="1">
        <v>2.1273880628959461</v>
      </c>
      <c r="S1217" s="1" t="s">
        <v>1572</v>
      </c>
      <c r="T1217" s="1">
        <v>2.8122141764128772</v>
      </c>
      <c r="U1217" s="1">
        <v>2.627383880163757</v>
      </c>
      <c r="V1217" s="1">
        <v>2.219146521615694</v>
      </c>
      <c r="W1217" s="1">
        <f t="shared" si="24"/>
        <v>2.5529148593974429</v>
      </c>
    </row>
    <row r="1218" spans="7:23" x14ac:dyDescent="0.2">
      <c r="G1218" s="4" t="s">
        <v>1601</v>
      </c>
      <c r="H1218" s="1">
        <v>2.5164889894566747</v>
      </c>
      <c r="I1218" s="1">
        <v>3.517494285897055</v>
      </c>
      <c r="J1218" s="1">
        <v>2.9708867770606786</v>
      </c>
      <c r="K1218" s="1">
        <v>3.0016233508048029</v>
      </c>
      <c r="S1218" s="1" t="s">
        <v>581</v>
      </c>
      <c r="T1218" s="1">
        <v>0.63587416597440627</v>
      </c>
      <c r="U1218" s="1">
        <v>1.0097785545617928</v>
      </c>
      <c r="V1218" s="1">
        <v>0.48028994240079842</v>
      </c>
      <c r="W1218" s="1">
        <f t="shared" si="24"/>
        <v>0.70864755431233251</v>
      </c>
    </row>
    <row r="1219" spans="7:23" x14ac:dyDescent="0.2">
      <c r="G1219" s="4" t="s">
        <v>1602</v>
      </c>
      <c r="H1219" s="1">
        <v>2.5182871151129778</v>
      </c>
      <c r="I1219" s="1">
        <v>2.662228290864443</v>
      </c>
      <c r="J1219" s="1">
        <v>1.9689150190532214</v>
      </c>
      <c r="K1219" s="1">
        <v>2.3831434750102138</v>
      </c>
      <c r="S1219" s="1" t="s">
        <v>1550</v>
      </c>
      <c r="T1219" s="1">
        <v>2.1622151933919205</v>
      </c>
      <c r="U1219" s="1">
        <v>2.0490598493453813</v>
      </c>
      <c r="V1219" s="1">
        <v>1.8444800618696524</v>
      </c>
      <c r="W1219" s="1">
        <f t="shared" si="24"/>
        <v>2.0185850348689849</v>
      </c>
    </row>
    <row r="1220" spans="7:23" x14ac:dyDescent="0.2">
      <c r="G1220" s="4" t="s">
        <v>1603</v>
      </c>
      <c r="H1220" s="1">
        <v>2.5209894084911904</v>
      </c>
      <c r="I1220" s="1">
        <v>3.3718805407715355</v>
      </c>
      <c r="J1220" s="1">
        <v>2.6583198093698215</v>
      </c>
      <c r="K1220" s="1">
        <v>2.8503965862108491</v>
      </c>
      <c r="S1220" s="1" t="s">
        <v>829</v>
      </c>
      <c r="T1220" s="1">
        <v>-0.93542889249506034</v>
      </c>
      <c r="U1220" s="1">
        <v>0.29359060937118797</v>
      </c>
      <c r="V1220" s="1">
        <v>0.24593978145546019</v>
      </c>
      <c r="W1220" s="1">
        <f t="shared" ref="W1220:W1283" si="25">AVERAGE(T1220:V1220)</f>
        <v>-0.13196616722280405</v>
      </c>
    </row>
    <row r="1221" spans="7:23" x14ac:dyDescent="0.2">
      <c r="G1221" s="4" t="s">
        <v>1604</v>
      </c>
      <c r="H1221" s="1">
        <v>2.5216628727181938</v>
      </c>
      <c r="I1221" s="1">
        <v>3.3937184922176855</v>
      </c>
      <c r="J1221" s="1">
        <v>2.728357007911776</v>
      </c>
      <c r="K1221" s="1">
        <v>2.8812461242825513</v>
      </c>
      <c r="S1221" s="1" t="s">
        <v>2645</v>
      </c>
      <c r="T1221" s="1">
        <v>4.2723373069344461</v>
      </c>
      <c r="U1221" s="1">
        <v>4.0312999074973623</v>
      </c>
      <c r="V1221" s="1">
        <v>4.1809723523882569</v>
      </c>
      <c r="W1221" s="1">
        <f t="shared" si="25"/>
        <v>4.1615365222733551</v>
      </c>
    </row>
    <row r="1222" spans="7:23" x14ac:dyDescent="0.2">
      <c r="G1222" s="4" t="s">
        <v>1605</v>
      </c>
      <c r="H1222" s="1">
        <v>2.5224239109086768</v>
      </c>
      <c r="I1222" s="1">
        <v>1.7648535486439134</v>
      </c>
      <c r="J1222" s="1">
        <v>1.767122957994594</v>
      </c>
      <c r="K1222" s="1">
        <v>2.0181334725157281</v>
      </c>
      <c r="S1222" s="1" t="s">
        <v>1501</v>
      </c>
      <c r="T1222" s="1">
        <v>3.138258937470896</v>
      </c>
      <c r="U1222" s="1">
        <v>2.7631485082986478</v>
      </c>
      <c r="V1222" s="1">
        <v>2.4303473690902835</v>
      </c>
      <c r="W1222" s="1">
        <f t="shared" si="25"/>
        <v>2.7772516049532761</v>
      </c>
    </row>
    <row r="1223" spans="7:23" x14ac:dyDescent="0.2">
      <c r="G1223" s="4" t="s">
        <v>1606</v>
      </c>
      <c r="H1223" s="1">
        <v>2.5266039622803138</v>
      </c>
      <c r="I1223" s="1">
        <v>3.1537602714177559</v>
      </c>
      <c r="J1223" s="1">
        <v>2.7127912078198011</v>
      </c>
      <c r="K1223" s="1">
        <v>2.797718480505957</v>
      </c>
      <c r="S1223" s="1" t="s">
        <v>514</v>
      </c>
      <c r="T1223" s="1">
        <v>-1.9100897094520843</v>
      </c>
      <c r="U1223" s="1">
        <v>-1.0780305646775812</v>
      </c>
      <c r="V1223" s="1">
        <v>-0.63438360238457758</v>
      </c>
      <c r="W1223" s="1">
        <f t="shared" si="25"/>
        <v>-1.2075012921714143</v>
      </c>
    </row>
    <row r="1224" spans="7:23" x14ac:dyDescent="0.2">
      <c r="G1224" s="4" t="s">
        <v>1607</v>
      </c>
      <c r="H1224" s="1">
        <v>2.5282787496581731</v>
      </c>
      <c r="I1224" s="1">
        <v>2.4250891839927453</v>
      </c>
      <c r="J1224" s="1">
        <v>2.2750317877192248</v>
      </c>
      <c r="K1224" s="1">
        <v>2.409466573790048</v>
      </c>
      <c r="S1224" s="1" t="s">
        <v>1560</v>
      </c>
      <c r="T1224" s="1">
        <v>2.8814892145252871</v>
      </c>
      <c r="U1224" s="1">
        <v>2.9759122417193344</v>
      </c>
      <c r="V1224" s="1">
        <v>2.921243412671183</v>
      </c>
      <c r="W1224" s="1">
        <f t="shared" si="25"/>
        <v>2.9262149563052682</v>
      </c>
    </row>
    <row r="1225" spans="7:23" x14ac:dyDescent="0.2">
      <c r="G1225" s="4" t="s">
        <v>1608</v>
      </c>
      <c r="H1225" s="1">
        <v>2.5317826767001632</v>
      </c>
      <c r="I1225" s="1">
        <v>2.7795003246083154</v>
      </c>
      <c r="J1225" s="1">
        <v>2.9237713927739084</v>
      </c>
      <c r="K1225" s="1">
        <v>2.7450181313607955</v>
      </c>
      <c r="S1225" s="1" t="s">
        <v>3631</v>
      </c>
      <c r="T1225" s="1">
        <v>1.5692728240760563</v>
      </c>
      <c r="U1225" s="1">
        <v>-1.1983777689112654</v>
      </c>
      <c r="V1225" s="1">
        <v>-1.4799107098458522</v>
      </c>
      <c r="W1225" s="1">
        <f t="shared" si="25"/>
        <v>-0.36967188489368707</v>
      </c>
    </row>
    <row r="1226" spans="7:23" x14ac:dyDescent="0.2">
      <c r="G1226" s="4" t="s">
        <v>1609</v>
      </c>
      <c r="H1226" s="1">
        <v>2.532718414105406</v>
      </c>
      <c r="I1226" s="1">
        <v>1.1017522577722072</v>
      </c>
      <c r="J1226" s="1">
        <v>1.3341208678677721</v>
      </c>
      <c r="K1226" s="1">
        <v>1.6561971799151285</v>
      </c>
      <c r="S1226" s="1" t="s">
        <v>3632</v>
      </c>
      <c r="T1226" s="1">
        <v>-0.35704710462978528</v>
      </c>
      <c r="U1226" s="1">
        <v>-0.16104016768952056</v>
      </c>
      <c r="V1226" s="1">
        <v>-0.46293856079304491</v>
      </c>
      <c r="W1226" s="1">
        <f t="shared" si="25"/>
        <v>-0.32700861103745021</v>
      </c>
    </row>
    <row r="1227" spans="7:23" x14ac:dyDescent="0.2">
      <c r="G1227" s="4" t="s">
        <v>1610</v>
      </c>
      <c r="H1227" s="1">
        <v>2.536486389841762</v>
      </c>
      <c r="I1227" s="1">
        <v>3.4312124218095756</v>
      </c>
      <c r="J1227" s="1">
        <v>2.9177523398842062</v>
      </c>
      <c r="K1227" s="1">
        <v>2.9618170505118484</v>
      </c>
      <c r="S1227" s="1" t="s">
        <v>1349</v>
      </c>
      <c r="T1227" s="1">
        <v>1.5865783757040495</v>
      </c>
      <c r="U1227" s="1">
        <v>2.4750283157392898</v>
      </c>
      <c r="V1227" s="1">
        <v>2.8403351229046705</v>
      </c>
      <c r="W1227" s="1">
        <f t="shared" si="25"/>
        <v>2.3006472714493369</v>
      </c>
    </row>
    <row r="1228" spans="7:23" x14ac:dyDescent="0.2">
      <c r="G1228" s="4" t="s">
        <v>1611</v>
      </c>
      <c r="H1228" s="1">
        <v>2.5386362436935834</v>
      </c>
      <c r="I1228" s="1">
        <v>2.6330524095871652</v>
      </c>
      <c r="J1228" s="1">
        <v>2.6902335900391785</v>
      </c>
      <c r="K1228" s="1">
        <v>2.6206407477733089</v>
      </c>
      <c r="S1228" s="1" t="s">
        <v>2213</v>
      </c>
      <c r="T1228" s="1">
        <v>4.2071586703397381</v>
      </c>
      <c r="U1228" s="1">
        <v>3.9641852158518289</v>
      </c>
      <c r="V1228" s="1">
        <v>4.0644489261445518</v>
      </c>
      <c r="W1228" s="1">
        <f t="shared" si="25"/>
        <v>4.0785976041120398</v>
      </c>
    </row>
    <row r="1229" spans="7:23" x14ac:dyDescent="0.2">
      <c r="G1229" s="4" t="s">
        <v>1612</v>
      </c>
      <c r="H1229" s="1">
        <v>2.5390448802398602</v>
      </c>
      <c r="I1229" s="1">
        <v>3.193020715840782</v>
      </c>
      <c r="J1229" s="1">
        <v>2.5446110045381451</v>
      </c>
      <c r="K1229" s="1">
        <v>2.7588922002062621</v>
      </c>
      <c r="S1229" s="1" t="s">
        <v>3633</v>
      </c>
      <c r="T1229" s="1">
        <v>0.43066958358185375</v>
      </c>
      <c r="U1229" s="1">
        <v>0.74612784880229321</v>
      </c>
      <c r="V1229" s="1">
        <v>0.25510306857265413</v>
      </c>
      <c r="W1229" s="1">
        <f t="shared" si="25"/>
        <v>0.47730016698560035</v>
      </c>
    </row>
    <row r="1230" spans="7:23" x14ac:dyDescent="0.2">
      <c r="G1230" s="4" t="s">
        <v>1613</v>
      </c>
      <c r="H1230" s="1">
        <v>2.5417725290601156</v>
      </c>
      <c r="I1230" s="1">
        <v>2.6323559379986889</v>
      </c>
      <c r="J1230" s="1">
        <v>2.9859512020757415</v>
      </c>
      <c r="K1230" s="1">
        <v>2.720026556378182</v>
      </c>
      <c r="S1230" s="1" t="s">
        <v>653</v>
      </c>
      <c r="T1230" s="1">
        <v>0.27009711576239359</v>
      </c>
      <c r="U1230" s="1">
        <v>-7.7249541569306301E-2</v>
      </c>
      <c r="V1230" s="1">
        <v>0.1171258304145168</v>
      </c>
      <c r="W1230" s="1">
        <f t="shared" si="25"/>
        <v>0.1033244682025347</v>
      </c>
    </row>
    <row r="1231" spans="7:23" x14ac:dyDescent="0.2">
      <c r="G1231" s="4" t="s">
        <v>1614</v>
      </c>
      <c r="H1231" s="1">
        <v>2.5425997979831356</v>
      </c>
      <c r="I1231" s="1">
        <v>3.4121560864721903</v>
      </c>
      <c r="J1231" s="1">
        <v>2.6695150668926888</v>
      </c>
      <c r="K1231" s="1">
        <v>2.8747569837826714</v>
      </c>
      <c r="S1231" s="1" t="s">
        <v>887</v>
      </c>
      <c r="T1231" s="1">
        <v>2.9042224140878399</v>
      </c>
      <c r="U1231" s="1">
        <v>1.5541993328287531</v>
      </c>
      <c r="V1231" s="1">
        <v>2.220888658817548</v>
      </c>
      <c r="W1231" s="1">
        <f t="shared" si="25"/>
        <v>2.22643680191138</v>
      </c>
    </row>
    <row r="1232" spans="7:23" x14ac:dyDescent="0.2">
      <c r="G1232" s="4" t="s">
        <v>1615</v>
      </c>
      <c r="H1232" s="1">
        <v>2.542990232907639</v>
      </c>
      <c r="I1232" s="1">
        <v>2.5734057941951907</v>
      </c>
      <c r="J1232" s="1">
        <v>2.5632364878532088</v>
      </c>
      <c r="K1232" s="1">
        <v>2.5598775049853462</v>
      </c>
      <c r="S1232" s="1" t="s">
        <v>943</v>
      </c>
      <c r="T1232" s="1">
        <v>1.4962572948858839</v>
      </c>
      <c r="U1232" s="1">
        <v>2.054586997376886</v>
      </c>
      <c r="V1232" s="1">
        <v>2.4502154241577903</v>
      </c>
      <c r="W1232" s="1">
        <f t="shared" si="25"/>
        <v>2.0003532388068535</v>
      </c>
    </row>
    <row r="1233" spans="7:23" x14ac:dyDescent="0.2">
      <c r="G1233" s="4" t="s">
        <v>1616</v>
      </c>
      <c r="H1233" s="1">
        <v>2.5452661195704036</v>
      </c>
      <c r="I1233" s="1">
        <v>2.3336876311804855</v>
      </c>
      <c r="J1233" s="1">
        <v>2.3000730462693646</v>
      </c>
      <c r="K1233" s="1">
        <v>2.3930089323400847</v>
      </c>
      <c r="S1233" s="1" t="s">
        <v>1561</v>
      </c>
      <c r="T1233" s="1">
        <v>2.5267924823362469</v>
      </c>
      <c r="U1233" s="1">
        <v>2.7778590064764703</v>
      </c>
      <c r="V1233" s="1">
        <v>3.1706826982328571</v>
      </c>
      <c r="W1233" s="1">
        <f t="shared" si="25"/>
        <v>2.8251113956818581</v>
      </c>
    </row>
    <row r="1234" spans="7:23" x14ac:dyDescent="0.2">
      <c r="G1234" s="4" t="s">
        <v>1617</v>
      </c>
      <c r="H1234" s="1">
        <v>2.5475687737803745</v>
      </c>
      <c r="I1234" s="1">
        <v>2.7084611785715533</v>
      </c>
      <c r="J1234" s="1">
        <v>3.3689561805052537</v>
      </c>
      <c r="K1234" s="1">
        <v>2.8749953776190602</v>
      </c>
      <c r="S1234" s="1" t="s">
        <v>799</v>
      </c>
      <c r="T1234" s="1">
        <v>1.4307659128113304</v>
      </c>
      <c r="U1234" s="1">
        <v>1.8342528942083529</v>
      </c>
      <c r="V1234" s="1">
        <v>1.0011709930143526</v>
      </c>
      <c r="W1234" s="1">
        <f t="shared" si="25"/>
        <v>1.422063266678012</v>
      </c>
    </row>
    <row r="1235" spans="7:23" x14ac:dyDescent="0.2">
      <c r="G1235" s="4" t="s">
        <v>1618</v>
      </c>
      <c r="H1235" s="1">
        <v>2.5480703556187745</v>
      </c>
      <c r="I1235" s="1">
        <v>2.6524979675965312</v>
      </c>
      <c r="J1235" s="1">
        <v>2.7446743453047491</v>
      </c>
      <c r="K1235" s="1">
        <v>2.6484142228400183</v>
      </c>
      <c r="S1235" s="1" t="s">
        <v>1057</v>
      </c>
      <c r="T1235" s="1">
        <v>0.46473308228118088</v>
      </c>
      <c r="U1235" s="1">
        <v>-0.49592679147927893</v>
      </c>
      <c r="V1235" s="1">
        <v>-1.4895686850933521</v>
      </c>
      <c r="W1235" s="1">
        <f t="shared" si="25"/>
        <v>-0.50692079809715007</v>
      </c>
    </row>
    <row r="1236" spans="7:23" x14ac:dyDescent="0.2">
      <c r="G1236" s="4" t="s">
        <v>1619</v>
      </c>
      <c r="H1236" s="1">
        <v>2.5481061233628561</v>
      </c>
      <c r="I1236" s="1">
        <v>2.6040250522799697</v>
      </c>
      <c r="J1236" s="1">
        <v>2.2796887978414042</v>
      </c>
      <c r="K1236" s="1">
        <v>2.4772733244947429</v>
      </c>
      <c r="S1236" s="1" t="s">
        <v>769</v>
      </c>
      <c r="T1236" s="1">
        <v>1.241298384930438</v>
      </c>
      <c r="U1236" s="1">
        <v>1.8167000466324272</v>
      </c>
      <c r="V1236" s="1">
        <v>0.77858707646199976</v>
      </c>
      <c r="W1236" s="1">
        <f t="shared" si="25"/>
        <v>1.2788618360082882</v>
      </c>
    </row>
    <row r="1237" spans="7:23" x14ac:dyDescent="0.2">
      <c r="G1237" s="4" t="s">
        <v>1620</v>
      </c>
      <c r="H1237" s="1">
        <v>2.5500599144479366</v>
      </c>
      <c r="I1237" s="1">
        <v>2.2489856079095354</v>
      </c>
      <c r="J1237" s="1">
        <v>2.0357435428957324</v>
      </c>
      <c r="K1237" s="1">
        <v>2.278263021751068</v>
      </c>
      <c r="S1237" s="1" t="s">
        <v>1047</v>
      </c>
      <c r="T1237" s="1">
        <v>0.58798322491264055</v>
      </c>
      <c r="U1237" s="1">
        <v>1.0396241247657654</v>
      </c>
      <c r="V1237" s="1">
        <v>0.93453537255541197</v>
      </c>
      <c r="W1237" s="1">
        <f t="shared" si="25"/>
        <v>0.85404757407793941</v>
      </c>
    </row>
    <row r="1238" spans="7:23" x14ac:dyDescent="0.2">
      <c r="G1238" s="4" t="s">
        <v>1621</v>
      </c>
      <c r="H1238" s="1">
        <v>2.5592389829136217</v>
      </c>
      <c r="I1238" s="1">
        <v>3.2499930364582075</v>
      </c>
      <c r="J1238" s="1">
        <v>2.9452958720739177</v>
      </c>
      <c r="K1238" s="1">
        <v>2.9181759638152491</v>
      </c>
      <c r="S1238" s="1" t="s">
        <v>850</v>
      </c>
      <c r="T1238" s="1">
        <v>0.70375100643176225</v>
      </c>
      <c r="U1238" s="1">
        <v>0.14292311097502658</v>
      </c>
      <c r="V1238" s="1">
        <v>0.78883352186746425</v>
      </c>
      <c r="W1238" s="1">
        <f t="shared" si="25"/>
        <v>0.54516921309141775</v>
      </c>
    </row>
    <row r="1239" spans="7:23" x14ac:dyDescent="0.2">
      <c r="G1239" s="4" t="s">
        <v>1622</v>
      </c>
      <c r="H1239" s="1">
        <v>2.5620469983239578</v>
      </c>
      <c r="I1239" s="1">
        <v>3.0456234710943502</v>
      </c>
      <c r="J1239" s="1">
        <v>3.138219283580753</v>
      </c>
      <c r="K1239" s="1">
        <v>2.9152965843330203</v>
      </c>
      <c r="S1239" s="1" t="s">
        <v>1117</v>
      </c>
      <c r="T1239" s="1">
        <v>1.7025170344511289</v>
      </c>
      <c r="U1239" s="1">
        <v>1.7111049959159024</v>
      </c>
      <c r="V1239" s="1">
        <v>1.3638926647634355</v>
      </c>
      <c r="W1239" s="1">
        <f t="shared" si="25"/>
        <v>1.5925048983768224</v>
      </c>
    </row>
    <row r="1240" spans="7:23" x14ac:dyDescent="0.2">
      <c r="G1240" s="4" t="s">
        <v>1623</v>
      </c>
      <c r="H1240" s="1">
        <v>2.5660959404306727</v>
      </c>
      <c r="I1240" s="1">
        <v>2.5320628131377863</v>
      </c>
      <c r="J1240" s="1">
        <v>2.1053807260401354</v>
      </c>
      <c r="K1240" s="1">
        <v>2.4011798265361981</v>
      </c>
      <c r="S1240" s="1" t="s">
        <v>736</v>
      </c>
      <c r="T1240" s="1">
        <v>1.6925414664388141</v>
      </c>
      <c r="U1240" s="1">
        <v>1.4142908917773775</v>
      </c>
      <c r="V1240" s="1">
        <v>1.1062987322929947</v>
      </c>
      <c r="W1240" s="1">
        <f t="shared" si="25"/>
        <v>1.4043770301697289</v>
      </c>
    </row>
    <row r="1241" spans="7:23" x14ac:dyDescent="0.2">
      <c r="G1241" s="4" t="s">
        <v>1624</v>
      </c>
      <c r="H1241" s="1">
        <v>2.5664052973586573</v>
      </c>
      <c r="I1241" s="1">
        <v>3.4010027686313595</v>
      </c>
      <c r="J1241" s="1">
        <v>2.414097638057926</v>
      </c>
      <c r="K1241" s="1">
        <v>2.7938352346826476</v>
      </c>
      <c r="S1241" s="1" t="s">
        <v>1473</v>
      </c>
      <c r="T1241" s="1">
        <v>1.9533926450620667</v>
      </c>
      <c r="U1241" s="1">
        <v>1.7880659076128291</v>
      </c>
      <c r="V1241" s="1">
        <v>0.34614563276510113</v>
      </c>
      <c r="W1241" s="1">
        <f t="shared" si="25"/>
        <v>1.3625347284799989</v>
      </c>
    </row>
    <row r="1242" spans="7:23" x14ac:dyDescent="0.2">
      <c r="G1242" s="4" t="s">
        <v>1625</v>
      </c>
      <c r="H1242" s="1">
        <v>2.5678970738742555</v>
      </c>
      <c r="I1242" s="1">
        <v>2.7261844744795356</v>
      </c>
      <c r="J1242" s="1">
        <v>2.304777652916858</v>
      </c>
      <c r="K1242" s="1">
        <v>2.5329530670902165</v>
      </c>
      <c r="S1242" s="1" t="s">
        <v>442</v>
      </c>
      <c r="T1242" s="1">
        <v>1.3299961270002845</v>
      </c>
      <c r="U1242" s="1">
        <v>1.9680088894546082</v>
      </c>
      <c r="V1242" s="1">
        <v>1.9493481642885633</v>
      </c>
      <c r="W1242" s="1">
        <f t="shared" si="25"/>
        <v>1.7491177269144853</v>
      </c>
    </row>
    <row r="1243" spans="7:23" x14ac:dyDescent="0.2">
      <c r="G1243" s="4" t="s">
        <v>1626</v>
      </c>
      <c r="H1243" s="1">
        <v>2.5712108012457895</v>
      </c>
      <c r="I1243" s="1">
        <v>2.9001675773580882</v>
      </c>
      <c r="J1243" s="1">
        <v>2.9820622853886052</v>
      </c>
      <c r="K1243" s="1">
        <v>2.8178135546641609</v>
      </c>
      <c r="S1243" s="1" t="s">
        <v>3634</v>
      </c>
      <c r="T1243" s="1">
        <v>-0.71782117885226526</v>
      </c>
      <c r="U1243" s="1">
        <v>-0.80770986869788974</v>
      </c>
      <c r="V1243" s="1">
        <v>0.74166371883768356</v>
      </c>
      <c r="W1243" s="1">
        <f t="shared" si="25"/>
        <v>-0.2612891095708238</v>
      </c>
    </row>
    <row r="1244" spans="7:23" x14ac:dyDescent="0.2">
      <c r="G1244" s="4" t="s">
        <v>1627</v>
      </c>
      <c r="H1244" s="1">
        <v>2.5783030628967829</v>
      </c>
      <c r="I1244" s="1">
        <v>0.20358331806286756</v>
      </c>
      <c r="J1244" s="1">
        <v>1.2111505360096164</v>
      </c>
      <c r="K1244" s="1">
        <v>1.3310123056564223</v>
      </c>
      <c r="S1244" s="1" t="s">
        <v>395</v>
      </c>
      <c r="T1244" s="1">
        <v>-1.0779970618303023</v>
      </c>
      <c r="U1244" s="1">
        <v>-0.97039587327916432</v>
      </c>
      <c r="V1244" s="1">
        <v>-1.5938073101675023</v>
      </c>
      <c r="W1244" s="1">
        <f t="shared" si="25"/>
        <v>-1.2140667484256562</v>
      </c>
    </row>
    <row r="1245" spans="7:23" x14ac:dyDescent="0.2">
      <c r="G1245" s="4" t="s">
        <v>1628</v>
      </c>
      <c r="H1245" s="1">
        <v>2.5786716388822031</v>
      </c>
      <c r="I1245" s="1">
        <v>2.6476251218551448</v>
      </c>
      <c r="J1245" s="1">
        <v>2.2275387024140452</v>
      </c>
      <c r="K1245" s="1">
        <v>2.4846118210504646</v>
      </c>
      <c r="S1245" s="1" t="s">
        <v>1752</v>
      </c>
      <c r="T1245" s="1">
        <v>3.8697178526243334</v>
      </c>
      <c r="U1245" s="1">
        <v>3.2433953511376288</v>
      </c>
      <c r="V1245" s="1">
        <v>2.9243576089272056</v>
      </c>
      <c r="W1245" s="1">
        <f t="shared" si="25"/>
        <v>3.3458236042297229</v>
      </c>
    </row>
    <row r="1246" spans="7:23" x14ac:dyDescent="0.2">
      <c r="G1246" s="4" t="s">
        <v>1629</v>
      </c>
      <c r="H1246" s="1">
        <v>2.5790036630900874</v>
      </c>
      <c r="I1246" s="1">
        <v>3.0534538924053538</v>
      </c>
      <c r="J1246" s="1">
        <v>2.2390188336346259</v>
      </c>
      <c r="K1246" s="1">
        <v>2.6238254630433557</v>
      </c>
      <c r="S1246" s="1" t="s">
        <v>1382</v>
      </c>
      <c r="T1246" s="1">
        <v>3.0544048364890894</v>
      </c>
      <c r="U1246" s="1">
        <v>2.7376638338402204</v>
      </c>
      <c r="V1246" s="1">
        <v>2.8719155843784079</v>
      </c>
      <c r="W1246" s="1">
        <f t="shared" si="25"/>
        <v>2.8879947515692392</v>
      </c>
    </row>
    <row r="1247" spans="7:23" x14ac:dyDescent="0.2">
      <c r="G1247" s="4" t="s">
        <v>1630</v>
      </c>
      <c r="H1247" s="1">
        <v>2.5796954767469202</v>
      </c>
      <c r="I1247" s="1">
        <v>2.68518732933657</v>
      </c>
      <c r="J1247" s="1">
        <v>3.261433779831973</v>
      </c>
      <c r="K1247" s="1">
        <v>2.8421055286384878</v>
      </c>
      <c r="S1247" s="1" t="s">
        <v>1622</v>
      </c>
      <c r="T1247" s="1">
        <v>3.0137713118313649</v>
      </c>
      <c r="U1247" s="1">
        <v>3.1236372297068309</v>
      </c>
      <c r="V1247" s="1">
        <v>0.5677206631216728</v>
      </c>
      <c r="W1247" s="1">
        <f t="shared" si="25"/>
        <v>2.2350430682199565</v>
      </c>
    </row>
    <row r="1248" spans="7:23" x14ac:dyDescent="0.2">
      <c r="G1248" s="4" t="s">
        <v>1631</v>
      </c>
      <c r="H1248" s="1">
        <v>2.5801821544667423</v>
      </c>
      <c r="I1248" s="1">
        <v>2.2002733229505713</v>
      </c>
      <c r="J1248" s="1">
        <v>2.2871483763810652</v>
      </c>
      <c r="K1248" s="1">
        <v>2.3558679512661262</v>
      </c>
      <c r="S1248" s="1" t="s">
        <v>1044</v>
      </c>
      <c r="T1248" s="1">
        <v>2.8314427462521197</v>
      </c>
      <c r="U1248" s="1">
        <v>2.7597660265421768</v>
      </c>
      <c r="V1248" s="1">
        <v>2.4830937010096035</v>
      </c>
      <c r="W1248" s="1">
        <f t="shared" si="25"/>
        <v>2.6914341579346335</v>
      </c>
    </row>
    <row r="1249" spans="7:23" x14ac:dyDescent="0.2">
      <c r="G1249" s="4" t="s">
        <v>1632</v>
      </c>
      <c r="H1249" s="1">
        <v>2.5820407315936853</v>
      </c>
      <c r="I1249" s="1">
        <v>2.6811537243234085</v>
      </c>
      <c r="J1249" s="1">
        <v>2.0550699857264525</v>
      </c>
      <c r="K1249" s="1">
        <v>2.4394214805478485</v>
      </c>
      <c r="S1249" s="1" t="s">
        <v>1717</v>
      </c>
      <c r="T1249" s="1">
        <v>4.1021612481433181</v>
      </c>
      <c r="U1249" s="1">
        <v>3.5490211060438517</v>
      </c>
      <c r="V1249" s="1">
        <v>3.2860828623684912</v>
      </c>
      <c r="W1249" s="1">
        <f t="shared" si="25"/>
        <v>3.6457550721852203</v>
      </c>
    </row>
    <row r="1250" spans="7:23" x14ac:dyDescent="0.2">
      <c r="G1250" s="4" t="s">
        <v>1633</v>
      </c>
      <c r="H1250" s="1">
        <v>2.5838175084150263</v>
      </c>
      <c r="I1250" s="1">
        <v>2.0813873528689908</v>
      </c>
      <c r="J1250" s="1">
        <v>2.1809695685441395</v>
      </c>
      <c r="K1250" s="1">
        <v>2.2820581432760521</v>
      </c>
      <c r="S1250" s="1" t="s">
        <v>1179</v>
      </c>
      <c r="T1250" s="1">
        <v>3.8913664944611805</v>
      </c>
      <c r="U1250" s="1">
        <v>2.9871434744860048</v>
      </c>
      <c r="V1250" s="1">
        <v>3.1664480878399144</v>
      </c>
      <c r="W1250" s="1">
        <f t="shared" si="25"/>
        <v>3.3483193522623664</v>
      </c>
    </row>
    <row r="1251" spans="7:23" x14ac:dyDescent="0.2">
      <c r="G1251" s="4" t="s">
        <v>1634</v>
      </c>
      <c r="H1251" s="1">
        <v>2.585046655477385</v>
      </c>
      <c r="I1251" s="1">
        <v>2.7622824735362141</v>
      </c>
      <c r="J1251" s="1">
        <v>1.7105668782303001</v>
      </c>
      <c r="K1251" s="1">
        <v>2.3526320024146332</v>
      </c>
      <c r="S1251" s="1" t="s">
        <v>2228</v>
      </c>
      <c r="T1251" s="1">
        <v>4.0598835575576064</v>
      </c>
      <c r="U1251" s="1">
        <v>4.3674752798256238</v>
      </c>
      <c r="V1251" s="1">
        <v>4.2422903836212198</v>
      </c>
      <c r="W1251" s="1">
        <f t="shared" si="25"/>
        <v>4.2232164070014839</v>
      </c>
    </row>
    <row r="1252" spans="7:23" x14ac:dyDescent="0.2">
      <c r="G1252" s="4" t="s">
        <v>1635</v>
      </c>
      <c r="H1252" s="1">
        <v>2.5858023856105445</v>
      </c>
      <c r="I1252" s="1">
        <v>3.2928777294194238</v>
      </c>
      <c r="J1252" s="1">
        <v>2.5773601813108025</v>
      </c>
      <c r="K1252" s="1">
        <v>2.8186800987802569</v>
      </c>
      <c r="S1252" s="1" t="s">
        <v>1580</v>
      </c>
      <c r="T1252" s="1">
        <v>1.2668303080260122</v>
      </c>
      <c r="U1252" s="1">
        <v>0.7073162785697259</v>
      </c>
      <c r="V1252" s="1">
        <v>1.3292034088542575</v>
      </c>
      <c r="W1252" s="1">
        <f t="shared" si="25"/>
        <v>1.1011166651499984</v>
      </c>
    </row>
    <row r="1253" spans="7:23" x14ac:dyDescent="0.2">
      <c r="G1253" s="4" t="s">
        <v>1636</v>
      </c>
      <c r="H1253" s="1">
        <v>2.5862862872436012</v>
      </c>
      <c r="I1253" s="1">
        <v>2.1516292788022264</v>
      </c>
      <c r="J1253" s="1">
        <v>0.73706109741679027</v>
      </c>
      <c r="K1253" s="1">
        <v>1.824992221154206</v>
      </c>
      <c r="S1253" s="1" t="s">
        <v>969</v>
      </c>
      <c r="T1253" s="1">
        <v>-1.0377071499074</v>
      </c>
      <c r="U1253" s="1">
        <v>0.88909110951813786</v>
      </c>
      <c r="V1253" s="1">
        <v>1.5617210667541217</v>
      </c>
      <c r="W1253" s="1">
        <f t="shared" si="25"/>
        <v>0.47103500878828647</v>
      </c>
    </row>
    <row r="1254" spans="7:23" x14ac:dyDescent="0.2">
      <c r="G1254" s="4" t="s">
        <v>1637</v>
      </c>
      <c r="H1254" s="1">
        <v>2.5878039739315017</v>
      </c>
      <c r="I1254" s="1">
        <v>2.8857391228406764</v>
      </c>
      <c r="J1254" s="1">
        <v>2.7073301950556981</v>
      </c>
      <c r="K1254" s="1">
        <v>2.7269577639426252</v>
      </c>
      <c r="S1254" s="1" t="s">
        <v>1774</v>
      </c>
      <c r="T1254" s="1">
        <v>3.9287852099308056</v>
      </c>
      <c r="U1254" s="1">
        <v>3.3184137409055499</v>
      </c>
      <c r="V1254" s="1">
        <v>2.8813752682880525</v>
      </c>
      <c r="W1254" s="1">
        <f t="shared" si="25"/>
        <v>3.3761914063748026</v>
      </c>
    </row>
    <row r="1255" spans="7:23" x14ac:dyDescent="0.2">
      <c r="G1255" s="4" t="s">
        <v>1638</v>
      </c>
      <c r="H1255" s="1">
        <v>2.5906185456061648</v>
      </c>
      <c r="I1255" s="1">
        <v>2.6214838863509673</v>
      </c>
      <c r="J1255" s="1">
        <v>2.0769879407239258</v>
      </c>
      <c r="K1255" s="1">
        <v>2.429696790893686</v>
      </c>
      <c r="S1255" s="1" t="s">
        <v>1403</v>
      </c>
      <c r="T1255" s="1">
        <v>3.1757468564093196</v>
      </c>
      <c r="U1255" s="1">
        <v>2.836436200703504</v>
      </c>
      <c r="V1255" s="1">
        <v>2.9191978083416004</v>
      </c>
      <c r="W1255" s="1">
        <f t="shared" si="25"/>
        <v>2.9771269551514745</v>
      </c>
    </row>
    <row r="1256" spans="7:23" x14ac:dyDescent="0.2">
      <c r="G1256" s="4" t="s">
        <v>1639</v>
      </c>
      <c r="H1256" s="1">
        <v>2.5913435946512577</v>
      </c>
      <c r="I1256" s="1">
        <v>3.0629839274289319</v>
      </c>
      <c r="J1256" s="1">
        <v>2.313622877137826</v>
      </c>
      <c r="K1256" s="1">
        <v>2.6559834664060049</v>
      </c>
      <c r="S1256" s="1" t="s">
        <v>1114</v>
      </c>
      <c r="T1256" s="1">
        <v>-1.2966724570940675</v>
      </c>
      <c r="U1256" s="1">
        <v>1.6897151335498051</v>
      </c>
      <c r="V1256" s="1">
        <v>0.55060126205148296</v>
      </c>
      <c r="W1256" s="1">
        <f t="shared" si="25"/>
        <v>0.31454797950240682</v>
      </c>
    </row>
    <row r="1257" spans="7:23" x14ac:dyDescent="0.2">
      <c r="G1257" s="4" t="s">
        <v>1640</v>
      </c>
      <c r="H1257" s="1">
        <v>2.5926431254513038</v>
      </c>
      <c r="I1257" s="1">
        <v>3.1788494244987047</v>
      </c>
      <c r="J1257" s="1">
        <v>2.5374009413680256</v>
      </c>
      <c r="K1257" s="1">
        <v>2.769631163772678</v>
      </c>
      <c r="S1257" s="1" t="s">
        <v>1803</v>
      </c>
      <c r="T1257" s="1">
        <v>3.2360465002511414</v>
      </c>
      <c r="U1257" s="1">
        <v>3.8037706316192246</v>
      </c>
      <c r="V1257" s="1">
        <v>3.5002246045992749</v>
      </c>
      <c r="W1257" s="1">
        <f t="shared" si="25"/>
        <v>3.5133472454898804</v>
      </c>
    </row>
    <row r="1258" spans="7:23" x14ac:dyDescent="0.2">
      <c r="G1258" s="4" t="s">
        <v>1641</v>
      </c>
      <c r="H1258" s="1">
        <v>2.5951224082817617</v>
      </c>
      <c r="I1258" s="1">
        <v>2.4287153879133441</v>
      </c>
      <c r="J1258" s="1">
        <v>2.4048167648914069</v>
      </c>
      <c r="K1258" s="1">
        <v>2.4762181870288376</v>
      </c>
      <c r="S1258" s="1" t="s">
        <v>2056</v>
      </c>
      <c r="T1258" s="1">
        <v>3.5366161875481836</v>
      </c>
      <c r="U1258" s="1">
        <v>3.5684453910789542</v>
      </c>
      <c r="V1258" s="1">
        <v>3.6681381910147288</v>
      </c>
      <c r="W1258" s="1">
        <f t="shared" si="25"/>
        <v>3.5910665898806222</v>
      </c>
    </row>
    <row r="1259" spans="7:23" x14ac:dyDescent="0.2">
      <c r="G1259" s="4" t="s">
        <v>1642</v>
      </c>
      <c r="H1259" s="1">
        <v>2.596402081370909</v>
      </c>
      <c r="I1259" s="1">
        <v>2.475970726679225</v>
      </c>
      <c r="J1259" s="1">
        <v>2.3121484637921879</v>
      </c>
      <c r="K1259" s="1">
        <v>2.4615070906141074</v>
      </c>
      <c r="S1259" s="1" t="s">
        <v>3379</v>
      </c>
      <c r="T1259" s="1">
        <v>5.6816111799121947</v>
      </c>
      <c r="U1259" s="1">
        <v>5.441277963235275</v>
      </c>
      <c r="V1259" s="1">
        <v>5.4166223081438662</v>
      </c>
      <c r="W1259" s="1">
        <f t="shared" si="25"/>
        <v>5.5131704837637789</v>
      </c>
    </row>
    <row r="1260" spans="7:23" x14ac:dyDescent="0.2">
      <c r="G1260" s="4" t="s">
        <v>1643</v>
      </c>
      <c r="H1260" s="1">
        <v>2.5976234179469468</v>
      </c>
      <c r="I1260" s="1">
        <v>2.1957734140117466</v>
      </c>
      <c r="J1260" s="1">
        <v>2.2487394463039907</v>
      </c>
      <c r="K1260" s="1">
        <v>2.3473787594208946</v>
      </c>
      <c r="S1260" s="1" t="s">
        <v>594</v>
      </c>
      <c r="T1260" s="1">
        <v>1.2989409622694243</v>
      </c>
      <c r="U1260" s="1">
        <v>0.53246758030388974</v>
      </c>
      <c r="V1260" s="1">
        <v>-9.9976793466609495E-2</v>
      </c>
      <c r="W1260" s="1">
        <f t="shared" si="25"/>
        <v>0.5771439163689015</v>
      </c>
    </row>
    <row r="1261" spans="7:23" x14ac:dyDescent="0.2">
      <c r="G1261" s="4" t="s">
        <v>1644</v>
      </c>
      <c r="H1261" s="1">
        <v>2.6003439799723176</v>
      </c>
      <c r="I1261" s="1">
        <v>-0.59147072887998375</v>
      </c>
      <c r="J1261" s="1">
        <v>0.46943695220780007</v>
      </c>
      <c r="K1261" s="1">
        <v>0.82610340110004465</v>
      </c>
      <c r="S1261" s="1" t="s">
        <v>2928</v>
      </c>
      <c r="T1261" s="1">
        <v>4.6303313194318854</v>
      </c>
      <c r="U1261" s="1">
        <v>4.0548826776640077</v>
      </c>
      <c r="V1261" s="1">
        <v>4.0195235678116505</v>
      </c>
      <c r="W1261" s="1">
        <f t="shared" si="25"/>
        <v>4.2349125216358479</v>
      </c>
    </row>
    <row r="1262" spans="7:23" x14ac:dyDescent="0.2">
      <c r="G1262" s="4" t="s">
        <v>1645</v>
      </c>
      <c r="H1262" s="1">
        <v>2.6007535842617746</v>
      </c>
      <c r="I1262" s="1">
        <v>2.9913772632148925</v>
      </c>
      <c r="J1262" s="1">
        <v>1.6747467215548457</v>
      </c>
      <c r="K1262" s="1">
        <v>2.4222925230105044</v>
      </c>
      <c r="S1262" s="1" t="s">
        <v>1035</v>
      </c>
      <c r="T1262" s="1">
        <v>1.5463240582787856</v>
      </c>
      <c r="U1262" s="1">
        <v>0.68955680957243093</v>
      </c>
      <c r="V1262" s="1">
        <v>-1.6892085260669734</v>
      </c>
      <c r="W1262" s="1">
        <f t="shared" si="25"/>
        <v>0.18222411392808105</v>
      </c>
    </row>
    <row r="1263" spans="7:23" x14ac:dyDescent="0.2">
      <c r="G1263" s="4" t="s">
        <v>1646</v>
      </c>
      <c r="H1263" s="1">
        <v>2.6036410611422984</v>
      </c>
      <c r="I1263" s="1">
        <v>2.3188220938510979</v>
      </c>
      <c r="J1263" s="1">
        <v>1.8946796459244564</v>
      </c>
      <c r="K1263" s="1">
        <v>2.2723809336392842</v>
      </c>
      <c r="S1263" s="1" t="s">
        <v>728</v>
      </c>
      <c r="T1263" s="1">
        <v>0.52908129768109968</v>
      </c>
      <c r="U1263" s="1">
        <v>-0.99350807368031557</v>
      </c>
      <c r="V1263" s="1">
        <v>-0.21214298087757544</v>
      </c>
      <c r="W1263" s="1">
        <f t="shared" si="25"/>
        <v>-0.22552325229226378</v>
      </c>
    </row>
    <row r="1264" spans="7:23" x14ac:dyDescent="0.2">
      <c r="G1264" s="4" t="s">
        <v>1647</v>
      </c>
      <c r="H1264" s="1">
        <v>2.6043539028667686</v>
      </c>
      <c r="I1264" s="1">
        <v>2.8277290057662641</v>
      </c>
      <c r="J1264" s="1">
        <v>2.953537918930202</v>
      </c>
      <c r="K1264" s="1">
        <v>2.7952069425210784</v>
      </c>
      <c r="S1264" s="1" t="s">
        <v>890</v>
      </c>
      <c r="T1264" s="1">
        <v>1.9564410719835852</v>
      </c>
      <c r="U1264" s="1">
        <v>1.4701437633664618</v>
      </c>
      <c r="V1264" s="1">
        <v>1.7098098242673927</v>
      </c>
      <c r="W1264" s="1">
        <f t="shared" si="25"/>
        <v>1.7121315532058132</v>
      </c>
    </row>
    <row r="1265" spans="7:23" x14ac:dyDescent="0.2">
      <c r="G1265" s="4" t="s">
        <v>1648</v>
      </c>
      <c r="H1265" s="1">
        <v>2.6056121436060411</v>
      </c>
      <c r="I1265" s="1">
        <v>2.6417839154349458</v>
      </c>
      <c r="J1265" s="1">
        <v>2.1311097134000048</v>
      </c>
      <c r="K1265" s="1">
        <v>2.4595019241469971</v>
      </c>
      <c r="S1265" s="1" t="s">
        <v>1301</v>
      </c>
      <c r="T1265" s="1">
        <v>2.3938864962116715</v>
      </c>
      <c r="U1265" s="1">
        <v>1.9336768711006382</v>
      </c>
      <c r="V1265" s="1">
        <v>1.5071999370398688</v>
      </c>
      <c r="W1265" s="1">
        <f t="shared" si="25"/>
        <v>1.9449211014507262</v>
      </c>
    </row>
    <row r="1266" spans="7:23" x14ac:dyDescent="0.2">
      <c r="G1266" s="4" t="s">
        <v>1649</v>
      </c>
      <c r="H1266" s="1">
        <v>2.6059851838661983</v>
      </c>
      <c r="I1266" s="1">
        <v>1.7778270319549048</v>
      </c>
      <c r="J1266" s="1">
        <v>2.7992750929477737</v>
      </c>
      <c r="K1266" s="1">
        <v>2.3943624362562921</v>
      </c>
      <c r="S1266" s="1" t="s">
        <v>486</v>
      </c>
      <c r="T1266" s="1">
        <v>1.177214286938481</v>
      </c>
      <c r="U1266" s="1">
        <v>0.89582918648103294</v>
      </c>
      <c r="V1266" s="1">
        <v>1.6992753264118279</v>
      </c>
      <c r="W1266" s="1">
        <f t="shared" si="25"/>
        <v>1.2574395999437806</v>
      </c>
    </row>
    <row r="1267" spans="7:23" x14ac:dyDescent="0.2">
      <c r="G1267" s="4" t="s">
        <v>1650</v>
      </c>
      <c r="H1267" s="1">
        <v>2.6074697527346307</v>
      </c>
      <c r="I1267" s="1">
        <v>1.9854603548860326</v>
      </c>
      <c r="J1267" s="1">
        <v>1.8187888115719411</v>
      </c>
      <c r="K1267" s="1">
        <v>2.1372396397308679</v>
      </c>
      <c r="S1267" s="1" t="s">
        <v>762</v>
      </c>
      <c r="T1267" s="1">
        <v>2.5829309586548526</v>
      </c>
      <c r="U1267" s="1">
        <v>2.9654071495138941</v>
      </c>
      <c r="V1267" s="1">
        <v>3.3390244739328545</v>
      </c>
      <c r="W1267" s="1">
        <f t="shared" si="25"/>
        <v>2.9624541940338669</v>
      </c>
    </row>
    <row r="1268" spans="7:23" x14ac:dyDescent="0.2">
      <c r="G1268" s="4" t="s">
        <v>1651</v>
      </c>
      <c r="H1268" s="1">
        <v>2.6092502615316104</v>
      </c>
      <c r="I1268" s="1">
        <v>3.0780940063380897</v>
      </c>
      <c r="J1268" s="1">
        <v>1.6592646941231475</v>
      </c>
      <c r="K1268" s="1">
        <v>2.4488696539976158</v>
      </c>
      <c r="S1268" s="1" t="s">
        <v>2379</v>
      </c>
      <c r="T1268" s="1">
        <v>4.6738492862304613</v>
      </c>
      <c r="U1268" s="1">
        <v>3.9847000772865839</v>
      </c>
      <c r="V1268" s="1">
        <v>3.8966937439229716</v>
      </c>
      <c r="W1268" s="1">
        <f t="shared" si="25"/>
        <v>4.1850810358133392</v>
      </c>
    </row>
    <row r="1269" spans="7:23" x14ac:dyDescent="0.2">
      <c r="G1269" s="4" t="s">
        <v>1652</v>
      </c>
      <c r="H1269" s="1">
        <v>2.6145647429173136</v>
      </c>
      <c r="I1269" s="1">
        <v>2.9234230478000143</v>
      </c>
      <c r="J1269" s="1">
        <v>2.3794931542398006</v>
      </c>
      <c r="K1269" s="1">
        <v>2.6391603149857095</v>
      </c>
      <c r="S1269" s="1" t="s">
        <v>1584</v>
      </c>
      <c r="T1269" s="1">
        <v>2.8969311328285734</v>
      </c>
      <c r="U1269" s="1">
        <v>2.9731353188693523</v>
      </c>
      <c r="V1269" s="1">
        <v>2.3207425782223989</v>
      </c>
      <c r="W1269" s="1">
        <f t="shared" si="25"/>
        <v>2.7302696766401078</v>
      </c>
    </row>
    <row r="1270" spans="7:23" x14ac:dyDescent="0.2">
      <c r="G1270" s="4" t="s">
        <v>1653</v>
      </c>
      <c r="H1270" s="1">
        <v>2.6151994529430316</v>
      </c>
      <c r="I1270" s="1">
        <v>2.9125914278587999</v>
      </c>
      <c r="J1270" s="1">
        <v>3.0026018972167097</v>
      </c>
      <c r="K1270" s="1">
        <v>2.8434642593395139</v>
      </c>
      <c r="S1270" s="1" t="s">
        <v>2168</v>
      </c>
      <c r="T1270" s="1">
        <v>4.7864435117541984</v>
      </c>
      <c r="U1270" s="1">
        <v>3.9825830381861911</v>
      </c>
      <c r="V1270" s="1">
        <v>3.7921166408099651</v>
      </c>
      <c r="W1270" s="1">
        <f t="shared" si="25"/>
        <v>4.1870477302501179</v>
      </c>
    </row>
    <row r="1271" spans="7:23" x14ac:dyDescent="0.2">
      <c r="G1271" s="4" t="s">
        <v>1654</v>
      </c>
      <c r="H1271" s="1">
        <v>2.6190098448503178</v>
      </c>
      <c r="I1271" s="1">
        <v>3.1530779696101021</v>
      </c>
      <c r="J1271" s="1">
        <v>1.8774313376639296</v>
      </c>
      <c r="K1271" s="1">
        <v>2.5498397173747831</v>
      </c>
      <c r="S1271" s="1" t="s">
        <v>3092</v>
      </c>
      <c r="T1271" s="1">
        <v>4.7064179394685066</v>
      </c>
      <c r="U1271" s="1">
        <v>4.3045237456475984</v>
      </c>
      <c r="V1271" s="1">
        <v>4.7720793154371295</v>
      </c>
      <c r="W1271" s="1">
        <f t="shared" si="25"/>
        <v>4.5943403335177448</v>
      </c>
    </row>
    <row r="1272" spans="7:23" x14ac:dyDescent="0.2">
      <c r="G1272" s="4" t="s">
        <v>1655</v>
      </c>
      <c r="H1272" s="1">
        <v>2.6232233100527118</v>
      </c>
      <c r="I1272" s="1">
        <v>3.1031022921333165</v>
      </c>
      <c r="J1272" s="1">
        <v>2.6987469990925632</v>
      </c>
      <c r="K1272" s="1">
        <v>2.8083575337595303</v>
      </c>
      <c r="S1272" s="1" t="s">
        <v>1326</v>
      </c>
      <c r="T1272" s="1">
        <v>0.86916705698932839</v>
      </c>
      <c r="U1272" s="1">
        <v>1.4202592501736306</v>
      </c>
      <c r="V1272" s="1">
        <v>0.55797955616719241</v>
      </c>
      <c r="W1272" s="1">
        <f t="shared" si="25"/>
        <v>0.94913528777671707</v>
      </c>
    </row>
    <row r="1273" spans="7:23" x14ac:dyDescent="0.2">
      <c r="G1273" s="4" t="s">
        <v>1656</v>
      </c>
      <c r="H1273" s="1">
        <v>2.6260444735017971</v>
      </c>
      <c r="I1273" s="1">
        <v>2.4449182710725124</v>
      </c>
      <c r="J1273" s="1">
        <v>1.1412306948312851</v>
      </c>
      <c r="K1273" s="1">
        <v>2.0707311464685314</v>
      </c>
      <c r="S1273" s="1" t="s">
        <v>1045</v>
      </c>
      <c r="T1273" s="1">
        <v>1.2448334897055313</v>
      </c>
      <c r="U1273" s="1">
        <v>1.0376668669983757</v>
      </c>
      <c r="V1273" s="1">
        <v>1.0916714030335739</v>
      </c>
      <c r="W1273" s="1">
        <f t="shared" si="25"/>
        <v>1.1247239199124937</v>
      </c>
    </row>
    <row r="1274" spans="7:23" x14ac:dyDescent="0.2">
      <c r="G1274" s="4" t="s">
        <v>1657</v>
      </c>
      <c r="H1274" s="1">
        <v>2.6268983896574256</v>
      </c>
      <c r="I1274" s="1">
        <v>1.5529917947996352</v>
      </c>
      <c r="J1274" s="1">
        <v>2.2679105804321686</v>
      </c>
      <c r="K1274" s="1">
        <v>2.1492669216297431</v>
      </c>
      <c r="S1274" s="1" t="s">
        <v>1127</v>
      </c>
      <c r="T1274" s="1">
        <v>2.5533727919971381</v>
      </c>
      <c r="U1274" s="1">
        <v>2.7660862596254403</v>
      </c>
      <c r="V1274" s="1">
        <v>2.2590214437933951</v>
      </c>
      <c r="W1274" s="1">
        <f t="shared" si="25"/>
        <v>2.5261601651386578</v>
      </c>
    </row>
    <row r="1275" spans="7:23" x14ac:dyDescent="0.2">
      <c r="G1275" s="4" t="s">
        <v>1658</v>
      </c>
      <c r="H1275" s="1">
        <v>2.6337118168945195</v>
      </c>
      <c r="I1275" s="1">
        <v>3.0993534496595694</v>
      </c>
      <c r="J1275" s="1">
        <v>1.9130157610608201</v>
      </c>
      <c r="K1275" s="1">
        <v>2.5486936758716365</v>
      </c>
      <c r="S1275" s="1" t="s">
        <v>2122</v>
      </c>
      <c r="T1275" s="1">
        <v>4.176000524121708</v>
      </c>
      <c r="U1275" s="1">
        <v>4.2058292124899852</v>
      </c>
      <c r="V1275" s="1">
        <v>4.0298974641958303</v>
      </c>
      <c r="W1275" s="1">
        <f t="shared" si="25"/>
        <v>4.1372424002691739</v>
      </c>
    </row>
    <row r="1276" spans="7:23" x14ac:dyDescent="0.2">
      <c r="G1276" s="4" t="s">
        <v>1659</v>
      </c>
      <c r="H1276" s="1">
        <v>2.63696862242158</v>
      </c>
      <c r="I1276" s="1">
        <v>3.4789912133558585</v>
      </c>
      <c r="J1276" s="1">
        <v>2.8130948950684331</v>
      </c>
      <c r="K1276" s="1">
        <v>2.9763515769486237</v>
      </c>
      <c r="S1276" s="1" t="s">
        <v>2816</v>
      </c>
      <c r="T1276" s="1">
        <v>4.8311620484812892</v>
      </c>
      <c r="U1276" s="1">
        <v>4.9507847738685529</v>
      </c>
      <c r="V1276" s="1">
        <v>4.6040662220244171</v>
      </c>
      <c r="W1276" s="1">
        <f t="shared" si="25"/>
        <v>4.7953376814580864</v>
      </c>
    </row>
    <row r="1277" spans="7:23" x14ac:dyDescent="0.2">
      <c r="G1277" s="4" t="s">
        <v>1660</v>
      </c>
      <c r="H1277" s="1">
        <v>2.6380114928672458</v>
      </c>
      <c r="I1277" s="1">
        <v>2.923530108182868</v>
      </c>
      <c r="J1277" s="1">
        <v>2.3714576613234426</v>
      </c>
      <c r="K1277" s="1">
        <v>2.6443330874578521</v>
      </c>
      <c r="S1277" s="1" t="s">
        <v>2185</v>
      </c>
      <c r="T1277" s="1">
        <v>4.2554549589565314</v>
      </c>
      <c r="U1277" s="1">
        <v>4.0585378188609669</v>
      </c>
      <c r="V1277" s="1">
        <v>4.2183749555318339</v>
      </c>
      <c r="W1277" s="1">
        <f t="shared" si="25"/>
        <v>4.1774559111164438</v>
      </c>
    </row>
    <row r="1278" spans="7:23" x14ac:dyDescent="0.2">
      <c r="G1278" s="4" t="s">
        <v>1661</v>
      </c>
      <c r="H1278" s="1">
        <v>2.6387337337036807</v>
      </c>
      <c r="I1278" s="1">
        <v>2.4319531774100205</v>
      </c>
      <c r="J1278" s="1">
        <v>1.9117042353547498</v>
      </c>
      <c r="K1278" s="1">
        <v>2.3274637154894839</v>
      </c>
      <c r="S1278" s="1" t="s">
        <v>2108</v>
      </c>
      <c r="T1278" s="1">
        <v>3.7691026982590006</v>
      </c>
      <c r="U1278" s="1">
        <v>4.0169665632600813</v>
      </c>
      <c r="V1278" s="1">
        <v>3.8205161816928994</v>
      </c>
      <c r="W1278" s="1">
        <f t="shared" si="25"/>
        <v>3.8688618144039935</v>
      </c>
    </row>
    <row r="1279" spans="7:23" x14ac:dyDescent="0.2">
      <c r="G1279" s="4" t="s">
        <v>1662</v>
      </c>
      <c r="H1279" s="1">
        <v>2.6407352101272461</v>
      </c>
      <c r="I1279" s="1">
        <v>2.1284834599320006</v>
      </c>
      <c r="J1279" s="1">
        <v>2.8578448778916008</v>
      </c>
      <c r="K1279" s="1">
        <v>2.5423545159836158</v>
      </c>
      <c r="S1279" s="1" t="s">
        <v>1897</v>
      </c>
      <c r="T1279" s="1">
        <v>3.835684009224801</v>
      </c>
      <c r="U1279" s="1">
        <v>4.0933740808380996</v>
      </c>
      <c r="V1279" s="1">
        <v>3.6784190118472471</v>
      </c>
      <c r="W1279" s="1">
        <f t="shared" si="25"/>
        <v>3.8691590339700492</v>
      </c>
    </row>
    <row r="1280" spans="7:23" x14ac:dyDescent="0.2">
      <c r="G1280" s="4" t="s">
        <v>1663</v>
      </c>
      <c r="H1280" s="1">
        <v>2.6409484816403679</v>
      </c>
      <c r="I1280" s="1">
        <v>2.5594952394487342</v>
      </c>
      <c r="J1280" s="1">
        <v>2.3230045207936896</v>
      </c>
      <c r="K1280" s="1">
        <v>2.5078160806275971</v>
      </c>
      <c r="S1280" s="1" t="s">
        <v>1487</v>
      </c>
      <c r="T1280" s="1">
        <v>3.3283380108455249</v>
      </c>
      <c r="U1280" s="1">
        <v>3.050735539621638</v>
      </c>
      <c r="V1280" s="1">
        <v>3.1590021488556701</v>
      </c>
      <c r="W1280" s="1">
        <f t="shared" si="25"/>
        <v>3.1793585664409445</v>
      </c>
    </row>
    <row r="1281" spans="7:23" x14ac:dyDescent="0.2">
      <c r="G1281" s="4" t="s">
        <v>1664</v>
      </c>
      <c r="H1281" s="1">
        <v>2.6421301560704862</v>
      </c>
      <c r="I1281" s="1">
        <v>2.9400242596885637</v>
      </c>
      <c r="J1281" s="1">
        <v>2.8091833063873555</v>
      </c>
      <c r="K1281" s="1">
        <v>2.7971125740488016</v>
      </c>
      <c r="S1281" s="1" t="s">
        <v>1431</v>
      </c>
      <c r="T1281" s="1">
        <v>3.3390672442857063</v>
      </c>
      <c r="U1281" s="1">
        <v>3.2009321016504932</v>
      </c>
      <c r="V1281" s="1">
        <v>3.1466500091198362</v>
      </c>
      <c r="W1281" s="1">
        <f t="shared" si="25"/>
        <v>3.2288831183520119</v>
      </c>
    </row>
    <row r="1282" spans="7:23" x14ac:dyDescent="0.2">
      <c r="G1282" s="4" t="s">
        <v>1665</v>
      </c>
      <c r="H1282" s="1">
        <v>2.6461923865097687</v>
      </c>
      <c r="I1282" s="1">
        <v>3.2628977941792998</v>
      </c>
      <c r="J1282" s="1">
        <v>2.4401921253194425</v>
      </c>
      <c r="K1282" s="1">
        <v>2.783094102002837</v>
      </c>
      <c r="S1282" s="1" t="s">
        <v>1692</v>
      </c>
      <c r="T1282" s="1">
        <v>2.3284929792213616</v>
      </c>
      <c r="U1282" s="1">
        <v>2.2594092917361612</v>
      </c>
      <c r="V1282" s="1">
        <v>1.7404000223424685</v>
      </c>
      <c r="W1282" s="1">
        <f t="shared" si="25"/>
        <v>2.1094340977666639</v>
      </c>
    </row>
    <row r="1283" spans="7:23" x14ac:dyDescent="0.2">
      <c r="G1283" s="4" t="s">
        <v>1666</v>
      </c>
      <c r="H1283" s="1">
        <v>2.6464737479448694</v>
      </c>
      <c r="I1283" s="1">
        <v>2.438476770164153</v>
      </c>
      <c r="J1283" s="1">
        <v>2.6333516913706432</v>
      </c>
      <c r="K1283" s="1">
        <v>2.5727674031598884</v>
      </c>
      <c r="S1283" s="1" t="s">
        <v>691</v>
      </c>
      <c r="T1283" s="1">
        <v>1.6223868958970813</v>
      </c>
      <c r="U1283" s="1">
        <v>1.3685107917689103</v>
      </c>
      <c r="V1283" s="1">
        <v>1.67903908820209</v>
      </c>
      <c r="W1283" s="1">
        <f t="shared" si="25"/>
        <v>1.5566455919560271</v>
      </c>
    </row>
    <row r="1284" spans="7:23" x14ac:dyDescent="0.2">
      <c r="G1284" s="4" t="s">
        <v>1667</v>
      </c>
      <c r="H1284" s="1">
        <v>2.6494197910572881</v>
      </c>
      <c r="I1284" s="1">
        <v>3.1701078915206535</v>
      </c>
      <c r="J1284" s="1">
        <v>1.1637601970645106</v>
      </c>
      <c r="K1284" s="1">
        <v>2.327762626547484</v>
      </c>
      <c r="S1284" s="1" t="s">
        <v>573</v>
      </c>
      <c r="T1284" s="1">
        <v>0.99666351933501274</v>
      </c>
      <c r="U1284" s="1">
        <v>1.1716776124318951</v>
      </c>
      <c r="V1284" s="1">
        <v>0.31216676527556536</v>
      </c>
      <c r="W1284" s="1">
        <f t="shared" ref="W1284:W1347" si="26">AVERAGE(T1284:V1284)</f>
        <v>0.82683596568082451</v>
      </c>
    </row>
    <row r="1285" spans="7:23" x14ac:dyDescent="0.2">
      <c r="G1285" s="4" t="s">
        <v>1668</v>
      </c>
      <c r="H1285" s="1">
        <v>2.6502599870847083</v>
      </c>
      <c r="I1285" s="1">
        <v>2.6991551478360853</v>
      </c>
      <c r="J1285" s="1">
        <v>2.5082435497297806</v>
      </c>
      <c r="K1285" s="1">
        <v>2.619219561550191</v>
      </c>
      <c r="S1285" s="1" t="s">
        <v>1286</v>
      </c>
      <c r="T1285" s="1">
        <v>4.1687161578883298</v>
      </c>
      <c r="U1285" s="1">
        <v>3.7807278321240045</v>
      </c>
      <c r="V1285" s="1">
        <v>3.864143346130525</v>
      </c>
      <c r="W1285" s="1">
        <f t="shared" si="26"/>
        <v>3.937862445380953</v>
      </c>
    </row>
    <row r="1286" spans="7:23" x14ac:dyDescent="0.2">
      <c r="G1286" s="4" t="s">
        <v>1669</v>
      </c>
      <c r="H1286" s="1">
        <v>2.6507725995923357</v>
      </c>
      <c r="I1286" s="1">
        <v>2.8053894575855485</v>
      </c>
      <c r="J1286" s="1">
        <v>2.5895938045667544</v>
      </c>
      <c r="K1286" s="1">
        <v>2.6819186205815462</v>
      </c>
      <c r="S1286" s="1" t="s">
        <v>972</v>
      </c>
      <c r="T1286" s="1">
        <v>4.5807112332160012</v>
      </c>
      <c r="U1286" s="1">
        <v>4.2985655050629177</v>
      </c>
      <c r="V1286" s="1">
        <v>3.1760002048700526</v>
      </c>
      <c r="W1286" s="1">
        <f t="shared" si="26"/>
        <v>4.0184256477163238</v>
      </c>
    </row>
    <row r="1287" spans="7:23" x14ac:dyDescent="0.2">
      <c r="G1287" s="4" t="s">
        <v>1670</v>
      </c>
      <c r="H1287" s="1">
        <v>2.651209015313531</v>
      </c>
      <c r="I1287" s="1">
        <v>3.4243643801369066</v>
      </c>
      <c r="J1287" s="1">
        <v>2.4974544843750728</v>
      </c>
      <c r="K1287" s="1">
        <v>2.8576759599418367</v>
      </c>
      <c r="S1287" s="1" t="s">
        <v>1629</v>
      </c>
      <c r="T1287" s="1">
        <v>4.8553758733676871</v>
      </c>
      <c r="U1287" s="1">
        <v>4.5709085432435277</v>
      </c>
      <c r="V1287" s="1">
        <v>4.2988845253136851</v>
      </c>
      <c r="W1287" s="1">
        <f t="shared" si="26"/>
        <v>4.575056313974966</v>
      </c>
    </row>
    <row r="1288" spans="7:23" x14ac:dyDescent="0.2">
      <c r="G1288" s="4" t="s">
        <v>1671</v>
      </c>
      <c r="H1288" s="1">
        <v>2.6527131781343591</v>
      </c>
      <c r="I1288" s="1">
        <v>3.0123217673884333</v>
      </c>
      <c r="J1288" s="1">
        <v>2.0980667914689604</v>
      </c>
      <c r="K1288" s="1">
        <v>2.5877005789972514</v>
      </c>
      <c r="S1288" s="1" t="s">
        <v>2732</v>
      </c>
      <c r="T1288" s="1">
        <v>5.6013289627109328</v>
      </c>
      <c r="U1288" s="1">
        <v>5.3500889914930934</v>
      </c>
      <c r="V1288" s="1">
        <v>5.3674524945385853</v>
      </c>
      <c r="W1288" s="1">
        <f t="shared" si="26"/>
        <v>5.4396234829142038</v>
      </c>
    </row>
    <row r="1289" spans="7:23" x14ac:dyDescent="0.2">
      <c r="G1289" s="4" t="s">
        <v>1672</v>
      </c>
      <c r="H1289" s="1">
        <v>2.6548738280774056</v>
      </c>
      <c r="I1289" s="1">
        <v>2.3960610952316701</v>
      </c>
      <c r="J1289" s="1">
        <v>1.8603093165446358</v>
      </c>
      <c r="K1289" s="1">
        <v>2.3037480799512369</v>
      </c>
      <c r="S1289" s="1" t="s">
        <v>1195</v>
      </c>
      <c r="T1289" s="1">
        <v>4.2647564214660916</v>
      </c>
      <c r="U1289" s="1">
        <v>3.8724095785004513</v>
      </c>
      <c r="V1289" s="1">
        <v>4.0615294497182601</v>
      </c>
      <c r="W1289" s="1">
        <f t="shared" si="26"/>
        <v>4.0662318165616007</v>
      </c>
    </row>
    <row r="1290" spans="7:23" x14ac:dyDescent="0.2">
      <c r="G1290" s="4" t="s">
        <v>1673</v>
      </c>
      <c r="H1290" s="1">
        <v>2.6573715612205802</v>
      </c>
      <c r="I1290" s="1">
        <v>3.7740096130306187</v>
      </c>
      <c r="J1290" s="1">
        <v>2.4269603015280943</v>
      </c>
      <c r="K1290" s="1">
        <v>2.9527804919264309</v>
      </c>
      <c r="S1290" s="1" t="s">
        <v>3635</v>
      </c>
      <c r="T1290" s="1">
        <v>0.76337502856573702</v>
      </c>
      <c r="U1290" s="1">
        <v>-9.6713329987660163E-2</v>
      </c>
      <c r="V1290" s="1">
        <v>-0.31297157104032081</v>
      </c>
      <c r="W1290" s="1">
        <f t="shared" si="26"/>
        <v>0.11789670917925203</v>
      </c>
    </row>
    <row r="1291" spans="7:23" x14ac:dyDescent="0.2">
      <c r="G1291" s="4" t="s">
        <v>1674</v>
      </c>
      <c r="H1291" s="1">
        <v>2.6589156888544005</v>
      </c>
      <c r="I1291" s="1">
        <v>3.3917656581761686</v>
      </c>
      <c r="J1291" s="1">
        <v>2.8908211805456823</v>
      </c>
      <c r="K1291" s="1">
        <v>2.9805008425254171</v>
      </c>
      <c r="S1291" s="1" t="s">
        <v>425</v>
      </c>
      <c r="T1291" s="1">
        <v>-1.2625728172709412</v>
      </c>
      <c r="U1291" s="1">
        <v>-5.4347571120477783E-3</v>
      </c>
      <c r="V1291" s="1">
        <v>-0.12418377173255568</v>
      </c>
      <c r="W1291" s="1">
        <f t="shared" si="26"/>
        <v>-0.46406378203851489</v>
      </c>
    </row>
    <row r="1292" spans="7:23" x14ac:dyDescent="0.2">
      <c r="G1292" s="4" t="s">
        <v>1675</v>
      </c>
      <c r="H1292" s="1">
        <v>2.6606486917288539</v>
      </c>
      <c r="I1292" s="1">
        <v>3.2880589171334353</v>
      </c>
      <c r="J1292" s="1">
        <v>2.8627100514413555</v>
      </c>
      <c r="K1292" s="1">
        <v>2.9371392201012152</v>
      </c>
      <c r="S1292" s="1" t="s">
        <v>3138</v>
      </c>
      <c r="T1292" s="1">
        <v>4.7496000187404528</v>
      </c>
      <c r="U1292" s="1">
        <v>4.1064996672291718</v>
      </c>
      <c r="V1292" s="1">
        <v>4.7200479768371428</v>
      </c>
      <c r="W1292" s="1">
        <f t="shared" si="26"/>
        <v>4.5253825542689228</v>
      </c>
    </row>
    <row r="1293" spans="7:23" x14ac:dyDescent="0.2">
      <c r="G1293" s="4" t="s">
        <v>1676</v>
      </c>
      <c r="H1293" s="1">
        <v>2.661170399267442</v>
      </c>
      <c r="I1293" s="1">
        <v>2.4279898571851501</v>
      </c>
      <c r="J1293" s="1">
        <v>2.3096436194615761</v>
      </c>
      <c r="K1293" s="1">
        <v>2.4662679586380563</v>
      </c>
      <c r="S1293" s="1" t="s">
        <v>2907</v>
      </c>
      <c r="T1293" s="1">
        <v>3.5596864843630223</v>
      </c>
      <c r="U1293" s="1">
        <v>4.0711446557826054</v>
      </c>
      <c r="V1293" s="1">
        <v>3.2009171969308654</v>
      </c>
      <c r="W1293" s="1">
        <f t="shared" si="26"/>
        <v>3.6105827790254974</v>
      </c>
    </row>
    <row r="1294" spans="7:23" x14ac:dyDescent="0.2">
      <c r="G1294" s="4" t="s">
        <v>1677</v>
      </c>
      <c r="H1294" s="1">
        <v>2.6611938910576654</v>
      </c>
      <c r="I1294" s="1">
        <v>1.8778102002148769</v>
      </c>
      <c r="J1294" s="1">
        <v>0.81947036132256035</v>
      </c>
      <c r="K1294" s="1">
        <v>1.7861581508650339</v>
      </c>
      <c r="S1294" s="1" t="s">
        <v>2581</v>
      </c>
      <c r="T1294" s="1">
        <v>3.773290940580194</v>
      </c>
      <c r="U1294" s="1">
        <v>3.7091378652014093</v>
      </c>
      <c r="V1294" s="1">
        <v>3.6284530643691446</v>
      </c>
      <c r="W1294" s="1">
        <f t="shared" si="26"/>
        <v>3.7036272900502496</v>
      </c>
    </row>
    <row r="1295" spans="7:23" x14ac:dyDescent="0.2">
      <c r="G1295" s="4" t="s">
        <v>1678</v>
      </c>
      <c r="H1295" s="1">
        <v>2.6632136663592862</v>
      </c>
      <c r="I1295" s="1">
        <v>2.7293461125642331</v>
      </c>
      <c r="J1295" s="1">
        <v>2.301382494243903</v>
      </c>
      <c r="K1295" s="1">
        <v>2.5646474243891411</v>
      </c>
      <c r="S1295" s="1" t="s">
        <v>3195</v>
      </c>
      <c r="T1295" s="1">
        <v>5.2609956100106841</v>
      </c>
      <c r="U1295" s="1">
        <v>5.1261765202042557</v>
      </c>
      <c r="V1295" s="1">
        <v>5.0209646981877443</v>
      </c>
      <c r="W1295" s="1">
        <f t="shared" si="26"/>
        <v>5.1360456094675611</v>
      </c>
    </row>
    <row r="1296" spans="7:23" x14ac:dyDescent="0.2">
      <c r="G1296" s="4" t="s">
        <v>1679</v>
      </c>
      <c r="H1296" s="1">
        <v>2.6644357358301702</v>
      </c>
      <c r="I1296" s="1">
        <v>2.7504380019343935</v>
      </c>
      <c r="J1296" s="1">
        <v>3.4684862217969061</v>
      </c>
      <c r="K1296" s="1">
        <v>2.9611199865204902</v>
      </c>
      <c r="S1296" s="1" t="s">
        <v>3430</v>
      </c>
      <c r="T1296" s="1">
        <v>6.4128804278372131</v>
      </c>
      <c r="U1296" s="1">
        <v>6.1932782454723476</v>
      </c>
      <c r="V1296" s="1">
        <v>6.1022746493448263</v>
      </c>
      <c r="W1296" s="1">
        <f t="shared" si="26"/>
        <v>6.2361444408847957</v>
      </c>
    </row>
    <row r="1297" spans="7:23" x14ac:dyDescent="0.2">
      <c r="G1297" s="4" t="s">
        <v>1680</v>
      </c>
      <c r="H1297" s="1">
        <v>2.664726758085127</v>
      </c>
      <c r="I1297" s="1">
        <v>2.9591803469738038</v>
      </c>
      <c r="J1297" s="1">
        <v>3.0735734804976147</v>
      </c>
      <c r="K1297" s="1">
        <v>2.8991601951855155</v>
      </c>
      <c r="S1297" s="1" t="s">
        <v>2347</v>
      </c>
      <c r="T1297" s="1">
        <v>2.7148167667513912</v>
      </c>
      <c r="U1297" s="1">
        <v>2.1267046380175678</v>
      </c>
      <c r="V1297" s="1">
        <v>1.9493713249241298</v>
      </c>
      <c r="W1297" s="1">
        <f t="shared" si="26"/>
        <v>2.2636309098976963</v>
      </c>
    </row>
    <row r="1298" spans="7:23" x14ac:dyDescent="0.2">
      <c r="G1298" s="4" t="s">
        <v>1681</v>
      </c>
      <c r="H1298" s="1">
        <v>2.6655533142367482</v>
      </c>
      <c r="I1298" s="1">
        <v>3.2906961369566914</v>
      </c>
      <c r="J1298" s="1">
        <v>3.0205242474654503</v>
      </c>
      <c r="K1298" s="1">
        <v>2.9922578995529636</v>
      </c>
      <c r="S1298" s="1" t="s">
        <v>2521</v>
      </c>
      <c r="T1298" s="1">
        <v>3.1551085221734159</v>
      </c>
      <c r="U1298" s="1">
        <v>2.4951399763378128</v>
      </c>
      <c r="V1298" s="1">
        <v>2.8185659195102528</v>
      </c>
      <c r="W1298" s="1">
        <f t="shared" si="26"/>
        <v>2.8229381393404935</v>
      </c>
    </row>
    <row r="1299" spans="7:23" x14ac:dyDescent="0.2">
      <c r="G1299" s="4" t="s">
        <v>1682</v>
      </c>
      <c r="H1299" s="1">
        <v>2.6667002461592832</v>
      </c>
      <c r="I1299" s="1">
        <v>2.9882720397019837</v>
      </c>
      <c r="J1299" s="1">
        <v>2.4620572935983414</v>
      </c>
      <c r="K1299" s="1">
        <v>2.7056765264865361</v>
      </c>
      <c r="S1299" s="1" t="s">
        <v>2679</v>
      </c>
      <c r="T1299" s="1">
        <v>2.9591983415456506</v>
      </c>
      <c r="U1299" s="1">
        <v>2.3509161335910171</v>
      </c>
      <c r="V1299" s="1">
        <v>3.066482927871752</v>
      </c>
      <c r="W1299" s="1">
        <f t="shared" si="26"/>
        <v>2.7921991343361401</v>
      </c>
    </row>
    <row r="1300" spans="7:23" x14ac:dyDescent="0.2">
      <c r="G1300" s="4" t="s">
        <v>1683</v>
      </c>
      <c r="H1300" s="1">
        <v>2.6667822648122215</v>
      </c>
      <c r="I1300" s="1">
        <v>2.9163155504215763</v>
      </c>
      <c r="J1300" s="1">
        <v>2.7036447092814515</v>
      </c>
      <c r="K1300" s="1">
        <v>2.7622475081717499</v>
      </c>
      <c r="S1300" s="1" t="s">
        <v>2589</v>
      </c>
      <c r="T1300" s="1">
        <v>3.2741656275072248</v>
      </c>
      <c r="U1300" s="1">
        <v>2.9299434003651759</v>
      </c>
      <c r="V1300" s="1">
        <v>3.1555614369899634</v>
      </c>
      <c r="W1300" s="1">
        <f t="shared" si="26"/>
        <v>3.1198901549541209</v>
      </c>
    </row>
    <row r="1301" spans="7:23" x14ac:dyDescent="0.2">
      <c r="G1301" s="4" t="s">
        <v>1684</v>
      </c>
      <c r="H1301" s="1">
        <v>2.6673589900775632</v>
      </c>
      <c r="I1301" s="1">
        <v>3.0690537016693638</v>
      </c>
      <c r="J1301" s="1">
        <v>2.9863326544068571</v>
      </c>
      <c r="K1301" s="1">
        <v>2.9075817820512615</v>
      </c>
      <c r="S1301" s="1" t="s">
        <v>2496</v>
      </c>
      <c r="T1301" s="1">
        <v>2.8106686936850966</v>
      </c>
      <c r="U1301" s="1">
        <v>2.1783028845768246</v>
      </c>
      <c r="V1301" s="1">
        <v>2.8897178649289956</v>
      </c>
      <c r="W1301" s="1">
        <f t="shared" si="26"/>
        <v>2.626229814396972</v>
      </c>
    </row>
    <row r="1302" spans="7:23" x14ac:dyDescent="0.2">
      <c r="G1302" s="4" t="s">
        <v>1685</v>
      </c>
      <c r="H1302" s="1">
        <v>2.6702559351048456</v>
      </c>
      <c r="I1302" s="1">
        <v>2.6355633346984892</v>
      </c>
      <c r="J1302" s="1">
        <v>2.0701234353044362</v>
      </c>
      <c r="K1302" s="1">
        <v>2.458647568369257</v>
      </c>
      <c r="S1302" s="1" t="s">
        <v>2638</v>
      </c>
      <c r="T1302" s="1">
        <v>3.2691907268404541</v>
      </c>
      <c r="U1302" s="1">
        <v>2.8815058554047264</v>
      </c>
      <c r="V1302" s="1">
        <v>2.5644669470667312</v>
      </c>
      <c r="W1302" s="1">
        <f t="shared" si="26"/>
        <v>2.9050545097706375</v>
      </c>
    </row>
    <row r="1303" spans="7:23" x14ac:dyDescent="0.2">
      <c r="G1303" s="4" t="s">
        <v>1686</v>
      </c>
      <c r="H1303" s="1">
        <v>2.6715979596091048</v>
      </c>
      <c r="I1303" s="1">
        <v>2.7971043110339724</v>
      </c>
      <c r="J1303" s="1">
        <v>2.5270548171966296</v>
      </c>
      <c r="K1303" s="1">
        <v>2.6652523626132356</v>
      </c>
      <c r="S1303" s="1" t="s">
        <v>2069</v>
      </c>
      <c r="T1303" s="1">
        <v>1.7751740452242826</v>
      </c>
      <c r="U1303" s="1">
        <v>1.724913032194727</v>
      </c>
      <c r="V1303" s="1">
        <v>2.1714947611259272</v>
      </c>
      <c r="W1303" s="1">
        <f t="shared" si="26"/>
        <v>1.8905272795149788</v>
      </c>
    </row>
    <row r="1304" spans="7:23" x14ac:dyDescent="0.2">
      <c r="G1304" s="4" t="s">
        <v>1687</v>
      </c>
      <c r="H1304" s="1">
        <v>2.6734799907862037</v>
      </c>
      <c r="I1304" s="1">
        <v>3.4341078963154472</v>
      </c>
      <c r="J1304" s="1">
        <v>2.5868852931101078</v>
      </c>
      <c r="K1304" s="1">
        <v>2.8981577267372529</v>
      </c>
      <c r="S1304" s="1" t="s">
        <v>2193</v>
      </c>
      <c r="T1304" s="1">
        <v>2.0374156091999134</v>
      </c>
      <c r="U1304" s="1">
        <v>2.697742465946801</v>
      </c>
      <c r="V1304" s="1">
        <v>2.6042832039434147</v>
      </c>
      <c r="W1304" s="1">
        <f t="shared" si="26"/>
        <v>2.4464804263633764</v>
      </c>
    </row>
    <row r="1305" spans="7:23" x14ac:dyDescent="0.2">
      <c r="G1305" s="4" t="s">
        <v>1688</v>
      </c>
      <c r="H1305" s="1">
        <v>2.6756456876286223</v>
      </c>
      <c r="I1305" s="1">
        <v>2.7515247783954462</v>
      </c>
      <c r="J1305" s="1">
        <v>2.7869820744337743</v>
      </c>
      <c r="K1305" s="1">
        <v>2.7380508468192808</v>
      </c>
      <c r="S1305" s="1" t="s">
        <v>3021</v>
      </c>
      <c r="T1305" s="1">
        <v>3.3006962949556953</v>
      </c>
      <c r="U1305" s="1">
        <v>3.2752338666369973</v>
      </c>
      <c r="V1305" s="1">
        <v>3.8388438884467386</v>
      </c>
      <c r="W1305" s="1">
        <f t="shared" si="26"/>
        <v>3.4715913500131439</v>
      </c>
    </row>
    <row r="1306" spans="7:23" x14ac:dyDescent="0.2">
      <c r="G1306" s="4" t="s">
        <v>1689</v>
      </c>
      <c r="H1306" s="1">
        <v>2.6788539043541646</v>
      </c>
      <c r="I1306" s="1">
        <v>2.2539045772437802</v>
      </c>
      <c r="J1306" s="1">
        <v>2.0639208491636056</v>
      </c>
      <c r="K1306" s="1">
        <v>2.3322264435871838</v>
      </c>
      <c r="S1306" s="1" t="s">
        <v>2322</v>
      </c>
      <c r="T1306" s="1">
        <v>2.3492817596671971</v>
      </c>
      <c r="U1306" s="1">
        <v>1.4290122491100377</v>
      </c>
      <c r="V1306" s="1">
        <v>2.6055237279311556</v>
      </c>
      <c r="W1306" s="1">
        <f t="shared" si="26"/>
        <v>2.1279392455694635</v>
      </c>
    </row>
    <row r="1307" spans="7:23" x14ac:dyDescent="0.2">
      <c r="G1307" s="4" t="s">
        <v>1690</v>
      </c>
      <c r="H1307" s="1">
        <v>2.6813896671726911</v>
      </c>
      <c r="I1307" s="1">
        <v>2.7094995246067253</v>
      </c>
      <c r="J1307" s="1">
        <v>2.821631242154587</v>
      </c>
      <c r="K1307" s="1">
        <v>2.7375068113113343</v>
      </c>
      <c r="S1307" s="1" t="s">
        <v>1776</v>
      </c>
      <c r="T1307" s="1">
        <v>2.47413228600493</v>
      </c>
      <c r="U1307" s="1">
        <v>1.9562209913015443</v>
      </c>
      <c r="V1307" s="1">
        <v>1.1992545897942108</v>
      </c>
      <c r="W1307" s="1">
        <f t="shared" si="26"/>
        <v>1.8765359557002281</v>
      </c>
    </row>
    <row r="1308" spans="7:23" x14ac:dyDescent="0.2">
      <c r="G1308" s="4" t="s">
        <v>1691</v>
      </c>
      <c r="H1308" s="1">
        <v>2.6815084112258107</v>
      </c>
      <c r="I1308" s="1">
        <v>2.8243519875268239</v>
      </c>
      <c r="J1308" s="1">
        <v>2.4110685106334242</v>
      </c>
      <c r="K1308" s="1">
        <v>2.6389763031286861</v>
      </c>
      <c r="S1308" s="1" t="s">
        <v>1768</v>
      </c>
      <c r="T1308" s="1">
        <v>1.2893717844852461</v>
      </c>
      <c r="U1308" s="1">
        <v>2.6665527826151521</v>
      </c>
      <c r="V1308" s="1">
        <v>1.7485110394730787</v>
      </c>
      <c r="W1308" s="1">
        <f t="shared" si="26"/>
        <v>1.9014785355244923</v>
      </c>
    </row>
    <row r="1309" spans="7:23" x14ac:dyDescent="0.2">
      <c r="G1309" s="4" t="s">
        <v>1692</v>
      </c>
      <c r="H1309" s="1">
        <v>2.6867589005322445</v>
      </c>
      <c r="I1309" s="1">
        <v>2.6380495023603374</v>
      </c>
      <c r="J1309" s="1">
        <v>2.3957697114339975</v>
      </c>
      <c r="K1309" s="1">
        <v>2.5735260381088598</v>
      </c>
      <c r="S1309" s="1" t="s">
        <v>2130</v>
      </c>
      <c r="T1309" s="1">
        <v>1.8660173656621462</v>
      </c>
      <c r="U1309" s="1">
        <v>1.8304472109433085</v>
      </c>
      <c r="V1309" s="1">
        <v>2.0345728226927715</v>
      </c>
      <c r="W1309" s="1">
        <f t="shared" si="26"/>
        <v>1.9103457997660753</v>
      </c>
    </row>
    <row r="1310" spans="7:23" x14ac:dyDescent="0.2">
      <c r="G1310" s="4" t="s">
        <v>1693</v>
      </c>
      <c r="H1310" s="1">
        <v>2.6888953730965173</v>
      </c>
      <c r="I1310" s="1">
        <v>3.2941696018362281</v>
      </c>
      <c r="J1310" s="1">
        <v>2.7873214997821885</v>
      </c>
      <c r="K1310" s="1">
        <v>2.9234621582383107</v>
      </c>
      <c r="S1310" s="1" t="s">
        <v>2084</v>
      </c>
      <c r="T1310" s="1">
        <v>0.74615021219333277</v>
      </c>
      <c r="U1310" s="1">
        <v>1.0334589473233295</v>
      </c>
      <c r="V1310" s="1">
        <v>2.2605177147730662</v>
      </c>
      <c r="W1310" s="1">
        <f t="shared" si="26"/>
        <v>1.3467089580965761</v>
      </c>
    </row>
    <row r="1311" spans="7:23" x14ac:dyDescent="0.2">
      <c r="G1311" s="4" t="s">
        <v>1694</v>
      </c>
      <c r="H1311" s="1">
        <v>2.6941984558217542</v>
      </c>
      <c r="I1311" s="1">
        <v>2.9292723294671896</v>
      </c>
      <c r="J1311" s="1">
        <v>1.8435501666305529</v>
      </c>
      <c r="K1311" s="1">
        <v>2.4890069839731659</v>
      </c>
      <c r="S1311" s="1" t="s">
        <v>717</v>
      </c>
      <c r="T1311" s="1">
        <v>-3.351913803215107</v>
      </c>
      <c r="U1311" s="1">
        <v>6.2069199063636726E-2</v>
      </c>
      <c r="V1311" s="1">
        <v>-1.6853519139338843E-2</v>
      </c>
      <c r="W1311" s="1">
        <f t="shared" si="26"/>
        <v>-1.1022327077636029</v>
      </c>
    </row>
    <row r="1312" spans="7:23" x14ac:dyDescent="0.2">
      <c r="G1312" s="4" t="s">
        <v>1695</v>
      </c>
      <c r="H1312" s="1">
        <v>2.6944679353193499</v>
      </c>
      <c r="I1312" s="1">
        <v>2.1733682890651762</v>
      </c>
      <c r="J1312" s="1">
        <v>0.95864077658858848</v>
      </c>
      <c r="K1312" s="1">
        <v>1.9421590003243712</v>
      </c>
      <c r="S1312" s="1" t="s">
        <v>2303</v>
      </c>
      <c r="T1312" s="1">
        <v>2.3270009148845943</v>
      </c>
      <c r="U1312" s="1">
        <v>2.2057984875555863</v>
      </c>
      <c r="V1312" s="1">
        <v>0.93571544991176503</v>
      </c>
      <c r="W1312" s="1">
        <f t="shared" si="26"/>
        <v>1.8228382841173152</v>
      </c>
    </row>
    <row r="1313" spans="7:23" x14ac:dyDescent="0.2">
      <c r="G1313" s="4" t="s">
        <v>1696</v>
      </c>
      <c r="H1313" s="1">
        <v>2.6949035876642213</v>
      </c>
      <c r="I1313" s="1">
        <v>2.9123442417453722</v>
      </c>
      <c r="J1313" s="1">
        <v>1.6519462579360791</v>
      </c>
      <c r="K1313" s="1">
        <v>2.4197313624485575</v>
      </c>
      <c r="S1313" s="1" t="s">
        <v>2909</v>
      </c>
      <c r="T1313" s="1">
        <v>4.1692179076201388</v>
      </c>
      <c r="U1313" s="1">
        <v>3.7696313763864326</v>
      </c>
      <c r="V1313" s="1">
        <v>4.0252071707559756</v>
      </c>
      <c r="W1313" s="1">
        <f t="shared" si="26"/>
        <v>3.9880188182541825</v>
      </c>
    </row>
    <row r="1314" spans="7:23" x14ac:dyDescent="0.2">
      <c r="G1314" s="4" t="s">
        <v>1697</v>
      </c>
      <c r="H1314" s="1">
        <v>2.6951012034342625</v>
      </c>
      <c r="I1314" s="1">
        <v>3.3283935945593495</v>
      </c>
      <c r="J1314" s="1">
        <v>1.7700670172817126</v>
      </c>
      <c r="K1314" s="1">
        <v>2.5978539384251085</v>
      </c>
      <c r="S1314" s="1" t="s">
        <v>3184</v>
      </c>
      <c r="T1314" s="1">
        <v>5.2785596285220819</v>
      </c>
      <c r="U1314" s="1">
        <v>5.1264325701804099</v>
      </c>
      <c r="V1314" s="1">
        <v>5.5283573990936477</v>
      </c>
      <c r="W1314" s="1">
        <f t="shared" si="26"/>
        <v>5.3111165325987129</v>
      </c>
    </row>
    <row r="1315" spans="7:23" x14ac:dyDescent="0.2">
      <c r="G1315" s="4" t="s">
        <v>1698</v>
      </c>
      <c r="H1315" s="1">
        <v>2.6960557051806457</v>
      </c>
      <c r="I1315" s="1">
        <v>3.0481676420575874</v>
      </c>
      <c r="J1315" s="1">
        <v>2.9077184649862007</v>
      </c>
      <c r="K1315" s="1">
        <v>2.8839806040748108</v>
      </c>
      <c r="S1315" s="1" t="s">
        <v>3465</v>
      </c>
      <c r="T1315" s="1">
        <v>7.302620382238552</v>
      </c>
      <c r="U1315" s="1">
        <v>7.4136267697907421</v>
      </c>
      <c r="V1315" s="1">
        <v>7.017547048019888</v>
      </c>
      <c r="W1315" s="1">
        <f t="shared" si="26"/>
        <v>7.2445980666830607</v>
      </c>
    </row>
    <row r="1316" spans="7:23" x14ac:dyDescent="0.2">
      <c r="G1316" s="4" t="s">
        <v>1699</v>
      </c>
      <c r="H1316" s="1">
        <v>2.6968200092083845</v>
      </c>
      <c r="I1316" s="1">
        <v>3.5267867244522413</v>
      </c>
      <c r="J1316" s="1">
        <v>3.4003839519247294</v>
      </c>
      <c r="K1316" s="1">
        <v>3.2079968951951181</v>
      </c>
      <c r="S1316" s="1" t="s">
        <v>3224</v>
      </c>
      <c r="T1316" s="1">
        <v>6.065245677896276</v>
      </c>
      <c r="U1316" s="1">
        <v>6.010530836025171</v>
      </c>
      <c r="V1316" s="1">
        <v>5.8996789629802056</v>
      </c>
      <c r="W1316" s="1">
        <f t="shared" si="26"/>
        <v>5.99181849230055</v>
      </c>
    </row>
    <row r="1317" spans="7:23" x14ac:dyDescent="0.2">
      <c r="G1317" s="4" t="s">
        <v>1700</v>
      </c>
      <c r="H1317" s="1">
        <v>2.6987563320358587</v>
      </c>
      <c r="I1317" s="1">
        <v>2.3840323948533872</v>
      </c>
      <c r="J1317" s="1">
        <v>2.3645746733737902</v>
      </c>
      <c r="K1317" s="1">
        <v>2.4824544667543456</v>
      </c>
      <c r="S1317" s="1" t="s">
        <v>3575</v>
      </c>
      <c r="T1317" s="1">
        <v>9.7257856164249787</v>
      </c>
      <c r="U1317" s="1">
        <v>9.7123656795441633</v>
      </c>
      <c r="V1317" s="1">
        <v>9.3247889745312413</v>
      </c>
      <c r="W1317" s="1">
        <f t="shared" si="26"/>
        <v>9.5876467568334611</v>
      </c>
    </row>
    <row r="1318" spans="7:23" x14ac:dyDescent="0.2">
      <c r="G1318" s="4" t="s">
        <v>1701</v>
      </c>
      <c r="H1318" s="1">
        <v>2.7071777690830432</v>
      </c>
      <c r="I1318" s="1">
        <v>2.4918802828600661</v>
      </c>
      <c r="J1318" s="1">
        <v>2.4408995905109863</v>
      </c>
      <c r="K1318" s="1">
        <v>2.5466525474846988</v>
      </c>
      <c r="S1318" s="1" t="s">
        <v>1975</v>
      </c>
      <c r="T1318" s="1">
        <v>3.557143902899953</v>
      </c>
      <c r="U1318" s="1">
        <v>3.000091788551984</v>
      </c>
      <c r="V1318" s="1">
        <v>3.2965327339091464</v>
      </c>
      <c r="W1318" s="1">
        <f t="shared" si="26"/>
        <v>3.2845894751203613</v>
      </c>
    </row>
    <row r="1319" spans="7:23" x14ac:dyDescent="0.2">
      <c r="G1319" s="4" t="s">
        <v>1702</v>
      </c>
      <c r="H1319" s="1">
        <v>2.709524889201675</v>
      </c>
      <c r="I1319" s="1">
        <v>3.0750716823600346</v>
      </c>
      <c r="J1319" s="1">
        <v>1.6269418312495532</v>
      </c>
      <c r="K1319" s="1">
        <v>2.4705128009370876</v>
      </c>
      <c r="S1319" s="1" t="s">
        <v>1651</v>
      </c>
      <c r="T1319" s="1">
        <v>2.8612278798874007</v>
      </c>
      <c r="U1319" s="1">
        <v>2.4199673218033086</v>
      </c>
      <c r="V1319" s="1">
        <v>1.3568920142290972</v>
      </c>
      <c r="W1319" s="1">
        <f t="shared" si="26"/>
        <v>2.2126957386399355</v>
      </c>
    </row>
    <row r="1320" spans="7:23" x14ac:dyDescent="0.2">
      <c r="G1320" s="4" t="s">
        <v>1703</v>
      </c>
      <c r="H1320" s="1">
        <v>2.7167394156797147</v>
      </c>
      <c r="I1320" s="1">
        <v>3.317884184900163</v>
      </c>
      <c r="J1320" s="1">
        <v>2.5049317775504334</v>
      </c>
      <c r="K1320" s="1">
        <v>2.8465184593767705</v>
      </c>
      <c r="S1320" s="1" t="s">
        <v>1298</v>
      </c>
      <c r="T1320" s="1">
        <v>2.0307704107575626</v>
      </c>
      <c r="U1320" s="1">
        <v>2.1767239265238407</v>
      </c>
      <c r="V1320" s="1">
        <v>2.4550794007344408</v>
      </c>
      <c r="W1320" s="1">
        <f t="shared" si="26"/>
        <v>2.2208579126719479</v>
      </c>
    </row>
    <row r="1321" spans="7:23" x14ac:dyDescent="0.2">
      <c r="G1321" s="4" t="s">
        <v>1704</v>
      </c>
      <c r="H1321" s="1">
        <v>2.7167885737814137</v>
      </c>
      <c r="I1321" s="1">
        <v>2.7465916031837629</v>
      </c>
      <c r="J1321" s="1">
        <v>2.6467868449317584</v>
      </c>
      <c r="K1321" s="1">
        <v>2.7033890072989784</v>
      </c>
      <c r="S1321" s="1" t="s">
        <v>1252</v>
      </c>
      <c r="T1321" s="1">
        <v>1.900456082453869</v>
      </c>
      <c r="U1321" s="1">
        <v>1.9806296793054432</v>
      </c>
      <c r="V1321" s="1">
        <v>2.5895674396878663</v>
      </c>
      <c r="W1321" s="1">
        <f t="shared" si="26"/>
        <v>2.1568844004823928</v>
      </c>
    </row>
    <row r="1322" spans="7:23" x14ac:dyDescent="0.2">
      <c r="G1322" s="4" t="s">
        <v>1705</v>
      </c>
      <c r="H1322" s="1">
        <v>2.7169772902202611</v>
      </c>
      <c r="I1322" s="1">
        <v>2.5283107601207058</v>
      </c>
      <c r="J1322" s="1">
        <v>2.162687310209241</v>
      </c>
      <c r="K1322" s="1">
        <v>2.4693251201834028</v>
      </c>
      <c r="S1322" s="1" t="s">
        <v>3165</v>
      </c>
      <c r="T1322" s="1">
        <v>6.2541202030108645</v>
      </c>
      <c r="U1322" s="1">
        <v>5.9602573302161241</v>
      </c>
      <c r="V1322" s="1">
        <v>5.994241456747412</v>
      </c>
      <c r="W1322" s="1">
        <f t="shared" si="26"/>
        <v>6.0695396633248002</v>
      </c>
    </row>
    <row r="1323" spans="7:23" x14ac:dyDescent="0.2">
      <c r="G1323" s="4" t="s">
        <v>1706</v>
      </c>
      <c r="H1323" s="1">
        <v>2.7275785225418505</v>
      </c>
      <c r="I1323" s="1">
        <v>2.6460709301802363</v>
      </c>
      <c r="J1323" s="1">
        <v>2.4902625623147348</v>
      </c>
      <c r="K1323" s="1">
        <v>2.621304005012274</v>
      </c>
      <c r="S1323" s="1" t="s">
        <v>848</v>
      </c>
      <c r="T1323" s="1">
        <v>1.3545356618259519</v>
      </c>
      <c r="U1323" s="1">
        <v>1.7356733707459291</v>
      </c>
      <c r="V1323" s="1">
        <v>1.2057740947753</v>
      </c>
      <c r="W1323" s="1">
        <f t="shared" si="26"/>
        <v>1.4319943757823939</v>
      </c>
    </row>
    <row r="1324" spans="7:23" x14ac:dyDescent="0.2">
      <c r="G1324" s="4" t="s">
        <v>1707</v>
      </c>
      <c r="H1324" s="1">
        <v>2.7293844008916737</v>
      </c>
      <c r="I1324" s="1">
        <v>2.5679700651177311</v>
      </c>
      <c r="J1324" s="1">
        <v>2.0563313815027184</v>
      </c>
      <c r="K1324" s="1">
        <v>2.4512286158373744</v>
      </c>
      <c r="S1324" s="1" t="s">
        <v>732</v>
      </c>
      <c r="T1324" s="1">
        <v>0.31509433564844447</v>
      </c>
      <c r="U1324" s="1">
        <v>0.47310526873890923</v>
      </c>
      <c r="V1324" s="1">
        <v>0.713610482186261</v>
      </c>
      <c r="W1324" s="1">
        <f t="shared" si="26"/>
        <v>0.50060336219120494</v>
      </c>
    </row>
    <row r="1325" spans="7:23" x14ac:dyDescent="0.2">
      <c r="G1325" s="4" t="s">
        <v>1708</v>
      </c>
      <c r="H1325" s="1">
        <v>2.729873792839892</v>
      </c>
      <c r="I1325" s="1">
        <v>2.9515999166844149</v>
      </c>
      <c r="J1325" s="1">
        <v>3.10399238499335</v>
      </c>
      <c r="K1325" s="1">
        <v>2.928488698172552</v>
      </c>
      <c r="S1325" s="1" t="s">
        <v>1764</v>
      </c>
      <c r="T1325" s="1">
        <v>3.4015465071536353</v>
      </c>
      <c r="U1325" s="1">
        <v>3.6053510291422253</v>
      </c>
      <c r="V1325" s="1">
        <v>3.4507993821173666</v>
      </c>
      <c r="W1325" s="1">
        <f t="shared" si="26"/>
        <v>3.4858989728044087</v>
      </c>
    </row>
    <row r="1326" spans="7:23" x14ac:dyDescent="0.2">
      <c r="G1326" s="4" t="s">
        <v>1709</v>
      </c>
      <c r="H1326" s="1">
        <v>2.7312356034991998</v>
      </c>
      <c r="I1326" s="1">
        <v>2.7970872902854724</v>
      </c>
      <c r="J1326" s="1">
        <v>2.6625970026227175</v>
      </c>
      <c r="K1326" s="1">
        <v>2.7303066321357967</v>
      </c>
      <c r="S1326" s="1" t="s">
        <v>2136</v>
      </c>
      <c r="T1326" s="1">
        <v>3.412800354756508</v>
      </c>
      <c r="U1326" s="1">
        <v>3.4660081487552277</v>
      </c>
      <c r="V1326" s="1">
        <v>3.5867134706352708</v>
      </c>
      <c r="W1326" s="1">
        <f t="shared" si="26"/>
        <v>3.4885073247156684</v>
      </c>
    </row>
    <row r="1327" spans="7:23" x14ac:dyDescent="0.2">
      <c r="G1327" s="4" t="s">
        <v>1710</v>
      </c>
      <c r="H1327" s="1">
        <v>2.73173891977217</v>
      </c>
      <c r="I1327" s="1">
        <v>2.9288675288633965</v>
      </c>
      <c r="J1327" s="1">
        <v>2.6054734731753042</v>
      </c>
      <c r="K1327" s="1">
        <v>2.7553599739369568</v>
      </c>
      <c r="S1327" s="1" t="s">
        <v>2771</v>
      </c>
      <c r="T1327" s="1">
        <v>4.6746040325935549</v>
      </c>
      <c r="U1327" s="1">
        <v>4.1054392290774206</v>
      </c>
      <c r="V1327" s="1">
        <v>3.8474207153643216</v>
      </c>
      <c r="W1327" s="1">
        <f t="shared" si="26"/>
        <v>4.2091546590117659</v>
      </c>
    </row>
    <row r="1328" spans="7:23" x14ac:dyDescent="0.2">
      <c r="G1328" s="4" t="s">
        <v>1711</v>
      </c>
      <c r="H1328" s="1">
        <v>2.7322598637471267</v>
      </c>
      <c r="I1328" s="1">
        <v>2.590918378894711</v>
      </c>
      <c r="J1328" s="1">
        <v>2.5693569267476746</v>
      </c>
      <c r="K1328" s="1">
        <v>2.6308450564631709</v>
      </c>
      <c r="S1328" s="1" t="s">
        <v>1139</v>
      </c>
      <c r="T1328" s="1">
        <v>2.5201053865862537</v>
      </c>
      <c r="U1328" s="1">
        <v>2.194598966691554</v>
      </c>
      <c r="V1328" s="1">
        <v>2.0509338317665304</v>
      </c>
      <c r="W1328" s="1">
        <f t="shared" si="26"/>
        <v>2.2552127283481127</v>
      </c>
    </row>
    <row r="1329" spans="7:23" x14ac:dyDescent="0.2">
      <c r="G1329" s="4" t="s">
        <v>1712</v>
      </c>
      <c r="H1329" s="1">
        <v>2.734117790687558</v>
      </c>
      <c r="I1329" s="1">
        <v>2.7141962728349438</v>
      </c>
      <c r="J1329" s="1">
        <v>2.3287574928929753</v>
      </c>
      <c r="K1329" s="1">
        <v>2.5923571854718257</v>
      </c>
      <c r="S1329" s="1" t="s">
        <v>2380</v>
      </c>
      <c r="T1329" s="1">
        <v>4.0882604310946791</v>
      </c>
      <c r="U1329" s="1">
        <v>3.8476545264206226</v>
      </c>
      <c r="V1329" s="1">
        <v>3.8515737589344941</v>
      </c>
      <c r="W1329" s="1">
        <f t="shared" si="26"/>
        <v>3.9291629054832651</v>
      </c>
    </row>
    <row r="1330" spans="7:23" x14ac:dyDescent="0.2">
      <c r="G1330" s="4" t="s">
        <v>1713</v>
      </c>
      <c r="H1330" s="1">
        <v>2.7343827348771024</v>
      </c>
      <c r="I1330" s="1">
        <v>3.7014075527806338</v>
      </c>
      <c r="J1330" s="1">
        <v>2.6565080402044883</v>
      </c>
      <c r="K1330" s="1">
        <v>3.0307661092874079</v>
      </c>
      <c r="S1330" s="1" t="s">
        <v>3187</v>
      </c>
      <c r="T1330" s="1">
        <v>5.1765196934571751</v>
      </c>
      <c r="U1330" s="1">
        <v>4.9030993615539433</v>
      </c>
      <c r="V1330" s="1">
        <v>4.8752922848322244</v>
      </c>
      <c r="W1330" s="1">
        <f t="shared" si="26"/>
        <v>4.9849704466144473</v>
      </c>
    </row>
    <row r="1331" spans="7:23" x14ac:dyDescent="0.2">
      <c r="G1331" s="4" t="s">
        <v>1714</v>
      </c>
      <c r="H1331" s="1">
        <v>2.7352398926790142</v>
      </c>
      <c r="I1331" s="1">
        <v>3.0316554437386678</v>
      </c>
      <c r="J1331" s="1">
        <v>2.9468453730228705</v>
      </c>
      <c r="K1331" s="1">
        <v>2.904580236480184</v>
      </c>
      <c r="S1331" s="1" t="s">
        <v>1842</v>
      </c>
      <c r="T1331" s="1">
        <v>2.9045675261339001</v>
      </c>
      <c r="U1331" s="1">
        <v>2.7530403116653055</v>
      </c>
      <c r="V1331" s="1">
        <v>2.7994052443416804</v>
      </c>
      <c r="W1331" s="1">
        <f t="shared" si="26"/>
        <v>2.8190043607136288</v>
      </c>
    </row>
    <row r="1332" spans="7:23" x14ac:dyDescent="0.2">
      <c r="G1332" s="4" t="s">
        <v>1715</v>
      </c>
      <c r="H1332" s="1">
        <v>2.7389556450982586</v>
      </c>
      <c r="I1332" s="1">
        <v>2.9548026733219968</v>
      </c>
      <c r="J1332" s="1">
        <v>2.688135140749023</v>
      </c>
      <c r="K1332" s="1">
        <v>2.7939644863897595</v>
      </c>
      <c r="S1332" s="1" t="s">
        <v>2800</v>
      </c>
      <c r="T1332" s="1">
        <v>4.4696422079269782</v>
      </c>
      <c r="U1332" s="1">
        <v>4.5137766033324418</v>
      </c>
      <c r="V1332" s="1">
        <v>4.8335219280429937</v>
      </c>
      <c r="W1332" s="1">
        <f t="shared" si="26"/>
        <v>4.6056469131008049</v>
      </c>
    </row>
    <row r="1333" spans="7:23" x14ac:dyDescent="0.2">
      <c r="G1333" s="4" t="s">
        <v>1716</v>
      </c>
      <c r="H1333" s="1">
        <v>2.7401983672656827</v>
      </c>
      <c r="I1333" s="1">
        <v>2.6832859295170688</v>
      </c>
      <c r="J1333" s="1">
        <v>2.2384029049037282</v>
      </c>
      <c r="K1333" s="1">
        <v>2.5539624005621597</v>
      </c>
      <c r="S1333" s="1" t="s">
        <v>2060</v>
      </c>
      <c r="T1333" s="1">
        <v>4.3998703237558718</v>
      </c>
      <c r="U1333" s="1">
        <v>3.9013676923461817</v>
      </c>
      <c r="V1333" s="1">
        <v>4.0973839251061452</v>
      </c>
      <c r="W1333" s="1">
        <f t="shared" si="26"/>
        <v>4.1328739804027332</v>
      </c>
    </row>
    <row r="1334" spans="7:23" x14ac:dyDescent="0.2">
      <c r="G1334" s="4" t="s">
        <v>1717</v>
      </c>
      <c r="H1334" s="1">
        <v>2.7414695751600191</v>
      </c>
      <c r="I1334" s="1">
        <v>1.9774858248982818</v>
      </c>
      <c r="J1334" s="1">
        <v>2.2560900783123046</v>
      </c>
      <c r="K1334" s="1">
        <v>2.3250151594568682</v>
      </c>
      <c r="S1334" s="1" t="s">
        <v>3636</v>
      </c>
      <c r="T1334" s="1">
        <v>3.081785968881301</v>
      </c>
      <c r="U1334" s="1">
        <v>2.61923386581985</v>
      </c>
      <c r="V1334" s="1">
        <v>2.234044159674534</v>
      </c>
      <c r="W1334" s="1">
        <f t="shared" si="26"/>
        <v>2.6450213314585618</v>
      </c>
    </row>
    <row r="1335" spans="7:23" x14ac:dyDescent="0.2">
      <c r="G1335" s="4" t="s">
        <v>1718</v>
      </c>
      <c r="H1335" s="1">
        <v>2.7426170165327548</v>
      </c>
      <c r="I1335" s="1">
        <v>2.9757206040747985</v>
      </c>
      <c r="J1335" s="1">
        <v>2.153075699055925</v>
      </c>
      <c r="K1335" s="1">
        <v>2.623804439887826</v>
      </c>
      <c r="S1335" s="1" t="s">
        <v>3356</v>
      </c>
      <c r="T1335" s="1">
        <v>6.6324614393438113</v>
      </c>
      <c r="U1335" s="1">
        <v>6.594975248892319</v>
      </c>
      <c r="V1335" s="1">
        <v>6.5635230757111191</v>
      </c>
      <c r="W1335" s="1">
        <f t="shared" si="26"/>
        <v>6.5969865879824168</v>
      </c>
    </row>
    <row r="1336" spans="7:23" x14ac:dyDescent="0.2">
      <c r="G1336" s="4" t="s">
        <v>1719</v>
      </c>
      <c r="H1336" s="1">
        <v>2.7432564359949789</v>
      </c>
      <c r="I1336" s="1">
        <v>2.6886713957137749</v>
      </c>
      <c r="J1336" s="1">
        <v>2.5286658285524424</v>
      </c>
      <c r="K1336" s="1">
        <v>2.6535312200870655</v>
      </c>
      <c r="S1336" s="1" t="s">
        <v>2883</v>
      </c>
      <c r="T1336" s="1">
        <v>5.0974205455279726</v>
      </c>
      <c r="U1336" s="1">
        <v>4.9228533834019519</v>
      </c>
      <c r="V1336" s="1">
        <v>4.9064130807124968</v>
      </c>
      <c r="W1336" s="1">
        <f t="shared" si="26"/>
        <v>4.9755623365474735</v>
      </c>
    </row>
    <row r="1337" spans="7:23" x14ac:dyDescent="0.2">
      <c r="G1337" s="4" t="s">
        <v>1720</v>
      </c>
      <c r="H1337" s="1">
        <v>2.7441951169329153</v>
      </c>
      <c r="I1337" s="1">
        <v>2.6199810553025693</v>
      </c>
      <c r="J1337" s="1">
        <v>3.1009046703956882</v>
      </c>
      <c r="K1337" s="1">
        <v>2.8216936142103912</v>
      </c>
      <c r="S1337" s="1" t="s">
        <v>2841</v>
      </c>
      <c r="T1337" s="1">
        <v>5.1925545572598724</v>
      </c>
      <c r="U1337" s="1">
        <v>4.8900016552577927</v>
      </c>
      <c r="V1337" s="1">
        <v>5.2201917157812447</v>
      </c>
      <c r="W1337" s="1">
        <f t="shared" si="26"/>
        <v>5.1009159760996363</v>
      </c>
    </row>
    <row r="1338" spans="7:23" x14ac:dyDescent="0.2">
      <c r="G1338" s="4" t="s">
        <v>1721</v>
      </c>
      <c r="H1338" s="1">
        <v>2.7454479652904662</v>
      </c>
      <c r="I1338" s="1">
        <v>3.2838262313308539</v>
      </c>
      <c r="J1338" s="1">
        <v>2.414805837957783</v>
      </c>
      <c r="K1338" s="1">
        <v>2.8146933448597014</v>
      </c>
      <c r="S1338" s="1" t="s">
        <v>3433</v>
      </c>
      <c r="T1338" s="1">
        <v>7.0573348736275792</v>
      </c>
      <c r="U1338" s="1">
        <v>6.6858745979338838</v>
      </c>
      <c r="V1338" s="1">
        <v>6.5401585470449097</v>
      </c>
      <c r="W1338" s="1">
        <f t="shared" si="26"/>
        <v>6.7611226728687912</v>
      </c>
    </row>
    <row r="1339" spans="7:23" x14ac:dyDescent="0.2">
      <c r="G1339" s="4" t="s">
        <v>1722</v>
      </c>
      <c r="H1339" s="1">
        <v>2.7490931324255135</v>
      </c>
      <c r="I1339" s="1">
        <v>2.2423137856083564</v>
      </c>
      <c r="J1339" s="1">
        <v>1.6779181597304513</v>
      </c>
      <c r="K1339" s="1">
        <v>2.2231083592547738</v>
      </c>
      <c r="S1339" s="1" t="s">
        <v>3220</v>
      </c>
      <c r="T1339" s="1">
        <v>5.5560954355054095</v>
      </c>
      <c r="U1339" s="1">
        <v>5.4927481551640129</v>
      </c>
      <c r="V1339" s="1">
        <v>5.7840056540804126</v>
      </c>
      <c r="W1339" s="1">
        <f t="shared" si="26"/>
        <v>5.6109497482499444</v>
      </c>
    </row>
    <row r="1340" spans="7:23" x14ac:dyDescent="0.2">
      <c r="G1340" s="4" t="s">
        <v>1723</v>
      </c>
      <c r="H1340" s="1">
        <v>2.7511403961322132</v>
      </c>
      <c r="I1340" s="1">
        <v>1.8906466910218156</v>
      </c>
      <c r="J1340" s="1">
        <v>2.507064420031111</v>
      </c>
      <c r="K1340" s="1">
        <v>2.3829505023950466</v>
      </c>
      <c r="S1340" s="1" t="s">
        <v>2220</v>
      </c>
      <c r="T1340" s="1">
        <v>3.544400810273352</v>
      </c>
      <c r="U1340" s="1">
        <v>3.1366289527349025</v>
      </c>
      <c r="V1340" s="1">
        <v>3.1960106761403178</v>
      </c>
      <c r="W1340" s="1">
        <f t="shared" si="26"/>
        <v>3.2923468130495244</v>
      </c>
    </row>
    <row r="1341" spans="7:23" x14ac:dyDescent="0.2">
      <c r="G1341" s="4" t="s">
        <v>1724</v>
      </c>
      <c r="H1341" s="1">
        <v>2.7521208611134793</v>
      </c>
      <c r="I1341" s="1">
        <v>2.8022407888971888</v>
      </c>
      <c r="J1341" s="1">
        <v>2.4652554184775282</v>
      </c>
      <c r="K1341" s="1">
        <v>2.673205689496065</v>
      </c>
      <c r="S1341" s="1" t="s">
        <v>2555</v>
      </c>
      <c r="T1341" s="1">
        <v>3.8761844130808836</v>
      </c>
      <c r="U1341" s="1">
        <v>3.760753314495668</v>
      </c>
      <c r="V1341" s="1">
        <v>4.5364071876117436</v>
      </c>
      <c r="W1341" s="1">
        <f t="shared" si="26"/>
        <v>4.0577816383960981</v>
      </c>
    </row>
    <row r="1342" spans="7:23" x14ac:dyDescent="0.2">
      <c r="G1342" s="4" t="s">
        <v>1725</v>
      </c>
      <c r="H1342" s="1">
        <v>2.7569351028308708</v>
      </c>
      <c r="I1342" s="1">
        <v>2.8713212668076946</v>
      </c>
      <c r="J1342" s="1">
        <v>2.4659971818760793</v>
      </c>
      <c r="K1342" s="1">
        <v>2.698084517171548</v>
      </c>
      <c r="S1342" s="1" t="s">
        <v>2875</v>
      </c>
      <c r="T1342" s="1">
        <v>5.4745867622901887</v>
      </c>
      <c r="U1342" s="1">
        <v>4.3896633782418162</v>
      </c>
      <c r="V1342" s="1">
        <v>5.1246334758955721</v>
      </c>
      <c r="W1342" s="1">
        <f t="shared" si="26"/>
        <v>4.9962945388091917</v>
      </c>
    </row>
    <row r="1343" spans="7:23" x14ac:dyDescent="0.2">
      <c r="G1343" s="4" t="s">
        <v>1726</v>
      </c>
      <c r="H1343" s="1">
        <v>2.7588274074900681</v>
      </c>
      <c r="I1343" s="1">
        <v>2.9160265680385367</v>
      </c>
      <c r="J1343" s="1">
        <v>2.0917810627731663</v>
      </c>
      <c r="K1343" s="1">
        <v>2.5888783461005902</v>
      </c>
      <c r="S1343" s="1" t="s">
        <v>1462</v>
      </c>
      <c r="T1343" s="1">
        <v>2.8829213892954941</v>
      </c>
      <c r="U1343" s="1">
        <v>2.3379308330943354</v>
      </c>
      <c r="V1343" s="1">
        <v>2.572045384209265</v>
      </c>
      <c r="W1343" s="1">
        <f t="shared" si="26"/>
        <v>2.5976325355330316</v>
      </c>
    </row>
    <row r="1344" spans="7:23" x14ac:dyDescent="0.2">
      <c r="G1344" s="4" t="s">
        <v>1727</v>
      </c>
      <c r="H1344" s="1">
        <v>2.7600214042169133</v>
      </c>
      <c r="I1344" s="1">
        <v>2.7875333911291591</v>
      </c>
      <c r="J1344" s="1">
        <v>2.8250394655673934</v>
      </c>
      <c r="K1344" s="1">
        <v>2.7908647536378219</v>
      </c>
      <c r="S1344" s="1" t="s">
        <v>693</v>
      </c>
      <c r="T1344" s="1">
        <v>0.55122166550904506</v>
      </c>
      <c r="U1344" s="1">
        <v>1.4511557112790614</v>
      </c>
      <c r="V1344" s="1">
        <v>0.89733027653503639</v>
      </c>
      <c r="W1344" s="1">
        <f t="shared" si="26"/>
        <v>0.96656921777438098</v>
      </c>
    </row>
    <row r="1345" spans="7:23" x14ac:dyDescent="0.2">
      <c r="G1345" s="4" t="s">
        <v>1728</v>
      </c>
      <c r="H1345" s="1">
        <v>2.7608766646947545</v>
      </c>
      <c r="I1345" s="1">
        <v>3.5672055419465347</v>
      </c>
      <c r="J1345" s="1">
        <v>2.4612577013192229</v>
      </c>
      <c r="K1345" s="1">
        <v>2.9297799693201707</v>
      </c>
      <c r="S1345" s="1" t="s">
        <v>621</v>
      </c>
      <c r="T1345" s="1">
        <v>-0.10788879662364967</v>
      </c>
      <c r="U1345" s="1">
        <v>1.0394949868558117</v>
      </c>
      <c r="V1345" s="1">
        <v>1.3164029710062388</v>
      </c>
      <c r="W1345" s="1">
        <f t="shared" si="26"/>
        <v>0.74933638707946704</v>
      </c>
    </row>
    <row r="1346" spans="7:23" x14ac:dyDescent="0.2">
      <c r="G1346" s="4" t="s">
        <v>1729</v>
      </c>
      <c r="H1346" s="1">
        <v>2.7617297166865749</v>
      </c>
      <c r="I1346" s="1">
        <v>4.0579674701208672</v>
      </c>
      <c r="J1346" s="1">
        <v>3.200635390307117</v>
      </c>
      <c r="K1346" s="1">
        <v>3.3401108590381861</v>
      </c>
      <c r="S1346" s="1" t="s">
        <v>3136</v>
      </c>
      <c r="T1346" s="1">
        <v>5.5469568570275216</v>
      </c>
      <c r="U1346" s="1">
        <v>5.2207178205231823</v>
      </c>
      <c r="V1346" s="1">
        <v>5.0948840390085959</v>
      </c>
      <c r="W1346" s="1">
        <f t="shared" si="26"/>
        <v>5.2875195721864339</v>
      </c>
    </row>
    <row r="1347" spans="7:23" x14ac:dyDescent="0.2">
      <c r="G1347" s="4" t="s">
        <v>1730</v>
      </c>
      <c r="H1347" s="1">
        <v>2.7656268213141084</v>
      </c>
      <c r="I1347" s="1">
        <v>2.886392115277383</v>
      </c>
      <c r="J1347" s="1">
        <v>1.9308712891262738</v>
      </c>
      <c r="K1347" s="1">
        <v>2.5276300752392551</v>
      </c>
      <c r="S1347" s="1" t="s">
        <v>699</v>
      </c>
      <c r="T1347" s="1">
        <v>1.0490933159965665</v>
      </c>
      <c r="U1347" s="1">
        <v>0.43969227888842194</v>
      </c>
      <c r="V1347" s="1">
        <v>0.98769049780732876</v>
      </c>
      <c r="W1347" s="1">
        <f t="shared" si="26"/>
        <v>0.82549203089743906</v>
      </c>
    </row>
    <row r="1348" spans="7:23" x14ac:dyDescent="0.2">
      <c r="G1348" s="4" t="s">
        <v>1731</v>
      </c>
      <c r="H1348" s="1">
        <v>2.7689151757037456</v>
      </c>
      <c r="I1348" s="1">
        <v>2.4371555490794745</v>
      </c>
      <c r="J1348" s="1">
        <v>2.6189973982208845</v>
      </c>
      <c r="K1348" s="1">
        <v>2.6083560410013682</v>
      </c>
      <c r="S1348" s="1" t="s">
        <v>1174</v>
      </c>
      <c r="T1348" s="1">
        <v>2.1752920904920003</v>
      </c>
      <c r="U1348" s="1">
        <v>2.3732135975012203</v>
      </c>
      <c r="V1348" s="1">
        <v>1.6589344203387457</v>
      </c>
      <c r="W1348" s="1">
        <f t="shared" ref="W1348:W1411" si="27">AVERAGE(T1348:V1348)</f>
        <v>2.069146702777322</v>
      </c>
    </row>
    <row r="1349" spans="7:23" x14ac:dyDescent="0.2">
      <c r="G1349" s="4" t="s">
        <v>1732</v>
      </c>
      <c r="H1349" s="1">
        <v>2.7689357070137075</v>
      </c>
      <c r="I1349" s="1">
        <v>2.8350408099044846</v>
      </c>
      <c r="J1349" s="1">
        <v>2.6326360558372897</v>
      </c>
      <c r="K1349" s="1">
        <v>2.745537524251827</v>
      </c>
      <c r="S1349" s="1" t="s">
        <v>3369</v>
      </c>
      <c r="T1349" s="1">
        <v>5.96749760410985</v>
      </c>
      <c r="U1349" s="1">
        <v>5.8929289003000545</v>
      </c>
      <c r="V1349" s="1">
        <v>5.844502257099947</v>
      </c>
      <c r="W1349" s="1">
        <f t="shared" si="27"/>
        <v>5.9016429205032841</v>
      </c>
    </row>
    <row r="1350" spans="7:23" x14ac:dyDescent="0.2">
      <c r="G1350" s="4" t="s">
        <v>1733</v>
      </c>
      <c r="H1350" s="1">
        <v>2.7716758127281271</v>
      </c>
      <c r="I1350" s="1">
        <v>2.4965127139207719</v>
      </c>
      <c r="J1350" s="1">
        <v>2.4126753173998767</v>
      </c>
      <c r="K1350" s="1">
        <v>2.5602879480162586</v>
      </c>
      <c r="S1350" s="1" t="s">
        <v>894</v>
      </c>
      <c r="T1350" s="1">
        <v>6.9198957027708147E-2</v>
      </c>
      <c r="U1350" s="1">
        <v>0.93642499327672579</v>
      </c>
      <c r="V1350" s="1">
        <v>1.1551196969704272</v>
      </c>
      <c r="W1350" s="1">
        <f t="shared" si="27"/>
        <v>0.72024788242495374</v>
      </c>
    </row>
    <row r="1351" spans="7:23" x14ac:dyDescent="0.2">
      <c r="G1351" s="4" t="s">
        <v>1734</v>
      </c>
      <c r="H1351" s="1">
        <v>2.7740893379772427</v>
      </c>
      <c r="I1351" s="1">
        <v>2.3697964440840367</v>
      </c>
      <c r="J1351" s="1">
        <v>1.707812329442453</v>
      </c>
      <c r="K1351" s="1">
        <v>2.2838993705012438</v>
      </c>
      <c r="S1351" s="1" t="s">
        <v>935</v>
      </c>
      <c r="T1351" s="1">
        <v>1.696566769851988</v>
      </c>
      <c r="U1351" s="1">
        <v>0.83011169664603834</v>
      </c>
      <c r="V1351" s="1">
        <v>1.9042239558104199</v>
      </c>
      <c r="W1351" s="1">
        <f t="shared" si="27"/>
        <v>1.4769674741028156</v>
      </c>
    </row>
    <row r="1352" spans="7:23" x14ac:dyDescent="0.2">
      <c r="G1352" s="4" t="s">
        <v>1735</v>
      </c>
      <c r="H1352" s="1">
        <v>2.7768424168007675</v>
      </c>
      <c r="I1352" s="1">
        <v>3.0502894132409049</v>
      </c>
      <c r="J1352" s="1">
        <v>2.7833604714847153</v>
      </c>
      <c r="K1352" s="1">
        <v>2.8701641005087963</v>
      </c>
      <c r="S1352" s="1" t="s">
        <v>1861</v>
      </c>
      <c r="T1352" s="1">
        <v>3.4963169989802183</v>
      </c>
      <c r="U1352" s="1">
        <v>3.0499049931093616</v>
      </c>
      <c r="V1352" s="1">
        <v>2.8837861889216203</v>
      </c>
      <c r="W1352" s="1">
        <f t="shared" si="27"/>
        <v>3.1433360603370666</v>
      </c>
    </row>
    <row r="1353" spans="7:23" x14ac:dyDescent="0.2">
      <c r="G1353" s="4" t="s">
        <v>1736</v>
      </c>
      <c r="H1353" s="1">
        <v>2.7774933607849643</v>
      </c>
      <c r="I1353" s="1">
        <v>2.9825062834589469</v>
      </c>
      <c r="J1353" s="1">
        <v>1.6814168802147829</v>
      </c>
      <c r="K1353" s="1">
        <v>2.4804721748195644</v>
      </c>
      <c r="S1353" s="1" t="s">
        <v>3309</v>
      </c>
      <c r="T1353" s="1">
        <v>6.2368085225259406</v>
      </c>
      <c r="U1353" s="1">
        <v>5.8647428060799829</v>
      </c>
      <c r="V1353" s="1">
        <v>6.1153310469740338</v>
      </c>
      <c r="W1353" s="1">
        <f t="shared" si="27"/>
        <v>6.0722941251933191</v>
      </c>
    </row>
    <row r="1354" spans="7:23" x14ac:dyDescent="0.2">
      <c r="G1354" s="4" t="s">
        <v>1737</v>
      </c>
      <c r="H1354" s="1">
        <v>2.7790882259624023</v>
      </c>
      <c r="I1354" s="1">
        <v>3.3489424006628274</v>
      </c>
      <c r="J1354" s="1">
        <v>3.197550750160759</v>
      </c>
      <c r="K1354" s="1">
        <v>3.1085271255953297</v>
      </c>
      <c r="S1354" s="1" t="s">
        <v>2673</v>
      </c>
      <c r="T1354" s="1">
        <v>5.2317911558912096</v>
      </c>
      <c r="U1354" s="1">
        <v>5.2850674747809467</v>
      </c>
      <c r="V1354" s="1">
        <v>4.9755290326819832</v>
      </c>
      <c r="W1354" s="1">
        <f t="shared" si="27"/>
        <v>5.1641292211180465</v>
      </c>
    </row>
    <row r="1355" spans="7:23" x14ac:dyDescent="0.2">
      <c r="G1355" s="4" t="s">
        <v>1738</v>
      </c>
      <c r="H1355" s="1">
        <v>2.7797717704697558</v>
      </c>
      <c r="I1355" s="1">
        <v>2.7720733490028007</v>
      </c>
      <c r="J1355" s="1">
        <v>1.4205142011439915</v>
      </c>
      <c r="K1355" s="1">
        <v>2.324119773538849</v>
      </c>
      <c r="S1355" s="1" t="s">
        <v>2674</v>
      </c>
      <c r="T1355" s="1">
        <v>4.8046755148197162</v>
      </c>
      <c r="U1355" s="1">
        <v>4.9930607915675616</v>
      </c>
      <c r="V1355" s="1">
        <v>4.5097416933210734</v>
      </c>
      <c r="W1355" s="1">
        <f t="shared" si="27"/>
        <v>4.7691593332361171</v>
      </c>
    </row>
    <row r="1356" spans="7:23" x14ac:dyDescent="0.2">
      <c r="G1356" s="4" t="s">
        <v>1739</v>
      </c>
      <c r="H1356" s="1">
        <v>2.7818387136744684</v>
      </c>
      <c r="I1356" s="1">
        <v>2.6756077526432698</v>
      </c>
      <c r="J1356" s="1">
        <v>1.8013614884831575</v>
      </c>
      <c r="K1356" s="1">
        <v>2.4196026516002984</v>
      </c>
      <c r="S1356" s="1" t="s">
        <v>2425</v>
      </c>
      <c r="T1356" s="1">
        <v>4.921335018674422</v>
      </c>
      <c r="U1356" s="1">
        <v>4.8483629439825409</v>
      </c>
      <c r="V1356" s="1">
        <v>4.646924595296297</v>
      </c>
      <c r="W1356" s="1">
        <f t="shared" si="27"/>
        <v>4.8055408526510872</v>
      </c>
    </row>
    <row r="1357" spans="7:23" x14ac:dyDescent="0.2">
      <c r="G1357" s="4" t="s">
        <v>1740</v>
      </c>
      <c r="H1357" s="1">
        <v>2.7831228157091319</v>
      </c>
      <c r="I1357" s="1">
        <v>3.1090843646937252</v>
      </c>
      <c r="J1357" s="1">
        <v>3.473203352669969</v>
      </c>
      <c r="K1357" s="1">
        <v>3.1218035110242752</v>
      </c>
      <c r="S1357" s="1" t="s">
        <v>1868</v>
      </c>
      <c r="T1357" s="1">
        <v>4.2473848821415334</v>
      </c>
      <c r="U1357" s="1">
        <v>3.601454660591052</v>
      </c>
      <c r="V1357" s="1">
        <v>3.8155996101961138</v>
      </c>
      <c r="W1357" s="1">
        <f t="shared" si="27"/>
        <v>3.8881463843095667</v>
      </c>
    </row>
    <row r="1358" spans="7:23" x14ac:dyDescent="0.2">
      <c r="G1358" s="4" t="s">
        <v>1741</v>
      </c>
      <c r="H1358" s="1">
        <v>2.7833426591373853</v>
      </c>
      <c r="I1358" s="1">
        <v>3.3986326151053898</v>
      </c>
      <c r="J1358" s="1">
        <v>3.1237439899815738</v>
      </c>
      <c r="K1358" s="1">
        <v>3.1019064214081165</v>
      </c>
      <c r="S1358" s="1" t="s">
        <v>2180</v>
      </c>
      <c r="T1358" s="1">
        <v>4.0539717430324682</v>
      </c>
      <c r="U1358" s="1">
        <v>3.7822732010700677</v>
      </c>
      <c r="V1358" s="1">
        <v>3.3545049136183316</v>
      </c>
      <c r="W1358" s="1">
        <f t="shared" si="27"/>
        <v>3.7302499525736224</v>
      </c>
    </row>
    <row r="1359" spans="7:23" x14ac:dyDescent="0.2">
      <c r="G1359" s="4" t="s">
        <v>1742</v>
      </c>
      <c r="H1359" s="1">
        <v>2.7856292230293653</v>
      </c>
      <c r="I1359" s="1">
        <v>3.4771058346284081</v>
      </c>
      <c r="J1359" s="1">
        <v>3.2474177723958939</v>
      </c>
      <c r="K1359" s="1">
        <v>3.1700509433512223</v>
      </c>
      <c r="S1359" s="1" t="s">
        <v>2939</v>
      </c>
      <c r="T1359" s="1">
        <v>4.7925815161807082</v>
      </c>
      <c r="U1359" s="1">
        <v>4.5323542419812952</v>
      </c>
      <c r="V1359" s="1">
        <v>4.5875318154095108</v>
      </c>
      <c r="W1359" s="1">
        <f t="shared" si="27"/>
        <v>4.6374891911905047</v>
      </c>
    </row>
    <row r="1360" spans="7:23" x14ac:dyDescent="0.2">
      <c r="G1360" s="4" t="s">
        <v>1743</v>
      </c>
      <c r="H1360" s="1">
        <v>2.7859390541297779</v>
      </c>
      <c r="I1360" s="1">
        <v>3.1039707392406153</v>
      </c>
      <c r="J1360" s="1">
        <v>2.6478049194721343</v>
      </c>
      <c r="K1360" s="1">
        <v>2.8459049042808426</v>
      </c>
      <c r="S1360" s="1" t="s">
        <v>1729</v>
      </c>
      <c r="T1360" s="1">
        <v>2.4087080573086763</v>
      </c>
      <c r="U1360" s="1">
        <v>3.2646569758189803</v>
      </c>
      <c r="V1360" s="1">
        <v>3.5018797208948094</v>
      </c>
      <c r="W1360" s="1">
        <f t="shared" si="27"/>
        <v>3.0584149180074882</v>
      </c>
    </row>
    <row r="1361" spans="7:23" x14ac:dyDescent="0.2">
      <c r="G1361" s="4" t="s">
        <v>1744</v>
      </c>
      <c r="H1361" s="1">
        <v>2.7882557610123344</v>
      </c>
      <c r="I1361" s="1">
        <v>3.046610843262664</v>
      </c>
      <c r="J1361" s="1">
        <v>2.7124003265980936</v>
      </c>
      <c r="K1361" s="1">
        <v>2.849088976957697</v>
      </c>
      <c r="S1361" s="1" t="s">
        <v>3284</v>
      </c>
      <c r="T1361" s="1">
        <v>6.261839686653885</v>
      </c>
      <c r="U1361" s="1">
        <v>6.0139979897698641</v>
      </c>
      <c r="V1361" s="1">
        <v>6.2058387308324532</v>
      </c>
      <c r="W1361" s="1">
        <f t="shared" si="27"/>
        <v>6.1605588024187341</v>
      </c>
    </row>
    <row r="1362" spans="7:23" x14ac:dyDescent="0.2">
      <c r="G1362" s="4" t="s">
        <v>1745</v>
      </c>
      <c r="H1362" s="1">
        <v>2.7889180681065926</v>
      </c>
      <c r="I1362" s="1">
        <v>2.2270176989664923</v>
      </c>
      <c r="J1362" s="1">
        <v>2.0779764673241314</v>
      </c>
      <c r="K1362" s="1">
        <v>2.3646374114657385</v>
      </c>
      <c r="S1362" s="1" t="s">
        <v>2427</v>
      </c>
      <c r="T1362" s="1">
        <v>3.9275931904881931</v>
      </c>
      <c r="U1362" s="1">
        <v>3.9383386803218494</v>
      </c>
      <c r="V1362" s="1">
        <v>4.0645138551423923</v>
      </c>
      <c r="W1362" s="1">
        <f t="shared" si="27"/>
        <v>3.9768152419841449</v>
      </c>
    </row>
    <row r="1363" spans="7:23" x14ac:dyDescent="0.2">
      <c r="G1363" s="4" t="s">
        <v>1746</v>
      </c>
      <c r="H1363" s="1">
        <v>2.790416532352519</v>
      </c>
      <c r="I1363" s="1">
        <v>3.1828634087956438</v>
      </c>
      <c r="J1363" s="1">
        <v>3.0993781947926418</v>
      </c>
      <c r="K1363" s="1">
        <v>3.0242193786469347</v>
      </c>
      <c r="S1363" s="1" t="s">
        <v>906</v>
      </c>
      <c r="T1363" s="1">
        <v>1.786300683653202</v>
      </c>
      <c r="U1363" s="1">
        <v>0.66764965036180379</v>
      </c>
      <c r="V1363" s="1">
        <v>1.2773533929095318</v>
      </c>
      <c r="W1363" s="1">
        <f t="shared" si="27"/>
        <v>1.2437679089748459</v>
      </c>
    </row>
    <row r="1364" spans="7:23" x14ac:dyDescent="0.2">
      <c r="G1364" s="4" t="s">
        <v>1747</v>
      </c>
      <c r="H1364" s="1">
        <v>2.7904847211374135</v>
      </c>
      <c r="I1364" s="1">
        <v>3.6181044834170999</v>
      </c>
      <c r="J1364" s="1">
        <v>2.5089691182131806</v>
      </c>
      <c r="K1364" s="1">
        <v>2.9725194409225644</v>
      </c>
      <c r="S1364" s="1" t="s">
        <v>857</v>
      </c>
      <c r="T1364" s="1">
        <v>0.98566363505769883</v>
      </c>
      <c r="U1364" s="1">
        <v>1.3549592997645641</v>
      </c>
      <c r="V1364" s="1">
        <v>0.31285914608293997</v>
      </c>
      <c r="W1364" s="1">
        <f t="shared" si="27"/>
        <v>0.88449402696840096</v>
      </c>
    </row>
    <row r="1365" spans="7:23" x14ac:dyDescent="0.2">
      <c r="G1365" s="4" t="s">
        <v>1748</v>
      </c>
      <c r="H1365" s="1">
        <v>2.7990014880407514</v>
      </c>
      <c r="I1365" s="1">
        <v>3.0354509518971038</v>
      </c>
      <c r="J1365" s="1">
        <v>2.4680009084584147</v>
      </c>
      <c r="K1365" s="1">
        <v>2.7674844494654232</v>
      </c>
      <c r="S1365" s="1" t="s">
        <v>1811</v>
      </c>
      <c r="T1365" s="1">
        <v>4.4338485280171538</v>
      </c>
      <c r="U1365" s="1">
        <v>4.4047112630925609</v>
      </c>
      <c r="V1365" s="1">
        <v>4.5612639299645084</v>
      </c>
      <c r="W1365" s="1">
        <f t="shared" si="27"/>
        <v>4.4666079070247413</v>
      </c>
    </row>
    <row r="1366" spans="7:23" x14ac:dyDescent="0.2">
      <c r="G1366" s="4" t="s">
        <v>1749</v>
      </c>
      <c r="H1366" s="1">
        <v>2.8004124842651614</v>
      </c>
      <c r="I1366" s="1">
        <v>2.8083551872805002</v>
      </c>
      <c r="J1366" s="1">
        <v>2.3475882758866908</v>
      </c>
      <c r="K1366" s="1">
        <v>2.6521186491441178</v>
      </c>
      <c r="S1366" s="1" t="s">
        <v>775</v>
      </c>
      <c r="T1366" s="1">
        <v>1.5539227253307903</v>
      </c>
      <c r="U1366" s="1">
        <v>2.1363584220619458</v>
      </c>
      <c r="V1366" s="1">
        <v>1.5882994394080834</v>
      </c>
      <c r="W1366" s="1">
        <f t="shared" si="27"/>
        <v>1.7595268622669398</v>
      </c>
    </row>
    <row r="1367" spans="7:23" x14ac:dyDescent="0.2">
      <c r="G1367" s="4" t="s">
        <v>1750</v>
      </c>
      <c r="H1367" s="1">
        <v>2.8049797345875973</v>
      </c>
      <c r="I1367" s="1">
        <v>2.8962906453832429</v>
      </c>
      <c r="J1367" s="1">
        <v>2.5073757856415666</v>
      </c>
      <c r="K1367" s="1">
        <v>2.7362153885374689</v>
      </c>
      <c r="S1367" s="1" t="s">
        <v>434</v>
      </c>
      <c r="T1367" s="1">
        <v>0.9441710346098463</v>
      </c>
      <c r="U1367" s="1">
        <v>-1.6671213873751696</v>
      </c>
      <c r="V1367" s="1">
        <v>-1.5615879047551509</v>
      </c>
      <c r="W1367" s="1">
        <f t="shared" si="27"/>
        <v>-0.76151275250682471</v>
      </c>
    </row>
    <row r="1368" spans="7:23" x14ac:dyDescent="0.2">
      <c r="G1368" s="4" t="s">
        <v>1751</v>
      </c>
      <c r="H1368" s="1">
        <v>2.8057441816459407</v>
      </c>
      <c r="I1368" s="1">
        <v>3.0619693502915712</v>
      </c>
      <c r="J1368" s="1">
        <v>2.6093916427916262</v>
      </c>
      <c r="K1368" s="1">
        <v>2.8257017249097127</v>
      </c>
      <c r="S1368" s="1" t="s">
        <v>784</v>
      </c>
      <c r="T1368" s="1">
        <v>0.75344365740064612</v>
      </c>
      <c r="U1368" s="1">
        <v>0.63447989278650119</v>
      </c>
      <c r="V1368" s="1">
        <v>-0.19687217809678983</v>
      </c>
      <c r="W1368" s="1">
        <f t="shared" si="27"/>
        <v>0.39701712403011907</v>
      </c>
    </row>
    <row r="1369" spans="7:23" x14ac:dyDescent="0.2">
      <c r="G1369" s="4" t="s">
        <v>1752</v>
      </c>
      <c r="H1369" s="1">
        <v>2.80830699266714</v>
      </c>
      <c r="I1369" s="1">
        <v>2.7265670619762381</v>
      </c>
      <c r="J1369" s="1">
        <v>2.366864076167519</v>
      </c>
      <c r="K1369" s="1">
        <v>2.6339127102702991</v>
      </c>
      <c r="S1369" s="1" t="s">
        <v>3407</v>
      </c>
      <c r="T1369" s="1">
        <v>6.1756836919604607</v>
      </c>
      <c r="U1369" s="1">
        <v>5.9515658353222607</v>
      </c>
      <c r="V1369" s="1">
        <v>5.9493646476016186</v>
      </c>
      <c r="W1369" s="1">
        <f t="shared" si="27"/>
        <v>6.0255380582947806</v>
      </c>
    </row>
    <row r="1370" spans="7:23" x14ac:dyDescent="0.2">
      <c r="G1370" s="4" t="s">
        <v>1753</v>
      </c>
      <c r="H1370" s="1">
        <v>2.810705911590464</v>
      </c>
      <c r="I1370" s="1">
        <v>2.1317791095523901</v>
      </c>
      <c r="J1370" s="1">
        <v>2.929768656598787</v>
      </c>
      <c r="K1370" s="1">
        <v>2.6240845592472137</v>
      </c>
      <c r="S1370" s="1" t="s">
        <v>1902</v>
      </c>
      <c r="T1370" s="1">
        <v>3.6856233260783049</v>
      </c>
      <c r="U1370" s="1">
        <v>3.5713742855094628</v>
      </c>
      <c r="V1370" s="1">
        <v>3.6270033712659613</v>
      </c>
      <c r="W1370" s="1">
        <f t="shared" si="27"/>
        <v>3.6280003276179094</v>
      </c>
    </row>
    <row r="1371" spans="7:23" x14ac:dyDescent="0.2">
      <c r="G1371" s="4" t="s">
        <v>1754</v>
      </c>
      <c r="H1371" s="1">
        <v>2.8123655528993621</v>
      </c>
      <c r="I1371" s="1">
        <v>2.5164660448448251</v>
      </c>
      <c r="J1371" s="1">
        <v>1.9591150451990946</v>
      </c>
      <c r="K1371" s="1">
        <v>2.4293155476477608</v>
      </c>
      <c r="S1371" s="1" t="s">
        <v>884</v>
      </c>
      <c r="T1371" s="1">
        <v>1.3372395349106778</v>
      </c>
      <c r="U1371" s="1">
        <v>1.1976811120841353</v>
      </c>
      <c r="V1371" s="1">
        <v>1.4556609991275609</v>
      </c>
      <c r="W1371" s="1">
        <f t="shared" si="27"/>
        <v>1.3301938820407913</v>
      </c>
    </row>
    <row r="1372" spans="7:23" x14ac:dyDescent="0.2">
      <c r="G1372" s="4" t="s">
        <v>1755</v>
      </c>
      <c r="H1372" s="1">
        <v>2.8130587651733205</v>
      </c>
      <c r="I1372" s="1">
        <v>2.6025293314316222</v>
      </c>
      <c r="J1372" s="1">
        <v>2.7744237972787515</v>
      </c>
      <c r="K1372" s="1">
        <v>2.730003964627898</v>
      </c>
      <c r="S1372" s="1" t="s">
        <v>610</v>
      </c>
      <c r="T1372" s="1">
        <v>0.82529311435143093</v>
      </c>
      <c r="U1372" s="1">
        <v>3.6328898638181784E-2</v>
      </c>
      <c r="V1372" s="1">
        <v>-1.1667747120960572</v>
      </c>
      <c r="W1372" s="1">
        <f t="shared" si="27"/>
        <v>-0.10171756636881484</v>
      </c>
    </row>
    <row r="1373" spans="7:23" x14ac:dyDescent="0.2">
      <c r="G1373" s="4" t="s">
        <v>1756</v>
      </c>
      <c r="H1373" s="1">
        <v>2.8163887647989636</v>
      </c>
      <c r="I1373" s="1">
        <v>2.5696825960424898</v>
      </c>
      <c r="J1373" s="1">
        <v>2.7832940407876934</v>
      </c>
      <c r="K1373" s="1">
        <v>2.7231218005430491</v>
      </c>
      <c r="S1373" s="1" t="s">
        <v>1994</v>
      </c>
      <c r="T1373" s="1">
        <v>3.4175654997032843</v>
      </c>
      <c r="U1373" s="1">
        <v>2.55926468404666</v>
      </c>
      <c r="V1373" s="1">
        <v>3.3369895642108305</v>
      </c>
      <c r="W1373" s="1">
        <f t="shared" si="27"/>
        <v>3.1046065826535916</v>
      </c>
    </row>
    <row r="1374" spans="7:23" x14ac:dyDescent="0.2">
      <c r="G1374" s="4" t="s">
        <v>1757</v>
      </c>
      <c r="H1374" s="1">
        <v>2.816828021323905</v>
      </c>
      <c r="I1374" s="1">
        <v>2.8100099218181449</v>
      </c>
      <c r="J1374" s="1">
        <v>2.3911735305411539</v>
      </c>
      <c r="K1374" s="1">
        <v>2.6726704912277346</v>
      </c>
      <c r="S1374" s="1" t="s">
        <v>2628</v>
      </c>
      <c r="T1374" s="1">
        <v>4.5322721939433865</v>
      </c>
      <c r="U1374" s="1">
        <v>4.3532481900142832</v>
      </c>
      <c r="V1374" s="1">
        <v>4.362513372340171</v>
      </c>
      <c r="W1374" s="1">
        <f t="shared" si="27"/>
        <v>4.4160112520992802</v>
      </c>
    </row>
    <row r="1375" spans="7:23" x14ac:dyDescent="0.2">
      <c r="G1375" s="4" t="s">
        <v>1758</v>
      </c>
      <c r="H1375" s="1">
        <v>2.8200386183865795</v>
      </c>
      <c r="I1375" s="1">
        <v>3.1008592678904319</v>
      </c>
      <c r="J1375" s="1">
        <v>2.453386934004949</v>
      </c>
      <c r="K1375" s="1">
        <v>2.7914282734273201</v>
      </c>
      <c r="S1375" s="1" t="s">
        <v>1202</v>
      </c>
      <c r="T1375" s="1">
        <v>2.7637332234851253</v>
      </c>
      <c r="U1375" s="1">
        <v>2.4010337707862095</v>
      </c>
      <c r="V1375" s="1">
        <v>2.2446526782331189</v>
      </c>
      <c r="W1375" s="1">
        <f t="shared" si="27"/>
        <v>2.4698065575014847</v>
      </c>
    </row>
    <row r="1376" spans="7:23" x14ac:dyDescent="0.2">
      <c r="G1376" s="4" t="s">
        <v>1759</v>
      </c>
      <c r="H1376" s="1">
        <v>2.8210107363134909</v>
      </c>
      <c r="I1376" s="1">
        <v>2.5962210104705217</v>
      </c>
      <c r="J1376" s="1">
        <v>3.0119401508540484</v>
      </c>
      <c r="K1376" s="1">
        <v>2.8097239658793534</v>
      </c>
      <c r="S1376" s="1" t="s">
        <v>1554</v>
      </c>
      <c r="T1376" s="1">
        <v>3.1335941021351363</v>
      </c>
      <c r="U1376" s="1">
        <v>2.9283489074853608</v>
      </c>
      <c r="V1376" s="1">
        <v>2.4572767221709242</v>
      </c>
      <c r="W1376" s="1">
        <f t="shared" si="27"/>
        <v>2.8397399105971406</v>
      </c>
    </row>
    <row r="1377" spans="7:23" x14ac:dyDescent="0.2">
      <c r="G1377" s="4" t="s">
        <v>1760</v>
      </c>
      <c r="H1377" s="1">
        <v>2.8211097493831128</v>
      </c>
      <c r="I1377" s="1">
        <v>3.1778422280678615</v>
      </c>
      <c r="J1377" s="1">
        <v>3.2190419450468366</v>
      </c>
      <c r="K1377" s="1">
        <v>3.0726646408326039</v>
      </c>
      <c r="S1377" s="1" t="s">
        <v>1150</v>
      </c>
      <c r="T1377" s="1">
        <v>2.0693564007562428</v>
      </c>
      <c r="U1377" s="1">
        <v>2.0570973969472774</v>
      </c>
      <c r="V1377" s="1">
        <v>1.7926933783724643</v>
      </c>
      <c r="W1377" s="1">
        <f t="shared" si="27"/>
        <v>1.9730490586919949</v>
      </c>
    </row>
    <row r="1378" spans="7:23" x14ac:dyDescent="0.2">
      <c r="G1378" s="4" t="s">
        <v>1761</v>
      </c>
      <c r="H1378" s="1">
        <v>2.8213742953020051</v>
      </c>
      <c r="I1378" s="1">
        <v>2.1861078198440187</v>
      </c>
      <c r="J1378" s="1">
        <v>2.4583295033812154</v>
      </c>
      <c r="K1378" s="1">
        <v>2.4886038728424129</v>
      </c>
      <c r="S1378" s="1" t="s">
        <v>813</v>
      </c>
      <c r="T1378" s="1">
        <v>1.8661705220982572</v>
      </c>
      <c r="U1378" s="1">
        <v>2.4893903348273869</v>
      </c>
      <c r="V1378" s="1">
        <v>1.9243005944670097</v>
      </c>
      <c r="W1378" s="1">
        <f t="shared" si="27"/>
        <v>2.0932871504642176</v>
      </c>
    </row>
    <row r="1379" spans="7:23" x14ac:dyDescent="0.2">
      <c r="G1379" s="4" t="s">
        <v>1762</v>
      </c>
      <c r="H1379" s="1">
        <v>2.8215396118709246</v>
      </c>
      <c r="I1379" s="1">
        <v>3.1627739824494356</v>
      </c>
      <c r="J1379" s="1">
        <v>2.9617474058366255</v>
      </c>
      <c r="K1379" s="1">
        <v>2.9820203333856621</v>
      </c>
      <c r="S1379" s="1" t="s">
        <v>2452</v>
      </c>
      <c r="T1379" s="1">
        <v>4.911972041366738</v>
      </c>
      <c r="U1379" s="1">
        <v>4.5764665695099245</v>
      </c>
      <c r="V1379" s="1">
        <v>4.3844089848542094</v>
      </c>
      <c r="W1379" s="1">
        <f t="shared" si="27"/>
        <v>4.6242825319102909</v>
      </c>
    </row>
    <row r="1380" spans="7:23" x14ac:dyDescent="0.2">
      <c r="G1380" s="4" t="s">
        <v>1763</v>
      </c>
      <c r="H1380" s="1">
        <v>2.8224264873085967</v>
      </c>
      <c r="I1380" s="1">
        <v>3.3893225791632058</v>
      </c>
      <c r="J1380" s="1">
        <v>2.7044897766696443</v>
      </c>
      <c r="K1380" s="1">
        <v>2.972079614380482</v>
      </c>
      <c r="S1380" s="1" t="s">
        <v>1188</v>
      </c>
      <c r="T1380" s="1">
        <v>2.7569205895542117</v>
      </c>
      <c r="U1380" s="1">
        <v>2.6423503847435339</v>
      </c>
      <c r="V1380" s="1">
        <v>2.1258408478800126</v>
      </c>
      <c r="W1380" s="1">
        <f t="shared" si="27"/>
        <v>2.5083706073925862</v>
      </c>
    </row>
    <row r="1381" spans="7:23" x14ac:dyDescent="0.2">
      <c r="G1381" s="4" t="s">
        <v>1764</v>
      </c>
      <c r="H1381" s="1">
        <v>2.8230368027495025</v>
      </c>
      <c r="I1381" s="1">
        <v>2.5381127417714957</v>
      </c>
      <c r="J1381" s="1">
        <v>2.7364195750494007</v>
      </c>
      <c r="K1381" s="1">
        <v>2.699189706523466</v>
      </c>
      <c r="S1381" s="1" t="s">
        <v>3152</v>
      </c>
      <c r="T1381" s="1">
        <v>5.8828830302796824</v>
      </c>
      <c r="U1381" s="1">
        <v>5.6188953846523351</v>
      </c>
      <c r="V1381" s="1">
        <v>5.9822107944006078</v>
      </c>
      <c r="W1381" s="1">
        <f t="shared" si="27"/>
        <v>5.827996403110876</v>
      </c>
    </row>
    <row r="1382" spans="7:23" x14ac:dyDescent="0.2">
      <c r="G1382" s="4" t="s">
        <v>1765</v>
      </c>
      <c r="H1382" s="1">
        <v>2.8257074878458011</v>
      </c>
      <c r="I1382" s="1">
        <v>2.6696595071061835</v>
      </c>
      <c r="J1382" s="1">
        <v>2.6991769184499699</v>
      </c>
      <c r="K1382" s="1">
        <v>2.7315146378006516</v>
      </c>
      <c r="S1382" s="1" t="s">
        <v>834</v>
      </c>
      <c r="T1382" s="1">
        <v>2.8626132576869603</v>
      </c>
      <c r="U1382" s="1">
        <v>2.5815739618431714</v>
      </c>
      <c r="V1382" s="1">
        <v>2.2565312499289485</v>
      </c>
      <c r="W1382" s="1">
        <f t="shared" si="27"/>
        <v>2.5669061564863602</v>
      </c>
    </row>
    <row r="1383" spans="7:23" x14ac:dyDescent="0.2">
      <c r="G1383" s="4" t="s">
        <v>1766</v>
      </c>
      <c r="H1383" s="1">
        <v>2.829176145016592</v>
      </c>
      <c r="I1383" s="1">
        <v>2.9405729035975421</v>
      </c>
      <c r="J1383" s="1">
        <v>2.0746116137153368</v>
      </c>
      <c r="K1383" s="1">
        <v>2.6147868874431572</v>
      </c>
      <c r="S1383" s="1" t="s">
        <v>1566</v>
      </c>
      <c r="T1383" s="1">
        <v>2.4347883328841418</v>
      </c>
      <c r="U1383" s="1">
        <v>2.9706162525890711</v>
      </c>
      <c r="V1383" s="1">
        <v>2.3483848404748184</v>
      </c>
      <c r="W1383" s="1">
        <f t="shared" si="27"/>
        <v>2.5845964753160104</v>
      </c>
    </row>
    <row r="1384" spans="7:23" x14ac:dyDescent="0.2">
      <c r="G1384" s="4" t="s">
        <v>1767</v>
      </c>
      <c r="H1384" s="1">
        <v>2.8298246016133315</v>
      </c>
      <c r="I1384" s="1">
        <v>3.1043091476934905</v>
      </c>
      <c r="J1384" s="1">
        <v>2.4984747870613977</v>
      </c>
      <c r="K1384" s="1">
        <v>2.8108695121227396</v>
      </c>
      <c r="S1384" s="1" t="s">
        <v>1187</v>
      </c>
      <c r="T1384" s="1">
        <v>2.6523364238834417</v>
      </c>
      <c r="U1384" s="1">
        <v>2.1476430712966783</v>
      </c>
      <c r="V1384" s="1">
        <v>1.9483519050587841</v>
      </c>
      <c r="W1384" s="1">
        <f t="shared" si="27"/>
        <v>2.2494438000796344</v>
      </c>
    </row>
    <row r="1385" spans="7:23" x14ac:dyDescent="0.2">
      <c r="G1385" s="4" t="s">
        <v>1768</v>
      </c>
      <c r="H1385" s="1">
        <v>2.830301168360438</v>
      </c>
      <c r="I1385" s="1">
        <v>3.1023803144417834</v>
      </c>
      <c r="J1385" s="1">
        <v>3.175222138350565</v>
      </c>
      <c r="K1385" s="1">
        <v>3.0359678737175955</v>
      </c>
      <c r="S1385" s="1" t="s">
        <v>805</v>
      </c>
      <c r="T1385" s="1">
        <v>1.1746921167272846</v>
      </c>
      <c r="U1385" s="1">
        <v>2.4171479702281218</v>
      </c>
      <c r="V1385" s="1">
        <v>1.6868008006090165</v>
      </c>
      <c r="W1385" s="1">
        <f t="shared" si="27"/>
        <v>1.7595469625214744</v>
      </c>
    </row>
    <row r="1386" spans="7:23" x14ac:dyDescent="0.2">
      <c r="G1386" s="4" t="s">
        <v>1769</v>
      </c>
      <c r="H1386" s="1">
        <v>2.8344404070057463</v>
      </c>
      <c r="I1386" s="1">
        <v>2.8720797423949196</v>
      </c>
      <c r="J1386" s="1">
        <v>2.5708422565165532</v>
      </c>
      <c r="K1386" s="1">
        <v>2.7591208019724061</v>
      </c>
      <c r="S1386" s="1" t="s">
        <v>1072</v>
      </c>
      <c r="T1386" s="1">
        <v>1.7744716612146516</v>
      </c>
      <c r="U1386" s="1">
        <v>0.90011288435461922</v>
      </c>
      <c r="V1386" s="1">
        <v>1.9697325539588757</v>
      </c>
      <c r="W1386" s="1">
        <f t="shared" si="27"/>
        <v>1.5481056998427156</v>
      </c>
    </row>
    <row r="1387" spans="7:23" x14ac:dyDescent="0.2">
      <c r="G1387" s="4" t="s">
        <v>1770</v>
      </c>
      <c r="H1387" s="1">
        <v>2.8349599348883321</v>
      </c>
      <c r="I1387" s="1">
        <v>2.7657731956602047</v>
      </c>
      <c r="J1387" s="1">
        <v>2.1758238075270508</v>
      </c>
      <c r="K1387" s="1">
        <v>2.5921856460251962</v>
      </c>
      <c r="S1387" s="1" t="s">
        <v>1483</v>
      </c>
      <c r="T1387" s="1">
        <v>3.8790883724181944</v>
      </c>
      <c r="U1387" s="1">
        <v>3.711693896738292</v>
      </c>
      <c r="V1387" s="1">
        <v>3.5438458739256973</v>
      </c>
      <c r="W1387" s="1">
        <f t="shared" si="27"/>
        <v>3.711542714360728</v>
      </c>
    </row>
    <row r="1388" spans="7:23" x14ac:dyDescent="0.2">
      <c r="G1388" s="4" t="s">
        <v>1771</v>
      </c>
      <c r="H1388" s="1">
        <v>2.8360069157087771</v>
      </c>
      <c r="I1388" s="1">
        <v>3.1910431806581512</v>
      </c>
      <c r="J1388" s="1">
        <v>2.6163289933851583</v>
      </c>
      <c r="K1388" s="1">
        <v>2.8811263632506954</v>
      </c>
      <c r="S1388" s="1" t="s">
        <v>2491</v>
      </c>
      <c r="T1388" s="1">
        <v>3.7960176939795995</v>
      </c>
      <c r="U1388" s="1">
        <v>3.5616100035338998</v>
      </c>
      <c r="V1388" s="1">
        <v>3.5574629050997451</v>
      </c>
      <c r="W1388" s="1">
        <f t="shared" si="27"/>
        <v>3.6383635342044145</v>
      </c>
    </row>
    <row r="1389" spans="7:23" x14ac:dyDescent="0.2">
      <c r="G1389" s="4" t="s">
        <v>1772</v>
      </c>
      <c r="H1389" s="1">
        <v>2.8362851069530874</v>
      </c>
      <c r="I1389" s="1">
        <v>3.2787655248165946</v>
      </c>
      <c r="J1389" s="1">
        <v>2.9622373153007224</v>
      </c>
      <c r="K1389" s="1">
        <v>3.0257626490234681</v>
      </c>
      <c r="S1389" s="1" t="s">
        <v>3565</v>
      </c>
      <c r="T1389" s="1">
        <v>9.2563892512145998</v>
      </c>
      <c r="U1389" s="1">
        <v>9.113726111420279</v>
      </c>
      <c r="V1389" s="1">
        <v>9.0986428770776602</v>
      </c>
      <c r="W1389" s="1">
        <f t="shared" si="27"/>
        <v>9.1562527465708445</v>
      </c>
    </row>
    <row r="1390" spans="7:23" x14ac:dyDescent="0.2">
      <c r="G1390" s="4" t="s">
        <v>1773</v>
      </c>
      <c r="H1390" s="1">
        <v>2.8365200226307454</v>
      </c>
      <c r="I1390" s="1">
        <v>3.3528354874354314</v>
      </c>
      <c r="J1390" s="1">
        <v>3.2383137797902366</v>
      </c>
      <c r="K1390" s="1">
        <v>3.1425564299521382</v>
      </c>
      <c r="S1390" s="1" t="s">
        <v>1979</v>
      </c>
      <c r="T1390" s="1">
        <v>3.771286619580672</v>
      </c>
      <c r="U1390" s="1">
        <v>3.0208564978020531</v>
      </c>
      <c r="V1390" s="1">
        <v>3.1180815932604053</v>
      </c>
      <c r="W1390" s="1">
        <f t="shared" si="27"/>
        <v>3.3034082368810438</v>
      </c>
    </row>
    <row r="1391" spans="7:23" x14ac:dyDescent="0.2">
      <c r="G1391" s="4" t="s">
        <v>1774</v>
      </c>
      <c r="H1391" s="1">
        <v>2.8366060612788346</v>
      </c>
      <c r="I1391" s="1">
        <v>2.8306191976944719</v>
      </c>
      <c r="J1391" s="1">
        <v>2.4196974444241288</v>
      </c>
      <c r="K1391" s="1">
        <v>2.6956409011324785</v>
      </c>
      <c r="S1391" s="1" t="s">
        <v>727</v>
      </c>
      <c r="T1391" s="1">
        <v>1.2864595117698356</v>
      </c>
      <c r="U1391" s="1">
        <v>1.4816373564563161</v>
      </c>
      <c r="V1391" s="1">
        <v>1.7793475613291887</v>
      </c>
      <c r="W1391" s="1">
        <f t="shared" si="27"/>
        <v>1.5158148098517801</v>
      </c>
    </row>
    <row r="1392" spans="7:23" x14ac:dyDescent="0.2">
      <c r="G1392" s="4" t="s">
        <v>1775</v>
      </c>
      <c r="H1392" s="1">
        <v>2.8369772208543811</v>
      </c>
      <c r="I1392" s="1">
        <v>2.79819654005993</v>
      </c>
      <c r="J1392" s="1">
        <v>2.570344644613912</v>
      </c>
      <c r="K1392" s="1">
        <v>2.7351728018427415</v>
      </c>
      <c r="S1392" s="1" t="s">
        <v>843</v>
      </c>
      <c r="T1392" s="1">
        <v>0.68274317479905755</v>
      </c>
      <c r="U1392" s="1">
        <v>2.4435024236020682</v>
      </c>
      <c r="V1392" s="1">
        <v>2.3206181103072847</v>
      </c>
      <c r="W1392" s="1">
        <f t="shared" si="27"/>
        <v>1.8156212362361368</v>
      </c>
    </row>
    <row r="1393" spans="7:23" x14ac:dyDescent="0.2">
      <c r="G1393" s="4" t="s">
        <v>1776</v>
      </c>
      <c r="H1393" s="1">
        <v>2.8373238598504344</v>
      </c>
      <c r="I1393" s="1">
        <v>2.9453573071969195</v>
      </c>
      <c r="J1393" s="1">
        <v>3.1229122095109543</v>
      </c>
      <c r="K1393" s="1">
        <v>2.9685311255194358</v>
      </c>
      <c r="S1393" s="1" t="s">
        <v>3525</v>
      </c>
      <c r="T1393" s="1">
        <v>7.8875607101587235</v>
      </c>
      <c r="U1393" s="1">
        <v>7.8253974948716039</v>
      </c>
      <c r="V1393" s="1">
        <v>7.7731833871361369</v>
      </c>
      <c r="W1393" s="1">
        <f t="shared" si="27"/>
        <v>7.8287138640554881</v>
      </c>
    </row>
    <row r="1394" spans="7:23" x14ac:dyDescent="0.2">
      <c r="G1394" s="4" t="s">
        <v>1777</v>
      </c>
      <c r="H1394" s="1">
        <v>2.8379571643354327</v>
      </c>
      <c r="I1394" s="1">
        <v>3.4064195247070557</v>
      </c>
      <c r="J1394" s="1">
        <v>2.7018322453761709</v>
      </c>
      <c r="K1394" s="1">
        <v>2.9820696448062196</v>
      </c>
      <c r="S1394" s="1" t="s">
        <v>1227</v>
      </c>
      <c r="T1394" s="1">
        <v>2.5078834187003634</v>
      </c>
      <c r="U1394" s="1">
        <v>2.2271890254159858</v>
      </c>
      <c r="V1394" s="1">
        <v>2.9539630403179888</v>
      </c>
      <c r="W1394" s="1">
        <f t="shared" si="27"/>
        <v>2.5630118281447793</v>
      </c>
    </row>
    <row r="1395" spans="7:23" x14ac:dyDescent="0.2">
      <c r="G1395" s="4" t="s">
        <v>1778</v>
      </c>
      <c r="H1395" s="1">
        <v>2.8396006825333955</v>
      </c>
      <c r="I1395" s="1">
        <v>3.8124348685801168</v>
      </c>
      <c r="J1395" s="1">
        <v>3.1542325699061577</v>
      </c>
      <c r="K1395" s="1">
        <v>3.2687560403398899</v>
      </c>
      <c r="S1395" s="1" t="s">
        <v>2290</v>
      </c>
      <c r="T1395" s="1">
        <v>3.0666756236851516</v>
      </c>
      <c r="U1395" s="1">
        <v>2.9043788905272283</v>
      </c>
      <c r="V1395" s="1">
        <v>2.3961348227236732</v>
      </c>
      <c r="W1395" s="1">
        <f t="shared" si="27"/>
        <v>2.789063112312018</v>
      </c>
    </row>
    <row r="1396" spans="7:23" x14ac:dyDescent="0.2">
      <c r="G1396" s="4" t="s">
        <v>1779</v>
      </c>
      <c r="H1396" s="1">
        <v>2.8396321230319366</v>
      </c>
      <c r="I1396" s="1">
        <v>3.4401969102462497</v>
      </c>
      <c r="J1396" s="1">
        <v>2.5960635390386257</v>
      </c>
      <c r="K1396" s="1">
        <v>2.9586308574389375</v>
      </c>
      <c r="S1396" s="1" t="s">
        <v>1443</v>
      </c>
      <c r="T1396" s="1">
        <v>3.0323087667471222</v>
      </c>
      <c r="U1396" s="1">
        <v>3.4568454351998734</v>
      </c>
      <c r="V1396" s="1">
        <v>2.7360029955115825</v>
      </c>
      <c r="W1396" s="1">
        <f t="shared" si="27"/>
        <v>3.0750523991528596</v>
      </c>
    </row>
    <row r="1397" spans="7:23" x14ac:dyDescent="0.2">
      <c r="G1397" s="4" t="s">
        <v>1780</v>
      </c>
      <c r="H1397" s="1">
        <v>2.8410627467245018</v>
      </c>
      <c r="I1397" s="1">
        <v>2.8702869845871595</v>
      </c>
      <c r="J1397" s="1">
        <v>2.9885818087239171</v>
      </c>
      <c r="K1397" s="1">
        <v>2.8999771800118594</v>
      </c>
      <c r="S1397" s="1" t="s">
        <v>3069</v>
      </c>
      <c r="T1397" s="1">
        <v>5.9305024666133477</v>
      </c>
      <c r="U1397" s="1">
        <v>5.7222189417882801</v>
      </c>
      <c r="V1397" s="1">
        <v>5.8927452199254784</v>
      </c>
      <c r="W1397" s="1">
        <f t="shared" si="27"/>
        <v>5.8484888761090348</v>
      </c>
    </row>
    <row r="1398" spans="7:23" x14ac:dyDescent="0.2">
      <c r="G1398" s="4" t="s">
        <v>1781</v>
      </c>
      <c r="H1398" s="1">
        <v>2.8411028127698725</v>
      </c>
      <c r="I1398" s="1">
        <v>2.8737880051015692</v>
      </c>
      <c r="J1398" s="1">
        <v>3.0850350351924107</v>
      </c>
      <c r="K1398" s="1">
        <v>2.9333086176879508</v>
      </c>
      <c r="S1398" s="1" t="s">
        <v>1471</v>
      </c>
      <c r="T1398" s="1">
        <v>3.7747460574937137</v>
      </c>
      <c r="U1398" s="1">
        <v>3.654663980026124</v>
      </c>
      <c r="V1398" s="1">
        <v>3.5548308358016296</v>
      </c>
      <c r="W1398" s="1">
        <f t="shared" si="27"/>
        <v>3.6614136244404896</v>
      </c>
    </row>
    <row r="1399" spans="7:23" x14ac:dyDescent="0.2">
      <c r="G1399" s="4" t="s">
        <v>1782</v>
      </c>
      <c r="H1399" s="1">
        <v>2.8413449973822136</v>
      </c>
      <c r="I1399" s="1">
        <v>2.6424421175147565</v>
      </c>
      <c r="J1399" s="1">
        <v>1.9866013402278377</v>
      </c>
      <c r="K1399" s="1">
        <v>2.4901294850416025</v>
      </c>
      <c r="S1399" s="1" t="s">
        <v>3637</v>
      </c>
      <c r="T1399" s="1">
        <v>-0.11368866334316326</v>
      </c>
      <c r="U1399" s="1">
        <v>-0.49356866884472739</v>
      </c>
      <c r="V1399" s="1">
        <v>-1.4014709046811373</v>
      </c>
      <c r="W1399" s="1">
        <f t="shared" si="27"/>
        <v>-0.66957607895634264</v>
      </c>
    </row>
    <row r="1400" spans="7:23" x14ac:dyDescent="0.2">
      <c r="G1400" s="4" t="s">
        <v>1783</v>
      </c>
      <c r="H1400" s="1">
        <v>2.8414464491766496</v>
      </c>
      <c r="I1400" s="1">
        <v>2.9638937392335194</v>
      </c>
      <c r="J1400" s="1">
        <v>3.399064836442736</v>
      </c>
      <c r="K1400" s="1">
        <v>3.0681350082843015</v>
      </c>
      <c r="S1400" s="1" t="s">
        <v>2514</v>
      </c>
      <c r="T1400" s="1">
        <v>4.3771081973763133</v>
      </c>
      <c r="U1400" s="1">
        <v>4.1568561637742487</v>
      </c>
      <c r="V1400" s="1">
        <v>4.3201827491302911</v>
      </c>
      <c r="W1400" s="1">
        <f t="shared" si="27"/>
        <v>4.2847157034269516</v>
      </c>
    </row>
    <row r="1401" spans="7:23" x14ac:dyDescent="0.2">
      <c r="G1401" s="4" t="s">
        <v>1784</v>
      </c>
      <c r="H1401" s="1">
        <v>2.8441461883390198</v>
      </c>
      <c r="I1401" s="1">
        <v>3.1397353507898362</v>
      </c>
      <c r="J1401" s="1">
        <v>2.6933321696236567</v>
      </c>
      <c r="K1401" s="1">
        <v>2.8924045695841709</v>
      </c>
      <c r="S1401" s="1" t="s">
        <v>2364</v>
      </c>
      <c r="T1401" s="1">
        <v>3.4613290881177377</v>
      </c>
      <c r="U1401" s="1">
        <v>2.9994783714526774</v>
      </c>
      <c r="V1401" s="1">
        <v>2.7181511663833851</v>
      </c>
      <c r="W1401" s="1">
        <f t="shared" si="27"/>
        <v>3.0596528753179335</v>
      </c>
    </row>
    <row r="1402" spans="7:23" x14ac:dyDescent="0.2">
      <c r="G1402" s="4" t="s">
        <v>1785</v>
      </c>
      <c r="H1402" s="1">
        <v>2.8452210573323944</v>
      </c>
      <c r="I1402" s="1">
        <v>2.84876834174056</v>
      </c>
      <c r="J1402" s="1">
        <v>1.8523073250624356</v>
      </c>
      <c r="K1402" s="1">
        <v>2.5154322413784631</v>
      </c>
      <c r="S1402" s="1" t="s">
        <v>2099</v>
      </c>
      <c r="T1402" s="1">
        <v>3.6968948821028009</v>
      </c>
      <c r="U1402" s="1">
        <v>3.2636336009494928</v>
      </c>
      <c r="V1402" s="1">
        <v>3.4304692784675894</v>
      </c>
      <c r="W1402" s="1">
        <f t="shared" si="27"/>
        <v>3.4636659205066276</v>
      </c>
    </row>
    <row r="1403" spans="7:23" x14ac:dyDescent="0.2">
      <c r="G1403" s="4" t="s">
        <v>1786</v>
      </c>
      <c r="H1403" s="1">
        <v>2.8491461964535185</v>
      </c>
      <c r="I1403" s="1">
        <v>3.0959601916426163</v>
      </c>
      <c r="J1403" s="1">
        <v>2.5171864827580732</v>
      </c>
      <c r="K1403" s="1">
        <v>2.8207642902847359</v>
      </c>
      <c r="S1403" s="1" t="s">
        <v>2715</v>
      </c>
      <c r="T1403" s="1">
        <v>4.8999432358864832</v>
      </c>
      <c r="U1403" s="1">
        <v>4.8033823554840884</v>
      </c>
      <c r="V1403" s="1">
        <v>4.8140230307547087</v>
      </c>
      <c r="W1403" s="1">
        <f t="shared" si="27"/>
        <v>4.8391162073750928</v>
      </c>
    </row>
    <row r="1404" spans="7:23" x14ac:dyDescent="0.2">
      <c r="G1404" s="4" t="s">
        <v>1787</v>
      </c>
      <c r="H1404" s="1">
        <v>2.8499864532396879</v>
      </c>
      <c r="I1404" s="1">
        <v>2.7183940692859738</v>
      </c>
      <c r="J1404" s="1">
        <v>3.2279546614394432</v>
      </c>
      <c r="K1404" s="1">
        <v>2.9321117279883686</v>
      </c>
      <c r="S1404" s="1" t="s">
        <v>2609</v>
      </c>
      <c r="T1404" s="1">
        <v>4.4946777551193842</v>
      </c>
      <c r="U1404" s="1">
        <v>4.5952720444820354</v>
      </c>
      <c r="V1404" s="1">
        <v>4.48065192189196</v>
      </c>
      <c r="W1404" s="1">
        <f t="shared" si="27"/>
        <v>4.5235339071644605</v>
      </c>
    </row>
    <row r="1405" spans="7:23" x14ac:dyDescent="0.2">
      <c r="G1405" s="4" t="s">
        <v>1788</v>
      </c>
      <c r="H1405" s="1">
        <v>2.8507420261594101</v>
      </c>
      <c r="I1405" s="1">
        <v>3.2069258907582245</v>
      </c>
      <c r="J1405" s="1">
        <v>3.3002492409006967</v>
      </c>
      <c r="K1405" s="1">
        <v>3.1193057192727771</v>
      </c>
      <c r="S1405" s="1" t="s">
        <v>3440</v>
      </c>
      <c r="T1405" s="1">
        <v>6.8137451810994092</v>
      </c>
      <c r="U1405" s="1">
        <v>6.6627220452667748</v>
      </c>
      <c r="V1405" s="1">
        <v>6.4282862981263511</v>
      </c>
      <c r="W1405" s="1">
        <f t="shared" si="27"/>
        <v>6.6349178414975114</v>
      </c>
    </row>
    <row r="1406" spans="7:23" x14ac:dyDescent="0.2">
      <c r="G1406" s="4" t="s">
        <v>1789</v>
      </c>
      <c r="H1406" s="1">
        <v>2.8525126807248435</v>
      </c>
      <c r="I1406" s="1">
        <v>3.4149937218370074</v>
      </c>
      <c r="J1406" s="1">
        <v>3.4056361333491072</v>
      </c>
      <c r="K1406" s="1">
        <v>3.2243808453036529</v>
      </c>
      <c r="S1406" s="1" t="s">
        <v>2971</v>
      </c>
      <c r="T1406" s="1">
        <v>5.0331433338790266</v>
      </c>
      <c r="U1406" s="1">
        <v>4.8877787923703808</v>
      </c>
      <c r="V1406" s="1">
        <v>4.6410709481556038</v>
      </c>
      <c r="W1406" s="1">
        <f t="shared" si="27"/>
        <v>4.8539976914683374</v>
      </c>
    </row>
    <row r="1407" spans="7:23" x14ac:dyDescent="0.2">
      <c r="G1407" s="4" t="s">
        <v>1790</v>
      </c>
      <c r="H1407" s="1">
        <v>2.8527345837984899</v>
      </c>
      <c r="I1407" s="1">
        <v>3.2681189005465816</v>
      </c>
      <c r="J1407" s="1">
        <v>2.1227677911166798</v>
      </c>
      <c r="K1407" s="1">
        <v>2.7478737584872501</v>
      </c>
      <c r="S1407" s="1" t="s">
        <v>1438</v>
      </c>
      <c r="T1407" s="1">
        <v>2.050602691271211</v>
      </c>
      <c r="U1407" s="1">
        <v>1.826823831457723</v>
      </c>
      <c r="V1407" s="1">
        <v>1.635797102775441</v>
      </c>
      <c r="W1407" s="1">
        <f t="shared" si="27"/>
        <v>1.8377412085014582</v>
      </c>
    </row>
    <row r="1408" spans="7:23" x14ac:dyDescent="0.2">
      <c r="G1408" s="4" t="s">
        <v>1791</v>
      </c>
      <c r="H1408" s="1">
        <v>2.8536575819271932</v>
      </c>
      <c r="I1408" s="1">
        <v>2.4807038104552057</v>
      </c>
      <c r="J1408" s="1">
        <v>2.5447408151102966</v>
      </c>
      <c r="K1408" s="1">
        <v>2.6263674024975652</v>
      </c>
      <c r="S1408" s="1" t="s">
        <v>1973</v>
      </c>
      <c r="T1408" s="1">
        <v>2.8730184146894824</v>
      </c>
      <c r="U1408" s="1">
        <v>2.8564288155386435</v>
      </c>
      <c r="V1408" s="1">
        <v>2.911825396415594</v>
      </c>
      <c r="W1408" s="1">
        <f t="shared" si="27"/>
        <v>2.8804242088812395</v>
      </c>
    </row>
    <row r="1409" spans="7:23" x14ac:dyDescent="0.2">
      <c r="G1409" s="4" t="s">
        <v>1792</v>
      </c>
      <c r="H1409" s="1">
        <v>2.8577232769268197</v>
      </c>
      <c r="I1409" s="1">
        <v>2.9754810670733174</v>
      </c>
      <c r="J1409" s="1">
        <v>2.1623099514117183</v>
      </c>
      <c r="K1409" s="1">
        <v>2.6651714318039517</v>
      </c>
      <c r="S1409" s="1" t="s">
        <v>1826</v>
      </c>
      <c r="T1409" s="1">
        <v>2.9456146319960572</v>
      </c>
      <c r="U1409" s="1">
        <v>2.5741872677644793</v>
      </c>
      <c r="V1409" s="1">
        <v>2.8287572840143147</v>
      </c>
      <c r="W1409" s="1">
        <f t="shared" si="27"/>
        <v>2.7828530612582836</v>
      </c>
    </row>
    <row r="1410" spans="7:23" x14ac:dyDescent="0.2">
      <c r="G1410" s="4" t="s">
        <v>1793</v>
      </c>
      <c r="H1410" s="1">
        <v>2.859049785404006</v>
      </c>
      <c r="I1410" s="1">
        <v>2.8688315411169776</v>
      </c>
      <c r="J1410" s="1">
        <v>2.5823556014042079</v>
      </c>
      <c r="K1410" s="1">
        <v>2.7700789759750641</v>
      </c>
      <c r="S1410" s="1" t="s">
        <v>2164</v>
      </c>
      <c r="T1410" s="1">
        <v>3.7455182053649212</v>
      </c>
      <c r="U1410" s="1">
        <v>3.3285547321377402</v>
      </c>
      <c r="V1410" s="1">
        <v>3.5489438216323888</v>
      </c>
      <c r="W1410" s="1">
        <f t="shared" si="27"/>
        <v>3.5410055863783501</v>
      </c>
    </row>
    <row r="1411" spans="7:23" x14ac:dyDescent="0.2">
      <c r="G1411" s="4" t="s">
        <v>1794</v>
      </c>
      <c r="H1411" s="1">
        <v>2.8607230900009863</v>
      </c>
      <c r="I1411" s="1">
        <v>2.6704802968610104</v>
      </c>
      <c r="J1411" s="1">
        <v>2.9293217615340215</v>
      </c>
      <c r="K1411" s="1">
        <v>2.8201750494653393</v>
      </c>
      <c r="S1411" s="1" t="s">
        <v>2465</v>
      </c>
      <c r="T1411" s="1">
        <v>3.8834083061215043</v>
      </c>
      <c r="U1411" s="1">
        <v>3.9539860338958794</v>
      </c>
      <c r="V1411" s="1">
        <v>4.2784826142704384</v>
      </c>
      <c r="W1411" s="1">
        <f t="shared" si="27"/>
        <v>4.0386256514292738</v>
      </c>
    </row>
    <row r="1412" spans="7:23" x14ac:dyDescent="0.2">
      <c r="G1412" s="4" t="s">
        <v>1795</v>
      </c>
      <c r="H1412" s="1">
        <v>2.8623752126357034</v>
      </c>
      <c r="I1412" s="1">
        <v>3.7822805410316853</v>
      </c>
      <c r="J1412" s="1">
        <v>3.3955017124815803</v>
      </c>
      <c r="K1412" s="1">
        <v>3.3467191553829898</v>
      </c>
      <c r="S1412" s="1" t="s">
        <v>1024</v>
      </c>
      <c r="T1412" s="1">
        <v>2.7609603112015364</v>
      </c>
      <c r="U1412" s="1">
        <v>1.008245917687014</v>
      </c>
      <c r="V1412" s="1">
        <v>1.8534675600698847</v>
      </c>
      <c r="W1412" s="1">
        <f t="shared" ref="W1412:W1475" si="28">AVERAGE(T1412:V1412)</f>
        <v>1.8742245963194784</v>
      </c>
    </row>
    <row r="1413" spans="7:23" x14ac:dyDescent="0.2">
      <c r="G1413" s="4" t="s">
        <v>1796</v>
      </c>
      <c r="H1413" s="1">
        <v>2.8645936577312439</v>
      </c>
      <c r="I1413" s="1">
        <v>2.8968402884855116</v>
      </c>
      <c r="J1413" s="1">
        <v>2.2037339622104288</v>
      </c>
      <c r="K1413" s="1">
        <v>2.6550559694757276</v>
      </c>
      <c r="S1413" s="1" t="s">
        <v>1411</v>
      </c>
      <c r="T1413" s="1">
        <v>3.1356075936795897</v>
      </c>
      <c r="U1413" s="1">
        <v>3.0780830728802857</v>
      </c>
      <c r="V1413" s="1">
        <v>2.8124008786402106</v>
      </c>
      <c r="W1413" s="1">
        <f t="shared" si="28"/>
        <v>3.0086971817333619</v>
      </c>
    </row>
    <row r="1414" spans="7:23" x14ac:dyDescent="0.2">
      <c r="G1414" s="4" t="s">
        <v>1797</v>
      </c>
      <c r="H1414" s="1">
        <v>2.8657943297330415</v>
      </c>
      <c r="I1414" s="1">
        <v>3.9633387262407478</v>
      </c>
      <c r="J1414" s="1">
        <v>3.5713799895256941</v>
      </c>
      <c r="K1414" s="1">
        <v>3.466837681833161</v>
      </c>
      <c r="S1414" s="1" t="s">
        <v>2943</v>
      </c>
      <c r="T1414" s="1">
        <v>4.897765800102964</v>
      </c>
      <c r="U1414" s="1">
        <v>4.6292399756561293</v>
      </c>
      <c r="V1414" s="1">
        <v>4.671061039106478</v>
      </c>
      <c r="W1414" s="1">
        <f t="shared" si="28"/>
        <v>4.7326889382885238</v>
      </c>
    </row>
    <row r="1415" spans="7:23" x14ac:dyDescent="0.2">
      <c r="G1415" s="4" t="s">
        <v>1798</v>
      </c>
      <c r="H1415" s="1">
        <v>2.8701064417226969</v>
      </c>
      <c r="I1415" s="1">
        <v>3.4995770265719148</v>
      </c>
      <c r="J1415" s="1">
        <v>3.0339601567542269</v>
      </c>
      <c r="K1415" s="1">
        <v>3.1345478750162798</v>
      </c>
      <c r="S1415" s="1" t="s">
        <v>638</v>
      </c>
      <c r="T1415" s="1">
        <v>1.9243864953937144</v>
      </c>
      <c r="U1415" s="1">
        <v>1.7947119653660251</v>
      </c>
      <c r="V1415" s="1">
        <v>1.6213078121628386</v>
      </c>
      <c r="W1415" s="1">
        <f t="shared" si="28"/>
        <v>1.7801354243075262</v>
      </c>
    </row>
    <row r="1416" spans="7:23" x14ac:dyDescent="0.2">
      <c r="G1416" s="4" t="s">
        <v>1799</v>
      </c>
      <c r="H1416" s="1">
        <v>2.8713285617411826</v>
      </c>
      <c r="I1416" s="1">
        <v>3.4365437883793368</v>
      </c>
      <c r="J1416" s="1">
        <v>2.6683054645444724</v>
      </c>
      <c r="K1416" s="1">
        <v>2.992059271554997</v>
      </c>
      <c r="S1416" s="1" t="s">
        <v>1439</v>
      </c>
      <c r="T1416" s="1">
        <v>1.3866548069729017</v>
      </c>
      <c r="U1416" s="1">
        <v>2.3596541328806748</v>
      </c>
      <c r="V1416" s="1">
        <v>1.7493673558965119</v>
      </c>
      <c r="W1416" s="1">
        <f t="shared" si="28"/>
        <v>1.8318920985833627</v>
      </c>
    </row>
    <row r="1417" spans="7:23" x14ac:dyDescent="0.2">
      <c r="G1417" s="4" t="s">
        <v>1800</v>
      </c>
      <c r="H1417" s="1">
        <v>2.8722846673654043</v>
      </c>
      <c r="I1417" s="1">
        <v>2.8639707521628566</v>
      </c>
      <c r="J1417" s="1">
        <v>2.319023046665007</v>
      </c>
      <c r="K1417" s="1">
        <v>2.6850928220644228</v>
      </c>
      <c r="S1417" s="1" t="s">
        <v>2568</v>
      </c>
      <c r="T1417" s="1">
        <v>5.1271475263931476</v>
      </c>
      <c r="U1417" s="1">
        <v>4.8690598840466581</v>
      </c>
      <c r="V1417" s="1">
        <v>4.8183966825846172</v>
      </c>
      <c r="W1417" s="1">
        <f t="shared" si="28"/>
        <v>4.9382013643414737</v>
      </c>
    </row>
    <row r="1418" spans="7:23" x14ac:dyDescent="0.2">
      <c r="G1418" s="4" t="s">
        <v>1801</v>
      </c>
      <c r="H1418" s="1">
        <v>2.8737586780211011</v>
      </c>
      <c r="I1418" s="1">
        <v>3.0066351819224897</v>
      </c>
      <c r="J1418" s="1">
        <v>2.9722090403887447</v>
      </c>
      <c r="K1418" s="1">
        <v>2.950867633444112</v>
      </c>
      <c r="S1418" s="1" t="s">
        <v>2795</v>
      </c>
      <c r="T1418" s="1">
        <v>5.2639010023491224</v>
      </c>
      <c r="U1418" s="1">
        <v>5.1278677811446283</v>
      </c>
      <c r="V1418" s="1">
        <v>5.1744801653999781</v>
      </c>
      <c r="W1418" s="1">
        <f t="shared" si="28"/>
        <v>5.1887496496312435</v>
      </c>
    </row>
    <row r="1419" spans="7:23" x14ac:dyDescent="0.2">
      <c r="G1419" s="4" t="s">
        <v>1802</v>
      </c>
      <c r="H1419" s="1">
        <v>2.8742172144867473</v>
      </c>
      <c r="I1419" s="1">
        <v>2.6055623660106089</v>
      </c>
      <c r="J1419" s="1">
        <v>2.5847737357713303</v>
      </c>
      <c r="K1419" s="1">
        <v>2.6881844387562288</v>
      </c>
      <c r="S1419" s="1" t="s">
        <v>640</v>
      </c>
      <c r="T1419" s="1">
        <v>0.89333424978149123</v>
      </c>
      <c r="U1419" s="1">
        <v>-0.27367970079331944</v>
      </c>
      <c r="V1419" s="1">
        <v>0.62637558662541326</v>
      </c>
      <c r="W1419" s="1">
        <f t="shared" si="28"/>
        <v>0.41534337853786168</v>
      </c>
    </row>
    <row r="1420" spans="7:23" x14ac:dyDescent="0.2">
      <c r="G1420" s="4" t="s">
        <v>1803</v>
      </c>
      <c r="H1420" s="1">
        <v>2.8748296154783359</v>
      </c>
      <c r="I1420" s="1">
        <v>2.8458310386614976</v>
      </c>
      <c r="J1420" s="1">
        <v>2.4616181357957876</v>
      </c>
      <c r="K1420" s="1">
        <v>2.7274262633118735</v>
      </c>
      <c r="S1420" s="1" t="s">
        <v>2011</v>
      </c>
      <c r="T1420" s="1">
        <v>3.8075400903874819</v>
      </c>
      <c r="U1420" s="1">
        <v>3.401620910473147</v>
      </c>
      <c r="V1420" s="1">
        <v>2.8724793191296039</v>
      </c>
      <c r="W1420" s="1">
        <f t="shared" si="28"/>
        <v>3.3605467733300771</v>
      </c>
    </row>
    <row r="1421" spans="7:23" x14ac:dyDescent="0.2">
      <c r="G1421" s="4" t="s">
        <v>1804</v>
      </c>
      <c r="H1421" s="1">
        <v>2.8775153634371597</v>
      </c>
      <c r="I1421" s="1">
        <v>3.4229793215458617</v>
      </c>
      <c r="J1421" s="1">
        <v>3.6183789238479003</v>
      </c>
      <c r="K1421" s="1">
        <v>3.3062912029436404</v>
      </c>
      <c r="S1421" s="1" t="s">
        <v>3145</v>
      </c>
      <c r="T1421" s="1">
        <v>5.8128621903740658</v>
      </c>
      <c r="U1421" s="1">
        <v>5.5590060302158761</v>
      </c>
      <c r="V1421" s="1">
        <v>5.8346579530039842</v>
      </c>
      <c r="W1421" s="1">
        <f t="shared" si="28"/>
        <v>5.7355087245313081</v>
      </c>
    </row>
    <row r="1422" spans="7:23" x14ac:dyDescent="0.2">
      <c r="G1422" s="4" t="s">
        <v>1805</v>
      </c>
      <c r="H1422" s="1">
        <v>2.8806765145103945</v>
      </c>
      <c r="I1422" s="1">
        <v>3.1712840210689199</v>
      </c>
      <c r="J1422" s="1">
        <v>2.8395644041836512</v>
      </c>
      <c r="K1422" s="1">
        <v>2.9638416465876554</v>
      </c>
      <c r="S1422" s="1" t="s">
        <v>1693</v>
      </c>
      <c r="T1422" s="1">
        <v>3.3797379475713973</v>
      </c>
      <c r="U1422" s="1">
        <v>3.5831670319753277</v>
      </c>
      <c r="V1422" s="1">
        <v>3.7416169110300084</v>
      </c>
      <c r="W1422" s="1">
        <f t="shared" si="28"/>
        <v>3.5681739635255774</v>
      </c>
    </row>
    <row r="1423" spans="7:23" x14ac:dyDescent="0.2">
      <c r="G1423" s="4" t="s">
        <v>1806</v>
      </c>
      <c r="H1423" s="1">
        <v>2.8817368501403742</v>
      </c>
      <c r="I1423" s="1">
        <v>3.2555398591116114</v>
      </c>
      <c r="J1423" s="1">
        <v>2.3373965474684555</v>
      </c>
      <c r="K1423" s="1">
        <v>2.8248910855734799</v>
      </c>
      <c r="S1423" s="1" t="s">
        <v>1113</v>
      </c>
      <c r="T1423" s="1">
        <v>2.2649327048648313</v>
      </c>
      <c r="U1423" s="1">
        <v>1.9926995567486094</v>
      </c>
      <c r="V1423" s="1">
        <v>1.8756405040734918</v>
      </c>
      <c r="W1423" s="1">
        <f t="shared" si="28"/>
        <v>2.0444242552289777</v>
      </c>
    </row>
    <row r="1424" spans="7:23" x14ac:dyDescent="0.2">
      <c r="G1424" s="4" t="s">
        <v>1807</v>
      </c>
      <c r="H1424" s="1">
        <v>2.8853902577094921</v>
      </c>
      <c r="I1424" s="1">
        <v>3.2485389346983142</v>
      </c>
      <c r="J1424" s="1">
        <v>3.006897421301348</v>
      </c>
      <c r="K1424" s="1">
        <v>3.0469422045697185</v>
      </c>
      <c r="S1424" s="1" t="s">
        <v>599</v>
      </c>
      <c r="T1424" s="1">
        <v>2.9141174866528901</v>
      </c>
      <c r="U1424" s="1">
        <v>2.5806076518089367</v>
      </c>
      <c r="V1424" s="1">
        <v>1.9287534746805128</v>
      </c>
      <c r="W1424" s="1">
        <f t="shared" si="28"/>
        <v>2.4744928710474468</v>
      </c>
    </row>
    <row r="1425" spans="7:23" x14ac:dyDescent="0.2">
      <c r="G1425" s="4" t="s">
        <v>1808</v>
      </c>
      <c r="H1425" s="1">
        <v>2.8863536777055638</v>
      </c>
      <c r="I1425" s="1">
        <v>3.0388803706268037</v>
      </c>
      <c r="J1425" s="1">
        <v>2.7512743201953769</v>
      </c>
      <c r="K1425" s="1">
        <v>2.8921694561759144</v>
      </c>
      <c r="S1425" s="1" t="s">
        <v>1206</v>
      </c>
      <c r="T1425" s="1">
        <v>2.7279855649153957</v>
      </c>
      <c r="U1425" s="1">
        <v>2.5937142204175965</v>
      </c>
      <c r="V1425" s="1">
        <v>2.2627058547421939</v>
      </c>
      <c r="W1425" s="1">
        <f t="shared" si="28"/>
        <v>2.5281352133583952</v>
      </c>
    </row>
    <row r="1426" spans="7:23" x14ac:dyDescent="0.2">
      <c r="G1426" s="4" t="s">
        <v>1809</v>
      </c>
      <c r="H1426" s="1">
        <v>2.8866892402220219</v>
      </c>
      <c r="I1426" s="1">
        <v>3.7241920723688957</v>
      </c>
      <c r="J1426" s="1">
        <v>3.1737031170710832</v>
      </c>
      <c r="K1426" s="1">
        <v>3.2615281432206671</v>
      </c>
      <c r="S1426" s="1" t="s">
        <v>3638</v>
      </c>
      <c r="T1426" s="1">
        <v>-2.8738094762106834</v>
      </c>
      <c r="U1426" s="1">
        <v>-0.90821216838023977</v>
      </c>
      <c r="V1426" s="1">
        <v>-0.37771994520195545</v>
      </c>
      <c r="W1426" s="1">
        <f t="shared" si="28"/>
        <v>-1.3865805299309597</v>
      </c>
    </row>
    <row r="1427" spans="7:23" x14ac:dyDescent="0.2">
      <c r="G1427" s="4" t="s">
        <v>1810</v>
      </c>
      <c r="H1427" s="1">
        <v>2.8902274019335068</v>
      </c>
      <c r="I1427" s="1">
        <v>2.8117281032793979</v>
      </c>
      <c r="J1427" s="1">
        <v>2.8368318378374129</v>
      </c>
      <c r="K1427" s="1">
        <v>2.8462624476834386</v>
      </c>
      <c r="S1427" s="1" t="s">
        <v>1925</v>
      </c>
      <c r="T1427" s="1">
        <v>4.0154072018740523</v>
      </c>
      <c r="U1427" s="1">
        <v>3.5105129687892194</v>
      </c>
      <c r="V1427" s="1">
        <v>2.6827314907472246</v>
      </c>
      <c r="W1427" s="1">
        <f t="shared" si="28"/>
        <v>3.4028838871368321</v>
      </c>
    </row>
    <row r="1428" spans="7:23" x14ac:dyDescent="0.2">
      <c r="G1428" s="4" t="s">
        <v>1811</v>
      </c>
      <c r="H1428" s="1">
        <v>2.8910256001761896</v>
      </c>
      <c r="I1428" s="1">
        <v>3.3192647312442762</v>
      </c>
      <c r="J1428" s="1">
        <v>2.5012987542280372</v>
      </c>
      <c r="K1428" s="1">
        <v>2.9038630285495013</v>
      </c>
      <c r="S1428" s="1" t="s">
        <v>3443</v>
      </c>
      <c r="T1428" s="1">
        <v>6.6544130272028088</v>
      </c>
      <c r="U1428" s="1">
        <v>6.3303275826279926</v>
      </c>
      <c r="V1428" s="1">
        <v>6.8719728964684608</v>
      </c>
      <c r="W1428" s="1">
        <f t="shared" si="28"/>
        <v>6.6189045020997535</v>
      </c>
    </row>
    <row r="1429" spans="7:23" x14ac:dyDescent="0.2">
      <c r="G1429" s="4" t="s">
        <v>1812</v>
      </c>
      <c r="H1429" s="1">
        <v>2.8928689305612583</v>
      </c>
      <c r="I1429" s="1">
        <v>3.0599617535453705</v>
      </c>
      <c r="J1429" s="1">
        <v>2.3842095446438663</v>
      </c>
      <c r="K1429" s="1">
        <v>2.7790134095834986</v>
      </c>
      <c r="S1429" s="1" t="s">
        <v>3448</v>
      </c>
      <c r="T1429" s="1">
        <v>6.8432835375180456</v>
      </c>
      <c r="U1429" s="1">
        <v>6.5707554630402836</v>
      </c>
      <c r="V1429" s="1">
        <v>6.4934091172120532</v>
      </c>
      <c r="W1429" s="1">
        <f t="shared" si="28"/>
        <v>6.6358160392567944</v>
      </c>
    </row>
    <row r="1430" spans="7:23" x14ac:dyDescent="0.2">
      <c r="G1430" s="4" t="s">
        <v>1813</v>
      </c>
      <c r="H1430" s="1">
        <v>2.8935159864810025</v>
      </c>
      <c r="I1430" s="1">
        <v>3.3328581379400695</v>
      </c>
      <c r="J1430" s="1">
        <v>2.9705485215162719</v>
      </c>
      <c r="K1430" s="1">
        <v>3.0656408819791152</v>
      </c>
      <c r="S1430" s="1" t="s">
        <v>2036</v>
      </c>
      <c r="T1430" s="1">
        <v>3.8945232779843764</v>
      </c>
      <c r="U1430" s="1">
        <v>3.7760819789079445</v>
      </c>
      <c r="V1430" s="1">
        <v>3.7706610917568684</v>
      </c>
      <c r="W1430" s="1">
        <f t="shared" si="28"/>
        <v>3.8137554495497299</v>
      </c>
    </row>
    <row r="1431" spans="7:23" x14ac:dyDescent="0.2">
      <c r="G1431" s="4" t="s">
        <v>1814</v>
      </c>
      <c r="H1431" s="1">
        <v>2.8946971053125701</v>
      </c>
      <c r="I1431" s="1">
        <v>3.2633905272150887</v>
      </c>
      <c r="J1431" s="1">
        <v>1.9424446912851614</v>
      </c>
      <c r="K1431" s="1">
        <v>2.7001774412709398</v>
      </c>
      <c r="S1431" s="1" t="s">
        <v>1287</v>
      </c>
      <c r="T1431" s="1">
        <v>2.356568948128773</v>
      </c>
      <c r="U1431" s="1">
        <v>2.3822367314706723</v>
      </c>
      <c r="V1431" s="1">
        <v>2.2980236247404688</v>
      </c>
      <c r="W1431" s="1">
        <f t="shared" si="28"/>
        <v>2.3456097681133046</v>
      </c>
    </row>
    <row r="1432" spans="7:23" x14ac:dyDescent="0.2">
      <c r="G1432" s="4" t="s">
        <v>1815</v>
      </c>
      <c r="H1432" s="1">
        <v>2.8950223932680625</v>
      </c>
      <c r="I1432" s="1">
        <v>3.2678689427549554</v>
      </c>
      <c r="J1432" s="1">
        <v>3.1692956888699571</v>
      </c>
      <c r="K1432" s="1">
        <v>3.1107290082976582</v>
      </c>
      <c r="S1432" s="1" t="s">
        <v>1567</v>
      </c>
      <c r="T1432" s="1">
        <v>3.3099104476475079</v>
      </c>
      <c r="U1432" s="1">
        <v>3.0215735350725992</v>
      </c>
      <c r="V1432" s="1">
        <v>2.4799064720982327</v>
      </c>
      <c r="W1432" s="1">
        <f t="shared" si="28"/>
        <v>2.9371301516061128</v>
      </c>
    </row>
    <row r="1433" spans="7:23" x14ac:dyDescent="0.2">
      <c r="G1433" s="4" t="s">
        <v>1816</v>
      </c>
      <c r="H1433" s="1">
        <v>2.8951098612964095</v>
      </c>
      <c r="I1433" s="1">
        <v>3.3459106802872811</v>
      </c>
      <c r="J1433" s="1">
        <v>3.6132880007552544</v>
      </c>
      <c r="K1433" s="1">
        <v>3.2847695141129818</v>
      </c>
      <c r="S1433" s="1" t="s">
        <v>3351</v>
      </c>
      <c r="T1433" s="1">
        <v>6.3497938678954711</v>
      </c>
      <c r="U1433" s="1">
        <v>5.8728484548958857</v>
      </c>
      <c r="V1433" s="1">
        <v>6.4850405325043283</v>
      </c>
      <c r="W1433" s="1">
        <f t="shared" si="28"/>
        <v>6.2358942850985626</v>
      </c>
    </row>
    <row r="1434" spans="7:23" x14ac:dyDescent="0.2">
      <c r="G1434" s="4" t="s">
        <v>1817</v>
      </c>
      <c r="H1434" s="1">
        <v>2.8982921444352008</v>
      </c>
      <c r="I1434" s="1">
        <v>2.9085256848644003</v>
      </c>
      <c r="J1434" s="1">
        <v>2.8197192695268392</v>
      </c>
      <c r="K1434" s="1">
        <v>2.8755123662754798</v>
      </c>
      <c r="S1434" s="1" t="s">
        <v>3454</v>
      </c>
      <c r="T1434" s="1">
        <v>7.3009642797624288</v>
      </c>
      <c r="U1434" s="1">
        <v>7.0738651775966854</v>
      </c>
      <c r="V1434" s="1">
        <v>6.7687793865397676</v>
      </c>
      <c r="W1434" s="1">
        <f t="shared" si="28"/>
        <v>7.0478696146329609</v>
      </c>
    </row>
    <row r="1435" spans="7:23" x14ac:dyDescent="0.2">
      <c r="G1435" s="4" t="s">
        <v>1818</v>
      </c>
      <c r="H1435" s="1">
        <v>2.8985750271824871</v>
      </c>
      <c r="I1435" s="1">
        <v>3.0438952978291072</v>
      </c>
      <c r="J1435" s="1">
        <v>2.7947323407319486</v>
      </c>
      <c r="K1435" s="1">
        <v>2.9124008885811814</v>
      </c>
      <c r="S1435" s="1" t="s">
        <v>2644</v>
      </c>
      <c r="T1435" s="1">
        <v>4.6702015391210807</v>
      </c>
      <c r="U1435" s="1">
        <v>4.664533754768371</v>
      </c>
      <c r="V1435" s="1">
        <v>4.5046255403370248</v>
      </c>
      <c r="W1435" s="1">
        <f t="shared" si="28"/>
        <v>4.6131202780754919</v>
      </c>
    </row>
    <row r="1436" spans="7:23" x14ac:dyDescent="0.2">
      <c r="G1436" s="4" t="s">
        <v>1819</v>
      </c>
      <c r="H1436" s="1">
        <v>2.8991079421279844</v>
      </c>
      <c r="I1436" s="1">
        <v>4.1227073364643259</v>
      </c>
      <c r="J1436" s="1">
        <v>2.4173559398576634</v>
      </c>
      <c r="K1436" s="1">
        <v>3.1463904061499917</v>
      </c>
      <c r="S1436" s="1" t="s">
        <v>1749</v>
      </c>
      <c r="T1436" s="1">
        <v>3.725546275916817</v>
      </c>
      <c r="U1436" s="1">
        <v>3.7427084103150383</v>
      </c>
      <c r="V1436" s="1">
        <v>3.4897815668482868</v>
      </c>
      <c r="W1436" s="1">
        <f t="shared" si="28"/>
        <v>3.652678751026714</v>
      </c>
    </row>
    <row r="1437" spans="7:23" x14ac:dyDescent="0.2">
      <c r="G1437" s="4" t="s">
        <v>1820</v>
      </c>
      <c r="H1437" s="1">
        <v>2.9057623517548277</v>
      </c>
      <c r="I1437" s="1">
        <v>3.7174811080032275</v>
      </c>
      <c r="J1437" s="1">
        <v>2.8347866449024051</v>
      </c>
      <c r="K1437" s="1">
        <v>3.1526767015534869</v>
      </c>
      <c r="S1437" s="1" t="s">
        <v>2900</v>
      </c>
      <c r="T1437" s="1">
        <v>4.1807635491713864</v>
      </c>
      <c r="U1437" s="1">
        <v>3.6441813942890668</v>
      </c>
      <c r="V1437" s="1">
        <v>4.3518861623610823</v>
      </c>
      <c r="W1437" s="1">
        <f t="shared" si="28"/>
        <v>4.0589437019405112</v>
      </c>
    </row>
    <row r="1438" spans="7:23" x14ac:dyDescent="0.2">
      <c r="G1438" s="4" t="s">
        <v>1821</v>
      </c>
      <c r="H1438" s="1">
        <v>2.9064119261739272</v>
      </c>
      <c r="I1438" s="1">
        <v>2.8125222529370051</v>
      </c>
      <c r="J1438" s="1">
        <v>2.3724607180906454</v>
      </c>
      <c r="K1438" s="1">
        <v>2.6971316324005259</v>
      </c>
      <c r="S1438" s="1" t="s">
        <v>3222</v>
      </c>
      <c r="T1438" s="1">
        <v>5.0847712332790627</v>
      </c>
      <c r="U1438" s="1">
        <v>5.1440056096420026</v>
      </c>
      <c r="V1438" s="1">
        <v>5.1565744344690234</v>
      </c>
      <c r="W1438" s="1">
        <f t="shared" si="28"/>
        <v>5.1284504257966956</v>
      </c>
    </row>
    <row r="1439" spans="7:23" x14ac:dyDescent="0.2">
      <c r="G1439" s="4" t="s">
        <v>1822</v>
      </c>
      <c r="H1439" s="1">
        <v>2.9065169854004416</v>
      </c>
      <c r="I1439" s="1">
        <v>2.8473104612569169</v>
      </c>
      <c r="J1439" s="1">
        <v>1.2669969714604705</v>
      </c>
      <c r="K1439" s="1">
        <v>2.3402748060392766</v>
      </c>
      <c r="S1439" s="1" t="s">
        <v>1397</v>
      </c>
      <c r="T1439" s="1">
        <v>3.7110889125888002</v>
      </c>
      <c r="U1439" s="1">
        <v>3.4958620605078976</v>
      </c>
      <c r="V1439" s="1">
        <v>3.6096920910645154</v>
      </c>
      <c r="W1439" s="1">
        <f t="shared" si="28"/>
        <v>3.6055476880537376</v>
      </c>
    </row>
    <row r="1440" spans="7:23" x14ac:dyDescent="0.2">
      <c r="G1440" s="4" t="s">
        <v>1823</v>
      </c>
      <c r="H1440" s="1">
        <v>2.907555428632616</v>
      </c>
      <c r="I1440" s="1">
        <v>3.5379876741845622</v>
      </c>
      <c r="J1440" s="1">
        <v>3.2116573670065254</v>
      </c>
      <c r="K1440" s="1">
        <v>3.2190668232745678</v>
      </c>
      <c r="S1440" s="1" t="s">
        <v>1262</v>
      </c>
      <c r="T1440" s="1">
        <v>3.1356788365821338</v>
      </c>
      <c r="U1440" s="1">
        <v>2.7899833436132493</v>
      </c>
      <c r="V1440" s="1">
        <v>2.6286910198321296</v>
      </c>
      <c r="W1440" s="1">
        <f t="shared" si="28"/>
        <v>2.8514510666758377</v>
      </c>
    </row>
    <row r="1441" spans="7:23" x14ac:dyDescent="0.2">
      <c r="G1441" s="4" t="s">
        <v>1824</v>
      </c>
      <c r="H1441" s="1">
        <v>2.9108521780972869</v>
      </c>
      <c r="I1441" s="1">
        <v>2.7188339526582497</v>
      </c>
      <c r="J1441" s="1">
        <v>2.3988833466078643</v>
      </c>
      <c r="K1441" s="1">
        <v>2.6761898257878003</v>
      </c>
      <c r="S1441" s="1" t="s">
        <v>3347</v>
      </c>
      <c r="T1441" s="1">
        <v>7.3848382801298005</v>
      </c>
      <c r="U1441" s="1">
        <v>7.1052086919930844</v>
      </c>
      <c r="V1441" s="1">
        <v>7.2428653184672083</v>
      </c>
      <c r="W1441" s="1">
        <f t="shared" si="28"/>
        <v>7.2443040968633641</v>
      </c>
    </row>
    <row r="1442" spans="7:23" x14ac:dyDescent="0.2">
      <c r="G1442" s="4" t="s">
        <v>1825</v>
      </c>
      <c r="H1442" s="1">
        <v>2.9118056509240655</v>
      </c>
      <c r="I1442" s="1">
        <v>2.857190181542447</v>
      </c>
      <c r="J1442" s="1">
        <v>1.9063630498603299</v>
      </c>
      <c r="K1442" s="1">
        <v>2.5584529607756141</v>
      </c>
      <c r="S1442" s="1" t="s">
        <v>2601</v>
      </c>
      <c r="T1442" s="1">
        <v>4.4094590297366354</v>
      </c>
      <c r="U1442" s="1">
        <v>4.27696267466452</v>
      </c>
      <c r="V1442" s="1">
        <v>4.1201130198401064</v>
      </c>
      <c r="W1442" s="1">
        <f t="shared" si="28"/>
        <v>4.2688449080804203</v>
      </c>
    </row>
    <row r="1443" spans="7:23" x14ac:dyDescent="0.2">
      <c r="G1443" s="4" t="s">
        <v>1826</v>
      </c>
      <c r="H1443" s="1">
        <v>2.9190639129281575</v>
      </c>
      <c r="I1443" s="1">
        <v>3.1489915184176525</v>
      </c>
      <c r="J1443" s="1">
        <v>2.6315997670925015</v>
      </c>
      <c r="K1443" s="1">
        <v>2.8998850661461035</v>
      </c>
      <c r="S1443" s="1" t="s">
        <v>3332</v>
      </c>
      <c r="T1443" s="1">
        <v>6.8206376665081043</v>
      </c>
      <c r="U1443" s="1">
        <v>6.5012131370814394</v>
      </c>
      <c r="V1443" s="1">
        <v>6.6812830309568501</v>
      </c>
      <c r="W1443" s="1">
        <f t="shared" si="28"/>
        <v>6.6677112781821322</v>
      </c>
    </row>
    <row r="1444" spans="7:23" x14ac:dyDescent="0.2">
      <c r="G1444" s="4" t="s">
        <v>1827</v>
      </c>
      <c r="H1444" s="1">
        <v>2.9206138211503263</v>
      </c>
      <c r="I1444" s="1">
        <v>3.5860349861967902</v>
      </c>
      <c r="J1444" s="1">
        <v>2.7478007053381361</v>
      </c>
      <c r="K1444" s="1">
        <v>3.0848165042284172</v>
      </c>
      <c r="S1444" s="1" t="s">
        <v>2499</v>
      </c>
      <c r="T1444" s="1">
        <v>5.3360519667335051</v>
      </c>
      <c r="U1444" s="1">
        <v>4.9868823964838045</v>
      </c>
      <c r="V1444" s="1">
        <v>5.028957398846198</v>
      </c>
      <c r="W1444" s="1">
        <f t="shared" si="28"/>
        <v>5.1172972540211701</v>
      </c>
    </row>
    <row r="1445" spans="7:23" x14ac:dyDescent="0.2">
      <c r="G1445" s="4" t="s">
        <v>1828</v>
      </c>
      <c r="H1445" s="1">
        <v>2.9206286830573074</v>
      </c>
      <c r="I1445" s="1">
        <v>2.2043858414011988</v>
      </c>
      <c r="J1445" s="1">
        <v>3.5431706836062116</v>
      </c>
      <c r="K1445" s="1">
        <v>2.8893950693549058</v>
      </c>
      <c r="S1445" s="1" t="s">
        <v>2156</v>
      </c>
      <c r="T1445" s="1">
        <v>4.7172130413661399</v>
      </c>
      <c r="U1445" s="1">
        <v>4.7297744597031137</v>
      </c>
      <c r="V1445" s="1">
        <v>4.1295036087612571</v>
      </c>
      <c r="W1445" s="1">
        <f t="shared" si="28"/>
        <v>4.5254970366101697</v>
      </c>
    </row>
    <row r="1446" spans="7:23" x14ac:dyDescent="0.2">
      <c r="G1446" s="4" t="s">
        <v>1829</v>
      </c>
      <c r="H1446" s="1">
        <v>2.9248277022882929</v>
      </c>
      <c r="I1446" s="1">
        <v>2.4601354820885342</v>
      </c>
      <c r="J1446" s="1">
        <v>2.8340979299663203</v>
      </c>
      <c r="K1446" s="1">
        <v>2.7396870381143827</v>
      </c>
      <c r="S1446" s="1" t="s">
        <v>2014</v>
      </c>
      <c r="T1446" s="1">
        <v>3.5652551044778802</v>
      </c>
      <c r="U1446" s="1">
        <v>3.2468712259434906</v>
      </c>
      <c r="V1446" s="1">
        <v>3.2559660971867341</v>
      </c>
      <c r="W1446" s="1">
        <f t="shared" si="28"/>
        <v>3.3560308092027018</v>
      </c>
    </row>
    <row r="1447" spans="7:23" x14ac:dyDescent="0.2">
      <c r="G1447" s="4" t="s">
        <v>1830</v>
      </c>
      <c r="H1447" s="1">
        <v>2.9266716337449314</v>
      </c>
      <c r="I1447" s="1">
        <v>2.7320631475273656</v>
      </c>
      <c r="J1447" s="1">
        <v>2.4292094083479161</v>
      </c>
      <c r="K1447" s="1">
        <v>2.6959813965400712</v>
      </c>
      <c r="S1447" s="1" t="s">
        <v>659</v>
      </c>
      <c r="T1447" s="1">
        <v>1.2594448467805677</v>
      </c>
      <c r="U1447" s="1">
        <v>1.1809046636844001</v>
      </c>
      <c r="V1447" s="1">
        <v>1.2939660395091708</v>
      </c>
      <c r="W1447" s="1">
        <f t="shared" si="28"/>
        <v>1.2447718499913794</v>
      </c>
    </row>
    <row r="1448" spans="7:23" x14ac:dyDescent="0.2">
      <c r="G1448" s="4" t="s">
        <v>1831</v>
      </c>
      <c r="H1448" s="1">
        <v>2.9319435884183433</v>
      </c>
      <c r="I1448" s="1">
        <v>2.9820053152191868</v>
      </c>
      <c r="J1448" s="1">
        <v>2.5952152836339755</v>
      </c>
      <c r="K1448" s="1">
        <v>2.8363880624238349</v>
      </c>
      <c r="S1448" s="1" t="s">
        <v>1792</v>
      </c>
      <c r="T1448" s="1">
        <v>3.4875483468582025</v>
      </c>
      <c r="U1448" s="1">
        <v>2.9643429935637253</v>
      </c>
      <c r="V1448" s="1">
        <v>3.2258534653836342</v>
      </c>
      <c r="W1448" s="1">
        <f t="shared" si="28"/>
        <v>3.2259149352685204</v>
      </c>
    </row>
    <row r="1449" spans="7:23" x14ac:dyDescent="0.2">
      <c r="G1449" s="4" t="s">
        <v>1832</v>
      </c>
      <c r="H1449" s="1">
        <v>2.9332087084174456</v>
      </c>
      <c r="I1449" s="1">
        <v>3.2200460318032693</v>
      </c>
      <c r="J1449" s="1">
        <v>2.2636777644626105</v>
      </c>
      <c r="K1449" s="1">
        <v>2.8056441682277753</v>
      </c>
      <c r="S1449" s="1" t="s">
        <v>2356</v>
      </c>
      <c r="T1449" s="1">
        <v>4.3247849744785416</v>
      </c>
      <c r="U1449" s="1">
        <v>4.2009333567777487</v>
      </c>
      <c r="V1449" s="1">
        <v>4.2970221871716756</v>
      </c>
      <c r="W1449" s="1">
        <f t="shared" si="28"/>
        <v>4.274246839475988</v>
      </c>
    </row>
    <row r="1450" spans="7:23" x14ac:dyDescent="0.2">
      <c r="G1450" s="4" t="s">
        <v>1833</v>
      </c>
      <c r="H1450" s="1">
        <v>2.9336459041592438</v>
      </c>
      <c r="I1450" s="1">
        <v>2.9308620188678103</v>
      </c>
      <c r="J1450" s="1">
        <v>3.1593285392144863</v>
      </c>
      <c r="K1450" s="1">
        <v>3.0079454874138469</v>
      </c>
      <c r="S1450" s="1" t="s">
        <v>3147</v>
      </c>
      <c r="T1450" s="1">
        <v>5.1938229463366259</v>
      </c>
      <c r="U1450" s="1">
        <v>4.9691521481890311</v>
      </c>
      <c r="V1450" s="1">
        <v>4.9971609601152798</v>
      </c>
      <c r="W1450" s="1">
        <f t="shared" si="28"/>
        <v>5.0533786848803119</v>
      </c>
    </row>
    <row r="1451" spans="7:23" x14ac:dyDescent="0.2">
      <c r="G1451" s="4" t="s">
        <v>1834</v>
      </c>
      <c r="H1451" s="1">
        <v>2.9337933688224216</v>
      </c>
      <c r="I1451" s="1">
        <v>3.3182705586464269</v>
      </c>
      <c r="J1451" s="1">
        <v>2.4840628357691101</v>
      </c>
      <c r="K1451" s="1">
        <v>2.9120422544126527</v>
      </c>
      <c r="S1451" s="1" t="s">
        <v>1259</v>
      </c>
      <c r="T1451" s="1">
        <v>1.9576434876063513</v>
      </c>
      <c r="U1451" s="1">
        <v>1.3283740615086193</v>
      </c>
      <c r="V1451" s="1">
        <v>0.94726293123469318</v>
      </c>
      <c r="W1451" s="1">
        <f t="shared" si="28"/>
        <v>1.411093493449888</v>
      </c>
    </row>
    <row r="1452" spans="7:23" x14ac:dyDescent="0.2">
      <c r="G1452" s="4" t="s">
        <v>1835</v>
      </c>
      <c r="H1452" s="1">
        <v>2.933875685689503</v>
      </c>
      <c r="I1452" s="1">
        <v>2.8585418457279257</v>
      </c>
      <c r="J1452" s="1">
        <v>2.5444693122388222</v>
      </c>
      <c r="K1452" s="1">
        <v>2.77896228121875</v>
      </c>
      <c r="S1452" s="1" t="s">
        <v>777</v>
      </c>
      <c r="T1452" s="1">
        <v>0.63664178778752234</v>
      </c>
      <c r="U1452" s="1">
        <v>1.468654733205069</v>
      </c>
      <c r="V1452" s="1">
        <v>1.3848378226281741</v>
      </c>
      <c r="W1452" s="1">
        <f t="shared" si="28"/>
        <v>1.1633781145402551</v>
      </c>
    </row>
    <row r="1453" spans="7:23" x14ac:dyDescent="0.2">
      <c r="G1453" s="4" t="s">
        <v>1836</v>
      </c>
      <c r="H1453" s="1">
        <v>2.9365312816210123</v>
      </c>
      <c r="I1453" s="1">
        <v>2.873811426972547</v>
      </c>
      <c r="J1453" s="1">
        <v>2.4991363849303094</v>
      </c>
      <c r="K1453" s="1">
        <v>2.7698263645079564</v>
      </c>
      <c r="S1453" s="1" t="s">
        <v>1835</v>
      </c>
      <c r="T1453" s="1">
        <v>2.7086717324108727</v>
      </c>
      <c r="U1453" s="1">
        <v>3.3051277059345345</v>
      </c>
      <c r="V1453" s="1">
        <v>3.1273991941950827</v>
      </c>
      <c r="W1453" s="1">
        <f t="shared" si="28"/>
        <v>3.0470662108468303</v>
      </c>
    </row>
    <row r="1454" spans="7:23" x14ac:dyDescent="0.2">
      <c r="G1454" s="4" t="s">
        <v>1837</v>
      </c>
      <c r="H1454" s="1">
        <v>2.9387101622510552</v>
      </c>
      <c r="I1454" s="1">
        <v>2.6443136246990426</v>
      </c>
      <c r="J1454" s="1">
        <v>2.5282915039119565</v>
      </c>
      <c r="K1454" s="1">
        <v>2.7037717636206846</v>
      </c>
      <c r="S1454" s="1" t="s">
        <v>2692</v>
      </c>
      <c r="T1454" s="1">
        <v>4.5047645911461531</v>
      </c>
      <c r="U1454" s="1">
        <v>4.0025585136878279</v>
      </c>
      <c r="V1454" s="1">
        <v>4.1095754431078211</v>
      </c>
      <c r="W1454" s="1">
        <f t="shared" si="28"/>
        <v>4.2056328493139334</v>
      </c>
    </row>
    <row r="1455" spans="7:23" x14ac:dyDescent="0.2">
      <c r="G1455" s="4" t="s">
        <v>1838</v>
      </c>
      <c r="H1455" s="1">
        <v>2.9408153005280093</v>
      </c>
      <c r="I1455" s="1">
        <v>3.7553499453829726</v>
      </c>
      <c r="J1455" s="1">
        <v>2.9897944307200373</v>
      </c>
      <c r="K1455" s="1">
        <v>3.2286532255436726</v>
      </c>
      <c r="S1455" s="1" t="s">
        <v>3534</v>
      </c>
      <c r="T1455" s="1">
        <v>8.0395747343894666</v>
      </c>
      <c r="U1455" s="1">
        <v>7.7535449575633173</v>
      </c>
      <c r="V1455" s="1">
        <v>7.5841055408777285</v>
      </c>
      <c r="W1455" s="1">
        <f t="shared" si="28"/>
        <v>7.7924084109435041</v>
      </c>
    </row>
    <row r="1456" spans="7:23" x14ac:dyDescent="0.2">
      <c r="G1456" s="4" t="s">
        <v>1839</v>
      </c>
      <c r="H1456" s="1">
        <v>2.9420075259543688</v>
      </c>
      <c r="I1456" s="1">
        <v>2.6109726084384515</v>
      </c>
      <c r="J1456" s="1">
        <v>2.9513031813453106</v>
      </c>
      <c r="K1456" s="1">
        <v>2.8347611052460437</v>
      </c>
      <c r="S1456" s="1" t="s">
        <v>394</v>
      </c>
      <c r="T1456" s="1">
        <v>-1.5262982761343886</v>
      </c>
      <c r="U1456" s="1">
        <v>-1.1617920528988557</v>
      </c>
      <c r="V1456" s="1">
        <v>-0.25622826930057557</v>
      </c>
      <c r="W1456" s="1">
        <f t="shared" si="28"/>
        <v>-0.98143953277793994</v>
      </c>
    </row>
    <row r="1457" spans="7:23" x14ac:dyDescent="0.2">
      <c r="G1457" s="4" t="s">
        <v>1840</v>
      </c>
      <c r="H1457" s="1">
        <v>2.9428070495393372</v>
      </c>
      <c r="I1457" s="1">
        <v>3.5329390419835311</v>
      </c>
      <c r="J1457" s="1">
        <v>2.9504357525084588</v>
      </c>
      <c r="K1457" s="1">
        <v>3.1420606146771086</v>
      </c>
      <c r="S1457" s="1" t="s">
        <v>584</v>
      </c>
      <c r="T1457" s="1">
        <v>-1.0974926158892895</v>
      </c>
      <c r="U1457" s="1">
        <v>-0.42224393635290391</v>
      </c>
      <c r="V1457" s="1">
        <v>-0.86919034799990735</v>
      </c>
      <c r="W1457" s="1">
        <f t="shared" si="28"/>
        <v>-0.79630896674736684</v>
      </c>
    </row>
    <row r="1458" spans="7:23" x14ac:dyDescent="0.2">
      <c r="G1458" s="4" t="s">
        <v>1841</v>
      </c>
      <c r="H1458" s="1">
        <v>2.9433054952628814</v>
      </c>
      <c r="I1458" s="1">
        <v>2.7451861214640019</v>
      </c>
      <c r="J1458" s="1">
        <v>2.9526522661166714</v>
      </c>
      <c r="K1458" s="1">
        <v>2.8803812942811846</v>
      </c>
      <c r="S1458" s="1" t="s">
        <v>3458</v>
      </c>
      <c r="T1458" s="1">
        <v>7.5738775913477756</v>
      </c>
      <c r="U1458" s="1">
        <v>7.0577352954390697</v>
      </c>
      <c r="V1458" s="1">
        <v>7.3109413878913125</v>
      </c>
      <c r="W1458" s="1">
        <f t="shared" si="28"/>
        <v>7.3141847582260526</v>
      </c>
    </row>
    <row r="1459" spans="7:23" x14ac:dyDescent="0.2">
      <c r="G1459" s="4" t="s">
        <v>1842</v>
      </c>
      <c r="H1459" s="1">
        <v>2.9434469121778486</v>
      </c>
      <c r="I1459" s="1">
        <v>2.6385634592473766</v>
      </c>
      <c r="J1459" s="1">
        <v>2.1606582081407817</v>
      </c>
      <c r="K1459" s="1">
        <v>2.5808895265220024</v>
      </c>
      <c r="S1459" s="1" t="s">
        <v>2634</v>
      </c>
      <c r="T1459" s="1">
        <v>4.1640528397352075</v>
      </c>
      <c r="U1459" s="1">
        <v>3.6177865089755139</v>
      </c>
      <c r="V1459" s="1">
        <v>3.7068374034060776</v>
      </c>
      <c r="W1459" s="1">
        <f t="shared" si="28"/>
        <v>3.8295589173722662</v>
      </c>
    </row>
    <row r="1460" spans="7:23" x14ac:dyDescent="0.2">
      <c r="G1460" s="4" t="s">
        <v>1843</v>
      </c>
      <c r="H1460" s="1">
        <v>2.9454035691146201</v>
      </c>
      <c r="I1460" s="1">
        <v>2.3014149810836191</v>
      </c>
      <c r="J1460" s="1">
        <v>3.0776164445121581</v>
      </c>
      <c r="K1460" s="1">
        <v>2.7748116649034658</v>
      </c>
      <c r="S1460" s="1" t="s">
        <v>2281</v>
      </c>
      <c r="T1460" s="1">
        <v>3.4822878717447368</v>
      </c>
      <c r="U1460" s="1">
        <v>3.289186582104064</v>
      </c>
      <c r="V1460" s="1">
        <v>3.1501123392736718</v>
      </c>
      <c r="W1460" s="1">
        <f t="shared" si="28"/>
        <v>3.3071955977074907</v>
      </c>
    </row>
    <row r="1461" spans="7:23" x14ac:dyDescent="0.2">
      <c r="G1461" s="4" t="s">
        <v>1844</v>
      </c>
      <c r="H1461" s="1">
        <v>2.9459454909774605</v>
      </c>
      <c r="I1461" s="1">
        <v>3.3902323903860436</v>
      </c>
      <c r="J1461" s="1">
        <v>2.9177252294801979</v>
      </c>
      <c r="K1461" s="1">
        <v>3.084634370281234</v>
      </c>
      <c r="S1461" s="1" t="s">
        <v>1597</v>
      </c>
      <c r="T1461" s="1">
        <v>3.0655802384676738</v>
      </c>
      <c r="U1461" s="1">
        <v>2.8522178223983072</v>
      </c>
      <c r="V1461" s="1">
        <v>2.8327270057268406</v>
      </c>
      <c r="W1461" s="1">
        <f t="shared" si="28"/>
        <v>2.9168416888642739</v>
      </c>
    </row>
    <row r="1462" spans="7:23" x14ac:dyDescent="0.2">
      <c r="G1462" s="4" t="s">
        <v>1845</v>
      </c>
      <c r="H1462" s="1">
        <v>2.9459874280669878</v>
      </c>
      <c r="I1462" s="1">
        <v>2.7765710507966799</v>
      </c>
      <c r="J1462" s="1">
        <v>2.8509146101465719</v>
      </c>
      <c r="K1462" s="1">
        <v>2.857824363003413</v>
      </c>
      <c r="S1462" s="1" t="s">
        <v>807</v>
      </c>
      <c r="T1462" s="1">
        <v>2.0770064048964252</v>
      </c>
      <c r="U1462" s="1">
        <v>2.0265217605272516</v>
      </c>
      <c r="V1462" s="1">
        <v>2.1221124269592542</v>
      </c>
      <c r="W1462" s="1">
        <f t="shared" si="28"/>
        <v>2.0752135307943105</v>
      </c>
    </row>
    <row r="1463" spans="7:23" x14ac:dyDescent="0.2">
      <c r="G1463" s="4" t="s">
        <v>1846</v>
      </c>
      <c r="H1463" s="1">
        <v>2.9461738835804998</v>
      </c>
      <c r="I1463" s="1">
        <v>3.7631224753139838</v>
      </c>
      <c r="J1463" s="1">
        <v>3.6909382043255068</v>
      </c>
      <c r="K1463" s="1">
        <v>3.4667448544066635</v>
      </c>
      <c r="S1463" s="1" t="s">
        <v>3319</v>
      </c>
      <c r="T1463" s="1">
        <v>5.8328669308594208</v>
      </c>
      <c r="U1463" s="1">
        <v>5.6281145225867082</v>
      </c>
      <c r="V1463" s="1">
        <v>5.7928866832782191</v>
      </c>
      <c r="W1463" s="1">
        <f t="shared" si="28"/>
        <v>5.7512893789081163</v>
      </c>
    </row>
    <row r="1464" spans="7:23" x14ac:dyDescent="0.2">
      <c r="G1464" s="4" t="s">
        <v>1847</v>
      </c>
      <c r="H1464" s="1">
        <v>2.9464746701431346</v>
      </c>
      <c r="I1464" s="1">
        <v>2.9732909267599856</v>
      </c>
      <c r="J1464" s="1">
        <v>2.6316155974456179</v>
      </c>
      <c r="K1464" s="1">
        <v>2.8504603981162462</v>
      </c>
      <c r="S1464" s="1" t="s">
        <v>2078</v>
      </c>
      <c r="T1464" s="1">
        <v>3.4534185428020914</v>
      </c>
      <c r="U1464" s="1">
        <v>3.3842349684138537</v>
      </c>
      <c r="V1464" s="1">
        <v>3.882150394934698</v>
      </c>
      <c r="W1464" s="1">
        <f t="shared" si="28"/>
        <v>3.5732679687168809</v>
      </c>
    </row>
    <row r="1465" spans="7:23" x14ac:dyDescent="0.2">
      <c r="G1465" s="4" t="s">
        <v>1848</v>
      </c>
      <c r="H1465" s="1">
        <v>2.9491716456168366</v>
      </c>
      <c r="I1465" s="1">
        <v>3.1867209701564545</v>
      </c>
      <c r="J1465" s="1">
        <v>3.2805641205791232</v>
      </c>
      <c r="K1465" s="1">
        <v>3.1388189121174714</v>
      </c>
      <c r="S1465" s="1" t="s">
        <v>2572</v>
      </c>
      <c r="T1465" s="1">
        <v>4.210090895953198</v>
      </c>
      <c r="U1465" s="1">
        <v>4.3257741659978706</v>
      </c>
      <c r="V1465" s="1">
        <v>3.9684070040692023</v>
      </c>
      <c r="W1465" s="1">
        <f t="shared" si="28"/>
        <v>4.1680906886734235</v>
      </c>
    </row>
    <row r="1466" spans="7:23" x14ac:dyDescent="0.2">
      <c r="G1466" s="4" t="s">
        <v>1849</v>
      </c>
      <c r="H1466" s="1">
        <v>2.9518676907818233</v>
      </c>
      <c r="I1466" s="1">
        <v>3.3774654288287516</v>
      </c>
      <c r="J1466" s="1">
        <v>2.2355190639677702</v>
      </c>
      <c r="K1466" s="1">
        <v>2.8549507278594484</v>
      </c>
      <c r="S1466" s="1" t="s">
        <v>1341</v>
      </c>
      <c r="T1466" s="1">
        <v>2.1977842610602649</v>
      </c>
      <c r="U1466" s="1">
        <v>1.9280863992308395</v>
      </c>
      <c r="V1466" s="1">
        <v>2.4548486429699459</v>
      </c>
      <c r="W1466" s="1">
        <f t="shared" si="28"/>
        <v>2.1935731010870168</v>
      </c>
    </row>
    <row r="1467" spans="7:23" x14ac:dyDescent="0.2">
      <c r="G1467" s="4" t="s">
        <v>1850</v>
      </c>
      <c r="H1467" s="1">
        <v>2.9521781048073166</v>
      </c>
      <c r="I1467" s="1">
        <v>3.5466458320213006</v>
      </c>
      <c r="J1467" s="1">
        <v>3.1994703926534127</v>
      </c>
      <c r="K1467" s="1">
        <v>3.23276477649401</v>
      </c>
      <c r="S1467" s="1" t="s">
        <v>601</v>
      </c>
      <c r="T1467" s="1">
        <v>1.7813357908194583</v>
      </c>
      <c r="U1467" s="1">
        <v>1.5182777976493496</v>
      </c>
      <c r="V1467" s="1">
        <v>0.86431255139940311</v>
      </c>
      <c r="W1467" s="1">
        <f t="shared" si="28"/>
        <v>1.3879753799560703</v>
      </c>
    </row>
    <row r="1468" spans="7:23" x14ac:dyDescent="0.2">
      <c r="G1468" s="4" t="s">
        <v>1851</v>
      </c>
      <c r="H1468" s="1">
        <v>2.9534142508197521</v>
      </c>
      <c r="I1468" s="1">
        <v>3.6404983076273369</v>
      </c>
      <c r="J1468" s="1">
        <v>2.7881855870888663</v>
      </c>
      <c r="K1468" s="1">
        <v>3.1273660485119854</v>
      </c>
      <c r="S1468" s="1" t="s">
        <v>656</v>
      </c>
      <c r="T1468" s="1">
        <v>1.5673069257107104</v>
      </c>
      <c r="U1468" s="1">
        <v>1.4316726977396121</v>
      </c>
      <c r="V1468" s="1">
        <v>0.91427059705813429</v>
      </c>
      <c r="W1468" s="1">
        <f t="shared" si="28"/>
        <v>1.3044167401694857</v>
      </c>
    </row>
    <row r="1469" spans="7:23" x14ac:dyDescent="0.2">
      <c r="G1469" s="4" t="s">
        <v>1852</v>
      </c>
      <c r="H1469" s="1">
        <v>2.9543403865423721</v>
      </c>
      <c r="I1469" s="1">
        <v>2.7960368045784163</v>
      </c>
      <c r="J1469" s="1">
        <v>3.4787804249886247</v>
      </c>
      <c r="K1469" s="1">
        <v>3.0763858720364712</v>
      </c>
      <c r="S1469" s="1" t="s">
        <v>510</v>
      </c>
      <c r="T1469" s="1">
        <v>0.20251551746801624</v>
      </c>
      <c r="U1469" s="1">
        <v>1.1213941001588175</v>
      </c>
      <c r="V1469" s="1">
        <v>0.20737813614822223</v>
      </c>
      <c r="W1469" s="1">
        <f t="shared" si="28"/>
        <v>0.51042925125835203</v>
      </c>
    </row>
    <row r="1470" spans="7:23" x14ac:dyDescent="0.2">
      <c r="G1470" s="4" t="s">
        <v>1853</v>
      </c>
      <c r="H1470" s="1">
        <v>2.9571245207239714</v>
      </c>
      <c r="I1470" s="1">
        <v>3.7962692273601717</v>
      </c>
      <c r="J1470" s="1">
        <v>2.9159617684086543</v>
      </c>
      <c r="K1470" s="1">
        <v>3.2231185054975988</v>
      </c>
      <c r="S1470" s="1" t="s">
        <v>1927</v>
      </c>
      <c r="T1470" s="1">
        <v>3.5043428852508627</v>
      </c>
      <c r="U1470" s="1">
        <v>3.5697093268242375</v>
      </c>
      <c r="V1470" s="1">
        <v>3.4464015509331403</v>
      </c>
      <c r="W1470" s="1">
        <f t="shared" si="28"/>
        <v>3.5068179210027473</v>
      </c>
    </row>
    <row r="1471" spans="7:23" x14ac:dyDescent="0.2">
      <c r="G1471" s="4" t="s">
        <v>1854</v>
      </c>
      <c r="H1471" s="1">
        <v>2.9584108226585841</v>
      </c>
      <c r="I1471" s="1">
        <v>3.157382024513578</v>
      </c>
      <c r="J1471" s="1">
        <v>3.124145304837525</v>
      </c>
      <c r="K1471" s="1">
        <v>3.079979384003229</v>
      </c>
      <c r="S1471" s="1" t="s">
        <v>924</v>
      </c>
      <c r="T1471" s="1">
        <v>1.9508311886077545</v>
      </c>
      <c r="U1471" s="1">
        <v>2.7609002905354507</v>
      </c>
      <c r="V1471" s="1">
        <v>2.2781459631808936</v>
      </c>
      <c r="W1471" s="1">
        <f t="shared" si="28"/>
        <v>2.3299591474413663</v>
      </c>
    </row>
    <row r="1472" spans="7:23" x14ac:dyDescent="0.2">
      <c r="G1472" s="4" t="s">
        <v>1855</v>
      </c>
      <c r="H1472" s="1">
        <v>2.9586474575107826</v>
      </c>
      <c r="I1472" s="1">
        <v>2.6690474076966595</v>
      </c>
      <c r="J1472" s="1">
        <v>1.6347312587632798</v>
      </c>
      <c r="K1472" s="1">
        <v>2.4208087079902403</v>
      </c>
      <c r="S1472" s="1" t="s">
        <v>1042</v>
      </c>
      <c r="T1472" s="1">
        <v>1.7342743347887437</v>
      </c>
      <c r="U1472" s="1">
        <v>1.2540739502466782</v>
      </c>
      <c r="V1472" s="1">
        <v>1.897532420737851</v>
      </c>
      <c r="W1472" s="1">
        <f t="shared" si="28"/>
        <v>1.6286269019244244</v>
      </c>
    </row>
    <row r="1473" spans="7:23" x14ac:dyDescent="0.2">
      <c r="G1473" s="4" t="s">
        <v>1856</v>
      </c>
      <c r="H1473" s="1">
        <v>2.9596472056522809</v>
      </c>
      <c r="I1473" s="1">
        <v>3.1596094890893021</v>
      </c>
      <c r="J1473" s="1">
        <v>3.1543753311563911</v>
      </c>
      <c r="K1473" s="1">
        <v>3.0912106752993247</v>
      </c>
      <c r="S1473" s="1" t="s">
        <v>2135</v>
      </c>
      <c r="T1473" s="1">
        <v>2.9160540926643135</v>
      </c>
      <c r="U1473" s="1">
        <v>3.4684997764199963</v>
      </c>
      <c r="V1473" s="1">
        <v>3.7016800135544918</v>
      </c>
      <c r="W1473" s="1">
        <f t="shared" si="28"/>
        <v>3.3620779608796005</v>
      </c>
    </row>
    <row r="1474" spans="7:23" x14ac:dyDescent="0.2">
      <c r="G1474" s="4" t="s">
        <v>1857</v>
      </c>
      <c r="H1474" s="1">
        <v>2.9596559218786243</v>
      </c>
      <c r="I1474" s="1">
        <v>3.4706673980348226</v>
      </c>
      <c r="J1474" s="1">
        <v>3.4340322131123613</v>
      </c>
      <c r="K1474" s="1">
        <v>3.2881185110086029</v>
      </c>
      <c r="S1474" s="1" t="s">
        <v>458</v>
      </c>
      <c r="T1474" s="1">
        <v>0.69139658867781573</v>
      </c>
      <c r="U1474" s="1">
        <v>-0.10308959234945125</v>
      </c>
      <c r="V1474" s="1">
        <v>-0.23619752725826018</v>
      </c>
      <c r="W1474" s="1">
        <f t="shared" si="28"/>
        <v>0.11736982302336811</v>
      </c>
    </row>
    <row r="1475" spans="7:23" x14ac:dyDescent="0.2">
      <c r="G1475" s="4" t="s">
        <v>1858</v>
      </c>
      <c r="H1475" s="1">
        <v>2.9603595370593241</v>
      </c>
      <c r="I1475" s="1">
        <v>3.6397603985924705</v>
      </c>
      <c r="J1475" s="1">
        <v>2.8561630494188281</v>
      </c>
      <c r="K1475" s="1">
        <v>3.1520943283568741</v>
      </c>
      <c r="S1475" s="1" t="s">
        <v>614</v>
      </c>
      <c r="T1475" s="1">
        <v>0.79806047150698256</v>
      </c>
      <c r="U1475" s="1">
        <v>1.2748311710621161</v>
      </c>
      <c r="V1475" s="1">
        <v>0.62830513893686757</v>
      </c>
      <c r="W1475" s="1">
        <f t="shared" si="28"/>
        <v>0.90039892716865533</v>
      </c>
    </row>
    <row r="1476" spans="7:23" x14ac:dyDescent="0.2">
      <c r="G1476" s="4" t="s">
        <v>1859</v>
      </c>
      <c r="H1476" s="1">
        <v>2.9615412830910142</v>
      </c>
      <c r="I1476" s="1">
        <v>3.4994336478272925</v>
      </c>
      <c r="J1476" s="1">
        <v>2.7823840305153018</v>
      </c>
      <c r="K1476" s="1">
        <v>3.0811196538112022</v>
      </c>
      <c r="S1476" s="1" t="s">
        <v>1098</v>
      </c>
      <c r="T1476" s="1">
        <v>1.4899122963813911</v>
      </c>
      <c r="U1476" s="1">
        <v>2.3220083065017736</v>
      </c>
      <c r="V1476" s="1">
        <v>1.4444179392828045</v>
      </c>
      <c r="W1476" s="1">
        <f t="shared" ref="W1476:W1539" si="29">AVERAGE(T1476:V1476)</f>
        <v>1.7521128473886562</v>
      </c>
    </row>
    <row r="1477" spans="7:23" x14ac:dyDescent="0.2">
      <c r="G1477" s="4" t="s">
        <v>1860</v>
      </c>
      <c r="H1477" s="1">
        <v>2.9644516810006576</v>
      </c>
      <c r="I1477" s="1">
        <v>2.7709702435604182</v>
      </c>
      <c r="J1477" s="1">
        <v>2.3249128266929584</v>
      </c>
      <c r="K1477" s="1">
        <v>2.6867782504180115</v>
      </c>
      <c r="S1477" s="1" t="s">
        <v>742</v>
      </c>
      <c r="T1477" s="1">
        <v>-1.4808083701508963</v>
      </c>
      <c r="U1477" s="1">
        <v>-0.74696921936645322</v>
      </c>
      <c r="V1477" s="1">
        <v>0.27783719815892161</v>
      </c>
      <c r="W1477" s="1">
        <f t="shared" si="29"/>
        <v>-0.64998013045280922</v>
      </c>
    </row>
    <row r="1478" spans="7:23" x14ac:dyDescent="0.2">
      <c r="G1478" s="4" t="s">
        <v>1861</v>
      </c>
      <c r="H1478" s="1">
        <v>2.964847359792194</v>
      </c>
      <c r="I1478" s="1">
        <v>3.1710591550262874</v>
      </c>
      <c r="J1478" s="1">
        <v>2.100722042744906</v>
      </c>
      <c r="K1478" s="1">
        <v>2.7455428525211292</v>
      </c>
      <c r="S1478" s="1" t="s">
        <v>658</v>
      </c>
      <c r="T1478" s="1">
        <v>0.78241527512126063</v>
      </c>
      <c r="U1478" s="1">
        <v>1.0355612742936791</v>
      </c>
      <c r="V1478" s="1">
        <v>-4.1084588782496476E-2</v>
      </c>
      <c r="W1478" s="1">
        <f t="shared" si="29"/>
        <v>0.59229732021081438</v>
      </c>
    </row>
    <row r="1479" spans="7:23" x14ac:dyDescent="0.2">
      <c r="G1479" s="4" t="s">
        <v>1862</v>
      </c>
      <c r="H1479" s="1">
        <v>2.9669333663372988</v>
      </c>
      <c r="I1479" s="1">
        <v>3.313627520407826</v>
      </c>
      <c r="J1479" s="1">
        <v>2.8977569921936377</v>
      </c>
      <c r="K1479" s="1">
        <v>3.0594392929795879</v>
      </c>
      <c r="S1479" s="1" t="s">
        <v>2189</v>
      </c>
      <c r="T1479" s="1">
        <v>3.4599345069327083</v>
      </c>
      <c r="U1479" s="1">
        <v>2.489658788444999</v>
      </c>
      <c r="V1479" s="1">
        <v>2.9402924991368944</v>
      </c>
      <c r="W1479" s="1">
        <f t="shared" si="29"/>
        <v>2.9632952648382003</v>
      </c>
    </row>
    <row r="1480" spans="7:23" x14ac:dyDescent="0.2">
      <c r="G1480" s="4" t="s">
        <v>1863</v>
      </c>
      <c r="H1480" s="1">
        <v>2.9671881631129202</v>
      </c>
      <c r="I1480" s="1">
        <v>3.1851296314409874</v>
      </c>
      <c r="J1480" s="1">
        <v>2.8191594722946043</v>
      </c>
      <c r="K1480" s="1">
        <v>2.9904924222828373</v>
      </c>
      <c r="S1480" s="1" t="s">
        <v>1808</v>
      </c>
      <c r="T1480" s="1">
        <v>2.8628504701798203</v>
      </c>
      <c r="U1480" s="1">
        <v>2.1831186875274828</v>
      </c>
      <c r="V1480" s="1">
        <v>2.7119597980340289</v>
      </c>
      <c r="W1480" s="1">
        <f t="shared" si="29"/>
        <v>2.5859763185804439</v>
      </c>
    </row>
    <row r="1481" spans="7:23" x14ac:dyDescent="0.2">
      <c r="G1481" s="4" t="s">
        <v>1864</v>
      </c>
      <c r="H1481" s="1">
        <v>2.9707360625417314</v>
      </c>
      <c r="I1481" s="1">
        <v>3.6205541547143634</v>
      </c>
      <c r="J1481" s="1">
        <v>3.3283016720144825</v>
      </c>
      <c r="K1481" s="1">
        <v>3.3065306297568591</v>
      </c>
      <c r="S1481" s="1" t="s">
        <v>2537</v>
      </c>
      <c r="T1481" s="1">
        <v>4.0264017143129447</v>
      </c>
      <c r="U1481" s="1">
        <v>3.9853207197869698</v>
      </c>
      <c r="V1481" s="1">
        <v>3.7898299131361255</v>
      </c>
      <c r="W1481" s="1">
        <f t="shared" si="29"/>
        <v>3.9338507824120135</v>
      </c>
    </row>
    <row r="1482" spans="7:23" x14ac:dyDescent="0.2">
      <c r="G1482" s="4" t="s">
        <v>1865</v>
      </c>
      <c r="H1482" s="1">
        <v>2.9712302884323818</v>
      </c>
      <c r="I1482" s="1">
        <v>3.6560243570225941</v>
      </c>
      <c r="J1482" s="1">
        <v>3.4269301198241218</v>
      </c>
      <c r="K1482" s="1">
        <v>3.3513949217596988</v>
      </c>
      <c r="S1482" s="1" t="s">
        <v>1231</v>
      </c>
      <c r="T1482" s="1">
        <v>2.2826417385245961</v>
      </c>
      <c r="U1482" s="1">
        <v>1.8138456173330215</v>
      </c>
      <c r="V1482" s="1">
        <v>2.1588779363932917</v>
      </c>
      <c r="W1482" s="1">
        <f t="shared" si="29"/>
        <v>2.0851217640836364</v>
      </c>
    </row>
    <row r="1483" spans="7:23" x14ac:dyDescent="0.2">
      <c r="G1483" s="4" t="s">
        <v>1866</v>
      </c>
      <c r="H1483" s="1">
        <v>2.972249117916701</v>
      </c>
      <c r="I1483" s="1">
        <v>4.4209049621480956</v>
      </c>
      <c r="J1483" s="1">
        <v>2.9920991260298484</v>
      </c>
      <c r="K1483" s="1">
        <v>3.4617510686982151</v>
      </c>
      <c r="S1483" s="1" t="s">
        <v>975</v>
      </c>
      <c r="T1483" s="1">
        <v>2.1154178437484403</v>
      </c>
      <c r="U1483" s="1">
        <v>2.4241830886625366</v>
      </c>
      <c r="V1483" s="1">
        <v>1.8661072035793318</v>
      </c>
      <c r="W1483" s="1">
        <f t="shared" si="29"/>
        <v>2.1352360453301027</v>
      </c>
    </row>
    <row r="1484" spans="7:23" x14ac:dyDescent="0.2">
      <c r="G1484" s="4" t="s">
        <v>1867</v>
      </c>
      <c r="H1484" s="1">
        <v>2.9731276023388244</v>
      </c>
      <c r="I1484" s="1">
        <v>3.4442573087061166</v>
      </c>
      <c r="J1484" s="1">
        <v>2.9056986295938061</v>
      </c>
      <c r="K1484" s="1">
        <v>3.107694513546249</v>
      </c>
      <c r="S1484" s="1" t="s">
        <v>1291</v>
      </c>
      <c r="T1484" s="1">
        <v>3.3890518649630383</v>
      </c>
      <c r="U1484" s="1">
        <v>3.1269779757022382</v>
      </c>
      <c r="V1484" s="1">
        <v>2.0841020329614497</v>
      </c>
      <c r="W1484" s="1">
        <f t="shared" si="29"/>
        <v>2.8667106245422418</v>
      </c>
    </row>
    <row r="1485" spans="7:23" x14ac:dyDescent="0.2">
      <c r="G1485" s="4" t="s">
        <v>1868</v>
      </c>
      <c r="H1485" s="1">
        <v>2.9734185972050331</v>
      </c>
      <c r="I1485" s="1">
        <v>3.4843019883301536</v>
      </c>
      <c r="J1485" s="1">
        <v>2.4057909127197301</v>
      </c>
      <c r="K1485" s="1">
        <v>2.9545038327516391</v>
      </c>
      <c r="S1485" s="1" t="s">
        <v>1264</v>
      </c>
      <c r="T1485" s="1">
        <v>2.5816951870905758</v>
      </c>
      <c r="U1485" s="1">
        <v>2.6643704241001118</v>
      </c>
      <c r="V1485" s="1">
        <v>1.9453649864033513</v>
      </c>
      <c r="W1485" s="1">
        <f t="shared" si="29"/>
        <v>2.3971435325313464</v>
      </c>
    </row>
    <row r="1486" spans="7:23" x14ac:dyDescent="0.2">
      <c r="G1486" s="4" t="s">
        <v>1869</v>
      </c>
      <c r="H1486" s="1">
        <v>2.9749508629141399</v>
      </c>
      <c r="I1486" s="1">
        <v>2.6660555216974822</v>
      </c>
      <c r="J1486" s="1">
        <v>0.38328127028668019</v>
      </c>
      <c r="K1486" s="1">
        <v>2.0080958849661008</v>
      </c>
      <c r="S1486" s="1" t="s">
        <v>2378</v>
      </c>
      <c r="T1486" s="1">
        <v>3.7732329079562379</v>
      </c>
      <c r="U1486" s="1">
        <v>3.2315453065916544</v>
      </c>
      <c r="V1486" s="1">
        <v>3.2785336106536649</v>
      </c>
      <c r="W1486" s="1">
        <f t="shared" si="29"/>
        <v>3.4277706084005195</v>
      </c>
    </row>
    <row r="1487" spans="7:23" x14ac:dyDescent="0.2">
      <c r="G1487" s="4" t="s">
        <v>1870</v>
      </c>
      <c r="H1487" s="1">
        <v>2.9795862079763542</v>
      </c>
      <c r="I1487" s="1">
        <v>3.2040909354284151</v>
      </c>
      <c r="J1487" s="1">
        <v>2.7428577749531184</v>
      </c>
      <c r="K1487" s="1">
        <v>2.9755116394526291</v>
      </c>
      <c r="S1487" s="1" t="s">
        <v>2259</v>
      </c>
      <c r="T1487" s="1">
        <v>4.012792121972625</v>
      </c>
      <c r="U1487" s="1">
        <v>3.9525182717012077</v>
      </c>
      <c r="V1487" s="1">
        <v>3.636987409103277</v>
      </c>
      <c r="W1487" s="1">
        <f t="shared" si="29"/>
        <v>3.867432600925703</v>
      </c>
    </row>
    <row r="1488" spans="7:23" x14ac:dyDescent="0.2">
      <c r="G1488" s="4" t="s">
        <v>1871</v>
      </c>
      <c r="H1488" s="1">
        <v>2.9795882199491213</v>
      </c>
      <c r="I1488" s="1">
        <v>3.9252560492989388</v>
      </c>
      <c r="J1488" s="1">
        <v>3.1687758380354105</v>
      </c>
      <c r="K1488" s="1">
        <v>3.3578733690944902</v>
      </c>
      <c r="S1488" s="1" t="s">
        <v>1389</v>
      </c>
      <c r="T1488" s="1">
        <v>1.4203562769950175</v>
      </c>
      <c r="U1488" s="1">
        <v>0.91633905636328827</v>
      </c>
      <c r="V1488" s="1">
        <v>1.5853173600553063</v>
      </c>
      <c r="W1488" s="1">
        <f t="shared" si="29"/>
        <v>1.3073375644712042</v>
      </c>
    </row>
    <row r="1489" spans="7:23" x14ac:dyDescent="0.2">
      <c r="G1489" s="4" t="s">
        <v>1872</v>
      </c>
      <c r="H1489" s="1">
        <v>2.9796401644564607</v>
      </c>
      <c r="I1489" s="1">
        <v>3.3540718302571104</v>
      </c>
      <c r="J1489" s="1">
        <v>3.1867109881466749</v>
      </c>
      <c r="K1489" s="1">
        <v>3.1734743276200823</v>
      </c>
      <c r="S1489" s="1" t="s">
        <v>2013</v>
      </c>
      <c r="T1489" s="1">
        <v>3.7292249320126234</v>
      </c>
      <c r="U1489" s="1">
        <v>3.3376762729553988</v>
      </c>
      <c r="V1489" s="1">
        <v>3.4464036684357731</v>
      </c>
      <c r="W1489" s="1">
        <f t="shared" si="29"/>
        <v>3.5044349578012652</v>
      </c>
    </row>
    <row r="1490" spans="7:23" x14ac:dyDescent="0.2">
      <c r="G1490" s="4" t="s">
        <v>1873</v>
      </c>
      <c r="H1490" s="1">
        <v>2.9812871521125754</v>
      </c>
      <c r="I1490" s="1">
        <v>2.8196784008472506</v>
      </c>
      <c r="J1490" s="1">
        <v>2.6062498559677265</v>
      </c>
      <c r="K1490" s="1">
        <v>2.8024051363091842</v>
      </c>
      <c r="S1490" s="1" t="s">
        <v>3421</v>
      </c>
      <c r="T1490" s="1">
        <v>6.6807066569462625</v>
      </c>
      <c r="U1490" s="1">
        <v>6.4280481818194808</v>
      </c>
      <c r="V1490" s="1">
        <v>6.3719265635944433</v>
      </c>
      <c r="W1490" s="1">
        <f t="shared" si="29"/>
        <v>6.4935604674533955</v>
      </c>
    </row>
    <row r="1491" spans="7:23" x14ac:dyDescent="0.2">
      <c r="G1491" s="4" t="s">
        <v>1874</v>
      </c>
      <c r="H1491" s="1">
        <v>2.9827627250193016</v>
      </c>
      <c r="I1491" s="1">
        <v>3.6506063823670631</v>
      </c>
      <c r="J1491" s="1">
        <v>3.6196129080304758</v>
      </c>
      <c r="K1491" s="1">
        <v>3.4176606718056135</v>
      </c>
      <c r="S1491" s="1" t="s">
        <v>2520</v>
      </c>
      <c r="T1491" s="1">
        <v>3.5332544687778897</v>
      </c>
      <c r="U1491" s="1">
        <v>3.5976892005649526</v>
      </c>
      <c r="V1491" s="1">
        <v>3.6668958563534955</v>
      </c>
      <c r="W1491" s="1">
        <f t="shared" si="29"/>
        <v>3.5992798418987793</v>
      </c>
    </row>
    <row r="1492" spans="7:23" x14ac:dyDescent="0.2">
      <c r="G1492" s="4" t="s">
        <v>1875</v>
      </c>
      <c r="H1492" s="1">
        <v>2.9843901116301552</v>
      </c>
      <c r="I1492" s="1">
        <v>3.5168033695243297</v>
      </c>
      <c r="J1492" s="1">
        <v>2.8121340657394636</v>
      </c>
      <c r="K1492" s="1">
        <v>3.104442515631316</v>
      </c>
      <c r="S1492" s="1" t="s">
        <v>2477</v>
      </c>
      <c r="T1492" s="1">
        <v>3.9079510675095173</v>
      </c>
      <c r="U1492" s="1">
        <v>4.0483334143016769</v>
      </c>
      <c r="V1492" s="1">
        <v>3.5966296402337754</v>
      </c>
      <c r="W1492" s="1">
        <f t="shared" si="29"/>
        <v>3.8509713740149896</v>
      </c>
    </row>
    <row r="1493" spans="7:23" x14ac:dyDescent="0.2">
      <c r="G1493" s="4" t="s">
        <v>1876</v>
      </c>
      <c r="H1493" s="1">
        <v>2.9844989398555306</v>
      </c>
      <c r="I1493" s="1">
        <v>3.6599972620087979</v>
      </c>
      <c r="J1493" s="1">
        <v>3.0455663354840041</v>
      </c>
      <c r="K1493" s="1">
        <v>3.2300208457827773</v>
      </c>
      <c r="S1493" s="1" t="s">
        <v>2145</v>
      </c>
      <c r="T1493" s="1">
        <v>3.2667850417901843</v>
      </c>
      <c r="U1493" s="1">
        <v>2.9825944460907778</v>
      </c>
      <c r="V1493" s="1">
        <v>3.2231216224131765</v>
      </c>
      <c r="W1493" s="1">
        <f t="shared" si="29"/>
        <v>3.1575003700980457</v>
      </c>
    </row>
    <row r="1494" spans="7:23" x14ac:dyDescent="0.2">
      <c r="G1494" s="4" t="s">
        <v>1877</v>
      </c>
      <c r="H1494" s="1">
        <v>2.9867693344578621</v>
      </c>
      <c r="I1494" s="1">
        <v>2.8126512147738345</v>
      </c>
      <c r="J1494" s="1">
        <v>2.1911652863585744</v>
      </c>
      <c r="K1494" s="1">
        <v>2.6635286118634234</v>
      </c>
      <c r="S1494" s="1" t="s">
        <v>1640</v>
      </c>
      <c r="T1494" s="1">
        <v>3.5207199347494051</v>
      </c>
      <c r="U1494" s="1">
        <v>2.8343275381446524</v>
      </c>
      <c r="V1494" s="1">
        <v>3.2567273332203119</v>
      </c>
      <c r="W1494" s="1">
        <f t="shared" si="29"/>
        <v>3.2039249353714561</v>
      </c>
    </row>
    <row r="1495" spans="7:23" x14ac:dyDescent="0.2">
      <c r="G1495" s="4" t="s">
        <v>1878</v>
      </c>
      <c r="H1495" s="1">
        <v>2.9913696436408848</v>
      </c>
      <c r="I1495" s="1">
        <v>3.3388538076010867</v>
      </c>
      <c r="J1495" s="1">
        <v>3.0004439210939782</v>
      </c>
      <c r="K1495" s="1">
        <v>3.110222457445317</v>
      </c>
      <c r="S1495" s="1" t="s">
        <v>1964</v>
      </c>
      <c r="T1495" s="1">
        <v>2.9069002135433979</v>
      </c>
      <c r="U1495" s="1">
        <v>2.6890428077589381</v>
      </c>
      <c r="V1495" s="1">
        <v>2.9576939998237699</v>
      </c>
      <c r="W1495" s="1">
        <f t="shared" si="29"/>
        <v>2.8512123403753686</v>
      </c>
    </row>
    <row r="1496" spans="7:23" x14ac:dyDescent="0.2">
      <c r="G1496" s="4" t="s">
        <v>1879</v>
      </c>
      <c r="H1496" s="1">
        <v>2.9940523291276846</v>
      </c>
      <c r="I1496" s="1">
        <v>3.4510939767278717</v>
      </c>
      <c r="J1496" s="1">
        <v>2.8251864488678491</v>
      </c>
      <c r="K1496" s="1">
        <v>3.0901109182411353</v>
      </c>
      <c r="S1496" s="1" t="s">
        <v>3551</v>
      </c>
      <c r="T1496" s="1">
        <v>8.8453365212053363</v>
      </c>
      <c r="U1496" s="1">
        <v>8.8366855787193295</v>
      </c>
      <c r="V1496" s="1">
        <v>8.6586466789136889</v>
      </c>
      <c r="W1496" s="1">
        <f t="shared" si="29"/>
        <v>8.7802229262794516</v>
      </c>
    </row>
    <row r="1497" spans="7:23" x14ac:dyDescent="0.2">
      <c r="G1497" s="4" t="s">
        <v>1880</v>
      </c>
      <c r="H1497" s="1">
        <v>2.9988368994141092</v>
      </c>
      <c r="I1497" s="1">
        <v>3.346540964608574</v>
      </c>
      <c r="J1497" s="1">
        <v>3.0221639569148415</v>
      </c>
      <c r="K1497" s="1">
        <v>3.1225139403125084</v>
      </c>
      <c r="S1497" s="1" t="s">
        <v>2003</v>
      </c>
      <c r="T1497" s="1">
        <v>3.5859202524745912</v>
      </c>
      <c r="U1497" s="1">
        <v>3.4033916687910319</v>
      </c>
      <c r="V1497" s="1">
        <v>3.412215308834941</v>
      </c>
      <c r="W1497" s="1">
        <f t="shared" si="29"/>
        <v>3.4671757433668549</v>
      </c>
    </row>
    <row r="1498" spans="7:23" x14ac:dyDescent="0.2">
      <c r="G1498" s="4" t="s">
        <v>1881</v>
      </c>
      <c r="H1498" s="1">
        <v>3.003440149242091</v>
      </c>
      <c r="I1498" s="1">
        <v>2.9175033632278247</v>
      </c>
      <c r="J1498" s="1">
        <v>2.60174856664809</v>
      </c>
      <c r="K1498" s="1">
        <v>2.8408973597060019</v>
      </c>
      <c r="S1498" s="1" t="s">
        <v>1383</v>
      </c>
      <c r="T1498" s="1">
        <v>2.415080148320587</v>
      </c>
      <c r="U1498" s="1">
        <v>1.9710358198915587</v>
      </c>
      <c r="V1498" s="1">
        <v>1.5303564554702702</v>
      </c>
      <c r="W1498" s="1">
        <f t="shared" si="29"/>
        <v>1.9721574745608053</v>
      </c>
    </row>
    <row r="1499" spans="7:23" x14ac:dyDescent="0.2">
      <c r="G1499" s="4" t="s">
        <v>1882</v>
      </c>
      <c r="H1499" s="1">
        <v>3.0045524474551044</v>
      </c>
      <c r="I1499" s="1">
        <v>3.3597880668103262</v>
      </c>
      <c r="J1499" s="1">
        <v>3.1719303958155276</v>
      </c>
      <c r="K1499" s="1">
        <v>3.1787569700269862</v>
      </c>
      <c r="S1499" s="1" t="s">
        <v>1151</v>
      </c>
      <c r="T1499" s="1">
        <v>3.3439897577421216</v>
      </c>
      <c r="U1499" s="1">
        <v>2.9532045122902661</v>
      </c>
      <c r="V1499" s="1">
        <v>2.7569154671864147</v>
      </c>
      <c r="W1499" s="1">
        <f t="shared" si="29"/>
        <v>3.018036579072934</v>
      </c>
    </row>
    <row r="1500" spans="7:23" x14ac:dyDescent="0.2">
      <c r="G1500" s="4" t="s">
        <v>1883</v>
      </c>
      <c r="H1500" s="1">
        <v>3.005369444684916</v>
      </c>
      <c r="I1500" s="1">
        <v>3.326434089357087</v>
      </c>
      <c r="J1500" s="1">
        <v>3.0465148080650946</v>
      </c>
      <c r="K1500" s="1">
        <v>3.1261061140356987</v>
      </c>
      <c r="S1500" s="1" t="s">
        <v>1256</v>
      </c>
      <c r="T1500" s="1">
        <v>3.5779401916739899</v>
      </c>
      <c r="U1500" s="1">
        <v>3.5354565459655807</v>
      </c>
      <c r="V1500" s="1">
        <v>3.5684343246246177</v>
      </c>
      <c r="W1500" s="1">
        <f t="shared" si="29"/>
        <v>3.5606103540880625</v>
      </c>
    </row>
    <row r="1501" spans="7:23" x14ac:dyDescent="0.2">
      <c r="G1501" s="4" t="s">
        <v>1884</v>
      </c>
      <c r="H1501" s="1">
        <v>3.0064628426181272</v>
      </c>
      <c r="I1501" s="1">
        <v>3.2792030869302899</v>
      </c>
      <c r="J1501" s="1">
        <v>3.209606517124528</v>
      </c>
      <c r="K1501" s="1">
        <v>3.1650908155576487</v>
      </c>
      <c r="S1501" s="1" t="s">
        <v>756</v>
      </c>
      <c r="T1501" s="1">
        <v>0.71706110751202412</v>
      </c>
      <c r="U1501" s="1">
        <v>0.30119429031872647</v>
      </c>
      <c r="V1501" s="1">
        <v>0.18787667337591354</v>
      </c>
      <c r="W1501" s="1">
        <f t="shared" si="29"/>
        <v>0.4020440237355547</v>
      </c>
    </row>
    <row r="1502" spans="7:23" x14ac:dyDescent="0.2">
      <c r="G1502" s="4" t="s">
        <v>1885</v>
      </c>
      <c r="H1502" s="1">
        <v>3.007159792465623</v>
      </c>
      <c r="I1502" s="1">
        <v>3.1808376877164988</v>
      </c>
      <c r="J1502" s="1">
        <v>2.9553204298423763</v>
      </c>
      <c r="K1502" s="1">
        <v>3.0477726366748326</v>
      </c>
      <c r="S1502" s="1" t="s">
        <v>1083</v>
      </c>
      <c r="T1502" s="1">
        <v>1.9978997113211165</v>
      </c>
      <c r="U1502" s="1">
        <v>2.0658969331505972</v>
      </c>
      <c r="V1502" s="1">
        <v>1.4054031842796761</v>
      </c>
      <c r="W1502" s="1">
        <f t="shared" si="29"/>
        <v>1.8230666095837964</v>
      </c>
    </row>
    <row r="1503" spans="7:23" x14ac:dyDescent="0.2">
      <c r="G1503" s="4" t="s">
        <v>1886</v>
      </c>
      <c r="H1503" s="1">
        <v>3.0080115416818622</v>
      </c>
      <c r="I1503" s="1">
        <v>3.1654521322086153</v>
      </c>
      <c r="J1503" s="1">
        <v>2.3773844937353563</v>
      </c>
      <c r="K1503" s="1">
        <v>2.8502827225419445</v>
      </c>
      <c r="S1503" s="1" t="s">
        <v>568</v>
      </c>
      <c r="T1503" s="1">
        <v>0.16483646915839359</v>
      </c>
      <c r="U1503" s="1">
        <v>0.67973275310175374</v>
      </c>
      <c r="V1503" s="1">
        <v>-0.49096701272987148</v>
      </c>
      <c r="W1503" s="1">
        <f t="shared" si="29"/>
        <v>0.1178674031767586</v>
      </c>
    </row>
    <row r="1504" spans="7:23" x14ac:dyDescent="0.2">
      <c r="G1504" s="4" t="s">
        <v>1887</v>
      </c>
      <c r="H1504" s="1">
        <v>3.0092215670370805</v>
      </c>
      <c r="I1504" s="1">
        <v>2.9729800616856155</v>
      </c>
      <c r="J1504" s="1">
        <v>3.2281421964781223</v>
      </c>
      <c r="K1504" s="1">
        <v>3.0701146084002726</v>
      </c>
      <c r="S1504" s="1" t="s">
        <v>931</v>
      </c>
      <c r="T1504" s="1">
        <v>1.8624228247882584</v>
      </c>
      <c r="U1504" s="1">
        <v>2.9798100684605116</v>
      </c>
      <c r="V1504" s="1">
        <v>2.1474779882934447</v>
      </c>
      <c r="W1504" s="1">
        <f t="shared" si="29"/>
        <v>2.3299036271807383</v>
      </c>
    </row>
    <row r="1505" spans="7:23" x14ac:dyDescent="0.2">
      <c r="G1505" s="4" t="s">
        <v>1888</v>
      </c>
      <c r="H1505" s="1">
        <v>3.011818706239227</v>
      </c>
      <c r="I1505" s="1">
        <v>2.7959967135741715</v>
      </c>
      <c r="J1505" s="1">
        <v>2.4026968039600818</v>
      </c>
      <c r="K1505" s="1">
        <v>2.7368374079244933</v>
      </c>
      <c r="S1505" s="1" t="s">
        <v>2683</v>
      </c>
      <c r="T1505" s="1">
        <v>4.4198002383393922</v>
      </c>
      <c r="U1505" s="1">
        <v>4.297936787647056</v>
      </c>
      <c r="V1505" s="1">
        <v>4.5846143484254354</v>
      </c>
      <c r="W1505" s="1">
        <f t="shared" si="29"/>
        <v>4.4341171248039615</v>
      </c>
    </row>
    <row r="1506" spans="7:23" x14ac:dyDescent="0.2">
      <c r="G1506" s="4" t="s">
        <v>1889</v>
      </c>
      <c r="H1506" s="1">
        <v>3.0123816652229793</v>
      </c>
      <c r="I1506" s="1">
        <v>3.9016504553915303</v>
      </c>
      <c r="J1506" s="1">
        <v>3.4532307236979198</v>
      </c>
      <c r="K1506" s="1">
        <v>3.4557542814374762</v>
      </c>
      <c r="S1506" s="1" t="s">
        <v>3068</v>
      </c>
      <c r="T1506" s="1">
        <v>5.6359697058592877</v>
      </c>
      <c r="U1506" s="1">
        <v>5.4949668846701165</v>
      </c>
      <c r="V1506" s="1">
        <v>5.6583017269318931</v>
      </c>
      <c r="W1506" s="1">
        <f t="shared" si="29"/>
        <v>5.5964127724870991</v>
      </c>
    </row>
    <row r="1507" spans="7:23" x14ac:dyDescent="0.2">
      <c r="G1507" s="4" t="s">
        <v>1890</v>
      </c>
      <c r="H1507" s="1">
        <v>3.0124063388316245</v>
      </c>
      <c r="I1507" s="1">
        <v>3.1948168850433896</v>
      </c>
      <c r="J1507" s="1">
        <v>2.8002335444203776</v>
      </c>
      <c r="K1507" s="1">
        <v>3.0024855894317972</v>
      </c>
      <c r="S1507" s="1" t="s">
        <v>1857</v>
      </c>
      <c r="T1507" s="1">
        <v>3.4542111703339624</v>
      </c>
      <c r="U1507" s="1">
        <v>4.1192109041146185</v>
      </c>
      <c r="V1507" s="1">
        <v>3.8648743132130159</v>
      </c>
      <c r="W1507" s="1">
        <f t="shared" si="29"/>
        <v>3.8127654625538661</v>
      </c>
    </row>
    <row r="1508" spans="7:23" x14ac:dyDescent="0.2">
      <c r="G1508" s="4" t="s">
        <v>1891</v>
      </c>
      <c r="H1508" s="1">
        <v>3.0141520872118068</v>
      </c>
      <c r="I1508" s="1">
        <v>3.7346480639242166</v>
      </c>
      <c r="J1508" s="1">
        <v>2.7283330607785548</v>
      </c>
      <c r="K1508" s="1">
        <v>3.1590444039715262</v>
      </c>
      <c r="S1508" s="1" t="s">
        <v>1997</v>
      </c>
      <c r="T1508" s="1">
        <v>2.9218864362814374</v>
      </c>
      <c r="U1508" s="1">
        <v>2.8780708312881336</v>
      </c>
      <c r="V1508" s="1">
        <v>2.5783231123740324</v>
      </c>
      <c r="W1508" s="1">
        <f t="shared" si="29"/>
        <v>2.7927601266478681</v>
      </c>
    </row>
    <row r="1509" spans="7:23" x14ac:dyDescent="0.2">
      <c r="G1509" s="4" t="s">
        <v>1892</v>
      </c>
      <c r="H1509" s="1">
        <v>3.0157849593619286</v>
      </c>
      <c r="I1509" s="1">
        <v>3.0827569107483126</v>
      </c>
      <c r="J1509" s="1">
        <v>2.6097689068965662</v>
      </c>
      <c r="K1509" s="1">
        <v>2.9027702590022688</v>
      </c>
      <c r="S1509" s="1" t="s">
        <v>2382</v>
      </c>
      <c r="T1509" s="1">
        <v>3.8286009159692065</v>
      </c>
      <c r="U1509" s="1">
        <v>4.0633412340507702</v>
      </c>
      <c r="V1509" s="1">
        <v>4.0779680102961366</v>
      </c>
      <c r="W1509" s="1">
        <f t="shared" si="29"/>
        <v>3.989970053438705</v>
      </c>
    </row>
    <row r="1510" spans="7:23" x14ac:dyDescent="0.2">
      <c r="G1510" s="4" t="s">
        <v>1893</v>
      </c>
      <c r="H1510" s="1">
        <v>3.0167147044325198</v>
      </c>
      <c r="I1510" s="1">
        <v>3.7845728704965533</v>
      </c>
      <c r="J1510" s="1">
        <v>3.2430190211330077</v>
      </c>
      <c r="K1510" s="1">
        <v>3.3481021986873607</v>
      </c>
      <c r="S1510" s="1" t="s">
        <v>2523</v>
      </c>
      <c r="T1510" s="1">
        <v>4.1126792010105069</v>
      </c>
      <c r="U1510" s="1">
        <v>3.7302660565514167</v>
      </c>
      <c r="V1510" s="1">
        <v>3.8686738276237658</v>
      </c>
      <c r="W1510" s="1">
        <f t="shared" si="29"/>
        <v>3.9038730283952301</v>
      </c>
    </row>
    <row r="1511" spans="7:23" x14ac:dyDescent="0.2">
      <c r="G1511" s="4" t="s">
        <v>1894</v>
      </c>
      <c r="H1511" s="1">
        <v>3.0192224188455938</v>
      </c>
      <c r="I1511" s="1">
        <v>2.6853400777576075</v>
      </c>
      <c r="J1511" s="1">
        <v>1.7461889172432492</v>
      </c>
      <c r="K1511" s="1">
        <v>2.4835838046154834</v>
      </c>
      <c r="S1511" s="1" t="s">
        <v>1144</v>
      </c>
      <c r="T1511" s="1">
        <v>1.4055910713261208</v>
      </c>
      <c r="U1511" s="1">
        <v>1.8339623731822163</v>
      </c>
      <c r="V1511" s="1">
        <v>0.8686843950654658</v>
      </c>
      <c r="W1511" s="1">
        <f t="shared" si="29"/>
        <v>1.3694126131912678</v>
      </c>
    </row>
    <row r="1512" spans="7:23" x14ac:dyDescent="0.2">
      <c r="G1512" s="4" t="s">
        <v>1895</v>
      </c>
      <c r="H1512" s="1">
        <v>3.0194496431190512</v>
      </c>
      <c r="I1512" s="1">
        <v>2.9608198994307804</v>
      </c>
      <c r="J1512" s="1">
        <v>2.8495659857066187</v>
      </c>
      <c r="K1512" s="1">
        <v>2.9432785094188163</v>
      </c>
      <c r="S1512" s="1" t="s">
        <v>2367</v>
      </c>
      <c r="T1512" s="1">
        <v>3.6958628959533772</v>
      </c>
      <c r="U1512" s="1">
        <v>3.1303680101617246</v>
      </c>
      <c r="V1512" s="1">
        <v>3.4206911041705266</v>
      </c>
      <c r="W1512" s="1">
        <f t="shared" si="29"/>
        <v>3.4156406700952093</v>
      </c>
    </row>
    <row r="1513" spans="7:23" x14ac:dyDescent="0.2">
      <c r="G1513" s="4" t="s">
        <v>1896</v>
      </c>
      <c r="H1513" s="1">
        <v>3.0212695263549936</v>
      </c>
      <c r="I1513" s="1">
        <v>3.6584827410530663</v>
      </c>
      <c r="J1513" s="1">
        <v>3.013729513290369</v>
      </c>
      <c r="K1513" s="1">
        <v>3.2311605935661429</v>
      </c>
      <c r="S1513" s="1" t="s">
        <v>1612</v>
      </c>
      <c r="T1513" s="1">
        <v>3.2548295350103462</v>
      </c>
      <c r="U1513" s="1">
        <v>1.6409692982119954</v>
      </c>
      <c r="V1513" s="1">
        <v>2.4965012095313823</v>
      </c>
      <c r="W1513" s="1">
        <f t="shared" si="29"/>
        <v>2.4641000142512417</v>
      </c>
    </row>
    <row r="1514" spans="7:23" x14ac:dyDescent="0.2">
      <c r="G1514" s="4" t="s">
        <v>1897</v>
      </c>
      <c r="H1514" s="1">
        <v>3.0215069109402202</v>
      </c>
      <c r="I1514" s="1">
        <v>2.6249779456974798</v>
      </c>
      <c r="J1514" s="1">
        <v>2.7522579060375452</v>
      </c>
      <c r="K1514" s="1">
        <v>2.7995809208917488</v>
      </c>
      <c r="S1514" s="1" t="s">
        <v>1553</v>
      </c>
      <c r="T1514" s="1">
        <v>2.4148518305138889</v>
      </c>
      <c r="U1514" s="1">
        <v>1.7905210037642918</v>
      </c>
      <c r="V1514" s="1">
        <v>2.0515663042907519</v>
      </c>
      <c r="W1514" s="1">
        <f t="shared" si="29"/>
        <v>2.0856463795229776</v>
      </c>
    </row>
    <row r="1515" spans="7:23" x14ac:dyDescent="0.2">
      <c r="G1515" s="4" t="s">
        <v>1898</v>
      </c>
      <c r="H1515" s="1">
        <v>3.027598719553414</v>
      </c>
      <c r="I1515" s="1">
        <v>4.0474381399610149</v>
      </c>
      <c r="J1515" s="1">
        <v>3.6364361154095626</v>
      </c>
      <c r="K1515" s="1">
        <v>3.5704909916413303</v>
      </c>
      <c r="S1515" s="1" t="s">
        <v>450</v>
      </c>
      <c r="T1515" s="1">
        <v>-0.67965627685187624</v>
      </c>
      <c r="U1515" s="1">
        <v>-1.7234914236138397</v>
      </c>
      <c r="V1515" s="1">
        <v>-0.19621583536023687</v>
      </c>
      <c r="W1515" s="1">
        <f t="shared" si="29"/>
        <v>-0.86645451194198431</v>
      </c>
    </row>
    <row r="1516" spans="7:23" x14ac:dyDescent="0.2">
      <c r="G1516" s="4" t="s">
        <v>1899</v>
      </c>
      <c r="H1516" s="1">
        <v>3.0276181806032825</v>
      </c>
      <c r="I1516" s="1">
        <v>2.5813833067023593</v>
      </c>
      <c r="J1516" s="1">
        <v>2.8860203790700591</v>
      </c>
      <c r="K1516" s="1">
        <v>2.8316739554585673</v>
      </c>
      <c r="S1516" s="1" t="s">
        <v>922</v>
      </c>
      <c r="T1516" s="1">
        <v>0.27624056081816944</v>
      </c>
      <c r="U1516" s="1">
        <v>0.71845237743356549</v>
      </c>
      <c r="V1516" s="1">
        <v>0.8475351702601176</v>
      </c>
      <c r="W1516" s="1">
        <f t="shared" si="29"/>
        <v>0.61407603617061746</v>
      </c>
    </row>
    <row r="1517" spans="7:23" x14ac:dyDescent="0.2">
      <c r="G1517" s="4" t="s">
        <v>1900</v>
      </c>
      <c r="H1517" s="1">
        <v>3.0278058777987482</v>
      </c>
      <c r="I1517" s="1">
        <v>3.5552944332452032</v>
      </c>
      <c r="J1517" s="1">
        <v>3.4859333560599777</v>
      </c>
      <c r="K1517" s="1">
        <v>3.3563445557013094</v>
      </c>
      <c r="S1517" s="1" t="s">
        <v>3148</v>
      </c>
      <c r="T1517" s="1">
        <v>5.3376930761652668</v>
      </c>
      <c r="U1517" s="1">
        <v>5.0169299814004145</v>
      </c>
      <c r="V1517" s="1">
        <v>5.1893302029177306</v>
      </c>
      <c r="W1517" s="1">
        <f t="shared" si="29"/>
        <v>5.1813177534944712</v>
      </c>
    </row>
    <row r="1518" spans="7:23" x14ac:dyDescent="0.2">
      <c r="G1518" s="4" t="s">
        <v>1901</v>
      </c>
      <c r="H1518" s="1">
        <v>3.0296928143795645</v>
      </c>
      <c r="I1518" s="1">
        <v>3.9723445273677518</v>
      </c>
      <c r="J1518" s="1">
        <v>3.3740630743923981</v>
      </c>
      <c r="K1518" s="1">
        <v>3.4587001387132381</v>
      </c>
      <c r="S1518" s="1" t="s">
        <v>3526</v>
      </c>
      <c r="T1518" s="1">
        <v>7.6929866179852082</v>
      </c>
      <c r="U1518" s="1">
        <v>7.4375359535257113</v>
      </c>
      <c r="V1518" s="1">
        <v>7.4423198929682801</v>
      </c>
      <c r="W1518" s="1">
        <f t="shared" si="29"/>
        <v>7.5242808214930674</v>
      </c>
    </row>
    <row r="1519" spans="7:23" x14ac:dyDescent="0.2">
      <c r="G1519" s="4" t="s">
        <v>1902</v>
      </c>
      <c r="H1519" s="1">
        <v>3.0300579310346714</v>
      </c>
      <c r="I1519" s="1">
        <v>3.3321072465210229</v>
      </c>
      <c r="J1519" s="1">
        <v>2.954779413637636</v>
      </c>
      <c r="K1519" s="1">
        <v>3.1056481970644434</v>
      </c>
      <c r="S1519" s="1" t="s">
        <v>3596</v>
      </c>
      <c r="T1519" s="1">
        <v>12.600699676986277</v>
      </c>
      <c r="U1519" s="1">
        <v>12.474290188529261</v>
      </c>
      <c r="V1519" s="1">
        <v>12.497289904315965</v>
      </c>
      <c r="W1519" s="1">
        <f t="shared" si="29"/>
        <v>12.524093256610501</v>
      </c>
    </row>
    <row r="1520" spans="7:23" x14ac:dyDescent="0.2">
      <c r="G1520" s="4" t="s">
        <v>1903</v>
      </c>
      <c r="H1520" s="1">
        <v>3.032046873369965</v>
      </c>
      <c r="I1520" s="1">
        <v>3.3893531449198799</v>
      </c>
      <c r="J1520" s="1">
        <v>3.392243087719244</v>
      </c>
      <c r="K1520" s="1">
        <v>3.2712143686696962</v>
      </c>
      <c r="S1520" s="1" t="s">
        <v>2804</v>
      </c>
      <c r="T1520" s="1">
        <v>4.4238841566028357</v>
      </c>
      <c r="U1520" s="1">
        <v>4.3130676084320401</v>
      </c>
      <c r="V1520" s="1">
        <v>4.2560044554576315</v>
      </c>
      <c r="W1520" s="1">
        <f t="shared" si="29"/>
        <v>4.3309854068308358</v>
      </c>
    </row>
    <row r="1521" spans="7:23" x14ac:dyDescent="0.2">
      <c r="G1521" s="4" t="s">
        <v>1904</v>
      </c>
      <c r="H1521" s="1">
        <v>3.0363125442661141</v>
      </c>
      <c r="I1521" s="1">
        <v>2.7066445933223324</v>
      </c>
      <c r="J1521" s="1">
        <v>2.5740767967284399</v>
      </c>
      <c r="K1521" s="1">
        <v>2.772344644772295</v>
      </c>
      <c r="S1521" s="1" t="s">
        <v>1595</v>
      </c>
      <c r="T1521" s="1">
        <v>3.0235715393667824</v>
      </c>
      <c r="U1521" s="1">
        <v>2.6179900394920419</v>
      </c>
      <c r="V1521" s="1">
        <v>2.5842989488781982</v>
      </c>
      <c r="W1521" s="1">
        <f t="shared" si="29"/>
        <v>2.7419535092456742</v>
      </c>
    </row>
    <row r="1522" spans="7:23" x14ac:dyDescent="0.2">
      <c r="G1522" s="4" t="s">
        <v>1905</v>
      </c>
      <c r="H1522" s="1">
        <v>3.0400937313617602</v>
      </c>
      <c r="I1522" s="1">
        <v>3.2550116446162534</v>
      </c>
      <c r="J1522" s="1">
        <v>3.9425205106914643</v>
      </c>
      <c r="K1522" s="1">
        <v>3.412541962223159</v>
      </c>
      <c r="S1522" s="1" t="s">
        <v>1789</v>
      </c>
      <c r="T1522" s="1">
        <v>2.8853428117824071</v>
      </c>
      <c r="U1522" s="1">
        <v>3.021234874888961</v>
      </c>
      <c r="V1522" s="1">
        <v>2.6219144859281207</v>
      </c>
      <c r="W1522" s="1">
        <f t="shared" si="29"/>
        <v>2.8428307241998296</v>
      </c>
    </row>
    <row r="1523" spans="7:23" x14ac:dyDescent="0.2">
      <c r="G1523" s="4" t="s">
        <v>1906</v>
      </c>
      <c r="H1523" s="1">
        <v>3.0411883017917747</v>
      </c>
      <c r="I1523" s="1">
        <v>2.7362199609876541</v>
      </c>
      <c r="J1523" s="1">
        <v>3.0062024994235124</v>
      </c>
      <c r="K1523" s="1">
        <v>2.9278702540676469</v>
      </c>
      <c r="S1523" s="1" t="s">
        <v>2421</v>
      </c>
      <c r="T1523" s="1">
        <v>4.00010522273225</v>
      </c>
      <c r="U1523" s="1">
        <v>3.6468711552448085</v>
      </c>
      <c r="V1523" s="1">
        <v>3.418678681003998</v>
      </c>
      <c r="W1523" s="1">
        <f t="shared" si="29"/>
        <v>3.6885516863270187</v>
      </c>
    </row>
    <row r="1524" spans="7:23" x14ac:dyDescent="0.2">
      <c r="G1524" s="4" t="s">
        <v>1907</v>
      </c>
      <c r="H1524" s="1">
        <v>3.0416959439979472</v>
      </c>
      <c r="I1524" s="1">
        <v>3.2739525111521082</v>
      </c>
      <c r="J1524" s="1">
        <v>2.8210325810182275</v>
      </c>
      <c r="K1524" s="1">
        <v>3.0455603453894278</v>
      </c>
      <c r="S1524" s="1" t="s">
        <v>1782</v>
      </c>
      <c r="T1524" s="1">
        <v>3.3784127120204208</v>
      </c>
      <c r="U1524" s="1">
        <v>2.4287989867756803</v>
      </c>
      <c r="V1524" s="1">
        <v>2.864539184038672</v>
      </c>
      <c r="W1524" s="1">
        <f t="shared" si="29"/>
        <v>2.8905836276115906</v>
      </c>
    </row>
    <row r="1525" spans="7:23" x14ac:dyDescent="0.2">
      <c r="G1525" s="4" t="s">
        <v>1908</v>
      </c>
      <c r="H1525" s="1">
        <v>3.0418350456818795</v>
      </c>
      <c r="I1525" s="1">
        <v>2.8730867474565938</v>
      </c>
      <c r="J1525" s="1">
        <v>2.4564439846934705</v>
      </c>
      <c r="K1525" s="1">
        <v>2.7904552592773144</v>
      </c>
      <c r="S1525" s="1" t="s">
        <v>1027</v>
      </c>
      <c r="T1525" s="1">
        <v>0.92477336626130835</v>
      </c>
      <c r="U1525" s="1">
        <v>1.4278185390230549</v>
      </c>
      <c r="V1525" s="1">
        <v>2.0458930437700618</v>
      </c>
      <c r="W1525" s="1">
        <f t="shared" si="29"/>
        <v>1.4661616496848084</v>
      </c>
    </row>
    <row r="1526" spans="7:23" x14ac:dyDescent="0.2">
      <c r="G1526" s="4" t="s">
        <v>1909</v>
      </c>
      <c r="H1526" s="1">
        <v>3.0420441985353892</v>
      </c>
      <c r="I1526" s="1">
        <v>3.30816163600994</v>
      </c>
      <c r="J1526" s="1">
        <v>2.6798743728862808</v>
      </c>
      <c r="K1526" s="1">
        <v>3.0100267358105364</v>
      </c>
      <c r="S1526" s="1" t="s">
        <v>1777</v>
      </c>
      <c r="T1526" s="1">
        <v>1.9515202834620586</v>
      </c>
      <c r="U1526" s="1">
        <v>2.3983465392083718</v>
      </c>
      <c r="V1526" s="1">
        <v>2.0550672083980532</v>
      </c>
      <c r="W1526" s="1">
        <f t="shared" si="29"/>
        <v>2.1349780103561611</v>
      </c>
    </row>
    <row r="1527" spans="7:23" x14ac:dyDescent="0.2">
      <c r="G1527" s="4" t="s">
        <v>1910</v>
      </c>
      <c r="H1527" s="1">
        <v>3.0421165366442353</v>
      </c>
      <c r="I1527" s="1">
        <v>3.0806665309470649</v>
      </c>
      <c r="J1527" s="1">
        <v>3.2422015745812067</v>
      </c>
      <c r="K1527" s="1">
        <v>3.1216615473908358</v>
      </c>
      <c r="S1527" s="1" t="s">
        <v>1735</v>
      </c>
      <c r="T1527" s="1">
        <v>2.3203974493742492</v>
      </c>
      <c r="U1527" s="1">
        <v>2.2907319612124355</v>
      </c>
      <c r="V1527" s="1">
        <v>2.3518055458414828</v>
      </c>
      <c r="W1527" s="1">
        <f t="shared" si="29"/>
        <v>2.3209783188093893</v>
      </c>
    </row>
    <row r="1528" spans="7:23" x14ac:dyDescent="0.2">
      <c r="G1528" s="4" t="s">
        <v>1911</v>
      </c>
      <c r="H1528" s="1">
        <v>3.043292879130941</v>
      </c>
      <c r="I1528" s="1">
        <v>3.2850781309618293</v>
      </c>
      <c r="J1528" s="1">
        <v>3.3864982367086394</v>
      </c>
      <c r="K1528" s="1">
        <v>3.2382897489338034</v>
      </c>
      <c r="S1528" s="1" t="s">
        <v>1839</v>
      </c>
      <c r="T1528" s="1">
        <v>3.4692783018281821</v>
      </c>
      <c r="U1528" s="1">
        <v>3.2238156076154381</v>
      </c>
      <c r="V1528" s="1">
        <v>2.960072014057487</v>
      </c>
      <c r="W1528" s="1">
        <f t="shared" si="29"/>
        <v>3.2177219745003689</v>
      </c>
    </row>
    <row r="1529" spans="7:23" x14ac:dyDescent="0.2">
      <c r="G1529" s="4" t="s">
        <v>1912</v>
      </c>
      <c r="H1529" s="1">
        <v>3.0443656149202973</v>
      </c>
      <c r="I1529" s="1">
        <v>3.5439502731721029</v>
      </c>
      <c r="J1529" s="1">
        <v>2.5731689665410142</v>
      </c>
      <c r="K1529" s="1">
        <v>3.0538282848778047</v>
      </c>
      <c r="S1529" s="1" t="s">
        <v>1155</v>
      </c>
      <c r="T1529" s="1">
        <v>2.1196314083651395</v>
      </c>
      <c r="U1529" s="1">
        <v>2.3537732514946841</v>
      </c>
      <c r="V1529" s="1">
        <v>2.7219900751978661</v>
      </c>
      <c r="W1529" s="1">
        <f t="shared" si="29"/>
        <v>2.3984649116858967</v>
      </c>
    </row>
    <row r="1530" spans="7:23" x14ac:dyDescent="0.2">
      <c r="G1530" s="4" t="s">
        <v>1913</v>
      </c>
      <c r="H1530" s="1">
        <v>3.0471806370042249</v>
      </c>
      <c r="I1530" s="1">
        <v>3.1882228715011993</v>
      </c>
      <c r="J1530" s="1">
        <v>2.7031091182545901</v>
      </c>
      <c r="K1530" s="1">
        <v>2.9795042089200048</v>
      </c>
      <c r="S1530" s="1" t="s">
        <v>496</v>
      </c>
      <c r="T1530" s="1">
        <v>0.654798460401392</v>
      </c>
      <c r="U1530" s="1">
        <v>1.7698347764532176</v>
      </c>
      <c r="V1530" s="1">
        <v>1.1601547086309992E-2</v>
      </c>
      <c r="W1530" s="1">
        <f t="shared" si="29"/>
        <v>0.8120782613136398</v>
      </c>
    </row>
    <row r="1531" spans="7:23" x14ac:dyDescent="0.2">
      <c r="G1531" s="4" t="s">
        <v>1914</v>
      </c>
      <c r="H1531" s="1">
        <v>3.0474809799447509</v>
      </c>
      <c r="I1531" s="1">
        <v>3.3585137152837841</v>
      </c>
      <c r="J1531" s="1">
        <v>2.453008891805089</v>
      </c>
      <c r="K1531" s="1">
        <v>2.9530011956778743</v>
      </c>
      <c r="S1531" s="1" t="s">
        <v>3639</v>
      </c>
      <c r="T1531" s="1">
        <v>-2.2720812875601664</v>
      </c>
      <c r="U1531" s="1">
        <v>-0.36586772419356317</v>
      </c>
      <c r="V1531" s="1">
        <v>-0.96768188709513059</v>
      </c>
      <c r="W1531" s="1">
        <f t="shared" si="29"/>
        <v>-1.2018769662829534</v>
      </c>
    </row>
    <row r="1532" spans="7:23" x14ac:dyDescent="0.2">
      <c r="G1532" s="4" t="s">
        <v>1915</v>
      </c>
      <c r="H1532" s="1">
        <v>3.0486498198513816</v>
      </c>
      <c r="I1532" s="1">
        <v>3.3040677976696169</v>
      </c>
      <c r="J1532" s="1">
        <v>2.3839226671473903</v>
      </c>
      <c r="K1532" s="1">
        <v>2.9122134282227958</v>
      </c>
      <c r="S1532" s="1" t="s">
        <v>3498</v>
      </c>
      <c r="T1532" s="1">
        <v>7.1373644014841915</v>
      </c>
      <c r="U1532" s="1">
        <v>6.8690261532824666</v>
      </c>
      <c r="V1532" s="1">
        <v>7.1662781822667849</v>
      </c>
      <c r="W1532" s="1">
        <f t="shared" si="29"/>
        <v>7.0575562456778131</v>
      </c>
    </row>
    <row r="1533" spans="7:23" x14ac:dyDescent="0.2">
      <c r="G1533" s="4" t="s">
        <v>1916</v>
      </c>
      <c r="H1533" s="1">
        <v>3.0512675068898192</v>
      </c>
      <c r="I1533" s="1">
        <v>3.695004069865663</v>
      </c>
      <c r="J1533" s="1">
        <v>2.6123307932837796</v>
      </c>
      <c r="K1533" s="1">
        <v>3.1195341233464209</v>
      </c>
      <c r="S1533" s="1" t="s">
        <v>880</v>
      </c>
      <c r="T1533" s="1">
        <v>1.3386891104203205</v>
      </c>
      <c r="U1533" s="1">
        <v>1.2832894548642391</v>
      </c>
      <c r="V1533" s="1">
        <v>1.1726532815036144</v>
      </c>
      <c r="W1533" s="1">
        <f t="shared" si="29"/>
        <v>1.2648772822627246</v>
      </c>
    </row>
    <row r="1534" spans="7:23" x14ac:dyDescent="0.2">
      <c r="G1534" s="4" t="s">
        <v>1917</v>
      </c>
      <c r="H1534" s="1">
        <v>3.0514257014578514</v>
      </c>
      <c r="I1534" s="1">
        <v>2.8156608814215738</v>
      </c>
      <c r="J1534" s="1">
        <v>2.9508384655570823</v>
      </c>
      <c r="K1534" s="1">
        <v>2.9393083494788357</v>
      </c>
      <c r="S1534" s="1" t="s">
        <v>2023</v>
      </c>
      <c r="T1534" s="1">
        <v>3.606468167981653</v>
      </c>
      <c r="U1534" s="1">
        <v>3.4430792022959995</v>
      </c>
      <c r="V1534" s="1">
        <v>2.6090462036127029</v>
      </c>
      <c r="W1534" s="1">
        <f t="shared" si="29"/>
        <v>3.219531191296785</v>
      </c>
    </row>
    <row r="1535" spans="7:23" x14ac:dyDescent="0.2">
      <c r="G1535" s="4" t="s">
        <v>1918</v>
      </c>
      <c r="H1535" s="1">
        <v>3.0517709195750085</v>
      </c>
      <c r="I1535" s="1">
        <v>3.2410039101332671</v>
      </c>
      <c r="J1535" s="1">
        <v>2.8591770406264589</v>
      </c>
      <c r="K1535" s="1">
        <v>3.0506506234449113</v>
      </c>
      <c r="S1535" s="1" t="s">
        <v>3053</v>
      </c>
      <c r="T1535" s="1">
        <v>5.7926972822011216</v>
      </c>
      <c r="U1535" s="1">
        <v>5.3326450694300105</v>
      </c>
      <c r="V1535" s="1">
        <v>5.5795468106604016</v>
      </c>
      <c r="W1535" s="1">
        <f t="shared" si="29"/>
        <v>5.5682963874305118</v>
      </c>
    </row>
    <row r="1536" spans="7:23" x14ac:dyDescent="0.2">
      <c r="G1536" s="4" t="s">
        <v>1919</v>
      </c>
      <c r="H1536" s="1">
        <v>3.0560753744049416</v>
      </c>
      <c r="I1536" s="1">
        <v>3.2771063694898865</v>
      </c>
      <c r="J1536" s="1">
        <v>2.9640425817817349</v>
      </c>
      <c r="K1536" s="1">
        <v>3.099074775225521</v>
      </c>
      <c r="S1536" s="1" t="s">
        <v>1519</v>
      </c>
      <c r="T1536" s="1">
        <v>3.5582112968166482</v>
      </c>
      <c r="U1536" s="1">
        <v>3.4074688691403412</v>
      </c>
      <c r="V1536" s="1">
        <v>3.337925696674569</v>
      </c>
      <c r="W1536" s="1">
        <f t="shared" si="29"/>
        <v>3.4345352875438526</v>
      </c>
    </row>
    <row r="1537" spans="7:23" x14ac:dyDescent="0.2">
      <c r="G1537" s="4" t="s">
        <v>1920</v>
      </c>
      <c r="H1537" s="1">
        <v>3.0566712665266027</v>
      </c>
      <c r="I1537" s="1">
        <v>3.5172477210345598</v>
      </c>
      <c r="J1537" s="1">
        <v>4.1147291525966443</v>
      </c>
      <c r="K1537" s="1">
        <v>3.5628827133859353</v>
      </c>
      <c r="S1537" s="1" t="s">
        <v>1606</v>
      </c>
      <c r="T1537" s="1">
        <v>3.0129140208669658</v>
      </c>
      <c r="U1537" s="1">
        <v>2.6768764527070217</v>
      </c>
      <c r="V1537" s="1">
        <v>2.7352955740639002</v>
      </c>
      <c r="W1537" s="1">
        <f t="shared" si="29"/>
        <v>2.8083620158792955</v>
      </c>
    </row>
    <row r="1538" spans="7:23" x14ac:dyDescent="0.2">
      <c r="G1538" s="4" t="s">
        <v>1921</v>
      </c>
      <c r="H1538" s="1">
        <v>3.0572650061147657</v>
      </c>
      <c r="I1538" s="1">
        <v>2.3983892284523556</v>
      </c>
      <c r="J1538" s="1">
        <v>2.982657598618641</v>
      </c>
      <c r="K1538" s="1">
        <v>2.8127706110619211</v>
      </c>
      <c r="S1538" s="1" t="s">
        <v>2696</v>
      </c>
      <c r="T1538" s="1">
        <v>3.7733052901054189</v>
      </c>
      <c r="U1538" s="1">
        <v>3.744113184379851</v>
      </c>
      <c r="V1538" s="1">
        <v>3.68256385912485</v>
      </c>
      <c r="W1538" s="1">
        <f t="shared" si="29"/>
        <v>3.7333274445367066</v>
      </c>
    </row>
    <row r="1539" spans="7:23" x14ac:dyDescent="0.2">
      <c r="G1539" s="4" t="s">
        <v>1922</v>
      </c>
      <c r="H1539" s="1">
        <v>3.0579842737779335</v>
      </c>
      <c r="I1539" s="1">
        <v>3.6750927091027017</v>
      </c>
      <c r="J1539" s="1">
        <v>3.103555044227813</v>
      </c>
      <c r="K1539" s="1">
        <v>3.278877342369483</v>
      </c>
      <c r="S1539" s="1" t="s">
        <v>1039</v>
      </c>
      <c r="T1539" s="1">
        <v>1.6059266508918013</v>
      </c>
      <c r="U1539" s="1">
        <v>1.9546832075999374</v>
      </c>
      <c r="V1539" s="1">
        <v>1.9307305261341547</v>
      </c>
      <c r="W1539" s="1">
        <f t="shared" si="29"/>
        <v>1.8304467948752976</v>
      </c>
    </row>
    <row r="1540" spans="7:23" x14ac:dyDescent="0.2">
      <c r="G1540" s="4" t="s">
        <v>1923</v>
      </c>
      <c r="H1540" s="1">
        <v>3.0590985949051075</v>
      </c>
      <c r="I1540" s="1">
        <v>3.4374940908089653</v>
      </c>
      <c r="J1540" s="1">
        <v>3.1286073477107967</v>
      </c>
      <c r="K1540" s="1">
        <v>3.2084000111416233</v>
      </c>
      <c r="S1540" s="1" t="s">
        <v>1678</v>
      </c>
      <c r="T1540" s="1">
        <v>2.4597497633894605</v>
      </c>
      <c r="U1540" s="1">
        <v>2.3090716785440395</v>
      </c>
      <c r="V1540" s="1">
        <v>2.3364245079622745</v>
      </c>
      <c r="W1540" s="1">
        <f t="shared" ref="W1540:W1603" si="30">AVERAGE(T1540:V1540)</f>
        <v>2.3684153166319248</v>
      </c>
    </row>
    <row r="1541" spans="7:23" x14ac:dyDescent="0.2">
      <c r="G1541" s="4" t="s">
        <v>1924</v>
      </c>
      <c r="H1541" s="1">
        <v>3.0594310794191397</v>
      </c>
      <c r="I1541" s="1">
        <v>3.3654281308459937</v>
      </c>
      <c r="J1541" s="1">
        <v>2.5613554666775689</v>
      </c>
      <c r="K1541" s="1">
        <v>2.9954048923142338</v>
      </c>
      <c r="S1541" s="1" t="s">
        <v>946</v>
      </c>
      <c r="T1541" s="1">
        <v>1.4277439998878501</v>
      </c>
      <c r="U1541" s="1">
        <v>0.86041460861353025</v>
      </c>
      <c r="V1541" s="1">
        <v>1.113349782975448</v>
      </c>
      <c r="W1541" s="1">
        <f t="shared" si="30"/>
        <v>1.1338361304922759</v>
      </c>
    </row>
    <row r="1542" spans="7:23" x14ac:dyDescent="0.2">
      <c r="G1542" s="4" t="s">
        <v>1925</v>
      </c>
      <c r="H1542" s="1">
        <v>3.060510736114443</v>
      </c>
      <c r="I1542" s="1">
        <v>3.7413031300857575</v>
      </c>
      <c r="J1542" s="1">
        <v>3.1453393195826256</v>
      </c>
      <c r="K1542" s="1">
        <v>3.3157177285942754</v>
      </c>
      <c r="S1542" s="1" t="s">
        <v>2312</v>
      </c>
      <c r="T1542" s="1">
        <v>3.1487865745028789</v>
      </c>
      <c r="U1542" s="1">
        <v>2.7202918194048284</v>
      </c>
      <c r="V1542" s="1">
        <v>3.0856841752430912</v>
      </c>
      <c r="W1542" s="1">
        <f t="shared" si="30"/>
        <v>2.9849208563835994</v>
      </c>
    </row>
    <row r="1543" spans="7:23" x14ac:dyDescent="0.2">
      <c r="G1543" s="4" t="s">
        <v>1926</v>
      </c>
      <c r="H1543" s="1">
        <v>3.0614404511609714</v>
      </c>
      <c r="I1543" s="1">
        <v>3.1686275957008014</v>
      </c>
      <c r="J1543" s="1">
        <v>3.1209394501887675</v>
      </c>
      <c r="K1543" s="1">
        <v>3.1170024990168468</v>
      </c>
      <c r="S1543" s="1" t="s">
        <v>2786</v>
      </c>
      <c r="T1543" s="1">
        <v>3.5180765761177706</v>
      </c>
      <c r="U1543" s="1">
        <v>3.4856430864049348</v>
      </c>
      <c r="V1543" s="1">
        <v>3.0948859808741505</v>
      </c>
      <c r="W1543" s="1">
        <f t="shared" si="30"/>
        <v>3.3662018811322851</v>
      </c>
    </row>
    <row r="1544" spans="7:23" x14ac:dyDescent="0.2">
      <c r="G1544" s="4" t="s">
        <v>1927</v>
      </c>
      <c r="H1544" s="1">
        <v>3.0674525173559992</v>
      </c>
      <c r="I1544" s="1">
        <v>3.1281939070588312</v>
      </c>
      <c r="J1544" s="1">
        <v>2.7768274708937328</v>
      </c>
      <c r="K1544" s="1">
        <v>2.9908246317695215</v>
      </c>
      <c r="S1544" s="1" t="s">
        <v>3324</v>
      </c>
      <c r="T1544" s="1">
        <v>6.0898050849459837</v>
      </c>
      <c r="U1544" s="1">
        <v>5.7893534549639103</v>
      </c>
      <c r="V1544" s="1">
        <v>5.9751246225584502</v>
      </c>
      <c r="W1544" s="1">
        <f t="shared" si="30"/>
        <v>5.9514277208227817</v>
      </c>
    </row>
    <row r="1545" spans="7:23" x14ac:dyDescent="0.2">
      <c r="G1545" s="4" t="s">
        <v>1928</v>
      </c>
      <c r="H1545" s="1">
        <v>3.0679036913909687</v>
      </c>
      <c r="I1545" s="1">
        <v>3.4731109850715249</v>
      </c>
      <c r="J1545" s="1">
        <v>3.5790068018634429</v>
      </c>
      <c r="K1545" s="1">
        <v>3.3733404927753123</v>
      </c>
      <c r="S1545" s="1" t="s">
        <v>3172</v>
      </c>
      <c r="T1545" s="1">
        <v>5.146532630188104</v>
      </c>
      <c r="U1545" s="1">
        <v>4.9211348491694507</v>
      </c>
      <c r="V1545" s="1">
        <v>4.9342651639163568</v>
      </c>
      <c r="W1545" s="1">
        <f t="shared" si="30"/>
        <v>5.0006442144246366</v>
      </c>
    </row>
    <row r="1546" spans="7:23" x14ac:dyDescent="0.2">
      <c r="G1546" s="4" t="s">
        <v>1929</v>
      </c>
      <c r="H1546" s="1">
        <v>3.0710068066080054</v>
      </c>
      <c r="I1546" s="1">
        <v>2.7086139104129909</v>
      </c>
      <c r="J1546" s="1">
        <v>2.3824392806183523</v>
      </c>
      <c r="K1546" s="1">
        <v>2.7206866658797835</v>
      </c>
      <c r="S1546" s="1" t="s">
        <v>3127</v>
      </c>
      <c r="T1546" s="1">
        <v>5.3793003467865859</v>
      </c>
      <c r="U1546" s="1">
        <v>5.0462788835570027</v>
      </c>
      <c r="V1546" s="1">
        <v>5.2573898417196903</v>
      </c>
      <c r="W1546" s="1">
        <f t="shared" si="30"/>
        <v>5.2276563573544266</v>
      </c>
    </row>
    <row r="1547" spans="7:23" x14ac:dyDescent="0.2">
      <c r="G1547" s="4" t="s">
        <v>1930</v>
      </c>
      <c r="H1547" s="1">
        <v>3.0726608139403622</v>
      </c>
      <c r="I1547" s="1">
        <v>3.3273321070787496</v>
      </c>
      <c r="J1547" s="1">
        <v>2.8350211981294713</v>
      </c>
      <c r="K1547" s="1">
        <v>3.0783380397161948</v>
      </c>
      <c r="S1547" s="1" t="s">
        <v>3640</v>
      </c>
      <c r="T1547" s="1">
        <v>-0.24813356304269191</v>
      </c>
      <c r="U1547" s="1">
        <v>1.089777442579988</v>
      </c>
      <c r="V1547" s="1">
        <v>-5.1068790744514793E-2</v>
      </c>
      <c r="W1547" s="1">
        <f t="shared" si="30"/>
        <v>0.26352502959759377</v>
      </c>
    </row>
    <row r="1548" spans="7:23" x14ac:dyDescent="0.2">
      <c r="G1548" s="4" t="s">
        <v>1931</v>
      </c>
      <c r="H1548" s="1">
        <v>3.0727623260597143</v>
      </c>
      <c r="I1548" s="1">
        <v>3.8214497105804077</v>
      </c>
      <c r="J1548" s="1">
        <v>3.5247301913696423</v>
      </c>
      <c r="K1548" s="1">
        <v>3.4729807426699213</v>
      </c>
      <c r="S1548" s="1" t="s">
        <v>2647</v>
      </c>
      <c r="T1548" s="1">
        <v>5.5591297785891296</v>
      </c>
      <c r="U1548" s="1">
        <v>5.3614521738734462</v>
      </c>
      <c r="V1548" s="1">
        <v>5.670446729802741</v>
      </c>
      <c r="W1548" s="1">
        <f t="shared" si="30"/>
        <v>5.5303428940884389</v>
      </c>
    </row>
    <row r="1549" spans="7:23" x14ac:dyDescent="0.2">
      <c r="G1549" s="4" t="s">
        <v>1932</v>
      </c>
      <c r="H1549" s="1">
        <v>3.0728492572816135</v>
      </c>
      <c r="I1549" s="1">
        <v>2.1415194415876675</v>
      </c>
      <c r="J1549" s="1">
        <v>2.6147720258756753</v>
      </c>
      <c r="K1549" s="1">
        <v>2.6097135749149856</v>
      </c>
      <c r="S1549" s="1" t="s">
        <v>2091</v>
      </c>
      <c r="T1549" s="1">
        <v>5.1788432113599487</v>
      </c>
      <c r="U1549" s="1">
        <v>4.6966929500261951</v>
      </c>
      <c r="V1549" s="1">
        <v>4.7424509732736624</v>
      </c>
      <c r="W1549" s="1">
        <f t="shared" si="30"/>
        <v>4.8726623782199354</v>
      </c>
    </row>
    <row r="1550" spans="7:23" x14ac:dyDescent="0.2">
      <c r="G1550" s="4" t="s">
        <v>1933</v>
      </c>
      <c r="H1550" s="1">
        <v>3.0744367594309105</v>
      </c>
      <c r="I1550" s="1">
        <v>3.3531108238515355</v>
      </c>
      <c r="J1550" s="1">
        <v>2.3004093059798816</v>
      </c>
      <c r="K1550" s="1">
        <v>2.9093189630874421</v>
      </c>
      <c r="S1550" s="1" t="s">
        <v>1602</v>
      </c>
      <c r="T1550" s="1">
        <v>2.475931050441428</v>
      </c>
      <c r="U1550" s="1">
        <v>2.9279408144974655</v>
      </c>
      <c r="V1550" s="1">
        <v>2.8803832426179077</v>
      </c>
      <c r="W1550" s="1">
        <f t="shared" si="30"/>
        <v>2.7614183691856002</v>
      </c>
    </row>
    <row r="1551" spans="7:23" x14ac:dyDescent="0.2">
      <c r="G1551" s="4" t="s">
        <v>1934</v>
      </c>
      <c r="H1551" s="1">
        <v>3.0749040747849778</v>
      </c>
      <c r="I1551" s="1">
        <v>3.55546255330409</v>
      </c>
      <c r="J1551" s="1">
        <v>2.8627532891758372</v>
      </c>
      <c r="K1551" s="1">
        <v>3.1643733057549679</v>
      </c>
      <c r="S1551" s="1" t="s">
        <v>3164</v>
      </c>
      <c r="T1551" s="1">
        <v>5.2534854069913361</v>
      </c>
      <c r="U1551" s="1">
        <v>4.8503266800670186</v>
      </c>
      <c r="V1551" s="1">
        <v>5.2720611974514586</v>
      </c>
      <c r="W1551" s="1">
        <f t="shared" si="30"/>
        <v>5.1252910948366042</v>
      </c>
    </row>
    <row r="1552" spans="7:23" x14ac:dyDescent="0.2">
      <c r="G1552" s="4" t="s">
        <v>1935</v>
      </c>
      <c r="H1552" s="1">
        <v>3.0751276613490361</v>
      </c>
      <c r="I1552" s="1">
        <v>3.2432356895055503</v>
      </c>
      <c r="J1552" s="1">
        <v>2.9476981332208991</v>
      </c>
      <c r="K1552" s="1">
        <v>3.0886871613584952</v>
      </c>
      <c r="S1552" s="1" t="s">
        <v>3019</v>
      </c>
      <c r="T1552" s="1">
        <v>5.7560288101452084</v>
      </c>
      <c r="U1552" s="1">
        <v>5.0753890390704193</v>
      </c>
      <c r="V1552" s="1">
        <v>5.1534818281300225</v>
      </c>
      <c r="W1552" s="1">
        <f t="shared" si="30"/>
        <v>5.3282998924485501</v>
      </c>
    </row>
    <row r="1553" spans="7:23" x14ac:dyDescent="0.2">
      <c r="G1553" s="4" t="s">
        <v>1936</v>
      </c>
      <c r="H1553" s="1">
        <v>3.0791444276555797</v>
      </c>
      <c r="I1553" s="1">
        <v>2.2098647479997933</v>
      </c>
      <c r="J1553" s="1">
        <v>1.8686267176195412</v>
      </c>
      <c r="K1553" s="1">
        <v>2.385878631091638</v>
      </c>
      <c r="S1553" s="1" t="s">
        <v>3167</v>
      </c>
      <c r="T1553" s="1">
        <v>5.7565549882390394</v>
      </c>
      <c r="U1553" s="1">
        <v>5.3609962829478928</v>
      </c>
      <c r="V1553" s="1">
        <v>5.0507766713784026</v>
      </c>
      <c r="W1553" s="1">
        <f t="shared" si="30"/>
        <v>5.3894426475217783</v>
      </c>
    </row>
    <row r="1554" spans="7:23" x14ac:dyDescent="0.2">
      <c r="G1554" s="4" t="s">
        <v>1937</v>
      </c>
      <c r="H1554" s="1">
        <v>3.0819773131585717</v>
      </c>
      <c r="I1554" s="1">
        <v>3.7646691879819931</v>
      </c>
      <c r="J1554" s="1">
        <v>2.8810760676315734</v>
      </c>
      <c r="K1554" s="1">
        <v>3.2425741895907128</v>
      </c>
      <c r="S1554" s="1" t="s">
        <v>3026</v>
      </c>
      <c r="T1554" s="1">
        <v>5.6298789559877882</v>
      </c>
      <c r="U1554" s="1">
        <v>5.2820028899059492</v>
      </c>
      <c r="V1554" s="1">
        <v>5.5679819562579969</v>
      </c>
      <c r="W1554" s="1">
        <f t="shared" si="30"/>
        <v>5.4932879340505778</v>
      </c>
    </row>
    <row r="1555" spans="7:23" x14ac:dyDescent="0.2">
      <c r="G1555" s="4" t="s">
        <v>1938</v>
      </c>
      <c r="H1555" s="1">
        <v>3.0837678693957322</v>
      </c>
      <c r="I1555" s="1">
        <v>3.3235797562481579</v>
      </c>
      <c r="J1555" s="1">
        <v>2.5601644246104436</v>
      </c>
      <c r="K1555" s="1">
        <v>2.9891706834181111</v>
      </c>
      <c r="S1555" s="1" t="s">
        <v>1856</v>
      </c>
      <c r="T1555" s="1">
        <v>3.4811775061595038</v>
      </c>
      <c r="U1555" s="1">
        <v>2.9930464308912206</v>
      </c>
      <c r="V1555" s="1">
        <v>3.0967202981153843</v>
      </c>
      <c r="W1555" s="1">
        <f t="shared" si="30"/>
        <v>3.1903147450553697</v>
      </c>
    </row>
    <row r="1556" spans="7:23" x14ac:dyDescent="0.2">
      <c r="G1556" s="4" t="s">
        <v>1939</v>
      </c>
      <c r="H1556" s="1">
        <v>3.0838866390402164</v>
      </c>
      <c r="I1556" s="1">
        <v>3.7317291462035018</v>
      </c>
      <c r="J1556" s="1">
        <v>2.8506488262213372</v>
      </c>
      <c r="K1556" s="1">
        <v>3.2220882038216856</v>
      </c>
      <c r="S1556" s="1" t="s">
        <v>1429</v>
      </c>
      <c r="T1556" s="1">
        <v>2.9820180971837145</v>
      </c>
      <c r="U1556" s="1">
        <v>2.6917936480279225</v>
      </c>
      <c r="V1556" s="1">
        <v>2.2281599017289198</v>
      </c>
      <c r="W1556" s="1">
        <f t="shared" si="30"/>
        <v>2.6339905489801856</v>
      </c>
    </row>
    <row r="1557" spans="7:23" x14ac:dyDescent="0.2">
      <c r="G1557" s="4" t="s">
        <v>1940</v>
      </c>
      <c r="H1557" s="1">
        <v>3.0855053891662654</v>
      </c>
      <c r="I1557" s="1">
        <v>3.5165565604794997</v>
      </c>
      <c r="J1557" s="1">
        <v>3.0234296008828152</v>
      </c>
      <c r="K1557" s="1">
        <v>3.2084971835095271</v>
      </c>
      <c r="S1557" s="1" t="s">
        <v>2480</v>
      </c>
      <c r="T1557" s="1">
        <v>3.8227350418840618</v>
      </c>
      <c r="U1557" s="1">
        <v>3.4051590307141293</v>
      </c>
      <c r="V1557" s="1">
        <v>3.0672217136182236</v>
      </c>
      <c r="W1557" s="1">
        <f t="shared" si="30"/>
        <v>3.4317052620721387</v>
      </c>
    </row>
    <row r="1558" spans="7:23" x14ac:dyDescent="0.2">
      <c r="G1558" s="4" t="s">
        <v>1941</v>
      </c>
      <c r="H1558" s="1">
        <v>3.0856675212021698</v>
      </c>
      <c r="I1558" s="1">
        <v>3.2519317324556081</v>
      </c>
      <c r="J1558" s="1">
        <v>2.707142421629706</v>
      </c>
      <c r="K1558" s="1">
        <v>3.0149138917624949</v>
      </c>
      <c r="S1558" s="1" t="s">
        <v>2818</v>
      </c>
      <c r="T1558" s="1">
        <v>4.4150514753193564</v>
      </c>
      <c r="U1558" s="1">
        <v>4.078856666761804</v>
      </c>
      <c r="V1558" s="1">
        <v>4.0216823478725843</v>
      </c>
      <c r="W1558" s="1">
        <f t="shared" si="30"/>
        <v>4.1718634966512482</v>
      </c>
    </row>
    <row r="1559" spans="7:23" x14ac:dyDescent="0.2">
      <c r="G1559" s="4" t="s">
        <v>1942</v>
      </c>
      <c r="H1559" s="1">
        <v>3.0863586722486485</v>
      </c>
      <c r="I1559" s="1">
        <v>2.9664461567141385</v>
      </c>
      <c r="J1559" s="1">
        <v>2.5450733241511632</v>
      </c>
      <c r="K1559" s="1">
        <v>2.8659593843713167</v>
      </c>
      <c r="S1559" s="1" t="s">
        <v>1537</v>
      </c>
      <c r="T1559" s="1">
        <v>2.4994670701250405</v>
      </c>
      <c r="U1559" s="1">
        <v>2.4477428954611566</v>
      </c>
      <c r="V1559" s="1">
        <v>2.5078986373235508</v>
      </c>
      <c r="W1559" s="1">
        <f t="shared" si="30"/>
        <v>2.4850362009699158</v>
      </c>
    </row>
    <row r="1560" spans="7:23" x14ac:dyDescent="0.2">
      <c r="G1560" s="4" t="s">
        <v>1943</v>
      </c>
      <c r="H1560" s="1">
        <v>3.0877678117188299</v>
      </c>
      <c r="I1560" s="1">
        <v>3.1181540391976741</v>
      </c>
      <c r="J1560" s="1">
        <v>2.8992195295142622</v>
      </c>
      <c r="K1560" s="1">
        <v>3.0350471268102552</v>
      </c>
      <c r="S1560" s="1" t="s">
        <v>2733</v>
      </c>
      <c r="T1560" s="1">
        <v>4.219715982280289</v>
      </c>
      <c r="U1560" s="1">
        <v>3.9070094687823809</v>
      </c>
      <c r="V1560" s="1">
        <v>3.6231521248157081</v>
      </c>
      <c r="W1560" s="1">
        <f t="shared" si="30"/>
        <v>3.9166258586261264</v>
      </c>
    </row>
    <row r="1561" spans="7:23" x14ac:dyDescent="0.2">
      <c r="G1561" s="4" t="s">
        <v>1944</v>
      </c>
      <c r="H1561" s="1">
        <v>3.0908928838957404</v>
      </c>
      <c r="I1561" s="1">
        <v>3.6376575393257968</v>
      </c>
      <c r="J1561" s="1">
        <v>3.2713151090630479</v>
      </c>
      <c r="K1561" s="1">
        <v>3.3332885107615282</v>
      </c>
      <c r="S1561" s="1" t="s">
        <v>956</v>
      </c>
      <c r="T1561" s="1">
        <v>1.1649400630397733</v>
      </c>
      <c r="U1561" s="1">
        <v>0.8620045776617471</v>
      </c>
      <c r="V1561" s="1">
        <v>0.57653858430836646</v>
      </c>
      <c r="W1561" s="1">
        <f t="shared" si="30"/>
        <v>0.86782774166996235</v>
      </c>
    </row>
    <row r="1562" spans="7:23" x14ac:dyDescent="0.2">
      <c r="G1562" s="4" t="s">
        <v>1945</v>
      </c>
      <c r="H1562" s="1">
        <v>3.0909189598291635</v>
      </c>
      <c r="I1562" s="1">
        <v>3.0728898919734227</v>
      </c>
      <c r="J1562" s="1">
        <v>2.8994123213490384</v>
      </c>
      <c r="K1562" s="1">
        <v>3.021073724383875</v>
      </c>
      <c r="S1562" s="1" t="s">
        <v>2047</v>
      </c>
      <c r="T1562" s="1">
        <v>3.5165652587581118</v>
      </c>
      <c r="U1562" s="1">
        <v>3.0931636171474644</v>
      </c>
      <c r="V1562" s="1">
        <v>2.7184565422110762</v>
      </c>
      <c r="W1562" s="1">
        <f t="shared" si="30"/>
        <v>3.1093951393722175</v>
      </c>
    </row>
    <row r="1563" spans="7:23" x14ac:dyDescent="0.2">
      <c r="G1563" s="4" t="s">
        <v>1946</v>
      </c>
      <c r="H1563" s="1">
        <v>3.0915388863930024</v>
      </c>
      <c r="I1563" s="1">
        <v>3.4716069387576596</v>
      </c>
      <c r="J1563" s="1">
        <v>3.1801873341808808</v>
      </c>
      <c r="K1563" s="1">
        <v>3.2477777197771811</v>
      </c>
      <c r="S1563" s="1" t="s">
        <v>1210</v>
      </c>
      <c r="T1563" s="1">
        <v>3.8931345265890664</v>
      </c>
      <c r="U1563" s="1">
        <v>3.9081601855310031</v>
      </c>
      <c r="V1563" s="1">
        <v>3.7798185119901557</v>
      </c>
      <c r="W1563" s="1">
        <f t="shared" si="30"/>
        <v>3.8603710747034086</v>
      </c>
    </row>
    <row r="1564" spans="7:23" x14ac:dyDescent="0.2">
      <c r="G1564" s="4" t="s">
        <v>1947</v>
      </c>
      <c r="H1564" s="1">
        <v>3.0942261027144493</v>
      </c>
      <c r="I1564" s="1">
        <v>3.9498607865509734</v>
      </c>
      <c r="J1564" s="1">
        <v>2.6752306065747806</v>
      </c>
      <c r="K1564" s="1">
        <v>3.2397724986134011</v>
      </c>
      <c r="S1564" s="1" t="s">
        <v>2922</v>
      </c>
      <c r="T1564" s="1">
        <v>4.8948865745832988</v>
      </c>
      <c r="U1564" s="1">
        <v>4.6056667784658458</v>
      </c>
      <c r="V1564" s="1">
        <v>4.6616037384310269</v>
      </c>
      <c r="W1564" s="1">
        <f t="shared" si="30"/>
        <v>4.7207190304933908</v>
      </c>
    </row>
    <row r="1565" spans="7:23" x14ac:dyDescent="0.2">
      <c r="G1565" s="4" t="s">
        <v>1948</v>
      </c>
      <c r="H1565" s="1">
        <v>3.0953289956119714</v>
      </c>
      <c r="I1565" s="1">
        <v>3.5011640833017439</v>
      </c>
      <c r="J1565" s="1">
        <v>3.0066400286677899</v>
      </c>
      <c r="K1565" s="1">
        <v>3.2010443691938355</v>
      </c>
      <c r="S1565" s="1" t="s">
        <v>3221</v>
      </c>
      <c r="T1565" s="1">
        <v>6.2112662786271251</v>
      </c>
      <c r="U1565" s="1">
        <v>5.92754668575156</v>
      </c>
      <c r="V1565" s="1">
        <v>5.8479066601519492</v>
      </c>
      <c r="W1565" s="1">
        <f t="shared" si="30"/>
        <v>5.9955732081768787</v>
      </c>
    </row>
    <row r="1566" spans="7:23" x14ac:dyDescent="0.2">
      <c r="G1566" s="4" t="s">
        <v>1949</v>
      </c>
      <c r="H1566" s="1">
        <v>3.0955610850781272</v>
      </c>
      <c r="I1566" s="1">
        <v>3.2433315190745726</v>
      </c>
      <c r="J1566" s="1">
        <v>2.8237882799461262</v>
      </c>
      <c r="K1566" s="1">
        <v>3.0542269613662754</v>
      </c>
      <c r="S1566" s="1" t="s">
        <v>2074</v>
      </c>
      <c r="T1566" s="1">
        <v>2.931286497779046</v>
      </c>
      <c r="U1566" s="1">
        <v>1.9518078375146453</v>
      </c>
      <c r="V1566" s="1">
        <v>2.5353520279662942</v>
      </c>
      <c r="W1566" s="1">
        <f t="shared" si="30"/>
        <v>2.4728154544199952</v>
      </c>
    </row>
    <row r="1567" spans="7:23" x14ac:dyDescent="0.2">
      <c r="G1567" s="4" t="s">
        <v>1950</v>
      </c>
      <c r="H1567" s="1">
        <v>3.0976446725958962</v>
      </c>
      <c r="I1567" s="1">
        <v>2.3358936647280131</v>
      </c>
      <c r="J1567" s="1">
        <v>2.8087491281723396</v>
      </c>
      <c r="K1567" s="1">
        <v>2.7474291551654164</v>
      </c>
      <c r="S1567" s="1" t="s">
        <v>3310</v>
      </c>
      <c r="T1567" s="1">
        <v>6.8644374365287462</v>
      </c>
      <c r="U1567" s="1">
        <v>6.2654208989389089</v>
      </c>
      <c r="V1567" s="1">
        <v>6.4539460276227913</v>
      </c>
      <c r="W1567" s="1">
        <f t="shared" si="30"/>
        <v>6.5279347876968155</v>
      </c>
    </row>
    <row r="1568" spans="7:23" x14ac:dyDescent="0.2">
      <c r="G1568" s="4" t="s">
        <v>1951</v>
      </c>
      <c r="H1568" s="1">
        <v>3.0978123553576826</v>
      </c>
      <c r="I1568" s="1">
        <v>3.0096255790871704</v>
      </c>
      <c r="J1568" s="1">
        <v>3.1588509603618644</v>
      </c>
      <c r="K1568" s="1">
        <v>3.0887629649355723</v>
      </c>
      <c r="S1568" s="1" t="s">
        <v>3307</v>
      </c>
      <c r="T1568" s="1">
        <v>6.6078155547484059</v>
      </c>
      <c r="U1568" s="1">
        <v>6.3286579469541948</v>
      </c>
      <c r="V1568" s="1">
        <v>6.6618682188695546</v>
      </c>
      <c r="W1568" s="1">
        <f t="shared" si="30"/>
        <v>6.5327805735240512</v>
      </c>
    </row>
    <row r="1569" spans="7:23" x14ac:dyDescent="0.2">
      <c r="G1569" s="4" t="s">
        <v>1952</v>
      </c>
      <c r="H1569" s="1">
        <v>3.0983707079797802</v>
      </c>
      <c r="I1569" s="1">
        <v>3.627377225914842</v>
      </c>
      <c r="J1569" s="1">
        <v>4.1845409558652458</v>
      </c>
      <c r="K1569" s="1">
        <v>3.6367629632532896</v>
      </c>
      <c r="S1569" s="1" t="s">
        <v>1309</v>
      </c>
      <c r="T1569" s="1">
        <v>2.9877667044157978</v>
      </c>
      <c r="U1569" s="1">
        <v>1.9000510381779061</v>
      </c>
      <c r="V1569" s="1">
        <v>2.3792236394791737</v>
      </c>
      <c r="W1569" s="1">
        <f t="shared" si="30"/>
        <v>2.4223471273576256</v>
      </c>
    </row>
    <row r="1570" spans="7:23" x14ac:dyDescent="0.2">
      <c r="G1570" s="4" t="s">
        <v>1953</v>
      </c>
      <c r="H1570" s="1">
        <v>3.0989626896263811</v>
      </c>
      <c r="I1570" s="1">
        <v>3.5201644891325397</v>
      </c>
      <c r="J1570" s="1">
        <v>3.0131727984520396</v>
      </c>
      <c r="K1570" s="1">
        <v>3.2107666590703201</v>
      </c>
      <c r="S1570" s="1" t="s">
        <v>1363</v>
      </c>
      <c r="T1570" s="1">
        <v>1.9662728254333166</v>
      </c>
      <c r="U1570" s="1">
        <v>1.3799929542057596</v>
      </c>
      <c r="V1570" s="1">
        <v>1.8466281016135304</v>
      </c>
      <c r="W1570" s="1">
        <f t="shared" si="30"/>
        <v>1.7309646270842023</v>
      </c>
    </row>
    <row r="1571" spans="7:23" x14ac:dyDescent="0.2">
      <c r="G1571" s="4" t="s">
        <v>1954</v>
      </c>
      <c r="H1571" s="1">
        <v>3.1069206268939284</v>
      </c>
      <c r="I1571" s="1">
        <v>3.7823605441915058</v>
      </c>
      <c r="J1571" s="1">
        <v>3.4426666044928012</v>
      </c>
      <c r="K1571" s="1">
        <v>3.4439825918594118</v>
      </c>
      <c r="S1571" s="1" t="s">
        <v>958</v>
      </c>
      <c r="T1571" s="1">
        <v>2.782746761781421</v>
      </c>
      <c r="U1571" s="1">
        <v>1.1328485767364</v>
      </c>
      <c r="V1571" s="1">
        <v>2.1519458173149881</v>
      </c>
      <c r="W1571" s="1">
        <f t="shared" si="30"/>
        <v>2.0225137186109365</v>
      </c>
    </row>
    <row r="1572" spans="7:23" x14ac:dyDescent="0.2">
      <c r="G1572" s="4" t="s">
        <v>1955</v>
      </c>
      <c r="H1572" s="1">
        <v>3.1071331116974603</v>
      </c>
      <c r="I1572" s="1">
        <v>2.5645271865102512</v>
      </c>
      <c r="J1572" s="1">
        <v>2.5905615414939405</v>
      </c>
      <c r="K1572" s="1">
        <v>2.7540739465672175</v>
      </c>
      <c r="S1572" s="1" t="s">
        <v>1520</v>
      </c>
      <c r="T1572" s="1">
        <v>1.9278016611902087</v>
      </c>
      <c r="U1572" s="1">
        <v>1.7771545614150146</v>
      </c>
      <c r="V1572" s="1">
        <v>1.736823481705525</v>
      </c>
      <c r="W1572" s="1">
        <f t="shared" si="30"/>
        <v>1.813926568103583</v>
      </c>
    </row>
    <row r="1573" spans="7:23" x14ac:dyDescent="0.2">
      <c r="G1573" s="4" t="s">
        <v>1956</v>
      </c>
      <c r="H1573" s="1">
        <v>3.1143213777585936</v>
      </c>
      <c r="I1573" s="1">
        <v>3.2306378779428955</v>
      </c>
      <c r="J1573" s="1">
        <v>3.0926350404189389</v>
      </c>
      <c r="K1573" s="1">
        <v>3.1458647653734761</v>
      </c>
      <c r="S1573" s="1" t="s">
        <v>463</v>
      </c>
      <c r="T1573" s="1">
        <v>1.1227204213847191</v>
      </c>
      <c r="U1573" s="1">
        <v>1.1143043846388552</v>
      </c>
      <c r="V1573" s="1">
        <v>-1.1957150995524024</v>
      </c>
      <c r="W1573" s="1">
        <f t="shared" si="30"/>
        <v>0.34710323549039052</v>
      </c>
    </row>
    <row r="1574" spans="7:23" x14ac:dyDescent="0.2">
      <c r="G1574" s="4" t="s">
        <v>1957</v>
      </c>
      <c r="H1574" s="1">
        <v>3.1145979043205378</v>
      </c>
      <c r="I1574" s="1">
        <v>2.376451260427888</v>
      </c>
      <c r="J1574" s="1">
        <v>2.1312644956486988</v>
      </c>
      <c r="K1574" s="1">
        <v>2.5407712201323749</v>
      </c>
      <c r="S1574" s="1" t="s">
        <v>866</v>
      </c>
      <c r="T1574" s="1">
        <v>2.0339973221179526</v>
      </c>
      <c r="U1574" s="1">
        <v>1.6502889427117005</v>
      </c>
      <c r="V1574" s="1">
        <v>2.3898440358711808</v>
      </c>
      <c r="W1574" s="1">
        <f t="shared" si="30"/>
        <v>2.024710100233611</v>
      </c>
    </row>
    <row r="1575" spans="7:23" x14ac:dyDescent="0.2">
      <c r="G1575" s="4" t="s">
        <v>1958</v>
      </c>
      <c r="H1575" s="1">
        <v>3.1169212980401473</v>
      </c>
      <c r="I1575" s="1">
        <v>3.2500964548923457</v>
      </c>
      <c r="J1575" s="1">
        <v>2.663309320160554</v>
      </c>
      <c r="K1575" s="1">
        <v>3.0101090243643491</v>
      </c>
      <c r="S1575" s="1" t="s">
        <v>490</v>
      </c>
      <c r="T1575" s="1">
        <v>-0.14345086867491449</v>
      </c>
      <c r="U1575" s="1">
        <v>-0.58311270937126591</v>
      </c>
      <c r="V1575" s="1">
        <v>-1.1856481017532579</v>
      </c>
      <c r="W1575" s="1">
        <f t="shared" si="30"/>
        <v>-0.63740389326647939</v>
      </c>
    </row>
    <row r="1576" spans="7:23" x14ac:dyDescent="0.2">
      <c r="G1576" s="4" t="s">
        <v>1959</v>
      </c>
      <c r="H1576" s="1">
        <v>3.1183650421847764</v>
      </c>
      <c r="I1576" s="1">
        <v>3.3747283318978925</v>
      </c>
      <c r="J1576" s="1">
        <v>2.5592277232253924</v>
      </c>
      <c r="K1576" s="1">
        <v>3.0174403657693536</v>
      </c>
      <c r="S1576" s="1" t="s">
        <v>3485</v>
      </c>
      <c r="T1576" s="1">
        <v>7.4233626750056718</v>
      </c>
      <c r="U1576" s="1">
        <v>7.0342303984539942</v>
      </c>
      <c r="V1576" s="1">
        <v>7.542647091540422</v>
      </c>
      <c r="W1576" s="1">
        <f t="shared" si="30"/>
        <v>7.3334133883333621</v>
      </c>
    </row>
    <row r="1577" spans="7:23" x14ac:dyDescent="0.2">
      <c r="G1577" s="4" t="s">
        <v>1960</v>
      </c>
      <c r="H1577" s="1">
        <v>3.120236632968342</v>
      </c>
      <c r="I1577" s="1">
        <v>2.3603974286484086</v>
      </c>
      <c r="J1577" s="1">
        <v>2.6854802511377236</v>
      </c>
      <c r="K1577" s="1">
        <v>2.7220381042514918</v>
      </c>
      <c r="S1577" s="1" t="s">
        <v>3533</v>
      </c>
      <c r="T1577" s="1">
        <v>8.0410244123614962</v>
      </c>
      <c r="U1577" s="1">
        <v>8.0692191433568095</v>
      </c>
      <c r="V1577" s="1">
        <v>7.7316728654488553</v>
      </c>
      <c r="W1577" s="1">
        <f t="shared" si="30"/>
        <v>7.9473054737223876</v>
      </c>
    </row>
    <row r="1578" spans="7:23" x14ac:dyDescent="0.2">
      <c r="G1578" s="4" t="s">
        <v>1961</v>
      </c>
      <c r="H1578" s="1">
        <v>3.124991258315283</v>
      </c>
      <c r="I1578" s="1">
        <v>3.7954449855970038</v>
      </c>
      <c r="J1578" s="1">
        <v>2.9789188098318449</v>
      </c>
      <c r="K1578" s="1">
        <v>3.2997850179147101</v>
      </c>
      <c r="S1578" s="1" t="s">
        <v>2133</v>
      </c>
      <c r="T1578" s="1">
        <v>4.2445686571102117</v>
      </c>
      <c r="U1578" s="1">
        <v>3.6768364067370936</v>
      </c>
      <c r="V1578" s="1">
        <v>4.2563186830481179</v>
      </c>
      <c r="W1578" s="1">
        <f t="shared" si="30"/>
        <v>4.059241248965141</v>
      </c>
    </row>
    <row r="1579" spans="7:23" x14ac:dyDescent="0.2">
      <c r="G1579" s="4" t="s">
        <v>1962</v>
      </c>
      <c r="H1579" s="1">
        <v>3.1288773565122461</v>
      </c>
      <c r="I1579" s="1">
        <v>3.5172605731823237</v>
      </c>
      <c r="J1579" s="1">
        <v>2.9310981081153575</v>
      </c>
      <c r="K1579" s="1">
        <v>3.1924120126033091</v>
      </c>
      <c r="S1579" s="1" t="s">
        <v>2412</v>
      </c>
      <c r="T1579" s="1">
        <v>3.1596982837051435</v>
      </c>
      <c r="U1579" s="1">
        <v>3.2550016707432414</v>
      </c>
      <c r="V1579" s="1">
        <v>3.6869695089242329</v>
      </c>
      <c r="W1579" s="1">
        <f t="shared" si="30"/>
        <v>3.3672231544575393</v>
      </c>
    </row>
    <row r="1580" spans="7:23" x14ac:dyDescent="0.2">
      <c r="G1580" s="4" t="s">
        <v>1963</v>
      </c>
      <c r="H1580" s="1">
        <v>3.1291328039614865</v>
      </c>
      <c r="I1580" s="1">
        <v>2.5701454546124238</v>
      </c>
      <c r="J1580" s="1">
        <v>3.1568119222448994</v>
      </c>
      <c r="K1580" s="1">
        <v>2.952030060272937</v>
      </c>
      <c r="S1580" s="1" t="s">
        <v>1682</v>
      </c>
      <c r="T1580" s="1">
        <v>3.3106325566698831</v>
      </c>
      <c r="U1580" s="1">
        <v>3.0440934828516246</v>
      </c>
      <c r="V1580" s="1">
        <v>3.2043717549072617</v>
      </c>
      <c r="W1580" s="1">
        <f t="shared" si="30"/>
        <v>3.1863659314762565</v>
      </c>
    </row>
    <row r="1581" spans="7:23" x14ac:dyDescent="0.2">
      <c r="G1581" s="4" t="s">
        <v>1964</v>
      </c>
      <c r="H1581" s="1">
        <v>3.1292779056734816</v>
      </c>
      <c r="I1581" s="1">
        <v>3.211235902930381</v>
      </c>
      <c r="J1581" s="1">
        <v>2.7928268312695161</v>
      </c>
      <c r="K1581" s="1">
        <v>3.0444468799577926</v>
      </c>
      <c r="S1581" s="1" t="s">
        <v>1957</v>
      </c>
      <c r="T1581" s="1">
        <v>3.0667426048519926</v>
      </c>
      <c r="U1581" s="1">
        <v>3.1705948975863487</v>
      </c>
      <c r="V1581" s="1">
        <v>3.0097853610561036</v>
      </c>
      <c r="W1581" s="1">
        <f t="shared" si="30"/>
        <v>3.0823742878314815</v>
      </c>
    </row>
    <row r="1582" spans="7:23" x14ac:dyDescent="0.2">
      <c r="G1582" s="4" t="s">
        <v>1965</v>
      </c>
      <c r="H1582" s="1">
        <v>3.1302958454563696</v>
      </c>
      <c r="I1582" s="1">
        <v>3.1120755524566732</v>
      </c>
      <c r="J1582" s="1">
        <v>2.9941425050824328</v>
      </c>
      <c r="K1582" s="1">
        <v>3.0788379676651587</v>
      </c>
      <c r="S1582" s="1" t="s">
        <v>3560</v>
      </c>
      <c r="T1582" s="1">
        <v>8.616213860724578</v>
      </c>
      <c r="U1582" s="1">
        <v>8.3421388431601073</v>
      </c>
      <c r="V1582" s="1">
        <v>8.2101418737392393</v>
      </c>
      <c r="W1582" s="1">
        <f t="shared" si="30"/>
        <v>8.3894981925413088</v>
      </c>
    </row>
    <row r="1583" spans="7:23" x14ac:dyDescent="0.2">
      <c r="G1583" s="4" t="s">
        <v>1966</v>
      </c>
      <c r="H1583" s="1">
        <v>3.1313566984573171</v>
      </c>
      <c r="I1583" s="1">
        <v>3.2530130753362401</v>
      </c>
      <c r="J1583" s="1">
        <v>2.7854308627189628</v>
      </c>
      <c r="K1583" s="1">
        <v>3.05660021217084</v>
      </c>
      <c r="S1583" s="1" t="s">
        <v>3070</v>
      </c>
      <c r="T1583" s="1">
        <v>5.365876921098975</v>
      </c>
      <c r="U1583" s="1">
        <v>4.9589793768785722</v>
      </c>
      <c r="V1583" s="1">
        <v>5.1043664780000189</v>
      </c>
      <c r="W1583" s="1">
        <f t="shared" si="30"/>
        <v>5.1430742586591887</v>
      </c>
    </row>
    <row r="1584" spans="7:23" x14ac:dyDescent="0.2">
      <c r="G1584" s="4" t="s">
        <v>1967</v>
      </c>
      <c r="H1584" s="1">
        <v>3.1337597951928622</v>
      </c>
      <c r="I1584" s="1">
        <v>3.7920085354299147</v>
      </c>
      <c r="J1584" s="1">
        <v>3.0148180239026598</v>
      </c>
      <c r="K1584" s="1">
        <v>3.3135287848418122</v>
      </c>
      <c r="S1584" s="1" t="s">
        <v>1695</v>
      </c>
      <c r="T1584" s="1">
        <v>1.7263429717519569</v>
      </c>
      <c r="U1584" s="1">
        <v>1.8093160659559813</v>
      </c>
      <c r="V1584" s="1">
        <v>1.8628425372820132</v>
      </c>
      <c r="W1584" s="1">
        <f t="shared" si="30"/>
        <v>1.7995005249966505</v>
      </c>
    </row>
    <row r="1585" spans="7:23" x14ac:dyDescent="0.2">
      <c r="G1585" s="4" t="s">
        <v>1968</v>
      </c>
      <c r="H1585" s="1">
        <v>3.1430320465790609</v>
      </c>
      <c r="I1585" s="1">
        <v>3.7061092307017045</v>
      </c>
      <c r="J1585" s="1">
        <v>3.1934506883202385</v>
      </c>
      <c r="K1585" s="1">
        <v>3.3475306552003343</v>
      </c>
      <c r="S1585" s="1" t="s">
        <v>1398</v>
      </c>
      <c r="T1585" s="1">
        <v>2.4022432906802078</v>
      </c>
      <c r="U1585" s="1">
        <v>2.2404883582386979</v>
      </c>
      <c r="V1585" s="1">
        <v>1.9605020723501771</v>
      </c>
      <c r="W1585" s="1">
        <f t="shared" si="30"/>
        <v>2.2010779070896942</v>
      </c>
    </row>
    <row r="1586" spans="7:23" x14ac:dyDescent="0.2">
      <c r="G1586" s="4" t="s">
        <v>1969</v>
      </c>
      <c r="H1586" s="1">
        <v>3.1450862366452732</v>
      </c>
      <c r="I1586" s="1">
        <v>3.9395624777798282</v>
      </c>
      <c r="J1586" s="1">
        <v>3.3823124140222034</v>
      </c>
      <c r="K1586" s="1">
        <v>3.4889870428157685</v>
      </c>
      <c r="S1586" s="1" t="s">
        <v>1995</v>
      </c>
      <c r="T1586" s="1">
        <v>3.0194574716653455</v>
      </c>
      <c r="U1586" s="1">
        <v>3.2628233962536126</v>
      </c>
      <c r="V1586" s="1">
        <v>3.0545824827043404</v>
      </c>
      <c r="W1586" s="1">
        <f t="shared" si="30"/>
        <v>3.1122877835410994</v>
      </c>
    </row>
    <row r="1587" spans="7:23" x14ac:dyDescent="0.2">
      <c r="G1587" s="4" t="s">
        <v>1970</v>
      </c>
      <c r="H1587" s="1">
        <v>3.1451102096775005</v>
      </c>
      <c r="I1587" s="1">
        <v>3.3964205154250533</v>
      </c>
      <c r="J1587" s="1">
        <v>3.1169299455243271</v>
      </c>
      <c r="K1587" s="1">
        <v>3.2194868902089602</v>
      </c>
      <c r="S1587" s="1" t="s">
        <v>1354</v>
      </c>
      <c r="T1587" s="1">
        <v>2.6654139201048443</v>
      </c>
      <c r="U1587" s="1">
        <v>2.9302220378620802</v>
      </c>
      <c r="V1587" s="1">
        <v>2.078290452788274</v>
      </c>
      <c r="W1587" s="1">
        <f t="shared" si="30"/>
        <v>2.557975470251733</v>
      </c>
    </row>
    <row r="1588" spans="7:23" x14ac:dyDescent="0.2">
      <c r="G1588" s="4" t="s">
        <v>1971</v>
      </c>
      <c r="H1588" s="1">
        <v>3.147731791536549</v>
      </c>
      <c r="I1588" s="1">
        <v>3.8408386382247999</v>
      </c>
      <c r="J1588" s="1">
        <v>3.4631306640693791</v>
      </c>
      <c r="K1588" s="1">
        <v>3.4839003646102427</v>
      </c>
      <c r="S1588" s="1" t="s">
        <v>855</v>
      </c>
      <c r="T1588" s="1">
        <v>1.0183400508466469</v>
      </c>
      <c r="U1588" s="1">
        <v>0.24275857986595425</v>
      </c>
      <c r="V1588" s="1">
        <v>1.1573477438782258</v>
      </c>
      <c r="W1588" s="1">
        <f t="shared" si="30"/>
        <v>0.80614879153027574</v>
      </c>
    </row>
    <row r="1589" spans="7:23" x14ac:dyDescent="0.2">
      <c r="G1589" s="4" t="s">
        <v>1972</v>
      </c>
      <c r="H1589" s="1">
        <v>3.1479538124084367</v>
      </c>
      <c r="I1589" s="1">
        <v>3.2513241717897534</v>
      </c>
      <c r="J1589" s="1">
        <v>2.4636674422903102</v>
      </c>
      <c r="K1589" s="1">
        <v>2.9543151421628338</v>
      </c>
      <c r="S1589" s="1" t="s">
        <v>2076</v>
      </c>
      <c r="T1589" s="1">
        <v>3.8924453324015711</v>
      </c>
      <c r="U1589" s="1">
        <v>2.8654602060836529</v>
      </c>
      <c r="V1589" s="1">
        <v>3.8982046756152631</v>
      </c>
      <c r="W1589" s="1">
        <f t="shared" si="30"/>
        <v>3.5520367380334954</v>
      </c>
    </row>
    <row r="1590" spans="7:23" x14ac:dyDescent="0.2">
      <c r="G1590" s="4" t="s">
        <v>1973</v>
      </c>
      <c r="H1590" s="1">
        <v>3.1519110826347916</v>
      </c>
      <c r="I1590" s="1">
        <v>3.6204153881716077</v>
      </c>
      <c r="J1590" s="1">
        <v>2.4945574407020752</v>
      </c>
      <c r="K1590" s="1">
        <v>3.0889613038361587</v>
      </c>
      <c r="S1590" s="1" t="s">
        <v>517</v>
      </c>
      <c r="T1590" s="1">
        <v>-0.4845580093392754</v>
      </c>
      <c r="U1590" s="1">
        <v>-1.0870405540863874</v>
      </c>
      <c r="V1590" s="1">
        <v>-1.8784169190368438</v>
      </c>
      <c r="W1590" s="1">
        <f t="shared" si="30"/>
        <v>-1.1500051608208357</v>
      </c>
    </row>
    <row r="1591" spans="7:23" x14ac:dyDescent="0.2">
      <c r="G1591" s="4" t="s">
        <v>1974</v>
      </c>
      <c r="H1591" s="1">
        <v>3.1533132769564221</v>
      </c>
      <c r="I1591" s="1">
        <v>3.5413102655692117</v>
      </c>
      <c r="J1591" s="1">
        <v>2.7222196523277979</v>
      </c>
      <c r="K1591" s="1">
        <v>3.1389477316178103</v>
      </c>
      <c r="S1591" s="1" t="s">
        <v>947</v>
      </c>
      <c r="T1591" s="1">
        <v>1.3396955371911705</v>
      </c>
      <c r="U1591" s="1">
        <v>0.24649200131408874</v>
      </c>
      <c r="V1591" s="1">
        <v>-4.2474500603991716</v>
      </c>
      <c r="W1591" s="1">
        <f t="shared" si="30"/>
        <v>-0.88708750729797081</v>
      </c>
    </row>
    <row r="1592" spans="7:23" x14ac:dyDescent="0.2">
      <c r="G1592" s="4" t="s">
        <v>1975</v>
      </c>
      <c r="H1592" s="1">
        <v>3.1558228872433998</v>
      </c>
      <c r="I1592" s="1">
        <v>3.6469973811477416</v>
      </c>
      <c r="J1592" s="1">
        <v>2.8552972766727209</v>
      </c>
      <c r="K1592" s="1">
        <v>3.2193725150212873</v>
      </c>
      <c r="S1592" s="1" t="s">
        <v>1526</v>
      </c>
      <c r="T1592" s="1">
        <v>2.3048813054890451</v>
      </c>
      <c r="U1592" s="1">
        <v>2.4082085960075403</v>
      </c>
      <c r="V1592" s="1">
        <v>2.3937733976358064</v>
      </c>
      <c r="W1592" s="1">
        <f t="shared" si="30"/>
        <v>2.3689544330441308</v>
      </c>
    </row>
    <row r="1593" spans="7:23" x14ac:dyDescent="0.2">
      <c r="G1593" s="4" t="s">
        <v>1976</v>
      </c>
      <c r="H1593" s="1">
        <v>3.1570372406465861</v>
      </c>
      <c r="I1593" s="1">
        <v>3.6786638521756965</v>
      </c>
      <c r="J1593" s="1">
        <v>3.3571061781598348</v>
      </c>
      <c r="K1593" s="1">
        <v>3.3976024236607056</v>
      </c>
      <c r="S1593" s="1" t="s">
        <v>3241</v>
      </c>
      <c r="T1593" s="1">
        <v>5.9165534826223753</v>
      </c>
      <c r="U1593" s="1">
        <v>5.5920782987984605</v>
      </c>
      <c r="V1593" s="1">
        <v>5.4507478581603523</v>
      </c>
      <c r="W1593" s="1">
        <f t="shared" si="30"/>
        <v>5.6531265465270621</v>
      </c>
    </row>
    <row r="1594" spans="7:23" x14ac:dyDescent="0.2">
      <c r="G1594" s="4" t="s">
        <v>1977</v>
      </c>
      <c r="H1594" s="1">
        <v>3.1575999785559477</v>
      </c>
      <c r="I1594" s="1">
        <v>3.1569321072216208</v>
      </c>
      <c r="J1594" s="1">
        <v>3.2968511763360793</v>
      </c>
      <c r="K1594" s="1">
        <v>3.2037944207045492</v>
      </c>
      <c r="S1594" s="1" t="s">
        <v>934</v>
      </c>
      <c r="T1594" s="1">
        <v>3.0627926370829308</v>
      </c>
      <c r="U1594" s="1">
        <v>2.7266723374860482</v>
      </c>
      <c r="V1594" s="1">
        <v>2.8905486408243868</v>
      </c>
      <c r="W1594" s="1">
        <f t="shared" si="30"/>
        <v>2.8933378717977885</v>
      </c>
    </row>
    <row r="1595" spans="7:23" x14ac:dyDescent="0.2">
      <c r="G1595" s="4" t="s">
        <v>1978</v>
      </c>
      <c r="H1595" s="1">
        <v>3.1600224183843548</v>
      </c>
      <c r="I1595" s="1">
        <v>4.4307150062907494</v>
      </c>
      <c r="J1595" s="1">
        <v>3.584909240246124</v>
      </c>
      <c r="K1595" s="1">
        <v>3.7252155549737425</v>
      </c>
      <c r="S1595" s="1" t="s">
        <v>2175</v>
      </c>
      <c r="T1595" s="1">
        <v>3.6440081841173115</v>
      </c>
      <c r="U1595" s="1">
        <v>3.4950223875868804</v>
      </c>
      <c r="V1595" s="1">
        <v>4.114797187137194</v>
      </c>
      <c r="W1595" s="1">
        <f t="shared" si="30"/>
        <v>3.751275919613795</v>
      </c>
    </row>
    <row r="1596" spans="7:23" x14ac:dyDescent="0.2">
      <c r="G1596" s="4" t="s">
        <v>1979</v>
      </c>
      <c r="H1596" s="1">
        <v>3.1601126401313295</v>
      </c>
      <c r="I1596" s="1">
        <v>3.4418267162417857</v>
      </c>
      <c r="J1596" s="1">
        <v>3.210185600955318</v>
      </c>
      <c r="K1596" s="1">
        <v>3.2707083191094779</v>
      </c>
      <c r="S1596" s="1" t="s">
        <v>2879</v>
      </c>
      <c r="T1596" s="1">
        <v>5.0923738933064984</v>
      </c>
      <c r="U1596" s="1">
        <v>4.7608519742135567</v>
      </c>
      <c r="V1596" s="1">
        <v>4.6277706494190909</v>
      </c>
      <c r="W1596" s="1">
        <f t="shared" si="30"/>
        <v>4.8269988389797156</v>
      </c>
    </row>
    <row r="1597" spans="7:23" x14ac:dyDescent="0.2">
      <c r="G1597" s="4" t="s">
        <v>1980</v>
      </c>
      <c r="H1597" s="1">
        <v>3.1609305115433872</v>
      </c>
      <c r="I1597" s="1">
        <v>3.4252879544120551</v>
      </c>
      <c r="J1597" s="1">
        <v>2.8094389348568227</v>
      </c>
      <c r="K1597" s="1">
        <v>3.131885800270755</v>
      </c>
      <c r="S1597" s="1" t="s">
        <v>673</v>
      </c>
      <c r="T1597" s="1">
        <v>0.78617394585550093</v>
      </c>
      <c r="U1597" s="1">
        <v>1.1326314567735078</v>
      </c>
      <c r="V1597" s="1">
        <v>1.6400748400432377</v>
      </c>
      <c r="W1597" s="1">
        <f t="shared" si="30"/>
        <v>1.186293414224082</v>
      </c>
    </row>
    <row r="1598" spans="7:23" x14ac:dyDescent="0.2">
      <c r="G1598" s="4" t="s">
        <v>1981</v>
      </c>
      <c r="H1598" s="1">
        <v>3.161885425645456</v>
      </c>
      <c r="I1598" s="1">
        <v>3.5270060085016284</v>
      </c>
      <c r="J1598" s="1">
        <v>3.0370732659173343</v>
      </c>
      <c r="K1598" s="1">
        <v>3.2419882333548062</v>
      </c>
      <c r="S1598" s="1" t="s">
        <v>466</v>
      </c>
      <c r="T1598" s="1">
        <v>2.7892907231361071E-2</v>
      </c>
      <c r="U1598" s="1">
        <v>-2.3060880188530941</v>
      </c>
      <c r="V1598" s="1">
        <v>-1.3701500917042562</v>
      </c>
      <c r="W1598" s="1">
        <f t="shared" si="30"/>
        <v>-1.2161150677753296</v>
      </c>
    </row>
    <row r="1599" spans="7:23" x14ac:dyDescent="0.2">
      <c r="G1599" s="4" t="s">
        <v>1982</v>
      </c>
      <c r="H1599" s="1">
        <v>3.1629859691827229</v>
      </c>
      <c r="I1599" s="1">
        <v>3.855937787250542</v>
      </c>
      <c r="J1599" s="1">
        <v>2.737911691826914</v>
      </c>
      <c r="K1599" s="1">
        <v>3.2522784827533933</v>
      </c>
      <c r="S1599" s="1" t="s">
        <v>545</v>
      </c>
      <c r="T1599" s="1">
        <v>0.91589868632716576</v>
      </c>
      <c r="U1599" s="1">
        <v>0.13356615599402433</v>
      </c>
      <c r="V1599" s="1">
        <v>-0.13840982084269543</v>
      </c>
      <c r="W1599" s="1">
        <f t="shared" si="30"/>
        <v>0.30368500715949825</v>
      </c>
    </row>
    <row r="1600" spans="7:23" x14ac:dyDescent="0.2">
      <c r="G1600" s="4" t="s">
        <v>1983</v>
      </c>
      <c r="H1600" s="1">
        <v>3.1631099895303927</v>
      </c>
      <c r="I1600" s="1">
        <v>2.7301395174953904</v>
      </c>
      <c r="J1600" s="1">
        <v>3.3168449033394372</v>
      </c>
      <c r="K1600" s="1">
        <v>3.0700314701217404</v>
      </c>
      <c r="S1600" s="1" t="s">
        <v>422</v>
      </c>
      <c r="T1600" s="1">
        <v>-2.6167640806292289</v>
      </c>
      <c r="U1600" s="1">
        <v>-0.4441014075770689</v>
      </c>
      <c r="V1600" s="1">
        <v>-1.2055500292621237</v>
      </c>
      <c r="W1600" s="1">
        <f t="shared" si="30"/>
        <v>-1.4221385058228071</v>
      </c>
    </row>
    <row r="1601" spans="7:23" x14ac:dyDescent="0.2">
      <c r="G1601" s="4" t="s">
        <v>1984</v>
      </c>
      <c r="H1601" s="1">
        <v>3.1641515006983538</v>
      </c>
      <c r="I1601" s="1">
        <v>3.3609995124917926</v>
      </c>
      <c r="J1601" s="1">
        <v>3.1344473495298923</v>
      </c>
      <c r="K1601" s="1">
        <v>3.2198661209066799</v>
      </c>
      <c r="S1601" s="1" t="s">
        <v>2166</v>
      </c>
      <c r="T1601" s="1">
        <v>7.534946855835293</v>
      </c>
      <c r="U1601" s="1">
        <v>7.4888642006958968</v>
      </c>
      <c r="V1601" s="1">
        <v>7.539539027491041</v>
      </c>
      <c r="W1601" s="1">
        <f t="shared" si="30"/>
        <v>7.5211166946740775</v>
      </c>
    </row>
    <row r="1602" spans="7:23" x14ac:dyDescent="0.2">
      <c r="G1602" s="4" t="s">
        <v>1985</v>
      </c>
      <c r="H1602" s="1">
        <v>3.1643199973777603</v>
      </c>
      <c r="I1602" s="1">
        <v>2.179029753175052</v>
      </c>
      <c r="J1602" s="1">
        <v>2.5363483737235404</v>
      </c>
      <c r="K1602" s="1">
        <v>2.626566041425451</v>
      </c>
      <c r="S1602" s="1" t="s">
        <v>567</v>
      </c>
      <c r="T1602" s="1">
        <v>3.4586430358925573</v>
      </c>
      <c r="U1602" s="1">
        <v>3.6196774608854048</v>
      </c>
      <c r="V1602" s="1">
        <v>3.2957528477646374</v>
      </c>
      <c r="W1602" s="1">
        <f t="shared" si="30"/>
        <v>3.4580244481808666</v>
      </c>
    </row>
    <row r="1603" spans="7:23" x14ac:dyDescent="0.2">
      <c r="G1603" s="4" t="s">
        <v>1986</v>
      </c>
      <c r="H1603" s="1">
        <v>3.1654370171921031</v>
      </c>
      <c r="I1603" s="1">
        <v>2.7407648298158032</v>
      </c>
      <c r="J1603" s="1">
        <v>2.5852990902967736</v>
      </c>
      <c r="K1603" s="1">
        <v>2.8305003124348933</v>
      </c>
      <c r="S1603" s="1" t="s">
        <v>944</v>
      </c>
      <c r="T1603" s="1">
        <v>2.4201821631028664</v>
      </c>
      <c r="U1603" s="1">
        <v>2.8923296250602957</v>
      </c>
      <c r="V1603" s="1">
        <v>2.7785511232243647</v>
      </c>
      <c r="W1603" s="1">
        <f t="shared" si="30"/>
        <v>2.6970209704625088</v>
      </c>
    </row>
    <row r="1604" spans="7:23" x14ac:dyDescent="0.2">
      <c r="G1604" s="4" t="s">
        <v>1987</v>
      </c>
      <c r="H1604" s="1">
        <v>3.1658482821289664</v>
      </c>
      <c r="I1604" s="1">
        <v>3.2714645219567182</v>
      </c>
      <c r="J1604" s="1">
        <v>2.5203795013734216</v>
      </c>
      <c r="K1604" s="1">
        <v>2.9858974351530354</v>
      </c>
      <c r="S1604" s="1" t="s">
        <v>2408</v>
      </c>
      <c r="T1604" s="1">
        <v>4.2303142398824498</v>
      </c>
      <c r="U1604" s="1">
        <v>4.3869811358293571</v>
      </c>
      <c r="V1604" s="1">
        <v>4.3182106782149479</v>
      </c>
      <c r="W1604" s="1">
        <f t="shared" ref="W1604:W1667" si="31">AVERAGE(T1604:V1604)</f>
        <v>4.3118353513089183</v>
      </c>
    </row>
    <row r="1605" spans="7:23" x14ac:dyDescent="0.2">
      <c r="G1605" s="4" t="s">
        <v>1988</v>
      </c>
      <c r="H1605" s="1">
        <v>3.1676259190999767</v>
      </c>
      <c r="I1605" s="1">
        <v>3.4868458955217654</v>
      </c>
      <c r="J1605" s="1">
        <v>3.2913983070958608</v>
      </c>
      <c r="K1605" s="1">
        <v>3.3152900405725343</v>
      </c>
      <c r="S1605" s="1" t="s">
        <v>2549</v>
      </c>
      <c r="T1605" s="1">
        <v>3.4902434334162442</v>
      </c>
      <c r="U1605" s="1">
        <v>3.6562097480250237</v>
      </c>
      <c r="V1605" s="1">
        <v>3.1895029403801449</v>
      </c>
      <c r="W1605" s="1">
        <f t="shared" si="31"/>
        <v>3.4453187072738043</v>
      </c>
    </row>
    <row r="1606" spans="7:23" x14ac:dyDescent="0.2">
      <c r="G1606" s="4" t="s">
        <v>1989</v>
      </c>
      <c r="H1606" s="1">
        <v>3.1684549479818718</v>
      </c>
      <c r="I1606" s="1">
        <v>3.3429295926875486</v>
      </c>
      <c r="J1606" s="1">
        <v>3.5045573446170994</v>
      </c>
      <c r="K1606" s="1">
        <v>3.3386472950955066</v>
      </c>
      <c r="S1606" s="1" t="s">
        <v>1866</v>
      </c>
      <c r="T1606" s="1">
        <v>3.9089126058560395</v>
      </c>
      <c r="U1606" s="1">
        <v>3.4789169427613538</v>
      </c>
      <c r="V1606" s="1">
        <v>3.7439662109137988</v>
      </c>
      <c r="W1606" s="1">
        <f t="shared" si="31"/>
        <v>3.7105985865103972</v>
      </c>
    </row>
    <row r="1607" spans="7:23" x14ac:dyDescent="0.2">
      <c r="G1607" s="4" t="s">
        <v>1990</v>
      </c>
      <c r="H1607" s="1">
        <v>3.1688791494431889</v>
      </c>
      <c r="I1607" s="1">
        <v>3.7771979153386512</v>
      </c>
      <c r="J1607" s="1">
        <v>2.9627692507699388</v>
      </c>
      <c r="K1607" s="1">
        <v>3.302948771850593</v>
      </c>
      <c r="S1607" s="1" t="s">
        <v>1611</v>
      </c>
      <c r="T1607" s="1">
        <v>2.6037291175850941</v>
      </c>
      <c r="U1607" s="1">
        <v>2.7714848211759073</v>
      </c>
      <c r="V1607" s="1">
        <v>3.2486476181796506</v>
      </c>
      <c r="W1607" s="1">
        <f t="shared" si="31"/>
        <v>2.8746205189802176</v>
      </c>
    </row>
    <row r="1608" spans="7:23" x14ac:dyDescent="0.2">
      <c r="G1608" s="4" t="s">
        <v>1991</v>
      </c>
      <c r="H1608" s="1">
        <v>3.1703555015253091</v>
      </c>
      <c r="I1608" s="1">
        <v>3.5665894184946025</v>
      </c>
      <c r="J1608" s="1">
        <v>3.3220859170921186</v>
      </c>
      <c r="K1608" s="1">
        <v>3.3530102790373437</v>
      </c>
      <c r="S1608" s="1" t="s">
        <v>861</v>
      </c>
      <c r="T1608" s="1">
        <v>1.2641634739007697</v>
      </c>
      <c r="U1608" s="1">
        <v>2.3700755395086874</v>
      </c>
      <c r="V1608" s="1">
        <v>0.9283081602382568</v>
      </c>
      <c r="W1608" s="1">
        <f t="shared" si="31"/>
        <v>1.5208490578825711</v>
      </c>
    </row>
    <row r="1609" spans="7:23" x14ac:dyDescent="0.2">
      <c r="G1609" s="4" t="s">
        <v>1992</v>
      </c>
      <c r="H1609" s="1">
        <v>3.175260468711151</v>
      </c>
      <c r="I1609" s="1">
        <v>3.3584919132931117</v>
      </c>
      <c r="J1609" s="1">
        <v>3.0067285237839236</v>
      </c>
      <c r="K1609" s="1">
        <v>3.1801603019293956</v>
      </c>
      <c r="S1609" s="1" t="s">
        <v>3641</v>
      </c>
      <c r="T1609" s="1">
        <v>-1.7698855435227727</v>
      </c>
      <c r="U1609" s="1">
        <v>0.35551925861126626</v>
      </c>
      <c r="V1609" s="1">
        <v>-0.14644820446389298</v>
      </c>
      <c r="W1609" s="1">
        <f t="shared" si="31"/>
        <v>-0.52027149645846649</v>
      </c>
    </row>
    <row r="1610" spans="7:23" x14ac:dyDescent="0.2">
      <c r="G1610" s="4" t="s">
        <v>1993</v>
      </c>
      <c r="H1610" s="1">
        <v>3.1755547800064035</v>
      </c>
      <c r="I1610" s="1">
        <v>3.2227412022239865</v>
      </c>
      <c r="J1610" s="1">
        <v>3.0669454234558167</v>
      </c>
      <c r="K1610" s="1">
        <v>3.155080468562069</v>
      </c>
      <c r="S1610" s="1" t="s">
        <v>1859</v>
      </c>
      <c r="T1610" s="1">
        <v>4.1327449553755802</v>
      </c>
      <c r="U1610" s="1">
        <v>3.4753213773283513</v>
      </c>
      <c r="V1610" s="1">
        <v>3.3765608633005137</v>
      </c>
      <c r="W1610" s="1">
        <f t="shared" si="31"/>
        <v>3.6615423986681481</v>
      </c>
    </row>
    <row r="1611" spans="7:23" x14ac:dyDescent="0.2">
      <c r="G1611" s="4" t="s">
        <v>1994</v>
      </c>
      <c r="H1611" s="1">
        <v>3.1839806144254434</v>
      </c>
      <c r="I1611" s="1">
        <v>3.8072990680684118</v>
      </c>
      <c r="J1611" s="1">
        <v>3.0708057601026351</v>
      </c>
      <c r="K1611" s="1">
        <v>3.3540284808654968</v>
      </c>
      <c r="S1611" s="1" t="s">
        <v>2046</v>
      </c>
      <c r="T1611" s="1">
        <v>3.3105418220380614</v>
      </c>
      <c r="U1611" s="1">
        <v>3.5495720843093514</v>
      </c>
      <c r="V1611" s="1">
        <v>3.421270030340319</v>
      </c>
      <c r="W1611" s="1">
        <f t="shared" si="31"/>
        <v>3.4271279788959106</v>
      </c>
    </row>
    <row r="1612" spans="7:23" x14ac:dyDescent="0.2">
      <c r="G1612" s="4" t="s">
        <v>1995</v>
      </c>
      <c r="H1612" s="1">
        <v>3.1869236058669683</v>
      </c>
      <c r="I1612" s="1">
        <v>2.1146462077396331</v>
      </c>
      <c r="J1612" s="1">
        <v>3.1131355441193982</v>
      </c>
      <c r="K1612" s="1">
        <v>2.8049017859086667</v>
      </c>
      <c r="S1612" s="1" t="s">
        <v>1786</v>
      </c>
      <c r="T1612" s="1">
        <v>2.8626654239802889</v>
      </c>
      <c r="U1612" s="1">
        <v>2.9386885233237021</v>
      </c>
      <c r="V1612" s="1">
        <v>2.9349319832154741</v>
      </c>
      <c r="W1612" s="1">
        <f t="shared" si="31"/>
        <v>2.912095310173155</v>
      </c>
    </row>
    <row r="1613" spans="7:23" x14ac:dyDescent="0.2">
      <c r="G1613" s="4" t="s">
        <v>1996</v>
      </c>
      <c r="H1613" s="1">
        <v>3.1877196141873041</v>
      </c>
      <c r="I1613" s="1">
        <v>2.9428820994260021</v>
      </c>
      <c r="J1613" s="1">
        <v>2.4121379262675218</v>
      </c>
      <c r="K1613" s="1">
        <v>2.8475798799602763</v>
      </c>
      <c r="S1613" s="1" t="s">
        <v>2279</v>
      </c>
      <c r="T1613" s="1">
        <v>3.6719600968204449</v>
      </c>
      <c r="U1613" s="1">
        <v>3.1247410308224599</v>
      </c>
      <c r="V1613" s="1">
        <v>3.7902602281606339</v>
      </c>
      <c r="W1613" s="1">
        <f t="shared" si="31"/>
        <v>3.5289871186011794</v>
      </c>
    </row>
    <row r="1614" spans="7:23" x14ac:dyDescent="0.2">
      <c r="G1614" s="4" t="s">
        <v>1997</v>
      </c>
      <c r="H1614" s="1">
        <v>3.1881115969387666</v>
      </c>
      <c r="I1614" s="1">
        <v>3.2638900008537788</v>
      </c>
      <c r="J1614" s="1">
        <v>2.6940731719512341</v>
      </c>
      <c r="K1614" s="1">
        <v>3.0486915899145934</v>
      </c>
      <c r="S1614" s="1" t="s">
        <v>836</v>
      </c>
      <c r="T1614" s="1">
        <v>-6.7852632471288379E-2</v>
      </c>
      <c r="U1614" s="1">
        <v>0.90476307225177877</v>
      </c>
      <c r="V1614" s="1">
        <v>0.12143852945088192</v>
      </c>
      <c r="W1614" s="1">
        <f t="shared" si="31"/>
        <v>0.31944965641045747</v>
      </c>
    </row>
    <row r="1615" spans="7:23" x14ac:dyDescent="0.2">
      <c r="G1615" s="4" t="s">
        <v>1998</v>
      </c>
      <c r="H1615" s="1">
        <v>3.190088251528262</v>
      </c>
      <c r="I1615" s="1">
        <v>3.7378995810823539</v>
      </c>
      <c r="J1615" s="1">
        <v>3.7797433046670688</v>
      </c>
      <c r="K1615" s="1">
        <v>3.5692437124258949</v>
      </c>
      <c r="S1615" s="1" t="s">
        <v>1258</v>
      </c>
      <c r="T1615" s="1">
        <v>1.5040208185087507</v>
      </c>
      <c r="U1615" s="1">
        <v>0.59874441085051366</v>
      </c>
      <c r="V1615" s="1">
        <v>1.182729158856894</v>
      </c>
      <c r="W1615" s="1">
        <f t="shared" si="31"/>
        <v>1.0951647960720527</v>
      </c>
    </row>
    <row r="1616" spans="7:23" x14ac:dyDescent="0.2">
      <c r="G1616" s="4" t="s">
        <v>1999</v>
      </c>
      <c r="H1616" s="1">
        <v>3.1908191617001953</v>
      </c>
      <c r="I1616" s="1">
        <v>3.2598974943734218</v>
      </c>
      <c r="J1616" s="1">
        <v>2.0783427201208466</v>
      </c>
      <c r="K1616" s="1">
        <v>2.8430197920648212</v>
      </c>
      <c r="S1616" s="1" t="s">
        <v>1157</v>
      </c>
      <c r="T1616" s="1">
        <v>2.2337457465015973</v>
      </c>
      <c r="U1616" s="1">
        <v>2.1158479424093235</v>
      </c>
      <c r="V1616" s="1">
        <v>2.0246700257136587</v>
      </c>
      <c r="W1616" s="1">
        <f t="shared" si="31"/>
        <v>2.1247545715415264</v>
      </c>
    </row>
    <row r="1617" spans="7:23" x14ac:dyDescent="0.2">
      <c r="G1617" s="4" t="s">
        <v>2000</v>
      </c>
      <c r="H1617" s="1">
        <v>3.1909597700474133</v>
      </c>
      <c r="I1617" s="1">
        <v>3.6863191003762843</v>
      </c>
      <c r="J1617" s="1">
        <v>3.0059124756542874</v>
      </c>
      <c r="K1617" s="1">
        <v>3.2943971153593288</v>
      </c>
      <c r="S1617" s="1" t="s">
        <v>2184</v>
      </c>
      <c r="T1617" s="1">
        <v>3.9131125834965066</v>
      </c>
      <c r="U1617" s="1">
        <v>2.9891880654335021</v>
      </c>
      <c r="V1617" s="1">
        <v>3.2469920401072203</v>
      </c>
      <c r="W1617" s="1">
        <f t="shared" si="31"/>
        <v>3.3830975630124094</v>
      </c>
    </row>
    <row r="1618" spans="7:23" x14ac:dyDescent="0.2">
      <c r="G1618" s="4" t="s">
        <v>2001</v>
      </c>
      <c r="H1618" s="1">
        <v>3.1909915235188455</v>
      </c>
      <c r="I1618" s="1">
        <v>3.5045795896143894</v>
      </c>
      <c r="J1618" s="1">
        <v>2.9769906226897338</v>
      </c>
      <c r="K1618" s="1">
        <v>3.2241872452743228</v>
      </c>
      <c r="S1618" s="1" t="s">
        <v>2456</v>
      </c>
      <c r="T1618" s="1">
        <v>4.4967902614655149</v>
      </c>
      <c r="U1618" s="1">
        <v>4.2136260721380712</v>
      </c>
      <c r="V1618" s="1">
        <v>4.4315645287123537</v>
      </c>
      <c r="W1618" s="1">
        <f t="shared" si="31"/>
        <v>4.3806602874386469</v>
      </c>
    </row>
    <row r="1619" spans="7:23" x14ac:dyDescent="0.2">
      <c r="G1619" s="4" t="s">
        <v>2002</v>
      </c>
      <c r="H1619" s="1">
        <v>3.1924834645039222</v>
      </c>
      <c r="I1619" s="1">
        <v>3.2216270231929229</v>
      </c>
      <c r="J1619" s="1">
        <v>3.8204586904606264</v>
      </c>
      <c r="K1619" s="1">
        <v>3.4115230593858237</v>
      </c>
      <c r="S1619" s="1" t="s">
        <v>3281</v>
      </c>
      <c r="T1619" s="1">
        <v>6.4329418577192747</v>
      </c>
      <c r="U1619" s="1">
        <v>6.103683671584851</v>
      </c>
      <c r="V1619" s="1">
        <v>6.2734064898833015</v>
      </c>
      <c r="W1619" s="1">
        <f t="shared" si="31"/>
        <v>6.2700106730624752</v>
      </c>
    </row>
    <row r="1620" spans="7:23" x14ac:dyDescent="0.2">
      <c r="G1620" s="4" t="s">
        <v>2003</v>
      </c>
      <c r="H1620" s="1">
        <v>3.1933688362308512</v>
      </c>
      <c r="I1620" s="1">
        <v>3.6565388155960532</v>
      </c>
      <c r="J1620" s="1">
        <v>2.9927401565689529</v>
      </c>
      <c r="K1620" s="1">
        <v>3.2808826027986187</v>
      </c>
      <c r="S1620" s="1" t="s">
        <v>2926</v>
      </c>
      <c r="T1620" s="1">
        <v>4.9277112233028095</v>
      </c>
      <c r="U1620" s="1">
        <v>4.8616068030364641</v>
      </c>
      <c r="V1620" s="1">
        <v>4.7606248445348669</v>
      </c>
      <c r="W1620" s="1">
        <f t="shared" si="31"/>
        <v>4.8499809569580465</v>
      </c>
    </row>
    <row r="1621" spans="7:23" x14ac:dyDescent="0.2">
      <c r="G1621" s="4" t="s">
        <v>2004</v>
      </c>
      <c r="H1621" s="1">
        <v>3.1986527156546809</v>
      </c>
      <c r="I1621" s="1">
        <v>2.7390323606723097</v>
      </c>
      <c r="J1621" s="1">
        <v>2.9226363001514293</v>
      </c>
      <c r="K1621" s="1">
        <v>2.9534404588261403</v>
      </c>
      <c r="S1621" s="1" t="s">
        <v>1916</v>
      </c>
      <c r="T1621" s="1">
        <v>3.7386011877933072</v>
      </c>
      <c r="U1621" s="1">
        <v>3.3129517674746469</v>
      </c>
      <c r="V1621" s="1">
        <v>3.1314716144231522</v>
      </c>
      <c r="W1621" s="1">
        <f t="shared" si="31"/>
        <v>3.3943415232303686</v>
      </c>
    </row>
    <row r="1622" spans="7:23" x14ac:dyDescent="0.2">
      <c r="G1622" s="4" t="s">
        <v>2005</v>
      </c>
      <c r="H1622" s="1">
        <v>3.2013752505877786</v>
      </c>
      <c r="I1622" s="1">
        <v>3.4378313549228858</v>
      </c>
      <c r="J1622" s="1">
        <v>2.6809528388467947</v>
      </c>
      <c r="K1622" s="1">
        <v>3.1067198147858197</v>
      </c>
      <c r="S1622" s="1" t="s">
        <v>1237</v>
      </c>
      <c r="T1622" s="1">
        <v>3.1428948549696489</v>
      </c>
      <c r="U1622" s="1">
        <v>3.526377355111058</v>
      </c>
      <c r="V1622" s="1">
        <v>2.2079015952211454</v>
      </c>
      <c r="W1622" s="1">
        <f t="shared" si="31"/>
        <v>2.9590579351006174</v>
      </c>
    </row>
    <row r="1623" spans="7:23" x14ac:dyDescent="0.2">
      <c r="G1623" s="4" t="s">
        <v>2006</v>
      </c>
      <c r="H1623" s="1">
        <v>3.2022191316320612</v>
      </c>
      <c r="I1623" s="1">
        <v>2.6293811019695483</v>
      </c>
      <c r="J1623" s="1">
        <v>2.1575967450570781</v>
      </c>
      <c r="K1623" s="1">
        <v>2.6630656595528959</v>
      </c>
      <c r="S1623" s="1" t="s">
        <v>2450</v>
      </c>
      <c r="T1623" s="1">
        <v>4.9059672639160423</v>
      </c>
      <c r="U1623" s="1">
        <v>4.6713143219827327</v>
      </c>
      <c r="V1623" s="1">
        <v>4.4115033275141009</v>
      </c>
      <c r="W1623" s="1">
        <f t="shared" si="31"/>
        <v>4.6629283044709586</v>
      </c>
    </row>
    <row r="1624" spans="7:23" x14ac:dyDescent="0.2">
      <c r="G1624" s="4" t="s">
        <v>2007</v>
      </c>
      <c r="H1624" s="1">
        <v>3.2030369836313808</v>
      </c>
      <c r="I1624" s="1">
        <v>3.4041676941882373</v>
      </c>
      <c r="J1624" s="1">
        <v>2.3743601270991315</v>
      </c>
      <c r="K1624" s="1">
        <v>2.9938549349729171</v>
      </c>
      <c r="S1624" s="1" t="s">
        <v>895</v>
      </c>
      <c r="T1624" s="1">
        <v>1.3253749006869253</v>
      </c>
      <c r="U1624" s="1">
        <v>1.8710889926139855</v>
      </c>
      <c r="V1624" s="1">
        <v>2.0843517543755583</v>
      </c>
      <c r="W1624" s="1">
        <f t="shared" si="31"/>
        <v>1.7602718825588231</v>
      </c>
    </row>
    <row r="1625" spans="7:23" x14ac:dyDescent="0.2">
      <c r="G1625" s="4" t="s">
        <v>2008</v>
      </c>
      <c r="H1625" s="1">
        <v>3.2048340331277112</v>
      </c>
      <c r="I1625" s="1">
        <v>3.8198739469959908</v>
      </c>
      <c r="J1625" s="1">
        <v>3.0599444539131886</v>
      </c>
      <c r="K1625" s="1">
        <v>3.3615508113456301</v>
      </c>
      <c r="S1625" s="1" t="s">
        <v>915</v>
      </c>
      <c r="T1625" s="1">
        <v>1.5790744045551899</v>
      </c>
      <c r="U1625" s="1">
        <v>1.8670950516215539</v>
      </c>
      <c r="V1625" s="1">
        <v>1.428777015749082</v>
      </c>
      <c r="W1625" s="1">
        <f t="shared" si="31"/>
        <v>1.6249821573086087</v>
      </c>
    </row>
    <row r="1626" spans="7:23" x14ac:dyDescent="0.2">
      <c r="G1626" s="4" t="s">
        <v>2009</v>
      </c>
      <c r="H1626" s="1">
        <v>3.2069697936739292</v>
      </c>
      <c r="I1626" s="1">
        <v>3.0195192089396814</v>
      </c>
      <c r="J1626" s="1">
        <v>3.4683840366932932</v>
      </c>
      <c r="K1626" s="1">
        <v>3.2316243464356345</v>
      </c>
      <c r="S1626" s="1" t="s">
        <v>905</v>
      </c>
      <c r="T1626" s="1">
        <v>1.7764729338438094</v>
      </c>
      <c r="U1626" s="1">
        <v>1.195457213781036</v>
      </c>
      <c r="V1626" s="1">
        <v>2.0851356803800103</v>
      </c>
      <c r="W1626" s="1">
        <f t="shared" si="31"/>
        <v>1.6856886093349519</v>
      </c>
    </row>
    <row r="1627" spans="7:23" x14ac:dyDescent="0.2">
      <c r="G1627" s="4" t="s">
        <v>2010</v>
      </c>
      <c r="H1627" s="1">
        <v>3.2075769542809915</v>
      </c>
      <c r="I1627" s="1">
        <v>2.9513753658291226</v>
      </c>
      <c r="J1627" s="1">
        <v>2.6532040500552934</v>
      </c>
      <c r="K1627" s="1">
        <v>2.9373854567218025</v>
      </c>
      <c r="S1627" s="1" t="s">
        <v>2315</v>
      </c>
      <c r="T1627" s="1">
        <v>2.993114382356294</v>
      </c>
      <c r="U1627" s="1">
        <v>3.0884240347948384</v>
      </c>
      <c r="V1627" s="1">
        <v>2.9425066232765098</v>
      </c>
      <c r="W1627" s="1">
        <f t="shared" si="31"/>
        <v>3.0080150134758807</v>
      </c>
    </row>
    <row r="1628" spans="7:23" x14ac:dyDescent="0.2">
      <c r="G1628" s="4" t="s">
        <v>2011</v>
      </c>
      <c r="H1628" s="1">
        <v>3.2091849213944852</v>
      </c>
      <c r="I1628" s="1">
        <v>3.2067669854070919</v>
      </c>
      <c r="J1628" s="1">
        <v>3.4799082823795615</v>
      </c>
      <c r="K1628" s="1">
        <v>3.2986200630603797</v>
      </c>
      <c r="S1628" s="1" t="s">
        <v>1888</v>
      </c>
      <c r="T1628" s="1">
        <v>3.2457340133457095</v>
      </c>
      <c r="U1628" s="1">
        <v>2.9630129427402738</v>
      </c>
      <c r="V1628" s="1">
        <v>2.4901993974711631</v>
      </c>
      <c r="W1628" s="1">
        <f t="shared" si="31"/>
        <v>2.8996487845190493</v>
      </c>
    </row>
    <row r="1629" spans="7:23" x14ac:dyDescent="0.2">
      <c r="G1629" s="4" t="s">
        <v>2012</v>
      </c>
      <c r="H1629" s="1">
        <v>3.2093221913923027</v>
      </c>
      <c r="I1629" s="1">
        <v>3.6475431580155533</v>
      </c>
      <c r="J1629" s="1">
        <v>3.2851664854297433</v>
      </c>
      <c r="K1629" s="1">
        <v>3.3806772782791996</v>
      </c>
      <c r="S1629" s="1" t="s">
        <v>2817</v>
      </c>
      <c r="T1629" s="1">
        <v>4.2878943738595154</v>
      </c>
      <c r="U1629" s="1">
        <v>4.3092501251601893</v>
      </c>
      <c r="V1629" s="1">
        <v>4.2118008640907671</v>
      </c>
      <c r="W1629" s="1">
        <f t="shared" si="31"/>
        <v>4.2696484543701576</v>
      </c>
    </row>
    <row r="1630" spans="7:23" x14ac:dyDescent="0.2">
      <c r="G1630" s="4" t="s">
        <v>2013</v>
      </c>
      <c r="H1630" s="1">
        <v>3.2093641497284744</v>
      </c>
      <c r="I1630" s="1">
        <v>3.5921516619093419</v>
      </c>
      <c r="J1630" s="1">
        <v>2.969223076682312</v>
      </c>
      <c r="K1630" s="1">
        <v>3.2569129627733759</v>
      </c>
      <c r="S1630" s="1" t="s">
        <v>3140</v>
      </c>
      <c r="T1630" s="1">
        <v>5.7766527133330596</v>
      </c>
      <c r="U1630" s="1">
        <v>5.4406152309365909</v>
      </c>
      <c r="V1630" s="1">
        <v>5.9184092534544135</v>
      </c>
      <c r="W1630" s="1">
        <f t="shared" si="31"/>
        <v>5.7118923992413544</v>
      </c>
    </row>
    <row r="1631" spans="7:23" x14ac:dyDescent="0.2">
      <c r="G1631" s="4" t="s">
        <v>2014</v>
      </c>
      <c r="H1631" s="1">
        <v>3.21152234369471</v>
      </c>
      <c r="I1631" s="1">
        <v>3.6293412312504332</v>
      </c>
      <c r="J1631" s="1">
        <v>3.1412225188269809</v>
      </c>
      <c r="K1631" s="1">
        <v>3.3273620312573744</v>
      </c>
      <c r="S1631" s="1" t="s">
        <v>1845</v>
      </c>
      <c r="T1631" s="1">
        <v>3.3823042510129668</v>
      </c>
      <c r="U1631" s="1">
        <v>3.3399352084311178</v>
      </c>
      <c r="V1631" s="1">
        <v>3.0628320021509907</v>
      </c>
      <c r="W1631" s="1">
        <f t="shared" si="31"/>
        <v>3.2616904871983583</v>
      </c>
    </row>
    <row r="1632" spans="7:23" x14ac:dyDescent="0.2">
      <c r="G1632" s="4" t="s">
        <v>2015</v>
      </c>
      <c r="H1632" s="1">
        <v>3.214487609970325</v>
      </c>
      <c r="I1632" s="1">
        <v>3.787234769989011</v>
      </c>
      <c r="J1632" s="1">
        <v>2.9736101735241118</v>
      </c>
      <c r="K1632" s="1">
        <v>3.3251108511611491</v>
      </c>
      <c r="S1632" s="1" t="s">
        <v>2093</v>
      </c>
      <c r="T1632" s="1">
        <v>4.1981739120918116</v>
      </c>
      <c r="U1632" s="1">
        <v>3.8774197542880082</v>
      </c>
      <c r="V1632" s="1">
        <v>2.9633973631582222</v>
      </c>
      <c r="W1632" s="1">
        <f t="shared" si="31"/>
        <v>3.6796636765126807</v>
      </c>
    </row>
    <row r="1633" spans="7:23" x14ac:dyDescent="0.2">
      <c r="G1633" s="4" t="s">
        <v>2016</v>
      </c>
      <c r="H1633" s="1">
        <v>3.2152480532908063</v>
      </c>
      <c r="I1633" s="1">
        <v>3.8027177661535805</v>
      </c>
      <c r="J1633" s="1">
        <v>2.505729125455896</v>
      </c>
      <c r="K1633" s="1">
        <v>3.1745649816334272</v>
      </c>
      <c r="S1633" s="1" t="s">
        <v>605</v>
      </c>
      <c r="T1633" s="1">
        <v>2.4009327040387567</v>
      </c>
      <c r="U1633" s="1">
        <v>1.7133482946121685</v>
      </c>
      <c r="V1633" s="1">
        <v>0.93655841781577809</v>
      </c>
      <c r="W1633" s="1">
        <f t="shared" si="31"/>
        <v>1.6836131388222346</v>
      </c>
    </row>
    <row r="1634" spans="7:23" x14ac:dyDescent="0.2">
      <c r="G1634" s="4" t="s">
        <v>2017</v>
      </c>
      <c r="H1634" s="1">
        <v>3.2180317325059447</v>
      </c>
      <c r="I1634" s="1">
        <v>3.2121795873542331</v>
      </c>
      <c r="J1634" s="1">
        <v>2.9053643790498693</v>
      </c>
      <c r="K1634" s="1">
        <v>3.1118585663033489</v>
      </c>
      <c r="S1634" s="1" t="s">
        <v>3015</v>
      </c>
      <c r="T1634" s="1">
        <v>5.3714572082714103</v>
      </c>
      <c r="U1634" s="1">
        <v>5.0106003409306821</v>
      </c>
      <c r="V1634" s="1">
        <v>4.5162398569994213</v>
      </c>
      <c r="W1634" s="1">
        <f t="shared" si="31"/>
        <v>4.966099135400504</v>
      </c>
    </row>
    <row r="1635" spans="7:23" x14ac:dyDescent="0.2">
      <c r="G1635" s="4" t="s">
        <v>2018</v>
      </c>
      <c r="H1635" s="1">
        <v>3.2202112217646266</v>
      </c>
      <c r="I1635" s="1">
        <v>3.332405616187649</v>
      </c>
      <c r="J1635" s="1">
        <v>3.3349769432383449</v>
      </c>
      <c r="K1635" s="1">
        <v>3.2958645937302067</v>
      </c>
      <c r="S1635" s="1" t="s">
        <v>3429</v>
      </c>
      <c r="T1635" s="1">
        <v>6.3243514272145012</v>
      </c>
      <c r="U1635" s="1">
        <v>5.7109524724958094</v>
      </c>
      <c r="V1635" s="1">
        <v>6.0786334439479539</v>
      </c>
      <c r="W1635" s="1">
        <f t="shared" si="31"/>
        <v>6.0379791145527548</v>
      </c>
    </row>
    <row r="1636" spans="7:23" x14ac:dyDescent="0.2">
      <c r="G1636" s="4" t="s">
        <v>2019</v>
      </c>
      <c r="H1636" s="1">
        <v>3.2220097472541149</v>
      </c>
      <c r="I1636" s="1">
        <v>3.3395950686156302</v>
      </c>
      <c r="J1636" s="1">
        <v>3.1296846073455598</v>
      </c>
      <c r="K1636" s="1">
        <v>3.2304298077384352</v>
      </c>
      <c r="S1636" s="1" t="s">
        <v>3366</v>
      </c>
      <c r="T1636" s="1">
        <v>6.294059072821395</v>
      </c>
      <c r="U1636" s="1">
        <v>6.4202700649445603</v>
      </c>
      <c r="V1636" s="1">
        <v>6.3657613602829635</v>
      </c>
      <c r="W1636" s="1">
        <f t="shared" si="31"/>
        <v>6.3600301660163057</v>
      </c>
    </row>
    <row r="1637" spans="7:23" x14ac:dyDescent="0.2">
      <c r="G1637" s="4" t="s">
        <v>2020</v>
      </c>
      <c r="H1637" s="1">
        <v>3.2236272004008311</v>
      </c>
      <c r="I1637" s="1">
        <v>3.6522628741977901</v>
      </c>
      <c r="J1637" s="1">
        <v>2.8857094520884323</v>
      </c>
      <c r="K1637" s="1">
        <v>3.2538665088956846</v>
      </c>
      <c r="S1637" s="1" t="s">
        <v>3488</v>
      </c>
      <c r="T1637" s="1">
        <v>7.2416842676161677</v>
      </c>
      <c r="U1637" s="1">
        <v>6.9397336184954197</v>
      </c>
      <c r="V1637" s="1">
        <v>6.8408253602643256</v>
      </c>
      <c r="W1637" s="1">
        <f t="shared" si="31"/>
        <v>7.007414415458638</v>
      </c>
    </row>
    <row r="1638" spans="7:23" x14ac:dyDescent="0.2">
      <c r="G1638" s="4" t="s">
        <v>2021</v>
      </c>
      <c r="H1638" s="1">
        <v>3.2246495545043574</v>
      </c>
      <c r="I1638" s="1">
        <v>3.4742479549583218</v>
      </c>
      <c r="J1638" s="1">
        <v>2.7030851914352949</v>
      </c>
      <c r="K1638" s="1">
        <v>3.1339942336326581</v>
      </c>
      <c r="S1638" s="1" t="s">
        <v>2102</v>
      </c>
      <c r="T1638" s="1">
        <v>4.1625701816416889</v>
      </c>
      <c r="U1638" s="1">
        <v>4.1434264814363058</v>
      </c>
      <c r="V1638" s="1">
        <v>4.0806248356909647</v>
      </c>
      <c r="W1638" s="1">
        <f t="shared" si="31"/>
        <v>4.128873832922987</v>
      </c>
    </row>
    <row r="1639" spans="7:23" x14ac:dyDescent="0.2">
      <c r="G1639" s="4" t="s">
        <v>2022</v>
      </c>
      <c r="H1639" s="1">
        <v>3.2259370415779167</v>
      </c>
      <c r="I1639" s="1">
        <v>2.959491417406241</v>
      </c>
      <c r="J1639" s="1">
        <v>3.3421214736909928</v>
      </c>
      <c r="K1639" s="1">
        <v>3.1758499775583835</v>
      </c>
      <c r="S1639" s="1" t="s">
        <v>3246</v>
      </c>
      <c r="T1639" s="1">
        <v>6.1142810395977518</v>
      </c>
      <c r="U1639" s="1">
        <v>5.9364722492122075</v>
      </c>
      <c r="V1639" s="1">
        <v>5.7447698059770209</v>
      </c>
      <c r="W1639" s="1">
        <f t="shared" si="31"/>
        <v>5.9318410315956598</v>
      </c>
    </row>
    <row r="1640" spans="7:23" x14ac:dyDescent="0.2">
      <c r="G1640" s="4" t="s">
        <v>2023</v>
      </c>
      <c r="H1640" s="1">
        <v>3.2283280138053918</v>
      </c>
      <c r="I1640" s="1">
        <v>3.7632681477306957</v>
      </c>
      <c r="J1640" s="1">
        <v>2.8965630713460024</v>
      </c>
      <c r="K1640" s="1">
        <v>3.2960530776273629</v>
      </c>
      <c r="S1640" s="1" t="s">
        <v>948</v>
      </c>
      <c r="T1640" s="1">
        <v>1.6945980877026494</v>
      </c>
      <c r="U1640" s="1">
        <v>1.1348833100531772</v>
      </c>
      <c r="V1640" s="1">
        <v>1.3880456738589895</v>
      </c>
      <c r="W1640" s="1">
        <f t="shared" si="31"/>
        <v>1.4058423572049386</v>
      </c>
    </row>
    <row r="1641" spans="7:23" x14ac:dyDescent="0.2">
      <c r="G1641" s="4" t="s">
        <v>2024</v>
      </c>
      <c r="H1641" s="1">
        <v>3.2310151462673424</v>
      </c>
      <c r="I1641" s="1">
        <v>2.9298051974030566</v>
      </c>
      <c r="J1641" s="1">
        <v>2.4750267588122532</v>
      </c>
      <c r="K1641" s="1">
        <v>2.8786157008275506</v>
      </c>
      <c r="S1641" s="1" t="s">
        <v>1963</v>
      </c>
      <c r="T1641" s="1">
        <v>3.844897194754064</v>
      </c>
      <c r="U1641" s="1">
        <v>3.7466951051960233</v>
      </c>
      <c r="V1641" s="1">
        <v>3.3460038997080246</v>
      </c>
      <c r="W1641" s="1">
        <f t="shared" si="31"/>
        <v>3.6458653998860373</v>
      </c>
    </row>
    <row r="1642" spans="7:23" x14ac:dyDescent="0.2">
      <c r="G1642" s="4" t="s">
        <v>2025</v>
      </c>
      <c r="H1642" s="1">
        <v>3.2323410262815733</v>
      </c>
      <c r="I1642" s="1">
        <v>3.157613235825544</v>
      </c>
      <c r="J1642" s="1">
        <v>2.5258278414350803</v>
      </c>
      <c r="K1642" s="1">
        <v>2.9719273678473996</v>
      </c>
      <c r="S1642" s="1" t="s">
        <v>1636</v>
      </c>
      <c r="T1642" s="1">
        <v>3.0942558349703009</v>
      </c>
      <c r="U1642" s="1">
        <v>2.1477335821641192</v>
      </c>
      <c r="V1642" s="1">
        <v>2.7249776237838872</v>
      </c>
      <c r="W1642" s="1">
        <f t="shared" si="31"/>
        <v>2.6556556803061024</v>
      </c>
    </row>
    <row r="1643" spans="7:23" x14ac:dyDescent="0.2">
      <c r="G1643" s="4" t="s">
        <v>2026</v>
      </c>
      <c r="H1643" s="1">
        <v>3.235474029984946</v>
      </c>
      <c r="I1643" s="1">
        <v>3.8594625286906403</v>
      </c>
      <c r="J1643" s="1">
        <v>2.9868208390630544</v>
      </c>
      <c r="K1643" s="1">
        <v>3.360585799246214</v>
      </c>
      <c r="S1643" s="1" t="s">
        <v>1270</v>
      </c>
      <c r="T1643" s="1">
        <v>3.3524261980605163</v>
      </c>
      <c r="U1643" s="1">
        <v>2.7476707545138526</v>
      </c>
      <c r="V1643" s="1">
        <v>2.7671753031630058</v>
      </c>
      <c r="W1643" s="1">
        <f t="shared" si="31"/>
        <v>2.9557574185791249</v>
      </c>
    </row>
    <row r="1644" spans="7:23" x14ac:dyDescent="0.2">
      <c r="G1644" s="4" t="s">
        <v>2027</v>
      </c>
      <c r="H1644" s="1">
        <v>3.235553527800989</v>
      </c>
      <c r="I1644" s="1">
        <v>3.3872809181654349</v>
      </c>
      <c r="J1644" s="1">
        <v>3.234103957562628</v>
      </c>
      <c r="K1644" s="1">
        <v>3.2856461345096837</v>
      </c>
      <c r="S1644" s="1" t="s">
        <v>2850</v>
      </c>
      <c r="T1644" s="1">
        <v>4.979037703579122</v>
      </c>
      <c r="U1644" s="1">
        <v>4.619754627099053</v>
      </c>
      <c r="V1644" s="1">
        <v>4.4593045247216132</v>
      </c>
      <c r="W1644" s="1">
        <f t="shared" si="31"/>
        <v>4.6860322851332628</v>
      </c>
    </row>
    <row r="1645" spans="7:23" x14ac:dyDescent="0.2">
      <c r="G1645" s="4" t="s">
        <v>2028</v>
      </c>
      <c r="H1645" s="1">
        <v>3.2363917410050234</v>
      </c>
      <c r="I1645" s="1">
        <v>2.9879771156042687</v>
      </c>
      <c r="J1645" s="1">
        <v>2.834938097856643</v>
      </c>
      <c r="K1645" s="1">
        <v>3.0197689848219782</v>
      </c>
      <c r="S1645" s="1" t="s">
        <v>1172</v>
      </c>
      <c r="T1645" s="1">
        <v>2.6541410598514319</v>
      </c>
      <c r="U1645" s="1">
        <v>3.03419158803404</v>
      </c>
      <c r="V1645" s="1">
        <v>2.5791139989464757</v>
      </c>
      <c r="W1645" s="1">
        <f t="shared" si="31"/>
        <v>2.7558155489439824</v>
      </c>
    </row>
    <row r="1646" spans="7:23" x14ac:dyDescent="0.2">
      <c r="G1646" s="4" t="s">
        <v>2029</v>
      </c>
      <c r="H1646" s="1">
        <v>3.2368048496193964</v>
      </c>
      <c r="I1646" s="1">
        <v>3.0702921144503437</v>
      </c>
      <c r="J1646" s="1">
        <v>1.5192092462701619</v>
      </c>
      <c r="K1646" s="1">
        <v>2.6087687367799672</v>
      </c>
      <c r="S1646" s="1" t="s">
        <v>2511</v>
      </c>
      <c r="T1646" s="1">
        <v>4.0008483257265191</v>
      </c>
      <c r="U1646" s="1">
        <v>3.8966321384599172</v>
      </c>
      <c r="V1646" s="1">
        <v>3.7846127567786363</v>
      </c>
      <c r="W1646" s="1">
        <f t="shared" si="31"/>
        <v>3.8940310736550239</v>
      </c>
    </row>
    <row r="1647" spans="7:23" x14ac:dyDescent="0.2">
      <c r="G1647" s="4" t="s">
        <v>2030</v>
      </c>
      <c r="H1647" s="1">
        <v>3.2375450573832709</v>
      </c>
      <c r="I1647" s="1">
        <v>3.7807796859970617</v>
      </c>
      <c r="J1647" s="1">
        <v>3.123507782622184</v>
      </c>
      <c r="K1647" s="1">
        <v>3.3806108420008392</v>
      </c>
      <c r="S1647" s="1" t="s">
        <v>2923</v>
      </c>
      <c r="T1647" s="1">
        <v>4.8166923677899325</v>
      </c>
      <c r="U1647" s="1">
        <v>4.3495347758110894</v>
      </c>
      <c r="V1647" s="1">
        <v>4.6825183525415754</v>
      </c>
      <c r="W1647" s="1">
        <f t="shared" si="31"/>
        <v>4.6162484987141994</v>
      </c>
    </row>
    <row r="1648" spans="7:23" x14ac:dyDescent="0.2">
      <c r="G1648" s="4" t="s">
        <v>2031</v>
      </c>
      <c r="H1648" s="1">
        <v>3.2384937059608161</v>
      </c>
      <c r="I1648" s="1">
        <v>3.7752279957589541</v>
      </c>
      <c r="J1648" s="1">
        <v>2.8832303756529867</v>
      </c>
      <c r="K1648" s="1">
        <v>3.2989840257909191</v>
      </c>
      <c r="S1648" s="1" t="s">
        <v>2807</v>
      </c>
      <c r="T1648" s="1">
        <v>4.86806809496714</v>
      </c>
      <c r="U1648" s="1">
        <v>4.4998155981400867</v>
      </c>
      <c r="V1648" s="1">
        <v>4.7860667537968462</v>
      </c>
      <c r="W1648" s="1">
        <f t="shared" si="31"/>
        <v>4.7179834823013573</v>
      </c>
    </row>
    <row r="1649" spans="7:23" x14ac:dyDescent="0.2">
      <c r="G1649" s="4" t="s">
        <v>2032</v>
      </c>
      <c r="H1649" s="1">
        <v>3.2385206088802598</v>
      </c>
      <c r="I1649" s="1">
        <v>3.5258869605194905</v>
      </c>
      <c r="J1649" s="1">
        <v>2.7098618651518915</v>
      </c>
      <c r="K1649" s="1">
        <v>3.1580898115172142</v>
      </c>
      <c r="S1649" s="1" t="s">
        <v>2997</v>
      </c>
      <c r="T1649" s="1">
        <v>5.1660429007668638</v>
      </c>
      <c r="U1649" s="1">
        <v>4.9458159276252278</v>
      </c>
      <c r="V1649" s="1">
        <v>4.8945215803486057</v>
      </c>
      <c r="W1649" s="1">
        <f t="shared" si="31"/>
        <v>5.0021268029135655</v>
      </c>
    </row>
    <row r="1650" spans="7:23" x14ac:dyDescent="0.2">
      <c r="G1650" s="4" t="s">
        <v>2033</v>
      </c>
      <c r="H1650" s="1">
        <v>3.239076439325979</v>
      </c>
      <c r="I1650" s="1">
        <v>3.6764733477632539</v>
      </c>
      <c r="J1650" s="1">
        <v>3.1468181188667605</v>
      </c>
      <c r="K1650" s="1">
        <v>3.3541226353186651</v>
      </c>
      <c r="S1650" s="1" t="s">
        <v>3346</v>
      </c>
      <c r="T1650" s="1">
        <v>5.8508891888019328</v>
      </c>
      <c r="U1650" s="1">
        <v>5.4080875090270686</v>
      </c>
      <c r="V1650" s="1">
        <v>5.8136810069949609</v>
      </c>
      <c r="W1650" s="1">
        <f t="shared" si="31"/>
        <v>5.690885901607988</v>
      </c>
    </row>
    <row r="1651" spans="7:23" x14ac:dyDescent="0.2">
      <c r="G1651" s="4" t="s">
        <v>2034</v>
      </c>
      <c r="H1651" s="1">
        <v>3.2402366201746657</v>
      </c>
      <c r="I1651" s="1">
        <v>3.6232567939988707</v>
      </c>
      <c r="J1651" s="1">
        <v>3.363958806255527</v>
      </c>
      <c r="K1651" s="1">
        <v>3.409150740143021</v>
      </c>
      <c r="S1651" s="1" t="s">
        <v>3290</v>
      </c>
      <c r="T1651" s="1">
        <v>5.6899786887805934</v>
      </c>
      <c r="U1651" s="1">
        <v>5.3660261253546588</v>
      </c>
      <c r="V1651" s="1">
        <v>5.6404899783159292</v>
      </c>
      <c r="W1651" s="1">
        <f t="shared" si="31"/>
        <v>5.5654982641503947</v>
      </c>
    </row>
    <row r="1652" spans="7:23" x14ac:dyDescent="0.2">
      <c r="G1652" s="4" t="s">
        <v>2035</v>
      </c>
      <c r="H1652" s="1">
        <v>3.240358296512603</v>
      </c>
      <c r="I1652" s="1">
        <v>4.969609069208123</v>
      </c>
      <c r="J1652" s="1">
        <v>3.9894691178210526</v>
      </c>
      <c r="K1652" s="1">
        <v>4.0664788278472592</v>
      </c>
      <c r="S1652" s="1" t="s">
        <v>3365</v>
      </c>
      <c r="T1652" s="1">
        <v>6.441196512226953</v>
      </c>
      <c r="U1652" s="1">
        <v>6.4012611792221223</v>
      </c>
      <c r="V1652" s="1">
        <v>6.165707335000179</v>
      </c>
      <c r="W1652" s="1">
        <f t="shared" si="31"/>
        <v>6.3360550088164187</v>
      </c>
    </row>
    <row r="1653" spans="7:23" x14ac:dyDescent="0.2">
      <c r="G1653" s="4" t="s">
        <v>2036</v>
      </c>
      <c r="H1653" s="1">
        <v>3.2417900086257405</v>
      </c>
      <c r="I1653" s="1">
        <v>3.5473935614594159</v>
      </c>
      <c r="J1653" s="1">
        <v>3.1286576586180983</v>
      </c>
      <c r="K1653" s="1">
        <v>3.3059470762344181</v>
      </c>
      <c r="S1653" s="1" t="s">
        <v>2714</v>
      </c>
      <c r="T1653" s="1">
        <v>5.1578705563143012</v>
      </c>
      <c r="U1653" s="1">
        <v>4.7765010957764646</v>
      </c>
      <c r="V1653" s="1">
        <v>5.0588994309684052</v>
      </c>
      <c r="W1653" s="1">
        <f t="shared" si="31"/>
        <v>4.9977570276863901</v>
      </c>
    </row>
    <row r="1654" spans="7:23" x14ac:dyDescent="0.2">
      <c r="G1654" s="4" t="s">
        <v>2037</v>
      </c>
      <c r="H1654" s="1">
        <v>3.2439981886944791</v>
      </c>
      <c r="I1654" s="1">
        <v>1.9186335323998527</v>
      </c>
      <c r="J1654" s="1">
        <v>2.0181751588975119</v>
      </c>
      <c r="K1654" s="1">
        <v>2.3936022933306145</v>
      </c>
      <c r="S1654" s="1" t="s">
        <v>3066</v>
      </c>
      <c r="T1654" s="1">
        <v>5.7612273675700472</v>
      </c>
      <c r="U1654" s="1">
        <v>5.6646037520292074</v>
      </c>
      <c r="V1654" s="1">
        <v>5.2315743745133982</v>
      </c>
      <c r="W1654" s="1">
        <f t="shared" si="31"/>
        <v>5.5524684980375509</v>
      </c>
    </row>
    <row r="1655" spans="7:23" x14ac:dyDescent="0.2">
      <c r="G1655" s="4" t="s">
        <v>2038</v>
      </c>
      <c r="H1655" s="1">
        <v>3.2478321405558916</v>
      </c>
      <c r="I1655" s="1">
        <v>3.3091409638645146</v>
      </c>
      <c r="J1655" s="1">
        <v>2.7204074044453228</v>
      </c>
      <c r="K1655" s="1">
        <v>3.0924601696219098</v>
      </c>
      <c r="S1655" s="1" t="s">
        <v>1355</v>
      </c>
      <c r="T1655" s="1">
        <v>3.2556297390625448</v>
      </c>
      <c r="U1655" s="1">
        <v>3.0384066812611579</v>
      </c>
      <c r="V1655" s="1">
        <v>2.7795786961885955</v>
      </c>
      <c r="W1655" s="1">
        <f t="shared" si="31"/>
        <v>3.0245383721707664</v>
      </c>
    </row>
    <row r="1656" spans="7:23" x14ac:dyDescent="0.2">
      <c r="G1656" s="4" t="s">
        <v>2039</v>
      </c>
      <c r="H1656" s="1">
        <v>3.2491860574486795</v>
      </c>
      <c r="I1656" s="1">
        <v>3.4409656152968151</v>
      </c>
      <c r="J1656" s="1">
        <v>3.3308454763844768</v>
      </c>
      <c r="K1656" s="1">
        <v>3.3403323830433238</v>
      </c>
      <c r="S1656" s="1" t="s">
        <v>2498</v>
      </c>
      <c r="T1656" s="1">
        <v>4.8359217505840206</v>
      </c>
      <c r="U1656" s="1">
        <v>3.8340904443269239</v>
      </c>
      <c r="V1656" s="1">
        <v>3.3520477351091502</v>
      </c>
      <c r="W1656" s="1">
        <f t="shared" si="31"/>
        <v>4.0073533100066987</v>
      </c>
    </row>
    <row r="1657" spans="7:23" x14ac:dyDescent="0.2">
      <c r="G1657" s="4" t="s">
        <v>2040</v>
      </c>
      <c r="H1657" s="1">
        <v>3.2512714469076345</v>
      </c>
      <c r="I1657" s="1">
        <v>2.9522990829365732</v>
      </c>
      <c r="J1657" s="1">
        <v>2.6898980342541972</v>
      </c>
      <c r="K1657" s="1">
        <v>2.9644895213661351</v>
      </c>
      <c r="S1657" s="1" t="s">
        <v>2327</v>
      </c>
      <c r="T1657" s="1">
        <v>4.0533363271955816</v>
      </c>
      <c r="U1657" s="1">
        <v>3.6554236180796038</v>
      </c>
      <c r="V1657" s="1">
        <v>3.8700182338783207</v>
      </c>
      <c r="W1657" s="1">
        <f t="shared" si="31"/>
        <v>3.859592726384502</v>
      </c>
    </row>
    <row r="1658" spans="7:23" x14ac:dyDescent="0.2">
      <c r="G1658" s="4" t="s">
        <v>2041</v>
      </c>
      <c r="H1658" s="1">
        <v>3.2512743256147218</v>
      </c>
      <c r="I1658" s="1">
        <v>4.3189166463595638</v>
      </c>
      <c r="J1658" s="1">
        <v>4.8629748622287305</v>
      </c>
      <c r="K1658" s="1">
        <v>4.1443886114010056</v>
      </c>
      <c r="S1658" s="1" t="s">
        <v>1557</v>
      </c>
      <c r="T1658" s="1">
        <v>5.4117283461643373</v>
      </c>
      <c r="U1658" s="1">
        <v>5.5634925845053065</v>
      </c>
      <c r="V1658" s="1">
        <v>4.8167804672539676</v>
      </c>
      <c r="W1658" s="1">
        <f t="shared" si="31"/>
        <v>5.2640004659745365</v>
      </c>
    </row>
    <row r="1659" spans="7:23" x14ac:dyDescent="0.2">
      <c r="G1659" s="4" t="s">
        <v>2042</v>
      </c>
      <c r="H1659" s="1">
        <v>3.2518501030573201</v>
      </c>
      <c r="I1659" s="1">
        <v>4.013187362247173</v>
      </c>
      <c r="J1659" s="1">
        <v>4.0006240109704221</v>
      </c>
      <c r="K1659" s="1">
        <v>3.7552204920916381</v>
      </c>
      <c r="S1659" s="1" t="s">
        <v>2710</v>
      </c>
      <c r="T1659" s="1">
        <v>5.9292600422107409</v>
      </c>
      <c r="U1659" s="1">
        <v>5.5542270889125929</v>
      </c>
      <c r="V1659" s="1">
        <v>5.7566768567442388</v>
      </c>
      <c r="W1659" s="1">
        <f t="shared" si="31"/>
        <v>5.7467213292891905</v>
      </c>
    </row>
    <row r="1660" spans="7:23" x14ac:dyDescent="0.2">
      <c r="G1660" s="4" t="s">
        <v>2043</v>
      </c>
      <c r="H1660" s="1">
        <v>3.252006845595087</v>
      </c>
      <c r="I1660" s="1">
        <v>3.5583981810279854</v>
      </c>
      <c r="J1660" s="1">
        <v>3.1310723326441243</v>
      </c>
      <c r="K1660" s="1">
        <v>3.3138257864223988</v>
      </c>
      <c r="S1660" s="1" t="s">
        <v>2725</v>
      </c>
      <c r="T1660" s="1">
        <v>5.431844795460357</v>
      </c>
      <c r="U1660" s="1">
        <v>5.2349745410317388</v>
      </c>
      <c r="V1660" s="1">
        <v>5.2115745168299945</v>
      </c>
      <c r="W1660" s="1">
        <f t="shared" si="31"/>
        <v>5.2927979511073637</v>
      </c>
    </row>
    <row r="1661" spans="7:23" x14ac:dyDescent="0.2">
      <c r="G1661" s="4" t="s">
        <v>2044</v>
      </c>
      <c r="H1661" s="1">
        <v>3.2534724347827821</v>
      </c>
      <c r="I1661" s="1">
        <v>3.4593306264496677</v>
      </c>
      <c r="J1661" s="1">
        <v>3.2793056213565404</v>
      </c>
      <c r="K1661" s="1">
        <v>3.3307028941963299</v>
      </c>
      <c r="S1661" s="1" t="s">
        <v>1632</v>
      </c>
      <c r="T1661" s="1">
        <v>3.3940253867013079</v>
      </c>
      <c r="U1661" s="1">
        <v>3.5157157314926879</v>
      </c>
      <c r="V1661" s="1">
        <v>3.6765424014406483</v>
      </c>
      <c r="W1661" s="1">
        <f t="shared" si="31"/>
        <v>3.528761173211548</v>
      </c>
    </row>
    <row r="1662" spans="7:23" x14ac:dyDescent="0.2">
      <c r="G1662" s="4" t="s">
        <v>2045</v>
      </c>
      <c r="H1662" s="1">
        <v>3.2535659228432086</v>
      </c>
      <c r="I1662" s="1">
        <v>2.4700008143956844</v>
      </c>
      <c r="J1662" s="1">
        <v>2.6324376058757837</v>
      </c>
      <c r="K1662" s="1">
        <v>2.7853347810382254</v>
      </c>
      <c r="S1662" s="1" t="s">
        <v>1762</v>
      </c>
      <c r="T1662" s="1">
        <v>3.0932912514029254</v>
      </c>
      <c r="U1662" s="1">
        <v>2.9693280812956044</v>
      </c>
      <c r="V1662" s="1">
        <v>3.5542873890066846</v>
      </c>
      <c r="W1662" s="1">
        <f t="shared" si="31"/>
        <v>3.2056355739017381</v>
      </c>
    </row>
    <row r="1663" spans="7:23" x14ac:dyDescent="0.2">
      <c r="G1663" s="4" t="s">
        <v>2046</v>
      </c>
      <c r="H1663" s="1">
        <v>3.257422391524917</v>
      </c>
      <c r="I1663" s="1">
        <v>3.4616354218143868</v>
      </c>
      <c r="J1663" s="1">
        <v>3.4339039296913998</v>
      </c>
      <c r="K1663" s="1">
        <v>3.3843205810102344</v>
      </c>
      <c r="S1663" s="1" t="s">
        <v>1221</v>
      </c>
      <c r="T1663" s="1">
        <v>2.4859690240335661</v>
      </c>
      <c r="U1663" s="1">
        <v>2.0988257891482465</v>
      </c>
      <c r="V1663" s="1">
        <v>2.0011273862385122</v>
      </c>
      <c r="W1663" s="1">
        <f t="shared" si="31"/>
        <v>2.1953073998067745</v>
      </c>
    </row>
    <row r="1664" spans="7:23" x14ac:dyDescent="0.2">
      <c r="G1664" s="4" t="s">
        <v>2047</v>
      </c>
      <c r="H1664" s="1">
        <v>3.2643089746733609</v>
      </c>
      <c r="I1664" s="1">
        <v>3.1835590840853309</v>
      </c>
      <c r="J1664" s="1">
        <v>2.955060179488775</v>
      </c>
      <c r="K1664" s="1">
        <v>3.1343094127491558</v>
      </c>
      <c r="S1664" s="1" t="s">
        <v>2573</v>
      </c>
      <c r="T1664" s="1">
        <v>4.6928245875365953</v>
      </c>
      <c r="U1664" s="1">
        <v>4.9255432839777669</v>
      </c>
      <c r="V1664" s="1">
        <v>4.5527026613951529</v>
      </c>
      <c r="W1664" s="1">
        <f t="shared" si="31"/>
        <v>4.723690177636505</v>
      </c>
    </row>
    <row r="1665" spans="7:23" x14ac:dyDescent="0.2">
      <c r="G1665" s="4" t="s">
        <v>2048</v>
      </c>
      <c r="H1665" s="1">
        <v>3.2652439436891032</v>
      </c>
      <c r="I1665" s="1">
        <v>3.3778235433558943</v>
      </c>
      <c r="J1665" s="1">
        <v>2.7725900668997605</v>
      </c>
      <c r="K1665" s="1">
        <v>3.1385525179815859</v>
      </c>
      <c r="S1665" s="1" t="s">
        <v>3056</v>
      </c>
      <c r="T1665" s="1">
        <v>5.2155821548893186</v>
      </c>
      <c r="U1665" s="1">
        <v>5.0191592007179322</v>
      </c>
      <c r="V1665" s="1">
        <v>5.0540474808049449</v>
      </c>
      <c r="W1665" s="1">
        <f t="shared" si="31"/>
        <v>5.0962629454707322</v>
      </c>
    </row>
    <row r="1666" spans="7:23" x14ac:dyDescent="0.2">
      <c r="G1666" s="4" t="s">
        <v>2049</v>
      </c>
      <c r="H1666" s="1">
        <v>3.265364729485988</v>
      </c>
      <c r="I1666" s="1">
        <v>3.3226150869411653</v>
      </c>
      <c r="J1666" s="1">
        <v>3.0055762265211392</v>
      </c>
      <c r="K1666" s="1">
        <v>3.1978520143160978</v>
      </c>
      <c r="S1666" s="1" t="s">
        <v>1282</v>
      </c>
      <c r="T1666" s="1">
        <v>2.3290612934888251</v>
      </c>
      <c r="U1666" s="1">
        <v>2.088750169082672</v>
      </c>
      <c r="V1666" s="1">
        <v>1.9218213281871899</v>
      </c>
      <c r="W1666" s="1">
        <f t="shared" si="31"/>
        <v>2.1132109302528956</v>
      </c>
    </row>
    <row r="1667" spans="7:23" x14ac:dyDescent="0.2">
      <c r="G1667" s="4" t="s">
        <v>2050</v>
      </c>
      <c r="H1667" s="1">
        <v>3.2687406867194784</v>
      </c>
      <c r="I1667" s="1">
        <v>3.7588457382482647</v>
      </c>
      <c r="J1667" s="1">
        <v>3.2272772998976036</v>
      </c>
      <c r="K1667" s="1">
        <v>3.4182879082884488</v>
      </c>
      <c r="S1667" s="1" t="s">
        <v>3095</v>
      </c>
      <c r="T1667" s="1">
        <v>4.9104252411023142</v>
      </c>
      <c r="U1667" s="1">
        <v>4.4627468576890843</v>
      </c>
      <c r="V1667" s="1">
        <v>4.9729873196422183</v>
      </c>
      <c r="W1667" s="1">
        <f t="shared" si="31"/>
        <v>4.7820531394778723</v>
      </c>
    </row>
    <row r="1668" spans="7:23" x14ac:dyDescent="0.2">
      <c r="G1668" s="4" t="s">
        <v>2051</v>
      </c>
      <c r="H1668" s="1">
        <v>3.2694634962607703</v>
      </c>
      <c r="I1668" s="1">
        <v>3.9303629451009634</v>
      </c>
      <c r="J1668" s="1">
        <v>3.2636867772583686</v>
      </c>
      <c r="K1668" s="1">
        <v>3.487837739540034</v>
      </c>
      <c r="S1668" s="1" t="s">
        <v>1918</v>
      </c>
      <c r="T1668" s="1">
        <v>3.2436468433085728</v>
      </c>
      <c r="U1668" s="1">
        <v>2.9917717933049515</v>
      </c>
      <c r="V1668" s="1">
        <v>3.1600871397444292</v>
      </c>
      <c r="W1668" s="1">
        <f t="shared" ref="W1668:W1731" si="32">AVERAGE(T1668:V1668)</f>
        <v>3.1318352587859848</v>
      </c>
    </row>
    <row r="1669" spans="7:23" x14ac:dyDescent="0.2">
      <c r="G1669" s="4" t="s">
        <v>2052</v>
      </c>
      <c r="H1669" s="1">
        <v>3.272746595393111</v>
      </c>
      <c r="I1669" s="1">
        <v>3.5879594700387036</v>
      </c>
      <c r="J1669" s="1">
        <v>3.0780594973299356</v>
      </c>
      <c r="K1669" s="1">
        <v>3.3129218542539167</v>
      </c>
      <c r="S1669" s="1" t="s">
        <v>1621</v>
      </c>
      <c r="T1669" s="1">
        <v>3.6295978068706249</v>
      </c>
      <c r="U1669" s="1">
        <v>3.408229795376212</v>
      </c>
      <c r="V1669" s="1">
        <v>3.2156417911088799</v>
      </c>
      <c r="W1669" s="1">
        <f t="shared" si="32"/>
        <v>3.4178231311185723</v>
      </c>
    </row>
    <row r="1670" spans="7:23" x14ac:dyDescent="0.2">
      <c r="G1670" s="4" t="s">
        <v>2053</v>
      </c>
      <c r="H1670" s="1">
        <v>3.272953919921167</v>
      </c>
      <c r="I1670" s="1">
        <v>3.2759193232330883</v>
      </c>
      <c r="J1670" s="1">
        <v>2.6035563225096121</v>
      </c>
      <c r="K1670" s="1">
        <v>3.050809855221289</v>
      </c>
      <c r="S1670" s="1" t="s">
        <v>2944</v>
      </c>
      <c r="T1670" s="1">
        <v>5.195615676867205</v>
      </c>
      <c r="U1670" s="1">
        <v>4.7387291482795986</v>
      </c>
      <c r="V1670" s="1">
        <v>4.9610963890997404</v>
      </c>
      <c r="W1670" s="1">
        <f t="shared" si="32"/>
        <v>4.9651470714155144</v>
      </c>
    </row>
    <row r="1671" spans="7:23" x14ac:dyDescent="0.2">
      <c r="G1671" s="4" t="s">
        <v>2054</v>
      </c>
      <c r="H1671" s="1">
        <v>3.2739781643324606</v>
      </c>
      <c r="I1671" s="1">
        <v>3.1791898317440959</v>
      </c>
      <c r="J1671" s="1">
        <v>3.1114961059114288</v>
      </c>
      <c r="K1671" s="1">
        <v>3.1882213673293287</v>
      </c>
      <c r="S1671" s="1" t="s">
        <v>1689</v>
      </c>
      <c r="T1671" s="1">
        <v>3.209655952578244</v>
      </c>
      <c r="U1671" s="1">
        <v>3.3691949494533531</v>
      </c>
      <c r="V1671" s="1">
        <v>2.9406298423501904</v>
      </c>
      <c r="W1671" s="1">
        <f t="shared" si="32"/>
        <v>3.1731602481272625</v>
      </c>
    </row>
    <row r="1672" spans="7:23" x14ac:dyDescent="0.2">
      <c r="G1672" s="4" t="s">
        <v>2055</v>
      </c>
      <c r="H1672" s="1">
        <v>3.276256047517454</v>
      </c>
      <c r="I1672" s="1">
        <v>2.9393772346239997</v>
      </c>
      <c r="J1672" s="1">
        <v>3.2743602234118394</v>
      </c>
      <c r="K1672" s="1">
        <v>3.1633311685177645</v>
      </c>
      <c r="S1672" s="1" t="s">
        <v>881</v>
      </c>
      <c r="T1672" s="1">
        <v>1.3493533872014711</v>
      </c>
      <c r="U1672" s="1">
        <v>1.620163627133169</v>
      </c>
      <c r="V1672" s="1">
        <v>1.4374695884883322</v>
      </c>
      <c r="W1672" s="1">
        <f t="shared" si="32"/>
        <v>1.4689955342743239</v>
      </c>
    </row>
    <row r="1673" spans="7:23" x14ac:dyDescent="0.2">
      <c r="G1673" s="4" t="s">
        <v>2056</v>
      </c>
      <c r="H1673" s="1">
        <v>3.2778449329644839</v>
      </c>
      <c r="I1673" s="1">
        <v>3.1307999343692412</v>
      </c>
      <c r="J1673" s="1">
        <v>3.2762477085461894</v>
      </c>
      <c r="K1673" s="1">
        <v>3.2282975252933048</v>
      </c>
      <c r="S1673" s="1" t="s">
        <v>3529</v>
      </c>
      <c r="T1673" s="1">
        <v>8.2523759751383956</v>
      </c>
      <c r="U1673" s="1">
        <v>8.0533495570185245</v>
      </c>
      <c r="V1673" s="1">
        <v>8.0427451441722102</v>
      </c>
      <c r="W1673" s="1">
        <f t="shared" si="32"/>
        <v>8.1161568921097089</v>
      </c>
    </row>
    <row r="1674" spans="7:23" x14ac:dyDescent="0.2">
      <c r="G1674" s="4" t="s">
        <v>2057</v>
      </c>
      <c r="H1674" s="1">
        <v>3.2787818763313736</v>
      </c>
      <c r="I1674" s="1">
        <v>3.5843658229501161</v>
      </c>
      <c r="J1674" s="1">
        <v>2.7606154775948251</v>
      </c>
      <c r="K1674" s="1">
        <v>3.2079210589587714</v>
      </c>
      <c r="S1674" s="1" t="s">
        <v>3098</v>
      </c>
      <c r="T1674" s="1">
        <v>5.4262002345951172</v>
      </c>
      <c r="U1674" s="1">
        <v>5.3527804138459381</v>
      </c>
      <c r="V1674" s="1">
        <v>4.9748461291342601</v>
      </c>
      <c r="W1674" s="1">
        <f t="shared" si="32"/>
        <v>5.2512755925251051</v>
      </c>
    </row>
    <row r="1675" spans="7:23" x14ac:dyDescent="0.2">
      <c r="G1675" s="4" t="s">
        <v>2058</v>
      </c>
      <c r="H1675" s="1">
        <v>3.2839645785377352</v>
      </c>
      <c r="I1675" s="1">
        <v>3.0776446412829608</v>
      </c>
      <c r="J1675" s="1">
        <v>3.2099110562580879</v>
      </c>
      <c r="K1675" s="1">
        <v>3.1905067586929281</v>
      </c>
      <c r="S1675" s="1" t="s">
        <v>3202</v>
      </c>
      <c r="T1675" s="1">
        <v>5.4730830527766381</v>
      </c>
      <c r="U1675" s="1">
        <v>5.3890290392032041</v>
      </c>
      <c r="V1675" s="1">
        <v>5.6076468137204296</v>
      </c>
      <c r="W1675" s="1">
        <f t="shared" si="32"/>
        <v>5.4899196352334236</v>
      </c>
    </row>
    <row r="1676" spans="7:23" x14ac:dyDescent="0.2">
      <c r="G1676" s="4" t="s">
        <v>2059</v>
      </c>
      <c r="H1676" s="1">
        <v>3.2844834845326671</v>
      </c>
      <c r="I1676" s="1">
        <v>3.6163165236054895</v>
      </c>
      <c r="J1676" s="1">
        <v>3.0177254387398107</v>
      </c>
      <c r="K1676" s="1">
        <v>3.3061751489593227</v>
      </c>
      <c r="S1676" s="1" t="s">
        <v>3144</v>
      </c>
      <c r="T1676" s="1">
        <v>5.2727566339300926</v>
      </c>
      <c r="U1676" s="1">
        <v>5.0707163017117001</v>
      </c>
      <c r="V1676" s="1">
        <v>5.7960523836836293</v>
      </c>
      <c r="W1676" s="1">
        <f t="shared" si="32"/>
        <v>5.379841773108474</v>
      </c>
    </row>
    <row r="1677" spans="7:23" x14ac:dyDescent="0.2">
      <c r="G1677" s="4" t="s">
        <v>2060</v>
      </c>
      <c r="H1677" s="1">
        <v>3.2860584588388089</v>
      </c>
      <c r="I1677" s="1">
        <v>3.6560845544908132</v>
      </c>
      <c r="J1677" s="1">
        <v>3.3474044453310756</v>
      </c>
      <c r="K1677" s="1">
        <v>3.4298491528868991</v>
      </c>
      <c r="S1677" s="1" t="s">
        <v>1156</v>
      </c>
      <c r="T1677" s="1">
        <v>3.6052803790671186</v>
      </c>
      <c r="U1677" s="1">
        <v>3.0606222713097613</v>
      </c>
      <c r="V1677" s="1">
        <v>2.8851237202273414</v>
      </c>
      <c r="W1677" s="1">
        <f t="shared" si="32"/>
        <v>3.1836754568680736</v>
      </c>
    </row>
    <row r="1678" spans="7:23" x14ac:dyDescent="0.2">
      <c r="G1678" s="4" t="s">
        <v>2061</v>
      </c>
      <c r="H1678" s="1">
        <v>3.287713856868415</v>
      </c>
      <c r="I1678" s="1">
        <v>3.5148834992221438</v>
      </c>
      <c r="J1678" s="1">
        <v>3.2227229667304913</v>
      </c>
      <c r="K1678" s="1">
        <v>3.3417734409403494</v>
      </c>
      <c r="S1678" s="1" t="s">
        <v>2077</v>
      </c>
      <c r="T1678" s="1">
        <v>3.7193177352273272</v>
      </c>
      <c r="U1678" s="1">
        <v>3.7129517333629041</v>
      </c>
      <c r="V1678" s="1">
        <v>3.5835764872418681</v>
      </c>
      <c r="W1678" s="1">
        <f t="shared" si="32"/>
        <v>3.671948651944033</v>
      </c>
    </row>
    <row r="1679" spans="7:23" x14ac:dyDescent="0.2">
      <c r="G1679" s="4" t="s">
        <v>2062</v>
      </c>
      <c r="H1679" s="1">
        <v>3.2902151507242823</v>
      </c>
      <c r="I1679" s="1">
        <v>3.6918940121519461</v>
      </c>
      <c r="J1679" s="1">
        <v>3.179832197294989</v>
      </c>
      <c r="K1679" s="1">
        <v>3.3873137867237393</v>
      </c>
      <c r="S1679" s="1" t="s">
        <v>520</v>
      </c>
      <c r="T1679" s="1">
        <v>0.52423823332304842</v>
      </c>
      <c r="U1679" s="1">
        <v>0.10632151581833264</v>
      </c>
      <c r="V1679" s="1">
        <v>-3.0789781036360511</v>
      </c>
      <c r="W1679" s="1">
        <f t="shared" si="32"/>
        <v>-0.81613945149822342</v>
      </c>
    </row>
    <row r="1680" spans="7:23" x14ac:dyDescent="0.2">
      <c r="G1680" s="4" t="s">
        <v>2063</v>
      </c>
      <c r="H1680" s="1">
        <v>3.2951787525963354</v>
      </c>
      <c r="I1680" s="1">
        <v>3.2247092800701962</v>
      </c>
      <c r="J1680" s="1">
        <v>3.4227948963293913</v>
      </c>
      <c r="K1680" s="1">
        <v>3.3142276429986413</v>
      </c>
      <c r="S1680" s="1" t="s">
        <v>3096</v>
      </c>
      <c r="T1680" s="1">
        <v>3.9709411518774242</v>
      </c>
      <c r="U1680" s="1">
        <v>4.045316711945917</v>
      </c>
      <c r="V1680" s="1">
        <v>4.1839333869265092</v>
      </c>
      <c r="W1680" s="1">
        <f t="shared" si="32"/>
        <v>4.0667304169166165</v>
      </c>
    </row>
    <row r="1681" spans="7:23" x14ac:dyDescent="0.2">
      <c r="G1681" s="4" t="s">
        <v>2064</v>
      </c>
      <c r="H1681" s="1">
        <v>3.2966224451805552</v>
      </c>
      <c r="I1681" s="1">
        <v>3.4581446854536919</v>
      </c>
      <c r="J1681" s="1">
        <v>2.3658117771450802</v>
      </c>
      <c r="K1681" s="1">
        <v>3.0401929692597758</v>
      </c>
      <c r="S1681" s="1" t="s">
        <v>2231</v>
      </c>
      <c r="T1681" s="1">
        <v>3.3424409637791745</v>
      </c>
      <c r="U1681" s="1">
        <v>3.5870324846301225</v>
      </c>
      <c r="V1681" s="1">
        <v>3.2456334759028729</v>
      </c>
      <c r="W1681" s="1">
        <f t="shared" si="32"/>
        <v>3.3917023081040565</v>
      </c>
    </row>
    <row r="1682" spans="7:23" x14ac:dyDescent="0.2">
      <c r="G1682" s="4" t="s">
        <v>2065</v>
      </c>
      <c r="H1682" s="1">
        <v>3.2970276180849902</v>
      </c>
      <c r="I1682" s="1">
        <v>3.2376759847467222</v>
      </c>
      <c r="J1682" s="1">
        <v>3.5299141253810902</v>
      </c>
      <c r="K1682" s="1">
        <v>3.3548725760709339</v>
      </c>
      <c r="S1682" s="1" t="s">
        <v>928</v>
      </c>
      <c r="T1682" s="1">
        <v>2.3599295763515058</v>
      </c>
      <c r="U1682" s="1">
        <v>2.5400267731449597</v>
      </c>
      <c r="V1682" s="1">
        <v>2.4655916099204012</v>
      </c>
      <c r="W1682" s="1">
        <f t="shared" si="32"/>
        <v>2.4551826531389556</v>
      </c>
    </row>
    <row r="1683" spans="7:23" x14ac:dyDescent="0.2">
      <c r="G1683" s="4" t="s">
        <v>2066</v>
      </c>
      <c r="H1683" s="1">
        <v>3.3000622073267918</v>
      </c>
      <c r="I1683" s="1">
        <v>3.2725404354176204</v>
      </c>
      <c r="J1683" s="1">
        <v>3.3255473128157313</v>
      </c>
      <c r="K1683" s="1">
        <v>3.2993833185200478</v>
      </c>
      <c r="S1683" s="1" t="s">
        <v>1620</v>
      </c>
      <c r="T1683" s="1">
        <v>2.4464102856114684</v>
      </c>
      <c r="U1683" s="1">
        <v>1.8444394869008249</v>
      </c>
      <c r="V1683" s="1">
        <v>1.3714568249195798</v>
      </c>
      <c r="W1683" s="1">
        <f t="shared" si="32"/>
        <v>1.8874355324772913</v>
      </c>
    </row>
    <row r="1684" spans="7:23" x14ac:dyDescent="0.2">
      <c r="G1684" s="4" t="s">
        <v>2067</v>
      </c>
      <c r="H1684" s="1">
        <v>3.305662401943775</v>
      </c>
      <c r="I1684" s="1">
        <v>3.9979087412732266</v>
      </c>
      <c r="J1684" s="1">
        <v>3.4790793238585449</v>
      </c>
      <c r="K1684" s="1">
        <v>3.5942168223585154</v>
      </c>
      <c r="S1684" s="1" t="s">
        <v>1949</v>
      </c>
      <c r="T1684" s="1">
        <v>2.8599633879397932</v>
      </c>
      <c r="U1684" s="1">
        <v>3.1213287799837599</v>
      </c>
      <c r="V1684" s="1">
        <v>3.0630628186769204</v>
      </c>
      <c r="W1684" s="1">
        <f t="shared" si="32"/>
        <v>3.0147849955334913</v>
      </c>
    </row>
    <row r="1685" spans="7:23" x14ac:dyDescent="0.2">
      <c r="G1685" s="4" t="s">
        <v>2068</v>
      </c>
      <c r="H1685" s="1">
        <v>3.3066084333299228</v>
      </c>
      <c r="I1685" s="1">
        <v>4.0316508567322025</v>
      </c>
      <c r="J1685" s="1">
        <v>3.3905279211467181</v>
      </c>
      <c r="K1685" s="1">
        <v>3.5762624037362811</v>
      </c>
      <c r="S1685" s="1" t="s">
        <v>3085</v>
      </c>
      <c r="T1685" s="1">
        <v>5.0177716639684338</v>
      </c>
      <c r="U1685" s="1">
        <v>4.7246416504584765</v>
      </c>
      <c r="V1685" s="1">
        <v>5.2613367002790961</v>
      </c>
      <c r="W1685" s="1">
        <f t="shared" si="32"/>
        <v>5.0012500049020021</v>
      </c>
    </row>
    <row r="1686" spans="7:23" x14ac:dyDescent="0.2">
      <c r="G1686" s="4" t="s">
        <v>2069</v>
      </c>
      <c r="H1686" s="1">
        <v>3.3103382299823303</v>
      </c>
      <c r="I1686" s="1">
        <v>3.4628008335646676</v>
      </c>
      <c r="J1686" s="1">
        <v>3.1144861340020387</v>
      </c>
      <c r="K1686" s="1">
        <v>3.2958750658496787</v>
      </c>
      <c r="S1686" s="1" t="s">
        <v>993</v>
      </c>
      <c r="T1686" s="1">
        <v>1.9064681126460219</v>
      </c>
      <c r="U1686" s="1">
        <v>1.0471977413026903</v>
      </c>
      <c r="V1686" s="1">
        <v>1.8645958366361652</v>
      </c>
      <c r="W1686" s="1">
        <f t="shared" si="32"/>
        <v>1.6060872301949594</v>
      </c>
    </row>
    <row r="1687" spans="7:23" x14ac:dyDescent="0.2">
      <c r="G1687" s="4" t="s">
        <v>2070</v>
      </c>
      <c r="H1687" s="1">
        <v>3.3113692734287983</v>
      </c>
      <c r="I1687" s="1">
        <v>3.0652972565546643</v>
      </c>
      <c r="J1687" s="1">
        <v>3.2434526300119062</v>
      </c>
      <c r="K1687" s="1">
        <v>3.2067063866651231</v>
      </c>
      <c r="S1687" s="1" t="s">
        <v>1823</v>
      </c>
      <c r="T1687" s="1">
        <v>3.4842221892681571</v>
      </c>
      <c r="U1687" s="1">
        <v>3.6226346383935484</v>
      </c>
      <c r="V1687" s="1">
        <v>3.7244756535966017</v>
      </c>
      <c r="W1687" s="1">
        <f t="shared" si="32"/>
        <v>3.6104441604194357</v>
      </c>
    </row>
    <row r="1688" spans="7:23" x14ac:dyDescent="0.2">
      <c r="G1688" s="4" t="s">
        <v>2071</v>
      </c>
      <c r="H1688" s="1">
        <v>3.313779869415193</v>
      </c>
      <c r="I1688" s="1">
        <v>2.3133140661375586</v>
      </c>
      <c r="J1688" s="1">
        <v>2.2572119174655496</v>
      </c>
      <c r="K1688" s="1">
        <v>2.6281019510061006</v>
      </c>
      <c r="S1688" s="1" t="s">
        <v>2020</v>
      </c>
      <c r="T1688" s="1">
        <v>3.4914912871684747</v>
      </c>
      <c r="U1688" s="1">
        <v>3.2165115163928624</v>
      </c>
      <c r="V1688" s="1">
        <v>3.1233915683119995</v>
      </c>
      <c r="W1688" s="1">
        <f t="shared" si="32"/>
        <v>3.2771314572911123</v>
      </c>
    </row>
    <row r="1689" spans="7:23" x14ac:dyDescent="0.2">
      <c r="G1689" s="4" t="s">
        <v>2072</v>
      </c>
      <c r="H1689" s="1">
        <v>3.3150425859634365</v>
      </c>
      <c r="I1689" s="1">
        <v>3.0274748703577035</v>
      </c>
      <c r="J1689" s="1">
        <v>3.306222277746854</v>
      </c>
      <c r="K1689" s="1">
        <v>3.2162465780226648</v>
      </c>
      <c r="S1689" s="1" t="s">
        <v>1765</v>
      </c>
      <c r="T1689" s="1">
        <v>3.7314251551635258</v>
      </c>
      <c r="U1689" s="1">
        <v>3.2597542591973814</v>
      </c>
      <c r="V1689" s="1">
        <v>3.4631661153791478</v>
      </c>
      <c r="W1689" s="1">
        <f t="shared" si="32"/>
        <v>3.4847818432466848</v>
      </c>
    </row>
    <row r="1690" spans="7:23" x14ac:dyDescent="0.2">
      <c r="G1690" s="4" t="s">
        <v>2073</v>
      </c>
      <c r="H1690" s="1">
        <v>3.3203106487505254</v>
      </c>
      <c r="I1690" s="1">
        <v>3.5578498288447298</v>
      </c>
      <c r="J1690" s="1">
        <v>2.7293504635617087</v>
      </c>
      <c r="K1690" s="1">
        <v>3.2025036470523212</v>
      </c>
      <c r="S1690" s="1" t="s">
        <v>2173</v>
      </c>
      <c r="T1690" s="1">
        <v>4.6180613623880307</v>
      </c>
      <c r="U1690" s="1">
        <v>4.3450478665229832</v>
      </c>
      <c r="V1690" s="1">
        <v>4.2150871101727478</v>
      </c>
      <c r="W1690" s="1">
        <f t="shared" si="32"/>
        <v>4.3927321130279209</v>
      </c>
    </row>
    <row r="1691" spans="7:23" x14ac:dyDescent="0.2">
      <c r="G1691" s="4" t="s">
        <v>2074</v>
      </c>
      <c r="H1691" s="1">
        <v>3.3208729547894902</v>
      </c>
      <c r="I1691" s="1">
        <v>3.2054708705988655</v>
      </c>
      <c r="J1691" s="1">
        <v>2.831090230944048</v>
      </c>
      <c r="K1691" s="1">
        <v>3.1191446854441343</v>
      </c>
      <c r="S1691" s="1" t="s">
        <v>3062</v>
      </c>
      <c r="T1691" s="1">
        <v>5.8016375172136403</v>
      </c>
      <c r="U1691" s="1">
        <v>5.5316506033125794</v>
      </c>
      <c r="V1691" s="1">
        <v>5.5712054606901109</v>
      </c>
      <c r="W1691" s="1">
        <f t="shared" si="32"/>
        <v>5.6348311937387763</v>
      </c>
    </row>
    <row r="1692" spans="7:23" x14ac:dyDescent="0.2">
      <c r="G1692" s="4" t="s">
        <v>2075</v>
      </c>
      <c r="H1692" s="1">
        <v>3.3215815179129797</v>
      </c>
      <c r="I1692" s="1">
        <v>3.4434938039115468</v>
      </c>
      <c r="J1692" s="1">
        <v>2.8340827563325197</v>
      </c>
      <c r="K1692" s="1">
        <v>3.1997193593856821</v>
      </c>
      <c r="S1692" s="1" t="s">
        <v>1855</v>
      </c>
      <c r="T1692" s="1">
        <v>3.8304939617296814</v>
      </c>
      <c r="U1692" s="1">
        <v>3.1197743153812407</v>
      </c>
      <c r="V1692" s="1">
        <v>3.63172547393311</v>
      </c>
      <c r="W1692" s="1">
        <f t="shared" si="32"/>
        <v>3.5273312503480105</v>
      </c>
    </row>
    <row r="1693" spans="7:23" x14ac:dyDescent="0.2">
      <c r="G1693" s="4" t="s">
        <v>2076</v>
      </c>
      <c r="H1693" s="1">
        <v>3.3271778764230446</v>
      </c>
      <c r="I1693" s="1">
        <v>3.973608153197099</v>
      </c>
      <c r="J1693" s="1">
        <v>3.2597134398400103</v>
      </c>
      <c r="K1693" s="1">
        <v>3.5201664898200513</v>
      </c>
      <c r="S1693" s="1" t="s">
        <v>2517</v>
      </c>
      <c r="T1693" s="1">
        <v>4.8385490970208203</v>
      </c>
      <c r="U1693" s="1">
        <v>4.4579873484124057</v>
      </c>
      <c r="V1693" s="1">
        <v>4.1936465467227722</v>
      </c>
      <c r="W1693" s="1">
        <f t="shared" si="32"/>
        <v>4.4967276640519991</v>
      </c>
    </row>
    <row r="1694" spans="7:23" x14ac:dyDescent="0.2">
      <c r="G1694" s="4" t="s">
        <v>2077</v>
      </c>
      <c r="H1694" s="1">
        <v>3.3289579280657371</v>
      </c>
      <c r="I1694" s="1">
        <v>3.4279720292481204</v>
      </c>
      <c r="J1694" s="1">
        <v>3.2643622762374003</v>
      </c>
      <c r="K1694" s="1">
        <v>3.3404307445170858</v>
      </c>
      <c r="S1694" s="1" t="s">
        <v>1406</v>
      </c>
      <c r="T1694" s="1">
        <v>4.2276739292042107</v>
      </c>
      <c r="U1694" s="1">
        <v>3.9141726082707167</v>
      </c>
      <c r="V1694" s="1">
        <v>4.5268738412842024</v>
      </c>
      <c r="W1694" s="1">
        <f t="shared" si="32"/>
        <v>4.2229067929197095</v>
      </c>
    </row>
    <row r="1695" spans="7:23" x14ac:dyDescent="0.2">
      <c r="G1695" s="4" t="s">
        <v>2078</v>
      </c>
      <c r="H1695" s="1">
        <v>3.3296803260781966</v>
      </c>
      <c r="I1695" s="1">
        <v>3.0402489468460976</v>
      </c>
      <c r="J1695" s="1">
        <v>2.6690406026126912</v>
      </c>
      <c r="K1695" s="1">
        <v>3.0129899585123283</v>
      </c>
      <c r="S1695" s="1" t="s">
        <v>2671</v>
      </c>
      <c r="T1695" s="1">
        <v>3.3587646254473547</v>
      </c>
      <c r="U1695" s="1">
        <v>2.9354167491946761</v>
      </c>
      <c r="V1695" s="1">
        <v>3.5119513446466026</v>
      </c>
      <c r="W1695" s="1">
        <f t="shared" si="32"/>
        <v>3.2687109064295448</v>
      </c>
    </row>
    <row r="1696" spans="7:23" x14ac:dyDescent="0.2">
      <c r="G1696" s="4" t="s">
        <v>2079</v>
      </c>
      <c r="H1696" s="1">
        <v>3.3309617532972124</v>
      </c>
      <c r="I1696" s="1">
        <v>3.692917684581936</v>
      </c>
      <c r="J1696" s="1">
        <v>3.0032731855382386</v>
      </c>
      <c r="K1696" s="1">
        <v>3.3423842078057961</v>
      </c>
      <c r="S1696" s="1" t="s">
        <v>1966</v>
      </c>
      <c r="T1696" s="1">
        <v>3.8994560198281802</v>
      </c>
      <c r="U1696" s="1">
        <v>3.1154717795591491</v>
      </c>
      <c r="V1696" s="1">
        <v>2.9080598587924067</v>
      </c>
      <c r="W1696" s="1">
        <f t="shared" si="32"/>
        <v>3.3076625527265784</v>
      </c>
    </row>
    <row r="1697" spans="7:23" x14ac:dyDescent="0.2">
      <c r="G1697" s="4" t="s">
        <v>2080</v>
      </c>
      <c r="H1697" s="1">
        <v>3.3331188463091577</v>
      </c>
      <c r="I1697" s="1">
        <v>3.4497697415127324</v>
      </c>
      <c r="J1697" s="1">
        <v>3.172180414084032</v>
      </c>
      <c r="K1697" s="1">
        <v>3.3183563339686408</v>
      </c>
      <c r="S1697" s="1" t="s">
        <v>824</v>
      </c>
      <c r="T1697" s="1">
        <v>1.5853957250791679</v>
      </c>
      <c r="U1697" s="1">
        <v>-0.39446204934256218</v>
      </c>
      <c r="V1697" s="1">
        <v>0.43785412040567906</v>
      </c>
      <c r="W1697" s="1">
        <f t="shared" si="32"/>
        <v>0.54292926538076169</v>
      </c>
    </row>
    <row r="1698" spans="7:23" x14ac:dyDescent="0.2">
      <c r="G1698" s="4" t="s">
        <v>2081</v>
      </c>
      <c r="H1698" s="1">
        <v>3.3331673749559152</v>
      </c>
      <c r="I1698" s="1">
        <v>3.8077598503335941</v>
      </c>
      <c r="J1698" s="1">
        <v>1.8813255363531574</v>
      </c>
      <c r="K1698" s="1">
        <v>3.0074175872142224</v>
      </c>
      <c r="S1698" s="1" t="s">
        <v>3267</v>
      </c>
      <c r="T1698" s="1">
        <v>5.1913696678575958</v>
      </c>
      <c r="U1698" s="1">
        <v>4.9095692118724763</v>
      </c>
      <c r="V1698" s="1">
        <v>4.978154343845774</v>
      </c>
      <c r="W1698" s="1">
        <f t="shared" si="32"/>
        <v>5.0263644078586154</v>
      </c>
    </row>
    <row r="1699" spans="7:23" x14ac:dyDescent="0.2">
      <c r="G1699" s="4" t="s">
        <v>2082</v>
      </c>
      <c r="H1699" s="1">
        <v>3.3338601974455386</v>
      </c>
      <c r="I1699" s="1">
        <v>3.5856752564249748</v>
      </c>
      <c r="J1699" s="1">
        <v>3.0624555728811993</v>
      </c>
      <c r="K1699" s="1">
        <v>3.3273303422505709</v>
      </c>
      <c r="S1699" s="1" t="s">
        <v>2057</v>
      </c>
      <c r="T1699" s="1">
        <v>3.5114732260866641</v>
      </c>
      <c r="U1699" s="1">
        <v>3.3447085040833411</v>
      </c>
      <c r="V1699" s="1">
        <v>2.9128211388425713</v>
      </c>
      <c r="W1699" s="1">
        <f t="shared" si="32"/>
        <v>3.2563342896708591</v>
      </c>
    </row>
    <row r="1700" spans="7:23" x14ac:dyDescent="0.2">
      <c r="G1700" s="4" t="s">
        <v>2083</v>
      </c>
      <c r="H1700" s="1">
        <v>3.334679962939489</v>
      </c>
      <c r="I1700" s="1">
        <v>3.8535426137099047</v>
      </c>
      <c r="J1700" s="1">
        <v>2.6713841892010164</v>
      </c>
      <c r="K1700" s="1">
        <v>3.2865355886168035</v>
      </c>
      <c r="S1700" s="1" t="s">
        <v>3143</v>
      </c>
      <c r="T1700" s="1">
        <v>5.6997048107986483</v>
      </c>
      <c r="U1700" s="1">
        <v>5.1495491519073502</v>
      </c>
      <c r="V1700" s="1">
        <v>5.4820902819501027</v>
      </c>
      <c r="W1700" s="1">
        <f t="shared" si="32"/>
        <v>5.4437814148853674</v>
      </c>
    </row>
    <row r="1701" spans="7:23" x14ac:dyDescent="0.2">
      <c r="G1701" s="4" t="s">
        <v>2084</v>
      </c>
      <c r="H1701" s="1">
        <v>3.3352609976614112</v>
      </c>
      <c r="I1701" s="1">
        <v>3.6471876204927103</v>
      </c>
      <c r="J1701" s="1">
        <v>3.096962112201223</v>
      </c>
      <c r="K1701" s="1">
        <v>3.3598035767851151</v>
      </c>
      <c r="S1701" s="1" t="s">
        <v>3071</v>
      </c>
      <c r="T1701" s="1">
        <v>6.0756172137440716</v>
      </c>
      <c r="U1701" s="1">
        <v>5.8235975687825068</v>
      </c>
      <c r="V1701" s="1">
        <v>6.0262061309081956</v>
      </c>
      <c r="W1701" s="1">
        <f t="shared" si="32"/>
        <v>5.9751403044782583</v>
      </c>
    </row>
    <row r="1702" spans="7:23" x14ac:dyDescent="0.2">
      <c r="G1702" s="4" t="s">
        <v>2085</v>
      </c>
      <c r="H1702" s="1">
        <v>3.3393460759059237</v>
      </c>
      <c r="I1702" s="1">
        <v>3.504002125495429</v>
      </c>
      <c r="J1702" s="1">
        <v>3.3309319322451962</v>
      </c>
      <c r="K1702" s="1">
        <v>3.3914267112155163</v>
      </c>
      <c r="S1702" s="1" t="s">
        <v>3504</v>
      </c>
      <c r="T1702" s="1">
        <v>7.9162334677271122</v>
      </c>
      <c r="U1702" s="1">
        <v>7.8534444418639531</v>
      </c>
      <c r="V1702" s="1">
        <v>7.7356945295251354</v>
      </c>
      <c r="W1702" s="1">
        <f t="shared" si="32"/>
        <v>7.8351241463720669</v>
      </c>
    </row>
    <row r="1703" spans="7:23" x14ac:dyDescent="0.2">
      <c r="G1703" s="4" t="s">
        <v>2086</v>
      </c>
      <c r="H1703" s="1">
        <v>3.3401113029438911</v>
      </c>
      <c r="I1703" s="1">
        <v>3.0170791992634864</v>
      </c>
      <c r="J1703" s="1">
        <v>3.7878192070728418</v>
      </c>
      <c r="K1703" s="1">
        <v>3.3816699030934063</v>
      </c>
      <c r="S1703" s="1" t="s">
        <v>3368</v>
      </c>
      <c r="T1703" s="1">
        <v>6.9619182496409797</v>
      </c>
      <c r="U1703" s="1">
        <v>7.1547405557816131</v>
      </c>
      <c r="V1703" s="1">
        <v>6.9762604596416002</v>
      </c>
      <c r="W1703" s="1">
        <f t="shared" si="32"/>
        <v>7.030973088354731</v>
      </c>
    </row>
    <row r="1704" spans="7:23" x14ac:dyDescent="0.2">
      <c r="G1704" s="4" t="s">
        <v>2087</v>
      </c>
      <c r="H1704" s="1">
        <v>3.3403796775075536</v>
      </c>
      <c r="I1704" s="1">
        <v>3.6694080312209545</v>
      </c>
      <c r="J1704" s="1">
        <v>3.0946862083124698</v>
      </c>
      <c r="K1704" s="1">
        <v>3.3681579723469923</v>
      </c>
      <c r="S1704" s="1" t="s">
        <v>2823</v>
      </c>
      <c r="T1704" s="1">
        <v>4.5204070985774081</v>
      </c>
      <c r="U1704" s="1">
        <v>4.3365095590061085</v>
      </c>
      <c r="V1704" s="1">
        <v>4.7764035004875449</v>
      </c>
      <c r="W1704" s="1">
        <f t="shared" si="32"/>
        <v>4.5444400526903541</v>
      </c>
    </row>
    <row r="1705" spans="7:23" x14ac:dyDescent="0.2">
      <c r="G1705" s="4" t="s">
        <v>2088</v>
      </c>
      <c r="H1705" s="1">
        <v>3.3407055344903624</v>
      </c>
      <c r="I1705" s="1">
        <v>3.2745787956334733</v>
      </c>
      <c r="J1705" s="1">
        <v>2.882564799373164</v>
      </c>
      <c r="K1705" s="1">
        <v>3.1659497098323333</v>
      </c>
      <c r="S1705" s="1" t="s">
        <v>2153</v>
      </c>
      <c r="T1705" s="1">
        <v>2.7663540917346192</v>
      </c>
      <c r="U1705" s="1">
        <v>3.7368442584110273</v>
      </c>
      <c r="V1705" s="1">
        <v>3.4548221968779176</v>
      </c>
      <c r="W1705" s="1">
        <f t="shared" si="32"/>
        <v>3.3193401823411883</v>
      </c>
    </row>
    <row r="1706" spans="7:23" x14ac:dyDescent="0.2">
      <c r="G1706" s="4" t="s">
        <v>2089</v>
      </c>
      <c r="H1706" s="1">
        <v>3.3407174963706567</v>
      </c>
      <c r="I1706" s="1">
        <v>3.7345787015640197</v>
      </c>
      <c r="J1706" s="1">
        <v>3.5848576610722986</v>
      </c>
      <c r="K1706" s="1">
        <v>3.5533846196689916</v>
      </c>
      <c r="S1706" s="1" t="s">
        <v>1626</v>
      </c>
      <c r="T1706" s="1">
        <v>2.8750056351204827</v>
      </c>
      <c r="U1706" s="1">
        <v>2.8714180695436951</v>
      </c>
      <c r="V1706" s="1">
        <v>2.9791868672929951</v>
      </c>
      <c r="W1706" s="1">
        <f t="shared" si="32"/>
        <v>2.9085368573190578</v>
      </c>
    </row>
    <row r="1707" spans="7:23" x14ac:dyDescent="0.2">
      <c r="G1707" s="4" t="s">
        <v>2090</v>
      </c>
      <c r="H1707" s="1">
        <v>3.3417474125339126</v>
      </c>
      <c r="I1707" s="1">
        <v>3.4721612435278546</v>
      </c>
      <c r="J1707" s="1">
        <v>3.1589919732043534</v>
      </c>
      <c r="K1707" s="1">
        <v>3.3243002097553735</v>
      </c>
      <c r="S1707" s="1" t="s">
        <v>2241</v>
      </c>
      <c r="T1707" s="1">
        <v>3.2246426095106488</v>
      </c>
      <c r="U1707" s="1">
        <v>2.9169985954191286</v>
      </c>
      <c r="V1707" s="1">
        <v>3.3683135421670327</v>
      </c>
      <c r="W1707" s="1">
        <f t="shared" si="32"/>
        <v>3.1699849156989366</v>
      </c>
    </row>
    <row r="1708" spans="7:23" x14ac:dyDescent="0.2">
      <c r="G1708" s="4" t="s">
        <v>2091</v>
      </c>
      <c r="H1708" s="1">
        <v>3.342255907127416</v>
      </c>
      <c r="I1708" s="1">
        <v>3.8834403703777767</v>
      </c>
      <c r="J1708" s="1">
        <v>3.2679751314337659</v>
      </c>
      <c r="K1708" s="1">
        <v>3.4978904696463196</v>
      </c>
      <c r="S1708" s="1" t="s">
        <v>2974</v>
      </c>
      <c r="T1708" s="1">
        <v>5.1796465553292697</v>
      </c>
      <c r="U1708" s="1">
        <v>5.0636167485085943</v>
      </c>
      <c r="V1708" s="1">
        <v>4.8758344579357527</v>
      </c>
      <c r="W1708" s="1">
        <f t="shared" si="32"/>
        <v>5.0396992539245389</v>
      </c>
    </row>
    <row r="1709" spans="7:23" x14ac:dyDescent="0.2">
      <c r="G1709" s="4" t="s">
        <v>2092</v>
      </c>
      <c r="H1709" s="1">
        <v>3.344659368010042</v>
      </c>
      <c r="I1709" s="1">
        <v>3.414390756453352</v>
      </c>
      <c r="J1709" s="1">
        <v>3.2074857481071328</v>
      </c>
      <c r="K1709" s="1">
        <v>3.3221786241901761</v>
      </c>
      <c r="S1709" s="1" t="s">
        <v>2806</v>
      </c>
      <c r="T1709" s="1">
        <v>5.0268565269156813</v>
      </c>
      <c r="U1709" s="1">
        <v>4.639348465717692</v>
      </c>
      <c r="V1709" s="1">
        <v>4.7293474178648536</v>
      </c>
      <c r="W1709" s="1">
        <f t="shared" si="32"/>
        <v>4.7985174701660753</v>
      </c>
    </row>
    <row r="1710" spans="7:23" x14ac:dyDescent="0.2">
      <c r="G1710" s="4" t="s">
        <v>2093</v>
      </c>
      <c r="H1710" s="1">
        <v>3.3455718046177019</v>
      </c>
      <c r="I1710" s="1">
        <v>3.5737183132561579</v>
      </c>
      <c r="J1710" s="1">
        <v>3.1789988503909763</v>
      </c>
      <c r="K1710" s="1">
        <v>3.3660963227549452</v>
      </c>
      <c r="S1710" s="1" t="s">
        <v>3446</v>
      </c>
      <c r="T1710" s="1">
        <v>6.9215179157033067</v>
      </c>
      <c r="U1710" s="1">
        <v>6.6490788462833468</v>
      </c>
      <c r="V1710" s="1">
        <v>6.6072742029190277</v>
      </c>
      <c r="W1710" s="1">
        <f t="shared" si="32"/>
        <v>6.7259569883018928</v>
      </c>
    </row>
    <row r="1711" spans="7:23" x14ac:dyDescent="0.2">
      <c r="G1711" s="4" t="s">
        <v>2094</v>
      </c>
      <c r="H1711" s="1">
        <v>3.3462347230951539</v>
      </c>
      <c r="I1711" s="1">
        <v>3.0528684913265254</v>
      </c>
      <c r="J1711" s="1">
        <v>3.2671246537998941</v>
      </c>
      <c r="K1711" s="1">
        <v>3.2220759560738572</v>
      </c>
      <c r="S1711" s="1" t="s">
        <v>844</v>
      </c>
      <c r="T1711" s="1">
        <v>1.9891368269710576</v>
      </c>
      <c r="U1711" s="1">
        <v>1.9146445009225821</v>
      </c>
      <c r="V1711" s="1">
        <v>1.8229984744633092</v>
      </c>
      <c r="W1711" s="1">
        <f t="shared" si="32"/>
        <v>1.9089266007856498</v>
      </c>
    </row>
    <row r="1712" spans="7:23" x14ac:dyDescent="0.2">
      <c r="G1712" s="4" t="s">
        <v>2095</v>
      </c>
      <c r="H1712" s="1">
        <v>3.3479864714702496</v>
      </c>
      <c r="I1712" s="1">
        <v>3.2110034687375006</v>
      </c>
      <c r="J1712" s="1">
        <v>3.1530539664280157</v>
      </c>
      <c r="K1712" s="1">
        <v>3.2373479688785891</v>
      </c>
      <c r="S1712" s="1" t="s">
        <v>1427</v>
      </c>
      <c r="T1712" s="1">
        <v>2.8149543625334688</v>
      </c>
      <c r="U1712" s="1">
        <v>2.6927193231854845</v>
      </c>
      <c r="V1712" s="1">
        <v>2.8323596123519952</v>
      </c>
      <c r="W1712" s="1">
        <f t="shared" si="32"/>
        <v>2.7800110993569831</v>
      </c>
    </row>
    <row r="1713" spans="7:23" x14ac:dyDescent="0.2">
      <c r="G1713" s="4" t="s">
        <v>2096</v>
      </c>
      <c r="H1713" s="1">
        <v>3.3495532460210162</v>
      </c>
      <c r="I1713" s="1">
        <v>3.8191868642887825</v>
      </c>
      <c r="J1713" s="1">
        <v>3.7147216109046668</v>
      </c>
      <c r="K1713" s="1">
        <v>3.627820573738155</v>
      </c>
      <c r="S1713" s="1" t="s">
        <v>547</v>
      </c>
      <c r="T1713" s="1">
        <v>0.50449836193529685</v>
      </c>
      <c r="U1713" s="1">
        <v>0.44491085216511245</v>
      </c>
      <c r="V1713" s="1">
        <v>-0.55973876061202921</v>
      </c>
      <c r="W1713" s="1">
        <f t="shared" si="32"/>
        <v>0.12989015116279337</v>
      </c>
    </row>
    <row r="1714" spans="7:23" x14ac:dyDescent="0.2">
      <c r="G1714" s="4" t="s">
        <v>2097</v>
      </c>
      <c r="H1714" s="1">
        <v>3.3496421261765059</v>
      </c>
      <c r="I1714" s="1">
        <v>3.6800927418102884</v>
      </c>
      <c r="J1714" s="1">
        <v>3.2236055783269526</v>
      </c>
      <c r="K1714" s="1">
        <v>3.4177801487712487</v>
      </c>
      <c r="S1714" s="1" t="s">
        <v>1280</v>
      </c>
      <c r="T1714" s="1">
        <v>0.11154685015996539</v>
      </c>
      <c r="U1714" s="1">
        <v>0.91932864000371406</v>
      </c>
      <c r="V1714" s="1">
        <v>-3.0552554753895214</v>
      </c>
      <c r="W1714" s="1">
        <f t="shared" si="32"/>
        <v>-0.67479332840861395</v>
      </c>
    </row>
    <row r="1715" spans="7:23" x14ac:dyDescent="0.2">
      <c r="G1715" s="4" t="s">
        <v>2098</v>
      </c>
      <c r="H1715" s="1">
        <v>3.3509401713276814</v>
      </c>
      <c r="I1715" s="1">
        <v>3.672416176585652</v>
      </c>
      <c r="J1715" s="1">
        <v>3.189695066248071</v>
      </c>
      <c r="K1715" s="1">
        <v>3.4043504713871346</v>
      </c>
      <c r="S1715" s="1" t="s">
        <v>1214</v>
      </c>
      <c r="T1715" s="1">
        <v>2.0857254696376657</v>
      </c>
      <c r="U1715" s="1">
        <v>2.0355165833026838</v>
      </c>
      <c r="V1715" s="1">
        <v>1.5827573400586781</v>
      </c>
      <c r="W1715" s="1">
        <f t="shared" si="32"/>
        <v>1.9013331309996759</v>
      </c>
    </row>
    <row r="1716" spans="7:23" x14ac:dyDescent="0.2">
      <c r="G1716" s="4" t="s">
        <v>2099</v>
      </c>
      <c r="H1716" s="1">
        <v>3.3510276935848125</v>
      </c>
      <c r="I1716" s="1">
        <v>3.2226568224977763</v>
      </c>
      <c r="J1716" s="1">
        <v>2.9390896374626529</v>
      </c>
      <c r="K1716" s="1">
        <v>3.1709247178484135</v>
      </c>
      <c r="S1716" s="1" t="s">
        <v>765</v>
      </c>
      <c r="T1716" s="1">
        <v>2.1599145968034685</v>
      </c>
      <c r="U1716" s="1">
        <v>1.0854838041771078</v>
      </c>
      <c r="V1716" s="1">
        <v>1.7983981302381777</v>
      </c>
      <c r="W1716" s="1">
        <f t="shared" si="32"/>
        <v>1.6812655104062515</v>
      </c>
    </row>
    <row r="1717" spans="7:23" x14ac:dyDescent="0.2">
      <c r="G1717" s="4" t="s">
        <v>2100</v>
      </c>
      <c r="H1717" s="1">
        <v>3.3522311162686274</v>
      </c>
      <c r="I1717" s="1">
        <v>2.8604583124985017</v>
      </c>
      <c r="J1717" s="1">
        <v>3.2130101727927007</v>
      </c>
      <c r="K1717" s="1">
        <v>3.1418998671866105</v>
      </c>
      <c r="S1717" s="1" t="s">
        <v>460</v>
      </c>
      <c r="T1717" s="1">
        <v>-0.12273162346180012</v>
      </c>
      <c r="U1717" s="1">
        <v>-0.70069203149866</v>
      </c>
      <c r="V1717" s="1">
        <v>-0.26723934748435224</v>
      </c>
      <c r="W1717" s="1">
        <f t="shared" si="32"/>
        <v>-0.36355433414827076</v>
      </c>
    </row>
    <row r="1718" spans="7:23" x14ac:dyDescent="0.2">
      <c r="G1718" s="4" t="s">
        <v>2101</v>
      </c>
      <c r="H1718" s="1">
        <v>3.3524715391449416</v>
      </c>
      <c r="I1718" s="1">
        <v>2.9356575626218113</v>
      </c>
      <c r="J1718" s="1">
        <v>3.1030430226289241</v>
      </c>
      <c r="K1718" s="1">
        <v>3.1303907081318925</v>
      </c>
      <c r="S1718" s="1" t="s">
        <v>625</v>
      </c>
      <c r="T1718" s="1">
        <v>6.0566867108150192E-3</v>
      </c>
      <c r="U1718" s="1">
        <v>0.21057464467078116</v>
      </c>
      <c r="V1718" s="1">
        <v>-0.14003840053387898</v>
      </c>
      <c r="W1718" s="1">
        <f t="shared" si="32"/>
        <v>2.553097694923907E-2</v>
      </c>
    </row>
    <row r="1719" spans="7:23" x14ac:dyDescent="0.2">
      <c r="G1719" s="4" t="s">
        <v>2102</v>
      </c>
      <c r="H1719" s="1">
        <v>3.3525824139870477</v>
      </c>
      <c r="I1719" s="1">
        <v>3.6019202713493459</v>
      </c>
      <c r="J1719" s="1">
        <v>3.1964287419033255</v>
      </c>
      <c r="K1719" s="1">
        <v>3.3836438090799064</v>
      </c>
      <c r="S1719" s="1" t="s">
        <v>740</v>
      </c>
      <c r="T1719" s="1">
        <v>9.9506626998354927E-2</v>
      </c>
      <c r="U1719" s="1">
        <v>0.32796323167148062</v>
      </c>
      <c r="V1719" s="1">
        <v>1.0125465055279024</v>
      </c>
      <c r="W1719" s="1">
        <f t="shared" si="32"/>
        <v>0.48000545473257933</v>
      </c>
    </row>
    <row r="1720" spans="7:23" x14ac:dyDescent="0.2">
      <c r="G1720" s="4" t="s">
        <v>2103</v>
      </c>
      <c r="H1720" s="1">
        <v>3.3547569449631589</v>
      </c>
      <c r="I1720" s="1">
        <v>3.3952631446797432</v>
      </c>
      <c r="J1720" s="1">
        <v>3.3286443409713771</v>
      </c>
      <c r="K1720" s="1">
        <v>3.3595548102047594</v>
      </c>
      <c r="S1720" s="1" t="s">
        <v>701</v>
      </c>
      <c r="T1720" s="1">
        <v>0.6323203377336265</v>
      </c>
      <c r="U1720" s="1">
        <v>0.6420203758136187</v>
      </c>
      <c r="V1720" s="1">
        <v>0.65092168486084168</v>
      </c>
      <c r="W1720" s="1">
        <f t="shared" si="32"/>
        <v>0.64175413280269566</v>
      </c>
    </row>
    <row r="1721" spans="7:23" x14ac:dyDescent="0.2">
      <c r="G1721" s="4" t="s">
        <v>2104</v>
      </c>
      <c r="H1721" s="1">
        <v>3.3550527823280838</v>
      </c>
      <c r="I1721" s="1">
        <v>3.3228995671117803</v>
      </c>
      <c r="J1721" s="1">
        <v>2.9103525614531751</v>
      </c>
      <c r="K1721" s="1">
        <v>3.1961016369643467</v>
      </c>
      <c r="S1721" s="1" t="s">
        <v>1896</v>
      </c>
      <c r="T1721" s="1">
        <v>3.3396972472340267</v>
      </c>
      <c r="U1721" s="1">
        <v>3.1291121917390736</v>
      </c>
      <c r="V1721" s="1">
        <v>3.3688381777508791</v>
      </c>
      <c r="W1721" s="1">
        <f t="shared" si="32"/>
        <v>3.2792158722413265</v>
      </c>
    </row>
    <row r="1722" spans="7:23" x14ac:dyDescent="0.2">
      <c r="G1722" s="4" t="s">
        <v>2105</v>
      </c>
      <c r="H1722" s="1">
        <v>3.3551910915709899</v>
      </c>
      <c r="I1722" s="1">
        <v>3.6472766282303</v>
      </c>
      <c r="J1722" s="1">
        <v>3.4572272023180237</v>
      </c>
      <c r="K1722" s="1">
        <v>3.4865649740397711</v>
      </c>
      <c r="S1722" s="1" t="s">
        <v>2344</v>
      </c>
      <c r="T1722" s="1">
        <v>4.2046190311488223</v>
      </c>
      <c r="U1722" s="1">
        <v>4.2059255266187314</v>
      </c>
      <c r="V1722" s="1">
        <v>4.3030948119196957</v>
      </c>
      <c r="W1722" s="1">
        <f t="shared" si="32"/>
        <v>4.2378797898957501</v>
      </c>
    </row>
    <row r="1723" spans="7:23" x14ac:dyDescent="0.2">
      <c r="G1723" s="4" t="s">
        <v>2106</v>
      </c>
      <c r="H1723" s="1">
        <v>3.3557635028851718</v>
      </c>
      <c r="I1723" s="1">
        <v>3.5807099068421944</v>
      </c>
      <c r="J1723" s="1">
        <v>2.9085546979316748</v>
      </c>
      <c r="K1723" s="1">
        <v>3.2816760358863468</v>
      </c>
      <c r="S1723" s="1" t="s">
        <v>3414</v>
      </c>
      <c r="T1723" s="1">
        <v>6.5687103221905838</v>
      </c>
      <c r="U1723" s="1">
        <v>6.2958747052248913</v>
      </c>
      <c r="V1723" s="1">
        <v>6.4031255594202303</v>
      </c>
      <c r="W1723" s="1">
        <f t="shared" si="32"/>
        <v>6.4225701956119012</v>
      </c>
    </row>
    <row r="1724" spans="7:23" x14ac:dyDescent="0.2">
      <c r="G1724" s="4" t="s">
        <v>2107</v>
      </c>
      <c r="H1724" s="1">
        <v>3.3557997202408592</v>
      </c>
      <c r="I1724" s="1">
        <v>3.3534384763056027</v>
      </c>
      <c r="J1724" s="1">
        <v>3.4147989389479037</v>
      </c>
      <c r="K1724" s="1">
        <v>3.3746790451647883</v>
      </c>
      <c r="S1724" s="1" t="s">
        <v>3225</v>
      </c>
      <c r="T1724" s="1">
        <v>5.565922172102038</v>
      </c>
      <c r="U1724" s="1">
        <v>5.4171510089612536</v>
      </c>
      <c r="V1724" s="1">
        <v>5.2967613691810138</v>
      </c>
      <c r="W1724" s="1">
        <f t="shared" si="32"/>
        <v>5.4266115167481024</v>
      </c>
    </row>
    <row r="1725" spans="7:23" x14ac:dyDescent="0.2">
      <c r="G1725" s="4" t="s">
        <v>2108</v>
      </c>
      <c r="H1725" s="1">
        <v>3.3568728632429847</v>
      </c>
      <c r="I1725" s="1">
        <v>3.1113254986726262</v>
      </c>
      <c r="J1725" s="1">
        <v>2.8003518046057487</v>
      </c>
      <c r="K1725" s="1">
        <v>3.0895167221737867</v>
      </c>
      <c r="S1725" s="1" t="s">
        <v>2199</v>
      </c>
      <c r="T1725" s="1">
        <v>4.2951133497350691</v>
      </c>
      <c r="U1725" s="1">
        <v>4.417469635252373</v>
      </c>
      <c r="V1725" s="1">
        <v>4.2415309470218432</v>
      </c>
      <c r="W1725" s="1">
        <f t="shared" si="32"/>
        <v>4.3180379773364281</v>
      </c>
    </row>
    <row r="1726" spans="7:23" x14ac:dyDescent="0.2">
      <c r="G1726" s="4" t="s">
        <v>2109</v>
      </c>
      <c r="H1726" s="1">
        <v>3.359364298330767</v>
      </c>
      <c r="I1726" s="1">
        <v>3.6152559627462648</v>
      </c>
      <c r="J1726" s="1">
        <v>3.3564552803832375</v>
      </c>
      <c r="K1726" s="1">
        <v>3.4436918471534228</v>
      </c>
      <c r="S1726" s="1" t="s">
        <v>1329</v>
      </c>
      <c r="T1726" s="1">
        <v>2.9457741727941746</v>
      </c>
      <c r="U1726" s="1">
        <v>2.7576142889224613</v>
      </c>
      <c r="V1726" s="1">
        <v>2.4685741942451149</v>
      </c>
      <c r="W1726" s="1">
        <f t="shared" si="32"/>
        <v>2.7239875519872503</v>
      </c>
    </row>
    <row r="1727" spans="7:23" x14ac:dyDescent="0.2">
      <c r="G1727" s="4" t="s">
        <v>2110</v>
      </c>
      <c r="H1727" s="1">
        <v>3.3607526421614526</v>
      </c>
      <c r="I1727" s="1">
        <v>3.0777452907156628</v>
      </c>
      <c r="J1727" s="1">
        <v>2.6533687070543435</v>
      </c>
      <c r="K1727" s="1">
        <v>3.0306222133104868</v>
      </c>
      <c r="S1727" s="1" t="s">
        <v>2196</v>
      </c>
      <c r="T1727" s="1">
        <v>3.3879959246872917</v>
      </c>
      <c r="U1727" s="1">
        <v>3.4533255582793054</v>
      </c>
      <c r="V1727" s="1">
        <v>3.4629481610697552</v>
      </c>
      <c r="W1727" s="1">
        <f t="shared" si="32"/>
        <v>3.4347565480121176</v>
      </c>
    </row>
    <row r="1728" spans="7:23" x14ac:dyDescent="0.2">
      <c r="G1728" s="4" t="s">
        <v>2111</v>
      </c>
      <c r="H1728" s="1">
        <v>3.3607890153584727</v>
      </c>
      <c r="I1728" s="1">
        <v>3.5384799331969901</v>
      </c>
      <c r="J1728" s="1">
        <v>3.0812792866290568</v>
      </c>
      <c r="K1728" s="1">
        <v>3.3268494117281731</v>
      </c>
      <c r="S1728" s="1" t="s">
        <v>2203</v>
      </c>
      <c r="T1728" s="1">
        <v>4.3420908154230666</v>
      </c>
      <c r="U1728" s="1">
        <v>3.9285071475085158</v>
      </c>
      <c r="V1728" s="1">
        <v>4.4144555700709276</v>
      </c>
      <c r="W1728" s="1">
        <f t="shared" si="32"/>
        <v>4.2283511776675029</v>
      </c>
    </row>
    <row r="1729" spans="7:23" x14ac:dyDescent="0.2">
      <c r="G1729" s="4" t="s">
        <v>2112</v>
      </c>
      <c r="H1729" s="1">
        <v>3.3616979070267194</v>
      </c>
      <c r="I1729" s="1">
        <v>4.2796939230100195</v>
      </c>
      <c r="J1729" s="1">
        <v>4.2257772865534653</v>
      </c>
      <c r="K1729" s="1">
        <v>3.9557230388634017</v>
      </c>
      <c r="S1729" s="1" t="s">
        <v>1300</v>
      </c>
      <c r="T1729" s="1">
        <v>2.4024395031519368</v>
      </c>
      <c r="U1729" s="1">
        <v>2.4041712373482618</v>
      </c>
      <c r="V1729" s="1">
        <v>2.5122177827128458</v>
      </c>
      <c r="W1729" s="1">
        <f t="shared" si="32"/>
        <v>2.4396095077376816</v>
      </c>
    </row>
    <row r="1730" spans="7:23" x14ac:dyDescent="0.2">
      <c r="G1730" s="4" t="s">
        <v>2113</v>
      </c>
      <c r="H1730" s="1">
        <v>3.3640786099239417</v>
      </c>
      <c r="I1730" s="1">
        <v>3.5257865067378833</v>
      </c>
      <c r="J1730" s="1">
        <v>2.7858771350706779</v>
      </c>
      <c r="K1730" s="1">
        <v>3.2252474172441676</v>
      </c>
      <c r="S1730" s="1" t="s">
        <v>1714</v>
      </c>
      <c r="T1730" s="1">
        <v>3.5449434198891629</v>
      </c>
      <c r="U1730" s="1">
        <v>3.5207195576520003</v>
      </c>
      <c r="V1730" s="1">
        <v>3.5184866706644713</v>
      </c>
      <c r="W1730" s="1">
        <f t="shared" si="32"/>
        <v>3.5280498827352118</v>
      </c>
    </row>
    <row r="1731" spans="7:23" x14ac:dyDescent="0.2">
      <c r="G1731" s="4" t="s">
        <v>2114</v>
      </c>
      <c r="H1731" s="1">
        <v>3.3646158525611538</v>
      </c>
      <c r="I1731" s="1">
        <v>3.4569150699082374</v>
      </c>
      <c r="J1731" s="1">
        <v>3.4702558473242644</v>
      </c>
      <c r="K1731" s="1">
        <v>3.4305955899312184</v>
      </c>
      <c r="S1731" s="1" t="s">
        <v>652</v>
      </c>
      <c r="T1731" s="1">
        <v>0.81650222661440863</v>
      </c>
      <c r="U1731" s="1">
        <v>1.8354370319620044</v>
      </c>
      <c r="V1731" s="1">
        <v>1.7349627537442767</v>
      </c>
      <c r="W1731" s="1">
        <f t="shared" si="32"/>
        <v>1.4623006707735631</v>
      </c>
    </row>
    <row r="1732" spans="7:23" x14ac:dyDescent="0.2">
      <c r="G1732" s="4" t="s">
        <v>2115</v>
      </c>
      <c r="H1732" s="1">
        <v>3.3684447189500375</v>
      </c>
      <c r="I1732" s="1">
        <v>3.4847101965512985</v>
      </c>
      <c r="J1732" s="1">
        <v>3.2649227993446432</v>
      </c>
      <c r="K1732" s="1">
        <v>3.3726925716153264</v>
      </c>
      <c r="S1732" s="1" t="s">
        <v>3642</v>
      </c>
      <c r="T1732" s="1">
        <v>0.1378471065618905</v>
      </c>
      <c r="U1732" s="1">
        <v>1.1117291141228711</v>
      </c>
      <c r="V1732" s="1">
        <v>-3.6610220662217849E-2</v>
      </c>
      <c r="W1732" s="1">
        <f t="shared" ref="W1732:W1795" si="33">AVERAGE(T1732:V1732)</f>
        <v>0.40432200000751456</v>
      </c>
    </row>
    <row r="1733" spans="7:23" x14ac:dyDescent="0.2">
      <c r="G1733" s="4" t="s">
        <v>2116</v>
      </c>
      <c r="H1733" s="1">
        <v>3.3692170091514528</v>
      </c>
      <c r="I1733" s="1">
        <v>2.8871388106645499</v>
      </c>
      <c r="J1733" s="1">
        <v>2.9255084390498745</v>
      </c>
      <c r="K1733" s="1">
        <v>3.0606214196219592</v>
      </c>
      <c r="S1733" s="1" t="s">
        <v>387</v>
      </c>
      <c r="T1733" s="1">
        <v>6.6098837102809463E-2</v>
      </c>
      <c r="U1733" s="1">
        <v>1.0457756469557269</v>
      </c>
      <c r="V1733" s="1">
        <v>-0.30770493597224857</v>
      </c>
      <c r="W1733" s="1">
        <f t="shared" si="33"/>
        <v>0.26805651602876263</v>
      </c>
    </row>
    <row r="1734" spans="7:23" x14ac:dyDescent="0.2">
      <c r="G1734" s="4" t="s">
        <v>2117</v>
      </c>
      <c r="H1734" s="1">
        <v>3.3694509887296289</v>
      </c>
      <c r="I1734" s="1">
        <v>3.7032054861478678</v>
      </c>
      <c r="J1734" s="1">
        <v>3.1528453814247714</v>
      </c>
      <c r="K1734" s="1">
        <v>3.4085006187674227</v>
      </c>
      <c r="S1734" s="1" t="s">
        <v>2265</v>
      </c>
      <c r="T1734" s="1">
        <v>3.1553936953456043</v>
      </c>
      <c r="U1734" s="1">
        <v>2.9925853636279491</v>
      </c>
      <c r="V1734" s="1">
        <v>3.1169010095084171</v>
      </c>
      <c r="W1734" s="1">
        <f t="shared" si="33"/>
        <v>3.0882933561606567</v>
      </c>
    </row>
    <row r="1735" spans="7:23" x14ac:dyDescent="0.2">
      <c r="G1735" s="4" t="s">
        <v>2118</v>
      </c>
      <c r="H1735" s="1">
        <v>3.3711170654479132</v>
      </c>
      <c r="I1735" s="1">
        <v>3.1941280371887015</v>
      </c>
      <c r="J1735" s="1">
        <v>3.149213508143057</v>
      </c>
      <c r="K1735" s="1">
        <v>3.2381528702598907</v>
      </c>
      <c r="S1735" s="1" t="s">
        <v>3438</v>
      </c>
      <c r="T1735" s="1">
        <v>7.4767600456461176</v>
      </c>
      <c r="U1735" s="1">
        <v>7.3604046630107272</v>
      </c>
      <c r="V1735" s="1">
        <v>7.3740773979799465</v>
      </c>
      <c r="W1735" s="1">
        <f t="shared" si="33"/>
        <v>7.403747368878931</v>
      </c>
    </row>
    <row r="1736" spans="7:23" x14ac:dyDescent="0.2">
      <c r="G1736" s="4" t="s">
        <v>2119</v>
      </c>
      <c r="H1736" s="1">
        <v>3.3711548514363097</v>
      </c>
      <c r="I1736" s="1">
        <v>3.3764726537845431</v>
      </c>
      <c r="J1736" s="1">
        <v>2.9871782267328424</v>
      </c>
      <c r="K1736" s="1">
        <v>3.2449352439845653</v>
      </c>
      <c r="S1736" s="1" t="s">
        <v>2723</v>
      </c>
      <c r="T1736" s="1">
        <v>5.0687346472186565</v>
      </c>
      <c r="U1736" s="1">
        <v>5.3656658048240597</v>
      </c>
      <c r="V1736" s="1">
        <v>4.9850090652583381</v>
      </c>
      <c r="W1736" s="1">
        <f t="shared" si="33"/>
        <v>5.1398031724336848</v>
      </c>
    </row>
    <row r="1737" spans="7:23" x14ac:dyDescent="0.2">
      <c r="G1737" s="4" t="s">
        <v>2120</v>
      </c>
      <c r="H1737" s="1">
        <v>3.3722995346868139</v>
      </c>
      <c r="I1737" s="1">
        <v>3.571483871492839</v>
      </c>
      <c r="J1737" s="1">
        <v>3.4122590803232224</v>
      </c>
      <c r="K1737" s="1">
        <v>3.4520141621676252</v>
      </c>
      <c r="S1737" s="1" t="s">
        <v>2591</v>
      </c>
      <c r="T1737" s="1">
        <v>5.6436154415940232</v>
      </c>
      <c r="U1737" s="1">
        <v>5.2053954847131827</v>
      </c>
      <c r="V1737" s="1">
        <v>5.1341119940968465</v>
      </c>
      <c r="W1737" s="1">
        <f t="shared" si="33"/>
        <v>5.3277076401346841</v>
      </c>
    </row>
    <row r="1738" spans="7:23" x14ac:dyDescent="0.2">
      <c r="G1738" s="4" t="s">
        <v>2121</v>
      </c>
      <c r="H1738" s="1">
        <v>3.374146839708084</v>
      </c>
      <c r="I1738" s="1">
        <v>4.0279106839392611</v>
      </c>
      <c r="J1738" s="1">
        <v>3.1901653899054176</v>
      </c>
      <c r="K1738" s="1">
        <v>3.5307409711842546</v>
      </c>
      <c r="S1738" s="1" t="s">
        <v>426</v>
      </c>
      <c r="T1738" s="1">
        <v>-0.34139455817125886</v>
      </c>
      <c r="U1738" s="1">
        <v>0.34660067342130552</v>
      </c>
      <c r="V1738" s="1">
        <v>-2.4815333465963949</v>
      </c>
      <c r="W1738" s="1">
        <f t="shared" si="33"/>
        <v>-0.82544241044878275</v>
      </c>
    </row>
    <row r="1739" spans="7:23" x14ac:dyDescent="0.2">
      <c r="G1739" s="4" t="s">
        <v>2122</v>
      </c>
      <c r="H1739" s="1">
        <v>3.3743526145761238</v>
      </c>
      <c r="I1739" s="1">
        <v>3.4620461657282373</v>
      </c>
      <c r="J1739" s="1">
        <v>3.4247670640460952</v>
      </c>
      <c r="K1739" s="1">
        <v>3.4203886147834854</v>
      </c>
      <c r="S1739" s="1" t="s">
        <v>1192</v>
      </c>
      <c r="T1739" s="1">
        <v>1.6663884872952544</v>
      </c>
      <c r="U1739" s="1">
        <v>1.3171859616863986</v>
      </c>
      <c r="V1739" s="1">
        <v>1.2437744767124088</v>
      </c>
      <c r="W1739" s="1">
        <f t="shared" si="33"/>
        <v>1.4091163085646869</v>
      </c>
    </row>
    <row r="1740" spans="7:23" x14ac:dyDescent="0.2">
      <c r="G1740" s="4" t="s">
        <v>2123</v>
      </c>
      <c r="H1740" s="1">
        <v>3.3774436337185905</v>
      </c>
      <c r="I1740" s="1">
        <v>3.9529585056498324</v>
      </c>
      <c r="J1740" s="1">
        <v>3.7451984939552467</v>
      </c>
      <c r="K1740" s="1">
        <v>3.6918668777745567</v>
      </c>
      <c r="S1740" s="1" t="s">
        <v>825</v>
      </c>
      <c r="T1740" s="1">
        <v>2.4665381152139259</v>
      </c>
      <c r="U1740" s="1">
        <v>2.0800801286833019</v>
      </c>
      <c r="V1740" s="1">
        <v>2.0864352765247589</v>
      </c>
      <c r="W1740" s="1">
        <f t="shared" si="33"/>
        <v>2.2110178401406624</v>
      </c>
    </row>
    <row r="1741" spans="7:23" x14ac:dyDescent="0.2">
      <c r="G1741" s="4" t="s">
        <v>2124</v>
      </c>
      <c r="H1741" s="1">
        <v>3.3774970797400354</v>
      </c>
      <c r="I1741" s="1">
        <v>4.4791000892066739</v>
      </c>
      <c r="J1741" s="1">
        <v>3.3472901949568215</v>
      </c>
      <c r="K1741" s="1">
        <v>3.7346291213011771</v>
      </c>
      <c r="S1741" s="1" t="s">
        <v>3142</v>
      </c>
      <c r="T1741" s="1">
        <v>5.9812415927697584</v>
      </c>
      <c r="U1741" s="1">
        <v>5.6440490075081682</v>
      </c>
      <c r="V1741" s="1">
        <v>5.908165903176176</v>
      </c>
      <c r="W1741" s="1">
        <f t="shared" si="33"/>
        <v>5.8444855011513681</v>
      </c>
    </row>
    <row r="1742" spans="7:23" x14ac:dyDescent="0.2">
      <c r="G1742" s="4" t="s">
        <v>2125</v>
      </c>
      <c r="H1742" s="1">
        <v>3.3779707886939416</v>
      </c>
      <c r="I1742" s="1">
        <v>3.0071353878584595</v>
      </c>
      <c r="J1742" s="1">
        <v>2.7409592841539783</v>
      </c>
      <c r="K1742" s="1">
        <v>3.0420218202354601</v>
      </c>
      <c r="S1742" s="1" t="s">
        <v>3089</v>
      </c>
      <c r="T1742" s="1">
        <v>5.2962464574532078</v>
      </c>
      <c r="U1742" s="1">
        <v>5.0367392359711047</v>
      </c>
      <c r="V1742" s="1">
        <v>5.2225406763965143</v>
      </c>
      <c r="W1742" s="1">
        <f t="shared" si="33"/>
        <v>5.1851754566069426</v>
      </c>
    </row>
    <row r="1743" spans="7:23" x14ac:dyDescent="0.2">
      <c r="G1743" s="4" t="s">
        <v>2126</v>
      </c>
      <c r="H1743" s="1">
        <v>3.3782140367118791</v>
      </c>
      <c r="I1743" s="1">
        <v>3.9930752427032372</v>
      </c>
      <c r="J1743" s="1">
        <v>3.3576212523181148</v>
      </c>
      <c r="K1743" s="1">
        <v>3.5763035105777434</v>
      </c>
      <c r="S1743" s="1" t="s">
        <v>2294</v>
      </c>
      <c r="T1743" s="1">
        <v>4.0572221090351093</v>
      </c>
      <c r="U1743" s="1">
        <v>3.5096902687372142</v>
      </c>
      <c r="V1743" s="1">
        <v>3.6568412718723109</v>
      </c>
      <c r="W1743" s="1">
        <f t="shared" si="33"/>
        <v>3.7412512165482119</v>
      </c>
    </row>
    <row r="1744" spans="7:23" x14ac:dyDescent="0.2">
      <c r="G1744" s="4" t="s">
        <v>2127</v>
      </c>
      <c r="H1744" s="1">
        <v>3.3787600505958388</v>
      </c>
      <c r="I1744" s="1">
        <v>3.9109236336926863</v>
      </c>
      <c r="J1744" s="1">
        <v>3.3420018245098051</v>
      </c>
      <c r="K1744" s="1">
        <v>3.5438951695994434</v>
      </c>
      <c r="S1744" s="1" t="s">
        <v>1849</v>
      </c>
      <c r="T1744" s="1">
        <v>2.0554740300356014</v>
      </c>
      <c r="U1744" s="1">
        <v>1.9272509829545283</v>
      </c>
      <c r="V1744" s="1">
        <v>2.711067320991043</v>
      </c>
      <c r="W1744" s="1">
        <f t="shared" si="33"/>
        <v>2.2312641113270577</v>
      </c>
    </row>
    <row r="1745" spans="7:23" x14ac:dyDescent="0.2">
      <c r="G1745" s="4" t="s">
        <v>2128</v>
      </c>
      <c r="H1745" s="1">
        <v>3.3842013923618866</v>
      </c>
      <c r="I1745" s="1">
        <v>2.4354264425810759</v>
      </c>
      <c r="J1745" s="1">
        <v>2.3321313131891004</v>
      </c>
      <c r="K1745" s="1">
        <v>2.7172530493773546</v>
      </c>
      <c r="S1745" s="1" t="s">
        <v>3087</v>
      </c>
      <c r="T1745" s="1">
        <v>5.4486231197246502</v>
      </c>
      <c r="U1745" s="1">
        <v>5.2631495538504174</v>
      </c>
      <c r="V1745" s="1">
        <v>5.3230557334002686</v>
      </c>
      <c r="W1745" s="1">
        <f t="shared" si="33"/>
        <v>5.3449428023251118</v>
      </c>
    </row>
    <row r="1746" spans="7:23" x14ac:dyDescent="0.2">
      <c r="G1746" s="4" t="s">
        <v>2129</v>
      </c>
      <c r="H1746" s="1">
        <v>3.3874051427268284</v>
      </c>
      <c r="I1746" s="1">
        <v>3.8064020165024397</v>
      </c>
      <c r="J1746" s="1">
        <v>3.0747991175331535</v>
      </c>
      <c r="K1746" s="1">
        <v>3.4228687589208069</v>
      </c>
      <c r="S1746" s="1" t="s">
        <v>3512</v>
      </c>
      <c r="T1746" s="1">
        <v>7.4146994238240644</v>
      </c>
      <c r="U1746" s="1">
        <v>6.5532594558446124</v>
      </c>
      <c r="V1746" s="1">
        <v>7.8757123307300132</v>
      </c>
      <c r="W1746" s="1">
        <f t="shared" si="33"/>
        <v>7.2812237367995634</v>
      </c>
    </row>
    <row r="1747" spans="7:23" x14ac:dyDescent="0.2">
      <c r="G1747" s="4" t="s">
        <v>2130</v>
      </c>
      <c r="H1747" s="1">
        <v>3.3891745601444772</v>
      </c>
      <c r="I1747" s="1">
        <v>3.8985829594832722</v>
      </c>
      <c r="J1747" s="1">
        <v>3.3944950723538265</v>
      </c>
      <c r="K1747" s="1">
        <v>3.5607508639938588</v>
      </c>
      <c r="S1747" s="1" t="s">
        <v>2132</v>
      </c>
      <c r="T1747" s="1">
        <v>3.9039992323631409</v>
      </c>
      <c r="U1747" s="1">
        <v>3.7600258766507979</v>
      </c>
      <c r="V1747" s="1">
        <v>3.4839328645438292</v>
      </c>
      <c r="W1747" s="1">
        <f t="shared" si="33"/>
        <v>3.7159859911859225</v>
      </c>
    </row>
    <row r="1748" spans="7:23" x14ac:dyDescent="0.2">
      <c r="G1748" s="4" t="s">
        <v>2131</v>
      </c>
      <c r="H1748" s="1">
        <v>3.3897527807876173</v>
      </c>
      <c r="I1748" s="1">
        <v>3.0519654163841463</v>
      </c>
      <c r="J1748" s="1">
        <v>2.5419504071413992</v>
      </c>
      <c r="K1748" s="1">
        <v>2.9945562014377209</v>
      </c>
      <c r="S1748" s="1" t="s">
        <v>1134</v>
      </c>
      <c r="T1748" s="1">
        <v>2.1751215163084821</v>
      </c>
      <c r="U1748" s="1">
        <v>1.6184562182793103</v>
      </c>
      <c r="V1748" s="1">
        <v>0.69843808904342863</v>
      </c>
      <c r="W1748" s="1">
        <f t="shared" si="33"/>
        <v>1.4973386078770738</v>
      </c>
    </row>
    <row r="1749" spans="7:23" x14ac:dyDescent="0.2">
      <c r="G1749" s="4" t="s">
        <v>2132</v>
      </c>
      <c r="H1749" s="1">
        <v>3.3924173087774827</v>
      </c>
      <c r="I1749" s="1">
        <v>3.0274460296616774</v>
      </c>
      <c r="J1749" s="1">
        <v>3.0173719760879969</v>
      </c>
      <c r="K1749" s="1">
        <v>3.1457451048423857</v>
      </c>
      <c r="S1749" s="1" t="s">
        <v>1908</v>
      </c>
      <c r="T1749" s="1">
        <v>3.316449458464592</v>
      </c>
      <c r="U1749" s="1">
        <v>2.8822006854831468</v>
      </c>
      <c r="V1749" s="1">
        <v>3.2115061462778658</v>
      </c>
      <c r="W1749" s="1">
        <f t="shared" si="33"/>
        <v>3.1367187634085347</v>
      </c>
    </row>
    <row r="1750" spans="7:23" x14ac:dyDescent="0.2">
      <c r="G1750" s="4" t="s">
        <v>2133</v>
      </c>
      <c r="H1750" s="1">
        <v>3.3948008415607798</v>
      </c>
      <c r="I1750" s="1">
        <v>4.2196202747011435</v>
      </c>
      <c r="J1750" s="1">
        <v>4.1856908746048669</v>
      </c>
      <c r="K1750" s="1">
        <v>3.933370663622263</v>
      </c>
      <c r="S1750" s="1" t="s">
        <v>3367</v>
      </c>
      <c r="T1750" s="1">
        <v>7.0808838767332132</v>
      </c>
      <c r="U1750" s="1">
        <v>6.9269125239690306</v>
      </c>
      <c r="V1750" s="1">
        <v>6.856326257831066</v>
      </c>
      <c r="W1750" s="1">
        <f t="shared" si="33"/>
        <v>6.9547075528444369</v>
      </c>
    </row>
    <row r="1751" spans="7:23" x14ac:dyDescent="0.2">
      <c r="G1751" s="4" t="s">
        <v>2134</v>
      </c>
      <c r="H1751" s="1">
        <v>3.3983786930832629</v>
      </c>
      <c r="I1751" s="1">
        <v>3.5579878857572407</v>
      </c>
      <c r="J1751" s="1">
        <v>3.4661956172721831</v>
      </c>
      <c r="K1751" s="1">
        <v>3.4741873987042289</v>
      </c>
      <c r="S1751" s="1" t="s">
        <v>1365</v>
      </c>
      <c r="T1751" s="1">
        <v>2.6550650931056392</v>
      </c>
      <c r="U1751" s="1">
        <v>1.4099117059636233</v>
      </c>
      <c r="V1751" s="1">
        <v>2.0653107003130402</v>
      </c>
      <c r="W1751" s="1">
        <f t="shared" si="33"/>
        <v>2.0434291664607671</v>
      </c>
    </row>
    <row r="1752" spans="7:23" x14ac:dyDescent="0.2">
      <c r="G1752" s="4" t="s">
        <v>2135</v>
      </c>
      <c r="H1752" s="1">
        <v>3.4016398861185073</v>
      </c>
      <c r="I1752" s="1">
        <v>3.747729287532247</v>
      </c>
      <c r="J1752" s="1">
        <v>3.2212924623998118</v>
      </c>
      <c r="K1752" s="1">
        <v>3.4568872120168557</v>
      </c>
      <c r="S1752" s="1" t="s">
        <v>2978</v>
      </c>
      <c r="T1752" s="1">
        <v>5.5872390196760788</v>
      </c>
      <c r="U1752" s="1">
        <v>5.466088896364182</v>
      </c>
      <c r="V1752" s="1">
        <v>5.1637738808005071</v>
      </c>
      <c r="W1752" s="1">
        <f t="shared" si="33"/>
        <v>5.4057005989469218</v>
      </c>
    </row>
    <row r="1753" spans="7:23" x14ac:dyDescent="0.2">
      <c r="G1753" s="4" t="s">
        <v>2136</v>
      </c>
      <c r="H1753" s="1">
        <v>3.4018163886168669</v>
      </c>
      <c r="I1753" s="1">
        <v>3.9343547672558645</v>
      </c>
      <c r="J1753" s="1">
        <v>3.3207897923599821</v>
      </c>
      <c r="K1753" s="1">
        <v>3.5523203160775711</v>
      </c>
      <c r="S1753" s="1" t="s">
        <v>1066</v>
      </c>
      <c r="T1753" s="1">
        <v>2.1709159528269728</v>
      </c>
      <c r="U1753" s="1">
        <v>2.2294824083494018</v>
      </c>
      <c r="V1753" s="1">
        <v>1.6100891257607921</v>
      </c>
      <c r="W1753" s="1">
        <f t="shared" si="33"/>
        <v>2.0034958289790556</v>
      </c>
    </row>
    <row r="1754" spans="7:23" x14ac:dyDescent="0.2">
      <c r="G1754" s="4" t="s">
        <v>2137</v>
      </c>
      <c r="H1754" s="1">
        <v>3.4020263070158721</v>
      </c>
      <c r="I1754" s="1">
        <v>3.6967093059074609</v>
      </c>
      <c r="J1754" s="1">
        <v>3.4644860891168809</v>
      </c>
      <c r="K1754" s="1">
        <v>3.5210739006800709</v>
      </c>
      <c r="S1754" s="1" t="s">
        <v>1216</v>
      </c>
      <c r="T1754" s="1">
        <v>3.4623649124928257</v>
      </c>
      <c r="U1754" s="1">
        <v>2.7505235421261922</v>
      </c>
      <c r="V1754" s="1">
        <v>2.1043296140775638</v>
      </c>
      <c r="W1754" s="1">
        <f t="shared" si="33"/>
        <v>2.7724060228988603</v>
      </c>
    </row>
    <row r="1755" spans="7:23" x14ac:dyDescent="0.2">
      <c r="G1755" s="4" t="s">
        <v>2138</v>
      </c>
      <c r="H1755" s="1">
        <v>3.4046171972037635</v>
      </c>
      <c r="I1755" s="1">
        <v>3.4658970399687008</v>
      </c>
      <c r="J1755" s="1">
        <v>3.2608427007573964</v>
      </c>
      <c r="K1755" s="1">
        <v>3.3771189793099539</v>
      </c>
      <c r="S1755" s="1" t="s">
        <v>1627</v>
      </c>
      <c r="T1755" s="1">
        <v>3.3870320232372304</v>
      </c>
      <c r="U1755" s="1">
        <v>2.998826431401207</v>
      </c>
      <c r="V1755" s="1">
        <v>3.2458216166607308</v>
      </c>
      <c r="W1755" s="1">
        <f t="shared" si="33"/>
        <v>3.2105600237663894</v>
      </c>
    </row>
    <row r="1756" spans="7:23" x14ac:dyDescent="0.2">
      <c r="G1756" s="4" t="s">
        <v>2139</v>
      </c>
      <c r="H1756" s="1">
        <v>3.4055426042560581</v>
      </c>
      <c r="I1756" s="1">
        <v>3.7242481817772379</v>
      </c>
      <c r="J1756" s="1">
        <v>3.7181243086328073</v>
      </c>
      <c r="K1756" s="1">
        <v>3.6159716982220345</v>
      </c>
      <c r="S1756" s="1" t="s">
        <v>1468</v>
      </c>
      <c r="T1756" s="1">
        <v>3.2252487044219516</v>
      </c>
      <c r="U1756" s="1">
        <v>2.8884044618922933</v>
      </c>
      <c r="V1756" s="1">
        <v>2.6120349057399106</v>
      </c>
      <c r="W1756" s="1">
        <f t="shared" si="33"/>
        <v>2.9085626906847186</v>
      </c>
    </row>
    <row r="1757" spans="7:23" x14ac:dyDescent="0.2">
      <c r="G1757" s="4" t="s">
        <v>2140</v>
      </c>
      <c r="H1757" s="1">
        <v>3.4084470709465173</v>
      </c>
      <c r="I1757" s="1">
        <v>3.2883891286941562</v>
      </c>
      <c r="J1757" s="1">
        <v>3.0436815143533047</v>
      </c>
      <c r="K1757" s="1">
        <v>3.2468392379979925</v>
      </c>
      <c r="S1757" s="1" t="s">
        <v>1926</v>
      </c>
      <c r="T1757" s="1">
        <v>3.5724085282056657</v>
      </c>
      <c r="U1757" s="1">
        <v>3.4396272595370601</v>
      </c>
      <c r="V1757" s="1">
        <v>3.3661558662895126</v>
      </c>
      <c r="W1757" s="1">
        <f t="shared" si="33"/>
        <v>3.459397218010746</v>
      </c>
    </row>
    <row r="1758" spans="7:23" x14ac:dyDescent="0.2">
      <c r="G1758" s="4" t="s">
        <v>2141</v>
      </c>
      <c r="H1758" s="1">
        <v>3.409564320689551</v>
      </c>
      <c r="I1758" s="1">
        <v>3.288357823864382</v>
      </c>
      <c r="J1758" s="1">
        <v>3.036759497061976</v>
      </c>
      <c r="K1758" s="1">
        <v>3.2448938805386365</v>
      </c>
      <c r="S1758" s="1" t="s">
        <v>2960</v>
      </c>
      <c r="T1758" s="1">
        <v>5.7289363529614405</v>
      </c>
      <c r="U1758" s="1">
        <v>5.4835630336422883</v>
      </c>
      <c r="V1758" s="1">
        <v>5.6736881939182329</v>
      </c>
      <c r="W1758" s="1">
        <f t="shared" si="33"/>
        <v>5.6287291935073211</v>
      </c>
    </row>
    <row r="1759" spans="7:23" x14ac:dyDescent="0.2">
      <c r="G1759" s="4" t="s">
        <v>2142</v>
      </c>
      <c r="H1759" s="1">
        <v>3.4097010313242779</v>
      </c>
      <c r="I1759" s="1">
        <v>3.5737599935046651</v>
      </c>
      <c r="J1759" s="1">
        <v>3.1383873954816113</v>
      </c>
      <c r="K1759" s="1">
        <v>3.3739494734368516</v>
      </c>
      <c r="S1759" s="1" t="s">
        <v>2147</v>
      </c>
      <c r="T1759" s="1">
        <v>3.9850898777939476</v>
      </c>
      <c r="U1759" s="1">
        <v>4.2032595834994186</v>
      </c>
      <c r="V1759" s="1">
        <v>4.1402155349750078</v>
      </c>
      <c r="W1759" s="1">
        <f t="shared" si="33"/>
        <v>4.1095216654227915</v>
      </c>
    </row>
    <row r="1760" spans="7:23" x14ac:dyDescent="0.2">
      <c r="G1760" s="4" t="s">
        <v>2143</v>
      </c>
      <c r="H1760" s="1">
        <v>3.4117990745558715</v>
      </c>
      <c r="I1760" s="1">
        <v>3.895470635105132</v>
      </c>
      <c r="J1760" s="1">
        <v>3.0950706994384127</v>
      </c>
      <c r="K1760" s="1">
        <v>3.4674468030331389</v>
      </c>
      <c r="S1760" s="1" t="s">
        <v>651</v>
      </c>
      <c r="T1760" s="1">
        <v>-1.3981703909395453</v>
      </c>
      <c r="U1760" s="1">
        <v>-8.3705280367177934E-2</v>
      </c>
      <c r="V1760" s="1">
        <v>0.53452382843511237</v>
      </c>
      <c r="W1760" s="1">
        <f t="shared" si="33"/>
        <v>-0.31578394762387024</v>
      </c>
    </row>
    <row r="1761" spans="7:23" x14ac:dyDescent="0.2">
      <c r="G1761" s="4" t="s">
        <v>2144</v>
      </c>
      <c r="H1761" s="1">
        <v>3.4127923624436205</v>
      </c>
      <c r="I1761" s="1">
        <v>3.6567498781928585</v>
      </c>
      <c r="J1761" s="1">
        <v>3.2575948215801787</v>
      </c>
      <c r="K1761" s="1">
        <v>3.4423790207388856</v>
      </c>
      <c r="S1761" s="1" t="s">
        <v>3300</v>
      </c>
      <c r="T1761" s="1">
        <v>6.4006209743761335</v>
      </c>
      <c r="U1761" s="1">
        <v>6.0645686070726974</v>
      </c>
      <c r="V1761" s="1">
        <v>6.0636873659635331</v>
      </c>
      <c r="W1761" s="1">
        <f t="shared" si="33"/>
        <v>6.1762923158041216</v>
      </c>
    </row>
    <row r="1762" spans="7:23" x14ac:dyDescent="0.2">
      <c r="G1762" s="4" t="s">
        <v>2145</v>
      </c>
      <c r="H1762" s="1">
        <v>3.4137263504687652</v>
      </c>
      <c r="I1762" s="1">
        <v>3.7202559161057858</v>
      </c>
      <c r="J1762" s="1">
        <v>3.3783708148952774</v>
      </c>
      <c r="K1762" s="1">
        <v>3.5041176938232756</v>
      </c>
      <c r="S1762" s="1" t="s">
        <v>2278</v>
      </c>
      <c r="T1762" s="1">
        <v>4.2407462335254804</v>
      </c>
      <c r="U1762" s="1">
        <v>3.8840474038786215</v>
      </c>
      <c r="V1762" s="1">
        <v>3.7891124012947488</v>
      </c>
      <c r="W1762" s="1">
        <f t="shared" si="33"/>
        <v>3.971302012899617</v>
      </c>
    </row>
    <row r="1763" spans="7:23" x14ac:dyDescent="0.2">
      <c r="G1763" s="4" t="s">
        <v>2146</v>
      </c>
      <c r="H1763" s="1">
        <v>3.4149839833171112</v>
      </c>
      <c r="I1763" s="1">
        <v>3.7947245440697936</v>
      </c>
      <c r="J1763" s="1">
        <v>3.433696195820771</v>
      </c>
      <c r="K1763" s="1">
        <v>3.5478015744025586</v>
      </c>
      <c r="S1763" s="1" t="s">
        <v>2094</v>
      </c>
      <c r="T1763" s="1">
        <v>4.0866550453761894</v>
      </c>
      <c r="U1763" s="1">
        <v>3.818102643739933</v>
      </c>
      <c r="V1763" s="1">
        <v>3.6089136569068994</v>
      </c>
      <c r="W1763" s="1">
        <f t="shared" si="33"/>
        <v>3.8378904486743406</v>
      </c>
    </row>
    <row r="1764" spans="7:23" x14ac:dyDescent="0.2">
      <c r="G1764" s="4" t="s">
        <v>2147</v>
      </c>
      <c r="H1764" s="1">
        <v>3.4161945725048692</v>
      </c>
      <c r="I1764" s="1">
        <v>3.8707902148762705</v>
      </c>
      <c r="J1764" s="1">
        <v>4.0509690827844667</v>
      </c>
      <c r="K1764" s="1">
        <v>3.7793179567218687</v>
      </c>
      <c r="S1764" s="1" t="s">
        <v>3017</v>
      </c>
      <c r="T1764" s="1">
        <v>5.0877559331632005</v>
      </c>
      <c r="U1764" s="1">
        <v>5.1180334878128972</v>
      </c>
      <c r="V1764" s="1">
        <v>5.1073808873866007</v>
      </c>
      <c r="W1764" s="1">
        <f t="shared" si="33"/>
        <v>5.1043901027875664</v>
      </c>
    </row>
    <row r="1765" spans="7:23" x14ac:dyDescent="0.2">
      <c r="G1765" s="4" t="s">
        <v>2148</v>
      </c>
      <c r="H1765" s="1">
        <v>3.4196672452131747</v>
      </c>
      <c r="I1765" s="1">
        <v>3.5787950400736772</v>
      </c>
      <c r="J1765" s="1">
        <v>3.5837028388592844</v>
      </c>
      <c r="K1765" s="1">
        <v>3.5273883747153789</v>
      </c>
      <c r="S1765" s="1" t="s">
        <v>3256</v>
      </c>
      <c r="T1765" s="1">
        <v>5.3435484604419878</v>
      </c>
      <c r="U1765" s="1">
        <v>5.2441270091266379</v>
      </c>
      <c r="V1765" s="1">
        <v>5.1808505342981332</v>
      </c>
      <c r="W1765" s="1">
        <f t="shared" si="33"/>
        <v>5.2561753346222533</v>
      </c>
    </row>
    <row r="1766" spans="7:23" x14ac:dyDescent="0.2">
      <c r="G1766" s="4" t="s">
        <v>2149</v>
      </c>
      <c r="H1766" s="1">
        <v>3.4205257887540199</v>
      </c>
      <c r="I1766" s="1">
        <v>3.2377946656407426</v>
      </c>
      <c r="J1766" s="1">
        <v>3.100376735955066</v>
      </c>
      <c r="K1766" s="1">
        <v>3.2528990634499428</v>
      </c>
      <c r="S1766" s="1" t="s">
        <v>3232</v>
      </c>
      <c r="T1766" s="1">
        <v>5.8243332992715322</v>
      </c>
      <c r="U1766" s="1">
        <v>5.7771548507962516</v>
      </c>
      <c r="V1766" s="1">
        <v>5.4935571947393171</v>
      </c>
      <c r="W1766" s="1">
        <f t="shared" si="33"/>
        <v>5.6983484482690336</v>
      </c>
    </row>
    <row r="1767" spans="7:23" x14ac:dyDescent="0.2">
      <c r="G1767" s="4" t="s">
        <v>2150</v>
      </c>
      <c r="H1767" s="1">
        <v>3.4250946908394182</v>
      </c>
      <c r="I1767" s="1">
        <v>3.7164685771741683</v>
      </c>
      <c r="J1767" s="1">
        <v>3.0790945793891371</v>
      </c>
      <c r="K1767" s="1">
        <v>3.4068859491342409</v>
      </c>
      <c r="S1767" s="1" t="s">
        <v>1334</v>
      </c>
      <c r="T1767" s="1">
        <v>2.7682357843941934</v>
      </c>
      <c r="U1767" s="1">
        <v>1.1980527911794638</v>
      </c>
      <c r="V1767" s="1">
        <v>1.8920855502613345</v>
      </c>
      <c r="W1767" s="1">
        <f t="shared" si="33"/>
        <v>1.9527913752783306</v>
      </c>
    </row>
    <row r="1768" spans="7:23" x14ac:dyDescent="0.2">
      <c r="G1768" s="4" t="s">
        <v>2151</v>
      </c>
      <c r="H1768" s="1">
        <v>3.4252198651968349</v>
      </c>
      <c r="I1768" s="1">
        <v>3.6345659708175693</v>
      </c>
      <c r="J1768" s="1">
        <v>2.8859905189353965</v>
      </c>
      <c r="K1768" s="1">
        <v>3.3152587849832664</v>
      </c>
      <c r="S1768" s="1" t="s">
        <v>926</v>
      </c>
      <c r="T1768" s="1">
        <v>1.3561877666701567</v>
      </c>
      <c r="U1768" s="1">
        <v>1.9814387778586091</v>
      </c>
      <c r="V1768" s="1">
        <v>1.6839393904325057</v>
      </c>
      <c r="W1768" s="1">
        <f t="shared" si="33"/>
        <v>1.6738553116537573</v>
      </c>
    </row>
    <row r="1769" spans="7:23" x14ac:dyDescent="0.2">
      <c r="G1769" s="4" t="s">
        <v>2152</v>
      </c>
      <c r="H1769" s="1">
        <v>3.4252601550614701</v>
      </c>
      <c r="I1769" s="1">
        <v>3.7759210595941308</v>
      </c>
      <c r="J1769" s="1">
        <v>3.4859395368550272</v>
      </c>
      <c r="K1769" s="1">
        <v>3.5623735838368762</v>
      </c>
      <c r="S1769" s="1" t="s">
        <v>1698</v>
      </c>
      <c r="T1769" s="1">
        <v>2.8158784859453294</v>
      </c>
      <c r="U1769" s="1">
        <v>2.5358317529654126</v>
      </c>
      <c r="V1769" s="1">
        <v>3.2955818333202349</v>
      </c>
      <c r="W1769" s="1">
        <f t="shared" si="33"/>
        <v>2.882430690743659</v>
      </c>
    </row>
    <row r="1770" spans="7:23" x14ac:dyDescent="0.2">
      <c r="G1770" s="4" t="s">
        <v>2153</v>
      </c>
      <c r="H1770" s="1">
        <v>3.4277894477684328</v>
      </c>
      <c r="I1770" s="1">
        <v>3.6515385365456341</v>
      </c>
      <c r="J1770" s="1">
        <v>3.3284340960718408</v>
      </c>
      <c r="K1770" s="1">
        <v>3.4692540267953027</v>
      </c>
      <c r="S1770" s="1" t="s">
        <v>1726</v>
      </c>
      <c r="T1770" s="1">
        <v>3.2600218910947452</v>
      </c>
      <c r="U1770" s="1">
        <v>3.0568678777303391</v>
      </c>
      <c r="V1770" s="1">
        <v>2.7793303297928351</v>
      </c>
      <c r="W1770" s="1">
        <f t="shared" si="33"/>
        <v>3.0320733662059731</v>
      </c>
    </row>
    <row r="1771" spans="7:23" x14ac:dyDescent="0.2">
      <c r="G1771" s="4" t="s">
        <v>2154</v>
      </c>
      <c r="H1771" s="1">
        <v>3.4288213593674697</v>
      </c>
      <c r="I1771" s="1">
        <v>3.352807809689144</v>
      </c>
      <c r="J1771" s="1">
        <v>3.7613955991399539</v>
      </c>
      <c r="K1771" s="1">
        <v>3.5143415893988554</v>
      </c>
      <c r="S1771" s="1" t="s">
        <v>564</v>
      </c>
      <c r="T1771" s="1">
        <v>0.59084821582663749</v>
      </c>
      <c r="U1771" s="1">
        <v>1.0483938410031914</v>
      </c>
      <c r="V1771" s="1">
        <v>0.94472803527091442</v>
      </c>
      <c r="W1771" s="1">
        <f t="shared" si="33"/>
        <v>0.86132336403358112</v>
      </c>
    </row>
    <row r="1772" spans="7:23" x14ac:dyDescent="0.2">
      <c r="G1772" s="4" t="s">
        <v>2155</v>
      </c>
      <c r="H1772" s="1">
        <v>3.428848688290282</v>
      </c>
      <c r="I1772" s="1">
        <v>3.5362711535405826</v>
      </c>
      <c r="J1772" s="1">
        <v>3.0205192693505269</v>
      </c>
      <c r="K1772" s="1">
        <v>3.3285463703937972</v>
      </c>
      <c r="S1772" s="1" t="s">
        <v>2417</v>
      </c>
      <c r="T1772" s="1">
        <v>4.0888296139284819</v>
      </c>
      <c r="U1772" s="1">
        <v>3.8558448227287134</v>
      </c>
      <c r="V1772" s="1">
        <v>4.0792808187315543</v>
      </c>
      <c r="W1772" s="1">
        <f t="shared" si="33"/>
        <v>4.0079850851295831</v>
      </c>
    </row>
    <row r="1773" spans="7:23" x14ac:dyDescent="0.2">
      <c r="G1773" s="4" t="s">
        <v>2156</v>
      </c>
      <c r="H1773" s="1">
        <v>3.4305116967681029</v>
      </c>
      <c r="I1773" s="1">
        <v>3.6808623975078438</v>
      </c>
      <c r="J1773" s="1">
        <v>3.5360096187397576</v>
      </c>
      <c r="K1773" s="1">
        <v>3.5491279043385684</v>
      </c>
      <c r="S1773" s="1" t="s">
        <v>1005</v>
      </c>
      <c r="T1773" s="1">
        <v>2.2224274577905714</v>
      </c>
      <c r="U1773" s="1">
        <v>1.8004153835706669</v>
      </c>
      <c r="V1773" s="1">
        <v>1.8592659137886665</v>
      </c>
      <c r="W1773" s="1">
        <f t="shared" si="33"/>
        <v>1.9607029183833016</v>
      </c>
    </row>
    <row r="1774" spans="7:23" x14ac:dyDescent="0.2">
      <c r="G1774" s="4" t="s">
        <v>2157</v>
      </c>
      <c r="H1774" s="1">
        <v>3.430740359434203</v>
      </c>
      <c r="I1774" s="1">
        <v>4.0371722163934258</v>
      </c>
      <c r="J1774" s="1">
        <v>3.4665332863492373</v>
      </c>
      <c r="K1774" s="1">
        <v>3.644815287392289</v>
      </c>
      <c r="S1774" s="1" t="s">
        <v>1962</v>
      </c>
      <c r="T1774" s="1">
        <v>3.5373491264753683</v>
      </c>
      <c r="U1774" s="1">
        <v>3.026927860531933</v>
      </c>
      <c r="V1774" s="1">
        <v>3.3200869072571217</v>
      </c>
      <c r="W1774" s="1">
        <f t="shared" si="33"/>
        <v>3.2947879647548075</v>
      </c>
    </row>
    <row r="1775" spans="7:23" x14ac:dyDescent="0.2">
      <c r="G1775" s="4" t="s">
        <v>2158</v>
      </c>
      <c r="H1775" s="1">
        <v>3.4311173261724539</v>
      </c>
      <c r="I1775" s="1">
        <v>3.7462663242280496</v>
      </c>
      <c r="J1775" s="1">
        <v>2.7658395895617467</v>
      </c>
      <c r="K1775" s="1">
        <v>3.3144077466540836</v>
      </c>
      <c r="S1775" s="1" t="s">
        <v>3643</v>
      </c>
      <c r="T1775" s="1">
        <v>0.58808975711253253</v>
      </c>
      <c r="U1775" s="1">
        <v>1.7876765151087324</v>
      </c>
      <c r="V1775" s="1">
        <v>1.8290344402668497</v>
      </c>
      <c r="W1775" s="1">
        <f t="shared" si="33"/>
        <v>1.4016002374960381</v>
      </c>
    </row>
    <row r="1776" spans="7:23" x14ac:dyDescent="0.2">
      <c r="G1776" s="4" t="s">
        <v>2159</v>
      </c>
      <c r="H1776" s="1">
        <v>3.4333299185877948</v>
      </c>
      <c r="I1776" s="1">
        <v>3.891009652207738</v>
      </c>
      <c r="J1776" s="1">
        <v>3.568299939476435</v>
      </c>
      <c r="K1776" s="1">
        <v>3.6308798367573227</v>
      </c>
      <c r="S1776" s="1" t="s">
        <v>3644</v>
      </c>
      <c r="T1776" s="1">
        <v>-0.52674923166169507</v>
      </c>
      <c r="U1776" s="1">
        <v>-0.22372247773427523</v>
      </c>
      <c r="V1776" s="1">
        <v>1.3207168769108715</v>
      </c>
      <c r="W1776" s="1">
        <f t="shared" si="33"/>
        <v>0.19008172250496705</v>
      </c>
    </row>
    <row r="1777" spans="7:23" x14ac:dyDescent="0.2">
      <c r="G1777" s="4" t="s">
        <v>2160</v>
      </c>
      <c r="H1777" s="1">
        <v>3.4334104461292232</v>
      </c>
      <c r="I1777" s="1">
        <v>3.2602697489499199</v>
      </c>
      <c r="J1777" s="1">
        <v>3.5921206781887669</v>
      </c>
      <c r="K1777" s="1">
        <v>3.4286002910893032</v>
      </c>
      <c r="S1777" s="1" t="s">
        <v>966</v>
      </c>
      <c r="T1777" s="1">
        <v>1.4588019415890143</v>
      </c>
      <c r="U1777" s="1">
        <v>0.66289910283292397</v>
      </c>
      <c r="V1777" s="1">
        <v>1.0297666577126592</v>
      </c>
      <c r="W1777" s="1">
        <f t="shared" si="33"/>
        <v>1.0504892340448659</v>
      </c>
    </row>
    <row r="1778" spans="7:23" x14ac:dyDescent="0.2">
      <c r="G1778" s="4" t="s">
        <v>2161</v>
      </c>
      <c r="H1778" s="1">
        <v>3.4383965249238488</v>
      </c>
      <c r="I1778" s="1">
        <v>3.6065317719414356</v>
      </c>
      <c r="J1778" s="1">
        <v>3.2916993219862061</v>
      </c>
      <c r="K1778" s="1">
        <v>3.4455425396171635</v>
      </c>
      <c r="S1778" s="1" t="s">
        <v>1545</v>
      </c>
      <c r="T1778" s="1">
        <v>2.2984682895571424</v>
      </c>
      <c r="U1778" s="1">
        <v>1.4648167105951053</v>
      </c>
      <c r="V1778" s="1">
        <v>2.2106173458042546</v>
      </c>
      <c r="W1778" s="1">
        <f t="shared" si="33"/>
        <v>1.9913007819855009</v>
      </c>
    </row>
    <row r="1779" spans="7:23" x14ac:dyDescent="0.2">
      <c r="G1779" s="4" t="s">
        <v>2162</v>
      </c>
      <c r="H1779" s="1">
        <v>3.4415045939818447</v>
      </c>
      <c r="I1779" s="1">
        <v>3.2779326903539578</v>
      </c>
      <c r="J1779" s="1">
        <v>2.7784276979830951</v>
      </c>
      <c r="K1779" s="1">
        <v>3.1659549941062992</v>
      </c>
      <c r="S1779" s="1" t="s">
        <v>737</v>
      </c>
      <c r="T1779" s="1">
        <v>3.1414084297126132</v>
      </c>
      <c r="U1779" s="1">
        <v>2.9862853197421155</v>
      </c>
      <c r="V1779" s="1">
        <v>2.6227900560584096</v>
      </c>
      <c r="W1779" s="1">
        <f t="shared" si="33"/>
        <v>2.916827935171046</v>
      </c>
    </row>
    <row r="1780" spans="7:23" x14ac:dyDescent="0.2">
      <c r="G1780" s="4" t="s">
        <v>2163</v>
      </c>
      <c r="H1780" s="1">
        <v>3.4417522335215458</v>
      </c>
      <c r="I1780" s="1">
        <v>3.1260599836239469</v>
      </c>
      <c r="J1780" s="1">
        <v>3.0339747764191212</v>
      </c>
      <c r="K1780" s="1">
        <v>3.2005956645215381</v>
      </c>
      <c r="S1780" s="1" t="s">
        <v>1904</v>
      </c>
      <c r="T1780" s="1">
        <v>3.6355756392258787</v>
      </c>
      <c r="U1780" s="1">
        <v>3.465707051537275</v>
      </c>
      <c r="V1780" s="1">
        <v>3.3944906821939007</v>
      </c>
      <c r="W1780" s="1">
        <f t="shared" si="33"/>
        <v>3.498591124319018</v>
      </c>
    </row>
    <row r="1781" spans="7:23" x14ac:dyDescent="0.2">
      <c r="G1781" s="4" t="s">
        <v>2164</v>
      </c>
      <c r="H1781" s="1">
        <v>3.4419963790981307</v>
      </c>
      <c r="I1781" s="1">
        <v>3.1680266089967684</v>
      </c>
      <c r="J1781" s="1">
        <v>2.8503959960707812</v>
      </c>
      <c r="K1781" s="1">
        <v>3.1534729947218936</v>
      </c>
      <c r="S1781" s="1" t="s">
        <v>2354</v>
      </c>
      <c r="T1781" s="1">
        <v>2.9742658956402415</v>
      </c>
      <c r="U1781" s="1">
        <v>2.5046059018255242</v>
      </c>
      <c r="V1781" s="1">
        <v>3.2007102407534123</v>
      </c>
      <c r="W1781" s="1">
        <f t="shared" si="33"/>
        <v>2.8931940127397264</v>
      </c>
    </row>
    <row r="1782" spans="7:23" x14ac:dyDescent="0.2">
      <c r="G1782" s="4" t="s">
        <v>2165</v>
      </c>
      <c r="H1782" s="1">
        <v>3.4481736072510212</v>
      </c>
      <c r="I1782" s="1">
        <v>3.5251148398460268</v>
      </c>
      <c r="J1782" s="1">
        <v>3.578657390315398</v>
      </c>
      <c r="K1782" s="1">
        <v>3.5173152791374815</v>
      </c>
      <c r="S1782" s="1" t="s">
        <v>1168</v>
      </c>
      <c r="T1782" s="1">
        <v>1.806637930585653</v>
      </c>
      <c r="U1782" s="1">
        <v>0.71208419878905194</v>
      </c>
      <c r="V1782" s="1">
        <v>1.1140584617931786</v>
      </c>
      <c r="W1782" s="1">
        <f t="shared" si="33"/>
        <v>1.210926863722628</v>
      </c>
    </row>
    <row r="1783" spans="7:23" x14ac:dyDescent="0.2">
      <c r="G1783" s="4" t="s">
        <v>2166</v>
      </c>
      <c r="H1783" s="1">
        <v>3.4554233638883605</v>
      </c>
      <c r="I1783" s="1">
        <v>4.1960383043295106</v>
      </c>
      <c r="J1783" s="1">
        <v>3.5520408293712</v>
      </c>
      <c r="K1783" s="1">
        <v>3.7345008325296902</v>
      </c>
      <c r="S1783" s="1" t="s">
        <v>2533</v>
      </c>
      <c r="T1783" s="1">
        <v>4.2707826250999839</v>
      </c>
      <c r="U1783" s="1">
        <v>4.4514607836407727</v>
      </c>
      <c r="V1783" s="1">
        <v>4.0850319749246902</v>
      </c>
      <c r="W1783" s="1">
        <f t="shared" si="33"/>
        <v>4.2690917945551483</v>
      </c>
    </row>
    <row r="1784" spans="7:23" x14ac:dyDescent="0.2">
      <c r="G1784" s="4" t="s">
        <v>2167</v>
      </c>
      <c r="H1784" s="1">
        <v>3.4557988017443031</v>
      </c>
      <c r="I1784" s="1">
        <v>4.0464240052714544</v>
      </c>
      <c r="J1784" s="1">
        <v>3.2480140725492914</v>
      </c>
      <c r="K1784" s="1">
        <v>3.5834122931883492</v>
      </c>
      <c r="S1784" s="1" t="s">
        <v>1392</v>
      </c>
      <c r="T1784" s="1">
        <v>3.1496065006845133</v>
      </c>
      <c r="U1784" s="1">
        <v>3.009980407208166</v>
      </c>
      <c r="V1784" s="1">
        <v>2.9257949589952874</v>
      </c>
      <c r="W1784" s="1">
        <f t="shared" si="33"/>
        <v>3.0284606222959893</v>
      </c>
    </row>
    <row r="1785" spans="7:23" x14ac:dyDescent="0.2">
      <c r="G1785" s="4" t="s">
        <v>2168</v>
      </c>
      <c r="H1785" s="1">
        <v>3.4569053475281919</v>
      </c>
      <c r="I1785" s="1">
        <v>4.0217885767787829</v>
      </c>
      <c r="J1785" s="1">
        <v>3.4566118059075603</v>
      </c>
      <c r="K1785" s="1">
        <v>3.6451019100715119</v>
      </c>
      <c r="S1785" s="1" t="s">
        <v>2863</v>
      </c>
      <c r="T1785" s="1">
        <v>4.3446635574225914</v>
      </c>
      <c r="U1785" s="1">
        <v>4.2145494672916364</v>
      </c>
      <c r="V1785" s="1">
        <v>4.4893255259786331</v>
      </c>
      <c r="W1785" s="1">
        <f t="shared" si="33"/>
        <v>4.3495128502309539</v>
      </c>
    </row>
    <row r="1786" spans="7:23" x14ac:dyDescent="0.2">
      <c r="G1786" s="4" t="s">
        <v>2169</v>
      </c>
      <c r="H1786" s="1">
        <v>3.4632637000940578</v>
      </c>
      <c r="I1786" s="1">
        <v>3.6111301138909515</v>
      </c>
      <c r="J1786" s="1">
        <v>3.1694004062797028</v>
      </c>
      <c r="K1786" s="1">
        <v>3.4145980734215708</v>
      </c>
      <c r="S1786" s="1" t="s">
        <v>1323</v>
      </c>
      <c r="T1786" s="1">
        <v>1.4613944465109334</v>
      </c>
      <c r="U1786" s="1">
        <v>2.3515684040046683</v>
      </c>
      <c r="V1786" s="1">
        <v>2.177294987416289</v>
      </c>
      <c r="W1786" s="1">
        <f t="shared" si="33"/>
        <v>1.9967526126439636</v>
      </c>
    </row>
    <row r="1787" spans="7:23" x14ac:dyDescent="0.2">
      <c r="G1787" s="4" t="s">
        <v>2170</v>
      </c>
      <c r="H1787" s="1">
        <v>3.468465368281938</v>
      </c>
      <c r="I1787" s="1">
        <v>3.7979060305959211</v>
      </c>
      <c r="J1787" s="1">
        <v>3.7860761661014442</v>
      </c>
      <c r="K1787" s="1">
        <v>3.6841491883264346</v>
      </c>
      <c r="S1787" s="1" t="s">
        <v>1771</v>
      </c>
      <c r="T1787" s="1">
        <v>3.8343880191522008</v>
      </c>
      <c r="U1787" s="1">
        <v>3.4528659476044163</v>
      </c>
      <c r="V1787" s="1">
        <v>3.4899528740630386</v>
      </c>
      <c r="W1787" s="1">
        <f t="shared" si="33"/>
        <v>3.5924022802732183</v>
      </c>
    </row>
    <row r="1788" spans="7:23" x14ac:dyDescent="0.2">
      <c r="G1788" s="4" t="s">
        <v>2171</v>
      </c>
      <c r="H1788" s="1">
        <v>3.472669721525345</v>
      </c>
      <c r="I1788" s="1">
        <v>4.0140744936283763</v>
      </c>
      <c r="J1788" s="1">
        <v>3.4127774614030595</v>
      </c>
      <c r="K1788" s="1">
        <v>3.6331738921855936</v>
      </c>
      <c r="S1788" s="1" t="s">
        <v>1387</v>
      </c>
      <c r="T1788" s="1">
        <v>2.8504646086329664</v>
      </c>
      <c r="U1788" s="1">
        <v>2.4585326707704427</v>
      </c>
      <c r="V1788" s="1">
        <v>2.0994911416767068</v>
      </c>
      <c r="W1788" s="1">
        <f t="shared" si="33"/>
        <v>2.4694961403600382</v>
      </c>
    </row>
    <row r="1789" spans="7:23" x14ac:dyDescent="0.2">
      <c r="G1789" s="4" t="s">
        <v>2172</v>
      </c>
      <c r="H1789" s="1">
        <v>3.4732401161868949</v>
      </c>
      <c r="I1789" s="1">
        <v>3.2863094257368588</v>
      </c>
      <c r="J1789" s="1">
        <v>4.0746094731201064</v>
      </c>
      <c r="K1789" s="1">
        <v>3.6113863383479532</v>
      </c>
      <c r="S1789" s="1" t="s">
        <v>703</v>
      </c>
      <c r="T1789" s="1">
        <v>0.42520898674047053</v>
      </c>
      <c r="U1789" s="1">
        <v>-0.40143851002538944</v>
      </c>
      <c r="V1789" s="1">
        <v>0.41505769686803357</v>
      </c>
      <c r="W1789" s="1">
        <f t="shared" si="33"/>
        <v>0.14627605786103823</v>
      </c>
    </row>
    <row r="1790" spans="7:23" x14ac:dyDescent="0.2">
      <c r="G1790" s="4" t="s">
        <v>2173</v>
      </c>
      <c r="H1790" s="1">
        <v>3.4757006214386887</v>
      </c>
      <c r="I1790" s="1">
        <v>4.3630514083838952</v>
      </c>
      <c r="J1790" s="1">
        <v>4.2884266345297197</v>
      </c>
      <c r="K1790" s="1">
        <v>4.0423928881174342</v>
      </c>
      <c r="S1790" s="1" t="s">
        <v>780</v>
      </c>
      <c r="T1790" s="1">
        <v>-0.29922117740401172</v>
      </c>
      <c r="U1790" s="1">
        <v>4.0858773213246484E-2</v>
      </c>
      <c r="V1790" s="1">
        <v>0.4584974991358956</v>
      </c>
      <c r="W1790" s="1">
        <f t="shared" si="33"/>
        <v>6.6711698315043463E-2</v>
      </c>
    </row>
    <row r="1791" spans="7:23" x14ac:dyDescent="0.2">
      <c r="G1791" s="4" t="s">
        <v>2174</v>
      </c>
      <c r="H1791" s="1">
        <v>3.4788055297000731</v>
      </c>
      <c r="I1791" s="1">
        <v>3.7311227296753282</v>
      </c>
      <c r="J1791" s="1">
        <v>3.0133607762641614</v>
      </c>
      <c r="K1791" s="1">
        <v>3.4077630118798541</v>
      </c>
      <c r="S1791" s="1" t="s">
        <v>1094</v>
      </c>
      <c r="T1791" s="1">
        <v>2.4625963033936178</v>
      </c>
      <c r="U1791" s="1">
        <v>2.5321057143605854</v>
      </c>
      <c r="V1791" s="1">
        <v>3.5237827342302417</v>
      </c>
      <c r="W1791" s="1">
        <f t="shared" si="33"/>
        <v>2.8394949173281483</v>
      </c>
    </row>
    <row r="1792" spans="7:23" x14ac:dyDescent="0.2">
      <c r="G1792" s="4" t="s">
        <v>2175</v>
      </c>
      <c r="H1792" s="1">
        <v>3.4807933671466804</v>
      </c>
      <c r="I1792" s="1">
        <v>4.2560823769936738</v>
      </c>
      <c r="J1792" s="1">
        <v>3.8880181398411291</v>
      </c>
      <c r="K1792" s="1">
        <v>3.8749646279938279</v>
      </c>
      <c r="S1792" s="1" t="s">
        <v>1236</v>
      </c>
      <c r="T1792" s="1">
        <v>1.4392401409435425</v>
      </c>
      <c r="U1792" s="1">
        <v>2.0103197497332799</v>
      </c>
      <c r="V1792" s="1">
        <v>1.0404302735043227</v>
      </c>
      <c r="W1792" s="1">
        <f t="shared" si="33"/>
        <v>1.4966633880603817</v>
      </c>
    </row>
    <row r="1793" spans="7:23" x14ac:dyDescent="0.2">
      <c r="G1793" s="4" t="s">
        <v>2176</v>
      </c>
      <c r="H1793" s="1">
        <v>3.4811992102556339</v>
      </c>
      <c r="I1793" s="1">
        <v>4.0127072156309955</v>
      </c>
      <c r="J1793" s="1">
        <v>3.0788038204190258</v>
      </c>
      <c r="K1793" s="1">
        <v>3.5242367487685518</v>
      </c>
      <c r="S1793" s="1" t="s">
        <v>1541</v>
      </c>
      <c r="T1793" s="1">
        <v>2.8485618514848037</v>
      </c>
      <c r="U1793" s="1">
        <v>2.7682641605173326</v>
      </c>
      <c r="V1793" s="1">
        <v>3.1363659693907802</v>
      </c>
      <c r="W1793" s="1">
        <f t="shared" si="33"/>
        <v>2.9177306604643056</v>
      </c>
    </row>
    <row r="1794" spans="7:23" x14ac:dyDescent="0.2">
      <c r="G1794" s="4" t="s">
        <v>2177</v>
      </c>
      <c r="H1794" s="1">
        <v>3.4821986659821618</v>
      </c>
      <c r="I1794" s="1">
        <v>3.6678731691598441</v>
      </c>
      <c r="J1794" s="1">
        <v>3.1486917374260606</v>
      </c>
      <c r="K1794" s="1">
        <v>3.4329211908560224</v>
      </c>
      <c r="S1794" s="1" t="s">
        <v>2731</v>
      </c>
      <c r="T1794" s="1">
        <v>3.9698358641755829</v>
      </c>
      <c r="U1794" s="1">
        <v>3.5064304425033104</v>
      </c>
      <c r="V1794" s="1">
        <v>3.7055201465045444</v>
      </c>
      <c r="W1794" s="1">
        <f t="shared" si="33"/>
        <v>3.7272621510611459</v>
      </c>
    </row>
    <row r="1795" spans="7:23" x14ac:dyDescent="0.2">
      <c r="G1795" s="4" t="s">
        <v>2178</v>
      </c>
      <c r="H1795" s="1">
        <v>3.4841880251539838</v>
      </c>
      <c r="I1795" s="1">
        <v>3.7546368789238285</v>
      </c>
      <c r="J1795" s="1">
        <v>3.067823860036039</v>
      </c>
      <c r="K1795" s="1">
        <v>3.4355495880379507</v>
      </c>
      <c r="S1795" s="1" t="s">
        <v>1824</v>
      </c>
      <c r="T1795" s="1">
        <v>2.9047068193354924</v>
      </c>
      <c r="U1795" s="1">
        <v>3.1945570494812396</v>
      </c>
      <c r="V1795" s="1">
        <v>2.3665152601568673</v>
      </c>
      <c r="W1795" s="1">
        <f t="shared" si="33"/>
        <v>2.8219263763245332</v>
      </c>
    </row>
    <row r="1796" spans="7:23" x14ac:dyDescent="0.2">
      <c r="G1796" s="4" t="s">
        <v>2179</v>
      </c>
      <c r="H1796" s="1">
        <v>3.4883802962891211</v>
      </c>
      <c r="I1796" s="1">
        <v>3.5224802820905885</v>
      </c>
      <c r="J1796" s="1">
        <v>3.7042344489172945</v>
      </c>
      <c r="K1796" s="1">
        <v>3.5716983424323345</v>
      </c>
      <c r="S1796" s="1" t="s">
        <v>1219</v>
      </c>
      <c r="T1796" s="1">
        <v>1.9736840053521651</v>
      </c>
      <c r="U1796" s="1">
        <v>1.9986464779935413</v>
      </c>
      <c r="V1796" s="1">
        <v>1.7263128869511328</v>
      </c>
      <c r="W1796" s="1">
        <f t="shared" ref="W1796:W1859" si="34">AVERAGE(T1796:V1796)</f>
        <v>1.8995477900989464</v>
      </c>
    </row>
    <row r="1797" spans="7:23" x14ac:dyDescent="0.2">
      <c r="G1797" s="4" t="s">
        <v>2180</v>
      </c>
      <c r="H1797" s="1">
        <v>3.4896959056123538</v>
      </c>
      <c r="I1797" s="1">
        <v>3.8158258294804162</v>
      </c>
      <c r="J1797" s="1">
        <v>3.5354441037436652</v>
      </c>
      <c r="K1797" s="1">
        <v>3.6136552796121451</v>
      </c>
      <c r="S1797" s="1" t="s">
        <v>2767</v>
      </c>
      <c r="T1797" s="1">
        <v>4.4233649778783191</v>
      </c>
      <c r="U1797" s="1">
        <v>3.9582881284486211</v>
      </c>
      <c r="V1797" s="1">
        <v>4.8361022785176244</v>
      </c>
      <c r="W1797" s="1">
        <f t="shared" si="34"/>
        <v>4.4059184616148555</v>
      </c>
    </row>
    <row r="1798" spans="7:23" x14ac:dyDescent="0.2">
      <c r="G1798" s="4" t="s">
        <v>2181</v>
      </c>
      <c r="H1798" s="1">
        <v>3.4897254445441175</v>
      </c>
      <c r="I1798" s="1">
        <v>3.7015023709753798</v>
      </c>
      <c r="J1798" s="1">
        <v>3.5962400967488919</v>
      </c>
      <c r="K1798" s="1">
        <v>3.595822637422796</v>
      </c>
      <c r="S1798" s="1" t="s">
        <v>2543</v>
      </c>
      <c r="T1798" s="1">
        <v>5.170380180064142</v>
      </c>
      <c r="U1798" s="1">
        <v>4.7002992704915592</v>
      </c>
      <c r="V1798" s="1">
        <v>4.7893078561249176</v>
      </c>
      <c r="W1798" s="1">
        <f t="shared" si="34"/>
        <v>4.8866624355602069</v>
      </c>
    </row>
    <row r="1799" spans="7:23" x14ac:dyDescent="0.2">
      <c r="G1799" s="4" t="s">
        <v>2182</v>
      </c>
      <c r="H1799" s="1">
        <v>3.4903408726102851</v>
      </c>
      <c r="I1799" s="1">
        <v>2.931295954443037</v>
      </c>
      <c r="J1799" s="1">
        <v>2.8182730401600091</v>
      </c>
      <c r="K1799" s="1">
        <v>3.0799699557377771</v>
      </c>
      <c r="S1799" s="1" t="s">
        <v>2551</v>
      </c>
      <c r="T1799" s="1">
        <v>4.9017912852730783</v>
      </c>
      <c r="U1799" s="1">
        <v>4.583929461868923</v>
      </c>
      <c r="V1799" s="1">
        <v>4.6047498002595626</v>
      </c>
      <c r="W1799" s="1">
        <f t="shared" si="34"/>
        <v>4.6968235158005207</v>
      </c>
    </row>
    <row r="1800" spans="7:23" x14ac:dyDescent="0.2">
      <c r="G1800" s="4" t="s">
        <v>2183</v>
      </c>
      <c r="H1800" s="1">
        <v>3.4906050422169432</v>
      </c>
      <c r="I1800" s="1">
        <v>3.950038247732838</v>
      </c>
      <c r="J1800" s="1">
        <v>3.6718667128336517</v>
      </c>
      <c r="K1800" s="1">
        <v>3.7041700009278107</v>
      </c>
      <c r="S1800" s="1" t="s">
        <v>2613</v>
      </c>
      <c r="T1800" s="1">
        <v>4.9468510329418738</v>
      </c>
      <c r="U1800" s="1">
        <v>4.4827690488036849</v>
      </c>
      <c r="V1800" s="1">
        <v>4.9186189838288756</v>
      </c>
      <c r="W1800" s="1">
        <f t="shared" si="34"/>
        <v>4.7827463551914775</v>
      </c>
    </row>
    <row r="1801" spans="7:23" x14ac:dyDescent="0.2">
      <c r="G1801" s="4" t="s">
        <v>2184</v>
      </c>
      <c r="H1801" s="1">
        <v>3.4926616765966259</v>
      </c>
      <c r="I1801" s="1">
        <v>3.660401459205112</v>
      </c>
      <c r="J1801" s="1">
        <v>3.3083116505314449</v>
      </c>
      <c r="K1801" s="1">
        <v>3.4871249287777277</v>
      </c>
      <c r="S1801" s="1" t="s">
        <v>2097</v>
      </c>
      <c r="T1801" s="1">
        <v>3.4850474257784159</v>
      </c>
      <c r="U1801" s="1">
        <v>3.3502409337860142</v>
      </c>
      <c r="V1801" s="1">
        <v>3.2087725648957095</v>
      </c>
      <c r="W1801" s="1">
        <f t="shared" si="34"/>
        <v>3.3480203081533801</v>
      </c>
    </row>
    <row r="1802" spans="7:23" x14ac:dyDescent="0.2">
      <c r="G1802" s="4" t="s">
        <v>2185</v>
      </c>
      <c r="H1802" s="1">
        <v>3.4940630223162032</v>
      </c>
      <c r="I1802" s="1">
        <v>3.8115891951561389</v>
      </c>
      <c r="J1802" s="1">
        <v>3.8472538274625596</v>
      </c>
      <c r="K1802" s="1">
        <v>3.7176353483116338</v>
      </c>
      <c r="S1802" s="1" t="s">
        <v>576</v>
      </c>
      <c r="T1802" s="1">
        <v>1.5287238314287179</v>
      </c>
      <c r="U1802" s="1">
        <v>0.9404276338273343</v>
      </c>
      <c r="V1802" s="1">
        <v>0.89436922152969833</v>
      </c>
      <c r="W1802" s="1">
        <f t="shared" si="34"/>
        <v>1.121173562261917</v>
      </c>
    </row>
    <row r="1803" spans="7:23" x14ac:dyDescent="0.2">
      <c r="G1803" s="4" t="s">
        <v>2186</v>
      </c>
      <c r="H1803" s="1">
        <v>3.4962918136143148</v>
      </c>
      <c r="I1803" s="1">
        <v>3.0924439205514092</v>
      </c>
      <c r="J1803" s="1">
        <v>2.8132309899019985</v>
      </c>
      <c r="K1803" s="1">
        <v>3.1339889080225745</v>
      </c>
      <c r="S1803" s="1" t="s">
        <v>1176</v>
      </c>
      <c r="T1803" s="1">
        <v>1.4736819845230893</v>
      </c>
      <c r="U1803" s="1">
        <v>1.4207534798821244</v>
      </c>
      <c r="V1803" s="1">
        <v>2.6522884621112626</v>
      </c>
      <c r="W1803" s="1">
        <f t="shared" si="34"/>
        <v>1.848907975505492</v>
      </c>
    </row>
    <row r="1804" spans="7:23" x14ac:dyDescent="0.2">
      <c r="G1804" s="4" t="s">
        <v>2187</v>
      </c>
      <c r="H1804" s="1">
        <v>3.4967843186858438</v>
      </c>
      <c r="I1804" s="1">
        <v>3.5366289926277306</v>
      </c>
      <c r="J1804" s="1">
        <v>2.8865647790456923</v>
      </c>
      <c r="K1804" s="1">
        <v>3.3066593634530892</v>
      </c>
      <c r="S1804" s="1" t="s">
        <v>1628</v>
      </c>
      <c r="T1804" s="1">
        <v>3.0350453081967039</v>
      </c>
      <c r="U1804" s="1">
        <v>2.8951401150785134</v>
      </c>
      <c r="V1804" s="1">
        <v>2.783075447533478</v>
      </c>
      <c r="W1804" s="1">
        <f t="shared" si="34"/>
        <v>2.9044202902695653</v>
      </c>
    </row>
    <row r="1805" spans="7:23" x14ac:dyDescent="0.2">
      <c r="G1805" s="4" t="s">
        <v>2188</v>
      </c>
      <c r="H1805" s="1">
        <v>3.4969476403670732</v>
      </c>
      <c r="I1805" s="1">
        <v>3.8426799065810622</v>
      </c>
      <c r="J1805" s="1">
        <v>3.3113291619955469</v>
      </c>
      <c r="K1805" s="1">
        <v>3.550318902981227</v>
      </c>
      <c r="S1805" s="1" t="s">
        <v>2368</v>
      </c>
      <c r="T1805" s="1">
        <v>4.3573534620443732</v>
      </c>
      <c r="U1805" s="1">
        <v>3.7953348432834568</v>
      </c>
      <c r="V1805" s="1">
        <v>4.1870821773725071</v>
      </c>
      <c r="W1805" s="1">
        <f t="shared" si="34"/>
        <v>4.1132568275667794</v>
      </c>
    </row>
    <row r="1806" spans="7:23" x14ac:dyDescent="0.2">
      <c r="G1806" s="4" t="s">
        <v>2189</v>
      </c>
      <c r="H1806" s="1">
        <v>3.4995118445852942</v>
      </c>
      <c r="I1806" s="1">
        <v>3.8128075758060453</v>
      </c>
      <c r="J1806" s="1">
        <v>3.7614979381723477</v>
      </c>
      <c r="K1806" s="1">
        <v>3.6912724528545624</v>
      </c>
      <c r="S1806" s="1" t="s">
        <v>2685</v>
      </c>
      <c r="T1806" s="1">
        <v>4.5592626034957791</v>
      </c>
      <c r="U1806" s="1">
        <v>4.6112262144682665</v>
      </c>
      <c r="V1806" s="1">
        <v>4.5412860394230439</v>
      </c>
      <c r="W1806" s="1">
        <f t="shared" si="34"/>
        <v>4.5705916191290301</v>
      </c>
    </row>
    <row r="1807" spans="7:23" x14ac:dyDescent="0.2">
      <c r="G1807" s="4" t="s">
        <v>2190</v>
      </c>
      <c r="H1807" s="1">
        <v>3.5004483455017024</v>
      </c>
      <c r="I1807" s="1">
        <v>3.6119906589656701</v>
      </c>
      <c r="J1807" s="1">
        <v>3.2620225114328636</v>
      </c>
      <c r="K1807" s="1">
        <v>3.4581538386334123</v>
      </c>
      <c r="S1807" s="1" t="s">
        <v>1669</v>
      </c>
      <c r="T1807" s="1">
        <v>1.8834159312226408</v>
      </c>
      <c r="U1807" s="1">
        <v>2.1556048264411038</v>
      </c>
      <c r="V1807" s="1">
        <v>1.9439355753230314</v>
      </c>
      <c r="W1807" s="1">
        <f t="shared" si="34"/>
        <v>1.9943187776622588</v>
      </c>
    </row>
    <row r="1808" spans="7:23" x14ac:dyDescent="0.2">
      <c r="G1808" s="4" t="s">
        <v>2191</v>
      </c>
      <c r="H1808" s="1">
        <v>3.5021211589333503</v>
      </c>
      <c r="I1808" s="1">
        <v>3.4224472357556412</v>
      </c>
      <c r="J1808" s="1">
        <v>3.2671318468348911</v>
      </c>
      <c r="K1808" s="1">
        <v>3.3972334138412941</v>
      </c>
      <c r="S1808" s="1" t="s">
        <v>3211</v>
      </c>
      <c r="T1808" s="1">
        <v>5.7191258739389124</v>
      </c>
      <c r="U1808" s="1">
        <v>5.606398312915907</v>
      </c>
      <c r="V1808" s="1">
        <v>5.6758540017890855</v>
      </c>
      <c r="W1808" s="1">
        <f t="shared" si="34"/>
        <v>5.6671260628813016</v>
      </c>
    </row>
    <row r="1809" spans="7:23" x14ac:dyDescent="0.2">
      <c r="G1809" s="4" t="s">
        <v>2192</v>
      </c>
      <c r="H1809" s="1">
        <v>3.5042519814715125</v>
      </c>
      <c r="I1809" s="1">
        <v>4.2905525361545349</v>
      </c>
      <c r="J1809" s="1">
        <v>3.8306090575350082</v>
      </c>
      <c r="K1809" s="1">
        <v>3.8751378583870189</v>
      </c>
      <c r="S1809" s="1" t="s">
        <v>923</v>
      </c>
      <c r="T1809" s="1">
        <v>0.62182729813289617</v>
      </c>
      <c r="U1809" s="1">
        <v>0.25667857904838381</v>
      </c>
      <c r="V1809" s="1">
        <v>0.68297234283925423</v>
      </c>
      <c r="W1809" s="1">
        <f t="shared" si="34"/>
        <v>0.52049274000684476</v>
      </c>
    </row>
    <row r="1810" spans="7:23" x14ac:dyDescent="0.2">
      <c r="G1810" s="4" t="s">
        <v>2193</v>
      </c>
      <c r="H1810" s="1">
        <v>3.5043211451478302</v>
      </c>
      <c r="I1810" s="1">
        <v>3.6585373521842146</v>
      </c>
      <c r="J1810" s="1">
        <v>3.4513852140082237</v>
      </c>
      <c r="K1810" s="1">
        <v>3.5380812371134227</v>
      </c>
      <c r="S1810" s="1" t="s">
        <v>1226</v>
      </c>
      <c r="T1810" s="1">
        <v>2.8828130328376598</v>
      </c>
      <c r="U1810" s="1">
        <v>1.923773293989482</v>
      </c>
      <c r="V1810" s="1">
        <v>2.0649635354279821</v>
      </c>
      <c r="W1810" s="1">
        <f t="shared" si="34"/>
        <v>2.290516620751708</v>
      </c>
    </row>
    <row r="1811" spans="7:23" x14ac:dyDescent="0.2">
      <c r="G1811" s="4" t="s">
        <v>2194</v>
      </c>
      <c r="H1811" s="1">
        <v>3.5045944617926916</v>
      </c>
      <c r="I1811" s="1">
        <v>3.8743321209599593</v>
      </c>
      <c r="J1811" s="1">
        <v>3.4249374016521963</v>
      </c>
      <c r="K1811" s="1">
        <v>3.6012879948016159</v>
      </c>
      <c r="S1811" s="1" t="s">
        <v>1946</v>
      </c>
      <c r="T1811" s="1">
        <v>3.8276156105966099</v>
      </c>
      <c r="U1811" s="1">
        <v>3.1755019265679381</v>
      </c>
      <c r="V1811" s="1">
        <v>3.6216415377450808</v>
      </c>
      <c r="W1811" s="1">
        <f t="shared" si="34"/>
        <v>3.5415863583032099</v>
      </c>
    </row>
    <row r="1812" spans="7:23" x14ac:dyDescent="0.2">
      <c r="G1812" s="4" t="s">
        <v>2195</v>
      </c>
      <c r="H1812" s="1">
        <v>3.5055624760255126</v>
      </c>
      <c r="I1812" s="1">
        <v>3.7805146238422989</v>
      </c>
      <c r="J1812" s="1">
        <v>4.1533508966262334</v>
      </c>
      <c r="K1812" s="1">
        <v>3.8131426654980149</v>
      </c>
      <c r="S1812" s="1" t="s">
        <v>1702</v>
      </c>
      <c r="T1812" s="1">
        <v>2.0089454121157235</v>
      </c>
      <c r="U1812" s="1">
        <v>2.3518219379964829</v>
      </c>
      <c r="V1812" s="1">
        <v>2.4366669074183633</v>
      </c>
      <c r="W1812" s="1">
        <f t="shared" si="34"/>
        <v>2.2658114191768566</v>
      </c>
    </row>
    <row r="1813" spans="7:23" x14ac:dyDescent="0.2">
      <c r="G1813" s="4" t="s">
        <v>2196</v>
      </c>
      <c r="H1813" s="1">
        <v>3.5065872176292876</v>
      </c>
      <c r="I1813" s="1">
        <v>3.6591674014036921</v>
      </c>
      <c r="J1813" s="1">
        <v>2.823916442431321</v>
      </c>
      <c r="K1813" s="1">
        <v>3.3298903538214333</v>
      </c>
      <c r="S1813" s="1" t="s">
        <v>3320</v>
      </c>
      <c r="T1813" s="1">
        <v>5.0181638508217041</v>
      </c>
      <c r="U1813" s="1">
        <v>4.9353979840484552</v>
      </c>
      <c r="V1813" s="1">
        <v>4.727445321353887</v>
      </c>
      <c r="W1813" s="1">
        <f t="shared" si="34"/>
        <v>4.8936690520746824</v>
      </c>
    </row>
    <row r="1814" spans="7:23" x14ac:dyDescent="0.2">
      <c r="G1814" s="4" t="s">
        <v>2197</v>
      </c>
      <c r="H1814" s="1">
        <v>3.5086345198065629</v>
      </c>
      <c r="I1814" s="1">
        <v>3.3084099525586321</v>
      </c>
      <c r="J1814" s="1">
        <v>3.3270323986627837</v>
      </c>
      <c r="K1814" s="1">
        <v>3.3813589570093261</v>
      </c>
      <c r="S1814" s="1" t="s">
        <v>3041</v>
      </c>
      <c r="T1814" s="1">
        <v>5.4374145566235965</v>
      </c>
      <c r="U1814" s="1">
        <v>4.6435530188404792</v>
      </c>
      <c r="V1814" s="1">
        <v>4.9008573429044109</v>
      </c>
      <c r="W1814" s="1">
        <f t="shared" si="34"/>
        <v>4.9939416394561622</v>
      </c>
    </row>
    <row r="1815" spans="7:23" x14ac:dyDescent="0.2">
      <c r="G1815" s="4" t="s">
        <v>2198</v>
      </c>
      <c r="H1815" s="1">
        <v>3.5088189387543833</v>
      </c>
      <c r="I1815" s="1">
        <v>3.6435129029315743</v>
      </c>
      <c r="J1815" s="1">
        <v>3.2871408390847683</v>
      </c>
      <c r="K1815" s="1">
        <v>3.4798242269235753</v>
      </c>
      <c r="S1815" s="1" t="s">
        <v>2375</v>
      </c>
      <c r="T1815" s="1">
        <v>4.3732850908683227</v>
      </c>
      <c r="U1815" s="1">
        <v>4.1391519263818166</v>
      </c>
      <c r="V1815" s="1">
        <v>4.2775117781424141</v>
      </c>
      <c r="W1815" s="1">
        <f t="shared" si="34"/>
        <v>4.2633162651308512</v>
      </c>
    </row>
    <row r="1816" spans="7:23" x14ac:dyDescent="0.2">
      <c r="G1816" s="4" t="s">
        <v>2199</v>
      </c>
      <c r="H1816" s="1">
        <v>3.5091097784640515</v>
      </c>
      <c r="I1816" s="1">
        <v>3.389445388998007</v>
      </c>
      <c r="J1816" s="1">
        <v>3.2100649386819597</v>
      </c>
      <c r="K1816" s="1">
        <v>3.3695400353813394</v>
      </c>
      <c r="S1816" s="1" t="s">
        <v>412</v>
      </c>
      <c r="T1816" s="1">
        <v>-2.6581918261657727</v>
      </c>
      <c r="U1816" s="1">
        <v>1.524631913466991</v>
      </c>
      <c r="V1816" s="1">
        <v>-3.1408128192058604</v>
      </c>
      <c r="W1816" s="1">
        <f t="shared" si="34"/>
        <v>-1.4247909106348808</v>
      </c>
    </row>
    <row r="1817" spans="7:23" x14ac:dyDescent="0.2">
      <c r="G1817" s="4" t="s">
        <v>2200</v>
      </c>
      <c r="H1817" s="1">
        <v>3.511053033981633</v>
      </c>
      <c r="I1817" s="1">
        <v>3.9260918619740104</v>
      </c>
      <c r="J1817" s="1">
        <v>3.5611756874748166</v>
      </c>
      <c r="K1817" s="1">
        <v>3.6661068611434868</v>
      </c>
      <c r="S1817" s="1" t="s">
        <v>907</v>
      </c>
      <c r="T1817" s="1">
        <v>1.4465150976267112</v>
      </c>
      <c r="U1817" s="1">
        <v>1.9476788726521921</v>
      </c>
      <c r="V1817" s="1">
        <v>1.6579586890069637</v>
      </c>
      <c r="W1817" s="1">
        <f t="shared" si="34"/>
        <v>1.6840508864286221</v>
      </c>
    </row>
    <row r="1818" spans="7:23" x14ac:dyDescent="0.2">
      <c r="G1818" s="4" t="s">
        <v>2201</v>
      </c>
      <c r="H1818" s="1">
        <v>3.5121350872218291</v>
      </c>
      <c r="I1818" s="1">
        <v>4.0616217259200296</v>
      </c>
      <c r="J1818" s="1">
        <v>3.2517256055452495</v>
      </c>
      <c r="K1818" s="1">
        <v>3.6084941395623695</v>
      </c>
      <c r="S1818" s="1" t="s">
        <v>2602</v>
      </c>
      <c r="T1818" s="1">
        <v>4.4242152766179892</v>
      </c>
      <c r="U1818" s="1">
        <v>4.0187506852171024</v>
      </c>
      <c r="V1818" s="1">
        <v>4.1131201210286568</v>
      </c>
      <c r="W1818" s="1">
        <f t="shared" si="34"/>
        <v>4.1853620276212498</v>
      </c>
    </row>
    <row r="1819" spans="7:23" x14ac:dyDescent="0.2">
      <c r="G1819" s="4" t="s">
        <v>2202</v>
      </c>
      <c r="H1819" s="1">
        <v>3.5128399964405173</v>
      </c>
      <c r="I1819" s="1">
        <v>3.4641105523566749</v>
      </c>
      <c r="J1819" s="1">
        <v>3.0964850216642117</v>
      </c>
      <c r="K1819" s="1">
        <v>3.3578118568204682</v>
      </c>
      <c r="S1819" s="1" t="s">
        <v>550</v>
      </c>
      <c r="T1819" s="1">
        <v>0.81481617478681456</v>
      </c>
      <c r="U1819" s="1">
        <v>4.4817947131181278E-2</v>
      </c>
      <c r="V1819" s="1">
        <v>-0.27287242892796598</v>
      </c>
      <c r="W1819" s="1">
        <f t="shared" si="34"/>
        <v>0.19558723099667663</v>
      </c>
    </row>
    <row r="1820" spans="7:23" x14ac:dyDescent="0.2">
      <c r="G1820" s="4" t="s">
        <v>2203</v>
      </c>
      <c r="H1820" s="1">
        <v>3.5148659561109863</v>
      </c>
      <c r="I1820" s="1">
        <v>3.6486205186569807</v>
      </c>
      <c r="J1820" s="1">
        <v>2.888377378875878</v>
      </c>
      <c r="K1820" s="1">
        <v>3.3506212845479482</v>
      </c>
      <c r="S1820" s="1" t="s">
        <v>2919</v>
      </c>
      <c r="T1820" s="1">
        <v>5.1724237081266775</v>
      </c>
      <c r="U1820" s="1">
        <v>4.7096311950875238</v>
      </c>
      <c r="V1820" s="1">
        <v>4.9211877987048975</v>
      </c>
      <c r="W1820" s="1">
        <f t="shared" si="34"/>
        <v>4.9344142339730324</v>
      </c>
    </row>
    <row r="1821" spans="7:23" x14ac:dyDescent="0.2">
      <c r="G1821" s="4" t="s">
        <v>2204</v>
      </c>
      <c r="H1821" s="1">
        <v>3.5185788220188488</v>
      </c>
      <c r="I1821" s="1">
        <v>3.6136545832137119</v>
      </c>
      <c r="J1821" s="1">
        <v>3.775333994253701</v>
      </c>
      <c r="K1821" s="1">
        <v>3.6358557998287537</v>
      </c>
      <c r="S1821" s="1" t="s">
        <v>1616</v>
      </c>
      <c r="T1821" s="1">
        <v>4.4447199346573241</v>
      </c>
      <c r="U1821" s="1">
        <v>4.0906238848282737</v>
      </c>
      <c r="V1821" s="1">
        <v>3.8780965385792361</v>
      </c>
      <c r="W1821" s="1">
        <f t="shared" si="34"/>
        <v>4.1378134526882775</v>
      </c>
    </row>
    <row r="1822" spans="7:23" x14ac:dyDescent="0.2">
      <c r="G1822" s="4" t="s">
        <v>2205</v>
      </c>
      <c r="H1822" s="1">
        <v>3.5190183483009818</v>
      </c>
      <c r="I1822" s="1">
        <v>3.9779274795234771</v>
      </c>
      <c r="J1822" s="1">
        <v>3.2541460789615493</v>
      </c>
      <c r="K1822" s="1">
        <v>3.5836973022620029</v>
      </c>
      <c r="S1822" s="1" t="s">
        <v>1090</v>
      </c>
      <c r="T1822" s="1">
        <v>2.4711226742497239</v>
      </c>
      <c r="U1822" s="1">
        <v>2.3743247900760731</v>
      </c>
      <c r="V1822" s="1">
        <v>2.6483409563141946</v>
      </c>
      <c r="W1822" s="1">
        <f t="shared" si="34"/>
        <v>2.4979294735466642</v>
      </c>
    </row>
    <row r="1823" spans="7:23" x14ac:dyDescent="0.2">
      <c r="G1823" s="4" t="s">
        <v>2206</v>
      </c>
      <c r="H1823" s="1">
        <v>3.5194172296078352</v>
      </c>
      <c r="I1823" s="1">
        <v>2.0987089167148745</v>
      </c>
      <c r="J1823" s="1">
        <v>2.2749846915150731</v>
      </c>
      <c r="K1823" s="1">
        <v>2.6310369459459277</v>
      </c>
      <c r="S1823" s="1" t="s">
        <v>1175</v>
      </c>
      <c r="T1823" s="1">
        <v>2.1192396278074508</v>
      </c>
      <c r="U1823" s="1">
        <v>1.261713133898962</v>
      </c>
      <c r="V1823" s="1">
        <v>1.2537866092980705</v>
      </c>
      <c r="W1823" s="1">
        <f t="shared" si="34"/>
        <v>1.5449131236681612</v>
      </c>
    </row>
    <row r="1824" spans="7:23" x14ac:dyDescent="0.2">
      <c r="G1824" s="4" t="s">
        <v>2207</v>
      </c>
      <c r="H1824" s="1">
        <v>3.5201783212937303</v>
      </c>
      <c r="I1824" s="1">
        <v>4.0281945509397028</v>
      </c>
      <c r="J1824" s="1">
        <v>3.5974496516063708</v>
      </c>
      <c r="K1824" s="1">
        <v>3.7152741746132683</v>
      </c>
      <c r="S1824" s="1" t="s">
        <v>1003</v>
      </c>
      <c r="T1824" s="1">
        <v>1.4988834718768191</v>
      </c>
      <c r="U1824" s="1">
        <v>2.8914228810739337</v>
      </c>
      <c r="V1824" s="1">
        <v>2.9229361366023943</v>
      </c>
      <c r="W1824" s="1">
        <f t="shared" si="34"/>
        <v>2.4377474965177157</v>
      </c>
    </row>
    <row r="1825" spans="7:23" x14ac:dyDescent="0.2">
      <c r="G1825" s="4" t="s">
        <v>2208</v>
      </c>
      <c r="H1825" s="1">
        <v>3.521445790229627</v>
      </c>
      <c r="I1825" s="1">
        <v>4.173391956634056</v>
      </c>
      <c r="J1825" s="1">
        <v>3.4367632367424363</v>
      </c>
      <c r="K1825" s="1">
        <v>3.7105336612020401</v>
      </c>
      <c r="S1825" s="1" t="s">
        <v>3257</v>
      </c>
      <c r="T1825" s="1">
        <v>5.0816593150000324</v>
      </c>
      <c r="U1825" s="1">
        <v>4.7717582545316581</v>
      </c>
      <c r="V1825" s="1">
        <v>4.847925120672012</v>
      </c>
      <c r="W1825" s="1">
        <f t="shared" si="34"/>
        <v>4.9004475634012339</v>
      </c>
    </row>
    <row r="1826" spans="7:23" x14ac:dyDescent="0.2">
      <c r="G1826" s="4" t="s">
        <v>2209</v>
      </c>
      <c r="H1826" s="1">
        <v>3.5218347065256541</v>
      </c>
      <c r="I1826" s="1">
        <v>3.5099326828716002</v>
      </c>
      <c r="J1826" s="1">
        <v>3.3819847505244121</v>
      </c>
      <c r="K1826" s="1">
        <v>3.4712507133072221</v>
      </c>
      <c r="S1826" s="1" t="s">
        <v>1008</v>
      </c>
      <c r="T1826" s="1">
        <v>3.4682703733306184</v>
      </c>
      <c r="U1826" s="1">
        <v>3.7416356774762947</v>
      </c>
      <c r="V1826" s="1">
        <v>3.4198354899103172</v>
      </c>
      <c r="W1826" s="1">
        <f t="shared" si="34"/>
        <v>3.5432471802390766</v>
      </c>
    </row>
    <row r="1827" spans="7:23" x14ac:dyDescent="0.2">
      <c r="G1827" s="4" t="s">
        <v>2210</v>
      </c>
      <c r="H1827" s="1">
        <v>3.5222058127849549</v>
      </c>
      <c r="I1827" s="1">
        <v>3.6543743579127601</v>
      </c>
      <c r="J1827" s="1">
        <v>3.2626128067805471</v>
      </c>
      <c r="K1827" s="1">
        <v>3.4797309924927542</v>
      </c>
      <c r="S1827" s="1" t="s">
        <v>819</v>
      </c>
      <c r="T1827" s="1">
        <v>1.9895227059524414</v>
      </c>
      <c r="U1827" s="1">
        <v>2.3583489966022895</v>
      </c>
      <c r="V1827" s="1">
        <v>2.4266729460960099</v>
      </c>
      <c r="W1827" s="1">
        <f t="shared" si="34"/>
        <v>2.2581815495502471</v>
      </c>
    </row>
    <row r="1828" spans="7:23" x14ac:dyDescent="0.2">
      <c r="G1828" s="4" t="s">
        <v>2211</v>
      </c>
      <c r="H1828" s="1">
        <v>3.5226557844948228</v>
      </c>
      <c r="I1828" s="1">
        <v>3.4605653936293574</v>
      </c>
      <c r="J1828" s="1">
        <v>3.214473466340904</v>
      </c>
      <c r="K1828" s="1">
        <v>3.3992315481550279</v>
      </c>
      <c r="S1828" s="1" t="s">
        <v>3645</v>
      </c>
      <c r="T1828" s="1">
        <v>3.5183292649861274E-2</v>
      </c>
      <c r="U1828" s="1">
        <v>9.5790774688974858E-2</v>
      </c>
      <c r="V1828" s="1">
        <v>0.57244636560809936</v>
      </c>
      <c r="W1828" s="1">
        <f t="shared" si="34"/>
        <v>0.2344734776489785</v>
      </c>
    </row>
    <row r="1829" spans="7:23" x14ac:dyDescent="0.2">
      <c r="G1829" s="4" t="s">
        <v>2212</v>
      </c>
      <c r="H1829" s="1">
        <v>3.5248818571370344</v>
      </c>
      <c r="I1829" s="1">
        <v>3.8484977553851456</v>
      </c>
      <c r="J1829" s="1">
        <v>3.8202155272491392</v>
      </c>
      <c r="K1829" s="1">
        <v>3.7311983799237733</v>
      </c>
      <c r="S1829" s="1" t="s">
        <v>1310</v>
      </c>
      <c r="T1829" s="1">
        <v>2.8503093755523699</v>
      </c>
      <c r="U1829" s="1">
        <v>2.6117689326914686</v>
      </c>
      <c r="V1829" s="1">
        <v>2.581074975351624</v>
      </c>
      <c r="W1829" s="1">
        <f t="shared" si="34"/>
        <v>2.6810510945318207</v>
      </c>
    </row>
    <row r="1830" spans="7:23" x14ac:dyDescent="0.2">
      <c r="G1830" s="4" t="s">
        <v>2213</v>
      </c>
      <c r="H1830" s="1">
        <v>3.5260906022093712</v>
      </c>
      <c r="I1830" s="1">
        <v>4.297857500229239</v>
      </c>
      <c r="J1830" s="1">
        <v>3.9171677304520722</v>
      </c>
      <c r="K1830" s="1">
        <v>3.913705277630227</v>
      </c>
      <c r="S1830" s="1" t="s">
        <v>3259</v>
      </c>
      <c r="T1830" s="1">
        <v>5.9406907718431698</v>
      </c>
      <c r="U1830" s="1">
        <v>6.0387085489192494</v>
      </c>
      <c r="V1830" s="1">
        <v>5.5358688516054997</v>
      </c>
      <c r="W1830" s="1">
        <f t="shared" si="34"/>
        <v>5.8384227241226396</v>
      </c>
    </row>
    <row r="1831" spans="7:23" x14ac:dyDescent="0.2">
      <c r="G1831" s="4" t="s">
        <v>2214</v>
      </c>
      <c r="H1831" s="1">
        <v>3.5264538546600765</v>
      </c>
      <c r="I1831" s="1">
        <v>4.0246128519925755</v>
      </c>
      <c r="J1831" s="1">
        <v>3.4470082206529815</v>
      </c>
      <c r="K1831" s="1">
        <v>3.6660249757685448</v>
      </c>
      <c r="S1831" s="1" t="s">
        <v>3052</v>
      </c>
      <c r="T1831" s="1">
        <v>5.789802453513178</v>
      </c>
      <c r="U1831" s="1">
        <v>5.4247852339011748</v>
      </c>
      <c r="V1831" s="1">
        <v>5.5217027555609555</v>
      </c>
      <c r="W1831" s="1">
        <f t="shared" si="34"/>
        <v>5.5787634809917703</v>
      </c>
    </row>
    <row r="1832" spans="7:23" x14ac:dyDescent="0.2">
      <c r="G1832" s="4" t="s">
        <v>2215</v>
      </c>
      <c r="H1832" s="1">
        <v>3.5279322159502997</v>
      </c>
      <c r="I1832" s="1">
        <v>3.2727745090702287</v>
      </c>
      <c r="J1832" s="1">
        <v>3.6773901833735549</v>
      </c>
      <c r="K1832" s="1">
        <v>3.4926989694646946</v>
      </c>
      <c r="S1832" s="1" t="s">
        <v>3331</v>
      </c>
      <c r="T1832" s="1">
        <v>6.240707200318746</v>
      </c>
      <c r="U1832" s="1">
        <v>6.0714674468409688</v>
      </c>
      <c r="V1832" s="1">
        <v>6.201995391311919</v>
      </c>
      <c r="W1832" s="1">
        <f t="shared" si="34"/>
        <v>6.1713900128238777</v>
      </c>
    </row>
    <row r="1833" spans="7:23" x14ac:dyDescent="0.2">
      <c r="G1833" s="4" t="s">
        <v>2216</v>
      </c>
      <c r="H1833" s="1">
        <v>3.5282217292624098</v>
      </c>
      <c r="I1833" s="1">
        <v>3.1909987903841839</v>
      </c>
      <c r="J1833" s="1">
        <v>2.4230978201299536</v>
      </c>
      <c r="K1833" s="1">
        <v>3.0474394465921826</v>
      </c>
      <c r="S1833" s="1" t="s">
        <v>2262</v>
      </c>
      <c r="T1833" s="1">
        <v>3.5083069437743637</v>
      </c>
      <c r="U1833" s="1">
        <v>3.0338386140455471</v>
      </c>
      <c r="V1833" s="1">
        <v>3.6339226427330544</v>
      </c>
      <c r="W1833" s="1">
        <f t="shared" si="34"/>
        <v>3.3920227335176549</v>
      </c>
    </row>
    <row r="1834" spans="7:23" x14ac:dyDescent="0.2">
      <c r="G1834" s="4" t="s">
        <v>2217</v>
      </c>
      <c r="H1834" s="1">
        <v>3.5325830291105986</v>
      </c>
      <c r="I1834" s="1">
        <v>2.9732872526230976</v>
      </c>
      <c r="J1834" s="1">
        <v>4.2039225584094408</v>
      </c>
      <c r="K1834" s="1">
        <v>3.5699309467143792</v>
      </c>
      <c r="S1834" s="1" t="s">
        <v>2505</v>
      </c>
      <c r="T1834" s="1">
        <v>3.4177993282357044</v>
      </c>
      <c r="U1834" s="1">
        <v>2.7949693391535146</v>
      </c>
      <c r="V1834" s="1">
        <v>2.6651387306499625</v>
      </c>
      <c r="W1834" s="1">
        <f t="shared" si="34"/>
        <v>2.9593024660130602</v>
      </c>
    </row>
    <row r="1835" spans="7:23" x14ac:dyDescent="0.2">
      <c r="G1835" s="4" t="s">
        <v>2218</v>
      </c>
      <c r="H1835" s="1">
        <v>3.5327428468763729</v>
      </c>
      <c r="I1835" s="1">
        <v>3.2186937666400914</v>
      </c>
      <c r="J1835" s="1">
        <v>2.7374721797133503</v>
      </c>
      <c r="K1835" s="1">
        <v>3.1629695977432717</v>
      </c>
      <c r="S1835" s="1" t="s">
        <v>1161</v>
      </c>
      <c r="T1835" s="1">
        <v>1.8905307420532269</v>
      </c>
      <c r="U1835" s="1">
        <v>1.1091271683047561</v>
      </c>
      <c r="V1835" s="1">
        <v>0.62455948876950851</v>
      </c>
      <c r="W1835" s="1">
        <f t="shared" si="34"/>
        <v>1.2080724663758304</v>
      </c>
    </row>
    <row r="1836" spans="7:23" x14ac:dyDescent="0.2">
      <c r="G1836" s="4" t="s">
        <v>2219</v>
      </c>
      <c r="H1836" s="1">
        <v>3.5336921634196772</v>
      </c>
      <c r="I1836" s="1">
        <v>3.922793550832572</v>
      </c>
      <c r="J1836" s="1">
        <v>4.0843378915474258</v>
      </c>
      <c r="K1836" s="1">
        <v>3.846941201933225</v>
      </c>
      <c r="S1836" s="1" t="s">
        <v>3123</v>
      </c>
      <c r="T1836" s="1">
        <v>5.4482175239038586</v>
      </c>
      <c r="U1836" s="1">
        <v>5.0157039304629585</v>
      </c>
      <c r="V1836" s="1">
        <v>5.4620819709805222</v>
      </c>
      <c r="W1836" s="1">
        <f t="shared" si="34"/>
        <v>5.3086678084491128</v>
      </c>
    </row>
    <row r="1837" spans="7:23" x14ac:dyDescent="0.2">
      <c r="G1837" s="4" t="s">
        <v>2220</v>
      </c>
      <c r="H1837" s="1">
        <v>3.5338651862473314</v>
      </c>
      <c r="I1837" s="1">
        <v>4.2079020636257116</v>
      </c>
      <c r="J1837" s="1">
        <v>3.430353257376006</v>
      </c>
      <c r="K1837" s="1">
        <v>3.724040169083016</v>
      </c>
      <c r="S1837" s="1" t="s">
        <v>1480</v>
      </c>
      <c r="T1837" s="1">
        <v>2.5313914423717931</v>
      </c>
      <c r="U1837" s="1">
        <v>2.9094399883884825</v>
      </c>
      <c r="V1837" s="1">
        <v>2.9364594813104654</v>
      </c>
      <c r="W1837" s="1">
        <f t="shared" si="34"/>
        <v>2.7924303040235805</v>
      </c>
    </row>
    <row r="1838" spans="7:23" x14ac:dyDescent="0.2">
      <c r="G1838" s="4" t="s">
        <v>2221</v>
      </c>
      <c r="H1838" s="1">
        <v>3.5354969824457427</v>
      </c>
      <c r="I1838" s="1">
        <v>3.7812032644380515</v>
      </c>
      <c r="J1838" s="1">
        <v>3.3258807092091596</v>
      </c>
      <c r="K1838" s="1">
        <v>3.5475269853643177</v>
      </c>
      <c r="S1838" s="1" t="s">
        <v>1171</v>
      </c>
      <c r="T1838" s="1">
        <v>2.6597556253585961</v>
      </c>
      <c r="U1838" s="1">
        <v>1.5943287845615997</v>
      </c>
      <c r="V1838" s="1">
        <v>2.4358541808513259</v>
      </c>
      <c r="W1838" s="1">
        <f t="shared" si="34"/>
        <v>2.2299795302571739</v>
      </c>
    </row>
    <row r="1839" spans="7:23" x14ac:dyDescent="0.2">
      <c r="G1839" s="4" t="s">
        <v>2222</v>
      </c>
      <c r="H1839" s="1">
        <v>3.5359749179782876</v>
      </c>
      <c r="I1839" s="1">
        <v>3.6545418600692265</v>
      </c>
      <c r="J1839" s="1">
        <v>2.9019525615541895</v>
      </c>
      <c r="K1839" s="1">
        <v>3.3641564465339009</v>
      </c>
      <c r="S1839" s="1" t="s">
        <v>1917</v>
      </c>
      <c r="T1839" s="1">
        <v>3.4838121664922612</v>
      </c>
      <c r="U1839" s="1">
        <v>3.4295925327694934</v>
      </c>
      <c r="V1839" s="1">
        <v>2.9934283671616835</v>
      </c>
      <c r="W1839" s="1">
        <f t="shared" si="34"/>
        <v>3.3022776888078127</v>
      </c>
    </row>
    <row r="1840" spans="7:23" x14ac:dyDescent="0.2">
      <c r="G1840" s="4" t="s">
        <v>2223</v>
      </c>
      <c r="H1840" s="1">
        <v>3.5362089764764377</v>
      </c>
      <c r="I1840" s="1">
        <v>4.2659609330519199</v>
      </c>
      <c r="J1840" s="1">
        <v>3.6013743103011731</v>
      </c>
      <c r="K1840" s="1">
        <v>3.8011814066098437</v>
      </c>
      <c r="S1840" s="1" t="s">
        <v>2970</v>
      </c>
      <c r="T1840" s="1">
        <v>4.8215192544643548</v>
      </c>
      <c r="U1840" s="1">
        <v>4.1112188171629649</v>
      </c>
      <c r="V1840" s="1">
        <v>4.2601500416329827</v>
      </c>
      <c r="W1840" s="1">
        <f t="shared" si="34"/>
        <v>4.3976293710867678</v>
      </c>
    </row>
    <row r="1841" spans="7:23" x14ac:dyDescent="0.2">
      <c r="G1841" s="4" t="s">
        <v>2224</v>
      </c>
      <c r="H1841" s="1">
        <v>3.5390757839462932</v>
      </c>
      <c r="I1841" s="1">
        <v>3.7315159573384373</v>
      </c>
      <c r="J1841" s="1">
        <v>3.5780678834672828</v>
      </c>
      <c r="K1841" s="1">
        <v>3.6162198749173378</v>
      </c>
      <c r="S1841" s="1" t="s">
        <v>1691</v>
      </c>
      <c r="T1841" s="1">
        <v>3.9044787028380945</v>
      </c>
      <c r="U1841" s="1">
        <v>3.4185607633334034</v>
      </c>
      <c r="V1841" s="1">
        <v>3.1675984639155694</v>
      </c>
      <c r="W1841" s="1">
        <f t="shared" si="34"/>
        <v>3.4968793100290223</v>
      </c>
    </row>
    <row r="1842" spans="7:23" x14ac:dyDescent="0.2">
      <c r="G1842" s="4" t="s">
        <v>2225</v>
      </c>
      <c r="H1842" s="1">
        <v>3.5430534798573352</v>
      </c>
      <c r="I1842" s="1">
        <v>3.6689404507479004</v>
      </c>
      <c r="J1842" s="1">
        <v>3.6652859976517496</v>
      </c>
      <c r="K1842" s="1">
        <v>3.625759976085662</v>
      </c>
      <c r="S1842" s="1" t="s">
        <v>1615</v>
      </c>
      <c r="T1842" s="1">
        <v>2.8223706018936232</v>
      </c>
      <c r="U1842" s="1">
        <v>2.6416368882698036</v>
      </c>
      <c r="V1842" s="1">
        <v>2.4979183709956496</v>
      </c>
      <c r="W1842" s="1">
        <f t="shared" si="34"/>
        <v>2.6539752870530253</v>
      </c>
    </row>
    <row r="1843" spans="7:23" x14ac:dyDescent="0.2">
      <c r="G1843" s="4" t="s">
        <v>2226</v>
      </c>
      <c r="H1843" s="1">
        <v>3.5496166857335965</v>
      </c>
      <c r="I1843" s="1">
        <v>3.7383011278214973</v>
      </c>
      <c r="J1843" s="1">
        <v>3.3713775037496818</v>
      </c>
      <c r="K1843" s="1">
        <v>3.5530984391015914</v>
      </c>
      <c r="S1843" s="1" t="s">
        <v>3585</v>
      </c>
      <c r="T1843" s="1">
        <v>10.912185362788657</v>
      </c>
      <c r="U1843" s="1">
        <v>10.898603970498352</v>
      </c>
      <c r="V1843" s="1">
        <v>10.57560814285903</v>
      </c>
      <c r="W1843" s="1">
        <f t="shared" si="34"/>
        <v>10.795465825382012</v>
      </c>
    </row>
    <row r="1844" spans="7:23" x14ac:dyDescent="0.2">
      <c r="G1844" s="4" t="s">
        <v>2227</v>
      </c>
      <c r="H1844" s="1">
        <v>3.5499456094555604</v>
      </c>
      <c r="I1844" s="1">
        <v>4.085984085012619</v>
      </c>
      <c r="J1844" s="1">
        <v>3.5501809841052667</v>
      </c>
      <c r="K1844" s="1">
        <v>3.7287035595244817</v>
      </c>
      <c r="S1844" s="1" t="s">
        <v>1395</v>
      </c>
      <c r="T1844" s="1">
        <v>2.1632884312724667</v>
      </c>
      <c r="U1844" s="1">
        <v>3.1600890764984917</v>
      </c>
      <c r="V1844" s="1">
        <v>2.9733155432357727</v>
      </c>
      <c r="W1844" s="1">
        <f t="shared" si="34"/>
        <v>2.7655643503355769</v>
      </c>
    </row>
    <row r="1845" spans="7:23" x14ac:dyDescent="0.2">
      <c r="G1845" s="4" t="s">
        <v>2228</v>
      </c>
      <c r="H1845" s="1">
        <v>3.5506373364623252</v>
      </c>
      <c r="I1845" s="1">
        <v>3.945422860083323</v>
      </c>
      <c r="J1845" s="1">
        <v>2.6046414077597047</v>
      </c>
      <c r="K1845" s="1">
        <v>3.3669005347684511</v>
      </c>
      <c r="S1845" s="1" t="s">
        <v>1020</v>
      </c>
      <c r="T1845" s="1">
        <v>1.873658882751331</v>
      </c>
      <c r="U1845" s="1">
        <v>1.4082336003581277</v>
      </c>
      <c r="V1845" s="1">
        <v>1.8677304456963029</v>
      </c>
      <c r="W1845" s="1">
        <f t="shared" si="34"/>
        <v>1.7165409762685873</v>
      </c>
    </row>
    <row r="1846" spans="7:23" x14ac:dyDescent="0.2">
      <c r="G1846" s="4" t="s">
        <v>2229</v>
      </c>
      <c r="H1846" s="1">
        <v>3.5511384681549569</v>
      </c>
      <c r="I1846" s="1">
        <v>3.8093677256799978</v>
      </c>
      <c r="J1846" s="1">
        <v>3.43709347891759</v>
      </c>
      <c r="K1846" s="1">
        <v>3.5991998909175145</v>
      </c>
      <c r="S1846" s="1" t="s">
        <v>2261</v>
      </c>
      <c r="T1846" s="1">
        <v>1.7600982855557499</v>
      </c>
      <c r="U1846" s="1">
        <v>2.0183621299792849</v>
      </c>
      <c r="V1846" s="1">
        <v>1.2610035861313165</v>
      </c>
      <c r="W1846" s="1">
        <f t="shared" si="34"/>
        <v>1.6798213338887837</v>
      </c>
    </row>
    <row r="1847" spans="7:23" x14ac:dyDescent="0.2">
      <c r="G1847" s="4" t="s">
        <v>2230</v>
      </c>
      <c r="H1847" s="1">
        <v>3.5515884889317637</v>
      </c>
      <c r="I1847" s="1">
        <v>3.4067799106127823</v>
      </c>
      <c r="J1847" s="1">
        <v>2.9024896330931824</v>
      </c>
      <c r="K1847" s="1">
        <v>3.2869526775459099</v>
      </c>
      <c r="S1847" s="1" t="s">
        <v>911</v>
      </c>
      <c r="T1847" s="1">
        <v>1.156600482380427</v>
      </c>
      <c r="U1847" s="1">
        <v>0.98777270619725477</v>
      </c>
      <c r="V1847" s="1">
        <v>1.8666896291566246</v>
      </c>
      <c r="W1847" s="1">
        <f t="shared" si="34"/>
        <v>1.3370209392447687</v>
      </c>
    </row>
    <row r="1848" spans="7:23" x14ac:dyDescent="0.2">
      <c r="G1848" s="4" t="s">
        <v>2231</v>
      </c>
      <c r="H1848" s="1">
        <v>3.5522430265457743</v>
      </c>
      <c r="I1848" s="1">
        <v>4.009126415145464</v>
      </c>
      <c r="J1848" s="1">
        <v>3.1214609093596581</v>
      </c>
      <c r="K1848" s="1">
        <v>3.5609434503502988</v>
      </c>
      <c r="S1848" s="1" t="s">
        <v>2027</v>
      </c>
      <c r="T1848" s="1">
        <v>3.3915351326100205</v>
      </c>
      <c r="U1848" s="1">
        <v>2.8433931826609578</v>
      </c>
      <c r="V1848" s="1">
        <v>3.1984319183930201</v>
      </c>
      <c r="W1848" s="1">
        <f t="shared" si="34"/>
        <v>3.1444534112213329</v>
      </c>
    </row>
    <row r="1849" spans="7:23" x14ac:dyDescent="0.2">
      <c r="G1849" s="4" t="s">
        <v>2232</v>
      </c>
      <c r="H1849" s="1">
        <v>3.5537911584829192</v>
      </c>
      <c r="I1849" s="1">
        <v>3.8139105534844058</v>
      </c>
      <c r="J1849" s="1">
        <v>3.4679748327473003</v>
      </c>
      <c r="K1849" s="1">
        <v>3.6118921815715415</v>
      </c>
      <c r="S1849" s="1" t="s">
        <v>3371</v>
      </c>
      <c r="T1849" s="1">
        <v>5.5344231649362055</v>
      </c>
      <c r="U1849" s="1">
        <v>5.570030209423777</v>
      </c>
      <c r="V1849" s="1">
        <v>5.3260357978896424</v>
      </c>
      <c r="W1849" s="1">
        <f t="shared" si="34"/>
        <v>5.4768297240832089</v>
      </c>
    </row>
    <row r="1850" spans="7:23" x14ac:dyDescent="0.2">
      <c r="G1850" s="4" t="s">
        <v>2233</v>
      </c>
      <c r="H1850" s="1">
        <v>3.5555008377612509</v>
      </c>
      <c r="I1850" s="1">
        <v>3.7324338679347382</v>
      </c>
      <c r="J1850" s="1">
        <v>3.2856345110540142</v>
      </c>
      <c r="K1850" s="1">
        <v>3.5245230722500005</v>
      </c>
      <c r="S1850" s="1" t="s">
        <v>1864</v>
      </c>
      <c r="T1850" s="1">
        <v>2.5127444442808278</v>
      </c>
      <c r="U1850" s="1">
        <v>3.0739286883552448</v>
      </c>
      <c r="V1850" s="1">
        <v>2.9694631023115075</v>
      </c>
      <c r="W1850" s="1">
        <f t="shared" si="34"/>
        <v>2.8520454116491933</v>
      </c>
    </row>
    <row r="1851" spans="7:23" x14ac:dyDescent="0.2">
      <c r="G1851" s="4" t="s">
        <v>2234</v>
      </c>
      <c r="H1851" s="1">
        <v>3.5569857850011397</v>
      </c>
      <c r="I1851" s="1">
        <v>3.9642739506074691</v>
      </c>
      <c r="J1851" s="1">
        <v>3.5480618452318278</v>
      </c>
      <c r="K1851" s="1">
        <v>3.689773860280146</v>
      </c>
      <c r="S1851" s="1" t="s">
        <v>1257</v>
      </c>
      <c r="T1851" s="1">
        <v>2.4353864356343227</v>
      </c>
      <c r="U1851" s="1">
        <v>2.3752107368667574</v>
      </c>
      <c r="V1851" s="1">
        <v>0.84570119586590486</v>
      </c>
      <c r="W1851" s="1">
        <f t="shared" si="34"/>
        <v>1.8854327894556615</v>
      </c>
    </row>
    <row r="1852" spans="7:23" x14ac:dyDescent="0.2">
      <c r="G1852" s="4" t="s">
        <v>2235</v>
      </c>
      <c r="H1852" s="1">
        <v>3.55740947745532</v>
      </c>
      <c r="I1852" s="1">
        <v>3.9222103149025549</v>
      </c>
      <c r="J1852" s="1">
        <v>3.6691421084503131</v>
      </c>
      <c r="K1852" s="1">
        <v>3.7162539669360624</v>
      </c>
      <c r="S1852" s="1" t="s">
        <v>733</v>
      </c>
      <c r="T1852" s="1">
        <v>0.69496040218562627</v>
      </c>
      <c r="U1852" s="1">
        <v>0.92917971080537676</v>
      </c>
      <c r="V1852" s="1">
        <v>-0.75613353676200179</v>
      </c>
      <c r="W1852" s="1">
        <f t="shared" si="34"/>
        <v>0.28933552540966706</v>
      </c>
    </row>
    <row r="1853" spans="7:23" x14ac:dyDescent="0.2">
      <c r="G1853" s="4" t="s">
        <v>2236</v>
      </c>
      <c r="H1853" s="1">
        <v>3.5579842109440301</v>
      </c>
      <c r="I1853" s="1">
        <v>3.3225915820158289</v>
      </c>
      <c r="J1853" s="1">
        <v>2.486223438583687</v>
      </c>
      <c r="K1853" s="1">
        <v>3.122266410514515</v>
      </c>
      <c r="S1853" s="1" t="s">
        <v>985</v>
      </c>
      <c r="T1853" s="1">
        <v>1.8437973666771137</v>
      </c>
      <c r="U1853" s="1">
        <v>1.6175133663265142</v>
      </c>
      <c r="V1853" s="1">
        <v>1.8661321355778473</v>
      </c>
      <c r="W1853" s="1">
        <f t="shared" si="34"/>
        <v>1.7758142895271583</v>
      </c>
    </row>
    <row r="1854" spans="7:23" x14ac:dyDescent="0.2">
      <c r="G1854" s="4" t="s">
        <v>2237</v>
      </c>
      <c r="H1854" s="1">
        <v>3.5604256528878726</v>
      </c>
      <c r="I1854" s="1">
        <v>4.0481948505920498</v>
      </c>
      <c r="J1854" s="1">
        <v>3.6558978883803834</v>
      </c>
      <c r="K1854" s="1">
        <v>3.7548394639534357</v>
      </c>
      <c r="S1854" s="1" t="s">
        <v>1247</v>
      </c>
      <c r="T1854" s="1">
        <v>0.89722648268286775</v>
      </c>
      <c r="U1854" s="1">
        <v>1.5768075045236054</v>
      </c>
      <c r="V1854" s="1">
        <v>0.5059569670760562</v>
      </c>
      <c r="W1854" s="1">
        <f t="shared" si="34"/>
        <v>0.99333031809417649</v>
      </c>
    </row>
    <row r="1855" spans="7:23" x14ac:dyDescent="0.2">
      <c r="G1855" s="4" t="s">
        <v>2238</v>
      </c>
      <c r="H1855" s="1">
        <v>3.5607397735061888</v>
      </c>
      <c r="I1855" s="1">
        <v>3.7183787246449223</v>
      </c>
      <c r="J1855" s="1">
        <v>3.7147016119955567</v>
      </c>
      <c r="K1855" s="1">
        <v>3.6646067033822227</v>
      </c>
      <c r="S1855" s="1" t="s">
        <v>1763</v>
      </c>
      <c r="T1855" s="1">
        <v>3.5763842711198381</v>
      </c>
      <c r="U1855" s="1">
        <v>3.6287587833010182</v>
      </c>
      <c r="V1855" s="1">
        <v>3.4667259063604301</v>
      </c>
      <c r="W1855" s="1">
        <f t="shared" si="34"/>
        <v>3.5572896535937626</v>
      </c>
    </row>
    <row r="1856" spans="7:23" x14ac:dyDescent="0.2">
      <c r="G1856" s="4" t="s">
        <v>2239</v>
      </c>
      <c r="H1856" s="1">
        <v>3.5623141144600647</v>
      </c>
      <c r="I1856" s="1">
        <v>4.0180712459210826</v>
      </c>
      <c r="J1856" s="1">
        <v>3.1339872633942867</v>
      </c>
      <c r="K1856" s="1">
        <v>3.5714575412584781</v>
      </c>
      <c r="S1856" s="1" t="s">
        <v>413</v>
      </c>
      <c r="T1856" s="1">
        <v>0.94960813976233627</v>
      </c>
      <c r="U1856" s="1">
        <v>0.55170204869542216</v>
      </c>
      <c r="V1856" s="1">
        <v>0.11757403736603175</v>
      </c>
      <c r="W1856" s="1">
        <f t="shared" si="34"/>
        <v>0.53962807527459666</v>
      </c>
    </row>
    <row r="1857" spans="7:23" x14ac:dyDescent="0.2">
      <c r="G1857" s="4" t="s">
        <v>2240</v>
      </c>
      <c r="H1857" s="1">
        <v>3.5623816490244384</v>
      </c>
      <c r="I1857" s="1">
        <v>3.834406425912114</v>
      </c>
      <c r="J1857" s="1">
        <v>3.5268381690795421</v>
      </c>
      <c r="K1857" s="1">
        <v>3.641208748005365</v>
      </c>
      <c r="S1857" s="1" t="s">
        <v>1574</v>
      </c>
      <c r="T1857" s="1">
        <v>2.2865807521390167</v>
      </c>
      <c r="U1857" s="1">
        <v>2.5759376857353069</v>
      </c>
      <c r="V1857" s="1">
        <v>2.2788536721528998</v>
      </c>
      <c r="W1857" s="1">
        <f t="shared" si="34"/>
        <v>2.3804573700090743</v>
      </c>
    </row>
    <row r="1858" spans="7:23" x14ac:dyDescent="0.2">
      <c r="G1858" s="4" t="s">
        <v>2241</v>
      </c>
      <c r="H1858" s="1">
        <v>3.5627786101936576</v>
      </c>
      <c r="I1858" s="1">
        <v>4.0404494745577493</v>
      </c>
      <c r="J1858" s="1">
        <v>3.6283681374263219</v>
      </c>
      <c r="K1858" s="1">
        <v>3.7438654073925761</v>
      </c>
      <c r="S1858" s="1" t="s">
        <v>1106</v>
      </c>
      <c r="T1858" s="1">
        <v>2.4541890564016717</v>
      </c>
      <c r="U1858" s="1">
        <v>1.8814434021714863</v>
      </c>
      <c r="V1858" s="1">
        <v>1.5378770045473946</v>
      </c>
      <c r="W1858" s="1">
        <f t="shared" si="34"/>
        <v>1.957836487706851</v>
      </c>
    </row>
    <row r="1859" spans="7:23" x14ac:dyDescent="0.2">
      <c r="G1859" s="4" t="s">
        <v>2242</v>
      </c>
      <c r="H1859" s="1">
        <v>3.5664732495613087</v>
      </c>
      <c r="I1859" s="1">
        <v>3.7372256525743923</v>
      </c>
      <c r="J1859" s="1">
        <v>3.4517465408620263</v>
      </c>
      <c r="K1859" s="1">
        <v>3.5851484809992424</v>
      </c>
      <c r="S1859" s="1" t="s">
        <v>914</v>
      </c>
      <c r="T1859" s="1">
        <v>1.107201756521548</v>
      </c>
      <c r="U1859" s="1">
        <v>1.7904784654198642</v>
      </c>
      <c r="V1859" s="1">
        <v>0.82936411579948044</v>
      </c>
      <c r="W1859" s="1">
        <f t="shared" si="34"/>
        <v>1.2423481125802975</v>
      </c>
    </row>
    <row r="1860" spans="7:23" x14ac:dyDescent="0.2">
      <c r="G1860" s="4" t="s">
        <v>2243</v>
      </c>
      <c r="H1860" s="1">
        <v>3.5670295335223337</v>
      </c>
      <c r="I1860" s="1">
        <v>4.1047307469154131</v>
      </c>
      <c r="J1860" s="1">
        <v>3.6072649692821006</v>
      </c>
      <c r="K1860" s="1">
        <v>3.7596750832399493</v>
      </c>
      <c r="S1860" s="1" t="s">
        <v>3646</v>
      </c>
      <c r="T1860" s="1">
        <v>-0.42356880431465083</v>
      </c>
      <c r="U1860" s="1">
        <v>5.8816589370461615E-2</v>
      </c>
      <c r="V1860" s="1">
        <v>-0.41914444048371302</v>
      </c>
      <c r="W1860" s="1">
        <f t="shared" ref="W1860:W1923" si="35">AVERAGE(T1860:V1860)</f>
        <v>-0.26129888514263405</v>
      </c>
    </row>
    <row r="1861" spans="7:23" x14ac:dyDescent="0.2">
      <c r="G1861" s="4" t="s">
        <v>2244</v>
      </c>
      <c r="H1861" s="1">
        <v>3.5670570438619849</v>
      </c>
      <c r="I1861" s="1">
        <v>4.0272114785428945</v>
      </c>
      <c r="J1861" s="1">
        <v>4.553371501692566</v>
      </c>
      <c r="K1861" s="1">
        <v>4.0492133413658147</v>
      </c>
      <c r="S1861" s="1" t="s">
        <v>475</v>
      </c>
      <c r="T1861" s="1">
        <v>-0.32955845404043305</v>
      </c>
      <c r="U1861" s="1">
        <v>0.35583607760562019</v>
      </c>
      <c r="V1861" s="1">
        <v>-0.79044432362626171</v>
      </c>
      <c r="W1861" s="1">
        <f t="shared" si="35"/>
        <v>-0.25472223335369154</v>
      </c>
    </row>
    <row r="1862" spans="7:23" x14ac:dyDescent="0.2">
      <c r="G1862" s="4" t="s">
        <v>2245</v>
      </c>
      <c r="H1862" s="1">
        <v>3.5675032223986975</v>
      </c>
      <c r="I1862" s="1">
        <v>3.5591271164583969</v>
      </c>
      <c r="J1862" s="1">
        <v>3.0837915220100816</v>
      </c>
      <c r="K1862" s="1">
        <v>3.4034739536223917</v>
      </c>
      <c r="S1862" s="1" t="s">
        <v>3599</v>
      </c>
      <c r="T1862" s="1">
        <v>14.004444402144683</v>
      </c>
      <c r="U1862" s="1">
        <v>13.869101949685493</v>
      </c>
      <c r="V1862" s="1">
        <v>13.931729691311755</v>
      </c>
      <c r="W1862" s="1">
        <f t="shared" si="35"/>
        <v>13.935092014380643</v>
      </c>
    </row>
    <row r="1863" spans="7:23" x14ac:dyDescent="0.2">
      <c r="G1863" s="4" t="s">
        <v>2246</v>
      </c>
      <c r="H1863" s="1">
        <v>3.5682381545924611</v>
      </c>
      <c r="I1863" s="1">
        <v>4.0683130157611531</v>
      </c>
      <c r="J1863" s="1">
        <v>3.3364786384258331</v>
      </c>
      <c r="K1863" s="1">
        <v>3.6576766029264824</v>
      </c>
      <c r="S1863" s="1" t="s">
        <v>1169</v>
      </c>
      <c r="T1863" s="1">
        <v>2.7359432268339616</v>
      </c>
      <c r="U1863" s="1">
        <v>2.1836923041593845</v>
      </c>
      <c r="V1863" s="1">
        <v>2.7811788144563869</v>
      </c>
      <c r="W1863" s="1">
        <f t="shared" si="35"/>
        <v>2.5669381151499113</v>
      </c>
    </row>
    <row r="1864" spans="7:23" x14ac:dyDescent="0.2">
      <c r="G1864" s="4" t="s">
        <v>2247</v>
      </c>
      <c r="H1864" s="1">
        <v>3.5731287237918878</v>
      </c>
      <c r="I1864" s="1">
        <v>3.6937754119122665</v>
      </c>
      <c r="J1864" s="1">
        <v>3.5684509850785164</v>
      </c>
      <c r="K1864" s="1">
        <v>3.6117850402608904</v>
      </c>
      <c r="S1864" s="1" t="s">
        <v>2614</v>
      </c>
      <c r="T1864" s="1">
        <v>4.5622173867565454</v>
      </c>
      <c r="U1864" s="1">
        <v>4.6352407677428049</v>
      </c>
      <c r="V1864" s="1">
        <v>4.8272937676965277</v>
      </c>
      <c r="W1864" s="1">
        <f t="shared" si="35"/>
        <v>4.6749173073986263</v>
      </c>
    </row>
    <row r="1865" spans="7:23" x14ac:dyDescent="0.2">
      <c r="G1865" s="4" t="s">
        <v>2248</v>
      </c>
      <c r="H1865" s="1">
        <v>3.5734169437713237</v>
      </c>
      <c r="I1865" s="1">
        <v>3.8262801083411415</v>
      </c>
      <c r="J1865" s="1">
        <v>3.2168678250250045</v>
      </c>
      <c r="K1865" s="1">
        <v>3.5388549590458234</v>
      </c>
      <c r="S1865" s="1" t="s">
        <v>1635</v>
      </c>
      <c r="T1865" s="1">
        <v>3.5972899302003776</v>
      </c>
      <c r="U1865" s="1">
        <v>3.3886353671309233</v>
      </c>
      <c r="V1865" s="1">
        <v>3.8996945012565312</v>
      </c>
      <c r="W1865" s="1">
        <f t="shared" si="35"/>
        <v>3.6285399328626107</v>
      </c>
    </row>
    <row r="1866" spans="7:23" x14ac:dyDescent="0.2">
      <c r="G1866" s="4" t="s">
        <v>2249</v>
      </c>
      <c r="H1866" s="1">
        <v>3.5739698304170679</v>
      </c>
      <c r="I1866" s="1">
        <v>3.9700142916722561</v>
      </c>
      <c r="J1866" s="1">
        <v>3.1746675118383458</v>
      </c>
      <c r="K1866" s="1">
        <v>3.5728838779758898</v>
      </c>
      <c r="S1866" s="1" t="s">
        <v>2737</v>
      </c>
      <c r="T1866" s="1">
        <v>4.1370971347385632</v>
      </c>
      <c r="U1866" s="1">
        <v>4.0074246276820595</v>
      </c>
      <c r="V1866" s="1">
        <v>3.9606656276830439</v>
      </c>
      <c r="W1866" s="1">
        <f t="shared" si="35"/>
        <v>4.0350624633678889</v>
      </c>
    </row>
    <row r="1867" spans="7:23" x14ac:dyDescent="0.2">
      <c r="G1867" s="4" t="s">
        <v>2250</v>
      </c>
      <c r="H1867" s="1">
        <v>3.5757678212030295</v>
      </c>
      <c r="I1867" s="1">
        <v>3.4678829121066732</v>
      </c>
      <c r="J1867" s="1">
        <v>3.596267532831682</v>
      </c>
      <c r="K1867" s="1">
        <v>3.5466394220471282</v>
      </c>
      <c r="S1867" s="1" t="s">
        <v>2389</v>
      </c>
      <c r="T1867" s="1">
        <v>4.4240211972211378</v>
      </c>
      <c r="U1867" s="1">
        <v>4.0908834016212783</v>
      </c>
      <c r="V1867" s="1">
        <v>3.449144154231953</v>
      </c>
      <c r="W1867" s="1">
        <f t="shared" si="35"/>
        <v>3.9880162510247898</v>
      </c>
    </row>
    <row r="1868" spans="7:23" x14ac:dyDescent="0.2">
      <c r="G1868" s="4" t="s">
        <v>2251</v>
      </c>
      <c r="H1868" s="1">
        <v>3.5768795627561092</v>
      </c>
      <c r="I1868" s="1">
        <v>2.6456444844881073</v>
      </c>
      <c r="J1868" s="1">
        <v>3.5563462726171537</v>
      </c>
      <c r="K1868" s="1">
        <v>3.2596234399537902</v>
      </c>
      <c r="S1868" s="1" t="s">
        <v>2031</v>
      </c>
      <c r="T1868" s="1">
        <v>3.9792504435812228</v>
      </c>
      <c r="U1868" s="1">
        <v>3.4129664222907148</v>
      </c>
      <c r="V1868" s="1">
        <v>3.7907657833901727</v>
      </c>
      <c r="W1868" s="1">
        <f t="shared" si="35"/>
        <v>3.7276608830873701</v>
      </c>
    </row>
    <row r="1869" spans="7:23" x14ac:dyDescent="0.2">
      <c r="G1869" s="4" t="s">
        <v>2252</v>
      </c>
      <c r="H1869" s="1">
        <v>3.5771775506158145</v>
      </c>
      <c r="I1869" s="1">
        <v>4.1128987606699967</v>
      </c>
      <c r="J1869" s="1">
        <v>3.8512298275995245</v>
      </c>
      <c r="K1869" s="1">
        <v>3.8471020462951118</v>
      </c>
      <c r="S1869" s="1" t="s">
        <v>3040</v>
      </c>
      <c r="T1869" s="1">
        <v>5.9271993460917329</v>
      </c>
      <c r="U1869" s="1">
        <v>5.5139410437672796</v>
      </c>
      <c r="V1869" s="1">
        <v>5.8840572974549472</v>
      </c>
      <c r="W1869" s="1">
        <f t="shared" si="35"/>
        <v>5.7750658957713199</v>
      </c>
    </row>
    <row r="1870" spans="7:23" x14ac:dyDescent="0.2">
      <c r="G1870" s="4" t="s">
        <v>2253</v>
      </c>
      <c r="H1870" s="1">
        <v>3.5774498564845567</v>
      </c>
      <c r="I1870" s="1">
        <v>3.62231531792151</v>
      </c>
      <c r="J1870" s="1">
        <v>3.7851480265677209</v>
      </c>
      <c r="K1870" s="1">
        <v>3.6616377336579293</v>
      </c>
      <c r="S1870" s="1" t="s">
        <v>2739</v>
      </c>
      <c r="T1870" s="1">
        <v>5.1720364828023291</v>
      </c>
      <c r="U1870" s="1">
        <v>5.120977716279759</v>
      </c>
      <c r="V1870" s="1">
        <v>5.286627840925501</v>
      </c>
      <c r="W1870" s="1">
        <f t="shared" si="35"/>
        <v>5.1932140133358624</v>
      </c>
    </row>
    <row r="1871" spans="7:23" x14ac:dyDescent="0.2">
      <c r="G1871" s="4" t="s">
        <v>2254</v>
      </c>
      <c r="H1871" s="1">
        <v>3.5814506776110622</v>
      </c>
      <c r="I1871" s="1">
        <v>3.6476258125418726</v>
      </c>
      <c r="J1871" s="1">
        <v>3.2706576579267272</v>
      </c>
      <c r="K1871" s="1">
        <v>3.4999113826932202</v>
      </c>
      <c r="S1871" s="1" t="s">
        <v>2361</v>
      </c>
      <c r="T1871" s="1">
        <v>4.3490567326481324</v>
      </c>
      <c r="U1871" s="1">
        <v>3.2867869852131459</v>
      </c>
      <c r="V1871" s="1">
        <v>3.4003107145470564</v>
      </c>
      <c r="W1871" s="1">
        <f t="shared" si="35"/>
        <v>3.6787181441361114</v>
      </c>
    </row>
    <row r="1872" spans="7:23" x14ac:dyDescent="0.2">
      <c r="G1872" s="4" t="s">
        <v>2255</v>
      </c>
      <c r="H1872" s="1">
        <v>3.5832735592998057</v>
      </c>
      <c r="I1872" s="1">
        <v>4.1749191329498485</v>
      </c>
      <c r="J1872" s="1">
        <v>3.7110358143043154</v>
      </c>
      <c r="K1872" s="1">
        <v>3.8230761688513231</v>
      </c>
      <c r="S1872" s="1" t="s">
        <v>1813</v>
      </c>
      <c r="T1872" s="1">
        <v>3.8890207066498608</v>
      </c>
      <c r="U1872" s="1">
        <v>3.7061392976168412</v>
      </c>
      <c r="V1872" s="1">
        <v>3.0977946611116636</v>
      </c>
      <c r="W1872" s="1">
        <f t="shared" si="35"/>
        <v>3.5643182217927887</v>
      </c>
    </row>
    <row r="1873" spans="7:23" x14ac:dyDescent="0.2">
      <c r="G1873" s="4" t="s">
        <v>2256</v>
      </c>
      <c r="H1873" s="1">
        <v>3.5834939315415135</v>
      </c>
      <c r="I1873" s="1">
        <v>3.1193020542082133</v>
      </c>
      <c r="J1873" s="1">
        <v>2.9221668244095427</v>
      </c>
      <c r="K1873" s="1">
        <v>3.2083209367197565</v>
      </c>
      <c r="S1873" s="1" t="s">
        <v>3262</v>
      </c>
      <c r="T1873" s="1">
        <v>5.7687303278416451</v>
      </c>
      <c r="U1873" s="1">
        <v>5.694094378460254</v>
      </c>
      <c r="V1873" s="1">
        <v>5.666818331095608</v>
      </c>
      <c r="W1873" s="1">
        <f t="shared" si="35"/>
        <v>5.7098810124658357</v>
      </c>
    </row>
    <row r="1874" spans="7:23" x14ac:dyDescent="0.2">
      <c r="G1874" s="4" t="s">
        <v>2257</v>
      </c>
      <c r="H1874" s="1">
        <v>3.5882762894841846</v>
      </c>
      <c r="I1874" s="1">
        <v>3.6380512405754057</v>
      </c>
      <c r="J1874" s="1">
        <v>3.4209942005910094</v>
      </c>
      <c r="K1874" s="1">
        <v>3.5491072435501998</v>
      </c>
      <c r="S1874" s="1" t="s">
        <v>2905</v>
      </c>
      <c r="T1874" s="1">
        <v>5.2987205524380085</v>
      </c>
      <c r="U1874" s="1">
        <v>4.9915553139449473</v>
      </c>
      <c r="V1874" s="1">
        <v>5.1230743731426767</v>
      </c>
      <c r="W1874" s="1">
        <f t="shared" si="35"/>
        <v>5.1377834131752111</v>
      </c>
    </row>
    <row r="1875" spans="7:23" x14ac:dyDescent="0.2">
      <c r="G1875" s="4" t="s">
        <v>2258</v>
      </c>
      <c r="H1875" s="1">
        <v>3.5891168853168804</v>
      </c>
      <c r="I1875" s="1">
        <v>3.7527378888819696</v>
      </c>
      <c r="J1875" s="1">
        <v>3.5412329387486787</v>
      </c>
      <c r="K1875" s="1">
        <v>3.6276959043158428</v>
      </c>
      <c r="S1875" s="1" t="s">
        <v>2454</v>
      </c>
      <c r="T1875" s="1">
        <v>4.4683544485837396</v>
      </c>
      <c r="U1875" s="1">
        <v>4.0849898105752329</v>
      </c>
      <c r="V1875" s="1">
        <v>3.806007640393112</v>
      </c>
      <c r="W1875" s="1">
        <f t="shared" si="35"/>
        <v>4.1197839665173612</v>
      </c>
    </row>
    <row r="1876" spans="7:23" x14ac:dyDescent="0.2">
      <c r="G1876" s="4" t="s">
        <v>2259</v>
      </c>
      <c r="H1876" s="1">
        <v>3.5891300719340764</v>
      </c>
      <c r="I1876" s="1">
        <v>3.8279918328774647</v>
      </c>
      <c r="J1876" s="1">
        <v>3.6006667730877644</v>
      </c>
      <c r="K1876" s="1">
        <v>3.6725962259664353</v>
      </c>
      <c r="S1876" s="1" t="s">
        <v>1987</v>
      </c>
      <c r="T1876" s="1">
        <v>3.287107733630803</v>
      </c>
      <c r="U1876" s="1">
        <v>3.5865849806392536</v>
      </c>
      <c r="V1876" s="1">
        <v>3.8044878100899013</v>
      </c>
      <c r="W1876" s="1">
        <f t="shared" si="35"/>
        <v>3.5593935081199857</v>
      </c>
    </row>
    <row r="1877" spans="7:23" x14ac:dyDescent="0.2">
      <c r="G1877" s="4" t="s">
        <v>2260</v>
      </c>
      <c r="H1877" s="1">
        <v>3.5900219267261946</v>
      </c>
      <c r="I1877" s="1">
        <v>3.6543929193013351</v>
      </c>
      <c r="J1877" s="1">
        <v>3.2646661326103752</v>
      </c>
      <c r="K1877" s="1">
        <v>3.5030269928793012</v>
      </c>
      <c r="S1877" s="1" t="s">
        <v>1625</v>
      </c>
      <c r="T1877" s="1">
        <v>3.0901944153553886</v>
      </c>
      <c r="U1877" s="1">
        <v>2.7822011626078464</v>
      </c>
      <c r="V1877" s="1">
        <v>2.9048360821839125</v>
      </c>
      <c r="W1877" s="1">
        <f t="shared" si="35"/>
        <v>2.9257438867157162</v>
      </c>
    </row>
    <row r="1878" spans="7:23" x14ac:dyDescent="0.2">
      <c r="G1878" s="4" t="s">
        <v>2261</v>
      </c>
      <c r="H1878" s="1">
        <v>3.5924612233201572</v>
      </c>
      <c r="I1878" s="1">
        <v>3.9121899684824424</v>
      </c>
      <c r="J1878" s="1">
        <v>3.4353006836743987</v>
      </c>
      <c r="K1878" s="1">
        <v>3.6466506251589994</v>
      </c>
      <c r="S1878" s="1" t="s">
        <v>1434</v>
      </c>
      <c r="T1878" s="1">
        <v>2.6064881851726791</v>
      </c>
      <c r="U1878" s="1">
        <v>2.0310373014047753</v>
      </c>
      <c r="V1878" s="1">
        <v>2.7012170103600406</v>
      </c>
      <c r="W1878" s="1">
        <f t="shared" si="35"/>
        <v>2.4462474989791647</v>
      </c>
    </row>
    <row r="1879" spans="7:23" x14ac:dyDescent="0.2">
      <c r="G1879" s="4" t="s">
        <v>2262</v>
      </c>
      <c r="H1879" s="1">
        <v>3.5936618795699888</v>
      </c>
      <c r="I1879" s="1">
        <v>4.1984192667078251</v>
      </c>
      <c r="J1879" s="1">
        <v>3.5818686925837051</v>
      </c>
      <c r="K1879" s="1">
        <v>3.7913166129538403</v>
      </c>
      <c r="S1879" s="1" t="s">
        <v>3182</v>
      </c>
      <c r="T1879" s="1">
        <v>5.0785802051793256</v>
      </c>
      <c r="U1879" s="1">
        <v>4.934610995488379</v>
      </c>
      <c r="V1879" s="1">
        <v>4.9155036915633445</v>
      </c>
      <c r="W1879" s="1">
        <f t="shared" si="35"/>
        <v>4.9762316307436834</v>
      </c>
    </row>
    <row r="1880" spans="7:23" x14ac:dyDescent="0.2">
      <c r="G1880" s="4" t="s">
        <v>2263</v>
      </c>
      <c r="H1880" s="1">
        <v>3.5950026642677937</v>
      </c>
      <c r="I1880" s="1">
        <v>4.3999580709849209</v>
      </c>
      <c r="J1880" s="1">
        <v>3.0424807993572922</v>
      </c>
      <c r="K1880" s="1">
        <v>3.6791471782033356</v>
      </c>
      <c r="S1880" s="1" t="s">
        <v>2933</v>
      </c>
      <c r="T1880" s="1">
        <v>4.85013731937571</v>
      </c>
      <c r="U1880" s="1">
        <v>4.6181811463692339</v>
      </c>
      <c r="V1880" s="1">
        <v>4.9298130071699369</v>
      </c>
      <c r="W1880" s="1">
        <f t="shared" si="35"/>
        <v>4.7993771576382933</v>
      </c>
    </row>
    <row r="1881" spans="7:23" x14ac:dyDescent="0.2">
      <c r="G1881" s="4" t="s">
        <v>2264</v>
      </c>
      <c r="H1881" s="1">
        <v>3.5958173958495601</v>
      </c>
      <c r="I1881" s="1">
        <v>3.4134081826424643</v>
      </c>
      <c r="J1881" s="1">
        <v>3.1286002545565208</v>
      </c>
      <c r="K1881" s="1">
        <v>3.3792752776828485</v>
      </c>
      <c r="S1881" s="1" t="s">
        <v>524</v>
      </c>
      <c r="T1881" s="1">
        <v>1.9297330615575994</v>
      </c>
      <c r="U1881" s="1">
        <v>2.8921296655632167</v>
      </c>
      <c r="V1881" s="1">
        <v>2.6845436344795566</v>
      </c>
      <c r="W1881" s="1">
        <f t="shared" si="35"/>
        <v>2.5021354538667908</v>
      </c>
    </row>
    <row r="1882" spans="7:23" x14ac:dyDescent="0.2">
      <c r="G1882" s="4" t="s">
        <v>2265</v>
      </c>
      <c r="H1882" s="1">
        <v>3.5962459418711372</v>
      </c>
      <c r="I1882" s="1">
        <v>3.8734690164775087</v>
      </c>
      <c r="J1882" s="1">
        <v>3.3548727207660267</v>
      </c>
      <c r="K1882" s="1">
        <v>3.6081958930382245</v>
      </c>
      <c r="S1882" s="1" t="s">
        <v>626</v>
      </c>
      <c r="T1882" s="1">
        <v>1.4684561144381127</v>
      </c>
      <c r="U1882" s="1">
        <v>1.4627716541299629</v>
      </c>
      <c r="V1882" s="1">
        <v>1.0223045994054805</v>
      </c>
      <c r="W1882" s="1">
        <f t="shared" si="35"/>
        <v>1.3178441226578521</v>
      </c>
    </row>
    <row r="1883" spans="7:23" x14ac:dyDescent="0.2">
      <c r="G1883" s="4" t="s">
        <v>2266</v>
      </c>
      <c r="H1883" s="1">
        <v>3.5974057895785045</v>
      </c>
      <c r="I1883" s="1">
        <v>4.330483251731553</v>
      </c>
      <c r="J1883" s="1">
        <v>3.9150362879922036</v>
      </c>
      <c r="K1883" s="1">
        <v>3.9476417764340872</v>
      </c>
      <c r="S1883" s="1" t="s">
        <v>632</v>
      </c>
      <c r="T1883" s="1">
        <v>1.908964277120869</v>
      </c>
      <c r="U1883" s="1">
        <v>0.51687445479811001</v>
      </c>
      <c r="V1883" s="1">
        <v>-0.12277089395525886</v>
      </c>
      <c r="W1883" s="1">
        <f t="shared" si="35"/>
        <v>0.76768927932124009</v>
      </c>
    </row>
    <row r="1884" spans="7:23" x14ac:dyDescent="0.2">
      <c r="G1884" s="4" t="s">
        <v>2267</v>
      </c>
      <c r="H1884" s="1">
        <v>3.6020718773357685</v>
      </c>
      <c r="I1884" s="1">
        <v>4.1163755702095681</v>
      </c>
      <c r="J1884" s="1">
        <v>3.9927909047377295</v>
      </c>
      <c r="K1884" s="1">
        <v>3.9037461174276888</v>
      </c>
      <c r="S1884" s="1" t="s">
        <v>3179</v>
      </c>
      <c r="T1884" s="1">
        <v>5.5960806589247536</v>
      </c>
      <c r="U1884" s="1">
        <v>5.3610716487892542</v>
      </c>
      <c r="V1884" s="1">
        <v>5.5499653486531644</v>
      </c>
      <c r="W1884" s="1">
        <f t="shared" si="35"/>
        <v>5.5023725521223907</v>
      </c>
    </row>
    <row r="1885" spans="7:23" x14ac:dyDescent="0.2">
      <c r="G1885" s="4" t="s">
        <v>2268</v>
      </c>
      <c r="H1885" s="1">
        <v>3.6026047481314003</v>
      </c>
      <c r="I1885" s="1">
        <v>3.8749720062115527</v>
      </c>
      <c r="J1885" s="1">
        <v>3.7423252290024651</v>
      </c>
      <c r="K1885" s="1">
        <v>3.7399673277818066</v>
      </c>
      <c r="S1885" s="1" t="s">
        <v>2159</v>
      </c>
      <c r="T1885" s="1">
        <v>3.9153511900615166</v>
      </c>
      <c r="U1885" s="1">
        <v>3.5874288425818301</v>
      </c>
      <c r="V1885" s="1">
        <v>3.404785162837872</v>
      </c>
      <c r="W1885" s="1">
        <f t="shared" si="35"/>
        <v>3.6358550651604062</v>
      </c>
    </row>
    <row r="1886" spans="7:23" x14ac:dyDescent="0.2">
      <c r="G1886" s="4" t="s">
        <v>2269</v>
      </c>
      <c r="H1886" s="1">
        <v>3.6034166234494749</v>
      </c>
      <c r="I1886" s="1">
        <v>4.1904474315027178</v>
      </c>
      <c r="J1886" s="1">
        <v>3.254050813857285</v>
      </c>
      <c r="K1886" s="1">
        <v>3.6826382896031595</v>
      </c>
      <c r="S1886" s="1" t="s">
        <v>990</v>
      </c>
      <c r="T1886" s="1">
        <v>1.8170763622139086</v>
      </c>
      <c r="U1886" s="1">
        <v>0.76195156798271113</v>
      </c>
      <c r="V1886" s="1">
        <v>0.62825940497668031</v>
      </c>
      <c r="W1886" s="1">
        <f t="shared" si="35"/>
        <v>1.0690957783910999</v>
      </c>
    </row>
    <row r="1887" spans="7:23" x14ac:dyDescent="0.2">
      <c r="G1887" s="4" t="s">
        <v>2270</v>
      </c>
      <c r="H1887" s="1">
        <v>3.6045166395708801</v>
      </c>
      <c r="I1887" s="1">
        <v>3.372221374452955</v>
      </c>
      <c r="J1887" s="1">
        <v>1.97319466128446</v>
      </c>
      <c r="K1887" s="1">
        <v>2.9833108917694315</v>
      </c>
      <c r="S1887" s="1" t="s">
        <v>758</v>
      </c>
      <c r="T1887" s="1">
        <v>1.2960038966797978</v>
      </c>
      <c r="U1887" s="1">
        <v>1.2740540771765412</v>
      </c>
      <c r="V1887" s="1">
        <v>0.79401154315298994</v>
      </c>
      <c r="W1887" s="1">
        <f t="shared" si="35"/>
        <v>1.1213565056697763</v>
      </c>
    </row>
    <row r="1888" spans="7:23" x14ac:dyDescent="0.2">
      <c r="G1888" s="4" t="s">
        <v>2271</v>
      </c>
      <c r="H1888" s="1">
        <v>3.6051420324063392</v>
      </c>
      <c r="I1888" s="1">
        <v>3.9648986366991625</v>
      </c>
      <c r="J1888" s="1">
        <v>3.2444269364841944</v>
      </c>
      <c r="K1888" s="1">
        <v>3.6048225351965653</v>
      </c>
      <c r="S1888" s="1" t="s">
        <v>665</v>
      </c>
      <c r="T1888" s="1">
        <v>1.1981332775914957</v>
      </c>
      <c r="U1888" s="1">
        <v>-0.56016413047200497</v>
      </c>
      <c r="V1888" s="1">
        <v>0.70746824816109199</v>
      </c>
      <c r="W1888" s="1">
        <f t="shared" si="35"/>
        <v>0.44847913176019422</v>
      </c>
    </row>
    <row r="1889" spans="7:23" x14ac:dyDescent="0.2">
      <c r="G1889" s="4" t="s">
        <v>2272</v>
      </c>
      <c r="H1889" s="1">
        <v>3.6051874381285969</v>
      </c>
      <c r="I1889" s="1">
        <v>4.186258873304995</v>
      </c>
      <c r="J1889" s="1">
        <v>3.332328415552082</v>
      </c>
      <c r="K1889" s="1">
        <v>3.7079249089952246</v>
      </c>
      <c r="S1889" s="1" t="s">
        <v>3316</v>
      </c>
      <c r="T1889" s="1">
        <v>5.9076252933119298</v>
      </c>
      <c r="U1889" s="1">
        <v>5.6091676842108678</v>
      </c>
      <c r="V1889" s="1">
        <v>5.6379091345806485</v>
      </c>
      <c r="W1889" s="1">
        <f t="shared" si="35"/>
        <v>5.7182340373678153</v>
      </c>
    </row>
    <row r="1890" spans="7:23" x14ac:dyDescent="0.2">
      <c r="G1890" s="4" t="s">
        <v>2273</v>
      </c>
      <c r="H1890" s="1">
        <v>3.6081685201704539</v>
      </c>
      <c r="I1890" s="1">
        <v>3.3763517910447813</v>
      </c>
      <c r="J1890" s="1">
        <v>3.8148228384462946</v>
      </c>
      <c r="K1890" s="1">
        <v>3.5997810498871767</v>
      </c>
      <c r="S1890" s="1" t="s">
        <v>2415</v>
      </c>
      <c r="T1890" s="1">
        <v>3.540840912272166</v>
      </c>
      <c r="U1890" s="1">
        <v>3.5799056586596092</v>
      </c>
      <c r="V1890" s="1">
        <v>3.4653582172609165</v>
      </c>
      <c r="W1890" s="1">
        <f t="shared" si="35"/>
        <v>3.5287015960642307</v>
      </c>
    </row>
    <row r="1891" spans="7:23" x14ac:dyDescent="0.2">
      <c r="G1891" s="4" t="s">
        <v>2274</v>
      </c>
      <c r="H1891" s="1">
        <v>3.6116382882196265</v>
      </c>
      <c r="I1891" s="1">
        <v>3.3276117787706045</v>
      </c>
      <c r="J1891" s="1">
        <v>3.0002890510604825</v>
      </c>
      <c r="K1891" s="1">
        <v>3.3131797060169048</v>
      </c>
      <c r="S1891" s="1" t="s">
        <v>3391</v>
      </c>
      <c r="T1891" s="1">
        <v>6.5935306307263879</v>
      </c>
      <c r="U1891" s="1">
        <v>6.1149401158406809</v>
      </c>
      <c r="V1891" s="1">
        <v>6.3400557236538253</v>
      </c>
      <c r="W1891" s="1">
        <f t="shared" si="35"/>
        <v>6.349508823406965</v>
      </c>
    </row>
    <row r="1892" spans="7:23" x14ac:dyDescent="0.2">
      <c r="G1892" s="4" t="s">
        <v>2275</v>
      </c>
      <c r="H1892" s="1">
        <v>3.6137225852148624</v>
      </c>
      <c r="I1892" s="1">
        <v>3.6202831780435596</v>
      </c>
      <c r="J1892" s="1">
        <v>3.0508318165603714</v>
      </c>
      <c r="K1892" s="1">
        <v>3.4282791932729313</v>
      </c>
      <c r="S1892" s="1" t="s">
        <v>3006</v>
      </c>
      <c r="T1892" s="1">
        <v>4.5892817093694225</v>
      </c>
      <c r="U1892" s="1">
        <v>4.293255111077567</v>
      </c>
      <c r="V1892" s="1">
        <v>4.4161770712211954</v>
      </c>
      <c r="W1892" s="1">
        <f t="shared" si="35"/>
        <v>4.4329046305560622</v>
      </c>
    </row>
    <row r="1893" spans="7:23" x14ac:dyDescent="0.2">
      <c r="G1893" s="4" t="s">
        <v>2276</v>
      </c>
      <c r="H1893" s="1">
        <v>3.6140829305359867</v>
      </c>
      <c r="I1893" s="1">
        <v>3.7838779813179149</v>
      </c>
      <c r="J1893" s="1">
        <v>3.160084718798196</v>
      </c>
      <c r="K1893" s="1">
        <v>3.519348543550699</v>
      </c>
      <c r="S1893" s="1" t="s">
        <v>2728</v>
      </c>
      <c r="T1893" s="1">
        <v>4.5408826855762916</v>
      </c>
      <c r="U1893" s="1">
        <v>4.3645486906626969</v>
      </c>
      <c r="V1893" s="1">
        <v>4.6009764747826143</v>
      </c>
      <c r="W1893" s="1">
        <f t="shared" si="35"/>
        <v>4.5021359503405343</v>
      </c>
    </row>
    <row r="1894" spans="7:23" x14ac:dyDescent="0.2">
      <c r="G1894" s="4" t="s">
        <v>2277</v>
      </c>
      <c r="H1894" s="1">
        <v>3.6141783633708271</v>
      </c>
      <c r="I1894" s="1">
        <v>3.5491815781532159</v>
      </c>
      <c r="J1894" s="1">
        <v>3.476678491863225</v>
      </c>
      <c r="K1894" s="1">
        <v>3.546679477795756</v>
      </c>
      <c r="S1894" s="1" t="s">
        <v>2717</v>
      </c>
      <c r="T1894" s="1">
        <v>4.2408970146451255</v>
      </c>
      <c r="U1894" s="1">
        <v>4.1797658879630211</v>
      </c>
      <c r="V1894" s="1">
        <v>3.7652009784485796</v>
      </c>
      <c r="W1894" s="1">
        <f t="shared" si="35"/>
        <v>4.0619546270189089</v>
      </c>
    </row>
    <row r="1895" spans="7:23" x14ac:dyDescent="0.2">
      <c r="G1895" s="4" t="s">
        <v>2278</v>
      </c>
      <c r="H1895" s="1">
        <v>3.614401015438796</v>
      </c>
      <c r="I1895" s="1">
        <v>3.7095430852668225</v>
      </c>
      <c r="J1895" s="1">
        <v>3.6253518578862391</v>
      </c>
      <c r="K1895" s="1">
        <v>3.6497653195306192</v>
      </c>
      <c r="S1895" s="1" t="s">
        <v>3423</v>
      </c>
      <c r="T1895" s="1">
        <v>5.8366045970489866</v>
      </c>
      <c r="U1895" s="1">
        <v>5.7300724657778899</v>
      </c>
      <c r="V1895" s="1">
        <v>5.6289322887592634</v>
      </c>
      <c r="W1895" s="1">
        <f t="shared" si="35"/>
        <v>5.731869783862046</v>
      </c>
    </row>
    <row r="1896" spans="7:23" x14ac:dyDescent="0.2">
      <c r="G1896" s="4" t="s">
        <v>2279</v>
      </c>
      <c r="H1896" s="1">
        <v>3.6146318775907824</v>
      </c>
      <c r="I1896" s="1">
        <v>4.2490911470771291</v>
      </c>
      <c r="J1896" s="1">
        <v>3.6459491178799555</v>
      </c>
      <c r="K1896" s="1">
        <v>3.836557380849289</v>
      </c>
      <c r="S1896" s="1" t="s">
        <v>2497</v>
      </c>
      <c r="T1896" s="1">
        <v>2.7474146849152024</v>
      </c>
      <c r="U1896" s="1">
        <v>2.8466583865371597</v>
      </c>
      <c r="V1896" s="1">
        <v>2.9775968236030512</v>
      </c>
      <c r="W1896" s="1">
        <f t="shared" si="35"/>
        <v>2.8572232983518044</v>
      </c>
    </row>
    <row r="1897" spans="7:23" x14ac:dyDescent="0.2">
      <c r="G1897" s="4" t="s">
        <v>2280</v>
      </c>
      <c r="H1897" s="1">
        <v>3.6149866972262861</v>
      </c>
      <c r="I1897" s="1">
        <v>3.875680309247497</v>
      </c>
      <c r="J1897" s="1">
        <v>3.0828609501366233</v>
      </c>
      <c r="K1897" s="1">
        <v>3.5245093188701357</v>
      </c>
      <c r="S1897" s="1" t="s">
        <v>3287</v>
      </c>
      <c r="T1897" s="1">
        <v>6.3964892924603287</v>
      </c>
      <c r="U1897" s="1">
        <v>6.0398722134526315</v>
      </c>
      <c r="V1897" s="1">
        <v>6.3930425211129913</v>
      </c>
      <c r="W1897" s="1">
        <f t="shared" si="35"/>
        <v>6.2764680090086502</v>
      </c>
    </row>
    <row r="1898" spans="7:23" x14ac:dyDescent="0.2">
      <c r="G1898" s="4" t="s">
        <v>2281</v>
      </c>
      <c r="H1898" s="1">
        <v>3.6149977655358407</v>
      </c>
      <c r="I1898" s="1">
        <v>4.1356259792815662</v>
      </c>
      <c r="J1898" s="1">
        <v>3.9166873962792121</v>
      </c>
      <c r="K1898" s="1">
        <v>3.8891037136988729</v>
      </c>
      <c r="S1898" s="1" t="s">
        <v>2993</v>
      </c>
      <c r="T1898" s="1">
        <v>4.8982614728974498</v>
      </c>
      <c r="U1898" s="1">
        <v>4.5134600469344548</v>
      </c>
      <c r="V1898" s="1">
        <v>4.7140540799433195</v>
      </c>
      <c r="W1898" s="1">
        <f t="shared" si="35"/>
        <v>4.7085918665917417</v>
      </c>
    </row>
    <row r="1899" spans="7:23" x14ac:dyDescent="0.2">
      <c r="G1899" s="4" t="s">
        <v>2282</v>
      </c>
      <c r="H1899" s="1">
        <v>3.6162626435072034</v>
      </c>
      <c r="I1899" s="1">
        <v>2.8139336343507266</v>
      </c>
      <c r="J1899" s="1">
        <v>2.8727547025713087</v>
      </c>
      <c r="K1899" s="1">
        <v>3.1009836601430796</v>
      </c>
      <c r="S1899" s="1" t="s">
        <v>2221</v>
      </c>
      <c r="T1899" s="1">
        <v>3.4796769358840907</v>
      </c>
      <c r="U1899" s="1">
        <v>2.9581114007488916</v>
      </c>
      <c r="V1899" s="1">
        <v>3.9305045955247886</v>
      </c>
      <c r="W1899" s="1">
        <f t="shared" si="35"/>
        <v>3.4560976440525906</v>
      </c>
    </row>
    <row r="1900" spans="7:23" x14ac:dyDescent="0.2">
      <c r="G1900" s="4" t="s">
        <v>2283</v>
      </c>
      <c r="H1900" s="1">
        <v>3.6175498040063365</v>
      </c>
      <c r="I1900" s="1">
        <v>4.0708601020790143</v>
      </c>
      <c r="J1900" s="1">
        <v>3.9208151107689253</v>
      </c>
      <c r="K1900" s="1">
        <v>3.8697416722847588</v>
      </c>
      <c r="S1900" s="1" t="s">
        <v>1837</v>
      </c>
      <c r="T1900" s="1">
        <v>2.8403065179595384</v>
      </c>
      <c r="U1900" s="1">
        <v>2.5098270591496181</v>
      </c>
      <c r="V1900" s="1">
        <v>2.2592715829986436</v>
      </c>
      <c r="W1900" s="1">
        <f t="shared" si="35"/>
        <v>2.5364683867025999</v>
      </c>
    </row>
    <row r="1901" spans="7:23" x14ac:dyDescent="0.2">
      <c r="G1901" s="4" t="s">
        <v>2284</v>
      </c>
      <c r="H1901" s="1">
        <v>3.6207263333560338</v>
      </c>
      <c r="I1901" s="1">
        <v>4.0558649497349242</v>
      </c>
      <c r="J1901" s="1">
        <v>3.0586725358080837</v>
      </c>
      <c r="K1901" s="1">
        <v>3.5784212729663474</v>
      </c>
      <c r="S1901" s="1" t="s">
        <v>3589</v>
      </c>
      <c r="T1901" s="1">
        <v>9.0865831550097163</v>
      </c>
      <c r="U1901" s="1">
        <v>8.7790613460172686</v>
      </c>
      <c r="V1901" s="1">
        <v>8.7898530956397813</v>
      </c>
      <c r="W1901" s="1">
        <f t="shared" si="35"/>
        <v>8.8851658655555887</v>
      </c>
    </row>
    <row r="1902" spans="7:23" x14ac:dyDescent="0.2">
      <c r="G1902" s="4" t="s">
        <v>2285</v>
      </c>
      <c r="H1902" s="1">
        <v>3.6227032725238648</v>
      </c>
      <c r="I1902" s="1">
        <v>4.1046736407278752</v>
      </c>
      <c r="J1902" s="1">
        <v>3.4776639884022753</v>
      </c>
      <c r="K1902" s="1">
        <v>3.7350136338846718</v>
      </c>
      <c r="S1902" s="1" t="s">
        <v>1275</v>
      </c>
      <c r="T1902" s="1">
        <v>2.5825071095155607</v>
      </c>
      <c r="U1902" s="1">
        <v>2.4222265408400441</v>
      </c>
      <c r="V1902" s="1">
        <v>2.5544228401098712</v>
      </c>
      <c r="W1902" s="1">
        <f t="shared" si="35"/>
        <v>2.5197188301551585</v>
      </c>
    </row>
    <row r="1903" spans="7:23" x14ac:dyDescent="0.2">
      <c r="G1903" s="4" t="s">
        <v>2286</v>
      </c>
      <c r="H1903" s="1">
        <v>3.6231905278140903</v>
      </c>
      <c r="I1903" s="1">
        <v>2.7520718215640159</v>
      </c>
      <c r="J1903" s="1">
        <v>2.4699016010458918</v>
      </c>
      <c r="K1903" s="1">
        <v>2.948387983474666</v>
      </c>
      <c r="S1903" s="1" t="s">
        <v>3330</v>
      </c>
      <c r="T1903" s="1">
        <v>6.6053896570303019</v>
      </c>
      <c r="U1903" s="1">
        <v>6.2587316387092358</v>
      </c>
      <c r="V1903" s="1">
        <v>6.3614132029189507</v>
      </c>
      <c r="W1903" s="1">
        <f t="shared" si="35"/>
        <v>6.4085114995528292</v>
      </c>
    </row>
    <row r="1904" spans="7:23" x14ac:dyDescent="0.2">
      <c r="G1904" s="4" t="s">
        <v>2287</v>
      </c>
      <c r="H1904" s="1">
        <v>3.6247936431251144</v>
      </c>
      <c r="I1904" s="1">
        <v>3.7305299700007866</v>
      </c>
      <c r="J1904" s="1">
        <v>3.0505506280963073</v>
      </c>
      <c r="K1904" s="1">
        <v>3.468624747074069</v>
      </c>
      <c r="S1904" s="1" t="s">
        <v>3418</v>
      </c>
      <c r="T1904" s="1">
        <v>7.4890085613866706</v>
      </c>
      <c r="U1904" s="1">
        <v>7.1898717520226114</v>
      </c>
      <c r="V1904" s="1">
        <v>7.1081535214732163</v>
      </c>
      <c r="W1904" s="1">
        <f t="shared" si="35"/>
        <v>7.2623446116275003</v>
      </c>
    </row>
    <row r="1905" spans="7:23" x14ac:dyDescent="0.2">
      <c r="G1905" s="4" t="s">
        <v>2288</v>
      </c>
      <c r="H1905" s="1">
        <v>3.6308795351249055</v>
      </c>
      <c r="I1905" s="1">
        <v>3.9357831392689895</v>
      </c>
      <c r="J1905" s="1">
        <v>3.513076448187753</v>
      </c>
      <c r="K1905" s="1">
        <v>3.6932463741938828</v>
      </c>
      <c r="S1905" s="1" t="s">
        <v>2969</v>
      </c>
      <c r="T1905" s="1">
        <v>4.943590799976187</v>
      </c>
      <c r="U1905" s="1">
        <v>4.4445696736891307</v>
      </c>
      <c r="V1905" s="1">
        <v>4.6326509442997938</v>
      </c>
      <c r="W1905" s="1">
        <f t="shared" si="35"/>
        <v>4.6736038059883702</v>
      </c>
    </row>
    <row r="1906" spans="7:23" x14ac:dyDescent="0.2">
      <c r="G1906" s="4" t="s">
        <v>2289</v>
      </c>
      <c r="H1906" s="1">
        <v>3.6324236458824966</v>
      </c>
      <c r="I1906" s="1">
        <v>3.5456817779279266</v>
      </c>
      <c r="J1906" s="1">
        <v>3.3917718435068132</v>
      </c>
      <c r="K1906" s="1">
        <v>3.5232924224390789</v>
      </c>
      <c r="S1906" s="1" t="s">
        <v>2289</v>
      </c>
      <c r="T1906" s="1">
        <v>4.0168695145876692</v>
      </c>
      <c r="U1906" s="1">
        <v>4.1275639494653875</v>
      </c>
      <c r="V1906" s="1">
        <v>3.8850377928873558</v>
      </c>
      <c r="W1906" s="1">
        <f t="shared" si="35"/>
        <v>4.009823752313471</v>
      </c>
    </row>
    <row r="1907" spans="7:23" x14ac:dyDescent="0.2">
      <c r="G1907" s="4" t="s">
        <v>2290</v>
      </c>
      <c r="H1907" s="1">
        <v>3.6336555604713991</v>
      </c>
      <c r="I1907" s="1">
        <v>3.8854461950390111</v>
      </c>
      <c r="J1907" s="1">
        <v>2.8969762623263953</v>
      </c>
      <c r="K1907" s="1">
        <v>3.4720260059456023</v>
      </c>
      <c r="S1907" s="1" t="s">
        <v>2912</v>
      </c>
      <c r="T1907" s="1">
        <v>5.2902654022656321</v>
      </c>
      <c r="U1907" s="1">
        <v>4.5086634200034696</v>
      </c>
      <c r="V1907" s="1">
        <v>4.827357034245555</v>
      </c>
      <c r="W1907" s="1">
        <f t="shared" si="35"/>
        <v>4.8754286188382183</v>
      </c>
    </row>
    <row r="1908" spans="7:23" x14ac:dyDescent="0.2">
      <c r="G1908" s="4" t="s">
        <v>2291</v>
      </c>
      <c r="H1908" s="1">
        <v>3.6336555604713991</v>
      </c>
      <c r="I1908" s="1">
        <v>3.5957255139006215</v>
      </c>
      <c r="J1908" s="1">
        <v>3.3290202353323797</v>
      </c>
      <c r="K1908" s="1">
        <v>3.5194671032348004</v>
      </c>
      <c r="S1908" s="1" t="s">
        <v>1085</v>
      </c>
      <c r="T1908" s="1">
        <v>2.5282389856726244</v>
      </c>
      <c r="U1908" s="1">
        <v>2.749310283945066</v>
      </c>
      <c r="V1908" s="1">
        <v>1.0063820514818094</v>
      </c>
      <c r="W1908" s="1">
        <f t="shared" si="35"/>
        <v>2.0946437736998331</v>
      </c>
    </row>
    <row r="1909" spans="7:23" x14ac:dyDescent="0.2">
      <c r="G1909" s="4" t="s">
        <v>2292</v>
      </c>
      <c r="H1909" s="1">
        <v>3.6344306366501336</v>
      </c>
      <c r="I1909" s="1">
        <v>3.9540274586477984</v>
      </c>
      <c r="J1909" s="1">
        <v>3.9283721234254507</v>
      </c>
      <c r="K1909" s="1">
        <v>3.8389434062411278</v>
      </c>
      <c r="S1909" s="1" t="s">
        <v>2624</v>
      </c>
      <c r="T1909" s="1">
        <v>4.8745412016845497</v>
      </c>
      <c r="U1909" s="1">
        <v>4.8974876474644224</v>
      </c>
      <c r="V1909" s="1">
        <v>4.5985467814618817</v>
      </c>
      <c r="W1909" s="1">
        <f t="shared" si="35"/>
        <v>4.7901918768702849</v>
      </c>
    </row>
    <row r="1910" spans="7:23" x14ac:dyDescent="0.2">
      <c r="G1910" s="4" t="s">
        <v>2293</v>
      </c>
      <c r="H1910" s="1">
        <v>3.6376585825384788</v>
      </c>
      <c r="I1910" s="1">
        <v>3.9955657416786372</v>
      </c>
      <c r="J1910" s="1">
        <v>3.1090846991018584</v>
      </c>
      <c r="K1910" s="1">
        <v>3.580769674439658</v>
      </c>
      <c r="S1910" s="1" t="s">
        <v>2426</v>
      </c>
      <c r="T1910" s="1">
        <v>4.2298080784313346</v>
      </c>
      <c r="U1910" s="1">
        <v>4.0414897194670019</v>
      </c>
      <c r="V1910" s="1">
        <v>3.9835972590154802</v>
      </c>
      <c r="W1910" s="1">
        <f t="shared" si="35"/>
        <v>4.0849650189712721</v>
      </c>
    </row>
    <row r="1911" spans="7:23" x14ac:dyDescent="0.2">
      <c r="G1911" s="4" t="s">
        <v>2294</v>
      </c>
      <c r="H1911" s="1">
        <v>3.6435890933455468</v>
      </c>
      <c r="I1911" s="1">
        <v>4.2746651866402932</v>
      </c>
      <c r="J1911" s="1">
        <v>3.3180546013513363</v>
      </c>
      <c r="K1911" s="1">
        <v>3.7454362937790591</v>
      </c>
      <c r="S1911" s="1" t="s">
        <v>2460</v>
      </c>
      <c r="T1911" s="1">
        <v>4.2722980366078742</v>
      </c>
      <c r="U1911" s="1">
        <v>4.2028308013920821</v>
      </c>
      <c r="V1911" s="1">
        <v>3.7623252135130372</v>
      </c>
      <c r="W1911" s="1">
        <f t="shared" si="35"/>
        <v>4.0791513505043318</v>
      </c>
    </row>
    <row r="1912" spans="7:23" x14ac:dyDescent="0.2">
      <c r="G1912" s="4" t="s">
        <v>2295</v>
      </c>
      <c r="H1912" s="1">
        <v>3.6455239042799827</v>
      </c>
      <c r="I1912" s="1">
        <v>3.6606824590110842</v>
      </c>
      <c r="J1912" s="1">
        <v>3.057118024152027</v>
      </c>
      <c r="K1912" s="1">
        <v>3.4544414624810309</v>
      </c>
      <c r="S1912" s="1" t="s">
        <v>3132</v>
      </c>
      <c r="T1912" s="1">
        <v>5.6890918840508764</v>
      </c>
      <c r="U1912" s="1">
        <v>5.2424937852727833</v>
      </c>
      <c r="V1912" s="1">
        <v>5.4063271349629041</v>
      </c>
      <c r="W1912" s="1">
        <f t="shared" si="35"/>
        <v>5.4459709347621876</v>
      </c>
    </row>
    <row r="1913" spans="7:23" x14ac:dyDescent="0.2">
      <c r="G1913" s="4" t="s">
        <v>2296</v>
      </c>
      <c r="H1913" s="1">
        <v>3.6456338793673231</v>
      </c>
      <c r="I1913" s="1">
        <v>3.8171521048432941</v>
      </c>
      <c r="J1913" s="1">
        <v>3.7497364453349924</v>
      </c>
      <c r="K1913" s="1">
        <v>3.7375074765152032</v>
      </c>
      <c r="S1913" s="1" t="s">
        <v>2881</v>
      </c>
      <c r="T1913" s="1">
        <v>4.9874799083780994</v>
      </c>
      <c r="U1913" s="1">
        <v>4.7405203758325447</v>
      </c>
      <c r="V1913" s="1">
        <v>4.8899929457882703</v>
      </c>
      <c r="W1913" s="1">
        <f t="shared" si="35"/>
        <v>4.8726644099996381</v>
      </c>
    </row>
    <row r="1914" spans="7:23" x14ac:dyDescent="0.2">
      <c r="G1914" s="4" t="s">
        <v>2297</v>
      </c>
      <c r="H1914" s="1">
        <v>3.6504325632235397</v>
      </c>
      <c r="I1914" s="1">
        <v>3.9094516055347639</v>
      </c>
      <c r="J1914" s="1">
        <v>3.2698623081284417</v>
      </c>
      <c r="K1914" s="1">
        <v>3.6099154922955816</v>
      </c>
      <c r="S1914" s="1" t="s">
        <v>2552</v>
      </c>
      <c r="T1914" s="1">
        <v>3.8376797998850294</v>
      </c>
      <c r="U1914" s="1">
        <v>3.2164674372576285</v>
      </c>
      <c r="V1914" s="1">
        <v>3.7032298540207584</v>
      </c>
      <c r="W1914" s="1">
        <f t="shared" si="35"/>
        <v>3.5857923637211386</v>
      </c>
    </row>
    <row r="1915" spans="7:23" x14ac:dyDescent="0.2">
      <c r="G1915" s="4" t="s">
        <v>2298</v>
      </c>
      <c r="H1915" s="1">
        <v>3.6505572142377587</v>
      </c>
      <c r="I1915" s="1">
        <v>3.4997282986600715</v>
      </c>
      <c r="J1915" s="1">
        <v>3.3035219894879813</v>
      </c>
      <c r="K1915" s="1">
        <v>3.4846025007952703</v>
      </c>
      <c r="S1915" s="1" t="s">
        <v>1991</v>
      </c>
      <c r="T1915" s="1">
        <v>4.1718678044359487</v>
      </c>
      <c r="U1915" s="1">
        <v>3.7818977646605401</v>
      </c>
      <c r="V1915" s="1">
        <v>3.6438837738402037</v>
      </c>
      <c r="W1915" s="1">
        <f t="shared" si="35"/>
        <v>3.865883114312231</v>
      </c>
    </row>
    <row r="1916" spans="7:23" x14ac:dyDescent="0.2">
      <c r="G1916" s="4" t="s">
        <v>2299</v>
      </c>
      <c r="H1916" s="1">
        <v>3.6512276174711351</v>
      </c>
      <c r="I1916" s="1">
        <v>3.616396516546454</v>
      </c>
      <c r="J1916" s="1">
        <v>2.5406232252739103</v>
      </c>
      <c r="K1916" s="1">
        <v>3.2694157864304998</v>
      </c>
      <c r="S1916" s="1" t="s">
        <v>3563</v>
      </c>
      <c r="T1916" s="1">
        <v>8.304396583584829</v>
      </c>
      <c r="U1916" s="1">
        <v>7.9891560870320992</v>
      </c>
      <c r="V1916" s="1">
        <v>8.4276096546537982</v>
      </c>
      <c r="W1916" s="1">
        <f t="shared" si="35"/>
        <v>8.2403874417569085</v>
      </c>
    </row>
    <row r="1917" spans="7:23" x14ac:dyDescent="0.2">
      <c r="G1917" s="4" t="s">
        <v>2300</v>
      </c>
      <c r="H1917" s="1">
        <v>3.6543488069687271</v>
      </c>
      <c r="I1917" s="1">
        <v>3.6331405495223956</v>
      </c>
      <c r="J1917" s="1">
        <v>2.8408197092279615</v>
      </c>
      <c r="K1917" s="1">
        <v>3.3761030219063612</v>
      </c>
      <c r="S1917" s="1" t="s">
        <v>2548</v>
      </c>
      <c r="T1917" s="1">
        <v>4.619547882780128</v>
      </c>
      <c r="U1917" s="1">
        <v>4.269865598690517</v>
      </c>
      <c r="V1917" s="1">
        <v>4.3997045188612685</v>
      </c>
      <c r="W1917" s="1">
        <f t="shared" si="35"/>
        <v>4.4297060001106372</v>
      </c>
    </row>
    <row r="1918" spans="7:23" x14ac:dyDescent="0.2">
      <c r="G1918" s="4" t="s">
        <v>2301</v>
      </c>
      <c r="H1918" s="1">
        <v>3.6550106939564508</v>
      </c>
      <c r="I1918" s="1">
        <v>4.2236773932516316</v>
      </c>
      <c r="J1918" s="1">
        <v>3.851668098332742</v>
      </c>
      <c r="K1918" s="1">
        <v>3.9101187285136079</v>
      </c>
      <c r="S1918" s="1" t="s">
        <v>2469</v>
      </c>
      <c r="T1918" s="1">
        <v>5.1034992762674634</v>
      </c>
      <c r="U1918" s="1">
        <v>5.3312702861491772</v>
      </c>
      <c r="V1918" s="1">
        <v>5.1358687867803843</v>
      </c>
      <c r="W1918" s="1">
        <f t="shared" si="35"/>
        <v>5.1902127830656752</v>
      </c>
    </row>
    <row r="1919" spans="7:23" x14ac:dyDescent="0.2">
      <c r="G1919" s="4" t="s">
        <v>2302</v>
      </c>
      <c r="H1919" s="1">
        <v>3.6561718706887834</v>
      </c>
      <c r="I1919" s="1">
        <v>3.3537364187364127</v>
      </c>
      <c r="J1919" s="1">
        <v>3.1565703897200996</v>
      </c>
      <c r="K1919" s="1">
        <v>3.3888262263817652</v>
      </c>
      <c r="S1919" s="1" t="s">
        <v>3524</v>
      </c>
      <c r="T1919" s="1">
        <v>7.5918115372678914</v>
      </c>
      <c r="U1919" s="1">
        <v>7.8116512277108079</v>
      </c>
      <c r="V1919" s="1">
        <v>7.6695465439603838</v>
      </c>
      <c r="W1919" s="1">
        <f t="shared" si="35"/>
        <v>7.6910031029796935</v>
      </c>
    </row>
    <row r="1920" spans="7:23" x14ac:dyDescent="0.2">
      <c r="G1920" s="4" t="s">
        <v>2303</v>
      </c>
      <c r="H1920" s="1">
        <v>3.6617477759220161</v>
      </c>
      <c r="I1920" s="1">
        <v>3.1240875554728857</v>
      </c>
      <c r="J1920" s="1">
        <v>3.6249528042841637</v>
      </c>
      <c r="K1920" s="1">
        <v>3.4702627118930214</v>
      </c>
      <c r="S1920" s="1" t="s">
        <v>3586</v>
      </c>
      <c r="T1920" s="1">
        <v>9.7961884729965707</v>
      </c>
      <c r="U1920" s="1">
        <v>9.7940465427647325</v>
      </c>
      <c r="V1920" s="1">
        <v>9.6223739438854103</v>
      </c>
      <c r="W1920" s="1">
        <f t="shared" si="35"/>
        <v>9.7375363198822367</v>
      </c>
    </row>
    <row r="1921" spans="7:23" x14ac:dyDescent="0.2">
      <c r="G1921" s="4" t="s">
        <v>2304</v>
      </c>
      <c r="H1921" s="1">
        <v>3.6668245219102786</v>
      </c>
      <c r="I1921" s="1">
        <v>4.0796021146966028</v>
      </c>
      <c r="J1921" s="1">
        <v>3.6995819474559859</v>
      </c>
      <c r="K1921" s="1">
        <v>3.8153361946876223</v>
      </c>
      <c r="S1921" s="1" t="s">
        <v>2139</v>
      </c>
      <c r="T1921" s="1">
        <v>2.9604787190278761</v>
      </c>
      <c r="U1921" s="1">
        <v>4.2060483334417871</v>
      </c>
      <c r="V1921" s="1">
        <v>3.3242227510207698</v>
      </c>
      <c r="W1921" s="1">
        <f t="shared" si="35"/>
        <v>3.4969166011634774</v>
      </c>
    </row>
    <row r="1922" spans="7:23" x14ac:dyDescent="0.2">
      <c r="G1922" s="4" t="s">
        <v>2305</v>
      </c>
      <c r="H1922" s="1">
        <v>3.6714952677148962</v>
      </c>
      <c r="I1922" s="1">
        <v>3.9346804820625181</v>
      </c>
      <c r="J1922" s="1">
        <v>3.0591408303984506</v>
      </c>
      <c r="K1922" s="1">
        <v>3.5551055267252885</v>
      </c>
      <c r="S1922" s="1" t="s">
        <v>1873</v>
      </c>
      <c r="T1922" s="1">
        <v>3.0520833542718573</v>
      </c>
      <c r="U1922" s="1">
        <v>2.9546478498037083</v>
      </c>
      <c r="V1922" s="1">
        <v>1.5071989219785067</v>
      </c>
      <c r="W1922" s="1">
        <f t="shared" si="35"/>
        <v>2.5046433753513573</v>
      </c>
    </row>
    <row r="1923" spans="7:23" x14ac:dyDescent="0.2">
      <c r="G1923" s="4" t="s">
        <v>2306</v>
      </c>
      <c r="H1923" s="1">
        <v>3.6755562678533482</v>
      </c>
      <c r="I1923" s="1">
        <v>3.8362747035256968</v>
      </c>
      <c r="J1923" s="1">
        <v>3.4349476199723892</v>
      </c>
      <c r="K1923" s="1">
        <v>3.6489261971171447</v>
      </c>
      <c r="S1923" s="1" t="s">
        <v>1125</v>
      </c>
      <c r="T1923" s="1">
        <v>1.8732789283195015</v>
      </c>
      <c r="U1923" s="1">
        <v>0.98308444451299992</v>
      </c>
      <c r="V1923" s="1">
        <v>0.52746674685918349</v>
      </c>
      <c r="W1923" s="1">
        <f t="shared" si="35"/>
        <v>1.1279433732305615</v>
      </c>
    </row>
    <row r="1924" spans="7:23" x14ac:dyDescent="0.2">
      <c r="G1924" s="4" t="s">
        <v>2307</v>
      </c>
      <c r="H1924" s="1">
        <v>3.6768147476084834</v>
      </c>
      <c r="I1924" s="1">
        <v>4.3480123291268038</v>
      </c>
      <c r="J1924" s="1">
        <v>3.5778634745186495</v>
      </c>
      <c r="K1924" s="1">
        <v>3.8675635170846454</v>
      </c>
      <c r="S1924" s="1" t="s">
        <v>3400</v>
      </c>
      <c r="T1924" s="1">
        <v>6.8309814715050621</v>
      </c>
      <c r="U1924" s="1">
        <v>6.5613090421579097</v>
      </c>
      <c r="V1924" s="1">
        <v>6.6577854248539783</v>
      </c>
      <c r="W1924" s="1">
        <f t="shared" ref="W1924:W1987" si="36">AVERAGE(T1924:V1924)</f>
        <v>6.6833586461723158</v>
      </c>
    </row>
    <row r="1925" spans="7:23" x14ac:dyDescent="0.2">
      <c r="G1925" s="4" t="s">
        <v>2308</v>
      </c>
      <c r="H1925" s="1">
        <v>3.6775242533283423</v>
      </c>
      <c r="I1925" s="1">
        <v>3.8124150497698945</v>
      </c>
      <c r="J1925" s="1">
        <v>3.9726937567006897</v>
      </c>
      <c r="K1925" s="1">
        <v>3.8208776865996423</v>
      </c>
      <c r="S1925" s="1" t="s">
        <v>3219</v>
      </c>
      <c r="T1925" s="1">
        <v>5.4961761086949865</v>
      </c>
      <c r="U1925" s="1">
        <v>5.2591705907477264</v>
      </c>
      <c r="V1925" s="1">
        <v>5.2931654109257167</v>
      </c>
      <c r="W1925" s="1">
        <f t="shared" si="36"/>
        <v>5.3495040367894759</v>
      </c>
    </row>
    <row r="1926" spans="7:23" x14ac:dyDescent="0.2">
      <c r="G1926" s="4" t="s">
        <v>2309</v>
      </c>
      <c r="H1926" s="1">
        <v>3.6788596494658448</v>
      </c>
      <c r="I1926" s="1">
        <v>3.8516890840126377</v>
      </c>
      <c r="J1926" s="1">
        <v>3.7953329728696734</v>
      </c>
      <c r="K1926" s="1">
        <v>3.7752939021160521</v>
      </c>
      <c r="S1926" s="1" t="s">
        <v>1467</v>
      </c>
      <c r="T1926" s="1">
        <v>2.6606386526546961</v>
      </c>
      <c r="U1926" s="1">
        <v>2.7945984402020225</v>
      </c>
      <c r="V1926" s="1">
        <v>3.2730563024706947</v>
      </c>
      <c r="W1926" s="1">
        <f t="shared" si="36"/>
        <v>2.9094311317758041</v>
      </c>
    </row>
    <row r="1927" spans="7:23" x14ac:dyDescent="0.2">
      <c r="G1927" s="4" t="s">
        <v>2310</v>
      </c>
      <c r="H1927" s="1">
        <v>3.6790804246601096</v>
      </c>
      <c r="I1927" s="1">
        <v>4.0592404424128805</v>
      </c>
      <c r="J1927" s="1">
        <v>3.6935085907932006</v>
      </c>
      <c r="K1927" s="1">
        <v>3.8106098192887301</v>
      </c>
      <c r="S1927" s="1" t="s">
        <v>1707</v>
      </c>
      <c r="T1927" s="1">
        <v>2.06773266795408</v>
      </c>
      <c r="U1927" s="1">
        <v>2.175626791695914</v>
      </c>
      <c r="V1927" s="1">
        <v>2.3341686475683465</v>
      </c>
      <c r="W1927" s="1">
        <f t="shared" si="36"/>
        <v>2.1925093690727802</v>
      </c>
    </row>
    <row r="1928" spans="7:23" x14ac:dyDescent="0.2">
      <c r="G1928" s="4" t="s">
        <v>2311</v>
      </c>
      <c r="H1928" s="1">
        <v>3.6796685805780878</v>
      </c>
      <c r="I1928" s="1">
        <v>3.7156659689562646</v>
      </c>
      <c r="J1928" s="1">
        <v>3.5082529322240092</v>
      </c>
      <c r="K1928" s="1">
        <v>3.6345291605861205</v>
      </c>
      <c r="S1928" s="1" t="s">
        <v>2811</v>
      </c>
      <c r="T1928" s="1">
        <v>4.6021095981370301</v>
      </c>
      <c r="U1928" s="1">
        <v>4.2178455921065243</v>
      </c>
      <c r="V1928" s="1">
        <v>3.9991170710192536</v>
      </c>
      <c r="W1928" s="1">
        <f t="shared" si="36"/>
        <v>4.2730240870876024</v>
      </c>
    </row>
    <row r="1929" spans="7:23" x14ac:dyDescent="0.2">
      <c r="G1929" s="4" t="s">
        <v>2312</v>
      </c>
      <c r="H1929" s="1">
        <v>3.6814588232785015</v>
      </c>
      <c r="I1929" s="1">
        <v>3.772027834328862</v>
      </c>
      <c r="J1929" s="1">
        <v>3.4709115136933404</v>
      </c>
      <c r="K1929" s="1">
        <v>3.6414660571002351</v>
      </c>
      <c r="S1929" s="1" t="s">
        <v>2656</v>
      </c>
      <c r="T1929" s="1">
        <v>4.1668205907899978</v>
      </c>
      <c r="U1929" s="1">
        <v>4.0632129935939849</v>
      </c>
      <c r="V1929" s="1">
        <v>3.9552450011368832</v>
      </c>
      <c r="W1929" s="1">
        <f t="shared" si="36"/>
        <v>4.061759528506955</v>
      </c>
    </row>
    <row r="1930" spans="7:23" x14ac:dyDescent="0.2">
      <c r="G1930" s="4" t="s">
        <v>2313</v>
      </c>
      <c r="H1930" s="1">
        <v>3.6820638821390217</v>
      </c>
      <c r="I1930" s="1">
        <v>4.2710067466387178</v>
      </c>
      <c r="J1930" s="1">
        <v>3.6994143745260661</v>
      </c>
      <c r="K1930" s="1">
        <v>3.8841616677679354</v>
      </c>
      <c r="S1930" s="1" t="s">
        <v>1958</v>
      </c>
      <c r="T1930" s="1">
        <v>3.582219013682606</v>
      </c>
      <c r="U1930" s="1">
        <v>3.6068270139387582</v>
      </c>
      <c r="V1930" s="1">
        <v>3.8618273614512173</v>
      </c>
      <c r="W1930" s="1">
        <f t="shared" si="36"/>
        <v>3.6836244630241937</v>
      </c>
    </row>
    <row r="1931" spans="7:23" x14ac:dyDescent="0.2">
      <c r="G1931" s="4" t="s">
        <v>2314</v>
      </c>
      <c r="H1931" s="1">
        <v>3.682332715756278</v>
      </c>
      <c r="I1931" s="1">
        <v>4.0107785857917451</v>
      </c>
      <c r="J1931" s="1">
        <v>3.6085301369663552</v>
      </c>
      <c r="K1931" s="1">
        <v>3.7672138128381261</v>
      </c>
      <c r="S1931" s="1" t="s">
        <v>1342</v>
      </c>
      <c r="T1931" s="1">
        <v>3.168408573466674</v>
      </c>
      <c r="U1931" s="1">
        <v>2.5873325839451131</v>
      </c>
      <c r="V1931" s="1">
        <v>2.8163885599861742</v>
      </c>
      <c r="W1931" s="1">
        <f t="shared" si="36"/>
        <v>2.8573765724659874</v>
      </c>
    </row>
    <row r="1932" spans="7:23" x14ac:dyDescent="0.2">
      <c r="G1932" s="4" t="s">
        <v>2315</v>
      </c>
      <c r="H1932" s="1">
        <v>3.6865047852283177</v>
      </c>
      <c r="I1932" s="1">
        <v>3.6825732973475787</v>
      </c>
      <c r="J1932" s="1">
        <v>3.1133756228663771</v>
      </c>
      <c r="K1932" s="1">
        <v>3.4941512351474242</v>
      </c>
      <c r="S1932" s="1" t="s">
        <v>472</v>
      </c>
      <c r="T1932" s="1">
        <v>6.2051233704450572E-2</v>
      </c>
      <c r="U1932" s="1">
        <v>-1.0552434832609385</v>
      </c>
      <c r="V1932" s="1">
        <v>-0.49193650454776822</v>
      </c>
      <c r="W1932" s="1">
        <f t="shared" si="36"/>
        <v>-0.49504291803475203</v>
      </c>
    </row>
    <row r="1933" spans="7:23" x14ac:dyDescent="0.2">
      <c r="G1933" s="4" t="s">
        <v>2316</v>
      </c>
      <c r="H1933" s="1">
        <v>3.6879984712922815</v>
      </c>
      <c r="I1933" s="1">
        <v>3.7907276305248443</v>
      </c>
      <c r="J1933" s="1">
        <v>3.5363358148447945</v>
      </c>
      <c r="K1933" s="1">
        <v>3.6716873055539736</v>
      </c>
      <c r="S1933" s="1" t="s">
        <v>3125</v>
      </c>
      <c r="T1933" s="1">
        <v>4.3568711734378871</v>
      </c>
      <c r="U1933" s="1">
        <v>4.3249915048845464</v>
      </c>
      <c r="V1933" s="1">
        <v>4.1330896731924804</v>
      </c>
      <c r="W1933" s="1">
        <f t="shared" si="36"/>
        <v>4.2716507838383047</v>
      </c>
    </row>
    <row r="1934" spans="7:23" x14ac:dyDescent="0.2">
      <c r="G1934" s="4" t="s">
        <v>2317</v>
      </c>
      <c r="H1934" s="1">
        <v>3.688005187538586</v>
      </c>
      <c r="I1934" s="1">
        <v>3.6368324696519863</v>
      </c>
      <c r="J1934" s="1">
        <v>3.7749038407087125</v>
      </c>
      <c r="K1934" s="1">
        <v>3.6999138326330949</v>
      </c>
      <c r="S1934" s="1" t="s">
        <v>2329</v>
      </c>
      <c r="T1934" s="1">
        <v>3.1537072619029107</v>
      </c>
      <c r="U1934" s="1">
        <v>2.7810591819629691</v>
      </c>
      <c r="V1934" s="1">
        <v>2.5360782715505956</v>
      </c>
      <c r="W1934" s="1">
        <f t="shared" si="36"/>
        <v>2.8236149051388253</v>
      </c>
    </row>
    <row r="1935" spans="7:23" x14ac:dyDescent="0.2">
      <c r="G1935" s="4" t="s">
        <v>2318</v>
      </c>
      <c r="H1935" s="1">
        <v>3.688635256244825</v>
      </c>
      <c r="I1935" s="1">
        <v>3.8431950690340124</v>
      </c>
      <c r="J1935" s="1">
        <v>3.3255709135405755</v>
      </c>
      <c r="K1935" s="1">
        <v>3.6191337462731377</v>
      </c>
      <c r="S1935" s="1" t="s">
        <v>1204</v>
      </c>
      <c r="T1935" s="1">
        <v>3.5907597288670381</v>
      </c>
      <c r="U1935" s="1">
        <v>2.9694021325853033</v>
      </c>
      <c r="V1935" s="1">
        <v>3.4409788995968302</v>
      </c>
      <c r="W1935" s="1">
        <f t="shared" si="36"/>
        <v>3.3337135870163905</v>
      </c>
    </row>
    <row r="1936" spans="7:23" x14ac:dyDescent="0.2">
      <c r="G1936" s="4" t="s">
        <v>2319</v>
      </c>
      <c r="H1936" s="1">
        <v>3.6887811512136657</v>
      </c>
      <c r="I1936" s="1">
        <v>3.56678556932824</v>
      </c>
      <c r="J1936" s="1">
        <v>3.8197021048224231</v>
      </c>
      <c r="K1936" s="1">
        <v>3.6917562751214432</v>
      </c>
      <c r="S1936" s="1" t="s">
        <v>3160</v>
      </c>
      <c r="T1936" s="1">
        <v>4.6512903118654885</v>
      </c>
      <c r="U1936" s="1">
        <v>3.4367507129617043</v>
      </c>
      <c r="V1936" s="1">
        <v>5.5519681347754259</v>
      </c>
      <c r="W1936" s="1">
        <f t="shared" si="36"/>
        <v>4.5466697198675403</v>
      </c>
    </row>
    <row r="1937" spans="7:23" x14ac:dyDescent="0.2">
      <c r="G1937" s="4" t="s">
        <v>2320</v>
      </c>
      <c r="H1937" s="1">
        <v>3.6891444819154482</v>
      </c>
      <c r="I1937" s="1">
        <v>3.5518121549904271</v>
      </c>
      <c r="J1937" s="1">
        <v>3.0164535304813955</v>
      </c>
      <c r="K1937" s="1">
        <v>3.4191367224624236</v>
      </c>
      <c r="S1937" s="1" t="s">
        <v>2655</v>
      </c>
      <c r="T1937" s="1">
        <v>4.3737044426359803</v>
      </c>
      <c r="U1937" s="1">
        <v>4.3348928741333586</v>
      </c>
      <c r="V1937" s="1">
        <v>4.5273890498084128</v>
      </c>
      <c r="W1937" s="1">
        <f t="shared" si="36"/>
        <v>4.4119954555259175</v>
      </c>
    </row>
    <row r="1938" spans="7:23" x14ac:dyDescent="0.2">
      <c r="G1938" s="4" t="s">
        <v>2321</v>
      </c>
      <c r="H1938" s="1">
        <v>3.689714909940621</v>
      </c>
      <c r="I1938" s="1">
        <v>3.6854817088693221</v>
      </c>
      <c r="J1938" s="1">
        <v>3.3830704040852595</v>
      </c>
      <c r="K1938" s="1">
        <v>3.5860890076317342</v>
      </c>
      <c r="S1938" s="1" t="s">
        <v>3286</v>
      </c>
      <c r="T1938" s="1">
        <v>5.7900360131283426</v>
      </c>
      <c r="U1938" s="1">
        <v>5.6337027799827037</v>
      </c>
      <c r="V1938" s="1">
        <v>5.9716630110517634</v>
      </c>
      <c r="W1938" s="1">
        <f t="shared" si="36"/>
        <v>5.7984672680542699</v>
      </c>
    </row>
    <row r="1939" spans="7:23" x14ac:dyDescent="0.2">
      <c r="G1939" s="4" t="s">
        <v>2322</v>
      </c>
      <c r="H1939" s="1">
        <v>3.6915991517305606</v>
      </c>
      <c r="I1939" s="1">
        <v>4.0730930482665979</v>
      </c>
      <c r="J1939" s="1">
        <v>3.3998075169714208</v>
      </c>
      <c r="K1939" s="1">
        <v>3.7214999056561933</v>
      </c>
      <c r="S1939" s="1" t="s">
        <v>3107</v>
      </c>
      <c r="T1939" s="1">
        <v>5.5847136744822006</v>
      </c>
      <c r="U1939" s="1">
        <v>5.4235034796639123</v>
      </c>
      <c r="V1939" s="1">
        <v>5.3984224759308361</v>
      </c>
      <c r="W1939" s="1">
        <f t="shared" si="36"/>
        <v>5.4688798766923163</v>
      </c>
    </row>
    <row r="1940" spans="7:23" x14ac:dyDescent="0.2">
      <c r="G1940" s="4" t="s">
        <v>2323</v>
      </c>
      <c r="H1940" s="1">
        <v>3.6917812555327858</v>
      </c>
      <c r="I1940" s="1">
        <v>3.5842801850924872</v>
      </c>
      <c r="J1940" s="1">
        <v>3.10013700777405</v>
      </c>
      <c r="K1940" s="1">
        <v>3.4587328161331077</v>
      </c>
      <c r="S1940" s="1" t="s">
        <v>2341</v>
      </c>
      <c r="T1940" s="1">
        <v>3.1020155775212661</v>
      </c>
      <c r="U1940" s="1">
        <v>3.8215922642819353</v>
      </c>
      <c r="V1940" s="1">
        <v>3.4218129160938284</v>
      </c>
      <c r="W1940" s="1">
        <f t="shared" si="36"/>
        <v>3.4484735859656772</v>
      </c>
    </row>
    <row r="1941" spans="7:23" x14ac:dyDescent="0.2">
      <c r="G1941" s="4" t="s">
        <v>2324</v>
      </c>
      <c r="H1941" s="1">
        <v>3.6929522667353485</v>
      </c>
      <c r="I1941" s="1">
        <v>4.1064303189423672</v>
      </c>
      <c r="J1941" s="1">
        <v>3.8239657483357097</v>
      </c>
      <c r="K1941" s="1">
        <v>3.8744494446711415</v>
      </c>
      <c r="S1941" s="1" t="s">
        <v>1096</v>
      </c>
      <c r="T1941" s="1">
        <v>1.932832973055743</v>
      </c>
      <c r="U1941" s="1">
        <v>1.1466864997216797</v>
      </c>
      <c r="V1941" s="1">
        <v>0.59305635629443831</v>
      </c>
      <c r="W1941" s="1">
        <f t="shared" si="36"/>
        <v>1.2241919430239536</v>
      </c>
    </row>
    <row r="1942" spans="7:23" x14ac:dyDescent="0.2">
      <c r="G1942" s="4" t="s">
        <v>2325</v>
      </c>
      <c r="H1942" s="1">
        <v>3.6930281214588243</v>
      </c>
      <c r="I1942" s="1">
        <v>3.4041948127683872</v>
      </c>
      <c r="J1942" s="1">
        <v>3.3954032737670423</v>
      </c>
      <c r="K1942" s="1">
        <v>3.4975420693314181</v>
      </c>
      <c r="S1942" s="1" t="s">
        <v>1107</v>
      </c>
      <c r="T1942" s="1">
        <v>2.311399937576688</v>
      </c>
      <c r="U1942" s="1">
        <v>2.194660106904768</v>
      </c>
      <c r="V1942" s="1">
        <v>1.482735753628472</v>
      </c>
      <c r="W1942" s="1">
        <f t="shared" si="36"/>
        <v>1.9962652660366427</v>
      </c>
    </row>
    <row r="1943" spans="7:23" x14ac:dyDescent="0.2">
      <c r="G1943" s="4" t="s">
        <v>2326</v>
      </c>
      <c r="H1943" s="1">
        <v>3.6947380329867112</v>
      </c>
      <c r="I1943" s="1">
        <v>3.8776806521944227</v>
      </c>
      <c r="J1943" s="1">
        <v>3.6741787063953879</v>
      </c>
      <c r="K1943" s="1">
        <v>3.7488657971921739</v>
      </c>
      <c r="S1943" s="1" t="s">
        <v>597</v>
      </c>
      <c r="T1943" s="1">
        <v>1.6505403266665555</v>
      </c>
      <c r="U1943" s="1">
        <v>1.0578529575144033</v>
      </c>
      <c r="V1943" s="1">
        <v>1.3328333674784802</v>
      </c>
      <c r="W1943" s="1">
        <f t="shared" si="36"/>
        <v>1.3470755505531464</v>
      </c>
    </row>
    <row r="1944" spans="7:23" x14ac:dyDescent="0.2">
      <c r="G1944" s="4" t="s">
        <v>2327</v>
      </c>
      <c r="H1944" s="1">
        <v>3.6948385267191233</v>
      </c>
      <c r="I1944" s="1">
        <v>3.9780772615843234</v>
      </c>
      <c r="J1944" s="1">
        <v>3.9559402653601823</v>
      </c>
      <c r="K1944" s="1">
        <v>3.8762853512212097</v>
      </c>
      <c r="S1944" s="1" t="s">
        <v>2705</v>
      </c>
      <c r="T1944" s="1">
        <v>4.2816214773945855</v>
      </c>
      <c r="U1944" s="1">
        <v>4.2654001380636695</v>
      </c>
      <c r="V1944" s="1">
        <v>4.1343335740255123</v>
      </c>
      <c r="W1944" s="1">
        <f t="shared" si="36"/>
        <v>4.2271183964945891</v>
      </c>
    </row>
    <row r="1945" spans="7:23" x14ac:dyDescent="0.2">
      <c r="G1945" s="4" t="s">
        <v>2328</v>
      </c>
      <c r="H1945" s="1">
        <v>3.6958205902508183</v>
      </c>
      <c r="I1945" s="1">
        <v>4.2820411924647797</v>
      </c>
      <c r="J1945" s="1">
        <v>2.3532676715148293</v>
      </c>
      <c r="K1945" s="1">
        <v>3.4437098180768095</v>
      </c>
      <c r="S1945" s="1" t="s">
        <v>1766</v>
      </c>
      <c r="T1945" s="1">
        <v>3.016719160915605</v>
      </c>
      <c r="U1945" s="1">
        <v>2.6105519586275805</v>
      </c>
      <c r="V1945" s="1">
        <v>3.498557631034017</v>
      </c>
      <c r="W1945" s="1">
        <f t="shared" si="36"/>
        <v>3.0419429168590675</v>
      </c>
    </row>
    <row r="1946" spans="7:23" x14ac:dyDescent="0.2">
      <c r="G1946" s="4" t="s">
        <v>2329</v>
      </c>
      <c r="H1946" s="1">
        <v>3.6980388526214418</v>
      </c>
      <c r="I1946" s="1">
        <v>3.1954483944545102</v>
      </c>
      <c r="J1946" s="1">
        <v>3.04947690689708</v>
      </c>
      <c r="K1946" s="1">
        <v>3.3143213846576773</v>
      </c>
      <c r="S1946" s="1" t="s">
        <v>1912</v>
      </c>
      <c r="T1946" s="1">
        <v>3.1646451869947745</v>
      </c>
      <c r="U1946" s="1">
        <v>3.3371787236385959</v>
      </c>
      <c r="V1946" s="1">
        <v>3.2829577774245986</v>
      </c>
      <c r="W1946" s="1">
        <f t="shared" si="36"/>
        <v>3.2615938960193227</v>
      </c>
    </row>
    <row r="1947" spans="7:23" x14ac:dyDescent="0.2">
      <c r="G1947" s="4" t="s">
        <v>2330</v>
      </c>
      <c r="H1947" s="1">
        <v>3.6984837630052247</v>
      </c>
      <c r="I1947" s="1">
        <v>4.3188008403700469</v>
      </c>
      <c r="J1947" s="1">
        <v>4.1820416669613163</v>
      </c>
      <c r="K1947" s="1">
        <v>4.0664420901121963</v>
      </c>
      <c r="S1947" s="1" t="s">
        <v>1575</v>
      </c>
      <c r="T1947" s="1">
        <v>2.498165324666362</v>
      </c>
      <c r="U1947" s="1">
        <v>2.683450557699202</v>
      </c>
      <c r="V1947" s="1">
        <v>2.7292727962833219</v>
      </c>
      <c r="W1947" s="1">
        <f t="shared" si="36"/>
        <v>2.6369628928829623</v>
      </c>
    </row>
    <row r="1948" spans="7:23" x14ac:dyDescent="0.2">
      <c r="G1948" s="4" t="s">
        <v>2331</v>
      </c>
      <c r="H1948" s="1">
        <v>3.6992773256010776</v>
      </c>
      <c r="I1948" s="1">
        <v>3.9838874265190718</v>
      </c>
      <c r="J1948" s="1">
        <v>3.3017030868513304</v>
      </c>
      <c r="K1948" s="1">
        <v>3.661622612990493</v>
      </c>
      <c r="S1948" s="1" t="s">
        <v>669</v>
      </c>
      <c r="T1948" s="1">
        <v>1.6066558922640768</v>
      </c>
      <c r="U1948" s="1">
        <v>1.6640627137335813</v>
      </c>
      <c r="V1948" s="1">
        <v>1.9107004311217606</v>
      </c>
      <c r="W1948" s="1">
        <f t="shared" si="36"/>
        <v>1.7271396790398061</v>
      </c>
    </row>
    <row r="1949" spans="7:23" x14ac:dyDescent="0.2">
      <c r="G1949" s="4" t="s">
        <v>2332</v>
      </c>
      <c r="H1949" s="1">
        <v>3.7024426744197183</v>
      </c>
      <c r="I1949" s="1">
        <v>3.6000490737607751</v>
      </c>
      <c r="J1949" s="1">
        <v>3.6220595528669342</v>
      </c>
      <c r="K1949" s="1">
        <v>3.6415171003491427</v>
      </c>
      <c r="S1949" s="1" t="s">
        <v>1594</v>
      </c>
      <c r="T1949" s="1">
        <v>4.0267800561940463</v>
      </c>
      <c r="U1949" s="1">
        <v>4.0933559939999284</v>
      </c>
      <c r="V1949" s="1">
        <v>3.6350515591439594</v>
      </c>
      <c r="W1949" s="1">
        <f t="shared" si="36"/>
        <v>3.9183958697793115</v>
      </c>
    </row>
    <row r="1950" spans="7:23" x14ac:dyDescent="0.2">
      <c r="G1950" s="4" t="s">
        <v>2333</v>
      </c>
      <c r="H1950" s="1">
        <v>3.7049083632815734</v>
      </c>
      <c r="I1950" s="1">
        <v>3.862848189476169</v>
      </c>
      <c r="J1950" s="1">
        <v>3.536645775812314</v>
      </c>
      <c r="K1950" s="1">
        <v>3.7014674428566856</v>
      </c>
      <c r="S1950" s="1" t="s">
        <v>1080</v>
      </c>
      <c r="T1950" s="1">
        <v>2.7032551075638169</v>
      </c>
      <c r="U1950" s="1">
        <v>3.009599424747702</v>
      </c>
      <c r="V1950" s="1">
        <v>1.9418045716495678</v>
      </c>
      <c r="W1950" s="1">
        <f t="shared" si="36"/>
        <v>2.5515530346536957</v>
      </c>
    </row>
    <row r="1951" spans="7:23" x14ac:dyDescent="0.2">
      <c r="G1951" s="4" t="s">
        <v>2334</v>
      </c>
      <c r="H1951" s="1">
        <v>3.7065003832647139</v>
      </c>
      <c r="I1951" s="1">
        <v>4.1791867259109781</v>
      </c>
      <c r="J1951" s="1">
        <v>3.8901260149084083</v>
      </c>
      <c r="K1951" s="1">
        <v>3.9252710413613663</v>
      </c>
      <c r="S1951" s="1" t="s">
        <v>1623</v>
      </c>
      <c r="T1951" s="1">
        <v>3.5291761488550701</v>
      </c>
      <c r="U1951" s="1">
        <v>3.4295140681740786</v>
      </c>
      <c r="V1951" s="1">
        <v>3.0848301529399511</v>
      </c>
      <c r="W1951" s="1">
        <f t="shared" si="36"/>
        <v>3.3478401233230333</v>
      </c>
    </row>
    <row r="1952" spans="7:23" x14ac:dyDescent="0.2">
      <c r="G1952" s="4" t="s">
        <v>2335</v>
      </c>
      <c r="H1952" s="1">
        <v>3.7074152373310367</v>
      </c>
      <c r="I1952" s="1">
        <v>3.9768516314047764</v>
      </c>
      <c r="J1952" s="1">
        <v>3.954537211522291</v>
      </c>
      <c r="K1952" s="1">
        <v>3.8796013600860348</v>
      </c>
      <c r="S1952" s="1" t="s">
        <v>1110</v>
      </c>
      <c r="T1952" s="1">
        <v>2.844734934955746</v>
      </c>
      <c r="U1952" s="1">
        <v>3.1586407884967653</v>
      </c>
      <c r="V1952" s="1">
        <v>2.4458583088440835</v>
      </c>
      <c r="W1952" s="1">
        <f t="shared" si="36"/>
        <v>2.816411344098865</v>
      </c>
    </row>
    <row r="1953" spans="7:23" x14ac:dyDescent="0.2">
      <c r="G1953" s="4" t="s">
        <v>2336</v>
      </c>
      <c r="H1953" s="1">
        <v>3.710598725753079</v>
      </c>
      <c r="I1953" s="1">
        <v>3.1325034722766252</v>
      </c>
      <c r="J1953" s="1">
        <v>3.6069925504027496</v>
      </c>
      <c r="K1953" s="1">
        <v>3.4833649161441511</v>
      </c>
      <c r="S1953" s="1" t="s">
        <v>1428</v>
      </c>
      <c r="T1953" s="1">
        <v>3.2565057375183692</v>
      </c>
      <c r="U1953" s="1">
        <v>3.2565733670633747</v>
      </c>
      <c r="V1953" s="1">
        <v>2.7260843963943944</v>
      </c>
      <c r="W1953" s="1">
        <f t="shared" si="36"/>
        <v>3.0797211669920461</v>
      </c>
    </row>
    <row r="1954" spans="7:23" x14ac:dyDescent="0.2">
      <c r="G1954" s="4" t="s">
        <v>2337</v>
      </c>
      <c r="H1954" s="1">
        <v>3.7130927698530991</v>
      </c>
      <c r="I1954" s="1">
        <v>4.0220542036291507</v>
      </c>
      <c r="J1954" s="1">
        <v>3.3908661662750998</v>
      </c>
      <c r="K1954" s="1">
        <v>3.7086710465857831</v>
      </c>
      <c r="S1954" s="1" t="s">
        <v>2105</v>
      </c>
      <c r="T1954" s="1">
        <v>4.0474098701100809</v>
      </c>
      <c r="U1954" s="1">
        <v>4.1060425603940613</v>
      </c>
      <c r="V1954" s="1">
        <v>3.9693834359143776</v>
      </c>
      <c r="W1954" s="1">
        <f t="shared" si="36"/>
        <v>4.0409452888061734</v>
      </c>
    </row>
    <row r="1955" spans="7:23" x14ac:dyDescent="0.2">
      <c r="G1955" s="4" t="s">
        <v>2338</v>
      </c>
      <c r="H1955" s="1">
        <v>3.7145869975155721</v>
      </c>
      <c r="I1955" s="1">
        <v>3.5250362640839792</v>
      </c>
      <c r="J1955" s="1">
        <v>4.1794506978589983</v>
      </c>
      <c r="K1955" s="1">
        <v>3.8063579864861832</v>
      </c>
      <c r="S1955" s="1" t="s">
        <v>720</v>
      </c>
      <c r="T1955" s="1">
        <v>-4.7522425827355228</v>
      </c>
      <c r="U1955" s="1">
        <v>2.1124739538096198</v>
      </c>
      <c r="V1955" s="1">
        <v>2.492073651511693</v>
      </c>
      <c r="W1955" s="1">
        <f t="shared" si="36"/>
        <v>-4.9231659138070004E-2</v>
      </c>
    </row>
    <row r="1956" spans="7:23" x14ac:dyDescent="0.2">
      <c r="G1956" s="4" t="s">
        <v>2339</v>
      </c>
      <c r="H1956" s="1">
        <v>3.7162184343814815</v>
      </c>
      <c r="I1956" s="1">
        <v>4.0858131525806822</v>
      </c>
      <c r="J1956" s="1">
        <v>3.3920336648502745</v>
      </c>
      <c r="K1956" s="1">
        <v>3.7313550839374794</v>
      </c>
      <c r="S1956" s="1" t="s">
        <v>399</v>
      </c>
      <c r="T1956" s="1">
        <v>1.8908976224849445</v>
      </c>
      <c r="U1956" s="1">
        <v>0.30919598218992733</v>
      </c>
      <c r="V1956" s="1">
        <v>1.1873642680051508</v>
      </c>
      <c r="W1956" s="1">
        <f t="shared" si="36"/>
        <v>1.1291526242266743</v>
      </c>
    </row>
    <row r="1957" spans="7:23" x14ac:dyDescent="0.2">
      <c r="G1957" s="4" t="s">
        <v>2340</v>
      </c>
      <c r="H1957" s="1">
        <v>3.7171454684290581</v>
      </c>
      <c r="I1957" s="1">
        <v>2.245342318884036</v>
      </c>
      <c r="J1957" s="1">
        <v>3.036555554661887</v>
      </c>
      <c r="K1957" s="1">
        <v>2.9996811139916608</v>
      </c>
      <c r="S1957" s="1" t="s">
        <v>1579</v>
      </c>
      <c r="T1957" s="1">
        <v>3.4271513035367813</v>
      </c>
      <c r="U1957" s="1">
        <v>3.3505971007557926</v>
      </c>
      <c r="V1957" s="1">
        <v>2.3463323189254748</v>
      </c>
      <c r="W1957" s="1">
        <f t="shared" si="36"/>
        <v>3.0413602410726828</v>
      </c>
    </row>
    <row r="1958" spans="7:23" x14ac:dyDescent="0.2">
      <c r="G1958" s="4" t="s">
        <v>2341</v>
      </c>
      <c r="H1958" s="1">
        <v>3.7172883990093899</v>
      </c>
      <c r="I1958" s="1">
        <v>4.1953724830220631</v>
      </c>
      <c r="J1958" s="1">
        <v>3.6045583883029448</v>
      </c>
      <c r="K1958" s="1">
        <v>3.8390730901114658</v>
      </c>
      <c r="S1958" s="1" t="s">
        <v>1307</v>
      </c>
      <c r="T1958" s="1">
        <v>3.5554751921955519</v>
      </c>
      <c r="U1958" s="1">
        <v>2.8709229468825539</v>
      </c>
      <c r="V1958" s="1">
        <v>2.8058395027377991</v>
      </c>
      <c r="W1958" s="1">
        <f t="shared" si="36"/>
        <v>3.0774125472719684</v>
      </c>
    </row>
    <row r="1959" spans="7:23" x14ac:dyDescent="0.2">
      <c r="G1959" s="4" t="s">
        <v>2342</v>
      </c>
      <c r="H1959" s="1">
        <v>3.7204769042491304</v>
      </c>
      <c r="I1959" s="1">
        <v>4.1624770520054462</v>
      </c>
      <c r="J1959" s="1">
        <v>4.0411983792722532</v>
      </c>
      <c r="K1959" s="1">
        <v>3.9747174451756102</v>
      </c>
      <c r="S1959" s="1" t="s">
        <v>2211</v>
      </c>
      <c r="T1959" s="1">
        <v>4.4433452719238753</v>
      </c>
      <c r="U1959" s="1">
        <v>4.2119077574169577</v>
      </c>
      <c r="V1959" s="1">
        <v>3.8993241469365536</v>
      </c>
      <c r="W1959" s="1">
        <f t="shared" si="36"/>
        <v>4.1848590587591294</v>
      </c>
    </row>
    <row r="1960" spans="7:23" x14ac:dyDescent="0.2">
      <c r="G1960" s="4" t="s">
        <v>2343</v>
      </c>
      <c r="H1960" s="1">
        <v>3.7235208827220108</v>
      </c>
      <c r="I1960" s="1">
        <v>3.8949505336360839</v>
      </c>
      <c r="J1960" s="1">
        <v>3.4868480831721951</v>
      </c>
      <c r="K1960" s="1">
        <v>3.7017731665100961</v>
      </c>
      <c r="S1960" s="1" t="s">
        <v>1203</v>
      </c>
      <c r="T1960" s="1">
        <v>1.9496839571183764</v>
      </c>
      <c r="U1960" s="1">
        <v>2.3644609342735907</v>
      </c>
      <c r="V1960" s="1">
        <v>1.9113479782318938</v>
      </c>
      <c r="W1960" s="1">
        <f t="shared" si="36"/>
        <v>2.0751642898746203</v>
      </c>
    </row>
    <row r="1961" spans="7:23" x14ac:dyDescent="0.2">
      <c r="G1961" s="4" t="s">
        <v>2344</v>
      </c>
      <c r="H1961" s="1">
        <v>3.7248690602524097</v>
      </c>
      <c r="I1961" s="1">
        <v>3.846837876842454</v>
      </c>
      <c r="J1961" s="1">
        <v>3.4990459180988105</v>
      </c>
      <c r="K1961" s="1">
        <v>3.6902509517312247</v>
      </c>
      <c r="S1961" s="1" t="s">
        <v>1331</v>
      </c>
      <c r="T1961" s="1">
        <v>2.2817863667758376</v>
      </c>
      <c r="U1961" s="1">
        <v>2.5334808705446124</v>
      </c>
      <c r="V1961" s="1">
        <v>2.4555139776254244</v>
      </c>
      <c r="W1961" s="1">
        <f t="shared" si="36"/>
        <v>2.4235937383152915</v>
      </c>
    </row>
    <row r="1962" spans="7:23" x14ac:dyDescent="0.2">
      <c r="G1962" s="4" t="s">
        <v>2345</v>
      </c>
      <c r="H1962" s="1">
        <v>3.7259229268086225</v>
      </c>
      <c r="I1962" s="1">
        <v>3.6787785398883366</v>
      </c>
      <c r="J1962" s="1">
        <v>3.2903011266182833</v>
      </c>
      <c r="K1962" s="1">
        <v>3.5650008644384141</v>
      </c>
      <c r="S1962" s="1" t="s">
        <v>631</v>
      </c>
      <c r="T1962" s="1">
        <v>0.40194933138367606</v>
      </c>
      <c r="U1962" s="1">
        <v>0.746737557145006</v>
      </c>
      <c r="V1962" s="1">
        <v>-0.66505879983009686</v>
      </c>
      <c r="W1962" s="1">
        <f t="shared" si="36"/>
        <v>0.16120936289952839</v>
      </c>
    </row>
    <row r="1963" spans="7:23" x14ac:dyDescent="0.2">
      <c r="G1963" s="4" t="s">
        <v>2346</v>
      </c>
      <c r="H1963" s="1">
        <v>3.7263395926932845</v>
      </c>
      <c r="I1963" s="1">
        <v>3.9426058027609674</v>
      </c>
      <c r="J1963" s="1">
        <v>3.4548894295246835</v>
      </c>
      <c r="K1963" s="1">
        <v>3.7079449416596453</v>
      </c>
      <c r="S1963" s="1" t="s">
        <v>929</v>
      </c>
      <c r="T1963" s="1">
        <v>1.8815119243835785</v>
      </c>
      <c r="U1963" s="1">
        <v>1.340829420587744</v>
      </c>
      <c r="V1963" s="1">
        <v>1.0627620766184382</v>
      </c>
      <c r="W1963" s="1">
        <f t="shared" si="36"/>
        <v>1.4283678071965868</v>
      </c>
    </row>
    <row r="1964" spans="7:23" x14ac:dyDescent="0.2">
      <c r="G1964" s="4" t="s">
        <v>2347</v>
      </c>
      <c r="H1964" s="1">
        <v>3.7282583867108747</v>
      </c>
      <c r="I1964" s="1">
        <v>4.1267485737306009</v>
      </c>
      <c r="J1964" s="1">
        <v>3.6867369417172573</v>
      </c>
      <c r="K1964" s="1">
        <v>3.8472479673862439</v>
      </c>
      <c r="S1964" s="1" t="s">
        <v>865</v>
      </c>
      <c r="T1964" s="1">
        <v>1.4407359104063318</v>
      </c>
      <c r="U1964" s="1">
        <v>0.35278224966612676</v>
      </c>
      <c r="V1964" s="1">
        <v>1.1806972030800045</v>
      </c>
      <c r="W1964" s="1">
        <f t="shared" si="36"/>
        <v>0.9914051210508209</v>
      </c>
    </row>
    <row r="1965" spans="7:23" x14ac:dyDescent="0.2">
      <c r="G1965" s="4" t="s">
        <v>2348</v>
      </c>
      <c r="H1965" s="1">
        <v>3.7300551519583052</v>
      </c>
      <c r="I1965" s="1">
        <v>4.6457925445814165</v>
      </c>
      <c r="J1965" s="1">
        <v>4.1244829847831506</v>
      </c>
      <c r="K1965" s="1">
        <v>4.1667768937742906</v>
      </c>
      <c r="S1965" s="1" t="s">
        <v>2461</v>
      </c>
      <c r="T1965" s="1">
        <v>4.1174631623330145</v>
      </c>
      <c r="U1965" s="1">
        <v>4.171881491529704</v>
      </c>
      <c r="V1965" s="1">
        <v>3.6739130964216828</v>
      </c>
      <c r="W1965" s="1">
        <f t="shared" si="36"/>
        <v>3.9877525834281342</v>
      </c>
    </row>
    <row r="1966" spans="7:23" x14ac:dyDescent="0.2">
      <c r="G1966" s="4" t="s">
        <v>2349</v>
      </c>
      <c r="H1966" s="1">
        <v>3.7327116015644553</v>
      </c>
      <c r="I1966" s="1">
        <v>3.9110927151869279</v>
      </c>
      <c r="J1966" s="1">
        <v>3.71325172191312</v>
      </c>
      <c r="K1966" s="1">
        <v>3.7856853462215008</v>
      </c>
      <c r="S1966" s="1" t="s">
        <v>2949</v>
      </c>
      <c r="T1966" s="1">
        <v>5.1353526334572903</v>
      </c>
      <c r="U1966" s="1">
        <v>4.904777472260446</v>
      </c>
      <c r="V1966" s="1">
        <v>4.6771471004772369</v>
      </c>
      <c r="W1966" s="1">
        <f t="shared" si="36"/>
        <v>4.9057590687316575</v>
      </c>
    </row>
    <row r="1967" spans="7:23" x14ac:dyDescent="0.2">
      <c r="G1967" s="4" t="s">
        <v>2350</v>
      </c>
      <c r="H1967" s="1">
        <v>3.7329394790281336</v>
      </c>
      <c r="I1967" s="1">
        <v>4.0984566993405585</v>
      </c>
      <c r="J1967" s="1">
        <v>3.3843191123703109</v>
      </c>
      <c r="K1967" s="1">
        <v>3.7385717635796674</v>
      </c>
      <c r="S1967" s="1" t="s">
        <v>2802</v>
      </c>
      <c r="T1967" s="1">
        <v>5.0516059333687702</v>
      </c>
      <c r="U1967" s="1">
        <v>4.4098149922057583</v>
      </c>
      <c r="V1967" s="1">
        <v>4.9386873472857422</v>
      </c>
      <c r="W1967" s="1">
        <f t="shared" si="36"/>
        <v>4.8000360909534239</v>
      </c>
    </row>
    <row r="1968" spans="7:23" x14ac:dyDescent="0.2">
      <c r="G1968" s="4" t="s">
        <v>2351</v>
      </c>
      <c r="H1968" s="1">
        <v>3.7333091065338717</v>
      </c>
      <c r="I1968" s="1">
        <v>4.043110774248234</v>
      </c>
      <c r="J1968" s="1">
        <v>2.9865873246571804</v>
      </c>
      <c r="K1968" s="1">
        <v>3.5876690684797623</v>
      </c>
      <c r="S1968" s="1" t="s">
        <v>3227</v>
      </c>
      <c r="T1968" s="1">
        <v>6.197532272095426</v>
      </c>
      <c r="U1968" s="1">
        <v>6.0435208059984475</v>
      </c>
      <c r="V1968" s="1">
        <v>6.0034424205708969</v>
      </c>
      <c r="W1968" s="1">
        <f t="shared" si="36"/>
        <v>6.0814984995549226</v>
      </c>
    </row>
    <row r="1969" spans="7:23" x14ac:dyDescent="0.2">
      <c r="G1969" s="4" t="s">
        <v>2352</v>
      </c>
      <c r="H1969" s="1">
        <v>3.7337419721483842</v>
      </c>
      <c r="I1969" s="1">
        <v>3.8659150544367806</v>
      </c>
      <c r="J1969" s="1">
        <v>2.8102818584964346</v>
      </c>
      <c r="K1969" s="1">
        <v>3.4699796283605333</v>
      </c>
      <c r="S1969" s="1" t="s">
        <v>3265</v>
      </c>
      <c r="T1969" s="1">
        <v>6.2817454243427724</v>
      </c>
      <c r="U1969" s="1">
        <v>5.9272057711647772</v>
      </c>
      <c r="V1969" s="1">
        <v>6.1181955776583559</v>
      </c>
      <c r="W1969" s="1">
        <f t="shared" si="36"/>
        <v>6.1090489243886346</v>
      </c>
    </row>
    <row r="1970" spans="7:23" x14ac:dyDescent="0.2">
      <c r="G1970" s="4" t="s">
        <v>2353</v>
      </c>
      <c r="H1970" s="1">
        <v>3.7343975850548685</v>
      </c>
      <c r="I1970" s="1">
        <v>3.482400307040777</v>
      </c>
      <c r="J1970" s="1">
        <v>2.8782546970243867</v>
      </c>
      <c r="K1970" s="1">
        <v>3.3650175297066771</v>
      </c>
      <c r="S1970" s="1" t="s">
        <v>2635</v>
      </c>
      <c r="T1970" s="1">
        <v>3.6643100024277624</v>
      </c>
      <c r="U1970" s="1">
        <v>3.819078315348333</v>
      </c>
      <c r="V1970" s="1">
        <v>3.6236256513519178</v>
      </c>
      <c r="W1970" s="1">
        <f t="shared" si="36"/>
        <v>3.7023379897093371</v>
      </c>
    </row>
    <row r="1971" spans="7:23" x14ac:dyDescent="0.2">
      <c r="G1971" s="4" t="s">
        <v>2354</v>
      </c>
      <c r="H1971" s="1">
        <v>3.7362344674954322</v>
      </c>
      <c r="I1971" s="1">
        <v>4.0177194712131437</v>
      </c>
      <c r="J1971" s="1">
        <v>3.7584936830308666</v>
      </c>
      <c r="K1971" s="1">
        <v>3.8374825405798139</v>
      </c>
      <c r="S1971" s="1" t="s">
        <v>2703</v>
      </c>
      <c r="T1971" s="1">
        <v>4.5930267668741562</v>
      </c>
      <c r="U1971" s="1">
        <v>4.3588712912408702</v>
      </c>
      <c r="V1971" s="1">
        <v>4.4003790331128441</v>
      </c>
      <c r="W1971" s="1">
        <f t="shared" si="36"/>
        <v>4.4507590304092908</v>
      </c>
    </row>
    <row r="1972" spans="7:23" x14ac:dyDescent="0.2">
      <c r="G1972" s="4" t="s">
        <v>2355</v>
      </c>
      <c r="H1972" s="1">
        <v>3.7376651316369101</v>
      </c>
      <c r="I1972" s="1">
        <v>3.8686502234323892</v>
      </c>
      <c r="J1972" s="1">
        <v>3.3005195692122582</v>
      </c>
      <c r="K1972" s="1">
        <v>3.635611641427186</v>
      </c>
      <c r="S1972" s="1" t="s">
        <v>3233</v>
      </c>
      <c r="T1972" s="1">
        <v>5.3940127951552146</v>
      </c>
      <c r="U1972" s="1">
        <v>5.3272523346602076</v>
      </c>
      <c r="V1972" s="1">
        <v>5.1022523898120982</v>
      </c>
      <c r="W1972" s="1">
        <f t="shared" si="36"/>
        <v>5.2745058398758395</v>
      </c>
    </row>
    <row r="1973" spans="7:23" x14ac:dyDescent="0.2">
      <c r="G1973" s="4" t="s">
        <v>2356</v>
      </c>
      <c r="H1973" s="1">
        <v>3.7386443108805061</v>
      </c>
      <c r="I1973" s="1">
        <v>4.5292331940218062</v>
      </c>
      <c r="J1973" s="1">
        <v>4.0334067022952977</v>
      </c>
      <c r="K1973" s="1">
        <v>4.1004280690658703</v>
      </c>
      <c r="S1973" s="1" t="s">
        <v>3102</v>
      </c>
      <c r="T1973" s="1">
        <v>5.7737050674706074</v>
      </c>
      <c r="U1973" s="1">
        <v>5.5505781764176341</v>
      </c>
      <c r="V1973" s="1">
        <v>5.3455246494644886</v>
      </c>
      <c r="W1973" s="1">
        <f t="shared" si="36"/>
        <v>5.5566026311175776</v>
      </c>
    </row>
    <row r="1974" spans="7:23" x14ac:dyDescent="0.2">
      <c r="G1974" s="4" t="s">
        <v>2357</v>
      </c>
      <c r="H1974" s="1">
        <v>3.7396210979415279</v>
      </c>
      <c r="I1974" s="1">
        <v>3.8120882568681518</v>
      </c>
      <c r="J1974" s="1">
        <v>3.7144924859172437</v>
      </c>
      <c r="K1974" s="1">
        <v>3.7554006135756413</v>
      </c>
      <c r="S1974" s="1" t="s">
        <v>2832</v>
      </c>
      <c r="T1974" s="1">
        <v>4.8196610823950321</v>
      </c>
      <c r="U1974" s="1">
        <v>4.1573492800562057</v>
      </c>
      <c r="V1974" s="1">
        <v>4.4196940740078166</v>
      </c>
      <c r="W1974" s="1">
        <f t="shared" si="36"/>
        <v>4.4655681454863521</v>
      </c>
    </row>
    <row r="1975" spans="7:23" x14ac:dyDescent="0.2">
      <c r="G1975" s="4" t="s">
        <v>2358</v>
      </c>
      <c r="H1975" s="1">
        <v>3.7403665590501665</v>
      </c>
      <c r="I1975" s="1">
        <v>4.3413205171598683</v>
      </c>
      <c r="J1975" s="1">
        <v>4.15371390846264</v>
      </c>
      <c r="K1975" s="1">
        <v>4.0784669948908912</v>
      </c>
      <c r="S1975" s="1" t="s">
        <v>2854</v>
      </c>
      <c r="T1975" s="1">
        <v>3.937442232184186</v>
      </c>
      <c r="U1975" s="1">
        <v>3.951501913113515</v>
      </c>
      <c r="V1975" s="1">
        <v>3.7604506946588723</v>
      </c>
      <c r="W1975" s="1">
        <f t="shared" si="36"/>
        <v>3.883131613318858</v>
      </c>
    </row>
    <row r="1976" spans="7:23" x14ac:dyDescent="0.2">
      <c r="G1976" s="4" t="s">
        <v>2359</v>
      </c>
      <c r="H1976" s="1">
        <v>3.7443885712644134</v>
      </c>
      <c r="I1976" s="1">
        <v>3.6462208477571445</v>
      </c>
      <c r="J1976" s="1">
        <v>3.1348662289254596</v>
      </c>
      <c r="K1976" s="1">
        <v>3.5084918826490061</v>
      </c>
      <c r="S1976" s="1" t="s">
        <v>662</v>
      </c>
      <c r="T1976" s="1">
        <v>0.77531018214884651</v>
      </c>
      <c r="U1976" s="1">
        <v>1.7293691727013283</v>
      </c>
      <c r="V1976" s="1">
        <v>0.22746754154165269</v>
      </c>
      <c r="W1976" s="1">
        <f t="shared" si="36"/>
        <v>0.91071563213060924</v>
      </c>
    </row>
    <row r="1977" spans="7:23" x14ac:dyDescent="0.2">
      <c r="G1977" s="4" t="s">
        <v>2360</v>
      </c>
      <c r="H1977" s="1">
        <v>3.7471884379655633</v>
      </c>
      <c r="I1977" s="1">
        <v>4.4564587043280417</v>
      </c>
      <c r="J1977" s="1">
        <v>4.1463509631875972</v>
      </c>
      <c r="K1977" s="1">
        <v>4.1166660351604003</v>
      </c>
      <c r="S1977" s="1" t="s">
        <v>3180</v>
      </c>
      <c r="T1977" s="1">
        <v>5.8871661363250327</v>
      </c>
      <c r="U1977" s="1">
        <v>5.3986072385943862</v>
      </c>
      <c r="V1977" s="1">
        <v>5.8143083390214256</v>
      </c>
      <c r="W1977" s="1">
        <f t="shared" si="36"/>
        <v>5.7000272379802821</v>
      </c>
    </row>
    <row r="1978" spans="7:23" x14ac:dyDescent="0.2">
      <c r="G1978" s="4" t="s">
        <v>2361</v>
      </c>
      <c r="H1978" s="1">
        <v>3.7497173549683769</v>
      </c>
      <c r="I1978" s="1">
        <v>4.1702071810244234</v>
      </c>
      <c r="J1978" s="1">
        <v>3.7046984765850857</v>
      </c>
      <c r="K1978" s="1">
        <v>3.8748743375259616</v>
      </c>
      <c r="S1978" s="1" t="s">
        <v>2837</v>
      </c>
      <c r="T1978" s="1">
        <v>4.8668063233965464</v>
      </c>
      <c r="U1978" s="1">
        <v>4.6180434438701914</v>
      </c>
      <c r="V1978" s="1">
        <v>4.8345533175998172</v>
      </c>
      <c r="W1978" s="1">
        <f t="shared" si="36"/>
        <v>4.7731343616221844</v>
      </c>
    </row>
    <row r="1979" spans="7:23" x14ac:dyDescent="0.2">
      <c r="G1979" s="4" t="s">
        <v>2362</v>
      </c>
      <c r="H1979" s="1">
        <v>3.7504536525240075</v>
      </c>
      <c r="I1979" s="1">
        <v>4.1249355273297343</v>
      </c>
      <c r="J1979" s="1">
        <v>3.7835401543365044</v>
      </c>
      <c r="K1979" s="1">
        <v>3.8863097780634153</v>
      </c>
      <c r="S1979" s="1" t="s">
        <v>1423</v>
      </c>
      <c r="T1979" s="1">
        <v>1.5932801402575425</v>
      </c>
      <c r="U1979" s="1">
        <v>2.3283042574161055</v>
      </c>
      <c r="V1979" s="1">
        <v>2.2102223900285147</v>
      </c>
      <c r="W1979" s="1">
        <f t="shared" si="36"/>
        <v>2.0439355959007206</v>
      </c>
    </row>
    <row r="1980" spans="7:23" x14ac:dyDescent="0.2">
      <c r="G1980" s="4" t="s">
        <v>2363</v>
      </c>
      <c r="H1980" s="1">
        <v>3.7534885854888853</v>
      </c>
      <c r="I1980" s="1">
        <v>3.9150292107514915</v>
      </c>
      <c r="J1980" s="1">
        <v>3.3206965176817973</v>
      </c>
      <c r="K1980" s="1">
        <v>3.6630714379740579</v>
      </c>
      <c r="S1980" s="1" t="s">
        <v>3193</v>
      </c>
      <c r="T1980" s="1">
        <v>5.2988935040679594</v>
      </c>
      <c r="U1980" s="1">
        <v>5.1030434843696018</v>
      </c>
      <c r="V1980" s="1">
        <v>4.8871356417319847</v>
      </c>
      <c r="W1980" s="1">
        <f t="shared" si="36"/>
        <v>5.0963575433898489</v>
      </c>
    </row>
    <row r="1981" spans="7:23" x14ac:dyDescent="0.2">
      <c r="G1981" s="4" t="s">
        <v>2364</v>
      </c>
      <c r="H1981" s="1">
        <v>3.7539500871001357</v>
      </c>
      <c r="I1981" s="1">
        <v>3.7304036714823594</v>
      </c>
      <c r="J1981" s="1">
        <v>3.5051716889146891</v>
      </c>
      <c r="K1981" s="1">
        <v>3.6631751491657281</v>
      </c>
      <c r="S1981" s="1" t="s">
        <v>2995</v>
      </c>
      <c r="T1981" s="1">
        <v>5.5231956845665993</v>
      </c>
      <c r="U1981" s="1">
        <v>5.2557623584101867</v>
      </c>
      <c r="V1981" s="1">
        <v>4.9910119319210082</v>
      </c>
      <c r="W1981" s="1">
        <f t="shared" si="36"/>
        <v>5.2566566582992644</v>
      </c>
    </row>
    <row r="1982" spans="7:23" x14ac:dyDescent="0.2">
      <c r="G1982" s="4" t="s">
        <v>2365</v>
      </c>
      <c r="H1982" s="1">
        <v>3.7601432198428695</v>
      </c>
      <c r="I1982" s="1">
        <v>3.749305563607392</v>
      </c>
      <c r="J1982" s="1">
        <v>3.2975415541721933</v>
      </c>
      <c r="K1982" s="1">
        <v>3.6023301125408183</v>
      </c>
      <c r="S1982" s="1" t="s">
        <v>2758</v>
      </c>
      <c r="T1982" s="1">
        <v>5.4036385413933186</v>
      </c>
      <c r="U1982" s="1">
        <v>5.1503494306952806</v>
      </c>
      <c r="V1982" s="1">
        <v>5.1258882805355457</v>
      </c>
      <c r="W1982" s="1">
        <f t="shared" si="36"/>
        <v>5.2266254175413813</v>
      </c>
    </row>
    <row r="1983" spans="7:23" x14ac:dyDescent="0.2">
      <c r="G1983" s="4" t="s">
        <v>2366</v>
      </c>
      <c r="H1983" s="1">
        <v>3.7610782168704424</v>
      </c>
      <c r="I1983" s="1">
        <v>3.7847860032903142</v>
      </c>
      <c r="J1983" s="1">
        <v>3.1759808900134345</v>
      </c>
      <c r="K1983" s="1">
        <v>3.5739483700580639</v>
      </c>
      <c r="S1983" s="1" t="s">
        <v>3390</v>
      </c>
      <c r="T1983" s="1">
        <v>6.9745078026765732</v>
      </c>
      <c r="U1983" s="1">
        <v>6.6754303284262919</v>
      </c>
      <c r="V1983" s="1">
        <v>6.8064132305123151</v>
      </c>
      <c r="W1983" s="1">
        <f t="shared" si="36"/>
        <v>6.8187837872050601</v>
      </c>
    </row>
    <row r="1984" spans="7:23" x14ac:dyDescent="0.2">
      <c r="G1984" s="4" t="s">
        <v>2367</v>
      </c>
      <c r="H1984" s="1">
        <v>3.7614128334562267</v>
      </c>
      <c r="I1984" s="1">
        <v>4.221141165332452</v>
      </c>
      <c r="J1984" s="1">
        <v>3.056227665944041</v>
      </c>
      <c r="K1984" s="1">
        <v>3.6795938882442401</v>
      </c>
      <c r="S1984" s="1" t="s">
        <v>3013</v>
      </c>
      <c r="T1984" s="1">
        <v>4.9742828310268399</v>
      </c>
      <c r="U1984" s="1">
        <v>4.9201917171820782</v>
      </c>
      <c r="V1984" s="1">
        <v>4.8400344908357482</v>
      </c>
      <c r="W1984" s="1">
        <f t="shared" si="36"/>
        <v>4.9115030130148893</v>
      </c>
    </row>
    <row r="1985" spans="7:23" x14ac:dyDescent="0.2">
      <c r="G1985" s="4" t="s">
        <v>2368</v>
      </c>
      <c r="H1985" s="1">
        <v>3.7622910854244496</v>
      </c>
      <c r="I1985" s="1">
        <v>3.971200025183081</v>
      </c>
      <c r="J1985" s="1">
        <v>4.0550284988269105</v>
      </c>
      <c r="K1985" s="1">
        <v>3.9295065364781472</v>
      </c>
      <c r="S1985" s="1" t="s">
        <v>2893</v>
      </c>
      <c r="T1985" s="1">
        <v>5.3629210023266234</v>
      </c>
      <c r="U1985" s="1">
        <v>5.1274757961801036</v>
      </c>
      <c r="V1985" s="1">
        <v>5.2000522241411389</v>
      </c>
      <c r="W1985" s="1">
        <f t="shared" si="36"/>
        <v>5.230149674215955</v>
      </c>
    </row>
    <row r="1986" spans="7:23" x14ac:dyDescent="0.2">
      <c r="G1986" s="4" t="s">
        <v>2369</v>
      </c>
      <c r="H1986" s="1">
        <v>3.7623811350531127</v>
      </c>
      <c r="I1986" s="1">
        <v>3.8561701225396554</v>
      </c>
      <c r="J1986" s="1">
        <v>3.3962736339656638</v>
      </c>
      <c r="K1986" s="1">
        <v>3.6716082971861446</v>
      </c>
      <c r="S1986" s="1" t="s">
        <v>2774</v>
      </c>
      <c r="T1986" s="1">
        <v>5.1624271413913956</v>
      </c>
      <c r="U1986" s="1">
        <v>5.0466840876297834</v>
      </c>
      <c r="V1986" s="1">
        <v>4.8896296800227139</v>
      </c>
      <c r="W1986" s="1">
        <f t="shared" si="36"/>
        <v>5.0329136363479643</v>
      </c>
    </row>
    <row r="1987" spans="7:23" x14ac:dyDescent="0.2">
      <c r="G1987" s="4" t="s">
        <v>2370</v>
      </c>
      <c r="H1987" s="1">
        <v>3.7624083508359614</v>
      </c>
      <c r="I1987" s="1">
        <v>3.9198360249225295</v>
      </c>
      <c r="J1987" s="1">
        <v>3.9111399930805457</v>
      </c>
      <c r="K1987" s="1">
        <v>3.8644614562796789</v>
      </c>
      <c r="S1987" s="1" t="s">
        <v>2313</v>
      </c>
      <c r="T1987" s="1">
        <v>4.5750187995303264</v>
      </c>
      <c r="U1987" s="1">
        <v>4.2758368056034595</v>
      </c>
      <c r="V1987" s="1">
        <v>5.0326997106671589</v>
      </c>
      <c r="W1987" s="1">
        <f t="shared" si="36"/>
        <v>4.6278517719336483</v>
      </c>
    </row>
    <row r="1988" spans="7:23" x14ac:dyDescent="0.2">
      <c r="G1988" s="4" t="s">
        <v>2371</v>
      </c>
      <c r="H1988" s="1">
        <v>3.7633280699692908</v>
      </c>
      <c r="I1988" s="1">
        <v>3.8091860852011794</v>
      </c>
      <c r="J1988" s="1">
        <v>2.7189237977382223</v>
      </c>
      <c r="K1988" s="1">
        <v>3.4304793176362307</v>
      </c>
      <c r="S1988" s="1" t="s">
        <v>2734</v>
      </c>
      <c r="T1988" s="1">
        <v>4.433324910507654</v>
      </c>
      <c r="U1988" s="1">
        <v>4.4948450906712258</v>
      </c>
      <c r="V1988" s="1">
        <v>4.077664720465612</v>
      </c>
      <c r="W1988" s="1">
        <f t="shared" ref="W1988:W2051" si="37">AVERAGE(T1988:V1988)</f>
        <v>4.3352782405481642</v>
      </c>
    </row>
    <row r="1989" spans="7:23" x14ac:dyDescent="0.2">
      <c r="G1989" s="4" t="s">
        <v>2372</v>
      </c>
      <c r="H1989" s="1">
        <v>3.7655842851142172</v>
      </c>
      <c r="I1989" s="1">
        <v>4.0129934640894289</v>
      </c>
      <c r="J1989" s="1">
        <v>3.223074809256683</v>
      </c>
      <c r="K1989" s="1">
        <v>3.6672175194867762</v>
      </c>
      <c r="S1989" s="1" t="s">
        <v>3337</v>
      </c>
      <c r="T1989" s="1">
        <v>6.5294119688345749</v>
      </c>
      <c r="U1989" s="1">
        <v>6.4219755602766719</v>
      </c>
      <c r="V1989" s="1">
        <v>6.3699766761299319</v>
      </c>
      <c r="W1989" s="1">
        <f t="shared" si="37"/>
        <v>6.4404547350803938</v>
      </c>
    </row>
    <row r="1990" spans="7:23" x14ac:dyDescent="0.2">
      <c r="G1990" s="4" t="s">
        <v>2373</v>
      </c>
      <c r="H1990" s="1">
        <v>3.7697518544593556</v>
      </c>
      <c r="I1990" s="1">
        <v>4.3608357093346832</v>
      </c>
      <c r="J1990" s="1">
        <v>4.4860184040505082</v>
      </c>
      <c r="K1990" s="1">
        <v>4.2055353226148489</v>
      </c>
      <c r="S1990" s="1" t="s">
        <v>2694</v>
      </c>
      <c r="T1990" s="1">
        <v>4.8410594246155085</v>
      </c>
      <c r="U1990" s="1">
        <v>4.6870573840268142</v>
      </c>
      <c r="V1990" s="1">
        <v>4.6976928769339503</v>
      </c>
      <c r="W1990" s="1">
        <f t="shared" si="37"/>
        <v>4.7419365618587577</v>
      </c>
    </row>
    <row r="1991" spans="7:23" x14ac:dyDescent="0.2">
      <c r="G1991" s="4" t="s">
        <v>2374</v>
      </c>
      <c r="H1991" s="1">
        <v>3.7723246570792011</v>
      </c>
      <c r="I1991" s="1">
        <v>3.5812465063583381</v>
      </c>
      <c r="J1991" s="1">
        <v>3.2536321777033304</v>
      </c>
      <c r="K1991" s="1">
        <v>3.5357344470469569</v>
      </c>
      <c r="S1991" s="1" t="s">
        <v>2270</v>
      </c>
      <c r="T1991" s="1">
        <v>4.2521232935175828</v>
      </c>
      <c r="U1991" s="1">
        <v>3.6001402049074382</v>
      </c>
      <c r="V1991" s="1">
        <v>3.5809321177327722</v>
      </c>
      <c r="W1991" s="1">
        <f t="shared" si="37"/>
        <v>3.8110652053859311</v>
      </c>
    </row>
    <row r="1992" spans="7:23" x14ac:dyDescent="0.2">
      <c r="G1992" s="4" t="s">
        <v>2375</v>
      </c>
      <c r="H1992" s="1">
        <v>3.773985040829515</v>
      </c>
      <c r="I1992" s="1">
        <v>4.2748290097352433</v>
      </c>
      <c r="J1992" s="1">
        <v>3.8133867750151058</v>
      </c>
      <c r="K1992" s="1">
        <v>3.9540669418599546</v>
      </c>
      <c r="S1992" s="1" t="s">
        <v>879</v>
      </c>
      <c r="T1992" s="1">
        <v>3.2932063984795263</v>
      </c>
      <c r="U1992" s="1">
        <v>3.1049412907276785</v>
      </c>
      <c r="V1992" s="1">
        <v>2.3072035055091318</v>
      </c>
      <c r="W1992" s="1">
        <f t="shared" si="37"/>
        <v>2.9017837315721118</v>
      </c>
    </row>
    <row r="1993" spans="7:23" x14ac:dyDescent="0.2">
      <c r="G1993" s="4" t="s">
        <v>2376</v>
      </c>
      <c r="H1993" s="1">
        <v>3.7740757344290432</v>
      </c>
      <c r="I1993" s="1">
        <v>3.7094015910292697</v>
      </c>
      <c r="J1993" s="1">
        <v>3.4394477430470749</v>
      </c>
      <c r="K1993" s="1">
        <v>3.6409750228351299</v>
      </c>
      <c r="S1993" s="1" t="s">
        <v>1654</v>
      </c>
      <c r="T1993" s="1">
        <v>1.6723660488157042</v>
      </c>
      <c r="U1993" s="1">
        <v>1.201214164048847</v>
      </c>
      <c r="V1993" s="1">
        <v>2.670703264279088</v>
      </c>
      <c r="W1993" s="1">
        <f t="shared" si="37"/>
        <v>1.848094492381213</v>
      </c>
    </row>
    <row r="1994" spans="7:23" x14ac:dyDescent="0.2">
      <c r="G1994" s="4" t="s">
        <v>2377</v>
      </c>
      <c r="H1994" s="1">
        <v>3.7751414842573818</v>
      </c>
      <c r="I1994" s="1">
        <v>3.8580043765473859</v>
      </c>
      <c r="J1994" s="1">
        <v>3.2540485455638435</v>
      </c>
      <c r="K1994" s="1">
        <v>3.6290648021228704</v>
      </c>
      <c r="S1994" s="1" t="s">
        <v>2544</v>
      </c>
      <c r="T1994" s="1">
        <v>4.0910222429868366</v>
      </c>
      <c r="U1994" s="1">
        <v>4.3341800915731108</v>
      </c>
      <c r="V1994" s="1">
        <v>3.9656654478627176</v>
      </c>
      <c r="W1994" s="1">
        <f t="shared" si="37"/>
        <v>4.1302892608075554</v>
      </c>
    </row>
    <row r="1995" spans="7:23" x14ac:dyDescent="0.2">
      <c r="G1995" s="4" t="s">
        <v>2378</v>
      </c>
      <c r="H1995" s="1">
        <v>3.7757360012576049</v>
      </c>
      <c r="I1995" s="1">
        <v>3.4869560460335727</v>
      </c>
      <c r="J1995" s="1">
        <v>3.0083162051343408</v>
      </c>
      <c r="K1995" s="1">
        <v>3.4236694174751729</v>
      </c>
      <c r="S1995" s="1" t="s">
        <v>2539</v>
      </c>
      <c r="T1995" s="1">
        <v>3.8413631142973199</v>
      </c>
      <c r="U1995" s="1">
        <v>4.2090777481239163</v>
      </c>
      <c r="V1995" s="1">
        <v>3.9841345973618281</v>
      </c>
      <c r="W1995" s="1">
        <f t="shared" si="37"/>
        <v>4.0115251532610214</v>
      </c>
    </row>
    <row r="1996" spans="7:23" x14ac:dyDescent="0.2">
      <c r="G1996" s="4" t="s">
        <v>2379</v>
      </c>
      <c r="H1996" s="1">
        <v>3.7762435120509772</v>
      </c>
      <c r="I1996" s="1">
        <v>4.3948483678319743</v>
      </c>
      <c r="J1996" s="1">
        <v>4.0534406852615348</v>
      </c>
      <c r="K1996" s="1">
        <v>4.074844188381495</v>
      </c>
      <c r="S1996" s="1" t="s">
        <v>1551</v>
      </c>
      <c r="T1996" s="1">
        <v>2.4791803661369527</v>
      </c>
      <c r="U1996" s="1">
        <v>2.2005759151712088</v>
      </c>
      <c r="V1996" s="1">
        <v>2.9039030492820084</v>
      </c>
      <c r="W1996" s="1">
        <f t="shared" si="37"/>
        <v>2.5278864435300568</v>
      </c>
    </row>
    <row r="1997" spans="7:23" x14ac:dyDescent="0.2">
      <c r="G1997" s="4" t="s">
        <v>2380</v>
      </c>
      <c r="H1997" s="1">
        <v>3.7766913718131181</v>
      </c>
      <c r="I1997" s="1">
        <v>4.1250010978354172</v>
      </c>
      <c r="J1997" s="1">
        <v>3.6822904609473324</v>
      </c>
      <c r="K1997" s="1">
        <v>3.8613276435319559</v>
      </c>
      <c r="S1997" s="1" t="s">
        <v>2158</v>
      </c>
      <c r="T1997" s="1">
        <v>3.5331444324149435</v>
      </c>
      <c r="U1997" s="1">
        <v>3.1353790673575284</v>
      </c>
      <c r="V1997" s="1">
        <v>3.3656737825999348</v>
      </c>
      <c r="W1997" s="1">
        <f t="shared" si="37"/>
        <v>3.344732427457469</v>
      </c>
    </row>
    <row r="1998" spans="7:23" x14ac:dyDescent="0.2">
      <c r="G1998" s="4" t="s">
        <v>2381</v>
      </c>
      <c r="H1998" s="1">
        <v>3.7769859738243108</v>
      </c>
      <c r="I1998" s="1">
        <v>3.6145759322465092</v>
      </c>
      <c r="J1998" s="1">
        <v>2.6581237185147084</v>
      </c>
      <c r="K1998" s="1">
        <v>3.3498952081951763</v>
      </c>
      <c r="S1998" s="1" t="s">
        <v>671</v>
      </c>
      <c r="T1998" s="1">
        <v>0.1783487827726736</v>
      </c>
      <c r="U1998" s="1">
        <v>1.0793200778527994</v>
      </c>
      <c r="V1998" s="1">
        <v>2.7802339905887246E-2</v>
      </c>
      <c r="W1998" s="1">
        <f t="shared" si="37"/>
        <v>0.42849040017712009</v>
      </c>
    </row>
    <row r="1999" spans="7:23" x14ac:dyDescent="0.2">
      <c r="G1999" s="4" t="s">
        <v>2382</v>
      </c>
      <c r="H1999" s="1">
        <v>3.7783699767636341</v>
      </c>
      <c r="I1999" s="1">
        <v>4.1740212436067337</v>
      </c>
      <c r="J1999" s="1">
        <v>3.599052203854102</v>
      </c>
      <c r="K1999" s="1">
        <v>3.8504811414081566</v>
      </c>
      <c r="S1999" s="1" t="s">
        <v>2437</v>
      </c>
      <c r="T1999" s="1">
        <v>4.7359789584062932</v>
      </c>
      <c r="U1999" s="1">
        <v>4.5966311309360792</v>
      </c>
      <c r="V1999" s="1">
        <v>4.6138430834884101</v>
      </c>
      <c r="W1999" s="1">
        <f t="shared" si="37"/>
        <v>4.6488177242769275</v>
      </c>
    </row>
    <row r="2000" spans="7:23" x14ac:dyDescent="0.2">
      <c r="G2000" s="4" t="s">
        <v>2383</v>
      </c>
      <c r="H2000" s="1">
        <v>3.7808236658577954</v>
      </c>
      <c r="I2000" s="1">
        <v>4.2602552942540237</v>
      </c>
      <c r="J2000" s="1">
        <v>3.7036526818394009</v>
      </c>
      <c r="K2000" s="1">
        <v>3.9149105473170729</v>
      </c>
      <c r="S2000" s="1" t="s">
        <v>1892</v>
      </c>
      <c r="T2000" s="1">
        <v>3.9377091633027428</v>
      </c>
      <c r="U2000" s="1">
        <v>3.6035637996480028</v>
      </c>
      <c r="V2000" s="1">
        <v>3.9629157114339351</v>
      </c>
      <c r="W2000" s="1">
        <f t="shared" si="37"/>
        <v>3.834729558128227</v>
      </c>
    </row>
    <row r="2001" spans="7:23" x14ac:dyDescent="0.2">
      <c r="G2001" s="4" t="s">
        <v>2384</v>
      </c>
      <c r="H2001" s="1">
        <v>3.781227189340882</v>
      </c>
      <c r="I2001" s="1">
        <v>3.4496189492115561</v>
      </c>
      <c r="J2001" s="1">
        <v>1.8774313376639296</v>
      </c>
      <c r="K2001" s="1">
        <v>3.0360924920721231</v>
      </c>
      <c r="S2001" s="1" t="s">
        <v>2325</v>
      </c>
      <c r="T2001" s="1">
        <v>4.2717296170506405</v>
      </c>
      <c r="U2001" s="1">
        <v>4.0304285173744177</v>
      </c>
      <c r="V2001" s="1">
        <v>3.3997107385974359</v>
      </c>
      <c r="W2001" s="1">
        <f t="shared" si="37"/>
        <v>3.9006229576741647</v>
      </c>
    </row>
    <row r="2002" spans="7:23" x14ac:dyDescent="0.2">
      <c r="G2002" s="4" t="s">
        <v>2385</v>
      </c>
      <c r="H2002" s="1">
        <v>3.7816980514125396</v>
      </c>
      <c r="I2002" s="1">
        <v>4.0230861406896388</v>
      </c>
      <c r="J2002" s="1">
        <v>3.474452657188563</v>
      </c>
      <c r="K2002" s="1">
        <v>3.7597456164302474</v>
      </c>
      <c r="S2002" s="1" t="s">
        <v>432</v>
      </c>
      <c r="T2002" s="1">
        <v>-1.0812870969964734</v>
      </c>
      <c r="U2002" s="1">
        <v>-1.0072953682113646</v>
      </c>
      <c r="V2002" s="1">
        <v>-0.72796247366817146</v>
      </c>
      <c r="W2002" s="1">
        <f t="shared" si="37"/>
        <v>-0.93884831295866988</v>
      </c>
    </row>
    <row r="2003" spans="7:23" x14ac:dyDescent="0.2">
      <c r="G2003" s="4" t="s">
        <v>2386</v>
      </c>
      <c r="H2003" s="1">
        <v>3.7836918458178688</v>
      </c>
      <c r="I2003" s="1">
        <v>4.1859248068192514</v>
      </c>
      <c r="J2003" s="1">
        <v>3.563746683616229</v>
      </c>
      <c r="K2003" s="1">
        <v>3.8444544454177829</v>
      </c>
      <c r="S2003" s="1" t="s">
        <v>2751</v>
      </c>
      <c r="T2003" s="1">
        <v>5.5931154735408999</v>
      </c>
      <c r="U2003" s="1">
        <v>5.1783019681917271</v>
      </c>
      <c r="V2003" s="1">
        <v>4.9137966198035867</v>
      </c>
      <c r="W2003" s="1">
        <f t="shared" si="37"/>
        <v>5.2284046871787382</v>
      </c>
    </row>
    <row r="2004" spans="7:23" x14ac:dyDescent="0.2">
      <c r="G2004" s="4" t="s">
        <v>2387</v>
      </c>
      <c r="H2004" s="1">
        <v>3.7842563583580042</v>
      </c>
      <c r="I2004" s="1">
        <v>4.6146790466637819</v>
      </c>
      <c r="J2004" s="1">
        <v>4.2667542389534123</v>
      </c>
      <c r="K2004" s="1">
        <v>4.221896547991733</v>
      </c>
      <c r="S2004" s="1" t="s">
        <v>3191</v>
      </c>
      <c r="T2004" s="1">
        <v>6.0299754919904585</v>
      </c>
      <c r="U2004" s="1">
        <v>5.688594388463625</v>
      </c>
      <c r="V2004" s="1">
        <v>5.5544377905289428</v>
      </c>
      <c r="W2004" s="1">
        <f t="shared" si="37"/>
        <v>5.7576692236610088</v>
      </c>
    </row>
    <row r="2005" spans="7:23" x14ac:dyDescent="0.2">
      <c r="G2005" s="4" t="s">
        <v>2388</v>
      </c>
      <c r="H2005" s="1">
        <v>3.7845591560608089</v>
      </c>
      <c r="I2005" s="1">
        <v>4.2551300413108466</v>
      </c>
      <c r="J2005" s="1">
        <v>3.6057349209987328</v>
      </c>
      <c r="K2005" s="1">
        <v>3.8818080394567964</v>
      </c>
      <c r="S2005" s="1" t="s">
        <v>2580</v>
      </c>
      <c r="T2005" s="1">
        <v>4.5767145247411021</v>
      </c>
      <c r="U2005" s="1">
        <v>4.0733236002879893</v>
      </c>
      <c r="V2005" s="1">
        <v>4.1328995622930504</v>
      </c>
      <c r="W2005" s="1">
        <f t="shared" si="37"/>
        <v>4.2609792291073809</v>
      </c>
    </row>
    <row r="2006" spans="7:23" x14ac:dyDescent="0.2">
      <c r="G2006" s="4" t="s">
        <v>2389</v>
      </c>
      <c r="H2006" s="1">
        <v>3.7869099571623144</v>
      </c>
      <c r="I2006" s="1">
        <v>3.7320218901713882</v>
      </c>
      <c r="J2006" s="1">
        <v>3.94916286581749</v>
      </c>
      <c r="K2006" s="1">
        <v>3.8226982377170642</v>
      </c>
      <c r="S2006" s="1" t="s">
        <v>3032</v>
      </c>
      <c r="T2006" s="1">
        <v>4.8413601954763719</v>
      </c>
      <c r="U2006" s="1">
        <v>4.5985018808638589</v>
      </c>
      <c r="V2006" s="1">
        <v>4.4059764355011808</v>
      </c>
      <c r="W2006" s="1">
        <f t="shared" si="37"/>
        <v>4.6152795039471366</v>
      </c>
    </row>
    <row r="2007" spans="7:23" x14ac:dyDescent="0.2">
      <c r="G2007" s="4" t="s">
        <v>2390</v>
      </c>
      <c r="H2007" s="1">
        <v>3.7891589455303563</v>
      </c>
      <c r="I2007" s="1">
        <v>4.182015438522459</v>
      </c>
      <c r="J2007" s="1">
        <v>3.6737116523387958</v>
      </c>
      <c r="K2007" s="1">
        <v>3.8816286787972039</v>
      </c>
      <c r="S2007" s="1" t="s">
        <v>1830</v>
      </c>
      <c r="T2007" s="1">
        <v>3.3607069988214788</v>
      </c>
      <c r="U2007" s="1">
        <v>2.5374712674779119</v>
      </c>
      <c r="V2007" s="1">
        <v>2.9805576643559188</v>
      </c>
      <c r="W2007" s="1">
        <f t="shared" si="37"/>
        <v>2.9595786435517701</v>
      </c>
    </row>
    <row r="2008" spans="7:23" x14ac:dyDescent="0.2">
      <c r="G2008" s="4" t="s">
        <v>2391</v>
      </c>
      <c r="H2008" s="1">
        <v>3.7891852434031659</v>
      </c>
      <c r="I2008" s="1">
        <v>3.894349526728953</v>
      </c>
      <c r="J2008" s="1">
        <v>3.713987953001225</v>
      </c>
      <c r="K2008" s="1">
        <v>3.7991742410444478</v>
      </c>
      <c r="S2008" s="1" t="s">
        <v>1600</v>
      </c>
      <c r="T2008" s="1">
        <v>2.0084564111909144</v>
      </c>
      <c r="U2008" s="1">
        <v>2.5182780494734822</v>
      </c>
      <c r="V2008" s="1">
        <v>2.6440078379069369</v>
      </c>
      <c r="W2008" s="1">
        <f t="shared" si="37"/>
        <v>2.3902474328571111</v>
      </c>
    </row>
    <row r="2009" spans="7:23" x14ac:dyDescent="0.2">
      <c r="G2009" s="4" t="s">
        <v>2392</v>
      </c>
      <c r="H2009" s="1">
        <v>3.7901924458955234</v>
      </c>
      <c r="I2009" s="1">
        <v>4.4307796927169081</v>
      </c>
      <c r="J2009" s="1">
        <v>3.8211090348801475</v>
      </c>
      <c r="K2009" s="1">
        <v>4.0140270578308597</v>
      </c>
      <c r="S2009" s="1" t="s">
        <v>1077</v>
      </c>
      <c r="T2009" s="1">
        <v>1.650810963529552</v>
      </c>
      <c r="U2009" s="1">
        <v>2.1318413248986658</v>
      </c>
      <c r="V2009" s="1">
        <v>1.4880331732465115</v>
      </c>
      <c r="W2009" s="1">
        <f t="shared" si="37"/>
        <v>1.7568951538915762</v>
      </c>
    </row>
    <row r="2010" spans="7:23" x14ac:dyDescent="0.2">
      <c r="G2010" s="4" t="s">
        <v>2393</v>
      </c>
      <c r="H2010" s="1">
        <v>3.7912358356248057</v>
      </c>
      <c r="I2010" s="1">
        <v>4.0772719721971473</v>
      </c>
      <c r="J2010" s="1">
        <v>3.5117689699631387</v>
      </c>
      <c r="K2010" s="1">
        <v>3.7934255925950304</v>
      </c>
      <c r="S2010" s="1" t="s">
        <v>2021</v>
      </c>
      <c r="T2010" s="1">
        <v>3.3125029774081409</v>
      </c>
      <c r="U2010" s="1">
        <v>3.0321170689857744</v>
      </c>
      <c r="V2010" s="1">
        <v>3.252748983359389</v>
      </c>
      <c r="W2010" s="1">
        <f t="shared" si="37"/>
        <v>3.1991230099177681</v>
      </c>
    </row>
    <row r="2011" spans="7:23" x14ac:dyDescent="0.2">
      <c r="G2011" s="4" t="s">
        <v>2394</v>
      </c>
      <c r="H2011" s="1">
        <v>3.792366564432371</v>
      </c>
      <c r="I2011" s="1">
        <v>4.4675563182935747</v>
      </c>
      <c r="J2011" s="1">
        <v>4.5737829534760301</v>
      </c>
      <c r="K2011" s="1">
        <v>4.2779019454006582</v>
      </c>
      <c r="S2011" s="1" t="s">
        <v>2321</v>
      </c>
      <c r="T2011" s="1">
        <v>3.6084854277295246</v>
      </c>
      <c r="U2011" s="1">
        <v>3.6048089739099241</v>
      </c>
      <c r="V2011" s="1">
        <v>3.3778315929709879</v>
      </c>
      <c r="W2011" s="1">
        <f t="shared" si="37"/>
        <v>3.530375331536812</v>
      </c>
    </row>
    <row r="2012" spans="7:23" x14ac:dyDescent="0.2">
      <c r="G2012" s="4" t="s">
        <v>2395</v>
      </c>
      <c r="H2012" s="1">
        <v>3.7941232425244698</v>
      </c>
      <c r="I2012" s="1">
        <v>4.0368206741606301</v>
      </c>
      <c r="J2012" s="1">
        <v>3.3158681851039331</v>
      </c>
      <c r="K2012" s="1">
        <v>3.7156040339296776</v>
      </c>
      <c r="S2012" s="1" t="s">
        <v>1128</v>
      </c>
      <c r="T2012" s="1">
        <v>0.94426625722946456</v>
      </c>
      <c r="U2012" s="1">
        <v>0.64591650224509323</v>
      </c>
      <c r="V2012" s="1">
        <v>0.6478440529878926</v>
      </c>
      <c r="W2012" s="1">
        <f t="shared" si="37"/>
        <v>0.74600893748748354</v>
      </c>
    </row>
    <row r="2013" spans="7:23" x14ac:dyDescent="0.2">
      <c r="G2013" s="4" t="s">
        <v>2396</v>
      </c>
      <c r="H2013" s="1">
        <v>3.7958939882742477</v>
      </c>
      <c r="I2013" s="1">
        <v>4.7332496600707126</v>
      </c>
      <c r="J2013" s="1">
        <v>3.9915908670368809</v>
      </c>
      <c r="K2013" s="1">
        <v>4.1735781717939462</v>
      </c>
      <c r="S2013" s="1" t="s">
        <v>2137</v>
      </c>
      <c r="T2013" s="1">
        <v>3.4147641728470797</v>
      </c>
      <c r="U2013" s="1">
        <v>3.5531477700098595</v>
      </c>
      <c r="V2013" s="1">
        <v>3.4836614086961957</v>
      </c>
      <c r="W2013" s="1">
        <f t="shared" si="37"/>
        <v>3.4838577838510449</v>
      </c>
    </row>
    <row r="2014" spans="7:23" x14ac:dyDescent="0.2">
      <c r="G2014" s="4" t="s">
        <v>2397</v>
      </c>
      <c r="H2014" s="1">
        <v>3.7969773770804203</v>
      </c>
      <c r="I2014" s="1">
        <v>3.6194551521728195</v>
      </c>
      <c r="J2014" s="1">
        <v>3.1376761449993418</v>
      </c>
      <c r="K2014" s="1">
        <v>3.5180362247508605</v>
      </c>
      <c r="S2014" s="1" t="s">
        <v>2360</v>
      </c>
      <c r="T2014" s="1">
        <v>4.142188846855861</v>
      </c>
      <c r="U2014" s="1">
        <v>4.0742355908491055</v>
      </c>
      <c r="V2014" s="1">
        <v>4.6173478571521755</v>
      </c>
      <c r="W2014" s="1">
        <f t="shared" si="37"/>
        <v>4.2779240982857134</v>
      </c>
    </row>
    <row r="2015" spans="7:23" x14ac:dyDescent="0.2">
      <c r="G2015" s="4" t="s">
        <v>2398</v>
      </c>
      <c r="H2015" s="1">
        <v>3.7970644572586965</v>
      </c>
      <c r="I2015" s="1">
        <v>4.2272842322197723</v>
      </c>
      <c r="J2015" s="1">
        <v>3.5666652763867104</v>
      </c>
      <c r="K2015" s="1">
        <v>3.86367132195506</v>
      </c>
      <c r="S2015" s="1" t="s">
        <v>1540</v>
      </c>
      <c r="T2015" s="1">
        <v>2.2019612530676032</v>
      </c>
      <c r="U2015" s="1">
        <v>2.385189693473734</v>
      </c>
      <c r="V2015" s="1">
        <v>2.0602808945439932</v>
      </c>
      <c r="W2015" s="1">
        <f t="shared" si="37"/>
        <v>2.2158106136951101</v>
      </c>
    </row>
    <row r="2016" spans="7:23" x14ac:dyDescent="0.2">
      <c r="G2016" s="4" t="s">
        <v>2399</v>
      </c>
      <c r="H2016" s="1">
        <v>3.8018689619424038</v>
      </c>
      <c r="I2016" s="1">
        <v>4.039282568451652</v>
      </c>
      <c r="J2016" s="1">
        <v>3.0511002438221646</v>
      </c>
      <c r="K2016" s="1">
        <v>3.6307505914054068</v>
      </c>
      <c r="S2016" s="1" t="s">
        <v>1004</v>
      </c>
      <c r="T2016" s="1">
        <v>1.8885963665439749</v>
      </c>
      <c r="U2016" s="1">
        <v>2.5338025317092181</v>
      </c>
      <c r="V2016" s="1">
        <v>2.6278829780813977</v>
      </c>
      <c r="W2016" s="1">
        <f t="shared" si="37"/>
        <v>2.350093958778197</v>
      </c>
    </row>
    <row r="2017" spans="7:23" x14ac:dyDescent="0.2">
      <c r="G2017" s="4" t="s">
        <v>2400</v>
      </c>
      <c r="H2017" s="1">
        <v>3.8072372345620922</v>
      </c>
      <c r="I2017" s="1">
        <v>3.8795334558647778</v>
      </c>
      <c r="J2017" s="1">
        <v>3.8610144281401175</v>
      </c>
      <c r="K2017" s="1">
        <v>3.849261706188996</v>
      </c>
      <c r="S2017" s="1" t="s">
        <v>2636</v>
      </c>
      <c r="T2017" s="1">
        <v>5.108103588433285</v>
      </c>
      <c r="U2017" s="1">
        <v>4.8996467984581074</v>
      </c>
      <c r="V2017" s="1">
        <v>4.692446503827032</v>
      </c>
      <c r="W2017" s="1">
        <f t="shared" si="37"/>
        <v>4.9000656302394745</v>
      </c>
    </row>
    <row r="2018" spans="7:23" x14ac:dyDescent="0.2">
      <c r="G2018" s="4" t="s">
        <v>2401</v>
      </c>
      <c r="H2018" s="1">
        <v>3.8080665104418152</v>
      </c>
      <c r="I2018" s="1">
        <v>4.1185507657332936</v>
      </c>
      <c r="J2018" s="1">
        <v>3.8380133571839328</v>
      </c>
      <c r="K2018" s="1">
        <v>3.921543544453014</v>
      </c>
      <c r="S2018" s="1" t="s">
        <v>1544</v>
      </c>
      <c r="T2018" s="1">
        <v>2.9953917130642256</v>
      </c>
      <c r="U2018" s="1">
        <v>2.7854208184334865</v>
      </c>
      <c r="V2018" s="1">
        <v>2.9499670231686324</v>
      </c>
      <c r="W2018" s="1">
        <f t="shared" si="37"/>
        <v>2.9102598515554483</v>
      </c>
    </row>
    <row r="2019" spans="7:23" x14ac:dyDescent="0.2">
      <c r="G2019" s="4" t="s">
        <v>2402</v>
      </c>
      <c r="H2019" s="1">
        <v>3.809063709401681</v>
      </c>
      <c r="I2019" s="1">
        <v>4.4254922699167034</v>
      </c>
      <c r="J2019" s="1">
        <v>3.7538668886798945</v>
      </c>
      <c r="K2019" s="1">
        <v>3.9961409559994263</v>
      </c>
      <c r="S2019" s="1" t="s">
        <v>2599</v>
      </c>
      <c r="T2019" s="1">
        <v>4.2583526358565296</v>
      </c>
      <c r="U2019" s="1">
        <v>4.2962893401292446</v>
      </c>
      <c r="V2019" s="1">
        <v>4.1945654015037608</v>
      </c>
      <c r="W2019" s="1">
        <f t="shared" si="37"/>
        <v>4.2497357924965113</v>
      </c>
    </row>
    <row r="2020" spans="7:23" x14ac:dyDescent="0.2">
      <c r="G2020" s="4" t="s">
        <v>2403</v>
      </c>
      <c r="H2020" s="1">
        <v>3.8095939981723315</v>
      </c>
      <c r="I2020" s="1">
        <v>3.6641223491240327</v>
      </c>
      <c r="J2020" s="1">
        <v>3.6304981998695203</v>
      </c>
      <c r="K2020" s="1">
        <v>3.7014048490552951</v>
      </c>
      <c r="S2020" s="1" t="s">
        <v>1154</v>
      </c>
      <c r="T2020" s="1">
        <v>2.7583722610813157</v>
      </c>
      <c r="U2020" s="1">
        <v>2.4433759078980954</v>
      </c>
      <c r="V2020" s="1">
        <v>3.0539294427983812</v>
      </c>
      <c r="W2020" s="1">
        <f t="shared" si="37"/>
        <v>2.751892537259264</v>
      </c>
    </row>
    <row r="2021" spans="7:23" x14ac:dyDescent="0.2">
      <c r="G2021" s="4" t="s">
        <v>2404</v>
      </c>
      <c r="H2021" s="1">
        <v>3.8098769174781038</v>
      </c>
      <c r="I2021" s="1">
        <v>4.0680156026960752</v>
      </c>
      <c r="J2021" s="1">
        <v>3.4258412783373862</v>
      </c>
      <c r="K2021" s="1">
        <v>3.7679112661705219</v>
      </c>
      <c r="S2021" s="1" t="s">
        <v>3422</v>
      </c>
      <c r="T2021" s="1">
        <v>6.7463401526455309</v>
      </c>
      <c r="U2021" s="1">
        <v>6.4706068669662082</v>
      </c>
      <c r="V2021" s="1">
        <v>6.6549092340628562</v>
      </c>
      <c r="W2021" s="1">
        <f t="shared" si="37"/>
        <v>6.6239520845581978</v>
      </c>
    </row>
    <row r="2022" spans="7:23" x14ac:dyDescent="0.2">
      <c r="G2022" s="4" t="s">
        <v>2405</v>
      </c>
      <c r="H2022" s="1">
        <v>3.8138394620959279</v>
      </c>
      <c r="I2022" s="1">
        <v>4.0117121878561797</v>
      </c>
      <c r="J2022" s="1">
        <v>3.8522639729028967</v>
      </c>
      <c r="K2022" s="1">
        <v>3.8926052076183346</v>
      </c>
      <c r="S2022" s="1" t="s">
        <v>3115</v>
      </c>
      <c r="T2022" s="1">
        <v>5.2890476647142339</v>
      </c>
      <c r="U2022" s="1">
        <v>5.1840376822310921</v>
      </c>
      <c r="V2022" s="1">
        <v>4.7387408738206904</v>
      </c>
      <c r="W2022" s="1">
        <f t="shared" si="37"/>
        <v>5.0706087402553388</v>
      </c>
    </row>
    <row r="2023" spans="7:23" x14ac:dyDescent="0.2">
      <c r="G2023" s="4" t="s">
        <v>2406</v>
      </c>
      <c r="H2023" s="1">
        <v>3.8143843040214693</v>
      </c>
      <c r="I2023" s="1">
        <v>4.1144731407653463</v>
      </c>
      <c r="J2023" s="1">
        <v>3.7112922543356048</v>
      </c>
      <c r="K2023" s="1">
        <v>3.8800498997074739</v>
      </c>
      <c r="S2023" s="1" t="s">
        <v>2124</v>
      </c>
      <c r="T2023" s="1">
        <v>3.9816098400655022</v>
      </c>
      <c r="U2023" s="1">
        <v>3.5252766147409806</v>
      </c>
      <c r="V2023" s="1">
        <v>4.1109055720290542</v>
      </c>
      <c r="W2023" s="1">
        <f t="shared" si="37"/>
        <v>3.8725973422785125</v>
      </c>
    </row>
    <row r="2024" spans="7:23" x14ac:dyDescent="0.2">
      <c r="G2024" s="4" t="s">
        <v>2407</v>
      </c>
      <c r="H2024" s="1">
        <v>3.8160071481321163</v>
      </c>
      <c r="I2024" s="1">
        <v>3.7276733786867196</v>
      </c>
      <c r="J2024" s="1">
        <v>3.3526261966097315</v>
      </c>
      <c r="K2024" s="1">
        <v>3.6321022411428561</v>
      </c>
      <c r="S2024" s="1" t="s">
        <v>2422</v>
      </c>
      <c r="T2024" s="1">
        <v>3.9897044366406438</v>
      </c>
      <c r="U2024" s="1">
        <v>3.7877347008714213</v>
      </c>
      <c r="V2024" s="1">
        <v>3.6031184269329763</v>
      </c>
      <c r="W2024" s="1">
        <f t="shared" si="37"/>
        <v>3.793519188148347</v>
      </c>
    </row>
    <row r="2025" spans="7:23" x14ac:dyDescent="0.2">
      <c r="G2025" s="4" t="s">
        <v>2408</v>
      </c>
      <c r="H2025" s="1">
        <v>3.8167202161973801</v>
      </c>
      <c r="I2025" s="1">
        <v>3.931268813651041</v>
      </c>
      <c r="J2025" s="1">
        <v>3.7046378394243358</v>
      </c>
      <c r="K2025" s="1">
        <v>3.8175422897575859</v>
      </c>
      <c r="S2025" s="1" t="s">
        <v>2642</v>
      </c>
      <c r="T2025" s="1">
        <v>5.4948837702578563</v>
      </c>
      <c r="U2025" s="1">
        <v>5.3052285968165114</v>
      </c>
      <c r="V2025" s="1">
        <v>5.137034448655859</v>
      </c>
      <c r="W2025" s="1">
        <f t="shared" si="37"/>
        <v>5.3123822719100753</v>
      </c>
    </row>
    <row r="2026" spans="7:23" x14ac:dyDescent="0.2">
      <c r="G2026" s="4" t="s">
        <v>2409</v>
      </c>
      <c r="H2026" s="1">
        <v>3.8170047101205857</v>
      </c>
      <c r="I2026" s="1">
        <v>4.3471552374497362</v>
      </c>
      <c r="J2026" s="1">
        <v>3.9586534888723017</v>
      </c>
      <c r="K2026" s="1">
        <v>4.0409378121475408</v>
      </c>
      <c r="S2026" s="1" t="s">
        <v>2814</v>
      </c>
      <c r="T2026" s="1">
        <v>4.8429750114061552</v>
      </c>
      <c r="U2026" s="1">
        <v>4.7048619518524974</v>
      </c>
      <c r="V2026" s="1">
        <v>4.643331415011426</v>
      </c>
      <c r="W2026" s="1">
        <f t="shared" si="37"/>
        <v>4.7303894594233595</v>
      </c>
    </row>
    <row r="2027" spans="7:23" x14ac:dyDescent="0.2">
      <c r="G2027" s="4" t="s">
        <v>2410</v>
      </c>
      <c r="H2027" s="1">
        <v>3.817054662241318</v>
      </c>
      <c r="I2027" s="1">
        <v>3.9865861415183597</v>
      </c>
      <c r="J2027" s="1">
        <v>3.3475797722913545</v>
      </c>
      <c r="K2027" s="1">
        <v>3.7170735253503437</v>
      </c>
      <c r="S2027" s="1" t="s">
        <v>2553</v>
      </c>
      <c r="T2027" s="1">
        <v>4.5052117761449333</v>
      </c>
      <c r="U2027" s="1">
        <v>4.7166830134728457</v>
      </c>
      <c r="V2027" s="1">
        <v>4.3385820115160918</v>
      </c>
      <c r="W2027" s="1">
        <f t="shared" si="37"/>
        <v>4.52015893371129</v>
      </c>
    </row>
    <row r="2028" spans="7:23" x14ac:dyDescent="0.2">
      <c r="G2028" s="4" t="s">
        <v>2411</v>
      </c>
      <c r="H2028" s="1">
        <v>3.819608921434853</v>
      </c>
      <c r="I2028" s="1">
        <v>3.6323384869981319</v>
      </c>
      <c r="J2028" s="1">
        <v>3.8594638208131991</v>
      </c>
      <c r="K2028" s="1">
        <v>3.7704704097487283</v>
      </c>
      <c r="S2028" s="1" t="s">
        <v>3169</v>
      </c>
      <c r="T2028" s="1">
        <v>5.5690347091434838</v>
      </c>
      <c r="U2028" s="1">
        <v>5.6165910102901817</v>
      </c>
      <c r="V2028" s="1">
        <v>5.3502721973937666</v>
      </c>
      <c r="W2028" s="1">
        <f t="shared" si="37"/>
        <v>5.511965972275811</v>
      </c>
    </row>
    <row r="2029" spans="7:23" x14ac:dyDescent="0.2">
      <c r="G2029" s="4" t="s">
        <v>2412</v>
      </c>
      <c r="H2029" s="1">
        <v>3.8267199226616135</v>
      </c>
      <c r="I2029" s="1">
        <v>4.4852496353046218</v>
      </c>
      <c r="J2029" s="1">
        <v>3.9098526757455505</v>
      </c>
      <c r="K2029" s="1">
        <v>4.0739407445705957</v>
      </c>
      <c r="S2029" s="1" t="s">
        <v>2932</v>
      </c>
      <c r="T2029" s="1">
        <v>4.2656541241221051</v>
      </c>
      <c r="U2029" s="1">
        <v>3.5223813485792492</v>
      </c>
      <c r="V2029" s="1">
        <v>4.4472451958063086</v>
      </c>
      <c r="W2029" s="1">
        <f t="shared" si="37"/>
        <v>4.0784268895025546</v>
      </c>
    </row>
    <row r="2030" spans="7:23" x14ac:dyDescent="0.2">
      <c r="G2030" s="4" t="s">
        <v>2413</v>
      </c>
      <c r="H2030" s="1">
        <v>3.8276480246417464</v>
      </c>
      <c r="I2030" s="1">
        <v>3.9297849391440245</v>
      </c>
      <c r="J2030" s="1">
        <v>3.7701014906478822</v>
      </c>
      <c r="K2030" s="1">
        <v>3.8425114848112174</v>
      </c>
      <c r="S2030" s="1" t="s">
        <v>2431</v>
      </c>
      <c r="T2030" s="1">
        <v>4.2001276542736026</v>
      </c>
      <c r="U2030" s="1">
        <v>3.9673001413782862</v>
      </c>
      <c r="V2030" s="1">
        <v>4.2658206234980325</v>
      </c>
      <c r="W2030" s="1">
        <f t="shared" si="37"/>
        <v>4.1444161397166406</v>
      </c>
    </row>
    <row r="2031" spans="7:23" x14ac:dyDescent="0.2">
      <c r="G2031" s="4" t="s">
        <v>2414</v>
      </c>
      <c r="H2031" s="1">
        <v>3.8288596248310465</v>
      </c>
      <c r="I2031" s="1">
        <v>4.4933753941452208</v>
      </c>
      <c r="J2031" s="1">
        <v>3.9939983657201332</v>
      </c>
      <c r="K2031" s="1">
        <v>4.1054111282321335</v>
      </c>
      <c r="S2031" s="1" t="s">
        <v>1671</v>
      </c>
      <c r="T2031" s="1">
        <v>3.0595968603487917</v>
      </c>
      <c r="U2031" s="1">
        <v>2.444739146792005</v>
      </c>
      <c r="V2031" s="1">
        <v>2.7995936114718516</v>
      </c>
      <c r="W2031" s="1">
        <f t="shared" si="37"/>
        <v>2.7679765395375497</v>
      </c>
    </row>
    <row r="2032" spans="7:23" x14ac:dyDescent="0.2">
      <c r="G2032" s="4" t="s">
        <v>2415</v>
      </c>
      <c r="H2032" s="1">
        <v>3.8335015872177514</v>
      </c>
      <c r="I2032" s="1">
        <v>3.8867504914666906</v>
      </c>
      <c r="J2032" s="1">
        <v>3.5454262684817759</v>
      </c>
      <c r="K2032" s="1">
        <v>3.7552261157220728</v>
      </c>
      <c r="S2032" s="1" t="s">
        <v>878</v>
      </c>
      <c r="T2032" s="1">
        <v>2.1912714293598508</v>
      </c>
      <c r="U2032" s="1">
        <v>1.4886168063705958</v>
      </c>
      <c r="V2032" s="1">
        <v>0.71058362857213753</v>
      </c>
      <c r="W2032" s="1">
        <f t="shared" si="37"/>
        <v>1.4634906214341947</v>
      </c>
    </row>
    <row r="2033" spans="7:23" x14ac:dyDescent="0.2">
      <c r="G2033" s="4" t="s">
        <v>2416</v>
      </c>
      <c r="H2033" s="1">
        <v>3.8361301588259549</v>
      </c>
      <c r="I2033" s="1">
        <v>3.9768368794013003</v>
      </c>
      <c r="J2033" s="1">
        <v>3.6745260730428169</v>
      </c>
      <c r="K2033" s="1">
        <v>3.8291643704233569</v>
      </c>
      <c r="S2033" s="1" t="s">
        <v>862</v>
      </c>
      <c r="T2033" s="1">
        <v>1.7350958044118447</v>
      </c>
      <c r="U2033" s="1">
        <v>1.5606127395778249</v>
      </c>
      <c r="V2033" s="1">
        <v>0.88412508494919617</v>
      </c>
      <c r="W2033" s="1">
        <f t="shared" si="37"/>
        <v>1.3932778763129552</v>
      </c>
    </row>
    <row r="2034" spans="7:23" x14ac:dyDescent="0.2">
      <c r="G2034" s="4" t="s">
        <v>2417</v>
      </c>
      <c r="H2034" s="1">
        <v>3.8372118219927023</v>
      </c>
      <c r="I2034" s="1">
        <v>3.8293891834860529</v>
      </c>
      <c r="J2034" s="1">
        <v>3.8633533268715752</v>
      </c>
      <c r="K2034" s="1">
        <v>3.8433181107834433</v>
      </c>
      <c r="S2034" s="1" t="s">
        <v>1347</v>
      </c>
      <c r="T2034" s="1">
        <v>2.453440141748509</v>
      </c>
      <c r="U2034" s="1">
        <v>2.3616726443746905</v>
      </c>
      <c r="V2034" s="1">
        <v>2.7177439711397868</v>
      </c>
      <c r="W2034" s="1">
        <f t="shared" si="37"/>
        <v>2.5109522524209953</v>
      </c>
    </row>
    <row r="2035" spans="7:23" x14ac:dyDescent="0.2">
      <c r="G2035" s="4" t="s">
        <v>2418</v>
      </c>
      <c r="H2035" s="1">
        <v>3.8378962274264481</v>
      </c>
      <c r="I2035" s="1">
        <v>3.916661507752464</v>
      </c>
      <c r="J2035" s="1">
        <v>4.4621763564361112</v>
      </c>
      <c r="K2035" s="1">
        <v>4.0722446972050079</v>
      </c>
      <c r="S2035" s="1" t="s">
        <v>1543</v>
      </c>
      <c r="T2035" s="1">
        <v>3.2811243216186821</v>
      </c>
      <c r="U2035" s="1">
        <v>2.4234386006285238</v>
      </c>
      <c r="V2035" s="1">
        <v>2.9863033435090895</v>
      </c>
      <c r="W2035" s="1">
        <f t="shared" si="37"/>
        <v>2.896955421918765</v>
      </c>
    </row>
    <row r="2036" spans="7:23" x14ac:dyDescent="0.2">
      <c r="G2036" s="4" t="s">
        <v>2419</v>
      </c>
      <c r="H2036" s="1">
        <v>3.8407656393956691</v>
      </c>
      <c r="I2036" s="1">
        <v>3.5265329792221145</v>
      </c>
      <c r="J2036" s="1">
        <v>3.6064082331927714</v>
      </c>
      <c r="K2036" s="1">
        <v>3.6579022839368514</v>
      </c>
      <c r="S2036" s="1" t="s">
        <v>2223</v>
      </c>
      <c r="T2036" s="1">
        <v>4.3250688112064033</v>
      </c>
      <c r="U2036" s="1">
        <v>4.1816065311368353</v>
      </c>
      <c r="V2036" s="1">
        <v>4.9938821021241768</v>
      </c>
      <c r="W2036" s="1">
        <f t="shared" si="37"/>
        <v>4.5001858148224718</v>
      </c>
    </row>
    <row r="2037" spans="7:23" x14ac:dyDescent="0.2">
      <c r="G2037" s="4" t="s">
        <v>2420</v>
      </c>
      <c r="H2037" s="1">
        <v>3.8415796944648615</v>
      </c>
      <c r="I2037" s="1">
        <v>4.3743280594826519</v>
      </c>
      <c r="J2037" s="1">
        <v>3.6945063805243383</v>
      </c>
      <c r="K2037" s="1">
        <v>3.9701380448239507</v>
      </c>
      <c r="S2037" s="1" t="s">
        <v>3048</v>
      </c>
      <c r="T2037" s="1">
        <v>5.1919610107139054</v>
      </c>
      <c r="U2037" s="1">
        <v>5.4685944597303733</v>
      </c>
      <c r="V2037" s="1">
        <v>5.315909220865298</v>
      </c>
      <c r="W2037" s="1">
        <f t="shared" si="37"/>
        <v>5.3254882304365259</v>
      </c>
    </row>
    <row r="2038" spans="7:23" x14ac:dyDescent="0.2">
      <c r="G2038" s="4" t="s">
        <v>2421</v>
      </c>
      <c r="H2038" s="1">
        <v>3.8432425142470876</v>
      </c>
      <c r="I2038" s="1">
        <v>3.8137636479386767</v>
      </c>
      <c r="J2038" s="1">
        <v>3.844202441999609</v>
      </c>
      <c r="K2038" s="1">
        <v>3.8337362013951246</v>
      </c>
      <c r="S2038" s="1" t="s">
        <v>2233</v>
      </c>
      <c r="T2038" s="1">
        <v>4.4857087048186717</v>
      </c>
      <c r="U2038" s="1">
        <v>3.8447882537713833</v>
      </c>
      <c r="V2038" s="1">
        <v>3.6649011385240948</v>
      </c>
      <c r="W2038" s="1">
        <f t="shared" si="37"/>
        <v>3.9984660323713839</v>
      </c>
    </row>
    <row r="2039" spans="7:23" x14ac:dyDescent="0.2">
      <c r="G2039" s="4" t="s">
        <v>2422</v>
      </c>
      <c r="H2039" s="1">
        <v>3.8435403179464642</v>
      </c>
      <c r="I2039" s="1">
        <v>4.0916142006639458</v>
      </c>
      <c r="J2039" s="1">
        <v>3.5665590985745048</v>
      </c>
      <c r="K2039" s="1">
        <v>3.8339045390616384</v>
      </c>
      <c r="S2039" s="1" t="s">
        <v>2616</v>
      </c>
      <c r="T2039" s="1">
        <v>4.2856978300813431</v>
      </c>
      <c r="U2039" s="1">
        <v>3.8389504563269221</v>
      </c>
      <c r="V2039" s="1">
        <v>4.088344737236377</v>
      </c>
      <c r="W2039" s="1">
        <f t="shared" si="37"/>
        <v>4.0709976745482139</v>
      </c>
    </row>
    <row r="2040" spans="7:23" x14ac:dyDescent="0.2">
      <c r="G2040" s="4" t="s">
        <v>2423</v>
      </c>
      <c r="H2040" s="1">
        <v>3.8501902388383082</v>
      </c>
      <c r="I2040" s="1">
        <v>4.1269745902651866</v>
      </c>
      <c r="J2040" s="1">
        <v>3.5972322354348907</v>
      </c>
      <c r="K2040" s="1">
        <v>3.8581323548461288</v>
      </c>
      <c r="S2040" s="1" t="s">
        <v>2320</v>
      </c>
      <c r="T2040" s="1">
        <v>3.8517724241280091</v>
      </c>
      <c r="U2040" s="1">
        <v>3.4918663049438057</v>
      </c>
      <c r="V2040" s="1">
        <v>3.3529908118741791</v>
      </c>
      <c r="W2040" s="1">
        <f t="shared" si="37"/>
        <v>3.565543180315331</v>
      </c>
    </row>
    <row r="2041" spans="7:23" x14ac:dyDescent="0.2">
      <c r="G2041" s="4" t="s">
        <v>2424</v>
      </c>
      <c r="H2041" s="1">
        <v>3.8504731099622997</v>
      </c>
      <c r="I2041" s="1">
        <v>3.2753849602530978</v>
      </c>
      <c r="J2041" s="1">
        <v>3.8282800037855962</v>
      </c>
      <c r="K2041" s="1">
        <v>3.6513793580003315</v>
      </c>
      <c r="S2041" s="1" t="s">
        <v>1784</v>
      </c>
      <c r="T2041" s="1">
        <v>4.1971895593740554</v>
      </c>
      <c r="U2041" s="1">
        <v>3.3011433568860928</v>
      </c>
      <c r="V2041" s="1">
        <v>3.897966721978789</v>
      </c>
      <c r="W2041" s="1">
        <f t="shared" si="37"/>
        <v>3.7987665460796456</v>
      </c>
    </row>
    <row r="2042" spans="7:23" x14ac:dyDescent="0.2">
      <c r="G2042" s="4" t="s">
        <v>2425</v>
      </c>
      <c r="H2042" s="1">
        <v>3.8517604330410165</v>
      </c>
      <c r="I2042" s="1">
        <v>3.9416890946162089</v>
      </c>
      <c r="J2042" s="1">
        <v>3.5873279028750829</v>
      </c>
      <c r="K2042" s="1">
        <v>3.7935924768441027</v>
      </c>
      <c r="S2042" s="1" t="s">
        <v>1494</v>
      </c>
      <c r="T2042" s="1">
        <v>3.0124622998728361</v>
      </c>
      <c r="U2042" s="1">
        <v>2.5682466684147602</v>
      </c>
      <c r="V2042" s="1">
        <v>3.1084537002602071</v>
      </c>
      <c r="W2042" s="1">
        <f t="shared" si="37"/>
        <v>2.8963875561826011</v>
      </c>
    </row>
    <row r="2043" spans="7:23" x14ac:dyDescent="0.2">
      <c r="G2043" s="4" t="s">
        <v>2426</v>
      </c>
      <c r="H2043" s="1">
        <v>3.8532327926273209</v>
      </c>
      <c r="I2043" s="1">
        <v>3.4939441932664619</v>
      </c>
      <c r="J2043" s="1">
        <v>3.7272018679447965</v>
      </c>
      <c r="K2043" s="1">
        <v>3.6914596179461934</v>
      </c>
      <c r="S2043" s="1" t="s">
        <v>2475</v>
      </c>
      <c r="T2043" s="1">
        <v>3.0362536318192395</v>
      </c>
      <c r="U2043" s="1">
        <v>2.5719699299996766</v>
      </c>
      <c r="V2043" s="1">
        <v>3.0864347669753847</v>
      </c>
      <c r="W2043" s="1">
        <f t="shared" si="37"/>
        <v>2.8982194429314334</v>
      </c>
    </row>
    <row r="2044" spans="7:23" x14ac:dyDescent="0.2">
      <c r="G2044" s="4" t="s">
        <v>2427</v>
      </c>
      <c r="H2044" s="1">
        <v>3.8542204147236312</v>
      </c>
      <c r="I2044" s="1">
        <v>4.3106285580683288</v>
      </c>
      <c r="J2044" s="1">
        <v>3.7592661094502278</v>
      </c>
      <c r="K2044" s="1">
        <v>3.9747050274140627</v>
      </c>
      <c r="S2044" s="1" t="s">
        <v>2096</v>
      </c>
      <c r="T2044" s="1">
        <v>3.1055636030099394</v>
      </c>
      <c r="U2044" s="1">
        <v>3.0414543236778888</v>
      </c>
      <c r="V2044" s="1">
        <v>2.9045540392176967</v>
      </c>
      <c r="W2044" s="1">
        <f t="shared" si="37"/>
        <v>3.0171906553018419</v>
      </c>
    </row>
    <row r="2045" spans="7:23" x14ac:dyDescent="0.2">
      <c r="G2045" s="4" t="s">
        <v>2428</v>
      </c>
      <c r="H2045" s="1">
        <v>3.8544711792574078</v>
      </c>
      <c r="I2045" s="1">
        <v>3.7615068738763049</v>
      </c>
      <c r="J2045" s="1">
        <v>3.5485545016289208</v>
      </c>
      <c r="K2045" s="1">
        <v>3.7215108515875444</v>
      </c>
      <c r="S2045" s="1" t="s">
        <v>2025</v>
      </c>
      <c r="T2045" s="1">
        <v>3.002412692265628</v>
      </c>
      <c r="U2045" s="1">
        <v>2.2171866590542431</v>
      </c>
      <c r="V2045" s="1">
        <v>2.9650055270222562</v>
      </c>
      <c r="W2045" s="1">
        <f t="shared" si="37"/>
        <v>2.7282016261140427</v>
      </c>
    </row>
    <row r="2046" spans="7:23" x14ac:dyDescent="0.2">
      <c r="G2046" s="4" t="s">
        <v>2429</v>
      </c>
      <c r="H2046" s="1">
        <v>3.8547011580469581</v>
      </c>
      <c r="I2046" s="1">
        <v>3.8394069858879565</v>
      </c>
      <c r="J2046" s="1">
        <v>3.1743198030905395</v>
      </c>
      <c r="K2046" s="1">
        <v>3.6228093156751515</v>
      </c>
      <c r="S2046" s="1" t="s">
        <v>1905</v>
      </c>
      <c r="T2046" s="1">
        <v>3.6969699735992205</v>
      </c>
      <c r="U2046" s="1">
        <v>3.7605610842751322</v>
      </c>
      <c r="V2046" s="1">
        <v>3.2928260598950487</v>
      </c>
      <c r="W2046" s="1">
        <f t="shared" si="37"/>
        <v>3.5834523725898002</v>
      </c>
    </row>
    <row r="2047" spans="7:23" x14ac:dyDescent="0.2">
      <c r="G2047" s="4" t="s">
        <v>2430</v>
      </c>
      <c r="H2047" s="1">
        <v>3.8580499443532701</v>
      </c>
      <c r="I2047" s="1">
        <v>3.8457443443046113</v>
      </c>
      <c r="J2047" s="1">
        <v>3.6552478592236817</v>
      </c>
      <c r="K2047" s="1">
        <v>3.7863473826271878</v>
      </c>
      <c r="S2047" s="1" t="s">
        <v>3335</v>
      </c>
      <c r="T2047" s="1">
        <v>6.9846912946279067</v>
      </c>
      <c r="U2047" s="1">
        <v>6.6032203008571493</v>
      </c>
      <c r="V2047" s="1">
        <v>6.7913836072681226</v>
      </c>
      <c r="W2047" s="1">
        <f t="shared" si="37"/>
        <v>6.7930984009177271</v>
      </c>
    </row>
    <row r="2048" spans="7:23" x14ac:dyDescent="0.2">
      <c r="G2048" s="4" t="s">
        <v>2431</v>
      </c>
      <c r="H2048" s="1">
        <v>3.8598111610218466</v>
      </c>
      <c r="I2048" s="1">
        <v>3.8836513119560951</v>
      </c>
      <c r="J2048" s="1">
        <v>3.4864215573030326</v>
      </c>
      <c r="K2048" s="1">
        <v>3.7432946767603248</v>
      </c>
      <c r="S2048" s="1" t="s">
        <v>2172</v>
      </c>
      <c r="T2048" s="1">
        <v>4.6320028631916106</v>
      </c>
      <c r="U2048" s="1">
        <v>4.8711315362919771</v>
      </c>
      <c r="V2048" s="1">
        <v>4.7039999436385003</v>
      </c>
      <c r="W2048" s="1">
        <f t="shared" si="37"/>
        <v>4.735711447707363</v>
      </c>
    </row>
    <row r="2049" spans="7:23" x14ac:dyDescent="0.2">
      <c r="G2049" s="4" t="s">
        <v>2432</v>
      </c>
      <c r="H2049" s="1">
        <v>3.8599295059228145</v>
      </c>
      <c r="I2049" s="1">
        <v>4.3569836819727525</v>
      </c>
      <c r="J2049" s="1">
        <v>3.6095497937024699</v>
      </c>
      <c r="K2049" s="1">
        <v>3.9421543271993458</v>
      </c>
      <c r="S2049" s="1" t="s">
        <v>1581</v>
      </c>
      <c r="T2049" s="1">
        <v>2.8686124954291676</v>
      </c>
      <c r="U2049" s="1">
        <v>2.7480120383749429</v>
      </c>
      <c r="V2049" s="1">
        <v>2.6262547870431052</v>
      </c>
      <c r="W2049" s="1">
        <f t="shared" si="37"/>
        <v>2.7476264402824051</v>
      </c>
    </row>
    <row r="2050" spans="7:23" x14ac:dyDescent="0.2">
      <c r="G2050" s="4" t="s">
        <v>2433</v>
      </c>
      <c r="H2050" s="1">
        <v>3.8628474953482543</v>
      </c>
      <c r="I2050" s="1">
        <v>4.0274500992426798</v>
      </c>
      <c r="J2050" s="1">
        <v>3.7275775423654327</v>
      </c>
      <c r="K2050" s="1">
        <v>3.8726250456521227</v>
      </c>
      <c r="S2050" s="1" t="s">
        <v>2870</v>
      </c>
      <c r="T2050" s="1">
        <v>5.0019434883519311</v>
      </c>
      <c r="U2050" s="1">
        <v>4.5388688157737143</v>
      </c>
      <c r="V2050" s="1">
        <v>4.8738654532835834</v>
      </c>
      <c r="W2050" s="1">
        <f t="shared" si="37"/>
        <v>4.804892585803076</v>
      </c>
    </row>
    <row r="2051" spans="7:23" x14ac:dyDescent="0.2">
      <c r="G2051" s="4" t="s">
        <v>2434</v>
      </c>
      <c r="H2051" s="1">
        <v>3.8638716647808056</v>
      </c>
      <c r="I2051" s="1">
        <v>4.2955207833057969</v>
      </c>
      <c r="J2051" s="1">
        <v>3.8085337404695725</v>
      </c>
      <c r="K2051" s="1">
        <v>3.9893087295187253</v>
      </c>
      <c r="S2051" s="1" t="s">
        <v>2181</v>
      </c>
      <c r="T2051" s="1">
        <v>3.6672257890611557</v>
      </c>
      <c r="U2051" s="1">
        <v>3.6300713202736183</v>
      </c>
      <c r="V2051" s="1">
        <v>3.7555972403823144</v>
      </c>
      <c r="W2051" s="1">
        <f t="shared" si="37"/>
        <v>3.6842981165723629</v>
      </c>
    </row>
    <row r="2052" spans="7:23" x14ac:dyDescent="0.2">
      <c r="G2052" s="4" t="s">
        <v>2435</v>
      </c>
      <c r="H2052" s="1">
        <v>3.8641708879187564</v>
      </c>
      <c r="I2052" s="1">
        <v>4.3321997863938346</v>
      </c>
      <c r="J2052" s="1">
        <v>3.9188578957161249</v>
      </c>
      <c r="K2052" s="1">
        <v>4.0384095233429056</v>
      </c>
      <c r="S2052" s="1" t="s">
        <v>2980</v>
      </c>
      <c r="T2052" s="1">
        <v>4.1538771448428111</v>
      </c>
      <c r="U2052" s="1">
        <v>3.5729165823123159</v>
      </c>
      <c r="V2052" s="1">
        <v>3.7922631637844146</v>
      </c>
      <c r="W2052" s="1">
        <f t="shared" ref="W2052:W2115" si="38">AVERAGE(T2052:V2052)</f>
        <v>3.8396856303131806</v>
      </c>
    </row>
    <row r="2053" spans="7:23" x14ac:dyDescent="0.2">
      <c r="G2053" s="4" t="s">
        <v>2436</v>
      </c>
      <c r="H2053" s="1">
        <v>3.8680158272471057</v>
      </c>
      <c r="I2053" s="1">
        <v>3.9992649399870528</v>
      </c>
      <c r="J2053" s="1">
        <v>4.0170338429431256</v>
      </c>
      <c r="K2053" s="1">
        <v>3.961438203392428</v>
      </c>
      <c r="S2053" s="1" t="s">
        <v>750</v>
      </c>
      <c r="T2053" s="1">
        <v>0.76063144393337878</v>
      </c>
      <c r="U2053" s="1">
        <v>1.1562697522365599</v>
      </c>
      <c r="V2053" s="1">
        <v>1.3237752927113386</v>
      </c>
      <c r="W2053" s="1">
        <f t="shared" si="38"/>
        <v>1.0802254962937592</v>
      </c>
    </row>
    <row r="2054" spans="7:23" x14ac:dyDescent="0.2">
      <c r="G2054" s="4" t="s">
        <v>2437</v>
      </c>
      <c r="H2054" s="1">
        <v>3.8696268575241106</v>
      </c>
      <c r="I2054" s="1">
        <v>4.3038040502531221</v>
      </c>
      <c r="J2054" s="1">
        <v>3.6498470763669317</v>
      </c>
      <c r="K2054" s="1">
        <v>3.9410926613813881</v>
      </c>
      <c r="S2054" s="1" t="s">
        <v>635</v>
      </c>
      <c r="T2054" s="1">
        <v>0.26016299158287942</v>
      </c>
      <c r="U2054" s="1">
        <v>0.22018505891703208</v>
      </c>
      <c r="V2054" s="1">
        <v>-9.4753859441604651E-2</v>
      </c>
      <c r="W2054" s="1">
        <f t="shared" si="38"/>
        <v>0.12853139701943561</v>
      </c>
    </row>
    <row r="2055" spans="7:23" x14ac:dyDescent="0.2">
      <c r="G2055" s="4" t="s">
        <v>2438</v>
      </c>
      <c r="H2055" s="1">
        <v>3.875772102671982</v>
      </c>
      <c r="I2055" s="1">
        <v>3.9668252347714867</v>
      </c>
      <c r="J2055" s="1">
        <v>3.6202161885181989</v>
      </c>
      <c r="K2055" s="1">
        <v>3.8209378419872224</v>
      </c>
      <c r="S2055" s="1" t="s">
        <v>591</v>
      </c>
      <c r="T2055" s="1">
        <v>-1.1770300685389734</v>
      </c>
      <c r="U2055" s="1">
        <v>-0.30624320709906749</v>
      </c>
      <c r="V2055" s="1">
        <v>0.28303277461641518</v>
      </c>
      <c r="W2055" s="1">
        <f t="shared" si="38"/>
        <v>-0.40008016700720855</v>
      </c>
    </row>
    <row r="2056" spans="7:23" x14ac:dyDescent="0.2">
      <c r="G2056" s="4" t="s">
        <v>2439</v>
      </c>
      <c r="H2056" s="1">
        <v>3.8761672194579386</v>
      </c>
      <c r="I2056" s="1">
        <v>4.0018447483785549</v>
      </c>
      <c r="J2056" s="1">
        <v>3.7549285382387878</v>
      </c>
      <c r="K2056" s="1">
        <v>3.8776468353584268</v>
      </c>
      <c r="S2056" s="1" t="s">
        <v>1158</v>
      </c>
      <c r="T2056" s="1">
        <v>1.9180174985954215</v>
      </c>
      <c r="U2056" s="1">
        <v>2.0043410239480806</v>
      </c>
      <c r="V2056" s="1">
        <v>1.6813525576516746</v>
      </c>
      <c r="W2056" s="1">
        <f t="shared" si="38"/>
        <v>1.8679036933983921</v>
      </c>
    </row>
    <row r="2057" spans="7:23" x14ac:dyDescent="0.2">
      <c r="G2057" s="4" t="s">
        <v>2440</v>
      </c>
      <c r="H2057" s="1">
        <v>3.8767680887024394</v>
      </c>
      <c r="I2057" s="1">
        <v>3.9356058957824533</v>
      </c>
      <c r="J2057" s="1">
        <v>4.2720357341807738</v>
      </c>
      <c r="K2057" s="1">
        <v>4.0281365728885552</v>
      </c>
      <c r="S2057" s="1" t="s">
        <v>1503</v>
      </c>
      <c r="T2057" s="1">
        <v>3.5031739218442799</v>
      </c>
      <c r="U2057" s="1">
        <v>3.6477558859805992</v>
      </c>
      <c r="V2057" s="1">
        <v>3.2216539331724929</v>
      </c>
      <c r="W2057" s="1">
        <f t="shared" si="38"/>
        <v>3.4575279136657904</v>
      </c>
    </row>
    <row r="2058" spans="7:23" x14ac:dyDescent="0.2">
      <c r="G2058" s="4" t="s">
        <v>2441</v>
      </c>
      <c r="H2058" s="1">
        <v>3.8839377638538246</v>
      </c>
      <c r="I2058" s="1">
        <v>4.2884820055360962</v>
      </c>
      <c r="J2058" s="1">
        <v>3.8106479252652843</v>
      </c>
      <c r="K2058" s="1">
        <v>3.9943558982184015</v>
      </c>
      <c r="S2058" s="1" t="s">
        <v>2061</v>
      </c>
      <c r="T2058" s="1">
        <v>3.7517010800328148</v>
      </c>
      <c r="U2058" s="1">
        <v>3.5805899252582871</v>
      </c>
      <c r="V2058" s="1">
        <v>2.6082826811575508</v>
      </c>
      <c r="W2058" s="1">
        <f t="shared" si="38"/>
        <v>3.313524562149551</v>
      </c>
    </row>
    <row r="2059" spans="7:23" x14ac:dyDescent="0.2">
      <c r="G2059" s="4" t="s">
        <v>2442</v>
      </c>
      <c r="H2059" s="1">
        <v>3.8852048582787408</v>
      </c>
      <c r="I2059" s="1">
        <v>3.9543584415834951</v>
      </c>
      <c r="J2059" s="1">
        <v>3.9313936381547854</v>
      </c>
      <c r="K2059" s="1">
        <v>3.9236523126723406</v>
      </c>
      <c r="S2059" s="1" t="s">
        <v>1815</v>
      </c>
      <c r="T2059" s="1">
        <v>3.3084716973700194</v>
      </c>
      <c r="U2059" s="1">
        <v>2.9803560399328211</v>
      </c>
      <c r="V2059" s="1">
        <v>2.9414496615616308</v>
      </c>
      <c r="W2059" s="1">
        <f t="shared" si="38"/>
        <v>3.0767591329548236</v>
      </c>
    </row>
    <row r="2060" spans="7:23" x14ac:dyDescent="0.2">
      <c r="G2060" s="4" t="s">
        <v>2443</v>
      </c>
      <c r="H2060" s="1">
        <v>3.887008342392555</v>
      </c>
      <c r="I2060" s="1">
        <v>4.0048539779718046</v>
      </c>
      <c r="J2060" s="1">
        <v>3.6318994667179076</v>
      </c>
      <c r="K2060" s="1">
        <v>3.8412539290274226</v>
      </c>
      <c r="S2060" s="1" t="s">
        <v>918</v>
      </c>
      <c r="T2060" s="1">
        <v>3.2398516767485228</v>
      </c>
      <c r="U2060" s="1">
        <v>3.313978189209517</v>
      </c>
      <c r="V2060" s="1">
        <v>2.9352564360612785</v>
      </c>
      <c r="W2060" s="1">
        <f t="shared" si="38"/>
        <v>3.1630287673397728</v>
      </c>
    </row>
    <row r="2061" spans="7:23" x14ac:dyDescent="0.2">
      <c r="G2061" s="4" t="s">
        <v>2444</v>
      </c>
      <c r="H2061" s="1">
        <v>3.8901662008292659</v>
      </c>
      <c r="I2061" s="1">
        <v>3.679321887003689</v>
      </c>
      <c r="J2061" s="1">
        <v>3.086242993781712</v>
      </c>
      <c r="K2061" s="1">
        <v>3.5519103605382223</v>
      </c>
      <c r="S2061" s="1" t="s">
        <v>1968</v>
      </c>
      <c r="T2061" s="1">
        <v>2.8367193578683829</v>
      </c>
      <c r="U2061" s="1">
        <v>2.9041954336759854</v>
      </c>
      <c r="V2061" s="1">
        <v>2.9852933012623128</v>
      </c>
      <c r="W2061" s="1">
        <f t="shared" si="38"/>
        <v>2.9087360309355605</v>
      </c>
    </row>
    <row r="2062" spans="7:23" x14ac:dyDescent="0.2">
      <c r="G2062" s="4" t="s">
        <v>2445</v>
      </c>
      <c r="H2062" s="1">
        <v>3.8915849317079334</v>
      </c>
      <c r="I2062" s="1">
        <v>4.1973434677459398</v>
      </c>
      <c r="J2062" s="1">
        <v>4.1488556243357255</v>
      </c>
      <c r="K2062" s="1">
        <v>4.0792613412631997</v>
      </c>
      <c r="S2062" s="1" t="s">
        <v>1841</v>
      </c>
      <c r="T2062" s="1">
        <v>3.2961507745588912</v>
      </c>
      <c r="U2062" s="1">
        <v>1.830091409120443</v>
      </c>
      <c r="V2062" s="1">
        <v>2.6217921402731252</v>
      </c>
      <c r="W2062" s="1">
        <f t="shared" si="38"/>
        <v>2.5826781079841532</v>
      </c>
    </row>
    <row r="2063" spans="7:23" x14ac:dyDescent="0.2">
      <c r="G2063" s="4" t="s">
        <v>2446</v>
      </c>
      <c r="H2063" s="1">
        <v>3.8918737974697399</v>
      </c>
      <c r="I2063" s="1">
        <v>4.2120637623031172</v>
      </c>
      <c r="J2063" s="1">
        <v>3.6283913528426517</v>
      </c>
      <c r="K2063" s="1">
        <v>3.9107763042051698</v>
      </c>
      <c r="S2063" s="1" t="s">
        <v>2691</v>
      </c>
      <c r="T2063" s="1">
        <v>4.4568150839261937</v>
      </c>
      <c r="U2063" s="1">
        <v>4.3538215136856167</v>
      </c>
      <c r="V2063" s="1">
        <v>4.4473480294565908</v>
      </c>
      <c r="W2063" s="1">
        <f t="shared" si="38"/>
        <v>4.419328209022801</v>
      </c>
    </row>
    <row r="2064" spans="7:23" x14ac:dyDescent="0.2">
      <c r="G2064" s="4" t="s">
        <v>2447</v>
      </c>
      <c r="H2064" s="1">
        <v>3.8942877240568969</v>
      </c>
      <c r="I2064" s="1">
        <v>4.2574422303275732</v>
      </c>
      <c r="J2064" s="1">
        <v>3.4029525585940776</v>
      </c>
      <c r="K2064" s="1">
        <v>3.8515608376595161</v>
      </c>
      <c r="S2064" s="1" t="s">
        <v>2229</v>
      </c>
      <c r="T2064" s="1">
        <v>3.1137479993169834</v>
      </c>
      <c r="U2064" s="1">
        <v>2.5770401090963038</v>
      </c>
      <c r="V2064" s="1">
        <v>2.9617490724773465</v>
      </c>
      <c r="W2064" s="1">
        <f t="shared" si="38"/>
        <v>2.8841790602968778</v>
      </c>
    </row>
    <row r="2065" spans="7:23" x14ac:dyDescent="0.2">
      <c r="G2065" s="4" t="s">
        <v>2448</v>
      </c>
      <c r="H2065" s="1">
        <v>3.8969526324649801</v>
      </c>
      <c r="I2065" s="1">
        <v>4.1893103144434036</v>
      </c>
      <c r="J2065" s="1">
        <v>3.7275016311244298</v>
      </c>
      <c r="K2065" s="1">
        <v>3.9379215260109377</v>
      </c>
      <c r="S2065" s="1" t="s">
        <v>1854</v>
      </c>
      <c r="T2065" s="1">
        <v>3.2400793570073567</v>
      </c>
      <c r="U2065" s="1">
        <v>3.3398538500662704</v>
      </c>
      <c r="V2065" s="1">
        <v>3.0664655340430684</v>
      </c>
      <c r="W2065" s="1">
        <f t="shared" si="38"/>
        <v>3.2154662470388984</v>
      </c>
    </row>
    <row r="2066" spans="7:23" x14ac:dyDescent="0.2">
      <c r="G2066" s="4" t="s">
        <v>2449</v>
      </c>
      <c r="H2066" s="1">
        <v>3.8986738876206908</v>
      </c>
      <c r="I2066" s="1">
        <v>4.5553160322473669</v>
      </c>
      <c r="J2066" s="1">
        <v>3.7168459593570149</v>
      </c>
      <c r="K2066" s="1">
        <v>4.0569452930750236</v>
      </c>
      <c r="S2066" s="1" t="s">
        <v>1985</v>
      </c>
      <c r="T2066" s="1">
        <v>2.2133401265704813</v>
      </c>
      <c r="U2066" s="1">
        <v>3.1584764744845</v>
      </c>
      <c r="V2066" s="1">
        <v>2.9374530610390068</v>
      </c>
      <c r="W2066" s="1">
        <f t="shared" si="38"/>
        <v>2.7697565540313289</v>
      </c>
    </row>
    <row r="2067" spans="7:23" x14ac:dyDescent="0.2">
      <c r="G2067" s="4" t="s">
        <v>2450</v>
      </c>
      <c r="H2067" s="1">
        <v>3.8992184658970759</v>
      </c>
      <c r="I2067" s="1">
        <v>4.2782879788517896</v>
      </c>
      <c r="J2067" s="1">
        <v>3.9034769909950393</v>
      </c>
      <c r="K2067" s="1">
        <v>4.026994478581301</v>
      </c>
      <c r="S2067" s="1" t="s">
        <v>2773</v>
      </c>
      <c r="T2067" s="1">
        <v>4.5075234514595959</v>
      </c>
      <c r="U2067" s="1">
        <v>4.0659756652710284</v>
      </c>
      <c r="V2067" s="1">
        <v>4.4464414521008715</v>
      </c>
      <c r="W2067" s="1">
        <f t="shared" si="38"/>
        <v>4.3399801896104977</v>
      </c>
    </row>
    <row r="2068" spans="7:23" x14ac:dyDescent="0.2">
      <c r="G2068" s="4" t="s">
        <v>2451</v>
      </c>
      <c r="H2068" s="1">
        <v>3.8993895048029859</v>
      </c>
      <c r="I2068" s="1">
        <v>4.0277538699000575</v>
      </c>
      <c r="J2068" s="1">
        <v>4.1278829236002004</v>
      </c>
      <c r="K2068" s="1">
        <v>4.0183420994344141</v>
      </c>
      <c r="S2068" s="1" t="s">
        <v>2885</v>
      </c>
      <c r="T2068" s="1">
        <v>4.5920922060750673</v>
      </c>
      <c r="U2068" s="1">
        <v>4.5265183314896902</v>
      </c>
      <c r="V2068" s="1">
        <v>4.6599842509575122</v>
      </c>
      <c r="W2068" s="1">
        <f t="shared" si="38"/>
        <v>4.5928649295074235</v>
      </c>
    </row>
    <row r="2069" spans="7:23" x14ac:dyDescent="0.2">
      <c r="G2069" s="4" t="s">
        <v>2452</v>
      </c>
      <c r="H2069" s="1">
        <v>3.9042479486557462</v>
      </c>
      <c r="I2069" s="1">
        <v>3.7810117459821893</v>
      </c>
      <c r="J2069" s="1">
        <v>3.3807493934584114</v>
      </c>
      <c r="K2069" s="1">
        <v>3.6886696960321159</v>
      </c>
      <c r="S2069" s="1" t="s">
        <v>1723</v>
      </c>
      <c r="T2069" s="1">
        <v>2.5150667425665771</v>
      </c>
      <c r="U2069" s="1">
        <v>2.7581660655455336</v>
      </c>
      <c r="V2069" s="1">
        <v>2.365413992349608</v>
      </c>
      <c r="W2069" s="1">
        <f t="shared" si="38"/>
        <v>2.5462156001539062</v>
      </c>
    </row>
    <row r="2070" spans="7:23" x14ac:dyDescent="0.2">
      <c r="G2070" s="4" t="s">
        <v>2453</v>
      </c>
      <c r="H2070" s="1">
        <v>3.9050853283612095</v>
      </c>
      <c r="I2070" s="1">
        <v>4.2084973609645377</v>
      </c>
      <c r="J2070" s="1">
        <v>3.8714201395923693</v>
      </c>
      <c r="K2070" s="1">
        <v>3.9950009429727054</v>
      </c>
      <c r="S2070" s="1" t="s">
        <v>748</v>
      </c>
      <c r="T2070" s="1">
        <v>1.8355397084958545</v>
      </c>
      <c r="U2070" s="1">
        <v>1.160249011132064</v>
      </c>
      <c r="V2070" s="1">
        <v>1.5097358669824648</v>
      </c>
      <c r="W2070" s="1">
        <f t="shared" si="38"/>
        <v>1.5018415288701277</v>
      </c>
    </row>
    <row r="2071" spans="7:23" x14ac:dyDescent="0.2">
      <c r="G2071" s="4" t="s">
        <v>2454</v>
      </c>
      <c r="H2071" s="1">
        <v>3.9094488212685587</v>
      </c>
      <c r="I2071" s="1">
        <v>4.1296001276810888</v>
      </c>
      <c r="J2071" s="1">
        <v>3.7661711951435812</v>
      </c>
      <c r="K2071" s="1">
        <v>3.9350733813644094</v>
      </c>
      <c r="S2071" s="1" t="s">
        <v>2484</v>
      </c>
      <c r="T2071" s="1">
        <v>5.0941241045950267</v>
      </c>
      <c r="U2071" s="1">
        <v>5.028839543776372</v>
      </c>
      <c r="V2071" s="1">
        <v>4.9429704656627198</v>
      </c>
      <c r="W2071" s="1">
        <f t="shared" si="38"/>
        <v>5.0219780380113734</v>
      </c>
    </row>
    <row r="2072" spans="7:23" x14ac:dyDescent="0.2">
      <c r="G2072" s="4" t="s">
        <v>2455</v>
      </c>
      <c r="H2072" s="1">
        <v>3.9109127956891285</v>
      </c>
      <c r="I2072" s="1">
        <v>4.1711051240830903</v>
      </c>
      <c r="J2072" s="1">
        <v>2.7907245031960599</v>
      </c>
      <c r="K2072" s="1">
        <v>3.6242474743227597</v>
      </c>
      <c r="S2072" s="1" t="s">
        <v>2506</v>
      </c>
      <c r="T2072" s="1">
        <v>4.186102113422149</v>
      </c>
      <c r="U2072" s="1">
        <v>3.5386602040121793</v>
      </c>
      <c r="V2072" s="1">
        <v>3.3114317636570196</v>
      </c>
      <c r="W2072" s="1">
        <f t="shared" si="38"/>
        <v>3.6787313603637823</v>
      </c>
    </row>
    <row r="2073" spans="7:23" x14ac:dyDescent="0.2">
      <c r="G2073" s="4" t="s">
        <v>2456</v>
      </c>
      <c r="H2073" s="1">
        <v>3.9163906534288992</v>
      </c>
      <c r="I2073" s="1">
        <v>4.1877474016092435</v>
      </c>
      <c r="J2073" s="1">
        <v>3.747662484519787</v>
      </c>
      <c r="K2073" s="1">
        <v>3.9506001798526427</v>
      </c>
      <c r="S2073" s="1" t="s">
        <v>2362</v>
      </c>
      <c r="T2073" s="1">
        <v>4.2620589796196375</v>
      </c>
      <c r="U2073" s="1">
        <v>4.3823831120512677</v>
      </c>
      <c r="V2073" s="1">
        <v>4.0943315987725946</v>
      </c>
      <c r="W2073" s="1">
        <f t="shared" si="38"/>
        <v>4.2462578968144999</v>
      </c>
    </row>
    <row r="2074" spans="7:23" x14ac:dyDescent="0.2">
      <c r="G2074" s="4" t="s">
        <v>2457</v>
      </c>
      <c r="H2074" s="1">
        <v>3.9186394471867612</v>
      </c>
      <c r="I2074" s="1">
        <v>4.1291253011466162</v>
      </c>
      <c r="J2074" s="1">
        <v>3.9580842956365072</v>
      </c>
      <c r="K2074" s="1">
        <v>4.0019496813232953</v>
      </c>
      <c r="S2074" s="1" t="s">
        <v>2935</v>
      </c>
      <c r="T2074" s="1">
        <v>5.525808833884283</v>
      </c>
      <c r="U2074" s="1">
        <v>5.3202204485593771</v>
      </c>
      <c r="V2074" s="1">
        <v>5.3813653698028956</v>
      </c>
      <c r="W2074" s="1">
        <f t="shared" si="38"/>
        <v>5.4091315507488522</v>
      </c>
    </row>
    <row r="2075" spans="7:23" x14ac:dyDescent="0.2">
      <c r="G2075" s="4" t="s">
        <v>2458</v>
      </c>
      <c r="H2075" s="1">
        <v>3.9236133930041213</v>
      </c>
      <c r="I2075" s="1">
        <v>4.1849802046831988</v>
      </c>
      <c r="J2075" s="1">
        <v>3.6602720645212616</v>
      </c>
      <c r="K2075" s="1">
        <v>3.9229552207361942</v>
      </c>
      <c r="S2075" s="1" t="s">
        <v>2558</v>
      </c>
      <c r="T2075" s="1">
        <v>4.6004433589448679</v>
      </c>
      <c r="U2075" s="1">
        <v>4.3519427537384878</v>
      </c>
      <c r="V2075" s="1">
        <v>4.3932199926863271</v>
      </c>
      <c r="W2075" s="1">
        <f t="shared" si="38"/>
        <v>4.4485353684565609</v>
      </c>
    </row>
    <row r="2076" spans="7:23" x14ac:dyDescent="0.2">
      <c r="G2076" s="4" t="s">
        <v>2459</v>
      </c>
      <c r="H2076" s="1">
        <v>3.924540705131252</v>
      </c>
      <c r="I2076" s="1">
        <v>4.3427013684075568</v>
      </c>
      <c r="J2076" s="1">
        <v>3.6690854021588968</v>
      </c>
      <c r="K2076" s="1">
        <v>3.9787758252325687</v>
      </c>
      <c r="S2076" s="1" t="s">
        <v>2808</v>
      </c>
      <c r="T2076" s="1">
        <v>4.3990444592946565</v>
      </c>
      <c r="U2076" s="1">
        <v>3.9314917880204461</v>
      </c>
      <c r="V2076" s="1">
        <v>4.3520377742169503</v>
      </c>
      <c r="W2076" s="1">
        <f t="shared" si="38"/>
        <v>4.2275246738440169</v>
      </c>
    </row>
    <row r="2077" spans="7:23" x14ac:dyDescent="0.2">
      <c r="G2077" s="4" t="s">
        <v>2460</v>
      </c>
      <c r="H2077" s="1">
        <v>3.9255898058665761</v>
      </c>
      <c r="I2077" s="1">
        <v>3.7699486806567024</v>
      </c>
      <c r="J2077" s="1">
        <v>3.6078406563779164</v>
      </c>
      <c r="K2077" s="1">
        <v>3.7677930476337314</v>
      </c>
      <c r="S2077" s="1" t="s">
        <v>3105</v>
      </c>
      <c r="T2077" s="1">
        <v>5.3760079714841034</v>
      </c>
      <c r="U2077" s="1">
        <v>5.4932174328772794</v>
      </c>
      <c r="V2077" s="1">
        <v>4.9190692537239071</v>
      </c>
      <c r="W2077" s="1">
        <f t="shared" si="38"/>
        <v>5.2627648860284308</v>
      </c>
    </row>
    <row r="2078" spans="7:23" x14ac:dyDescent="0.2">
      <c r="G2078" s="4" t="s">
        <v>2461</v>
      </c>
      <c r="H2078" s="1">
        <v>3.9259549980513819</v>
      </c>
      <c r="I2078" s="1">
        <v>3.940601749088068</v>
      </c>
      <c r="J2078" s="1">
        <v>3.714820942037417</v>
      </c>
      <c r="K2078" s="1">
        <v>3.8604592297256222</v>
      </c>
      <c r="S2078" s="1" t="s">
        <v>2722</v>
      </c>
      <c r="T2078" s="1">
        <v>5.1327874328097307</v>
      </c>
      <c r="U2078" s="1">
        <v>5.1568647773694343</v>
      </c>
      <c r="V2078" s="1">
        <v>4.6979107890310274</v>
      </c>
      <c r="W2078" s="1">
        <f t="shared" si="38"/>
        <v>4.9958543330700644</v>
      </c>
    </row>
    <row r="2079" spans="7:23" x14ac:dyDescent="0.2">
      <c r="G2079" s="4" t="s">
        <v>2462</v>
      </c>
      <c r="H2079" s="1">
        <v>3.9285945037262171</v>
      </c>
      <c r="I2079" s="1">
        <v>4.4410457841890238</v>
      </c>
      <c r="J2079" s="1">
        <v>3.5637503437806406</v>
      </c>
      <c r="K2079" s="1">
        <v>3.9777968772319601</v>
      </c>
      <c r="S2079" s="1" t="s">
        <v>497</v>
      </c>
      <c r="T2079" s="1">
        <v>-0.32893856448495168</v>
      </c>
      <c r="U2079" s="1">
        <v>0.39106489472579753</v>
      </c>
      <c r="V2079" s="1">
        <v>6.1216288719202809E-2</v>
      </c>
      <c r="W2079" s="1">
        <f t="shared" si="38"/>
        <v>4.1114206320016222E-2</v>
      </c>
    </row>
    <row r="2080" spans="7:23" x14ac:dyDescent="0.2">
      <c r="G2080" s="4" t="s">
        <v>2463</v>
      </c>
      <c r="H2080" s="1">
        <v>3.9306019543844148</v>
      </c>
      <c r="I2080" s="1">
        <v>4.6523196144964478</v>
      </c>
      <c r="J2080" s="1">
        <v>4.1914818758351933</v>
      </c>
      <c r="K2080" s="1">
        <v>4.2581344815720188</v>
      </c>
      <c r="S2080" s="1" t="s">
        <v>615</v>
      </c>
      <c r="T2080" s="1">
        <v>0.19447920000221394</v>
      </c>
      <c r="U2080" s="1">
        <v>-4.7912580193956558</v>
      </c>
      <c r="V2080" s="1">
        <v>-0.15469061087632957</v>
      </c>
      <c r="W2080" s="1">
        <f t="shared" si="38"/>
        <v>-1.583823143423257</v>
      </c>
    </row>
    <row r="2081" spans="7:23" x14ac:dyDescent="0.2">
      <c r="G2081" s="4" t="s">
        <v>2464</v>
      </c>
      <c r="H2081" s="1">
        <v>3.9329046706907484</v>
      </c>
      <c r="I2081" s="1">
        <v>4.2800216731539411</v>
      </c>
      <c r="J2081" s="1">
        <v>3.7426242377144154</v>
      </c>
      <c r="K2081" s="1">
        <v>3.9851835271863685</v>
      </c>
      <c r="S2081" s="1" t="s">
        <v>1065</v>
      </c>
      <c r="T2081" s="1">
        <v>5.5556081392630468</v>
      </c>
      <c r="U2081" s="1">
        <v>5.2473315573182857</v>
      </c>
      <c r="V2081" s="1">
        <v>5.6904791155585901</v>
      </c>
      <c r="W2081" s="1">
        <f t="shared" si="38"/>
        <v>5.4978062707133075</v>
      </c>
    </row>
    <row r="2082" spans="7:23" x14ac:dyDescent="0.2">
      <c r="G2082" s="4" t="s">
        <v>2465</v>
      </c>
      <c r="H2082" s="1">
        <v>3.9333163671804532</v>
      </c>
      <c r="I2082" s="1">
        <v>4.3837952398671565</v>
      </c>
      <c r="J2082" s="1">
        <v>3.6146464819130402</v>
      </c>
      <c r="K2082" s="1">
        <v>3.9772526963202162</v>
      </c>
      <c r="S2082" s="1" t="s">
        <v>1588</v>
      </c>
      <c r="T2082" s="1">
        <v>6.3968519446128864</v>
      </c>
      <c r="U2082" s="1">
        <v>6.3237013212281692</v>
      </c>
      <c r="V2082" s="1">
        <v>5.8286431319346397</v>
      </c>
      <c r="W2082" s="1">
        <f t="shared" si="38"/>
        <v>6.1830654659252318</v>
      </c>
    </row>
    <row r="2083" spans="7:23" x14ac:dyDescent="0.2">
      <c r="G2083" s="4" t="s">
        <v>2466</v>
      </c>
      <c r="H2083" s="1">
        <v>3.9376149191902146</v>
      </c>
      <c r="I2083" s="1">
        <v>4.1487341139401126</v>
      </c>
      <c r="J2083" s="1">
        <v>4.1843962291149586</v>
      </c>
      <c r="K2083" s="1">
        <v>4.090248420748428</v>
      </c>
      <c r="S2083" s="1" t="s">
        <v>1587</v>
      </c>
      <c r="T2083" s="1">
        <v>5.3781358146768214</v>
      </c>
      <c r="U2083" s="1">
        <v>5.3074868511536328</v>
      </c>
      <c r="V2083" s="1">
        <v>5.4076416011677182</v>
      </c>
      <c r="W2083" s="1">
        <f t="shared" si="38"/>
        <v>5.3644214223327245</v>
      </c>
    </row>
    <row r="2084" spans="7:23" x14ac:dyDescent="0.2">
      <c r="G2084" s="4" t="s">
        <v>2467</v>
      </c>
      <c r="H2084" s="1">
        <v>3.937731758378793</v>
      </c>
      <c r="I2084" s="1">
        <v>4.3010509988628653</v>
      </c>
      <c r="J2084" s="1">
        <v>3.5868137329167622</v>
      </c>
      <c r="K2084" s="1">
        <v>3.9418654967194739</v>
      </c>
      <c r="S2084" s="1" t="s">
        <v>1372</v>
      </c>
      <c r="T2084" s="1">
        <v>4.2627893522869478</v>
      </c>
      <c r="U2084" s="1">
        <v>4.6507414712169375</v>
      </c>
      <c r="V2084" s="1">
        <v>4.3428643995908534</v>
      </c>
      <c r="W2084" s="1">
        <f t="shared" si="38"/>
        <v>4.4187984076982465</v>
      </c>
    </row>
    <row r="2085" spans="7:23" x14ac:dyDescent="0.2">
      <c r="G2085" s="4" t="s">
        <v>2468</v>
      </c>
      <c r="H2085" s="1">
        <v>3.9392248848647169</v>
      </c>
      <c r="I2085" s="1">
        <v>4.2802079072237449</v>
      </c>
      <c r="J2085" s="1">
        <v>3.8844894950135882</v>
      </c>
      <c r="K2085" s="1">
        <v>4.0346407623673501</v>
      </c>
      <c r="S2085" s="1" t="s">
        <v>1474</v>
      </c>
      <c r="T2085" s="1">
        <v>3.566636662722563</v>
      </c>
      <c r="U2085" s="1">
        <v>3.102486475711868</v>
      </c>
      <c r="V2085" s="1">
        <v>2.629621934988212</v>
      </c>
      <c r="W2085" s="1">
        <f t="shared" si="38"/>
        <v>3.0995816911408807</v>
      </c>
    </row>
    <row r="2086" spans="7:23" x14ac:dyDescent="0.2">
      <c r="G2086" s="4" t="s">
        <v>2469</v>
      </c>
      <c r="H2086" s="1">
        <v>3.94004888641226</v>
      </c>
      <c r="I2086" s="1">
        <v>4.7039028538268139</v>
      </c>
      <c r="J2086" s="1">
        <v>4.4051183117381303</v>
      </c>
      <c r="K2086" s="1">
        <v>4.3496900173257353</v>
      </c>
      <c r="S2086" s="1" t="s">
        <v>3505</v>
      </c>
      <c r="T2086" s="1">
        <v>7.1662116688839381</v>
      </c>
      <c r="U2086" s="1">
        <v>7.0795170081007077</v>
      </c>
      <c r="V2086" s="1">
        <v>7.0531770166980214</v>
      </c>
      <c r="W2086" s="1">
        <f t="shared" si="38"/>
        <v>7.0996352312275555</v>
      </c>
    </row>
    <row r="2087" spans="7:23" x14ac:dyDescent="0.2">
      <c r="G2087" s="4" t="s">
        <v>2470</v>
      </c>
      <c r="H2087" s="1">
        <v>3.9405113583591396</v>
      </c>
      <c r="I2087" s="1">
        <v>4.1421115513544393</v>
      </c>
      <c r="J2087" s="1">
        <v>3.5350722806391803</v>
      </c>
      <c r="K2087" s="1">
        <v>3.8725650634509194</v>
      </c>
      <c r="S2087" s="1" t="s">
        <v>2820</v>
      </c>
      <c r="T2087" s="1">
        <v>5.0553478217315195</v>
      </c>
      <c r="U2087" s="1">
        <v>4.6921691682919144</v>
      </c>
      <c r="V2087" s="1">
        <v>4.3944879383371624</v>
      </c>
      <c r="W2087" s="1">
        <f t="shared" si="38"/>
        <v>4.7140016427868661</v>
      </c>
    </row>
    <row r="2088" spans="7:23" x14ac:dyDescent="0.2">
      <c r="G2088" s="4" t="s">
        <v>2471</v>
      </c>
      <c r="H2088" s="1">
        <v>3.941670880321495</v>
      </c>
      <c r="I2088" s="1">
        <v>3.6474868627372725</v>
      </c>
      <c r="J2088" s="1">
        <v>3.4198522054593363</v>
      </c>
      <c r="K2088" s="1">
        <v>3.669669982839368</v>
      </c>
      <c r="S2088" s="1" t="s">
        <v>1847</v>
      </c>
      <c r="T2088" s="1">
        <v>3.6962362456559963</v>
      </c>
      <c r="U2088" s="1">
        <v>3.536885318950993</v>
      </c>
      <c r="V2088" s="1">
        <v>3.6699739603501702</v>
      </c>
      <c r="W2088" s="1">
        <f t="shared" si="38"/>
        <v>3.6343651749857195</v>
      </c>
    </row>
    <row r="2089" spans="7:23" x14ac:dyDescent="0.2">
      <c r="G2089" s="4" t="s">
        <v>2472</v>
      </c>
      <c r="H2089" s="1">
        <v>3.9424846658746877</v>
      </c>
      <c r="I2089" s="1">
        <v>4.6899992569195383</v>
      </c>
      <c r="J2089" s="1">
        <v>3.7566830206101414</v>
      </c>
      <c r="K2089" s="1">
        <v>4.1297223144681228</v>
      </c>
      <c r="S2089" s="1" t="s">
        <v>1197</v>
      </c>
      <c r="T2089" s="1">
        <v>0.85018013527231251</v>
      </c>
      <c r="U2089" s="1">
        <v>0.77557651817317264</v>
      </c>
      <c r="V2089" s="1">
        <v>2.5357971723177841</v>
      </c>
      <c r="W2089" s="1">
        <f t="shared" si="38"/>
        <v>1.3871846085877564</v>
      </c>
    </row>
    <row r="2090" spans="7:23" x14ac:dyDescent="0.2">
      <c r="G2090" s="4" t="s">
        <v>2473</v>
      </c>
      <c r="H2090" s="1">
        <v>3.9458390514175439</v>
      </c>
      <c r="I2090" s="1">
        <v>4.0107855665633751</v>
      </c>
      <c r="J2090" s="1">
        <v>3.6358972609206019</v>
      </c>
      <c r="K2090" s="1">
        <v>3.8641739596338405</v>
      </c>
      <c r="S2090" s="1" t="s">
        <v>685</v>
      </c>
      <c r="T2090" s="1">
        <v>-0.63758285439525941</v>
      </c>
      <c r="U2090" s="1">
        <v>1.5745331618221461</v>
      </c>
      <c r="V2090" s="1">
        <v>0.12737046740206853</v>
      </c>
      <c r="W2090" s="1">
        <f t="shared" si="38"/>
        <v>0.35477359160965172</v>
      </c>
    </row>
    <row r="2091" spans="7:23" x14ac:dyDescent="0.2">
      <c r="G2091" s="4" t="s">
        <v>2474</v>
      </c>
      <c r="H2091" s="1">
        <v>3.9502368738118356</v>
      </c>
      <c r="I2091" s="1">
        <v>4.2033112731361744</v>
      </c>
      <c r="J2091" s="1">
        <v>3.8192450194477083</v>
      </c>
      <c r="K2091" s="1">
        <v>3.9909310554652393</v>
      </c>
      <c r="S2091" s="1" t="s">
        <v>3212</v>
      </c>
      <c r="T2091" s="1">
        <v>6.2736001252664328</v>
      </c>
      <c r="U2091" s="1">
        <v>5.942235627721133</v>
      </c>
      <c r="V2091" s="1">
        <v>5.9190327022576295</v>
      </c>
      <c r="W2091" s="1">
        <f t="shared" si="38"/>
        <v>6.0449561517483987</v>
      </c>
    </row>
    <row r="2092" spans="7:23" x14ac:dyDescent="0.2">
      <c r="G2092" s="4" t="s">
        <v>2475</v>
      </c>
      <c r="H2092" s="1">
        <v>3.9502461137391278</v>
      </c>
      <c r="I2092" s="1">
        <v>4.1040898707538433</v>
      </c>
      <c r="J2092" s="1">
        <v>3.5236660772460708</v>
      </c>
      <c r="K2092" s="1">
        <v>3.8593340205796807</v>
      </c>
      <c r="S2092" s="1" t="s">
        <v>2328</v>
      </c>
      <c r="T2092" s="1">
        <v>4.2432521440018469</v>
      </c>
      <c r="U2092" s="1">
        <v>3.5674602657659995</v>
      </c>
      <c r="V2092" s="1">
        <v>4.252539869946462</v>
      </c>
      <c r="W2092" s="1">
        <f t="shared" si="38"/>
        <v>4.0210840932381027</v>
      </c>
    </row>
    <row r="2093" spans="7:23" x14ac:dyDescent="0.2">
      <c r="G2093" s="4" t="s">
        <v>2476</v>
      </c>
      <c r="H2093" s="1">
        <v>3.9508582437467261</v>
      </c>
      <c r="I2093" s="1">
        <v>4.1477544183942685</v>
      </c>
      <c r="J2093" s="1">
        <v>3.8789817869076693</v>
      </c>
      <c r="K2093" s="1">
        <v>3.9925314830162209</v>
      </c>
      <c r="S2093" s="1" t="s">
        <v>1982</v>
      </c>
      <c r="T2093" s="1">
        <v>3.7550250325351899</v>
      </c>
      <c r="U2093" s="1">
        <v>3.6502177016330117</v>
      </c>
      <c r="V2093" s="1">
        <v>3.3438709738715233</v>
      </c>
      <c r="W2093" s="1">
        <f t="shared" si="38"/>
        <v>3.5830379026799082</v>
      </c>
    </row>
    <row r="2094" spans="7:23" x14ac:dyDescent="0.2">
      <c r="G2094" s="4" t="s">
        <v>2477</v>
      </c>
      <c r="H2094" s="1">
        <v>3.9539055082219736</v>
      </c>
      <c r="I2094" s="1">
        <v>3.7888569030514527</v>
      </c>
      <c r="J2094" s="1">
        <v>3.8261663957977574</v>
      </c>
      <c r="K2094" s="1">
        <v>3.8563096023570616</v>
      </c>
      <c r="S2094" s="1" t="s">
        <v>1548</v>
      </c>
      <c r="T2094" s="1">
        <v>3.5953647311607688</v>
      </c>
      <c r="U2094" s="1">
        <v>3.3103585904808357</v>
      </c>
      <c r="V2094" s="1">
        <v>3.715644335938312</v>
      </c>
      <c r="W2094" s="1">
        <f t="shared" si="38"/>
        <v>3.5404558858599722</v>
      </c>
    </row>
    <row r="2095" spans="7:23" x14ac:dyDescent="0.2">
      <c r="G2095" s="4" t="s">
        <v>2478</v>
      </c>
      <c r="H2095" s="1">
        <v>3.9557751506861609</v>
      </c>
      <c r="I2095" s="1">
        <v>4.2347678542354164</v>
      </c>
      <c r="J2095" s="1">
        <v>4.0035316292412464</v>
      </c>
      <c r="K2095" s="1">
        <v>4.0646915447209411</v>
      </c>
      <c r="S2095" s="1" t="s">
        <v>1860</v>
      </c>
      <c r="T2095" s="1">
        <v>3.6092058110486755</v>
      </c>
      <c r="U2095" s="1">
        <v>3.2741893382975342</v>
      </c>
      <c r="V2095" s="1">
        <v>3.4370300740207957</v>
      </c>
      <c r="W2095" s="1">
        <f t="shared" si="38"/>
        <v>3.4401417411223356</v>
      </c>
    </row>
    <row r="2096" spans="7:23" x14ac:dyDescent="0.2">
      <c r="G2096" s="4" t="s">
        <v>2479</v>
      </c>
      <c r="H2096" s="1">
        <v>3.9592707813402011</v>
      </c>
      <c r="I2096" s="1">
        <v>4.0269707829065524</v>
      </c>
      <c r="J2096" s="1">
        <v>3.4727480829467789</v>
      </c>
      <c r="K2096" s="1">
        <v>3.8196632157311776</v>
      </c>
      <c r="S2096" s="1" t="s">
        <v>1413</v>
      </c>
      <c r="T2096" s="1">
        <v>3.38640511417608</v>
      </c>
      <c r="U2096" s="1">
        <v>3.1492143212294481</v>
      </c>
      <c r="V2096" s="1">
        <v>3.1847818968712542</v>
      </c>
      <c r="W2096" s="1">
        <f t="shared" si="38"/>
        <v>3.2401337774255943</v>
      </c>
    </row>
    <row r="2097" spans="7:23" x14ac:dyDescent="0.2">
      <c r="G2097" s="4" t="s">
        <v>2480</v>
      </c>
      <c r="H2097" s="1">
        <v>3.9610808729894873</v>
      </c>
      <c r="I2097" s="1">
        <v>3.6364633776754909</v>
      </c>
      <c r="J2097" s="1">
        <v>3.584308932074979</v>
      </c>
      <c r="K2097" s="1">
        <v>3.7272843942466523</v>
      </c>
      <c r="S2097" s="1" t="s">
        <v>1797</v>
      </c>
      <c r="T2097" s="1">
        <v>3.2046778703915462</v>
      </c>
      <c r="U2097" s="1">
        <v>2.6572741407435827</v>
      </c>
      <c r="V2097" s="1">
        <v>3.0896047558266342</v>
      </c>
      <c r="W2097" s="1">
        <f t="shared" si="38"/>
        <v>2.9838522556539213</v>
      </c>
    </row>
    <row r="2098" spans="7:23" x14ac:dyDescent="0.2">
      <c r="G2098" s="4" t="s">
        <v>2481</v>
      </c>
      <c r="H2098" s="1">
        <v>3.9611404354169104</v>
      </c>
      <c r="I2098" s="1">
        <v>3.925231358690525</v>
      </c>
      <c r="J2098" s="1">
        <v>3.9946712247448128</v>
      </c>
      <c r="K2098" s="1">
        <v>3.9603476729507494</v>
      </c>
      <c r="S2098" s="1" t="s">
        <v>2639</v>
      </c>
      <c r="T2098" s="1">
        <v>3.8036089486934097</v>
      </c>
      <c r="U2098" s="1">
        <v>3.6704255694076999</v>
      </c>
      <c r="V2098" s="1">
        <v>3.7688381277700551</v>
      </c>
      <c r="W2098" s="1">
        <f t="shared" si="38"/>
        <v>3.7476242152903882</v>
      </c>
    </row>
    <row r="2099" spans="7:23" x14ac:dyDescent="0.2">
      <c r="G2099" s="4" t="s">
        <v>2482</v>
      </c>
      <c r="H2099" s="1">
        <v>3.9617779606106032</v>
      </c>
      <c r="I2099" s="1">
        <v>4.5044419829153304</v>
      </c>
      <c r="J2099" s="1">
        <v>3.7246885757599735</v>
      </c>
      <c r="K2099" s="1">
        <v>4.0636361730953023</v>
      </c>
      <c r="S2099" s="1" t="s">
        <v>2428</v>
      </c>
      <c r="T2099" s="1">
        <v>3.917591197321721</v>
      </c>
      <c r="U2099" s="1">
        <v>3.4131492641039078</v>
      </c>
      <c r="V2099" s="1">
        <v>3.5694952236602959</v>
      </c>
      <c r="W2099" s="1">
        <f t="shared" si="38"/>
        <v>3.6334118950286416</v>
      </c>
    </row>
    <row r="2100" spans="7:23" x14ac:dyDescent="0.2">
      <c r="G2100" s="4" t="s">
        <v>2483</v>
      </c>
      <c r="H2100" s="1">
        <v>3.963050223796218</v>
      </c>
      <c r="I2100" s="1">
        <v>4.2000784406801142</v>
      </c>
      <c r="J2100" s="1">
        <v>3.4363688186827854</v>
      </c>
      <c r="K2100" s="1">
        <v>3.866499161053039</v>
      </c>
      <c r="S2100" s="1" t="s">
        <v>2787</v>
      </c>
      <c r="T2100" s="1">
        <v>5.0183929333659041</v>
      </c>
      <c r="U2100" s="1">
        <v>4.9600849454811069</v>
      </c>
      <c r="V2100" s="1">
        <v>4.579609078515686</v>
      </c>
      <c r="W2100" s="1">
        <f t="shared" si="38"/>
        <v>4.8526956524542326</v>
      </c>
    </row>
    <row r="2101" spans="7:23" x14ac:dyDescent="0.2">
      <c r="G2101" s="4" t="s">
        <v>2484</v>
      </c>
      <c r="H2101" s="1">
        <v>3.9652716559864314</v>
      </c>
      <c r="I2101" s="1">
        <v>4.29198480817863</v>
      </c>
      <c r="J2101" s="1">
        <v>3.6427712214817882</v>
      </c>
      <c r="K2101" s="1">
        <v>3.9666758952156171</v>
      </c>
      <c r="S2101" s="1" t="s">
        <v>2331</v>
      </c>
      <c r="T2101" s="1">
        <v>3.7917141727902717</v>
      </c>
      <c r="U2101" s="1">
        <v>3.5606123727649162</v>
      </c>
      <c r="V2101" s="1">
        <v>3.2372957119041343</v>
      </c>
      <c r="W2101" s="1">
        <f t="shared" si="38"/>
        <v>3.5298740858197739</v>
      </c>
    </row>
    <row r="2102" spans="7:23" x14ac:dyDescent="0.2">
      <c r="G2102" s="4" t="s">
        <v>2485</v>
      </c>
      <c r="H2102" s="1">
        <v>3.9662823324277863</v>
      </c>
      <c r="I2102" s="1">
        <v>4.2639994113113282</v>
      </c>
      <c r="J2102" s="1">
        <v>3.7841558305465788</v>
      </c>
      <c r="K2102" s="1">
        <v>4.0048125247618982</v>
      </c>
      <c r="S2102" s="1" t="s">
        <v>3380</v>
      </c>
      <c r="T2102" s="1">
        <v>6.9345828201583641</v>
      </c>
      <c r="U2102" s="1">
        <v>6.7583723676897929</v>
      </c>
      <c r="V2102" s="1">
        <v>6.9160184682439692</v>
      </c>
      <c r="W2102" s="1">
        <f t="shared" si="38"/>
        <v>6.8696578853640418</v>
      </c>
    </row>
    <row r="2103" spans="7:23" x14ac:dyDescent="0.2">
      <c r="G2103" s="4" t="s">
        <v>2486</v>
      </c>
      <c r="H2103" s="1">
        <v>3.9690708064165516</v>
      </c>
      <c r="I2103" s="1">
        <v>4.6328960584200782</v>
      </c>
      <c r="J2103" s="1">
        <v>4.1381147362820005</v>
      </c>
      <c r="K2103" s="1">
        <v>4.2466938670395438</v>
      </c>
      <c r="S2103" s="1" t="s">
        <v>3252</v>
      </c>
      <c r="T2103" s="1">
        <v>6.2871701382557674</v>
      </c>
      <c r="U2103" s="1">
        <v>6.2085207518287451</v>
      </c>
      <c r="V2103" s="1">
        <v>6.1555422917892244</v>
      </c>
      <c r="W2103" s="1">
        <f t="shared" si="38"/>
        <v>6.2170777272912447</v>
      </c>
    </row>
    <row r="2104" spans="7:23" x14ac:dyDescent="0.2">
      <c r="G2104" s="4" t="s">
        <v>2487</v>
      </c>
      <c r="H2104" s="1">
        <v>3.9751676463972849</v>
      </c>
      <c r="I2104" s="1">
        <v>4.2837458683234111</v>
      </c>
      <c r="J2104" s="1">
        <v>3.8563543103358233</v>
      </c>
      <c r="K2104" s="1">
        <v>4.0384226083521737</v>
      </c>
      <c r="S2104" s="1" t="s">
        <v>3192</v>
      </c>
      <c r="T2104" s="1">
        <v>6.4537842984025167</v>
      </c>
      <c r="U2104" s="1">
        <v>6.0960345162085652</v>
      </c>
      <c r="V2104" s="1">
        <v>6.1533411269571427</v>
      </c>
      <c r="W2104" s="1">
        <f t="shared" si="38"/>
        <v>6.2343866471894076</v>
      </c>
    </row>
    <row r="2105" spans="7:23" x14ac:dyDescent="0.2">
      <c r="G2105" s="4" t="s">
        <v>2488</v>
      </c>
      <c r="H2105" s="1">
        <v>3.9766680910849397</v>
      </c>
      <c r="I2105" s="1">
        <v>4.5965320256942199</v>
      </c>
      <c r="J2105" s="1">
        <v>4.0363157096429179</v>
      </c>
      <c r="K2105" s="1">
        <v>4.2031719421406919</v>
      </c>
      <c r="S2105" s="1" t="s">
        <v>617</v>
      </c>
      <c r="T2105" s="1">
        <v>1.0755654893279127</v>
      </c>
      <c r="U2105" s="1">
        <v>1.2320110908105486</v>
      </c>
      <c r="V2105" s="1">
        <v>1.1251385960408165</v>
      </c>
      <c r="W2105" s="1">
        <f t="shared" si="38"/>
        <v>1.1442383920597592</v>
      </c>
    </row>
    <row r="2106" spans="7:23" x14ac:dyDescent="0.2">
      <c r="G2106" s="4" t="s">
        <v>2489</v>
      </c>
      <c r="H2106" s="1">
        <v>3.97752703828544</v>
      </c>
      <c r="I2106" s="1">
        <v>4.8526681762413704</v>
      </c>
      <c r="J2106" s="1">
        <v>3.8692645966992938</v>
      </c>
      <c r="K2106" s="1">
        <v>4.2331532704087014</v>
      </c>
      <c r="S2106" s="1" t="s">
        <v>2937</v>
      </c>
      <c r="T2106" s="1">
        <v>6.1919105902268905</v>
      </c>
      <c r="U2106" s="1">
        <v>6.0099703779297746</v>
      </c>
      <c r="V2106" s="1">
        <v>5.7346635345270469</v>
      </c>
      <c r="W2106" s="1">
        <f t="shared" si="38"/>
        <v>5.9788481675612379</v>
      </c>
    </row>
    <row r="2107" spans="7:23" x14ac:dyDescent="0.2">
      <c r="G2107" s="4" t="s">
        <v>2490</v>
      </c>
      <c r="H2107" s="1">
        <v>3.9794684112250991</v>
      </c>
      <c r="I2107" s="1">
        <v>4.1374488478506848</v>
      </c>
      <c r="J2107" s="1">
        <v>4.153517578877846</v>
      </c>
      <c r="K2107" s="1">
        <v>4.0901449459845436</v>
      </c>
      <c r="S2107" s="1" t="s">
        <v>854</v>
      </c>
      <c r="T2107" s="1">
        <v>1.1983941987554203</v>
      </c>
      <c r="U2107" s="1">
        <v>1.7729105206073947</v>
      </c>
      <c r="V2107" s="1">
        <v>1.2678623525088413</v>
      </c>
      <c r="W2107" s="1">
        <f t="shared" si="38"/>
        <v>1.4130556906238854</v>
      </c>
    </row>
    <row r="2108" spans="7:23" x14ac:dyDescent="0.2">
      <c r="G2108" s="4" t="s">
        <v>2491</v>
      </c>
      <c r="H2108" s="1">
        <v>3.9798357626417893</v>
      </c>
      <c r="I2108" s="1">
        <v>4.1425436503379212</v>
      </c>
      <c r="J2108" s="1">
        <v>3.6693706122166332</v>
      </c>
      <c r="K2108" s="1">
        <v>3.930583341732115</v>
      </c>
      <c r="S2108" s="1" t="s">
        <v>1224</v>
      </c>
      <c r="T2108" s="1">
        <v>2.7423507775898286</v>
      </c>
      <c r="U2108" s="1">
        <v>2.7108613032720812</v>
      </c>
      <c r="V2108" s="1">
        <v>2.4285363843150427</v>
      </c>
      <c r="W2108" s="1">
        <f t="shared" si="38"/>
        <v>2.6272494883923176</v>
      </c>
    </row>
    <row r="2109" spans="7:23" x14ac:dyDescent="0.2">
      <c r="G2109" s="4" t="s">
        <v>2492</v>
      </c>
      <c r="H2109" s="1">
        <v>3.982581943022605</v>
      </c>
      <c r="I2109" s="1">
        <v>4.5333827508611071</v>
      </c>
      <c r="J2109" s="1">
        <v>3.8218557015550534</v>
      </c>
      <c r="K2109" s="1">
        <v>4.1126067984795887</v>
      </c>
      <c r="S2109" s="1" t="s">
        <v>2392</v>
      </c>
      <c r="T2109" s="1">
        <v>4.953149231983355</v>
      </c>
      <c r="U2109" s="1">
        <v>4.6241603329073975</v>
      </c>
      <c r="V2109" s="1">
        <v>4.3692308311954635</v>
      </c>
      <c r="W2109" s="1">
        <f t="shared" si="38"/>
        <v>4.6488467986954056</v>
      </c>
    </row>
    <row r="2110" spans="7:23" x14ac:dyDescent="0.2">
      <c r="G2110" s="4" t="s">
        <v>2493</v>
      </c>
      <c r="H2110" s="1">
        <v>3.9830103623207496</v>
      </c>
      <c r="I2110" s="1">
        <v>4.3883610795193029</v>
      </c>
      <c r="J2110" s="1">
        <v>4.6641827217554175</v>
      </c>
      <c r="K2110" s="1">
        <v>4.34518472119849</v>
      </c>
      <c r="S2110" s="1" t="s">
        <v>2735</v>
      </c>
      <c r="T2110" s="1">
        <v>4.3313547457720425</v>
      </c>
      <c r="U2110" s="1">
        <v>4.3751405902718519</v>
      </c>
      <c r="V2110" s="1">
        <v>4.5516661239296461</v>
      </c>
      <c r="W2110" s="1">
        <f t="shared" si="38"/>
        <v>4.4193871533245135</v>
      </c>
    </row>
    <row r="2111" spans="7:23" x14ac:dyDescent="0.2">
      <c r="G2111" s="4" t="s">
        <v>2494</v>
      </c>
      <c r="H2111" s="1">
        <v>3.9856727419219191</v>
      </c>
      <c r="I2111" s="1">
        <v>4.2613589302303216</v>
      </c>
      <c r="J2111" s="1">
        <v>3.9856607208490078</v>
      </c>
      <c r="K2111" s="1">
        <v>4.0775641310004165</v>
      </c>
      <c r="S2111" s="1" t="s">
        <v>3237</v>
      </c>
      <c r="T2111" s="1">
        <v>6.1492520276074583</v>
      </c>
      <c r="U2111" s="1">
        <v>5.7321378149131474</v>
      </c>
      <c r="V2111" s="1">
        <v>5.5123962762784871</v>
      </c>
      <c r="W2111" s="1">
        <f t="shared" si="38"/>
        <v>5.7979287062663643</v>
      </c>
    </row>
    <row r="2112" spans="7:23" x14ac:dyDescent="0.2">
      <c r="G2112" s="4" t="s">
        <v>2495</v>
      </c>
      <c r="H2112" s="1">
        <v>3.986698535374197</v>
      </c>
      <c r="I2112" s="1">
        <v>4.2534314372985396</v>
      </c>
      <c r="J2112" s="1">
        <v>3.8494114566114237</v>
      </c>
      <c r="K2112" s="1">
        <v>4.0298471430947203</v>
      </c>
      <c r="S2112" s="1" t="s">
        <v>2833</v>
      </c>
      <c r="T2112" s="1">
        <v>5.0034578700095711</v>
      </c>
      <c r="U2112" s="1">
        <v>4.7804949390664859</v>
      </c>
      <c r="V2112" s="1">
        <v>5.0082372659979404</v>
      </c>
      <c r="W2112" s="1">
        <f t="shared" si="38"/>
        <v>4.9307300250246655</v>
      </c>
    </row>
    <row r="2113" spans="7:23" x14ac:dyDescent="0.2">
      <c r="G2113" s="4" t="s">
        <v>2496</v>
      </c>
      <c r="H2113" s="1">
        <v>3.9891882471269402</v>
      </c>
      <c r="I2113" s="1">
        <v>4.3992824710475968</v>
      </c>
      <c r="J2113" s="1">
        <v>4.1670405770089047</v>
      </c>
      <c r="K2113" s="1">
        <v>4.1851704317278138</v>
      </c>
      <c r="S2113" s="1" t="s">
        <v>988</v>
      </c>
      <c r="T2113" s="1">
        <v>1.0135637362108059</v>
      </c>
      <c r="U2113" s="1">
        <v>1.0500906841316713</v>
      </c>
      <c r="V2113" s="1">
        <v>1.8188493341134149</v>
      </c>
      <c r="W2113" s="1">
        <f t="shared" si="38"/>
        <v>1.2941679181519639</v>
      </c>
    </row>
    <row r="2114" spans="7:23" x14ac:dyDescent="0.2">
      <c r="G2114" s="4" t="s">
        <v>2497</v>
      </c>
      <c r="H2114" s="1">
        <v>3.9907891677916525</v>
      </c>
      <c r="I2114" s="1">
        <v>3.4101378211834894</v>
      </c>
      <c r="J2114" s="1">
        <v>2.5485229372019864</v>
      </c>
      <c r="K2114" s="1">
        <v>3.3164833087257093</v>
      </c>
      <c r="S2114" s="1" t="s">
        <v>2973</v>
      </c>
      <c r="T2114" s="1">
        <v>8.0010982054517275</v>
      </c>
      <c r="U2114" s="1">
        <v>7.5993841909596975</v>
      </c>
      <c r="V2114" s="1">
        <v>7.7279349903230257</v>
      </c>
      <c r="W2114" s="1">
        <f t="shared" si="38"/>
        <v>7.7761391289114838</v>
      </c>
    </row>
    <row r="2115" spans="7:23" x14ac:dyDescent="0.2">
      <c r="G2115" s="4" t="s">
        <v>2498</v>
      </c>
      <c r="H2115" s="1">
        <v>3.9929758485807705</v>
      </c>
      <c r="I2115" s="1">
        <v>4.3624451305723166</v>
      </c>
      <c r="J2115" s="1">
        <v>4.0617532179497333</v>
      </c>
      <c r="K2115" s="1">
        <v>4.1390580657009401</v>
      </c>
      <c r="S2115" s="1" t="s">
        <v>932</v>
      </c>
      <c r="T2115" s="1">
        <v>0.1741455976233463</v>
      </c>
      <c r="U2115" s="1">
        <v>0.68962300363133022</v>
      </c>
      <c r="V2115" s="1">
        <v>1.1853229749444898</v>
      </c>
      <c r="W2115" s="1">
        <f t="shared" si="38"/>
        <v>0.68303052539972209</v>
      </c>
    </row>
    <row r="2116" spans="7:23" x14ac:dyDescent="0.2">
      <c r="G2116" s="4" t="s">
        <v>2499</v>
      </c>
      <c r="H2116" s="1">
        <v>3.9961409540468518</v>
      </c>
      <c r="I2116" s="1">
        <v>4.1451675313333984</v>
      </c>
      <c r="J2116" s="1">
        <v>3.6619734646361422</v>
      </c>
      <c r="K2116" s="1">
        <v>3.9344273166721311</v>
      </c>
      <c r="S2116" s="1" t="s">
        <v>1799</v>
      </c>
      <c r="T2116" s="1">
        <v>3.100658807157278</v>
      </c>
      <c r="U2116" s="1">
        <v>3.1061771023865368</v>
      </c>
      <c r="V2116" s="1">
        <v>3.0920573751215552</v>
      </c>
      <c r="W2116" s="1">
        <f t="shared" ref="W2116:W2179" si="39">AVERAGE(T2116:V2116)</f>
        <v>3.0996310948884567</v>
      </c>
    </row>
    <row r="2117" spans="7:23" x14ac:dyDescent="0.2">
      <c r="G2117" s="4" t="s">
        <v>2500</v>
      </c>
      <c r="H2117" s="1">
        <v>3.9978424601096245</v>
      </c>
      <c r="I2117" s="1">
        <v>4.2422569951127169</v>
      </c>
      <c r="J2117" s="1">
        <v>4.0123404522037029</v>
      </c>
      <c r="K2117" s="1">
        <v>4.0841466358086818</v>
      </c>
      <c r="S2117" s="1" t="s">
        <v>3038</v>
      </c>
      <c r="T2117" s="1">
        <v>5.2259208124466667</v>
      </c>
      <c r="U2117" s="1">
        <v>5.1285944397935728</v>
      </c>
      <c r="V2117" s="1">
        <v>5.0082282108066565</v>
      </c>
      <c r="W2117" s="1">
        <f t="shared" si="39"/>
        <v>5.120914487682299</v>
      </c>
    </row>
    <row r="2118" spans="7:23" x14ac:dyDescent="0.2">
      <c r="G2118" s="4" t="s">
        <v>2501</v>
      </c>
      <c r="H2118" s="1">
        <v>3.9984482686259155</v>
      </c>
      <c r="I2118" s="1">
        <v>4.2011438104870118</v>
      </c>
      <c r="J2118" s="1">
        <v>3.8997872924555654</v>
      </c>
      <c r="K2118" s="1">
        <v>4.0331264571894971</v>
      </c>
      <c r="S2118" s="1" t="s">
        <v>2629</v>
      </c>
      <c r="T2118" s="1">
        <v>4.6327278849600262</v>
      </c>
      <c r="U2118" s="1">
        <v>4.1971004470220139</v>
      </c>
      <c r="V2118" s="1">
        <v>4.3453956656827897</v>
      </c>
      <c r="W2118" s="1">
        <f t="shared" si="39"/>
        <v>4.3917413325549433</v>
      </c>
    </row>
    <row r="2119" spans="7:23" x14ac:dyDescent="0.2">
      <c r="G2119" s="4" t="s">
        <v>2502</v>
      </c>
      <c r="H2119" s="1">
        <v>3.999711251761108</v>
      </c>
      <c r="I2119" s="1">
        <v>4.414277359446646</v>
      </c>
      <c r="J2119" s="1">
        <v>3.9296786259530436</v>
      </c>
      <c r="K2119" s="1">
        <v>4.1145557457202662</v>
      </c>
      <c r="S2119" s="1" t="s">
        <v>3314</v>
      </c>
      <c r="T2119" s="1">
        <v>6.1407318124154768</v>
      </c>
      <c r="U2119" s="1">
        <v>5.8042427143762954</v>
      </c>
      <c r="V2119" s="1">
        <v>5.9416999385845246</v>
      </c>
      <c r="W2119" s="1">
        <f t="shared" si="39"/>
        <v>5.9622248217920983</v>
      </c>
    </row>
    <row r="2120" spans="7:23" x14ac:dyDescent="0.2">
      <c r="G2120" s="4" t="s">
        <v>2503</v>
      </c>
      <c r="H2120" s="1">
        <v>3.9997117928799382</v>
      </c>
      <c r="I2120" s="1">
        <v>3.8389682000723044</v>
      </c>
      <c r="J2120" s="1">
        <v>3.5924468710910409</v>
      </c>
      <c r="K2120" s="1">
        <v>3.8103756213477609</v>
      </c>
      <c r="S2120" s="1" t="s">
        <v>2239</v>
      </c>
      <c r="T2120" s="1">
        <v>3.8982751155231474</v>
      </c>
      <c r="U2120" s="1">
        <v>3.1767397214705997</v>
      </c>
      <c r="V2120" s="1">
        <v>3.3283877059469016</v>
      </c>
      <c r="W2120" s="1">
        <f t="shared" si="39"/>
        <v>3.4678008476468829</v>
      </c>
    </row>
    <row r="2121" spans="7:23" x14ac:dyDescent="0.2">
      <c r="G2121" s="4" t="s">
        <v>2504</v>
      </c>
      <c r="H2121" s="1">
        <v>4.0005463172944289</v>
      </c>
      <c r="I2121" s="1">
        <v>3.8330251655800001</v>
      </c>
      <c r="J2121" s="1">
        <v>3.6485491951408942</v>
      </c>
      <c r="K2121" s="1">
        <v>3.8273735593384415</v>
      </c>
      <c r="S2121" s="1" t="s">
        <v>1082</v>
      </c>
      <c r="T2121" s="1">
        <v>1.889205616388713</v>
      </c>
      <c r="U2121" s="1">
        <v>1.942499491849313</v>
      </c>
      <c r="V2121" s="1">
        <v>2.4996385066862294</v>
      </c>
      <c r="W2121" s="1">
        <f t="shared" si="39"/>
        <v>2.1104478716414188</v>
      </c>
    </row>
    <row r="2122" spans="7:23" x14ac:dyDescent="0.2">
      <c r="G2122" s="4" t="s">
        <v>2505</v>
      </c>
      <c r="H2122" s="1">
        <v>4.0009014027415324</v>
      </c>
      <c r="I2122" s="1">
        <v>4.0868111899926598</v>
      </c>
      <c r="J2122" s="1">
        <v>3.6369877570024824</v>
      </c>
      <c r="K2122" s="1">
        <v>3.9082334499122253</v>
      </c>
      <c r="S2122" s="1" t="s">
        <v>3475</v>
      </c>
      <c r="T2122" s="1">
        <v>7.2604123589708074</v>
      </c>
      <c r="U2122" s="1">
        <v>7.0449010173797477</v>
      </c>
      <c r="V2122" s="1">
        <v>7.1280088020035386</v>
      </c>
      <c r="W2122" s="1">
        <f t="shared" si="39"/>
        <v>7.1444407261180309</v>
      </c>
    </row>
    <row r="2123" spans="7:23" x14ac:dyDescent="0.2">
      <c r="G2123" s="4" t="s">
        <v>2506</v>
      </c>
      <c r="H2123" s="1">
        <v>4.003209579518936</v>
      </c>
      <c r="I2123" s="1">
        <v>3.8391186098752703</v>
      </c>
      <c r="J2123" s="1">
        <v>3.7136740422996413</v>
      </c>
      <c r="K2123" s="1">
        <v>3.8520007438979493</v>
      </c>
      <c r="S2123" s="1" t="s">
        <v>1514</v>
      </c>
      <c r="T2123" s="1">
        <v>2.0313270830867216</v>
      </c>
      <c r="U2123" s="1">
        <v>2.3678270082473829</v>
      </c>
      <c r="V2123" s="1">
        <v>2.5200880326128265</v>
      </c>
      <c r="W2123" s="1">
        <f t="shared" si="39"/>
        <v>2.3064140413156435</v>
      </c>
    </row>
    <row r="2124" spans="7:23" x14ac:dyDescent="0.2">
      <c r="G2124" s="4" t="s">
        <v>2507</v>
      </c>
      <c r="H2124" s="1">
        <v>4.0038598121016467</v>
      </c>
      <c r="I2124" s="1">
        <v>4.6656512572769175</v>
      </c>
      <c r="J2124" s="1">
        <v>4.3798511123284039</v>
      </c>
      <c r="K2124" s="1">
        <v>4.3497873939023224</v>
      </c>
      <c r="S2124" s="1" t="s">
        <v>3600</v>
      </c>
      <c r="T2124" s="1">
        <v>14.223409168361091</v>
      </c>
      <c r="U2124" s="1">
        <v>14.14637957985159</v>
      </c>
      <c r="V2124" s="1">
        <v>14.012598284072855</v>
      </c>
      <c r="W2124" s="1">
        <f t="shared" si="39"/>
        <v>14.127462344095179</v>
      </c>
    </row>
    <row r="2125" spans="7:23" x14ac:dyDescent="0.2">
      <c r="G2125" s="4" t="s">
        <v>2508</v>
      </c>
      <c r="H2125" s="1">
        <v>4.0048428345973184</v>
      </c>
      <c r="I2125" s="1">
        <v>4.1768906422414434</v>
      </c>
      <c r="J2125" s="1">
        <v>3.8476773743328438</v>
      </c>
      <c r="K2125" s="1">
        <v>4.0098036170572016</v>
      </c>
      <c r="S2125" s="1" t="s">
        <v>2079</v>
      </c>
      <c r="T2125" s="1">
        <v>4.3788647628735093</v>
      </c>
      <c r="U2125" s="1">
        <v>4.270240598812749</v>
      </c>
      <c r="V2125" s="1">
        <v>4.1059261035830552</v>
      </c>
      <c r="W2125" s="1">
        <f t="shared" si="39"/>
        <v>4.2516771550897712</v>
      </c>
    </row>
    <row r="2126" spans="7:23" x14ac:dyDescent="0.2">
      <c r="G2126" s="4" t="s">
        <v>2509</v>
      </c>
      <c r="H2126" s="1">
        <v>4.0064505447037497</v>
      </c>
      <c r="I2126" s="1">
        <v>3.5921906597777986</v>
      </c>
      <c r="J2126" s="1">
        <v>3.2018362947163883</v>
      </c>
      <c r="K2126" s="1">
        <v>3.6001591663993122</v>
      </c>
      <c r="S2126" s="1" t="s">
        <v>2019</v>
      </c>
      <c r="T2126" s="1">
        <v>3.6625624826214169</v>
      </c>
      <c r="U2126" s="1">
        <v>3.1612043762737412</v>
      </c>
      <c r="V2126" s="1">
        <v>2.6433448080300352</v>
      </c>
      <c r="W2126" s="1">
        <f t="shared" si="39"/>
        <v>3.1557038889750646</v>
      </c>
    </row>
    <row r="2127" spans="7:23" x14ac:dyDescent="0.2">
      <c r="G2127" s="4" t="s">
        <v>2510</v>
      </c>
      <c r="H2127" s="1">
        <v>4.0068299364611804</v>
      </c>
      <c r="I2127" s="1">
        <v>3.96834027522454</v>
      </c>
      <c r="J2127" s="1">
        <v>4.8790122827383309</v>
      </c>
      <c r="K2127" s="1">
        <v>4.2847274981413506</v>
      </c>
      <c r="S2127" s="1" t="s">
        <v>814</v>
      </c>
      <c r="T2127" s="1">
        <v>1.9434075268966504</v>
      </c>
      <c r="U2127" s="1">
        <v>1.7060234481173366</v>
      </c>
      <c r="V2127" s="1">
        <v>2.1769392972640533</v>
      </c>
      <c r="W2127" s="1">
        <f t="shared" si="39"/>
        <v>1.9421234240926804</v>
      </c>
    </row>
    <row r="2128" spans="7:23" x14ac:dyDescent="0.2">
      <c r="G2128" s="4" t="s">
        <v>2511</v>
      </c>
      <c r="H2128" s="1">
        <v>4.0073377003438191</v>
      </c>
      <c r="I2128" s="1">
        <v>4.219108100290569</v>
      </c>
      <c r="J2128" s="1">
        <v>3.533230792352942</v>
      </c>
      <c r="K2128" s="1">
        <v>3.9198921976624432</v>
      </c>
      <c r="S2128" s="1" t="s">
        <v>1014</v>
      </c>
      <c r="T2128" s="1">
        <v>3.0695574774757581</v>
      </c>
      <c r="U2128" s="1">
        <v>3.1082029299529701</v>
      </c>
      <c r="V2128" s="1">
        <v>2.8406837756253873</v>
      </c>
      <c r="W2128" s="1">
        <f t="shared" si="39"/>
        <v>3.0061480610180382</v>
      </c>
    </row>
    <row r="2129" spans="7:23" x14ac:dyDescent="0.2">
      <c r="G2129" s="4" t="s">
        <v>2512</v>
      </c>
      <c r="H2129" s="1">
        <v>4.012252479477703</v>
      </c>
      <c r="I2129" s="1">
        <v>3.970588645198736</v>
      </c>
      <c r="J2129" s="1">
        <v>4.1073529310434305</v>
      </c>
      <c r="K2129" s="1">
        <v>4.0300646852399566</v>
      </c>
      <c r="S2129" s="1" t="s">
        <v>3647</v>
      </c>
      <c r="T2129" s="1">
        <v>2.8573229761491947</v>
      </c>
      <c r="U2129" s="1">
        <v>3.1850076483371312</v>
      </c>
      <c r="V2129" s="1">
        <v>3.6147182058336624</v>
      </c>
      <c r="W2129" s="1">
        <f t="shared" si="39"/>
        <v>3.2190162767733295</v>
      </c>
    </row>
    <row r="2130" spans="7:23" x14ac:dyDescent="0.2">
      <c r="G2130" s="4" t="s">
        <v>2513</v>
      </c>
      <c r="H2130" s="1">
        <v>4.0153997081630504</v>
      </c>
      <c r="I2130" s="1">
        <v>4.0627828819767524</v>
      </c>
      <c r="J2130" s="1">
        <v>4.3457693498599932</v>
      </c>
      <c r="K2130" s="1">
        <v>4.141317313333265</v>
      </c>
      <c r="S2130" s="1" t="s">
        <v>959</v>
      </c>
      <c r="T2130" s="1">
        <v>2.8893058998048211</v>
      </c>
      <c r="U2130" s="1">
        <v>2.8935767544365154</v>
      </c>
      <c r="V2130" s="1">
        <v>3.3898144439802596</v>
      </c>
      <c r="W2130" s="1">
        <f t="shared" si="39"/>
        <v>3.0575656994071987</v>
      </c>
    </row>
    <row r="2131" spans="7:23" x14ac:dyDescent="0.2">
      <c r="G2131" s="4" t="s">
        <v>2514</v>
      </c>
      <c r="H2131" s="1">
        <v>4.015549842593412</v>
      </c>
      <c r="I2131" s="1">
        <v>3.7159521092184109</v>
      </c>
      <c r="J2131" s="1">
        <v>3.4182899479434954</v>
      </c>
      <c r="K2131" s="1">
        <v>3.7165972999184391</v>
      </c>
      <c r="S2131" s="1" t="s">
        <v>3008</v>
      </c>
      <c r="T2131" s="1">
        <v>5.7205183562782862</v>
      </c>
      <c r="U2131" s="1">
        <v>5.5340888768709986</v>
      </c>
      <c r="V2131" s="1">
        <v>5.7844636225001196</v>
      </c>
      <c r="W2131" s="1">
        <f t="shared" si="39"/>
        <v>5.679690285216469</v>
      </c>
    </row>
    <row r="2132" spans="7:23" x14ac:dyDescent="0.2">
      <c r="G2132" s="4" t="s">
        <v>2515</v>
      </c>
      <c r="H2132" s="1">
        <v>4.0160766613895449</v>
      </c>
      <c r="I2132" s="1">
        <v>3.9492860583296969</v>
      </c>
      <c r="J2132" s="1">
        <v>3.890346002088179</v>
      </c>
      <c r="K2132" s="1">
        <v>3.9519029072691403</v>
      </c>
      <c r="S2132" s="1" t="s">
        <v>2333</v>
      </c>
      <c r="T2132" s="1">
        <v>3.4438449151626047</v>
      </c>
      <c r="U2132" s="1">
        <v>3.3286164824109696</v>
      </c>
      <c r="V2132" s="1">
        <v>3.5699017738336125</v>
      </c>
      <c r="W2132" s="1">
        <f t="shared" si="39"/>
        <v>3.447454390469062</v>
      </c>
    </row>
    <row r="2133" spans="7:23" x14ac:dyDescent="0.2">
      <c r="G2133" s="4" t="s">
        <v>2516</v>
      </c>
      <c r="H2133" s="1">
        <v>4.0167193391746423</v>
      </c>
      <c r="I2133" s="1">
        <v>4.4721993335953378</v>
      </c>
      <c r="J2133" s="1">
        <v>3.8985835398938122</v>
      </c>
      <c r="K2133" s="1">
        <v>4.1291674042212643</v>
      </c>
      <c r="S2133" s="1" t="s">
        <v>3004</v>
      </c>
      <c r="T2133" s="1">
        <v>5.5127178060923852</v>
      </c>
      <c r="U2133" s="1">
        <v>5.2540261648773656</v>
      </c>
      <c r="V2133" s="1">
        <v>5.2513726148643602</v>
      </c>
      <c r="W2133" s="1">
        <f t="shared" si="39"/>
        <v>5.3393721952780373</v>
      </c>
    </row>
    <row r="2134" spans="7:23" x14ac:dyDescent="0.2">
      <c r="G2134" s="4" t="s">
        <v>2517</v>
      </c>
      <c r="H2134" s="1">
        <v>4.0178037268408717</v>
      </c>
      <c r="I2134" s="1">
        <v>4.5043327780507276</v>
      </c>
      <c r="J2134" s="1">
        <v>3.9479660715493852</v>
      </c>
      <c r="K2134" s="1">
        <v>4.1567008588136609</v>
      </c>
      <c r="S2134" s="1" t="s">
        <v>1951</v>
      </c>
      <c r="T2134" s="1">
        <v>3.13954709593055</v>
      </c>
      <c r="U2134" s="1">
        <v>4.2164194763869665</v>
      </c>
      <c r="V2134" s="1">
        <v>3.132081931487344</v>
      </c>
      <c r="W2134" s="1">
        <f t="shared" si="39"/>
        <v>3.4960161679349535</v>
      </c>
    </row>
    <row r="2135" spans="7:23" x14ac:dyDescent="0.2">
      <c r="G2135" s="4" t="s">
        <v>2518</v>
      </c>
      <c r="H2135" s="1">
        <v>4.0213987067932697</v>
      </c>
      <c r="I2135" s="1">
        <v>4.5939742832512431</v>
      </c>
      <c r="J2135" s="1">
        <v>4.0490126112404399</v>
      </c>
      <c r="K2135" s="1">
        <v>4.2214618670949839</v>
      </c>
      <c r="S2135" s="1" t="s">
        <v>3437</v>
      </c>
      <c r="T2135" s="1">
        <v>7.64599456100576</v>
      </c>
      <c r="U2135" s="1">
        <v>7.0385206736828767</v>
      </c>
      <c r="V2135" s="1">
        <v>7.2698587651569069</v>
      </c>
      <c r="W2135" s="1">
        <f t="shared" si="39"/>
        <v>7.3181246666151809</v>
      </c>
    </row>
    <row r="2136" spans="7:23" x14ac:dyDescent="0.2">
      <c r="G2136" s="4" t="s">
        <v>2519</v>
      </c>
      <c r="H2136" s="1">
        <v>4.023577394029358</v>
      </c>
      <c r="I2136" s="1">
        <v>4.2931548879008847</v>
      </c>
      <c r="J2136" s="1">
        <v>3.7958955463465696</v>
      </c>
      <c r="K2136" s="1">
        <v>4.0375426094256044</v>
      </c>
      <c r="S2136" s="1" t="s">
        <v>2449</v>
      </c>
      <c r="T2136" s="1">
        <v>4.2596903937148634</v>
      </c>
      <c r="U2136" s="1">
        <v>4.2413800795922034</v>
      </c>
      <c r="V2136" s="1">
        <v>4.2780283993192088</v>
      </c>
      <c r="W2136" s="1">
        <f t="shared" si="39"/>
        <v>4.2596996242087579</v>
      </c>
    </row>
    <row r="2137" spans="7:23" x14ac:dyDescent="0.2">
      <c r="G2137" s="4" t="s">
        <v>2520</v>
      </c>
      <c r="H2137" s="1">
        <v>4.0258220586363631</v>
      </c>
      <c r="I2137" s="1">
        <v>4.3203495002576888</v>
      </c>
      <c r="J2137" s="1">
        <v>3.7221297936310234</v>
      </c>
      <c r="K2137" s="1">
        <v>4.0227671175083586</v>
      </c>
      <c r="S2137" s="1" t="s">
        <v>1099</v>
      </c>
      <c r="T2137" s="1">
        <v>1.7514590078684478</v>
      </c>
      <c r="U2137" s="1">
        <v>2.1974250946491578</v>
      </c>
      <c r="V2137" s="1">
        <v>2.5760197071737236</v>
      </c>
      <c r="W2137" s="1">
        <f t="shared" si="39"/>
        <v>2.1749679365637764</v>
      </c>
    </row>
    <row r="2138" spans="7:23" x14ac:dyDescent="0.2">
      <c r="G2138" s="4" t="s">
        <v>2521</v>
      </c>
      <c r="H2138" s="1">
        <v>4.0266479045244115</v>
      </c>
      <c r="I2138" s="1">
        <v>4.3695833881638952</v>
      </c>
      <c r="J2138" s="1">
        <v>3.8748515453534704</v>
      </c>
      <c r="K2138" s="1">
        <v>4.0903609460139254</v>
      </c>
      <c r="S2138" s="1" t="s">
        <v>1102</v>
      </c>
      <c r="T2138" s="1">
        <v>3.0481453167229748</v>
      </c>
      <c r="U2138" s="1">
        <v>2.6693241205865252</v>
      </c>
      <c r="V2138" s="1">
        <v>2.5040203098585327</v>
      </c>
      <c r="W2138" s="1">
        <f t="shared" si="39"/>
        <v>2.7404965823893441</v>
      </c>
    </row>
    <row r="2139" spans="7:23" x14ac:dyDescent="0.2">
      <c r="G2139" s="4" t="s">
        <v>2522</v>
      </c>
      <c r="H2139" s="1">
        <v>4.0271766155590827</v>
      </c>
      <c r="I2139" s="1">
        <v>4.5004572689206981</v>
      </c>
      <c r="J2139" s="1">
        <v>3.9456356055025532</v>
      </c>
      <c r="K2139" s="1">
        <v>4.1577564966607774</v>
      </c>
      <c r="S2139" s="1" t="s">
        <v>2410</v>
      </c>
      <c r="T2139" s="1">
        <v>3.5746065446452855</v>
      </c>
      <c r="U2139" s="1">
        <v>3.6702055055642204</v>
      </c>
      <c r="V2139" s="1">
        <v>4.1628728919899665</v>
      </c>
      <c r="W2139" s="1">
        <f t="shared" si="39"/>
        <v>3.8025616473998238</v>
      </c>
    </row>
    <row r="2140" spans="7:23" x14ac:dyDescent="0.2">
      <c r="G2140" s="4" t="s">
        <v>2523</v>
      </c>
      <c r="H2140" s="1">
        <v>4.0303655676744441</v>
      </c>
      <c r="I2140" s="1">
        <v>4.2428483452144743</v>
      </c>
      <c r="J2140" s="1">
        <v>3.9299367744979108</v>
      </c>
      <c r="K2140" s="1">
        <v>4.06771689579561</v>
      </c>
      <c r="S2140" s="1" t="s">
        <v>1043</v>
      </c>
      <c r="T2140" s="1">
        <v>2.416333358951178</v>
      </c>
      <c r="U2140" s="1">
        <v>2.5806030694561741</v>
      </c>
      <c r="V2140" s="1">
        <v>2.5888201545606075</v>
      </c>
      <c r="W2140" s="1">
        <f t="shared" si="39"/>
        <v>2.5285855276559865</v>
      </c>
    </row>
    <row r="2141" spans="7:23" x14ac:dyDescent="0.2">
      <c r="G2141" s="4" t="s">
        <v>2524</v>
      </c>
      <c r="H2141" s="1">
        <v>4.0311632276971734</v>
      </c>
      <c r="I2141" s="1">
        <v>4.6054581830555579</v>
      </c>
      <c r="J2141" s="1">
        <v>3.6847436840471599</v>
      </c>
      <c r="K2141" s="1">
        <v>4.1071216982666305</v>
      </c>
      <c r="S2141" s="1" t="s">
        <v>796</v>
      </c>
      <c r="T2141" s="1">
        <v>2.5305729504636818</v>
      </c>
      <c r="U2141" s="1">
        <v>1.8028309643500047</v>
      </c>
      <c r="V2141" s="1">
        <v>1.9489312092554851</v>
      </c>
      <c r="W2141" s="1">
        <f t="shared" si="39"/>
        <v>2.0941117080230573</v>
      </c>
    </row>
    <row r="2142" spans="7:23" x14ac:dyDescent="0.2">
      <c r="G2142" s="4" t="s">
        <v>2525</v>
      </c>
      <c r="H2142" s="1">
        <v>4.0317755828300195</v>
      </c>
      <c r="I2142" s="1">
        <v>3.7754936094995459</v>
      </c>
      <c r="J2142" s="1">
        <v>2.9950220587420664</v>
      </c>
      <c r="K2142" s="1">
        <v>3.6007637503572103</v>
      </c>
      <c r="S2142" s="1" t="s">
        <v>1336</v>
      </c>
      <c r="T2142" s="1">
        <v>2.5195612779255376</v>
      </c>
      <c r="U2142" s="1">
        <v>1.694678312774353</v>
      </c>
      <c r="V2142" s="1">
        <v>1.7365784671513242</v>
      </c>
      <c r="W2142" s="1">
        <f t="shared" si="39"/>
        <v>1.9836060192837384</v>
      </c>
    </row>
    <row r="2143" spans="7:23" x14ac:dyDescent="0.2">
      <c r="G2143" s="4" t="s">
        <v>2526</v>
      </c>
      <c r="H2143" s="1">
        <v>4.037609151858037</v>
      </c>
      <c r="I2143" s="1">
        <v>4.2005864294237778</v>
      </c>
      <c r="J2143" s="1">
        <v>3.7208068458269929</v>
      </c>
      <c r="K2143" s="1">
        <v>3.9863341423696022</v>
      </c>
      <c r="S2143" s="1" t="s">
        <v>1199</v>
      </c>
      <c r="T2143" s="1">
        <v>2.5092821002585857</v>
      </c>
      <c r="U2143" s="1">
        <v>2.6275996012917147</v>
      </c>
      <c r="V2143" s="1">
        <v>2.3172050678335707</v>
      </c>
      <c r="W2143" s="1">
        <f t="shared" si="39"/>
        <v>2.4846955897946237</v>
      </c>
    </row>
    <row r="2144" spans="7:23" x14ac:dyDescent="0.2">
      <c r="G2144" s="4" t="s">
        <v>2527</v>
      </c>
      <c r="H2144" s="1">
        <v>4.0393573264504852</v>
      </c>
      <c r="I2144" s="1">
        <v>3.7053121184383988</v>
      </c>
      <c r="J2144" s="1">
        <v>3.4332790356845857</v>
      </c>
      <c r="K2144" s="1">
        <v>3.7259828268578232</v>
      </c>
      <c r="S2144" s="1" t="s">
        <v>587</v>
      </c>
      <c r="T2144" s="1">
        <v>0.40159988680482894</v>
      </c>
      <c r="U2144" s="1">
        <v>0.68708577847025509</v>
      </c>
      <c r="V2144" s="1">
        <v>5.0940446838016067E-2</v>
      </c>
      <c r="W2144" s="1">
        <f t="shared" si="39"/>
        <v>0.37987537070436672</v>
      </c>
    </row>
    <row r="2145" spans="7:23" x14ac:dyDescent="0.2">
      <c r="G2145" s="4" t="s">
        <v>2528</v>
      </c>
      <c r="H2145" s="1">
        <v>4.0406533932645825</v>
      </c>
      <c r="I2145" s="1">
        <v>4.2614197881412474</v>
      </c>
      <c r="J2145" s="1">
        <v>3.7458978513151857</v>
      </c>
      <c r="K2145" s="1">
        <v>4.0159903442403388</v>
      </c>
      <c r="S2145" s="1" t="s">
        <v>835</v>
      </c>
      <c r="T2145" s="1">
        <v>2.1309769826296097</v>
      </c>
      <c r="U2145" s="1">
        <v>1.8533198367137527</v>
      </c>
      <c r="V2145" s="1">
        <v>1.4387059036437875</v>
      </c>
      <c r="W2145" s="1">
        <f t="shared" si="39"/>
        <v>1.8076675743290498</v>
      </c>
    </row>
    <row r="2146" spans="7:23" x14ac:dyDescent="0.2">
      <c r="G2146" s="4" t="s">
        <v>2529</v>
      </c>
      <c r="H2146" s="1">
        <v>4.0412657651369388</v>
      </c>
      <c r="I2146" s="1">
        <v>4.0853293006134823</v>
      </c>
      <c r="J2146" s="1">
        <v>3.347279988527823</v>
      </c>
      <c r="K2146" s="1">
        <v>3.8246250180927484</v>
      </c>
      <c r="S2146" s="1" t="s">
        <v>2478</v>
      </c>
      <c r="T2146" s="1">
        <v>5.0814814781042479</v>
      </c>
      <c r="U2146" s="1">
        <v>4.7035033551576051</v>
      </c>
      <c r="V2146" s="1">
        <v>4.8555142170718169</v>
      </c>
      <c r="W2146" s="1">
        <f t="shared" si="39"/>
        <v>4.8801663501112236</v>
      </c>
    </row>
    <row r="2147" spans="7:23" x14ac:dyDescent="0.2">
      <c r="G2147" s="4" t="s">
        <v>2530</v>
      </c>
      <c r="H2147" s="1">
        <v>4.0425897100571975</v>
      </c>
      <c r="I2147" s="1">
        <v>4.2994008777930084</v>
      </c>
      <c r="J2147" s="1">
        <v>4.0314981540200048</v>
      </c>
      <c r="K2147" s="1">
        <v>4.1244962472900699</v>
      </c>
      <c r="S2147" s="1" t="s">
        <v>2388</v>
      </c>
      <c r="T2147" s="1">
        <v>4.3718758025322995</v>
      </c>
      <c r="U2147" s="1">
        <v>4.052541359340518</v>
      </c>
      <c r="V2147" s="1">
        <v>4.0665139262544638</v>
      </c>
      <c r="W2147" s="1">
        <f t="shared" si="39"/>
        <v>4.1636436960424268</v>
      </c>
    </row>
    <row r="2148" spans="7:23" x14ac:dyDescent="0.2">
      <c r="G2148" s="4" t="s">
        <v>2531</v>
      </c>
      <c r="H2148" s="1">
        <v>4.0427560368993198</v>
      </c>
      <c r="I2148" s="1">
        <v>3.8095329832094791</v>
      </c>
      <c r="J2148" s="1">
        <v>3.6162789959767885</v>
      </c>
      <c r="K2148" s="1">
        <v>3.8228560053618623</v>
      </c>
      <c r="S2148" s="1" t="s">
        <v>2227</v>
      </c>
      <c r="T2148" s="1">
        <v>4.6541126398281083</v>
      </c>
      <c r="U2148" s="1">
        <v>4.3447128353621425</v>
      </c>
      <c r="V2148" s="1">
        <v>4.3805238193349547</v>
      </c>
      <c r="W2148" s="1">
        <f t="shared" si="39"/>
        <v>4.4597830981750688</v>
      </c>
    </row>
    <row r="2149" spans="7:23" x14ac:dyDescent="0.2">
      <c r="G2149" s="4" t="s">
        <v>2532</v>
      </c>
      <c r="H2149" s="1">
        <v>4.044878870879872</v>
      </c>
      <c r="I2149" s="1">
        <v>4.4955353446008646</v>
      </c>
      <c r="J2149" s="1">
        <v>4.7784882554686137</v>
      </c>
      <c r="K2149" s="1">
        <v>4.439634156983117</v>
      </c>
      <c r="S2149" s="1" t="s">
        <v>1915</v>
      </c>
      <c r="T2149" s="1">
        <v>2.7915275870252798</v>
      </c>
      <c r="U2149" s="1">
        <v>2.6293801693337344</v>
      </c>
      <c r="V2149" s="1">
        <v>2.4106203351516342</v>
      </c>
      <c r="W2149" s="1">
        <f t="shared" si="39"/>
        <v>2.6105093638368828</v>
      </c>
    </row>
    <row r="2150" spans="7:23" x14ac:dyDescent="0.2">
      <c r="G2150" s="4" t="s">
        <v>2533</v>
      </c>
      <c r="H2150" s="1">
        <v>4.0466955235421835</v>
      </c>
      <c r="I2150" s="1">
        <v>3.7301544114141834</v>
      </c>
      <c r="J2150" s="1">
        <v>3.4781568079986616</v>
      </c>
      <c r="K2150" s="1">
        <v>3.7516689143183428</v>
      </c>
      <c r="S2150" s="1" t="s">
        <v>1928</v>
      </c>
      <c r="T2150" s="1">
        <v>3.5867079470016865</v>
      </c>
      <c r="U2150" s="1">
        <v>3.7477397050865759</v>
      </c>
      <c r="V2150" s="1">
        <v>4.0389494446471437</v>
      </c>
      <c r="W2150" s="1">
        <f t="shared" si="39"/>
        <v>3.7911323655784686</v>
      </c>
    </row>
    <row r="2151" spans="7:23" x14ac:dyDescent="0.2">
      <c r="G2151" s="4" t="s">
        <v>2534</v>
      </c>
      <c r="H2151" s="1">
        <v>4.0489843722250081</v>
      </c>
      <c r="I2151" s="1">
        <v>4.750870099509247</v>
      </c>
      <c r="J2151" s="1">
        <v>4.4954081938082737</v>
      </c>
      <c r="K2151" s="1">
        <v>4.4317542218475099</v>
      </c>
      <c r="S2151" s="1" t="s">
        <v>1736</v>
      </c>
      <c r="T2151" s="1">
        <v>2.3811349417317977</v>
      </c>
      <c r="U2151" s="1">
        <v>2.9794834107247006</v>
      </c>
      <c r="V2151" s="1">
        <v>1.1448517039313737</v>
      </c>
      <c r="W2151" s="1">
        <f t="shared" si="39"/>
        <v>2.1684900187959575</v>
      </c>
    </row>
    <row r="2152" spans="7:23" x14ac:dyDescent="0.2">
      <c r="G2152" s="4" t="s">
        <v>2535</v>
      </c>
      <c r="H2152" s="1">
        <v>4.0513719276926627</v>
      </c>
      <c r="I2152" s="1">
        <v>3.9057880515882442</v>
      </c>
      <c r="J2152" s="1">
        <v>4.0171230393809569</v>
      </c>
      <c r="K2152" s="1">
        <v>3.9914276728872884</v>
      </c>
      <c r="S2152" s="1" t="s">
        <v>546</v>
      </c>
      <c r="T2152" s="1">
        <v>0.58526639646720868</v>
      </c>
      <c r="U2152" s="1">
        <v>1.073702345555084</v>
      </c>
      <c r="V2152" s="1">
        <v>-0.30850514123964717</v>
      </c>
      <c r="W2152" s="1">
        <f t="shared" si="39"/>
        <v>0.4501545335942152</v>
      </c>
    </row>
    <row r="2153" spans="7:23" x14ac:dyDescent="0.2">
      <c r="G2153" s="4" t="s">
        <v>2536</v>
      </c>
      <c r="H2153" s="1">
        <v>4.0515486426824738</v>
      </c>
      <c r="I2153" s="1">
        <v>4.0620982195559003</v>
      </c>
      <c r="J2153" s="1">
        <v>3.8275607387662594</v>
      </c>
      <c r="K2153" s="1">
        <v>3.9804025336682112</v>
      </c>
      <c r="S2153" s="1" t="s">
        <v>1667</v>
      </c>
      <c r="T2153" s="1">
        <v>2.9496477296177326</v>
      </c>
      <c r="U2153" s="1">
        <v>2.4137522069835646</v>
      </c>
      <c r="V2153" s="1">
        <v>1.9435380568481497</v>
      </c>
      <c r="W2153" s="1">
        <f t="shared" si="39"/>
        <v>2.4356459978164824</v>
      </c>
    </row>
    <row r="2154" spans="7:23" x14ac:dyDescent="0.2">
      <c r="G2154" s="4" t="s">
        <v>2537</v>
      </c>
      <c r="H2154" s="1">
        <v>4.0515851837018868</v>
      </c>
      <c r="I2154" s="1">
        <v>4.150482665798231</v>
      </c>
      <c r="J2154" s="1">
        <v>3.8180392257677029</v>
      </c>
      <c r="K2154" s="1">
        <v>4.0067023584226069</v>
      </c>
      <c r="S2154" s="1" t="s">
        <v>965</v>
      </c>
      <c r="T2154" s="1">
        <v>3.0168271818546399</v>
      </c>
      <c r="U2154" s="1">
        <v>2.4863647892229377</v>
      </c>
      <c r="V2154" s="1">
        <v>1.9658219558231624</v>
      </c>
      <c r="W2154" s="1">
        <f t="shared" si="39"/>
        <v>2.4896713089669134</v>
      </c>
    </row>
    <row r="2155" spans="7:23" x14ac:dyDescent="0.2">
      <c r="G2155" s="4" t="s">
        <v>2538</v>
      </c>
      <c r="H2155" s="1">
        <v>4.0518880035325315</v>
      </c>
      <c r="I2155" s="1">
        <v>4.1853906945562773</v>
      </c>
      <c r="J2155" s="1">
        <v>3.7527735279827592</v>
      </c>
      <c r="K2155" s="1">
        <v>3.9966840753571891</v>
      </c>
      <c r="S2155" s="1" t="s">
        <v>2575</v>
      </c>
      <c r="T2155" s="1">
        <v>5.1374744646281885</v>
      </c>
      <c r="U2155" s="1">
        <v>4.8270663409244605</v>
      </c>
      <c r="V2155" s="1">
        <v>5.0120464735705443</v>
      </c>
      <c r="W2155" s="1">
        <f t="shared" si="39"/>
        <v>4.9921957597077311</v>
      </c>
    </row>
    <row r="2156" spans="7:23" x14ac:dyDescent="0.2">
      <c r="G2156" s="4" t="s">
        <v>2539</v>
      </c>
      <c r="H2156" s="1">
        <v>4.0538730695113987</v>
      </c>
      <c r="I2156" s="1">
        <v>3.9919137070545161</v>
      </c>
      <c r="J2156" s="1">
        <v>3.46538538522007</v>
      </c>
      <c r="K2156" s="1">
        <v>3.8370573872619951</v>
      </c>
      <c r="S2156" s="1" t="s">
        <v>2719</v>
      </c>
      <c r="T2156" s="1">
        <v>4.781971181698859</v>
      </c>
      <c r="U2156" s="1">
        <v>4.2724418235077026</v>
      </c>
      <c r="V2156" s="1">
        <v>4.8545315198247216</v>
      </c>
      <c r="W2156" s="1">
        <f t="shared" si="39"/>
        <v>4.6363148416770947</v>
      </c>
    </row>
    <row r="2157" spans="7:23" x14ac:dyDescent="0.2">
      <c r="G2157" s="4" t="s">
        <v>2540</v>
      </c>
      <c r="H2157" s="1">
        <v>4.0569041109099997</v>
      </c>
      <c r="I2157" s="1">
        <v>4.371163914349105</v>
      </c>
      <c r="J2157" s="1">
        <v>3.7077183667371196</v>
      </c>
      <c r="K2157" s="1">
        <v>4.0452621306654075</v>
      </c>
      <c r="S2157" s="1" t="s">
        <v>1674</v>
      </c>
      <c r="T2157" s="1">
        <v>2.6677077753921807</v>
      </c>
      <c r="U2157" s="1">
        <v>3.0497908840495387</v>
      </c>
      <c r="V2157" s="1">
        <v>2.2885449044211108</v>
      </c>
      <c r="W2157" s="1">
        <f t="shared" si="39"/>
        <v>2.6686811879542769</v>
      </c>
    </row>
    <row r="2158" spans="7:23" x14ac:dyDescent="0.2">
      <c r="G2158" s="4" t="s">
        <v>2541</v>
      </c>
      <c r="H2158" s="1">
        <v>4.0578182208044993</v>
      </c>
      <c r="I2158" s="1">
        <v>4.2313054450834349</v>
      </c>
      <c r="J2158" s="1">
        <v>3.6861968289240812</v>
      </c>
      <c r="K2158" s="1">
        <v>3.9917734982706725</v>
      </c>
      <c r="S2158" s="1" t="s">
        <v>3020</v>
      </c>
      <c r="T2158" s="1">
        <v>5.0527328835598029</v>
      </c>
      <c r="U2158" s="1">
        <v>4.9080378993753877</v>
      </c>
      <c r="V2158" s="1">
        <v>4.8206630649611313</v>
      </c>
      <c r="W2158" s="1">
        <f t="shared" si="39"/>
        <v>4.9271446159654406</v>
      </c>
    </row>
    <row r="2159" spans="7:23" x14ac:dyDescent="0.2">
      <c r="G2159" s="4" t="s">
        <v>2542</v>
      </c>
      <c r="H2159" s="1">
        <v>4.0649529330009866</v>
      </c>
      <c r="I2159" s="1">
        <v>3.9766923750936267</v>
      </c>
      <c r="J2159" s="1">
        <v>3.586969695957047</v>
      </c>
      <c r="K2159" s="1">
        <v>3.8762050013505536</v>
      </c>
      <c r="S2159" s="1" t="s">
        <v>2254</v>
      </c>
      <c r="T2159" s="1">
        <v>4.1926958644223413</v>
      </c>
      <c r="U2159" s="1">
        <v>3.4197062074696909</v>
      </c>
      <c r="V2159" s="1">
        <v>3.4283605747324617</v>
      </c>
      <c r="W2159" s="1">
        <f t="shared" si="39"/>
        <v>3.6802542155414977</v>
      </c>
    </row>
    <row r="2160" spans="7:23" x14ac:dyDescent="0.2">
      <c r="G2160" s="4" t="s">
        <v>2543</v>
      </c>
      <c r="H2160" s="1">
        <v>4.0677512509591622</v>
      </c>
      <c r="I2160" s="1">
        <v>4.0123832743842325</v>
      </c>
      <c r="J2160" s="1">
        <v>3.8054710786708621</v>
      </c>
      <c r="K2160" s="1">
        <v>3.9618685346714191</v>
      </c>
      <c r="S2160" s="1" t="s">
        <v>3408</v>
      </c>
      <c r="T2160" s="1">
        <v>5.9568266898561832</v>
      </c>
      <c r="U2160" s="1">
        <v>5.8819157477658317</v>
      </c>
      <c r="V2160" s="1">
        <v>5.6734035535326575</v>
      </c>
      <c r="W2160" s="1">
        <f t="shared" si="39"/>
        <v>5.8373819970515575</v>
      </c>
    </row>
    <row r="2161" spans="7:23" x14ac:dyDescent="0.2">
      <c r="G2161" s="4" t="s">
        <v>2544</v>
      </c>
      <c r="H2161" s="1">
        <v>4.0733912161795995</v>
      </c>
      <c r="I2161" s="1">
        <v>4.0759527142869754</v>
      </c>
      <c r="J2161" s="1">
        <v>3.9133966925399064</v>
      </c>
      <c r="K2161" s="1">
        <v>4.0209135410021606</v>
      </c>
      <c r="S2161" s="1" t="s">
        <v>2872</v>
      </c>
      <c r="T2161" s="1">
        <v>5.9582448071039993</v>
      </c>
      <c r="U2161" s="1">
        <v>5.7510555889867145</v>
      </c>
      <c r="V2161" s="1">
        <v>5.8026809360582661</v>
      </c>
      <c r="W2161" s="1">
        <f t="shared" si="39"/>
        <v>5.8373271107163269</v>
      </c>
    </row>
    <row r="2162" spans="7:23" x14ac:dyDescent="0.2">
      <c r="G2162" s="4" t="s">
        <v>2545</v>
      </c>
      <c r="H2162" s="1">
        <v>4.0754987454054596</v>
      </c>
      <c r="I2162" s="1">
        <v>4.3190289736251977</v>
      </c>
      <c r="J2162" s="1">
        <v>3.9617778680213562</v>
      </c>
      <c r="K2162" s="1">
        <v>4.1187685290173377</v>
      </c>
      <c r="S2162" s="1" t="s">
        <v>2690</v>
      </c>
      <c r="T2162" s="1">
        <v>5.576033679387546</v>
      </c>
      <c r="U2162" s="1">
        <v>5.1706659556386798</v>
      </c>
      <c r="V2162" s="1">
        <v>5.0935112038119383</v>
      </c>
      <c r="W2162" s="1">
        <f t="shared" si="39"/>
        <v>5.2800702796127217</v>
      </c>
    </row>
    <row r="2163" spans="7:23" x14ac:dyDescent="0.2">
      <c r="G2163" s="4" t="s">
        <v>2546</v>
      </c>
      <c r="H2163" s="1">
        <v>4.0770678649533627</v>
      </c>
      <c r="I2163" s="1">
        <v>4.10831033658192</v>
      </c>
      <c r="J2163" s="1">
        <v>3.7842870388886101</v>
      </c>
      <c r="K2163" s="1">
        <v>3.9898884134746311</v>
      </c>
      <c r="S2163" s="1" t="s">
        <v>2560</v>
      </c>
      <c r="T2163" s="1">
        <v>4.8134880571023295</v>
      </c>
      <c r="U2163" s="1">
        <v>4.750454510085655</v>
      </c>
      <c r="V2163" s="1">
        <v>4.6992632756846193</v>
      </c>
      <c r="W2163" s="1">
        <f t="shared" si="39"/>
        <v>4.7544019476242019</v>
      </c>
    </row>
    <row r="2164" spans="7:23" x14ac:dyDescent="0.2">
      <c r="G2164" s="4" t="s">
        <v>2547</v>
      </c>
      <c r="H2164" s="1">
        <v>4.0841766307042944</v>
      </c>
      <c r="I2164" s="1">
        <v>4.6772549732149917</v>
      </c>
      <c r="J2164" s="1">
        <v>3.8084354050860298</v>
      </c>
      <c r="K2164" s="1">
        <v>4.1899556696684384</v>
      </c>
      <c r="S2164" s="1" t="s">
        <v>2349</v>
      </c>
      <c r="T2164" s="1">
        <v>4.9512205937624509</v>
      </c>
      <c r="U2164" s="1">
        <v>4.8270665442269705</v>
      </c>
      <c r="V2164" s="1">
        <v>4.5333390153663258</v>
      </c>
      <c r="W2164" s="1">
        <f t="shared" si="39"/>
        <v>4.7705420511185821</v>
      </c>
    </row>
    <row r="2165" spans="7:23" x14ac:dyDescent="0.2">
      <c r="G2165" s="4" t="s">
        <v>2548</v>
      </c>
      <c r="H2165" s="1">
        <v>4.0863315795188022</v>
      </c>
      <c r="I2165" s="1">
        <v>4.3351725136297636</v>
      </c>
      <c r="J2165" s="1">
        <v>4.3253219352282279</v>
      </c>
      <c r="K2165" s="1">
        <v>4.2489420094589319</v>
      </c>
      <c r="S2165" s="1" t="s">
        <v>2486</v>
      </c>
      <c r="T2165" s="1">
        <v>3.817724549564729</v>
      </c>
      <c r="U2165" s="1">
        <v>3.6238260192426774</v>
      </c>
      <c r="V2165" s="1">
        <v>3.8001208672047904</v>
      </c>
      <c r="W2165" s="1">
        <f t="shared" si="39"/>
        <v>3.7472238120040657</v>
      </c>
    </row>
    <row r="2166" spans="7:23" x14ac:dyDescent="0.2">
      <c r="G2166" s="4" t="s">
        <v>2549</v>
      </c>
      <c r="H2166" s="1">
        <v>4.0867244167672832</v>
      </c>
      <c r="I2166" s="1">
        <v>4.0141907485098072</v>
      </c>
      <c r="J2166" s="1">
        <v>3.5132987103506252</v>
      </c>
      <c r="K2166" s="1">
        <v>3.8714046252092387</v>
      </c>
      <c r="S2166" s="1" t="s">
        <v>2197</v>
      </c>
      <c r="T2166" s="1">
        <v>3.4192318479446628</v>
      </c>
      <c r="U2166" s="1">
        <v>3.1451095573553656</v>
      </c>
      <c r="V2166" s="1">
        <v>2.9993798685458857</v>
      </c>
      <c r="W2166" s="1">
        <f t="shared" si="39"/>
        <v>3.1879070912819714</v>
      </c>
    </row>
    <row r="2167" spans="7:23" x14ac:dyDescent="0.2">
      <c r="G2167" s="4" t="s">
        <v>2550</v>
      </c>
      <c r="H2167" s="1">
        <v>4.0874849906924089</v>
      </c>
      <c r="I2167" s="1">
        <v>4.0371088572342293</v>
      </c>
      <c r="J2167" s="1">
        <v>2.874706093901318</v>
      </c>
      <c r="K2167" s="1">
        <v>3.6664333139426524</v>
      </c>
      <c r="S2167" s="1" t="s">
        <v>1801</v>
      </c>
      <c r="T2167" s="1">
        <v>2.7249610397328694</v>
      </c>
      <c r="U2167" s="1">
        <v>2.3489657633530436</v>
      </c>
      <c r="V2167" s="1">
        <v>2.3707643949801747</v>
      </c>
      <c r="W2167" s="1">
        <f t="shared" si="39"/>
        <v>2.4815637326886955</v>
      </c>
    </row>
    <row r="2168" spans="7:23" x14ac:dyDescent="0.2">
      <c r="G2168" s="4" t="s">
        <v>2551</v>
      </c>
      <c r="H2168" s="1">
        <v>4.0909106629923793</v>
      </c>
      <c r="I2168" s="1">
        <v>4.5918238467426731</v>
      </c>
      <c r="J2168" s="1">
        <v>4.1975555465560497</v>
      </c>
      <c r="K2168" s="1">
        <v>4.2934300187637007</v>
      </c>
      <c r="S2168" s="1" t="s">
        <v>3079</v>
      </c>
      <c r="T2168" s="1">
        <v>5.6763044795449886</v>
      </c>
      <c r="U2168" s="1">
        <v>5.466051950161364</v>
      </c>
      <c r="V2168" s="1">
        <v>5.3532757887290821</v>
      </c>
      <c r="W2168" s="1">
        <f t="shared" si="39"/>
        <v>5.4985440728118116</v>
      </c>
    </row>
    <row r="2169" spans="7:23" x14ac:dyDescent="0.2">
      <c r="G2169" s="4" t="s">
        <v>2552</v>
      </c>
      <c r="H2169" s="1">
        <v>4.0917223416961876</v>
      </c>
      <c r="I2169" s="1">
        <v>4.1249648814554494</v>
      </c>
      <c r="J2169" s="1">
        <v>3.9663917968019713</v>
      </c>
      <c r="K2169" s="1">
        <v>4.0610263399845365</v>
      </c>
      <c r="S2169" s="1" t="s">
        <v>2052</v>
      </c>
      <c r="T2169" s="1">
        <v>6.4890708067049827</v>
      </c>
      <c r="U2169" s="1">
        <v>6.3123815361685942</v>
      </c>
      <c r="V2169" s="1">
        <v>6.4912599466010459</v>
      </c>
      <c r="W2169" s="1">
        <f t="shared" si="39"/>
        <v>6.4309040964915409</v>
      </c>
    </row>
    <row r="2170" spans="7:23" x14ac:dyDescent="0.2">
      <c r="G2170" s="4" t="s">
        <v>2553</v>
      </c>
      <c r="H2170" s="1">
        <v>4.0923523262602224</v>
      </c>
      <c r="I2170" s="1">
        <v>4.5254585428343503</v>
      </c>
      <c r="J2170" s="1">
        <v>3.9669945327381888</v>
      </c>
      <c r="K2170" s="1">
        <v>4.194935133944254</v>
      </c>
      <c r="S2170" s="1" t="s">
        <v>2494</v>
      </c>
      <c r="T2170" s="1">
        <v>3.5921033317998265</v>
      </c>
      <c r="U2170" s="1">
        <v>3.5968670598825994</v>
      </c>
      <c r="V2170" s="1">
        <v>3.5066349449731193</v>
      </c>
      <c r="W2170" s="1">
        <f t="shared" si="39"/>
        <v>3.5652017788851822</v>
      </c>
    </row>
    <row r="2171" spans="7:23" x14ac:dyDescent="0.2">
      <c r="G2171" s="4" t="s">
        <v>2554</v>
      </c>
      <c r="H2171" s="1">
        <v>4.0932076564677908</v>
      </c>
      <c r="I2171" s="1">
        <v>4.2287847579094713</v>
      </c>
      <c r="J2171" s="1">
        <v>3.9987057730451996</v>
      </c>
      <c r="K2171" s="1">
        <v>4.1068993958074875</v>
      </c>
      <c r="S2171" s="1" t="s">
        <v>2990</v>
      </c>
      <c r="T2171" s="1">
        <v>4.5439009194935975</v>
      </c>
      <c r="U2171" s="1">
        <v>3.7574452157739668</v>
      </c>
      <c r="V2171" s="1">
        <v>4.2536729425949851</v>
      </c>
      <c r="W2171" s="1">
        <f t="shared" si="39"/>
        <v>4.1850063592875166</v>
      </c>
    </row>
    <row r="2172" spans="7:23" x14ac:dyDescent="0.2">
      <c r="G2172" s="4" t="s">
        <v>2555</v>
      </c>
      <c r="H2172" s="1">
        <v>4.1000755131789859</v>
      </c>
      <c r="I2172" s="1">
        <v>4.3781532632410629</v>
      </c>
      <c r="J2172" s="1">
        <v>4.3044643871015831</v>
      </c>
      <c r="K2172" s="1">
        <v>4.260897721173877</v>
      </c>
      <c r="S2172" s="1" t="s">
        <v>1437</v>
      </c>
      <c r="T2172" s="1">
        <v>1.4544554540783905</v>
      </c>
      <c r="U2172" s="1">
        <v>1.8567901311139328</v>
      </c>
      <c r="V2172" s="1">
        <v>1.828287519634048</v>
      </c>
      <c r="W2172" s="1">
        <f t="shared" si="39"/>
        <v>1.7131777016087906</v>
      </c>
    </row>
    <row r="2173" spans="7:23" x14ac:dyDescent="0.2">
      <c r="G2173" s="4" t="s">
        <v>2556</v>
      </c>
      <c r="H2173" s="1">
        <v>4.1004714386383059</v>
      </c>
      <c r="I2173" s="1">
        <v>4.7370165204023067</v>
      </c>
      <c r="J2173" s="1">
        <v>4.1581048813147854</v>
      </c>
      <c r="K2173" s="1">
        <v>4.3318642801184657</v>
      </c>
      <c r="S2173" s="1" t="s">
        <v>1463</v>
      </c>
      <c r="T2173" s="1">
        <v>1.7091670969138384</v>
      </c>
      <c r="U2173" s="1">
        <v>2.200062977689305</v>
      </c>
      <c r="V2173" s="1">
        <v>2.4497826809234042</v>
      </c>
      <c r="W2173" s="1">
        <f t="shared" si="39"/>
        <v>2.1196709185088491</v>
      </c>
    </row>
    <row r="2174" spans="7:23" x14ac:dyDescent="0.2">
      <c r="G2174" s="4" t="s">
        <v>2557</v>
      </c>
      <c r="H2174" s="1">
        <v>4.1006381204458249</v>
      </c>
      <c r="I2174" s="1">
        <v>4.2372456846452673</v>
      </c>
      <c r="J2174" s="1">
        <v>4.405209485242259</v>
      </c>
      <c r="K2174" s="1">
        <v>4.2476977634444504</v>
      </c>
      <c r="S2174" s="1" t="s">
        <v>3272</v>
      </c>
      <c r="T2174" s="1">
        <v>6.1511381211125054</v>
      </c>
      <c r="U2174" s="1">
        <v>5.8711824835301787</v>
      </c>
      <c r="V2174" s="1">
        <v>5.6965563656149731</v>
      </c>
      <c r="W2174" s="1">
        <f t="shared" si="39"/>
        <v>5.9062923234192191</v>
      </c>
    </row>
    <row r="2175" spans="7:23" x14ac:dyDescent="0.2">
      <c r="G2175" s="4" t="s">
        <v>2558</v>
      </c>
      <c r="H2175" s="1">
        <v>4.1026370534184213</v>
      </c>
      <c r="I2175" s="1">
        <v>4.3008820752329493</v>
      </c>
      <c r="J2175" s="1">
        <v>3.7001658020346238</v>
      </c>
      <c r="K2175" s="1">
        <v>4.0345616435619984</v>
      </c>
      <c r="S2175" s="1" t="s">
        <v>1109</v>
      </c>
      <c r="T2175" s="1">
        <v>1.9977144042235502</v>
      </c>
      <c r="U2175" s="1">
        <v>2.260338256215896</v>
      </c>
      <c r="V2175" s="1">
        <v>2.702913039564943</v>
      </c>
      <c r="W2175" s="1">
        <f t="shared" si="39"/>
        <v>2.320321900001463</v>
      </c>
    </row>
    <row r="2176" spans="7:23" x14ac:dyDescent="0.2">
      <c r="G2176" s="4" t="s">
        <v>2559</v>
      </c>
      <c r="H2176" s="1">
        <v>4.1029184311992539</v>
      </c>
      <c r="I2176" s="1">
        <v>4.5979881042639814</v>
      </c>
      <c r="J2176" s="1">
        <v>4.3109433231596741</v>
      </c>
      <c r="K2176" s="1">
        <v>4.3372832862076365</v>
      </c>
      <c r="S2176" s="1" t="s">
        <v>960</v>
      </c>
      <c r="T2176" s="1">
        <v>2.7563587281547219</v>
      </c>
      <c r="U2176" s="1">
        <v>2.3246908058046638</v>
      </c>
      <c r="V2176" s="1">
        <v>2.5081624012877208</v>
      </c>
      <c r="W2176" s="1">
        <f t="shared" si="39"/>
        <v>2.5297373117490354</v>
      </c>
    </row>
    <row r="2177" spans="7:23" x14ac:dyDescent="0.2">
      <c r="G2177" s="4" t="s">
        <v>2560</v>
      </c>
      <c r="H2177" s="1">
        <v>4.1031939619819742</v>
      </c>
      <c r="I2177" s="1">
        <v>4.0309795851910382</v>
      </c>
      <c r="J2177" s="1">
        <v>3.8823423505994179</v>
      </c>
      <c r="K2177" s="1">
        <v>4.0055052992574769</v>
      </c>
      <c r="S2177" s="1" t="s">
        <v>1115</v>
      </c>
      <c r="T2177" s="1">
        <v>3.0082622347210619</v>
      </c>
      <c r="U2177" s="1">
        <v>3.0539714824598745</v>
      </c>
      <c r="V2177" s="1">
        <v>2.8174793901094488</v>
      </c>
      <c r="W2177" s="1">
        <f t="shared" si="39"/>
        <v>2.9599043690967952</v>
      </c>
    </row>
    <row r="2178" spans="7:23" x14ac:dyDescent="0.2">
      <c r="G2178" s="4" t="s">
        <v>2561</v>
      </c>
      <c r="H2178" s="1">
        <v>4.1041200715462454</v>
      </c>
      <c r="I2178" s="1">
        <v>4.4272982934815381</v>
      </c>
      <c r="J2178" s="1">
        <v>3.8437101480819567</v>
      </c>
      <c r="K2178" s="1">
        <v>4.1250428377032469</v>
      </c>
      <c r="S2178" s="1" t="s">
        <v>424</v>
      </c>
      <c r="T2178" s="1">
        <v>-0.89425756539782997</v>
      </c>
      <c r="U2178" s="1">
        <v>9.475629228505475E-2</v>
      </c>
      <c r="V2178" s="1">
        <v>-0.11203652845582471</v>
      </c>
      <c r="W2178" s="1">
        <f t="shared" si="39"/>
        <v>-0.30384593385619996</v>
      </c>
    </row>
    <row r="2179" spans="7:23" x14ac:dyDescent="0.2">
      <c r="G2179" s="4" t="s">
        <v>2562</v>
      </c>
      <c r="H2179" s="1">
        <v>4.1045365263349085</v>
      </c>
      <c r="I2179" s="1">
        <v>4.434306762705174</v>
      </c>
      <c r="J2179" s="1">
        <v>3.962184185015619</v>
      </c>
      <c r="K2179" s="1">
        <v>4.1670091580185673</v>
      </c>
      <c r="S2179" s="1" t="s">
        <v>820</v>
      </c>
      <c r="T2179" s="1">
        <v>1.9158562477385466</v>
      </c>
      <c r="U2179" s="1">
        <v>1.4580990023734393</v>
      </c>
      <c r="V2179" s="1">
        <v>2.0436941113120279</v>
      </c>
      <c r="W2179" s="1">
        <f t="shared" si="39"/>
        <v>1.805883120474671</v>
      </c>
    </row>
    <row r="2180" spans="7:23" x14ac:dyDescent="0.2">
      <c r="G2180" s="4" t="s">
        <v>2563</v>
      </c>
      <c r="H2180" s="1">
        <v>4.1078784029391038</v>
      </c>
      <c r="I2180" s="1">
        <v>4.136172105372669</v>
      </c>
      <c r="J2180" s="1">
        <v>4.1094881060621526</v>
      </c>
      <c r="K2180" s="1">
        <v>4.1178462047913085</v>
      </c>
      <c r="S2180" s="1" t="s">
        <v>2088</v>
      </c>
      <c r="T2180" s="1">
        <v>3.8606971705682489</v>
      </c>
      <c r="U2180" s="1">
        <v>3.6274004572819711</v>
      </c>
      <c r="V2180" s="1">
        <v>3.1439969189278818</v>
      </c>
      <c r="W2180" s="1">
        <f t="shared" ref="W2180:W2243" si="40">AVERAGE(T2180:V2180)</f>
        <v>3.5440315155927009</v>
      </c>
    </row>
    <row r="2181" spans="7:23" x14ac:dyDescent="0.2">
      <c r="G2181" s="4" t="s">
        <v>2564</v>
      </c>
      <c r="H2181" s="1">
        <v>4.1095592297401469</v>
      </c>
      <c r="I2181" s="1">
        <v>4.6449887800646739</v>
      </c>
      <c r="J2181" s="1">
        <v>4.1581115884541031</v>
      </c>
      <c r="K2181" s="1">
        <v>4.3042198660863082</v>
      </c>
      <c r="S2181" s="1" t="s">
        <v>2649</v>
      </c>
      <c r="T2181" s="1">
        <v>4.0516316416616025</v>
      </c>
      <c r="U2181" s="1">
        <v>4.087116213345074</v>
      </c>
      <c r="V2181" s="1">
        <v>4.0061049932936212</v>
      </c>
      <c r="W2181" s="1">
        <f t="shared" si="40"/>
        <v>4.0482842827667662</v>
      </c>
    </row>
    <row r="2182" spans="7:23" x14ac:dyDescent="0.2">
      <c r="G2182" s="4" t="s">
        <v>2565</v>
      </c>
      <c r="H2182" s="1">
        <v>4.1100656860593867</v>
      </c>
      <c r="I2182" s="1">
        <v>4.5772210045548416</v>
      </c>
      <c r="J2182" s="1">
        <v>4.2092754742625962</v>
      </c>
      <c r="K2182" s="1">
        <v>4.2988540549589418</v>
      </c>
      <c r="S2182" s="1" t="s">
        <v>3297</v>
      </c>
      <c r="T2182" s="1">
        <v>5.0620082627671783</v>
      </c>
      <c r="U2182" s="1">
        <v>4.8290229692877613</v>
      </c>
      <c r="V2182" s="1">
        <v>5.0596273148992541</v>
      </c>
      <c r="W2182" s="1">
        <f t="shared" si="40"/>
        <v>4.9835528489847309</v>
      </c>
    </row>
    <row r="2183" spans="7:23" x14ac:dyDescent="0.2">
      <c r="G2183" s="4" t="s">
        <v>2566</v>
      </c>
      <c r="H2183" s="1">
        <v>4.1132961012064531</v>
      </c>
      <c r="I2183" s="1">
        <v>3.7217193458910476</v>
      </c>
      <c r="J2183" s="1">
        <v>3.1586262481884972</v>
      </c>
      <c r="K2183" s="1">
        <v>3.6645472317619991</v>
      </c>
      <c r="S2183" s="1" t="s">
        <v>2017</v>
      </c>
      <c r="T2183" s="1">
        <v>2.9345314096723274</v>
      </c>
      <c r="U2183" s="1">
        <v>2.2692315782049244</v>
      </c>
      <c r="V2183" s="1">
        <v>2.6512953640423826</v>
      </c>
      <c r="W2183" s="1">
        <f t="shared" si="40"/>
        <v>2.6183527839732115</v>
      </c>
    </row>
    <row r="2184" spans="7:23" x14ac:dyDescent="0.2">
      <c r="G2184" s="4" t="s">
        <v>2567</v>
      </c>
      <c r="H2184" s="1">
        <v>4.1136531641239218</v>
      </c>
      <c r="I2184" s="1">
        <v>3.7785927532070911</v>
      </c>
      <c r="J2184" s="1">
        <v>3.6331132243928113</v>
      </c>
      <c r="K2184" s="1">
        <v>3.8417863805746078</v>
      </c>
      <c r="S2184" s="1" t="s">
        <v>1250</v>
      </c>
      <c r="T2184" s="1">
        <v>2.8980943644538542</v>
      </c>
      <c r="U2184" s="1">
        <v>2.3274534101949462</v>
      </c>
      <c r="V2184" s="1">
        <v>2.5072316573475613</v>
      </c>
      <c r="W2184" s="1">
        <f t="shared" si="40"/>
        <v>2.5775931439987874</v>
      </c>
    </row>
    <row r="2185" spans="7:23" x14ac:dyDescent="0.2">
      <c r="G2185" s="4" t="s">
        <v>2568</v>
      </c>
      <c r="H2185" s="1">
        <v>4.1149297495103117</v>
      </c>
      <c r="I2185" s="1">
        <v>4.3805457757499155</v>
      </c>
      <c r="J2185" s="1">
        <v>4.0461226562023356</v>
      </c>
      <c r="K2185" s="1">
        <v>4.1805327271541879</v>
      </c>
      <c r="S2185" s="1" t="s">
        <v>2246</v>
      </c>
      <c r="T2185" s="1">
        <v>3.3747458564929409</v>
      </c>
      <c r="U2185" s="1">
        <v>3.6774650566085469</v>
      </c>
      <c r="V2185" s="1">
        <v>3.4494905916830851</v>
      </c>
      <c r="W2185" s="1">
        <f t="shared" si="40"/>
        <v>3.5005671682615245</v>
      </c>
    </row>
    <row r="2186" spans="7:23" x14ac:dyDescent="0.2">
      <c r="G2186" s="4" t="s">
        <v>2569</v>
      </c>
      <c r="H2186" s="1">
        <v>4.1161173545383534</v>
      </c>
      <c r="I2186" s="1">
        <v>4.2762601425303393</v>
      </c>
      <c r="J2186" s="1">
        <v>4.0008515698785425</v>
      </c>
      <c r="K2186" s="1">
        <v>4.1310763556490784</v>
      </c>
      <c r="S2186" s="1" t="s">
        <v>1378</v>
      </c>
      <c r="T2186" s="1">
        <v>3.175281549975395</v>
      </c>
      <c r="U2186" s="1">
        <v>3.3064219307549987</v>
      </c>
      <c r="V2186" s="1">
        <v>3.0516861887048119</v>
      </c>
      <c r="W2186" s="1">
        <f t="shared" si="40"/>
        <v>3.1777965564784019</v>
      </c>
    </row>
    <row r="2187" spans="7:23" x14ac:dyDescent="0.2">
      <c r="G2187" s="4" t="s">
        <v>2570</v>
      </c>
      <c r="H2187" s="1">
        <v>4.116350283087292</v>
      </c>
      <c r="I2187" s="1">
        <v>3.5631066220969219</v>
      </c>
      <c r="J2187" s="1">
        <v>3.8066915420430583</v>
      </c>
      <c r="K2187" s="1">
        <v>3.8287161490757575</v>
      </c>
      <c r="S2187" s="1" t="s">
        <v>1724</v>
      </c>
      <c r="T2187" s="1">
        <v>3.8561169238509021</v>
      </c>
      <c r="U2187" s="1">
        <v>3.0706824743488701</v>
      </c>
      <c r="V2187" s="1">
        <v>3.1999378548045114</v>
      </c>
      <c r="W2187" s="1">
        <f t="shared" si="40"/>
        <v>3.3755790843347615</v>
      </c>
    </row>
    <row r="2188" spans="7:23" x14ac:dyDescent="0.2">
      <c r="G2188" s="4" t="s">
        <v>2571</v>
      </c>
      <c r="H2188" s="1">
        <v>4.1164875269453125</v>
      </c>
      <c r="I2188" s="1">
        <v>4.4788055297000735</v>
      </c>
      <c r="J2188" s="1">
        <v>3.9890681427731884</v>
      </c>
      <c r="K2188" s="1">
        <v>4.1947870664728582</v>
      </c>
      <c r="S2188" s="1" t="s">
        <v>900</v>
      </c>
      <c r="T2188" s="1">
        <v>1.5063851205273828</v>
      </c>
      <c r="U2188" s="1">
        <v>1.2580394542170126</v>
      </c>
      <c r="V2188" s="1">
        <v>1.435268542046469</v>
      </c>
      <c r="W2188" s="1">
        <f t="shared" si="40"/>
        <v>1.3998977055969546</v>
      </c>
    </row>
    <row r="2189" spans="7:23" x14ac:dyDescent="0.2">
      <c r="G2189" s="4" t="s">
        <v>2572</v>
      </c>
      <c r="H2189" s="1">
        <v>4.1169637034760527</v>
      </c>
      <c r="I2189" s="1">
        <v>4.0926560113230694</v>
      </c>
      <c r="J2189" s="1">
        <v>3.8498377726340385</v>
      </c>
      <c r="K2189" s="1">
        <v>4.0198191624777202</v>
      </c>
      <c r="S2189" s="1" t="s">
        <v>1655</v>
      </c>
      <c r="T2189" s="1">
        <v>2.2573944809604436</v>
      </c>
      <c r="U2189" s="1">
        <v>3.2341372286476924</v>
      </c>
      <c r="V2189" s="1">
        <v>2.077946739370212</v>
      </c>
      <c r="W2189" s="1">
        <f t="shared" si="40"/>
        <v>2.5231594829927828</v>
      </c>
    </row>
    <row r="2190" spans="7:23" x14ac:dyDescent="0.2">
      <c r="G2190" s="4" t="s">
        <v>2573</v>
      </c>
      <c r="H2190" s="1">
        <v>4.1200017589682965</v>
      </c>
      <c r="I2190" s="1">
        <v>4.4572268082540223</v>
      </c>
      <c r="J2190" s="1">
        <v>4.5990530372469784</v>
      </c>
      <c r="K2190" s="1">
        <v>4.3920938681564321</v>
      </c>
      <c r="S2190" s="1" t="s">
        <v>2524</v>
      </c>
      <c r="T2190" s="1">
        <v>4.2002403604211445</v>
      </c>
      <c r="U2190" s="1">
        <v>4.2160684908767623</v>
      </c>
      <c r="V2190" s="1">
        <v>4.2721291470883118</v>
      </c>
      <c r="W2190" s="1">
        <f t="shared" si="40"/>
        <v>4.2294793327954059</v>
      </c>
    </row>
    <row r="2191" spans="7:23" x14ac:dyDescent="0.2">
      <c r="G2191" s="4" t="s">
        <v>2574</v>
      </c>
      <c r="H2191" s="1">
        <v>4.12503441940936</v>
      </c>
      <c r="I2191" s="1">
        <v>4.6091809843850058</v>
      </c>
      <c r="J2191" s="1">
        <v>3.6780088985393311</v>
      </c>
      <c r="K2191" s="1">
        <v>4.1374081007778996</v>
      </c>
      <c r="S2191" s="1" t="s">
        <v>2976</v>
      </c>
      <c r="T2191" s="1">
        <v>5.6026874347457376</v>
      </c>
      <c r="U2191" s="1">
        <v>5.3710008777910208</v>
      </c>
      <c r="V2191" s="1">
        <v>5.6221236741326459</v>
      </c>
      <c r="W2191" s="1">
        <f t="shared" si="40"/>
        <v>5.5319373288898008</v>
      </c>
    </row>
    <row r="2192" spans="7:23" x14ac:dyDescent="0.2">
      <c r="G2192" s="4" t="s">
        <v>2575</v>
      </c>
      <c r="H2192" s="1">
        <v>4.1260090036560984</v>
      </c>
      <c r="I2192" s="1">
        <v>4.713309853292885</v>
      </c>
      <c r="J2192" s="1">
        <v>4.0570852631596566</v>
      </c>
      <c r="K2192" s="1">
        <v>4.2988013733695469</v>
      </c>
      <c r="S2192" s="1" t="s">
        <v>2968</v>
      </c>
      <c r="T2192" s="1">
        <v>4.0583235964733095</v>
      </c>
      <c r="U2192" s="1">
        <v>4.338623796721512</v>
      </c>
      <c r="V2192" s="1">
        <v>4.7472354950967812</v>
      </c>
      <c r="W2192" s="1">
        <f t="shared" si="40"/>
        <v>4.3813942960972012</v>
      </c>
    </row>
    <row r="2193" spans="7:23" x14ac:dyDescent="0.2">
      <c r="G2193" s="4" t="s">
        <v>2576</v>
      </c>
      <c r="H2193" s="1">
        <v>4.1291835087753537</v>
      </c>
      <c r="I2193" s="1">
        <v>4.3274206421121439</v>
      </c>
      <c r="J2193" s="1">
        <v>3.5634016104148296</v>
      </c>
      <c r="K2193" s="1">
        <v>4.0066685871007754</v>
      </c>
      <c r="S2193" s="1" t="s">
        <v>1245</v>
      </c>
      <c r="T2193" s="1">
        <v>3.3204858333285752</v>
      </c>
      <c r="U2193" s="1">
        <v>2.7640798612836504</v>
      </c>
      <c r="V2193" s="1">
        <v>2.7194323030811152</v>
      </c>
      <c r="W2193" s="1">
        <f t="shared" si="40"/>
        <v>2.9346659992311133</v>
      </c>
    </row>
    <row r="2194" spans="7:23" x14ac:dyDescent="0.2">
      <c r="G2194" s="4" t="s">
        <v>2577</v>
      </c>
      <c r="H2194" s="1">
        <v>4.1305837413332993</v>
      </c>
      <c r="I2194" s="1">
        <v>4.5685240699059726</v>
      </c>
      <c r="J2194" s="1">
        <v>3.8280695441306447</v>
      </c>
      <c r="K2194" s="1">
        <v>4.1757257851233058</v>
      </c>
      <c r="S2194" s="1" t="s">
        <v>2950</v>
      </c>
      <c r="T2194" s="1">
        <v>4.6524026842351018</v>
      </c>
      <c r="U2194" s="1">
        <v>4.4196565270376515</v>
      </c>
      <c r="V2194" s="1">
        <v>4.6673990728866679</v>
      </c>
      <c r="W2194" s="1">
        <f t="shared" si="40"/>
        <v>4.579819428053141</v>
      </c>
    </row>
    <row r="2195" spans="7:23" x14ac:dyDescent="0.2">
      <c r="G2195" s="4" t="s">
        <v>2578</v>
      </c>
      <c r="H2195" s="1">
        <v>4.1315698125763358</v>
      </c>
      <c r="I2195" s="1">
        <v>4.228511806241376</v>
      </c>
      <c r="J2195" s="1">
        <v>4.1773942619500399</v>
      </c>
      <c r="K2195" s="1">
        <v>4.1791586269225842</v>
      </c>
      <c r="S2195" s="1" t="s">
        <v>1146</v>
      </c>
      <c r="T2195" s="1">
        <v>2.7566569774301914</v>
      </c>
      <c r="U2195" s="1">
        <v>2.8478438124585308</v>
      </c>
      <c r="V2195" s="1">
        <v>3.3421473655490255</v>
      </c>
      <c r="W2195" s="1">
        <f t="shared" si="40"/>
        <v>2.9822160518125824</v>
      </c>
    </row>
    <row r="2196" spans="7:23" x14ac:dyDescent="0.2">
      <c r="G2196" s="4" t="s">
        <v>2579</v>
      </c>
      <c r="H2196" s="1">
        <v>4.1315856981540735</v>
      </c>
      <c r="I2196" s="1">
        <v>4.0074263320873165</v>
      </c>
      <c r="J2196" s="1">
        <v>4.8932293912708795</v>
      </c>
      <c r="K2196" s="1">
        <v>4.3440804738374226</v>
      </c>
      <c r="S2196" s="1" t="s">
        <v>674</v>
      </c>
      <c r="T2196" s="1">
        <v>1.1722820416470181</v>
      </c>
      <c r="U2196" s="1">
        <v>1.345010242404697</v>
      </c>
      <c r="V2196" s="1">
        <v>0.44736231316520814</v>
      </c>
      <c r="W2196" s="1">
        <f t="shared" si="40"/>
        <v>0.98821819907230768</v>
      </c>
    </row>
    <row r="2197" spans="7:23" x14ac:dyDescent="0.2">
      <c r="G2197" s="4" t="s">
        <v>2580</v>
      </c>
      <c r="H2197" s="1">
        <v>4.1357320202343288</v>
      </c>
      <c r="I2197" s="1">
        <v>4.5057396039117226</v>
      </c>
      <c r="J2197" s="1">
        <v>4.0149236885443802</v>
      </c>
      <c r="K2197" s="1">
        <v>4.2187984375634775</v>
      </c>
      <c r="S2197" s="1" t="s">
        <v>3476</v>
      </c>
      <c r="T2197" s="1">
        <v>7.1810982560653649</v>
      </c>
      <c r="U2197" s="1">
        <v>6.8926467537318103</v>
      </c>
      <c r="V2197" s="1">
        <v>6.8398169732599747</v>
      </c>
      <c r="W2197" s="1">
        <f t="shared" si="40"/>
        <v>6.9711873276857164</v>
      </c>
    </row>
    <row r="2198" spans="7:23" x14ac:dyDescent="0.2">
      <c r="G2198" s="4" t="s">
        <v>2581</v>
      </c>
      <c r="H2198" s="1">
        <v>4.1393196021740009</v>
      </c>
      <c r="I2198" s="1">
        <v>4.5882764694073055</v>
      </c>
      <c r="J2198" s="1">
        <v>4.0952275396887039</v>
      </c>
      <c r="K2198" s="1">
        <v>4.2742745370900037</v>
      </c>
      <c r="S2198" s="1" t="s">
        <v>2350</v>
      </c>
      <c r="T2198" s="1">
        <v>4.0470320130583941</v>
      </c>
      <c r="U2198" s="1">
        <v>3.5741019926216473</v>
      </c>
      <c r="V2198" s="1">
        <v>2.4365035458955933</v>
      </c>
      <c r="W2198" s="1">
        <f t="shared" si="40"/>
        <v>3.3525458505252117</v>
      </c>
    </row>
    <row r="2199" spans="7:23" x14ac:dyDescent="0.2">
      <c r="G2199" s="4" t="s">
        <v>2582</v>
      </c>
      <c r="H2199" s="1">
        <v>4.1411850721351771</v>
      </c>
      <c r="I2199" s="1">
        <v>4.3123843317919013</v>
      </c>
      <c r="J2199" s="1">
        <v>4.0191890528320728</v>
      </c>
      <c r="K2199" s="1">
        <v>4.1575861522530504</v>
      </c>
      <c r="S2199" s="1" t="s">
        <v>1422</v>
      </c>
      <c r="T2199" s="1">
        <v>1.1873047183713439</v>
      </c>
      <c r="U2199" s="1">
        <v>1.7840114142750139</v>
      </c>
      <c r="V2199" s="1">
        <v>0.89513584855792505</v>
      </c>
      <c r="W2199" s="1">
        <f t="shared" si="40"/>
        <v>1.2888173270680943</v>
      </c>
    </row>
    <row r="2200" spans="7:23" x14ac:dyDescent="0.2">
      <c r="G2200" s="4" t="s">
        <v>2583</v>
      </c>
      <c r="H2200" s="1">
        <v>4.1443483410854638</v>
      </c>
      <c r="I2200" s="1">
        <v>4.4604687402315921</v>
      </c>
      <c r="J2200" s="1">
        <v>4.2630165223156755</v>
      </c>
      <c r="K2200" s="1">
        <v>4.2892778678775771</v>
      </c>
      <c r="S2200" s="1" t="s">
        <v>2824</v>
      </c>
      <c r="T2200" s="1">
        <v>5.0497074741988621</v>
      </c>
      <c r="U2200" s="1">
        <v>4.9355595071896792</v>
      </c>
      <c r="V2200" s="1">
        <v>4.9291228392429973</v>
      </c>
      <c r="W2200" s="1">
        <f t="shared" si="40"/>
        <v>4.9714632735438462</v>
      </c>
    </row>
    <row r="2201" spans="7:23" x14ac:dyDescent="0.2">
      <c r="G2201" s="4" t="s">
        <v>2584</v>
      </c>
      <c r="H2201" s="1">
        <v>4.1466439001119246</v>
      </c>
      <c r="I2201" s="1">
        <v>4.3679518012587621</v>
      </c>
      <c r="J2201" s="1">
        <v>3.878278831341722</v>
      </c>
      <c r="K2201" s="1">
        <v>4.1309581775708031</v>
      </c>
      <c r="S2201" s="1" t="s">
        <v>1279</v>
      </c>
      <c r="T2201" s="1">
        <v>1.9040165793304915</v>
      </c>
      <c r="U2201" s="1">
        <v>1.5791724228318167</v>
      </c>
      <c r="V2201" s="1">
        <v>1.3355404229052921</v>
      </c>
      <c r="W2201" s="1">
        <f t="shared" si="40"/>
        <v>1.6062431416892</v>
      </c>
    </row>
    <row r="2202" spans="7:23" x14ac:dyDescent="0.2">
      <c r="G2202" s="4" t="s">
        <v>2585</v>
      </c>
      <c r="H2202" s="1">
        <v>4.1482412168373211</v>
      </c>
      <c r="I2202" s="1">
        <v>4.7244689958618871</v>
      </c>
      <c r="J2202" s="1">
        <v>4.0816162424785745</v>
      </c>
      <c r="K2202" s="1">
        <v>4.3181088183925942</v>
      </c>
      <c r="S2202" s="1" t="s">
        <v>2457</v>
      </c>
      <c r="T2202" s="1">
        <v>5.1072418117787883</v>
      </c>
      <c r="U2202" s="1">
        <v>4.7941939081911364</v>
      </c>
      <c r="V2202" s="1">
        <v>4.7859680254796126</v>
      </c>
      <c r="W2202" s="1">
        <f t="shared" si="40"/>
        <v>4.8958012484831785</v>
      </c>
    </row>
    <row r="2203" spans="7:23" x14ac:dyDescent="0.2">
      <c r="G2203" s="4" t="s">
        <v>2586</v>
      </c>
      <c r="H2203" s="1">
        <v>4.1504121502155575</v>
      </c>
      <c r="I2203" s="1">
        <v>4.5187072827664245</v>
      </c>
      <c r="J2203" s="1">
        <v>3.910465297297657</v>
      </c>
      <c r="K2203" s="1">
        <v>4.1931949100932133</v>
      </c>
      <c r="S2203" s="1" t="s">
        <v>2827</v>
      </c>
      <c r="T2203" s="1">
        <v>4.8277746255022409</v>
      </c>
      <c r="U2203" s="1">
        <v>4.5463258488531224</v>
      </c>
      <c r="V2203" s="1">
        <v>4.4707000619585067</v>
      </c>
      <c r="W2203" s="1">
        <f t="shared" si="40"/>
        <v>4.6149335121046233</v>
      </c>
    </row>
    <row r="2204" spans="7:23" x14ac:dyDescent="0.2">
      <c r="G2204" s="4" t="s">
        <v>2587</v>
      </c>
      <c r="H2204" s="1">
        <v>4.1508373036699915</v>
      </c>
      <c r="I2204" s="1">
        <v>4.0996460715648686</v>
      </c>
      <c r="J2204" s="1">
        <v>3.876517437695143</v>
      </c>
      <c r="K2204" s="1">
        <v>4.0423336043100013</v>
      </c>
      <c r="S2204" s="1" t="s">
        <v>1941</v>
      </c>
      <c r="T2204" s="1">
        <v>3.4400744908779934</v>
      </c>
      <c r="U2204" s="1">
        <v>2.8354827117947554</v>
      </c>
      <c r="V2204" s="1">
        <v>3.2686094048062309</v>
      </c>
      <c r="W2204" s="1">
        <f t="shared" si="40"/>
        <v>3.1813888691596599</v>
      </c>
    </row>
    <row r="2205" spans="7:23" x14ac:dyDescent="0.2">
      <c r="G2205" s="4" t="s">
        <v>2588</v>
      </c>
      <c r="H2205" s="1">
        <v>4.1551502247790104</v>
      </c>
      <c r="I2205" s="1">
        <v>4.3396884119907861</v>
      </c>
      <c r="J2205" s="1">
        <v>3.9582208371025742</v>
      </c>
      <c r="K2205" s="1">
        <v>4.1510198246241234</v>
      </c>
      <c r="S2205" s="1" t="s">
        <v>2300</v>
      </c>
      <c r="T2205" s="1">
        <v>3.9813854366420269</v>
      </c>
      <c r="U2205" s="1">
        <v>3.0184605916750811</v>
      </c>
      <c r="V2205" s="1">
        <v>3.0713674526264536</v>
      </c>
      <c r="W2205" s="1">
        <f t="shared" si="40"/>
        <v>3.3570711603145207</v>
      </c>
    </row>
    <row r="2206" spans="7:23" x14ac:dyDescent="0.2">
      <c r="G2206" s="4" t="s">
        <v>2589</v>
      </c>
      <c r="H2206" s="1">
        <v>4.1552188087729238</v>
      </c>
      <c r="I2206" s="1">
        <v>4.3956711539241393</v>
      </c>
      <c r="J2206" s="1">
        <v>4.2413582642902465</v>
      </c>
      <c r="K2206" s="1">
        <v>4.2640827423291032</v>
      </c>
      <c r="S2206" s="1" t="s">
        <v>1956</v>
      </c>
      <c r="T2206" s="1">
        <v>4.2029016211066494</v>
      </c>
      <c r="U2206" s="1">
        <v>4.2432625803212156</v>
      </c>
      <c r="V2206" s="1">
        <v>3.8020279439145126</v>
      </c>
      <c r="W2206" s="1">
        <f t="shared" si="40"/>
        <v>4.0827307151141268</v>
      </c>
    </row>
    <row r="2207" spans="7:23" x14ac:dyDescent="0.2">
      <c r="G2207" s="4" t="s">
        <v>2590</v>
      </c>
      <c r="H2207" s="1">
        <v>4.1587857796652345</v>
      </c>
      <c r="I2207" s="1">
        <v>4.1944555606649745</v>
      </c>
      <c r="J2207" s="1">
        <v>4.040653305601511</v>
      </c>
      <c r="K2207" s="1">
        <v>4.1312982153105731</v>
      </c>
      <c r="S2207" s="1" t="s">
        <v>1511</v>
      </c>
      <c r="T2207" s="1">
        <v>3.9394835877903294</v>
      </c>
      <c r="U2207" s="1">
        <v>3.8514241423877547</v>
      </c>
      <c r="V2207" s="1">
        <v>3.99440974047016</v>
      </c>
      <c r="W2207" s="1">
        <f t="shared" si="40"/>
        <v>3.9284391568827481</v>
      </c>
    </row>
    <row r="2208" spans="7:23" x14ac:dyDescent="0.2">
      <c r="G2208" s="4" t="s">
        <v>2591</v>
      </c>
      <c r="H2208" s="1">
        <v>4.1599753684908416</v>
      </c>
      <c r="I2208" s="1">
        <v>4.5547229239995355</v>
      </c>
      <c r="J2208" s="1">
        <v>3.9490267720946548</v>
      </c>
      <c r="K2208" s="1">
        <v>4.2212416881950103</v>
      </c>
      <c r="S2208" s="1" t="s">
        <v>1314</v>
      </c>
      <c r="T2208" s="1">
        <v>2.8638998062892473</v>
      </c>
      <c r="U2208" s="1">
        <v>3.1228963109463459</v>
      </c>
      <c r="V2208" s="1">
        <v>3.1501913199078424</v>
      </c>
      <c r="W2208" s="1">
        <f t="shared" si="40"/>
        <v>3.0456624790478117</v>
      </c>
    </row>
    <row r="2209" spans="7:23" x14ac:dyDescent="0.2">
      <c r="G2209" s="4" t="s">
        <v>2592</v>
      </c>
      <c r="H2209" s="1">
        <v>4.1614078057282669</v>
      </c>
      <c r="I2209" s="1">
        <v>4.1057586071255061</v>
      </c>
      <c r="J2209" s="1">
        <v>4.0366025870402265</v>
      </c>
      <c r="K2209" s="1">
        <v>4.1012563332979992</v>
      </c>
      <c r="S2209" s="1" t="s">
        <v>2065</v>
      </c>
      <c r="T2209" s="1">
        <v>4.1601721123835107</v>
      </c>
      <c r="U2209" s="1">
        <v>4.0213473558446111</v>
      </c>
      <c r="V2209" s="1">
        <v>3.8282186567476546</v>
      </c>
      <c r="W2209" s="1">
        <f t="shared" si="40"/>
        <v>4.003246041658592</v>
      </c>
    </row>
    <row r="2210" spans="7:23" x14ac:dyDescent="0.2">
      <c r="G2210" s="4" t="s">
        <v>2593</v>
      </c>
      <c r="H2210" s="1">
        <v>4.1657089828790719</v>
      </c>
      <c r="I2210" s="1">
        <v>4.5166795290990835</v>
      </c>
      <c r="J2210" s="1">
        <v>4.1882230297803824</v>
      </c>
      <c r="K2210" s="1">
        <v>4.2902038472528465</v>
      </c>
      <c r="S2210" s="1" t="s">
        <v>2207</v>
      </c>
      <c r="T2210" s="1">
        <v>3.1527947714968243</v>
      </c>
      <c r="U2210" s="1">
        <v>3.3914613071553781</v>
      </c>
      <c r="V2210" s="1">
        <v>3.4483422610553882</v>
      </c>
      <c r="W2210" s="1">
        <f t="shared" si="40"/>
        <v>3.3308661132358637</v>
      </c>
    </row>
    <row r="2211" spans="7:23" x14ac:dyDescent="0.2">
      <c r="G2211" s="4" t="s">
        <v>2594</v>
      </c>
      <c r="H2211" s="1">
        <v>4.1665659463816827</v>
      </c>
      <c r="I2211" s="1">
        <v>4.2942337239035737</v>
      </c>
      <c r="J2211" s="1">
        <v>3.8828634958828765</v>
      </c>
      <c r="K2211" s="1">
        <v>4.114554388722711</v>
      </c>
      <c r="S2211" s="1" t="s">
        <v>3501</v>
      </c>
      <c r="T2211" s="1">
        <v>7.8476404404523299</v>
      </c>
      <c r="U2211" s="1">
        <v>7.6720264523737844</v>
      </c>
      <c r="V2211" s="1">
        <v>7.600472833812459</v>
      </c>
      <c r="W2211" s="1">
        <f t="shared" si="40"/>
        <v>7.7067132422128575</v>
      </c>
    </row>
    <row r="2212" spans="7:23" x14ac:dyDescent="0.2">
      <c r="G2212" s="4" t="s">
        <v>2595</v>
      </c>
      <c r="H2212" s="1">
        <v>4.1696759547535791</v>
      </c>
      <c r="I2212" s="1">
        <v>4.4799541205319375</v>
      </c>
      <c r="J2212" s="1">
        <v>3.6801532939366428</v>
      </c>
      <c r="K2212" s="1">
        <v>4.1099277897407198</v>
      </c>
      <c r="S2212" s="1" t="s">
        <v>2713</v>
      </c>
      <c r="T2212" s="1">
        <v>4.4365506508100623</v>
      </c>
      <c r="U2212" s="1">
        <v>4.5885324772762477</v>
      </c>
      <c r="V2212" s="1">
        <v>4.3969822812279418</v>
      </c>
      <c r="W2212" s="1">
        <f t="shared" si="40"/>
        <v>4.4740218031047503</v>
      </c>
    </row>
    <row r="2213" spans="7:23" x14ac:dyDescent="0.2">
      <c r="G2213" s="4" t="s">
        <v>2596</v>
      </c>
      <c r="H2213" s="1">
        <v>4.1713584081377117</v>
      </c>
      <c r="I2213" s="1">
        <v>4.2627112660706556</v>
      </c>
      <c r="J2213" s="1">
        <v>3.3210545671792726</v>
      </c>
      <c r="K2213" s="1">
        <v>3.9183747471292132</v>
      </c>
      <c r="S2213" s="1" t="s">
        <v>1642</v>
      </c>
      <c r="T2213" s="1">
        <v>2.723776969623438</v>
      </c>
      <c r="U2213" s="1">
        <v>2.9159338597067532</v>
      </c>
      <c r="V2213" s="1">
        <v>3.0043295170178599</v>
      </c>
      <c r="W2213" s="1">
        <f t="shared" si="40"/>
        <v>2.881346782116017</v>
      </c>
    </row>
    <row r="2214" spans="7:23" x14ac:dyDescent="0.2">
      <c r="G2214" s="4" t="s">
        <v>2597</v>
      </c>
      <c r="H2214" s="1">
        <v>4.1738095933600441</v>
      </c>
      <c r="I2214" s="1">
        <v>4.2663895013578363</v>
      </c>
      <c r="J2214" s="1">
        <v>3.8641570180191795</v>
      </c>
      <c r="K2214" s="1">
        <v>4.10145203757902</v>
      </c>
      <c r="S2214" s="1" t="s">
        <v>2009</v>
      </c>
      <c r="T2214" s="1">
        <v>2.2517396915691972</v>
      </c>
      <c r="U2214" s="1">
        <v>2.4785356958698253</v>
      </c>
      <c r="V2214" s="1">
        <v>2.5532879980999486</v>
      </c>
      <c r="W2214" s="1">
        <f t="shared" si="40"/>
        <v>2.4278544618463234</v>
      </c>
    </row>
    <row r="2215" spans="7:23" x14ac:dyDescent="0.2">
      <c r="G2215" s="4" t="s">
        <v>2598</v>
      </c>
      <c r="H2215" s="1">
        <v>4.1738581126060588</v>
      </c>
      <c r="I2215" s="1">
        <v>4.7662385249911914</v>
      </c>
      <c r="J2215" s="1">
        <v>3.6018454129887147</v>
      </c>
      <c r="K2215" s="1">
        <v>4.1806473501953212</v>
      </c>
      <c r="S2215" s="1" t="s">
        <v>2891</v>
      </c>
      <c r="T2215" s="1">
        <v>4.9893762875676888</v>
      </c>
      <c r="U2215" s="1">
        <v>4.6676066227078818</v>
      </c>
      <c r="V2215" s="1">
        <v>4.8934310429565482</v>
      </c>
      <c r="W2215" s="1">
        <f t="shared" si="40"/>
        <v>4.850137984410706</v>
      </c>
    </row>
    <row r="2216" spans="7:23" x14ac:dyDescent="0.2">
      <c r="G2216" s="4" t="s">
        <v>2599</v>
      </c>
      <c r="H2216" s="1">
        <v>4.1766456671912229</v>
      </c>
      <c r="I2216" s="1">
        <v>4.3120949378833755</v>
      </c>
      <c r="J2216" s="1">
        <v>4.0890452036682454</v>
      </c>
      <c r="K2216" s="1">
        <v>4.1925952695809476</v>
      </c>
      <c r="S2216" s="1" t="s">
        <v>2170</v>
      </c>
      <c r="T2216" s="1">
        <v>2.4746076248474855</v>
      </c>
      <c r="U2216" s="1">
        <v>2.9985625401921503</v>
      </c>
      <c r="V2216" s="1">
        <v>3.0921071158755677</v>
      </c>
      <c r="W2216" s="1">
        <f t="shared" si="40"/>
        <v>2.8550924269717348</v>
      </c>
    </row>
    <row r="2217" spans="7:23" x14ac:dyDescent="0.2">
      <c r="G2217" s="4" t="s">
        <v>2600</v>
      </c>
      <c r="H2217" s="1">
        <v>4.1770870868032421</v>
      </c>
      <c r="I2217" s="1">
        <v>4.7447359057851113</v>
      </c>
      <c r="J2217" s="1">
        <v>4.0513498259199539</v>
      </c>
      <c r="K2217" s="1">
        <v>4.3243909395027691</v>
      </c>
      <c r="S2217" s="1" t="s">
        <v>3487</v>
      </c>
      <c r="T2217" s="1">
        <v>6.5761889523831449</v>
      </c>
      <c r="U2217" s="1">
        <v>6.5590481682796042</v>
      </c>
      <c r="V2217" s="1">
        <v>6.3485793099899031</v>
      </c>
      <c r="W2217" s="1">
        <f t="shared" si="40"/>
        <v>6.4946054768842174</v>
      </c>
    </row>
    <row r="2218" spans="7:23" x14ac:dyDescent="0.2">
      <c r="G2218" s="4" t="s">
        <v>2601</v>
      </c>
      <c r="H2218" s="1">
        <v>4.1826289796098051</v>
      </c>
      <c r="I2218" s="1">
        <v>4.72362397818197</v>
      </c>
      <c r="J2218" s="1">
        <v>3.9471271258303808</v>
      </c>
      <c r="K2218" s="1">
        <v>4.2844600278740517</v>
      </c>
      <c r="S2218" s="1" t="s">
        <v>3553</v>
      </c>
      <c r="T2218" s="1">
        <v>8.7710603144980279</v>
      </c>
      <c r="U2218" s="1">
        <v>8.5643526879431668</v>
      </c>
      <c r="V2218" s="1">
        <v>8.3196091422085878</v>
      </c>
      <c r="W2218" s="1">
        <f t="shared" si="40"/>
        <v>8.5516740482165936</v>
      </c>
    </row>
    <row r="2219" spans="7:23" x14ac:dyDescent="0.2">
      <c r="G2219" s="4" t="s">
        <v>2602</v>
      </c>
      <c r="H2219" s="1">
        <v>4.1834564216072661</v>
      </c>
      <c r="I2219" s="1">
        <v>4.7621879520264097</v>
      </c>
      <c r="J2219" s="1">
        <v>4.3721082366316457</v>
      </c>
      <c r="K2219" s="1">
        <v>4.4392508700884408</v>
      </c>
      <c r="S2219" s="1" t="s">
        <v>2953</v>
      </c>
      <c r="T2219" s="1">
        <v>5.7044320081557283</v>
      </c>
      <c r="U2219" s="1">
        <v>5.5503631544713166</v>
      </c>
      <c r="V2219" s="1">
        <v>4.7995975484762017</v>
      </c>
      <c r="W2219" s="1">
        <f t="shared" si="40"/>
        <v>5.3514642370344161</v>
      </c>
    </row>
    <row r="2220" spans="7:23" x14ac:dyDescent="0.2">
      <c r="G2220" s="4" t="s">
        <v>2603</v>
      </c>
      <c r="H2220" s="1">
        <v>4.1861505380352471</v>
      </c>
      <c r="I2220" s="1">
        <v>4.3730132997478774</v>
      </c>
      <c r="J2220" s="1">
        <v>4.0344188441926301</v>
      </c>
      <c r="K2220" s="1">
        <v>4.1978608939919182</v>
      </c>
      <c r="S2220" s="1" t="s">
        <v>1688</v>
      </c>
      <c r="T2220" s="1">
        <v>2.6383711523640634</v>
      </c>
      <c r="U2220" s="1">
        <v>2.5644503624868715</v>
      </c>
      <c r="V2220" s="1">
        <v>2.6590385812298649</v>
      </c>
      <c r="W2220" s="1">
        <f t="shared" si="40"/>
        <v>2.6206200320269333</v>
      </c>
    </row>
    <row r="2221" spans="7:23" x14ac:dyDescent="0.2">
      <c r="G2221" s="4" t="s">
        <v>2604</v>
      </c>
      <c r="H2221" s="1">
        <v>4.1865046778133763</v>
      </c>
      <c r="I2221" s="1">
        <v>4.0446727511832892</v>
      </c>
      <c r="J2221" s="1">
        <v>3.9733120528655084</v>
      </c>
      <c r="K2221" s="1">
        <v>4.0681631606207249</v>
      </c>
      <c r="S2221" s="1" t="s">
        <v>3081</v>
      </c>
      <c r="T2221" s="1">
        <v>5.2219724844434454</v>
      </c>
      <c r="U2221" s="1">
        <v>4.946104386789731</v>
      </c>
      <c r="V2221" s="1">
        <v>4.9678185962960413</v>
      </c>
      <c r="W2221" s="1">
        <f t="shared" si="40"/>
        <v>5.0452984891764059</v>
      </c>
    </row>
    <row r="2222" spans="7:23" x14ac:dyDescent="0.2">
      <c r="G2222" s="4" t="s">
        <v>2605</v>
      </c>
      <c r="H2222" s="1">
        <v>4.192014764313905</v>
      </c>
      <c r="I2222" s="1">
        <v>4.5321438754227064</v>
      </c>
      <c r="J2222" s="1">
        <v>3.681869530991063</v>
      </c>
      <c r="K2222" s="1">
        <v>4.1353427235758913</v>
      </c>
      <c r="S2222" s="1" t="s">
        <v>1147</v>
      </c>
      <c r="T2222" s="1">
        <v>2.2141789054025112</v>
      </c>
      <c r="U2222" s="1">
        <v>1.6727715472383384</v>
      </c>
      <c r="V2222" s="1">
        <v>1.9709920286571718</v>
      </c>
      <c r="W2222" s="1">
        <f t="shared" si="40"/>
        <v>1.9526474937660072</v>
      </c>
    </row>
    <row r="2223" spans="7:23" x14ac:dyDescent="0.2">
      <c r="G2223" s="4" t="s">
        <v>2606</v>
      </c>
      <c r="H2223" s="1">
        <v>4.1922008736418448</v>
      </c>
      <c r="I2223" s="1">
        <v>4.5095477649311677</v>
      </c>
      <c r="J2223" s="1">
        <v>3.9613170703334362</v>
      </c>
      <c r="K2223" s="1">
        <v>4.2210219029688156</v>
      </c>
      <c r="S2223" s="1" t="s">
        <v>1305</v>
      </c>
      <c r="T2223" s="1">
        <v>7.0994885958402554</v>
      </c>
      <c r="U2223" s="1">
        <v>6.8408720276649913</v>
      </c>
      <c r="V2223" s="1">
        <v>6.9984428075543157</v>
      </c>
      <c r="W2223" s="1">
        <f t="shared" si="40"/>
        <v>6.9796011436865202</v>
      </c>
    </row>
    <row r="2224" spans="7:23" x14ac:dyDescent="0.2">
      <c r="G2224" s="4" t="s">
        <v>2607</v>
      </c>
      <c r="H2224" s="1">
        <v>4.1946752339803561</v>
      </c>
      <c r="I2224" s="1">
        <v>4.6858594359761874</v>
      </c>
      <c r="J2224" s="1">
        <v>3.844845386059109</v>
      </c>
      <c r="K2224" s="1">
        <v>4.2417933520052173</v>
      </c>
      <c r="S2224" s="1" t="s">
        <v>548</v>
      </c>
      <c r="T2224" s="1">
        <v>5.8002420103906402</v>
      </c>
      <c r="U2224" s="1">
        <v>5.4369934750729447</v>
      </c>
      <c r="V2224" s="1">
        <v>5.3431320137628022</v>
      </c>
      <c r="W2224" s="1">
        <f t="shared" si="40"/>
        <v>5.526789166408796</v>
      </c>
    </row>
    <row r="2225" spans="7:23" x14ac:dyDescent="0.2">
      <c r="G2225" s="4" t="s">
        <v>2608</v>
      </c>
      <c r="H2225" s="1">
        <v>4.195980685968566</v>
      </c>
      <c r="I2225" s="1">
        <v>4.1259092694010802</v>
      </c>
      <c r="J2225" s="1">
        <v>3.875981515272175</v>
      </c>
      <c r="K2225" s="1">
        <v>4.0659571568806063</v>
      </c>
      <c r="S2225" s="1" t="s">
        <v>477</v>
      </c>
      <c r="T2225" s="1">
        <v>5.7981974734126975</v>
      </c>
      <c r="U2225" s="1">
        <v>5.3211287647092789</v>
      </c>
      <c r="V2225" s="1">
        <v>5.387165921634832</v>
      </c>
      <c r="W2225" s="1">
        <f t="shared" si="40"/>
        <v>5.5021640532522698</v>
      </c>
    </row>
    <row r="2226" spans="7:23" x14ac:dyDescent="0.2">
      <c r="G2226" s="4" t="s">
        <v>2609</v>
      </c>
      <c r="H2226" s="1">
        <v>4.1968204898907304</v>
      </c>
      <c r="I2226" s="1">
        <v>4.5661977066944583</v>
      </c>
      <c r="J2226" s="1">
        <v>4.3679221761234421</v>
      </c>
      <c r="K2226" s="1">
        <v>4.3769801242362112</v>
      </c>
      <c r="S2226" s="1" t="s">
        <v>531</v>
      </c>
      <c r="T2226" s="1">
        <v>2.2537103787257595</v>
      </c>
      <c r="U2226" s="1">
        <v>2.2291285865767527</v>
      </c>
      <c r="V2226" s="1">
        <v>2.2273353763227952</v>
      </c>
      <c r="W2226" s="1">
        <f t="shared" si="40"/>
        <v>2.2367247805417692</v>
      </c>
    </row>
    <row r="2227" spans="7:23" x14ac:dyDescent="0.2">
      <c r="G2227" s="4" t="s">
        <v>2610</v>
      </c>
      <c r="H2227" s="1">
        <v>4.1970480624351207</v>
      </c>
      <c r="I2227" s="1">
        <v>4.4745498708400406</v>
      </c>
      <c r="J2227" s="1">
        <v>3.6022979497737975</v>
      </c>
      <c r="K2227" s="1">
        <v>4.0912986276829866</v>
      </c>
      <c r="S2227" s="1" t="s">
        <v>598</v>
      </c>
      <c r="T2227" s="1">
        <v>1.081514840169864</v>
      </c>
      <c r="U2227" s="1">
        <v>0.67563801039066573</v>
      </c>
      <c r="V2227" s="1">
        <v>1.3173428561903069</v>
      </c>
      <c r="W2227" s="1">
        <f t="shared" si="40"/>
        <v>1.0248319022502788</v>
      </c>
    </row>
    <row r="2228" spans="7:23" x14ac:dyDescent="0.2">
      <c r="G2228" s="4" t="s">
        <v>2611</v>
      </c>
      <c r="H2228" s="1">
        <v>4.1983665370610552</v>
      </c>
      <c r="I2228" s="1">
        <v>4.2914585003637358</v>
      </c>
      <c r="J2228" s="1">
        <v>3.8624632938825258</v>
      </c>
      <c r="K2228" s="1">
        <v>4.1174294437691055</v>
      </c>
      <c r="S2228" s="1" t="s">
        <v>1251</v>
      </c>
      <c r="T2228" s="1">
        <v>1.1739518692276516</v>
      </c>
      <c r="U2228" s="1">
        <v>1.3782086254792634</v>
      </c>
      <c r="V2228" s="1">
        <v>1.3350349880947456</v>
      </c>
      <c r="W2228" s="1">
        <f t="shared" si="40"/>
        <v>1.2957318276005536</v>
      </c>
    </row>
    <row r="2229" spans="7:23" x14ac:dyDescent="0.2">
      <c r="G2229" s="4" t="s">
        <v>2612</v>
      </c>
      <c r="H2229" s="1">
        <v>4.2023006398884739</v>
      </c>
      <c r="I2229" s="1">
        <v>4.3262696941795449</v>
      </c>
      <c r="J2229" s="1">
        <v>3.8801235189020287</v>
      </c>
      <c r="K2229" s="1">
        <v>4.1362312843233484</v>
      </c>
      <c r="S2229" s="1" t="s">
        <v>451</v>
      </c>
      <c r="T2229" s="1">
        <v>1.1668593859766825</v>
      </c>
      <c r="U2229" s="1">
        <v>0.95157063753282578</v>
      </c>
      <c r="V2229" s="1">
        <v>0.36048901440262299</v>
      </c>
      <c r="W2229" s="1">
        <f t="shared" si="40"/>
        <v>0.8263063459707104</v>
      </c>
    </row>
    <row r="2230" spans="7:23" x14ac:dyDescent="0.2">
      <c r="G2230" s="4" t="s">
        <v>2613</v>
      </c>
      <c r="H2230" s="1">
        <v>4.202416937927473</v>
      </c>
      <c r="I2230" s="1">
        <v>4.5027293501897629</v>
      </c>
      <c r="J2230" s="1">
        <v>4.0117180014049225</v>
      </c>
      <c r="K2230" s="1">
        <v>4.2389547631740525</v>
      </c>
      <c r="S2230" s="1" t="s">
        <v>3648</v>
      </c>
      <c r="T2230" s="1">
        <v>2.2477628849536213</v>
      </c>
      <c r="U2230" s="1">
        <v>1.4298382091492352</v>
      </c>
      <c r="V2230" s="1">
        <v>0.99213539101376991</v>
      </c>
      <c r="W2230" s="1">
        <f t="shared" si="40"/>
        <v>1.5565788283722088</v>
      </c>
    </row>
    <row r="2231" spans="7:23" x14ac:dyDescent="0.2">
      <c r="G2231" s="4" t="s">
        <v>2614</v>
      </c>
      <c r="H2231" s="1">
        <v>4.2035552858671403</v>
      </c>
      <c r="I2231" s="1">
        <v>4.4834633620056037</v>
      </c>
      <c r="J2231" s="1">
        <v>3.8805160745483973</v>
      </c>
      <c r="K2231" s="1">
        <v>4.1891782408070473</v>
      </c>
      <c r="S2231" s="1" t="s">
        <v>1255</v>
      </c>
      <c r="T2231" s="1">
        <v>2.2158677341082065</v>
      </c>
      <c r="U2231" s="1">
        <v>1.844476848052349</v>
      </c>
      <c r="V2231" s="1">
        <v>2.207062594728789</v>
      </c>
      <c r="W2231" s="1">
        <f t="shared" si="40"/>
        <v>2.0891357256297813</v>
      </c>
    </row>
    <row r="2232" spans="7:23" x14ac:dyDescent="0.2">
      <c r="G2232" s="4" t="s">
        <v>2615</v>
      </c>
      <c r="H2232" s="1">
        <v>4.2037988658848011</v>
      </c>
      <c r="I2232" s="1">
        <v>5.0249326854689462</v>
      </c>
      <c r="J2232" s="1">
        <v>3.9192371925901384</v>
      </c>
      <c r="K2232" s="1">
        <v>4.3826562479812949</v>
      </c>
      <c r="S2232" s="1" t="s">
        <v>2033</v>
      </c>
      <c r="T2232" s="1">
        <v>3.4620182802178792</v>
      </c>
      <c r="U2232" s="1">
        <v>3.2663927248847178</v>
      </c>
      <c r="V2232" s="1">
        <v>3.0895315398938781</v>
      </c>
      <c r="W2232" s="1">
        <f t="shared" si="40"/>
        <v>3.272647514998825</v>
      </c>
    </row>
    <row r="2233" spans="7:23" x14ac:dyDescent="0.2">
      <c r="G2233" s="4" t="s">
        <v>2616</v>
      </c>
      <c r="H2233" s="1">
        <v>4.2048636051290371</v>
      </c>
      <c r="I2233" s="1">
        <v>4.9284678733855456</v>
      </c>
      <c r="J2233" s="1">
        <v>4.1673129632564896</v>
      </c>
      <c r="K2233" s="1">
        <v>4.4335481472570244</v>
      </c>
      <c r="S2233" s="1" t="s">
        <v>3228</v>
      </c>
      <c r="T2233" s="1">
        <v>5.9516735315438805</v>
      </c>
      <c r="U2233" s="1">
        <v>5.7057131622001895</v>
      </c>
      <c r="V2233" s="1">
        <v>5.8228058492140615</v>
      </c>
      <c r="W2233" s="1">
        <f t="shared" si="40"/>
        <v>5.8267308476527093</v>
      </c>
    </row>
    <row r="2234" spans="7:23" x14ac:dyDescent="0.2">
      <c r="G2234" s="4" t="s">
        <v>2617</v>
      </c>
      <c r="H2234" s="1">
        <v>4.205505434179571</v>
      </c>
      <c r="I2234" s="1">
        <v>4.5997998018585751</v>
      </c>
      <c r="J2234" s="1">
        <v>3.9005833116801996</v>
      </c>
      <c r="K2234" s="1">
        <v>4.2352961825727817</v>
      </c>
      <c r="S2234" s="1" t="s">
        <v>1836</v>
      </c>
      <c r="T2234" s="1">
        <v>3.208541606249439</v>
      </c>
      <c r="U2234" s="1">
        <v>3.1904007313095719</v>
      </c>
      <c r="V2234" s="1">
        <v>3.1192841234972706</v>
      </c>
      <c r="W2234" s="1">
        <f t="shared" si="40"/>
        <v>3.172742153685427</v>
      </c>
    </row>
    <row r="2235" spans="7:23" x14ac:dyDescent="0.2">
      <c r="G2235" s="4" t="s">
        <v>2618</v>
      </c>
      <c r="H2235" s="1">
        <v>4.2106267741688601</v>
      </c>
      <c r="I2235" s="1">
        <v>4.5363322709829941</v>
      </c>
      <c r="J2235" s="1">
        <v>3.9930260448275776</v>
      </c>
      <c r="K2235" s="1">
        <v>4.2466616966598103</v>
      </c>
      <c r="S2235" s="1" t="s">
        <v>2288</v>
      </c>
      <c r="T2235" s="1">
        <v>4.3694988688943432</v>
      </c>
      <c r="U2235" s="1">
        <v>4.1882036404513219</v>
      </c>
      <c r="V2235" s="1">
        <v>4.4761651374375111</v>
      </c>
      <c r="W2235" s="1">
        <f t="shared" si="40"/>
        <v>4.3446225489277248</v>
      </c>
    </row>
    <row r="2236" spans="7:23" x14ac:dyDescent="0.2">
      <c r="G2236" s="4" t="s">
        <v>2619</v>
      </c>
      <c r="H2236" s="1">
        <v>4.2131978714539482</v>
      </c>
      <c r="I2236" s="1">
        <v>4.4414518738038495</v>
      </c>
      <c r="J2236" s="1">
        <v>3.8175985984705605</v>
      </c>
      <c r="K2236" s="1">
        <v>4.1574161145761197</v>
      </c>
      <c r="S2236" s="1" t="s">
        <v>3260</v>
      </c>
      <c r="T2236" s="1">
        <v>5.8511513046058097</v>
      </c>
      <c r="U2236" s="1">
        <v>5.6182311072730711</v>
      </c>
      <c r="V2236" s="1">
        <v>5.7776182335282078</v>
      </c>
      <c r="W2236" s="1">
        <f t="shared" si="40"/>
        <v>5.7490002151356956</v>
      </c>
    </row>
    <row r="2237" spans="7:23" x14ac:dyDescent="0.2">
      <c r="G2237" s="4" t="s">
        <v>2620</v>
      </c>
      <c r="H2237" s="1">
        <v>4.2144854340363631</v>
      </c>
      <c r="I2237" s="1">
        <v>4.5685926519674087</v>
      </c>
      <c r="J2237" s="1">
        <v>4.4226609008605084</v>
      </c>
      <c r="K2237" s="1">
        <v>4.4019129956214273</v>
      </c>
      <c r="S2237" s="1" t="s">
        <v>2886</v>
      </c>
      <c r="T2237" s="1">
        <v>5.5153326690370728</v>
      </c>
      <c r="U2237" s="1">
        <v>5.2136850894729472</v>
      </c>
      <c r="V2237" s="1">
        <v>5.1979309919226129</v>
      </c>
      <c r="W2237" s="1">
        <f t="shared" si="40"/>
        <v>5.3089829168108773</v>
      </c>
    </row>
    <row r="2238" spans="7:23" x14ac:dyDescent="0.2">
      <c r="G2238" s="4" t="s">
        <v>2621</v>
      </c>
      <c r="H2238" s="1">
        <v>4.2154216373484017</v>
      </c>
      <c r="I2238" s="1">
        <v>4.3638060596659161</v>
      </c>
      <c r="J2238" s="1">
        <v>4.0277808470203089</v>
      </c>
      <c r="K2238" s="1">
        <v>4.2023361813448759</v>
      </c>
      <c r="S2238" s="1" t="s">
        <v>2508</v>
      </c>
      <c r="T2238" s="1">
        <v>4.8309425300085138</v>
      </c>
      <c r="U2238" s="1">
        <v>4.3957035730971192</v>
      </c>
      <c r="V2238" s="1">
        <v>4.451596218784398</v>
      </c>
      <c r="W2238" s="1">
        <f t="shared" si="40"/>
        <v>4.5594141072966776</v>
      </c>
    </row>
    <row r="2239" spans="7:23" x14ac:dyDescent="0.2">
      <c r="G2239" s="4" t="s">
        <v>2622</v>
      </c>
      <c r="H2239" s="1">
        <v>4.2166351325575464</v>
      </c>
      <c r="I2239" s="1">
        <v>4.5709725204011473</v>
      </c>
      <c r="J2239" s="1">
        <v>3.9869374001166844</v>
      </c>
      <c r="K2239" s="1">
        <v>4.2581816843584592</v>
      </c>
      <c r="S2239" s="1" t="s">
        <v>2776</v>
      </c>
      <c r="T2239" s="1">
        <v>4.5218063829902571</v>
      </c>
      <c r="U2239" s="1">
        <v>4.1804402223968875</v>
      </c>
      <c r="V2239" s="1">
        <v>4.1208181362398717</v>
      </c>
      <c r="W2239" s="1">
        <f t="shared" si="40"/>
        <v>4.2743549138756727</v>
      </c>
    </row>
    <row r="2240" spans="7:23" x14ac:dyDescent="0.2">
      <c r="G2240" s="4" t="s">
        <v>2623</v>
      </c>
      <c r="H2240" s="1">
        <v>4.2185249155700095</v>
      </c>
      <c r="I2240" s="1">
        <v>3.6060908689708473</v>
      </c>
      <c r="J2240" s="1">
        <v>3.3271392083707423</v>
      </c>
      <c r="K2240" s="1">
        <v>3.7172516643038662</v>
      </c>
      <c r="S2240" s="1" t="s">
        <v>1660</v>
      </c>
      <c r="T2240" s="1">
        <v>3.1985636150614383</v>
      </c>
      <c r="U2240" s="1">
        <v>2.5404330321853581</v>
      </c>
      <c r="V2240" s="1">
        <v>2.849995257532556</v>
      </c>
      <c r="W2240" s="1">
        <f t="shared" si="40"/>
        <v>2.8629973015931172</v>
      </c>
    </row>
    <row r="2241" spans="7:23" x14ac:dyDescent="0.2">
      <c r="G2241" s="4" t="s">
        <v>2624</v>
      </c>
      <c r="H2241" s="1">
        <v>4.2201979081854946</v>
      </c>
      <c r="I2241" s="1">
        <v>4.5060257950927243</v>
      </c>
      <c r="J2241" s="1">
        <v>3.9965030908652173</v>
      </c>
      <c r="K2241" s="1">
        <v>4.2409089313811457</v>
      </c>
      <c r="S2241" s="1" t="s">
        <v>1449</v>
      </c>
      <c r="T2241" s="1">
        <v>3.1478237618054434</v>
      </c>
      <c r="U2241" s="1">
        <v>2.5731883602361387</v>
      </c>
      <c r="V2241" s="1">
        <v>2.8543330347371234</v>
      </c>
      <c r="W2241" s="1">
        <f t="shared" si="40"/>
        <v>2.8584483855929022</v>
      </c>
    </row>
    <row r="2242" spans="7:23" x14ac:dyDescent="0.2">
      <c r="G2242" s="4" t="s">
        <v>2625</v>
      </c>
      <c r="H2242" s="1">
        <v>4.2274038480438101</v>
      </c>
      <c r="I2242" s="1">
        <v>4.1708633296555675</v>
      </c>
      <c r="J2242" s="1">
        <v>4.1509663520261455</v>
      </c>
      <c r="K2242" s="1">
        <v>4.1830778432418407</v>
      </c>
      <c r="S2242" s="1" t="s">
        <v>2414</v>
      </c>
      <c r="T2242" s="1">
        <v>3.7515049618584566</v>
      </c>
      <c r="U2242" s="1">
        <v>3.9288535094000565</v>
      </c>
      <c r="V2242" s="1">
        <v>3.886241578532371</v>
      </c>
      <c r="W2242" s="1">
        <f t="shared" si="40"/>
        <v>3.8555333499302944</v>
      </c>
    </row>
    <row r="2243" spans="7:23" x14ac:dyDescent="0.2">
      <c r="G2243" s="4" t="s">
        <v>2626</v>
      </c>
      <c r="H2243" s="1">
        <v>4.2280374231337232</v>
      </c>
      <c r="I2243" s="1">
        <v>4.2420275234998366</v>
      </c>
      <c r="J2243" s="1">
        <v>3.9270229891887221</v>
      </c>
      <c r="K2243" s="1">
        <v>4.1323626452740934</v>
      </c>
      <c r="S2243" s="1" t="s">
        <v>3146</v>
      </c>
      <c r="T2243" s="1">
        <v>5.2748326988946763</v>
      </c>
      <c r="U2243" s="1">
        <v>4.9056401509649001</v>
      </c>
      <c r="V2243" s="1">
        <v>5.0900888280985486</v>
      </c>
      <c r="W2243" s="1">
        <f t="shared" si="40"/>
        <v>5.0901872259860417</v>
      </c>
    </row>
    <row r="2244" spans="7:23" x14ac:dyDescent="0.2">
      <c r="G2244" s="4" t="s">
        <v>2627</v>
      </c>
      <c r="H2244" s="1">
        <v>4.229948397657159</v>
      </c>
      <c r="I2244" s="1">
        <v>4.7658503013905991</v>
      </c>
      <c r="J2244" s="1">
        <v>3.7545041218127437</v>
      </c>
      <c r="K2244" s="1">
        <v>4.2501009402868339</v>
      </c>
      <c r="S2244" s="1" t="s">
        <v>3573</v>
      </c>
      <c r="T2244" s="1">
        <v>8.4610371044326165</v>
      </c>
      <c r="U2244" s="1">
        <v>8.0457001779900299</v>
      </c>
      <c r="V2244" s="1">
        <v>8.4701942616193886</v>
      </c>
      <c r="W2244" s="1">
        <f t="shared" ref="W2244:W2307" si="41">AVERAGE(T2244:V2244)</f>
        <v>8.3256438480140122</v>
      </c>
    </row>
    <row r="2245" spans="7:23" x14ac:dyDescent="0.2">
      <c r="G2245" s="4" t="s">
        <v>2628</v>
      </c>
      <c r="H2245" s="1">
        <v>4.2346699214776677</v>
      </c>
      <c r="I2245" s="1">
        <v>4.4361759676335133</v>
      </c>
      <c r="J2245" s="1">
        <v>4.0812024080828948</v>
      </c>
      <c r="K2245" s="1">
        <v>4.2506827657313586</v>
      </c>
      <c r="S2245" s="1" t="s">
        <v>2104</v>
      </c>
      <c r="T2245" s="1">
        <v>3.0942605650454182</v>
      </c>
      <c r="U2245" s="1">
        <v>3.1868725931459343</v>
      </c>
      <c r="V2245" s="1">
        <v>3.2190690582185111</v>
      </c>
      <c r="W2245" s="1">
        <f t="shared" si="41"/>
        <v>3.1667340721366215</v>
      </c>
    </row>
    <row r="2246" spans="7:23" x14ac:dyDescent="0.2">
      <c r="G2246" s="4" t="s">
        <v>2629</v>
      </c>
      <c r="H2246" s="1">
        <v>4.236073066054618</v>
      </c>
      <c r="I2246" s="1">
        <v>4.2623043827823306</v>
      </c>
      <c r="J2246" s="1">
        <v>4.0009746620350111</v>
      </c>
      <c r="K2246" s="1">
        <v>4.166450703623986</v>
      </c>
      <c r="S2246" s="1" t="s">
        <v>2176</v>
      </c>
      <c r="T2246" s="1">
        <v>4.2351766019051906</v>
      </c>
      <c r="U2246" s="1">
        <v>4.0134441255072479</v>
      </c>
      <c r="V2246" s="1">
        <v>4.1714909181177822</v>
      </c>
      <c r="W2246" s="1">
        <f t="shared" si="41"/>
        <v>4.1400372151767399</v>
      </c>
    </row>
    <row r="2247" spans="7:23" x14ac:dyDescent="0.2">
      <c r="G2247" s="4" t="s">
        <v>2630</v>
      </c>
      <c r="H2247" s="1">
        <v>4.2366346613617889</v>
      </c>
      <c r="I2247" s="1">
        <v>4.1918204209782877</v>
      </c>
      <c r="J2247" s="1">
        <v>4.1597098266038008</v>
      </c>
      <c r="K2247" s="1">
        <v>4.1960549696479594</v>
      </c>
      <c r="S2247" s="1" t="s">
        <v>2862</v>
      </c>
      <c r="T2247" s="1">
        <v>5.3714231941125172</v>
      </c>
      <c r="U2247" s="1">
        <v>4.9247058708464877</v>
      </c>
      <c r="V2247" s="1">
        <v>5.3897102481657297</v>
      </c>
      <c r="W2247" s="1">
        <f t="shared" si="41"/>
        <v>5.2286131043749116</v>
      </c>
    </row>
    <row r="2248" spans="7:23" x14ac:dyDescent="0.2">
      <c r="G2248" s="4" t="s">
        <v>2631</v>
      </c>
      <c r="H2248" s="1">
        <v>4.2368916960519218</v>
      </c>
      <c r="I2248" s="1">
        <v>4.3669407092834875</v>
      </c>
      <c r="J2248" s="1">
        <v>3.9895194362251742</v>
      </c>
      <c r="K2248" s="1">
        <v>4.1977839471868617</v>
      </c>
      <c r="S2248" s="1" t="s">
        <v>1409</v>
      </c>
      <c r="T2248" s="1">
        <v>2.5051320452967882</v>
      </c>
      <c r="U2248" s="1">
        <v>1.843628149755185</v>
      </c>
      <c r="V2248" s="1">
        <v>2.1598022471825526</v>
      </c>
      <c r="W2248" s="1">
        <f t="shared" si="41"/>
        <v>2.1695208140781754</v>
      </c>
    </row>
    <row r="2249" spans="7:23" x14ac:dyDescent="0.2">
      <c r="G2249" s="4" t="s">
        <v>2632</v>
      </c>
      <c r="H2249" s="1">
        <v>4.2373937725376543</v>
      </c>
      <c r="I2249" s="1">
        <v>4.3758033359837363</v>
      </c>
      <c r="J2249" s="1">
        <v>4.3380456130379219</v>
      </c>
      <c r="K2249" s="1">
        <v>4.3170809071864378</v>
      </c>
      <c r="S2249" s="1" t="s">
        <v>1948</v>
      </c>
      <c r="T2249" s="1">
        <v>3.1306902358946327</v>
      </c>
      <c r="U2249" s="1">
        <v>3.2054439698634756</v>
      </c>
      <c r="V2249" s="1">
        <v>2.7622067717634002</v>
      </c>
      <c r="W2249" s="1">
        <f t="shared" si="41"/>
        <v>3.0327803258405033</v>
      </c>
    </row>
    <row r="2250" spans="7:23" x14ac:dyDescent="0.2">
      <c r="G2250" s="4" t="s">
        <v>2633</v>
      </c>
      <c r="H2250" s="1">
        <v>4.2406711423125563</v>
      </c>
      <c r="I2250" s="1">
        <v>4.3140483997785539</v>
      </c>
      <c r="J2250" s="1">
        <v>3.9012774166101263</v>
      </c>
      <c r="K2250" s="1">
        <v>4.1519989862337452</v>
      </c>
      <c r="S2250" s="1" t="s">
        <v>797</v>
      </c>
      <c r="T2250" s="1">
        <v>0.94719110186966882</v>
      </c>
      <c r="U2250" s="1">
        <v>1.6467391590487037</v>
      </c>
      <c r="V2250" s="1">
        <v>1.2039058840229901</v>
      </c>
      <c r="W2250" s="1">
        <f t="shared" si="41"/>
        <v>1.2659453816471209</v>
      </c>
    </row>
    <row r="2251" spans="7:23" x14ac:dyDescent="0.2">
      <c r="G2251" s="4" t="s">
        <v>2634</v>
      </c>
      <c r="H2251" s="1">
        <v>4.2426079169778879</v>
      </c>
      <c r="I2251" s="1">
        <v>4.6619871416053833</v>
      </c>
      <c r="J2251" s="1">
        <v>3.735856384596405</v>
      </c>
      <c r="K2251" s="1">
        <v>4.2134838143932258</v>
      </c>
      <c r="S2251" s="1" t="s">
        <v>452</v>
      </c>
      <c r="T2251" s="1">
        <v>0.99210057664670792</v>
      </c>
      <c r="U2251" s="1">
        <v>0.95134682820906802</v>
      </c>
      <c r="V2251" s="1">
        <v>-1.1045081343104191</v>
      </c>
      <c r="W2251" s="1">
        <f t="shared" si="41"/>
        <v>0.27964642351511898</v>
      </c>
    </row>
    <row r="2252" spans="7:23" x14ac:dyDescent="0.2">
      <c r="G2252" s="4" t="s">
        <v>2635</v>
      </c>
      <c r="H2252" s="1">
        <v>4.2468185660382938</v>
      </c>
      <c r="I2252" s="1">
        <v>4.1517912091028011</v>
      </c>
      <c r="J2252" s="1">
        <v>3.1961350381786868</v>
      </c>
      <c r="K2252" s="1">
        <v>3.8649149377732606</v>
      </c>
      <c r="S2252" s="1" t="s">
        <v>439</v>
      </c>
      <c r="T2252" s="1">
        <v>-0.82010937659977556</v>
      </c>
      <c r="U2252" s="1">
        <v>-0.74995525339804048</v>
      </c>
      <c r="V2252" s="1">
        <v>0.12616805189364921</v>
      </c>
      <c r="W2252" s="1">
        <f t="shared" si="41"/>
        <v>-0.48129885936805561</v>
      </c>
    </row>
    <row r="2253" spans="7:23" x14ac:dyDescent="0.2">
      <c r="G2253" s="4" t="s">
        <v>2636</v>
      </c>
      <c r="H2253" s="1">
        <v>4.2469894567655491</v>
      </c>
      <c r="I2253" s="1">
        <v>4.0576142015498533</v>
      </c>
      <c r="J2253" s="1">
        <v>4.1866995800509272</v>
      </c>
      <c r="K2253" s="1">
        <v>4.1637677461221099</v>
      </c>
      <c r="S2253" s="1" t="s">
        <v>1641</v>
      </c>
      <c r="T2253" s="1">
        <v>3.1153967016922812</v>
      </c>
      <c r="U2253" s="1">
        <v>2.6015467726513228</v>
      </c>
      <c r="V2253" s="1">
        <v>2.6254923714352225</v>
      </c>
      <c r="W2253" s="1">
        <f t="shared" si="41"/>
        <v>2.7808119485929423</v>
      </c>
    </row>
    <row r="2254" spans="7:23" x14ac:dyDescent="0.2">
      <c r="G2254" s="4" t="s">
        <v>2637</v>
      </c>
      <c r="H2254" s="1">
        <v>4.2491432688934339</v>
      </c>
      <c r="I2254" s="1">
        <v>4.3910733521113832</v>
      </c>
      <c r="J2254" s="1">
        <v>3.7411670903948999</v>
      </c>
      <c r="K2254" s="1">
        <v>4.1271279037999058</v>
      </c>
      <c r="S2254" s="1" t="s">
        <v>759</v>
      </c>
      <c r="T2254" s="1">
        <v>2.317554434118398</v>
      </c>
      <c r="U2254" s="1">
        <v>1.6075277497020517</v>
      </c>
      <c r="V2254" s="1">
        <v>1.6378721934212566</v>
      </c>
      <c r="W2254" s="1">
        <f t="shared" si="41"/>
        <v>1.8543181257472352</v>
      </c>
    </row>
    <row r="2255" spans="7:23" x14ac:dyDescent="0.2">
      <c r="G2255" s="4" t="s">
        <v>2638</v>
      </c>
      <c r="H2255" s="1">
        <v>4.2532601732161908</v>
      </c>
      <c r="I2255" s="1">
        <v>4.1990640470464529</v>
      </c>
      <c r="J2255" s="1">
        <v>4.210282326149124</v>
      </c>
      <c r="K2255" s="1">
        <v>4.2208688488039217</v>
      </c>
      <c r="S2255" s="1" t="s">
        <v>2622</v>
      </c>
      <c r="T2255" s="1">
        <v>4.8018659103929178</v>
      </c>
      <c r="U2255" s="1">
        <v>4.5090941924632251</v>
      </c>
      <c r="V2255" s="1">
        <v>4.8583288914231417</v>
      </c>
      <c r="W2255" s="1">
        <f t="shared" si="41"/>
        <v>4.7230963314264285</v>
      </c>
    </row>
    <row r="2256" spans="7:23" x14ac:dyDescent="0.2">
      <c r="G2256" s="4" t="s">
        <v>2639</v>
      </c>
      <c r="H2256" s="1">
        <v>4.2535445935764269</v>
      </c>
      <c r="I2256" s="1">
        <v>4.415229184647588</v>
      </c>
      <c r="J2256" s="1">
        <v>4.0472061188442803</v>
      </c>
      <c r="K2256" s="1">
        <v>4.2386599656894317</v>
      </c>
      <c r="S2256" s="1" t="s">
        <v>2895</v>
      </c>
      <c r="T2256" s="1">
        <v>5.9354798086703857</v>
      </c>
      <c r="U2256" s="1">
        <v>5.8806854762898055</v>
      </c>
      <c r="V2256" s="1">
        <v>4.9815186946548389</v>
      </c>
      <c r="W2256" s="1">
        <f t="shared" si="41"/>
        <v>5.5992279932050097</v>
      </c>
    </row>
    <row r="2257" spans="7:23" x14ac:dyDescent="0.2">
      <c r="G2257" s="4" t="s">
        <v>2640</v>
      </c>
      <c r="H2257" s="1">
        <v>4.2554039711418872</v>
      </c>
      <c r="I2257" s="1">
        <v>4.3991258977838328</v>
      </c>
      <c r="J2257" s="1">
        <v>4.0746187204687248</v>
      </c>
      <c r="K2257" s="1">
        <v>4.2430495297981485</v>
      </c>
      <c r="S2257" s="1" t="s">
        <v>2050</v>
      </c>
      <c r="T2257" s="1">
        <v>3.9827390904977769</v>
      </c>
      <c r="U2257" s="1">
        <v>3.565915654621155</v>
      </c>
      <c r="V2257" s="1">
        <v>3.7598306739549612</v>
      </c>
      <c r="W2257" s="1">
        <f t="shared" si="41"/>
        <v>3.7694951396912977</v>
      </c>
    </row>
    <row r="2258" spans="7:23" x14ac:dyDescent="0.2">
      <c r="G2258" s="4" t="s">
        <v>2641</v>
      </c>
      <c r="H2258" s="1">
        <v>4.2607086660801965</v>
      </c>
      <c r="I2258" s="1">
        <v>4.6855279630494184</v>
      </c>
      <c r="J2258" s="1">
        <v>4.0696716662636216</v>
      </c>
      <c r="K2258" s="1">
        <v>4.3386360984644119</v>
      </c>
      <c r="S2258" s="1" t="s">
        <v>3093</v>
      </c>
      <c r="T2258" s="1">
        <v>5.0462116004567878</v>
      </c>
      <c r="U2258" s="1">
        <v>4.9029109678752993</v>
      </c>
      <c r="V2258" s="1">
        <v>4.7157645213669452</v>
      </c>
      <c r="W2258" s="1">
        <f t="shared" si="41"/>
        <v>4.8882956965663444</v>
      </c>
    </row>
    <row r="2259" spans="7:23" x14ac:dyDescent="0.2">
      <c r="G2259" s="4" t="s">
        <v>2642</v>
      </c>
      <c r="H2259" s="1">
        <v>4.2628769781765472</v>
      </c>
      <c r="I2259" s="1">
        <v>4.4286023073854013</v>
      </c>
      <c r="J2259" s="1">
        <v>4.0993759222981208</v>
      </c>
      <c r="K2259" s="1">
        <v>4.2636184026200228</v>
      </c>
      <c r="S2259" s="1" t="s">
        <v>2443</v>
      </c>
      <c r="T2259" s="1">
        <v>3.2723656018113658</v>
      </c>
      <c r="U2259" s="1">
        <v>3.3412504114122714</v>
      </c>
      <c r="V2259" s="1">
        <v>3.0217566911644429</v>
      </c>
      <c r="W2259" s="1">
        <f t="shared" si="41"/>
        <v>3.2117909014626935</v>
      </c>
    </row>
    <row r="2260" spans="7:23" x14ac:dyDescent="0.2">
      <c r="G2260" s="4" t="s">
        <v>2643</v>
      </c>
      <c r="H2260" s="1">
        <v>4.2644350184337165</v>
      </c>
      <c r="I2260" s="1">
        <v>4.3193536181991448</v>
      </c>
      <c r="J2260" s="1">
        <v>3.8472979318479132</v>
      </c>
      <c r="K2260" s="1">
        <v>4.143695522826925</v>
      </c>
      <c r="S2260" s="1" t="s">
        <v>1081</v>
      </c>
      <c r="T2260" s="1">
        <v>2.0365617085181991</v>
      </c>
      <c r="U2260" s="1">
        <v>1.4765978811905256</v>
      </c>
      <c r="V2260" s="1">
        <v>1.3035195054134383</v>
      </c>
      <c r="W2260" s="1">
        <f t="shared" si="41"/>
        <v>1.6055596983740543</v>
      </c>
    </row>
    <row r="2261" spans="7:23" x14ac:dyDescent="0.2">
      <c r="G2261" s="4" t="s">
        <v>2644</v>
      </c>
      <c r="H2261" s="1">
        <v>4.2647362326779517</v>
      </c>
      <c r="I2261" s="1">
        <v>4.3410420669183765</v>
      </c>
      <c r="J2261" s="1">
        <v>3.8769961118583081</v>
      </c>
      <c r="K2261" s="1">
        <v>4.1609248038182116</v>
      </c>
      <c r="S2261" s="1" t="s">
        <v>980</v>
      </c>
      <c r="T2261" s="1">
        <v>0.9115021498083018</v>
      </c>
      <c r="U2261" s="1">
        <v>2.3385951991586433E-2</v>
      </c>
      <c r="V2261" s="1">
        <v>1.4914021355657558</v>
      </c>
      <c r="W2261" s="1">
        <f t="shared" si="41"/>
        <v>0.80876341245521477</v>
      </c>
    </row>
    <row r="2262" spans="7:23" x14ac:dyDescent="0.2">
      <c r="G2262" s="4" t="s">
        <v>2645</v>
      </c>
      <c r="H2262" s="1">
        <v>4.2650501401296053</v>
      </c>
      <c r="I2262" s="1">
        <v>4.5127101905768132</v>
      </c>
      <c r="J2262" s="1">
        <v>3.8786087246389593</v>
      </c>
      <c r="K2262" s="1">
        <v>4.2187896851151256</v>
      </c>
      <c r="S2262" s="1" t="s">
        <v>3234</v>
      </c>
      <c r="T2262" s="1">
        <v>6.0655985691971059</v>
      </c>
      <c r="U2262" s="1">
        <v>5.7956849576170191</v>
      </c>
      <c r="V2262" s="1">
        <v>5.5632260831564304</v>
      </c>
      <c r="W2262" s="1">
        <f t="shared" si="41"/>
        <v>5.8081698699901851</v>
      </c>
    </row>
    <row r="2263" spans="7:23" x14ac:dyDescent="0.2">
      <c r="G2263" s="4" t="s">
        <v>2646</v>
      </c>
      <c r="H2263" s="1">
        <v>4.2677974219973667</v>
      </c>
      <c r="I2263" s="1">
        <v>4.5294318660414508</v>
      </c>
      <c r="J2263" s="1">
        <v>3.7514142307778817</v>
      </c>
      <c r="K2263" s="1">
        <v>4.1828811729388997</v>
      </c>
      <c r="S2263" s="1" t="s">
        <v>2659</v>
      </c>
      <c r="T2263" s="1">
        <v>4.6596605918277971</v>
      </c>
      <c r="U2263" s="1">
        <v>4.7362502729274176</v>
      </c>
      <c r="V2263" s="1">
        <v>4.7363201503478649</v>
      </c>
      <c r="W2263" s="1">
        <f t="shared" si="41"/>
        <v>4.7107436717010271</v>
      </c>
    </row>
    <row r="2264" spans="7:23" x14ac:dyDescent="0.2">
      <c r="G2264" s="4" t="s">
        <v>2647</v>
      </c>
      <c r="H2264" s="1">
        <v>4.2680488897734943</v>
      </c>
      <c r="I2264" s="1">
        <v>5.0360486505152435</v>
      </c>
      <c r="J2264" s="1">
        <v>4.5547525115425112</v>
      </c>
      <c r="K2264" s="1">
        <v>4.6196166839437494</v>
      </c>
      <c r="S2264" s="1" t="s">
        <v>1871</v>
      </c>
      <c r="T2264" s="1">
        <v>4.0064805262966576</v>
      </c>
      <c r="U2264" s="1">
        <v>3.9682045038341718</v>
      </c>
      <c r="V2264" s="1">
        <v>4.0099607963219022</v>
      </c>
      <c r="W2264" s="1">
        <f t="shared" si="41"/>
        <v>3.9948819421509101</v>
      </c>
    </row>
    <row r="2265" spans="7:23" x14ac:dyDescent="0.2">
      <c r="G2265" s="4" t="s">
        <v>2648</v>
      </c>
      <c r="H2265" s="1">
        <v>4.2696899918456186</v>
      </c>
      <c r="I2265" s="1">
        <v>4.8810057131788671</v>
      </c>
      <c r="J2265" s="1">
        <v>4.2091492758555296</v>
      </c>
      <c r="K2265" s="1">
        <v>4.4532816602933387</v>
      </c>
      <c r="S2265" s="1" t="s">
        <v>2064</v>
      </c>
      <c r="T2265" s="1">
        <v>3.6415336597741317</v>
      </c>
      <c r="U2265" s="1">
        <v>3.3040498313616502</v>
      </c>
      <c r="V2265" s="1">
        <v>2.8167502140642942</v>
      </c>
      <c r="W2265" s="1">
        <f t="shared" si="41"/>
        <v>3.2541112350666919</v>
      </c>
    </row>
    <row r="2266" spans="7:23" x14ac:dyDescent="0.2">
      <c r="G2266" s="4" t="s">
        <v>2649</v>
      </c>
      <c r="H2266" s="1">
        <v>4.2704788583156583</v>
      </c>
      <c r="I2266" s="1">
        <v>4.4644953031132486</v>
      </c>
      <c r="J2266" s="1">
        <v>4.1701040448164255</v>
      </c>
      <c r="K2266" s="1">
        <v>4.3016927354151102</v>
      </c>
      <c r="S2266" s="1" t="s">
        <v>3323</v>
      </c>
      <c r="T2266" s="1">
        <v>6.8596108046248867</v>
      </c>
      <c r="U2266" s="1">
        <v>6.2899388097071238</v>
      </c>
      <c r="V2266" s="1">
        <v>6.2088314885424305</v>
      </c>
      <c r="W2266" s="1">
        <f t="shared" si="41"/>
        <v>6.4527937009581464</v>
      </c>
    </row>
    <row r="2267" spans="7:23" x14ac:dyDescent="0.2">
      <c r="G2267" s="4" t="s">
        <v>2650</v>
      </c>
      <c r="H2267" s="1">
        <v>4.2838618562642763</v>
      </c>
      <c r="I2267" s="1">
        <v>4.5877182399364491</v>
      </c>
      <c r="J2267" s="1">
        <v>4.3270674037921637</v>
      </c>
      <c r="K2267" s="1">
        <v>4.3995491666642961</v>
      </c>
      <c r="S2267" s="1" t="s">
        <v>1814</v>
      </c>
      <c r="T2267" s="1">
        <v>3.6956771869559537</v>
      </c>
      <c r="U2267" s="1">
        <v>3.086996351019224</v>
      </c>
      <c r="V2267" s="1">
        <v>3.035119406080677</v>
      </c>
      <c r="W2267" s="1">
        <f t="shared" si="41"/>
        <v>3.2725976480186181</v>
      </c>
    </row>
    <row r="2268" spans="7:23" x14ac:dyDescent="0.2">
      <c r="G2268" s="4" t="s">
        <v>2651</v>
      </c>
      <c r="H2268" s="1">
        <v>4.2844242581244583</v>
      </c>
      <c r="I2268" s="1">
        <v>4.5440457597065906</v>
      </c>
      <c r="J2268" s="1">
        <v>4.0406445392675518</v>
      </c>
      <c r="K2268" s="1">
        <v>4.2897048523662002</v>
      </c>
      <c r="S2268" s="1" t="s">
        <v>3405</v>
      </c>
      <c r="T2268" s="1">
        <v>7.3654815776599314</v>
      </c>
      <c r="U2268" s="1">
        <v>7.1994857442106417</v>
      </c>
      <c r="V2268" s="1">
        <v>7.2799436322232616</v>
      </c>
      <c r="W2268" s="1">
        <f t="shared" si="41"/>
        <v>7.2816369846979443</v>
      </c>
    </row>
    <row r="2269" spans="7:23" x14ac:dyDescent="0.2">
      <c r="G2269" s="4" t="s">
        <v>2652</v>
      </c>
      <c r="H2269" s="1">
        <v>4.2890255621484137</v>
      </c>
      <c r="I2269" s="1">
        <v>4.0111125510158798</v>
      </c>
      <c r="J2269" s="1">
        <v>4.2731241306395686</v>
      </c>
      <c r="K2269" s="1">
        <v>4.191087414601288</v>
      </c>
      <c r="S2269" s="1" t="s">
        <v>1703</v>
      </c>
      <c r="T2269" s="1">
        <v>3.2527288528762841</v>
      </c>
      <c r="U2269" s="1">
        <v>3.2572748365847342</v>
      </c>
      <c r="V2269" s="1">
        <v>3.3283112954303817</v>
      </c>
      <c r="W2269" s="1">
        <f t="shared" si="41"/>
        <v>3.2794383282971338</v>
      </c>
    </row>
    <row r="2270" spans="7:23" x14ac:dyDescent="0.2">
      <c r="G2270" s="4" t="s">
        <v>2653</v>
      </c>
      <c r="H2270" s="1">
        <v>4.2900292453616373</v>
      </c>
      <c r="I2270" s="1">
        <v>4.3412235781586546</v>
      </c>
      <c r="J2270" s="1">
        <v>3.2068566745512803</v>
      </c>
      <c r="K2270" s="1">
        <v>3.946036499357191</v>
      </c>
      <c r="S2270" s="1" t="s">
        <v>405</v>
      </c>
      <c r="T2270" s="1">
        <v>-1.6421440058218066</v>
      </c>
      <c r="U2270" s="1">
        <v>-0.88121238006661939</v>
      </c>
      <c r="V2270" s="1">
        <v>-1.1593506629206918</v>
      </c>
      <c r="W2270" s="1">
        <f t="shared" si="41"/>
        <v>-1.2275690162697057</v>
      </c>
    </row>
    <row r="2271" spans="7:23" x14ac:dyDescent="0.2">
      <c r="G2271" s="4" t="s">
        <v>2654</v>
      </c>
      <c r="H2271" s="1">
        <v>4.2925096725092393</v>
      </c>
      <c r="I2271" s="1">
        <v>4.5068158121990098</v>
      </c>
      <c r="J2271" s="1">
        <v>4.4911950773512981</v>
      </c>
      <c r="K2271" s="1">
        <v>4.4301735206865152</v>
      </c>
      <c r="S2271" s="1" t="s">
        <v>2116</v>
      </c>
      <c r="T2271" s="1">
        <v>3.9677120064091191</v>
      </c>
      <c r="U2271" s="1">
        <v>3.9531339096025588</v>
      </c>
      <c r="V2271" s="1">
        <v>3.7510549996587224</v>
      </c>
      <c r="W2271" s="1">
        <f t="shared" si="41"/>
        <v>3.8906336385568001</v>
      </c>
    </row>
    <row r="2272" spans="7:23" x14ac:dyDescent="0.2">
      <c r="G2272" s="4" t="s">
        <v>2655</v>
      </c>
      <c r="H2272" s="1">
        <v>4.2931539312584572</v>
      </c>
      <c r="I2272" s="1">
        <v>4.582354637867688</v>
      </c>
      <c r="J2272" s="1">
        <v>3.9483570450703702</v>
      </c>
      <c r="K2272" s="1">
        <v>4.2746218713988382</v>
      </c>
      <c r="S2272" s="1" t="s">
        <v>3270</v>
      </c>
      <c r="T2272" s="1">
        <v>5.3327869754120432</v>
      </c>
      <c r="U2272" s="1">
        <v>4.5638401369058972</v>
      </c>
      <c r="V2272" s="1">
        <v>5.2962726718432478</v>
      </c>
      <c r="W2272" s="1">
        <f t="shared" si="41"/>
        <v>5.0642999280537291</v>
      </c>
    </row>
    <row r="2273" spans="7:23" x14ac:dyDescent="0.2">
      <c r="G2273" s="4" t="s">
        <v>2656</v>
      </c>
      <c r="H2273" s="1">
        <v>4.2931557709548693</v>
      </c>
      <c r="I2273" s="1">
        <v>4.3966128636762427</v>
      </c>
      <c r="J2273" s="1">
        <v>4.2360673242076983</v>
      </c>
      <c r="K2273" s="1">
        <v>4.3086119862796037</v>
      </c>
      <c r="S2273" s="1" t="s">
        <v>1338</v>
      </c>
      <c r="T2273" s="1">
        <v>2.1374717185314065</v>
      </c>
      <c r="U2273" s="1">
        <v>1.4950519456175704</v>
      </c>
      <c r="V2273" s="1">
        <v>1.7565254735382272</v>
      </c>
      <c r="W2273" s="1">
        <f t="shared" si="41"/>
        <v>1.7963497125624013</v>
      </c>
    </row>
    <row r="2274" spans="7:23" x14ac:dyDescent="0.2">
      <c r="G2274" s="4" t="s">
        <v>2657</v>
      </c>
      <c r="H2274" s="1">
        <v>4.2935506626794151</v>
      </c>
      <c r="I2274" s="1">
        <v>4.5552824677497021</v>
      </c>
      <c r="J2274" s="1">
        <v>4.0559351236149572</v>
      </c>
      <c r="K2274" s="1">
        <v>4.3015894180146921</v>
      </c>
      <c r="S2274" s="1" t="s">
        <v>3439</v>
      </c>
      <c r="T2274" s="1">
        <v>6.6000779395200526</v>
      </c>
      <c r="U2274" s="1">
        <v>6.16004344103977</v>
      </c>
      <c r="V2274" s="1">
        <v>6.4599482240823267</v>
      </c>
      <c r="W2274" s="1">
        <f t="shared" si="41"/>
        <v>6.4066898682140492</v>
      </c>
    </row>
    <row r="2275" spans="7:23" x14ac:dyDescent="0.2">
      <c r="G2275" s="4" t="s">
        <v>2658</v>
      </c>
      <c r="H2275" s="1">
        <v>4.2959919254736159</v>
      </c>
      <c r="I2275" s="1">
        <v>4.015221096531004</v>
      </c>
      <c r="J2275" s="1">
        <v>3.4790341695154514</v>
      </c>
      <c r="K2275" s="1">
        <v>3.9300823971733565</v>
      </c>
      <c r="S2275" s="1" t="s">
        <v>3000</v>
      </c>
      <c r="T2275" s="1">
        <v>4.9486954511744639</v>
      </c>
      <c r="U2275" s="1">
        <v>4.5085788092407473</v>
      </c>
      <c r="V2275" s="1">
        <v>4.92630614847163</v>
      </c>
      <c r="W2275" s="1">
        <f t="shared" si="41"/>
        <v>4.7945268029622801</v>
      </c>
    </row>
    <row r="2276" spans="7:23" x14ac:dyDescent="0.2">
      <c r="G2276" s="4" t="s">
        <v>2659</v>
      </c>
      <c r="H2276" s="1">
        <v>4.2972107159685971</v>
      </c>
      <c r="I2276" s="1">
        <v>4.3699392779128878</v>
      </c>
      <c r="J2276" s="1">
        <v>4.6124171413667634</v>
      </c>
      <c r="K2276" s="1">
        <v>4.4265223784160819</v>
      </c>
      <c r="S2276" s="1" t="s">
        <v>2796</v>
      </c>
      <c r="T2276" s="1">
        <v>3.7856804825989321</v>
      </c>
      <c r="U2276" s="1">
        <v>3.6526576578061181</v>
      </c>
      <c r="V2276" s="1">
        <v>3.9899565148756628</v>
      </c>
      <c r="W2276" s="1">
        <f t="shared" si="41"/>
        <v>3.8094315517602375</v>
      </c>
    </row>
    <row r="2277" spans="7:23" x14ac:dyDescent="0.2">
      <c r="G2277" s="4" t="s">
        <v>2660</v>
      </c>
      <c r="H2277" s="1">
        <v>4.2975444887469214</v>
      </c>
      <c r="I2277" s="1">
        <v>4.2958391553474771</v>
      </c>
      <c r="J2277" s="1">
        <v>3.8113278842410185</v>
      </c>
      <c r="K2277" s="1">
        <v>4.1349038427784723</v>
      </c>
      <c r="S2277" s="1" t="s">
        <v>2111</v>
      </c>
      <c r="T2277" s="1">
        <v>3.9069779241052114</v>
      </c>
      <c r="U2277" s="1">
        <v>3.414673804121219</v>
      </c>
      <c r="V2277" s="1">
        <v>3.4493326381462492</v>
      </c>
      <c r="W2277" s="1">
        <f t="shared" si="41"/>
        <v>3.5903281221242267</v>
      </c>
    </row>
    <row r="2278" spans="7:23" x14ac:dyDescent="0.2">
      <c r="G2278" s="4" t="s">
        <v>2661</v>
      </c>
      <c r="H2278" s="1">
        <v>4.3001306084781667</v>
      </c>
      <c r="I2278" s="1">
        <v>4.6618208436584476</v>
      </c>
      <c r="J2278" s="1">
        <v>4.1356036538772543</v>
      </c>
      <c r="K2278" s="1">
        <v>4.3658517020046226</v>
      </c>
      <c r="S2278" s="1" t="s">
        <v>1360</v>
      </c>
      <c r="T2278" s="1">
        <v>2.5685942327211659</v>
      </c>
      <c r="U2278" s="1">
        <v>1.5264109102408103</v>
      </c>
      <c r="V2278" s="1">
        <v>2.187785163145302</v>
      </c>
      <c r="W2278" s="1">
        <f t="shared" si="41"/>
        <v>2.094263435369093</v>
      </c>
    </row>
    <row r="2279" spans="7:23" x14ac:dyDescent="0.2">
      <c r="G2279" s="4" t="s">
        <v>2662</v>
      </c>
      <c r="H2279" s="1">
        <v>4.305788604488602</v>
      </c>
      <c r="I2279" s="1">
        <v>4.6007730268703844</v>
      </c>
      <c r="J2279" s="1">
        <v>4.3774334995743347</v>
      </c>
      <c r="K2279" s="1">
        <v>4.4279983769777731</v>
      </c>
      <c r="S2279" s="1" t="s">
        <v>1607</v>
      </c>
      <c r="T2279" s="1">
        <v>2.5701056133117017</v>
      </c>
      <c r="U2279" s="1">
        <v>1.7533871743902925</v>
      </c>
      <c r="V2279" s="1">
        <v>1.4195788010301886</v>
      </c>
      <c r="W2279" s="1">
        <f t="shared" si="41"/>
        <v>1.9143571962440609</v>
      </c>
    </row>
    <row r="2280" spans="7:23" x14ac:dyDescent="0.2">
      <c r="G2280" s="4" t="s">
        <v>2663</v>
      </c>
      <c r="H2280" s="1">
        <v>4.3090384174969891</v>
      </c>
      <c r="I2280" s="1">
        <v>4.1795469579628071</v>
      </c>
      <c r="J2280" s="1">
        <v>3.8861871355827056</v>
      </c>
      <c r="K2280" s="1">
        <v>4.1249241703475006</v>
      </c>
      <c r="S2280" s="1" t="s">
        <v>2525</v>
      </c>
      <c r="T2280" s="1">
        <v>3.9195445053786586</v>
      </c>
      <c r="U2280" s="1">
        <v>3.5801564614091053</v>
      </c>
      <c r="V2280" s="1">
        <v>3.6643839645797813</v>
      </c>
      <c r="W2280" s="1">
        <f t="shared" si="41"/>
        <v>3.7213616437891814</v>
      </c>
    </row>
    <row r="2281" spans="7:23" x14ac:dyDescent="0.2">
      <c r="G2281" s="4" t="s">
        <v>2664</v>
      </c>
      <c r="H2281" s="1">
        <v>4.3159447504449062</v>
      </c>
      <c r="I2281" s="1">
        <v>4.4130953620373594</v>
      </c>
      <c r="J2281" s="1">
        <v>3.8630957735142255</v>
      </c>
      <c r="K2281" s="1">
        <v>4.197378628665497</v>
      </c>
      <c r="S2281" s="1" t="s">
        <v>1901</v>
      </c>
      <c r="T2281" s="1">
        <v>3.7173478486956149</v>
      </c>
      <c r="U2281" s="1">
        <v>3.7523479417492269</v>
      </c>
      <c r="V2281" s="1">
        <v>3.6039339288982863</v>
      </c>
      <c r="W2281" s="1">
        <f t="shared" si="41"/>
        <v>3.6912099064477091</v>
      </c>
    </row>
    <row r="2282" spans="7:23" x14ac:dyDescent="0.2">
      <c r="G2282" s="4" t="s">
        <v>2665</v>
      </c>
      <c r="H2282" s="1">
        <v>4.3160903365253285</v>
      </c>
      <c r="I2282" s="1">
        <v>4.1000092205838596</v>
      </c>
      <c r="J2282" s="1">
        <v>4.461194891113843</v>
      </c>
      <c r="K2282" s="1">
        <v>4.2924314827410104</v>
      </c>
      <c r="S2282" s="1" t="s">
        <v>2567</v>
      </c>
      <c r="T2282" s="1">
        <v>4.5283468960784639</v>
      </c>
      <c r="U2282" s="1">
        <v>4.1833691567269211</v>
      </c>
      <c r="V2282" s="1">
        <v>3.5541691198473191</v>
      </c>
      <c r="W2282" s="1">
        <f t="shared" si="41"/>
        <v>4.0886283908842351</v>
      </c>
    </row>
    <row r="2283" spans="7:23" x14ac:dyDescent="0.2">
      <c r="G2283" s="4" t="s">
        <v>2666</v>
      </c>
      <c r="H2283" s="1">
        <v>4.3187203056314871</v>
      </c>
      <c r="I2283" s="1">
        <v>4.5082237068214104</v>
      </c>
      <c r="J2283" s="1">
        <v>4.0297421909025619</v>
      </c>
      <c r="K2283" s="1">
        <v>4.2855620677851531</v>
      </c>
      <c r="S2283" s="1" t="s">
        <v>1304</v>
      </c>
      <c r="T2283" s="1">
        <v>1.9972873487095235</v>
      </c>
      <c r="U2283" s="1">
        <v>0.73103548812870112</v>
      </c>
      <c r="V2283" s="1">
        <v>1.8057514031612709</v>
      </c>
      <c r="W2283" s="1">
        <f t="shared" si="41"/>
        <v>1.5113580799998321</v>
      </c>
    </row>
    <row r="2284" spans="7:23" x14ac:dyDescent="0.2">
      <c r="G2284" s="4" t="s">
        <v>2667</v>
      </c>
      <c r="H2284" s="1">
        <v>4.3197757203414859</v>
      </c>
      <c r="I2284" s="1">
        <v>4.4358827100024181</v>
      </c>
      <c r="J2284" s="1">
        <v>3.9513131605523961</v>
      </c>
      <c r="K2284" s="1">
        <v>4.2356571969654331</v>
      </c>
      <c r="S2284" s="1" t="s">
        <v>2882</v>
      </c>
      <c r="T2284" s="1">
        <v>4.6381149157438397</v>
      </c>
      <c r="U2284" s="1">
        <v>4.4148111812859012</v>
      </c>
      <c r="V2284" s="1">
        <v>4.6378744533781715</v>
      </c>
      <c r="W2284" s="1">
        <f t="shared" si="41"/>
        <v>4.5636001834693039</v>
      </c>
    </row>
    <row r="2285" spans="7:23" x14ac:dyDescent="0.2">
      <c r="G2285" s="4" t="s">
        <v>2668</v>
      </c>
      <c r="H2285" s="1">
        <v>4.3202403089735268</v>
      </c>
      <c r="I2285" s="1">
        <v>4.3816118874331371</v>
      </c>
      <c r="J2285" s="1">
        <v>4.081972287075132</v>
      </c>
      <c r="K2285" s="1">
        <v>4.2612748278272656</v>
      </c>
      <c r="S2285" s="1" t="s">
        <v>1687</v>
      </c>
      <c r="T2285" s="1">
        <v>2.5910357088244456</v>
      </c>
      <c r="U2285" s="1">
        <v>2.7031580783795115</v>
      </c>
      <c r="V2285" s="1">
        <v>2.7923341809378637</v>
      </c>
      <c r="W2285" s="1">
        <f t="shared" si="41"/>
        <v>2.6955093227139404</v>
      </c>
    </row>
    <row r="2286" spans="7:23" x14ac:dyDescent="0.2">
      <c r="G2286" s="4" t="s">
        <v>2669</v>
      </c>
      <c r="H2286" s="1">
        <v>4.3202894894041357</v>
      </c>
      <c r="I2286" s="1">
        <v>4.7395897766884794</v>
      </c>
      <c r="J2286" s="1">
        <v>3.9251190110865801</v>
      </c>
      <c r="K2286" s="1">
        <v>4.3283327590597311</v>
      </c>
      <c r="S2286" s="1" t="s">
        <v>3106</v>
      </c>
      <c r="T2286" s="1">
        <v>4.7176959969812904</v>
      </c>
      <c r="U2286" s="1">
        <v>4.3570906907105611</v>
      </c>
      <c r="V2286" s="1">
        <v>4.7623474867055648</v>
      </c>
      <c r="W2286" s="1">
        <f t="shared" si="41"/>
        <v>4.6123780581324718</v>
      </c>
    </row>
    <row r="2287" spans="7:23" x14ac:dyDescent="0.2">
      <c r="G2287" s="4" t="s">
        <v>2670</v>
      </c>
      <c r="H2287" s="1">
        <v>4.323904098864003</v>
      </c>
      <c r="I2287" s="1">
        <v>4.5904238121799921</v>
      </c>
      <c r="J2287" s="1">
        <v>4.1076041838802668</v>
      </c>
      <c r="K2287" s="1">
        <v>4.3406440316414203</v>
      </c>
      <c r="S2287" s="1" t="s">
        <v>2859</v>
      </c>
      <c r="T2287" s="1">
        <v>5.1439765179848216</v>
      </c>
      <c r="U2287" s="1">
        <v>4.7663411572013992</v>
      </c>
      <c r="V2287" s="1">
        <v>4.9855854047261579</v>
      </c>
      <c r="W2287" s="1">
        <f t="shared" si="41"/>
        <v>4.9653010266374595</v>
      </c>
    </row>
    <row r="2288" spans="7:23" x14ac:dyDescent="0.2">
      <c r="G2288" s="4" t="s">
        <v>2671</v>
      </c>
      <c r="H2288" s="1">
        <v>4.3253921716117389</v>
      </c>
      <c r="I2288" s="1">
        <v>3.838031011576772</v>
      </c>
      <c r="J2288" s="1">
        <v>3.3500404627896048</v>
      </c>
      <c r="K2288" s="1">
        <v>3.8378212153260391</v>
      </c>
      <c r="S2288" s="1" t="s">
        <v>1731</v>
      </c>
      <c r="T2288" s="1">
        <v>2.0544956593301031</v>
      </c>
      <c r="U2288" s="1">
        <v>1.5718418186380341</v>
      </c>
      <c r="V2288" s="1">
        <v>2.1532242506406587</v>
      </c>
      <c r="W2288" s="1">
        <f t="shared" si="41"/>
        <v>1.9265205762029318</v>
      </c>
    </row>
    <row r="2289" spans="7:23" x14ac:dyDescent="0.2">
      <c r="G2289" s="4" t="s">
        <v>2672</v>
      </c>
      <c r="H2289" s="1">
        <v>4.326881514678572</v>
      </c>
      <c r="I2289" s="1">
        <v>4.4078147882768697</v>
      </c>
      <c r="J2289" s="1">
        <v>3.541715667861026</v>
      </c>
      <c r="K2289" s="1">
        <v>4.0921373236054892</v>
      </c>
      <c r="S2289" s="1" t="s">
        <v>2006</v>
      </c>
      <c r="T2289" s="1">
        <v>2.9947598235843937</v>
      </c>
      <c r="U2289" s="1">
        <v>2.647396716643029</v>
      </c>
      <c r="V2289" s="1">
        <v>2.8975755953784965</v>
      </c>
      <c r="W2289" s="1">
        <f t="shared" si="41"/>
        <v>2.8465773785353066</v>
      </c>
    </row>
    <row r="2290" spans="7:23" x14ac:dyDescent="0.2">
      <c r="G2290" s="4" t="s">
        <v>2673</v>
      </c>
      <c r="H2290" s="1">
        <v>4.3278041114163663</v>
      </c>
      <c r="I2290" s="1">
        <v>4.6372093517507542</v>
      </c>
      <c r="J2290" s="1">
        <v>4.3712439443694064</v>
      </c>
      <c r="K2290" s="1">
        <v>4.4454191358455093</v>
      </c>
      <c r="S2290" s="1" t="s">
        <v>2186</v>
      </c>
      <c r="T2290" s="1">
        <v>3.2934621580577077</v>
      </c>
      <c r="U2290" s="1">
        <v>2.5525002827129075</v>
      </c>
      <c r="V2290" s="1">
        <v>2.0626108186869798</v>
      </c>
      <c r="W2290" s="1">
        <f t="shared" si="41"/>
        <v>2.6361910864858649</v>
      </c>
    </row>
    <row r="2291" spans="7:23" x14ac:dyDescent="0.2">
      <c r="G2291" s="4" t="s">
        <v>2674</v>
      </c>
      <c r="H2291" s="1">
        <v>4.3295164439273197</v>
      </c>
      <c r="I2291" s="1">
        <v>4.0268916631451175</v>
      </c>
      <c r="J2291" s="1">
        <v>4.0377059573724807</v>
      </c>
      <c r="K2291" s="1">
        <v>4.1313713548149726</v>
      </c>
      <c r="S2291" s="1" t="s">
        <v>1374</v>
      </c>
      <c r="T2291" s="1">
        <v>0.87110003535779923</v>
      </c>
      <c r="U2291" s="1">
        <v>0.70814838097151867</v>
      </c>
      <c r="V2291" s="1">
        <v>1.4108360301987857</v>
      </c>
      <c r="W2291" s="1">
        <f t="shared" si="41"/>
        <v>0.99669481550936789</v>
      </c>
    </row>
    <row r="2292" spans="7:23" x14ac:dyDescent="0.2">
      <c r="G2292" s="4" t="s">
        <v>2675</v>
      </c>
      <c r="H2292" s="1">
        <v>4.3312215144671296</v>
      </c>
      <c r="I2292" s="1">
        <v>4.4069799954387436</v>
      </c>
      <c r="J2292" s="1">
        <v>4.3250274953076477</v>
      </c>
      <c r="K2292" s="1">
        <v>4.3544096684045073</v>
      </c>
      <c r="S2292" s="1" t="s">
        <v>2699</v>
      </c>
      <c r="T2292" s="1">
        <v>3.9505434398068386</v>
      </c>
      <c r="U2292" s="1">
        <v>4.2509954431295132</v>
      </c>
      <c r="V2292" s="1">
        <v>3.844769677759853</v>
      </c>
      <c r="W2292" s="1">
        <f t="shared" si="41"/>
        <v>4.0154361868987349</v>
      </c>
    </row>
    <row r="2293" spans="7:23" x14ac:dyDescent="0.2">
      <c r="G2293" s="4" t="s">
        <v>2676</v>
      </c>
      <c r="H2293" s="1">
        <v>4.332269044164148</v>
      </c>
      <c r="I2293" s="1">
        <v>4.712371050261754</v>
      </c>
      <c r="J2293" s="1">
        <v>4.3885402471731325</v>
      </c>
      <c r="K2293" s="1">
        <v>4.4777267805330112</v>
      </c>
      <c r="S2293" s="1" t="s">
        <v>1234</v>
      </c>
      <c r="T2293" s="1">
        <v>2.5902743310546676</v>
      </c>
      <c r="U2293" s="1">
        <v>2.6386026125682602</v>
      </c>
      <c r="V2293" s="1">
        <v>2.6121262267911818</v>
      </c>
      <c r="W2293" s="1">
        <f t="shared" si="41"/>
        <v>2.6136677234713699</v>
      </c>
    </row>
    <row r="2294" spans="7:23" x14ac:dyDescent="0.2">
      <c r="G2294" s="4" t="s">
        <v>2677</v>
      </c>
      <c r="H2294" s="1">
        <v>4.332354054069179</v>
      </c>
      <c r="I2294" s="1">
        <v>4.6501775407969834</v>
      </c>
      <c r="J2294" s="1">
        <v>4.378507739069545</v>
      </c>
      <c r="K2294" s="1">
        <v>4.4536797779785688</v>
      </c>
      <c r="S2294" s="1" t="s">
        <v>755</v>
      </c>
      <c r="T2294" s="1">
        <v>1.3587973924433006</v>
      </c>
      <c r="U2294" s="1">
        <v>1.5558637533985309</v>
      </c>
      <c r="V2294" s="1">
        <v>1.4557614595872432</v>
      </c>
      <c r="W2294" s="1">
        <f t="shared" si="41"/>
        <v>1.4568075351430252</v>
      </c>
    </row>
    <row r="2295" spans="7:23" x14ac:dyDescent="0.2">
      <c r="G2295" s="4" t="s">
        <v>2678</v>
      </c>
      <c r="H2295" s="1">
        <v>4.3338050385828728</v>
      </c>
      <c r="I2295" s="1">
        <v>4.7991952450593889</v>
      </c>
      <c r="J2295" s="1">
        <v>4.3551191893380627</v>
      </c>
      <c r="K2295" s="1">
        <v>4.4960398243267745</v>
      </c>
      <c r="S2295" s="1" t="s">
        <v>623</v>
      </c>
      <c r="T2295" s="1">
        <v>0.44925286239624473</v>
      </c>
      <c r="U2295" s="1">
        <v>0.54258890291252726</v>
      </c>
      <c r="V2295" s="1">
        <v>0.20431227708313671</v>
      </c>
      <c r="W2295" s="1">
        <f t="shared" si="41"/>
        <v>0.39871801413063618</v>
      </c>
    </row>
    <row r="2296" spans="7:23" x14ac:dyDescent="0.2">
      <c r="G2296" s="4" t="s">
        <v>2679</v>
      </c>
      <c r="H2296" s="1">
        <v>4.3373994734493859</v>
      </c>
      <c r="I2296" s="1">
        <v>4.8448837909387183</v>
      </c>
      <c r="J2296" s="1">
        <v>3.3305555318469553</v>
      </c>
      <c r="K2296" s="1">
        <v>4.1709462654116862</v>
      </c>
      <c r="S2296" s="1" t="s">
        <v>1656</v>
      </c>
      <c r="T2296" s="1">
        <v>1.8298264278400227</v>
      </c>
      <c r="U2296" s="1">
        <v>1.7269824523618942</v>
      </c>
      <c r="V2296" s="1">
        <v>1.8807599597449138</v>
      </c>
      <c r="W2296" s="1">
        <f t="shared" si="41"/>
        <v>1.8125229466489436</v>
      </c>
    </row>
    <row r="2297" spans="7:23" x14ac:dyDescent="0.2">
      <c r="G2297" s="4" t="s">
        <v>2680</v>
      </c>
      <c r="H2297" s="1">
        <v>4.3379709250757346</v>
      </c>
      <c r="I2297" s="1">
        <v>4.291424683402421</v>
      </c>
      <c r="J2297" s="1">
        <v>3.9342718171201936</v>
      </c>
      <c r="K2297" s="1">
        <v>4.1878891418661164</v>
      </c>
      <c r="S2297" s="1" t="s">
        <v>2334</v>
      </c>
      <c r="T2297" s="1">
        <v>5.4468912068434179</v>
      </c>
      <c r="U2297" s="1">
        <v>5.053099082190605</v>
      </c>
      <c r="V2297" s="1">
        <v>5.2068784319222745</v>
      </c>
      <c r="W2297" s="1">
        <f t="shared" si="41"/>
        <v>5.2356229069854328</v>
      </c>
    </row>
    <row r="2298" spans="7:23" x14ac:dyDescent="0.2">
      <c r="G2298" s="4" t="s">
        <v>2681</v>
      </c>
      <c r="H2298" s="1">
        <v>4.3385445036286132</v>
      </c>
      <c r="I2298" s="1">
        <v>4.5871691575992006</v>
      </c>
      <c r="J2298" s="1">
        <v>4.2516201074560396</v>
      </c>
      <c r="K2298" s="1">
        <v>4.3924445895612845</v>
      </c>
      <c r="S2298" s="1" t="s">
        <v>2742</v>
      </c>
      <c r="T2298" s="1">
        <v>4.2758388909446481</v>
      </c>
      <c r="U2298" s="1">
        <v>3.985980975373256</v>
      </c>
      <c r="V2298" s="1">
        <v>4.111988616936463</v>
      </c>
      <c r="W2298" s="1">
        <f t="shared" si="41"/>
        <v>4.1246028277514553</v>
      </c>
    </row>
    <row r="2299" spans="7:23" x14ac:dyDescent="0.2">
      <c r="G2299" s="4" t="s">
        <v>2682</v>
      </c>
      <c r="H2299" s="1">
        <v>4.3416678640126456</v>
      </c>
      <c r="I2299" s="1">
        <v>4.663827676217748</v>
      </c>
      <c r="J2299" s="1">
        <v>4.0073486450440683</v>
      </c>
      <c r="K2299" s="1">
        <v>4.3376147284248203</v>
      </c>
      <c r="S2299" s="1" t="s">
        <v>2897</v>
      </c>
      <c r="T2299" s="1">
        <v>4.7278261591114417</v>
      </c>
      <c r="U2299" s="1">
        <v>4.5022630613317531</v>
      </c>
      <c r="V2299" s="1">
        <v>3.9096902643834244</v>
      </c>
      <c r="W2299" s="1">
        <f t="shared" si="41"/>
        <v>4.3799264949422065</v>
      </c>
    </row>
    <row r="2300" spans="7:23" x14ac:dyDescent="0.2">
      <c r="G2300" s="4" t="s">
        <v>2683</v>
      </c>
      <c r="H2300" s="1">
        <v>4.3450333849030391</v>
      </c>
      <c r="I2300" s="1">
        <v>4.6313465160265759</v>
      </c>
      <c r="J2300" s="1">
        <v>4.0554918171866499</v>
      </c>
      <c r="K2300" s="1">
        <v>4.343957239372088</v>
      </c>
      <c r="S2300" s="1" t="s">
        <v>2815</v>
      </c>
      <c r="T2300" s="1">
        <v>5.3777334678755446</v>
      </c>
      <c r="U2300" s="1">
        <v>5.1757886052947768</v>
      </c>
      <c r="V2300" s="1">
        <v>5.0665208577461467</v>
      </c>
      <c r="W2300" s="1">
        <f t="shared" si="41"/>
        <v>5.206680976972156</v>
      </c>
    </row>
    <row r="2301" spans="7:23" x14ac:dyDescent="0.2">
      <c r="G2301" s="4" t="s">
        <v>2684</v>
      </c>
      <c r="H2301" s="1">
        <v>4.3465626642966741</v>
      </c>
      <c r="I2301" s="1">
        <v>4.6008529944778394</v>
      </c>
      <c r="J2301" s="1">
        <v>4.2071755414939238</v>
      </c>
      <c r="K2301" s="1">
        <v>4.3848637334228124</v>
      </c>
      <c r="S2301" s="1" t="s">
        <v>1944</v>
      </c>
      <c r="T2301" s="1">
        <v>3.2360419066908479</v>
      </c>
      <c r="U2301" s="1">
        <v>2.8925079911940155</v>
      </c>
      <c r="V2301" s="1">
        <v>3.2905641839801874</v>
      </c>
      <c r="W2301" s="1">
        <f t="shared" si="41"/>
        <v>3.1397046939550166</v>
      </c>
    </row>
    <row r="2302" spans="7:23" x14ac:dyDescent="0.2">
      <c r="G2302" s="4" t="s">
        <v>2685</v>
      </c>
      <c r="H2302" s="1">
        <v>4.3466527925145604</v>
      </c>
      <c r="I2302" s="1">
        <v>4.973780054537948</v>
      </c>
      <c r="J2302" s="1">
        <v>4.5070939227110891</v>
      </c>
      <c r="K2302" s="1">
        <v>4.6091755899211995</v>
      </c>
      <c r="S2302" s="1" t="s">
        <v>2729</v>
      </c>
      <c r="T2302" s="1">
        <v>4.8624967197048328</v>
      </c>
      <c r="U2302" s="1">
        <v>4.9644538528175257</v>
      </c>
      <c r="V2302" s="1">
        <v>4.9424233898191261</v>
      </c>
      <c r="W2302" s="1">
        <f t="shared" si="41"/>
        <v>4.9231246541138285</v>
      </c>
    </row>
    <row r="2303" spans="7:23" x14ac:dyDescent="0.2">
      <c r="G2303" s="4" t="s">
        <v>2686</v>
      </c>
      <c r="H2303" s="1">
        <v>4.3475050093582208</v>
      </c>
      <c r="I2303" s="1">
        <v>4.6048807735471078</v>
      </c>
      <c r="J2303" s="1">
        <v>4.0887460144292733</v>
      </c>
      <c r="K2303" s="1">
        <v>4.3470439324448664</v>
      </c>
      <c r="S2303" s="1" t="s">
        <v>2755</v>
      </c>
      <c r="T2303" s="1">
        <v>5.4099792320770987</v>
      </c>
      <c r="U2303" s="1">
        <v>5.1952406128482114</v>
      </c>
      <c r="V2303" s="1">
        <v>4.6338541916350007</v>
      </c>
      <c r="W2303" s="1">
        <f t="shared" si="41"/>
        <v>5.0796913455201036</v>
      </c>
    </row>
    <row r="2304" spans="7:23" x14ac:dyDescent="0.2">
      <c r="G2304" s="4" t="s">
        <v>2687</v>
      </c>
      <c r="H2304" s="1">
        <v>4.3521632340497369</v>
      </c>
      <c r="I2304" s="1">
        <v>4.6199350566989432</v>
      </c>
      <c r="J2304" s="1">
        <v>4.1510201120006069</v>
      </c>
      <c r="K2304" s="1">
        <v>4.3743728009164284</v>
      </c>
      <c r="S2304" s="1" t="s">
        <v>2123</v>
      </c>
      <c r="T2304" s="1">
        <v>5.2810310811967955</v>
      </c>
      <c r="U2304" s="1">
        <v>4.9063772895871951</v>
      </c>
      <c r="V2304" s="1">
        <v>4.8912415610978206</v>
      </c>
      <c r="W2304" s="1">
        <f t="shared" si="41"/>
        <v>5.0262166439606046</v>
      </c>
    </row>
    <row r="2305" spans="7:23" x14ac:dyDescent="0.2">
      <c r="G2305" s="4" t="s">
        <v>2688</v>
      </c>
      <c r="H2305" s="1">
        <v>4.3546874891245579</v>
      </c>
      <c r="I2305" s="1">
        <v>4.7005011978351616</v>
      </c>
      <c r="J2305" s="1">
        <v>4.2860504721394399</v>
      </c>
      <c r="K2305" s="1">
        <v>4.4470797196997198</v>
      </c>
      <c r="S2305" s="1" t="s">
        <v>1138</v>
      </c>
      <c r="T2305" s="1">
        <v>3.6465528925628159</v>
      </c>
      <c r="U2305" s="1">
        <v>2.8287119999472425</v>
      </c>
      <c r="V2305" s="1">
        <v>2.5181360136835429</v>
      </c>
      <c r="W2305" s="1">
        <f t="shared" si="41"/>
        <v>2.9978003020645336</v>
      </c>
    </row>
    <row r="2306" spans="7:23" x14ac:dyDescent="0.2">
      <c r="G2306" s="4" t="s">
        <v>2689</v>
      </c>
      <c r="H2306" s="1">
        <v>4.3577642411155724</v>
      </c>
      <c r="I2306" s="1">
        <v>4.4228662613265506</v>
      </c>
      <c r="J2306" s="1">
        <v>4.1509856798609013</v>
      </c>
      <c r="K2306" s="1">
        <v>4.3105387274343414</v>
      </c>
      <c r="S2306" s="1" t="s">
        <v>2039</v>
      </c>
      <c r="T2306" s="1">
        <v>4.9103961696820289</v>
      </c>
      <c r="U2306" s="1">
        <v>5.1702901574463258</v>
      </c>
      <c r="V2306" s="1">
        <v>4.8578710973782986</v>
      </c>
      <c r="W2306" s="1">
        <f t="shared" si="41"/>
        <v>4.9795191415022177</v>
      </c>
    </row>
    <row r="2307" spans="7:23" x14ac:dyDescent="0.2">
      <c r="G2307" s="4" t="s">
        <v>2690</v>
      </c>
      <c r="H2307" s="1">
        <v>4.3594406982972105</v>
      </c>
      <c r="I2307" s="1">
        <v>4.6402423907130608</v>
      </c>
      <c r="J2307" s="1">
        <v>4.2497547819128689</v>
      </c>
      <c r="K2307" s="1">
        <v>4.4164792903077137</v>
      </c>
      <c r="S2307" s="1" t="s">
        <v>1781</v>
      </c>
      <c r="T2307" s="1">
        <v>3.5440450176076337</v>
      </c>
      <c r="U2307" s="1">
        <v>2.9378673214041675</v>
      </c>
      <c r="V2307" s="1">
        <v>3.1833966310438258</v>
      </c>
      <c r="W2307" s="1">
        <f t="shared" si="41"/>
        <v>3.221769656685209</v>
      </c>
    </row>
    <row r="2308" spans="7:23" x14ac:dyDescent="0.2">
      <c r="G2308" s="4" t="s">
        <v>2691</v>
      </c>
      <c r="H2308" s="1">
        <v>4.3604607807639439</v>
      </c>
      <c r="I2308" s="1">
        <v>4.4277632383247365</v>
      </c>
      <c r="J2308" s="1">
        <v>4.2598834877753298</v>
      </c>
      <c r="K2308" s="1">
        <v>4.3493691689546701</v>
      </c>
      <c r="S2308" s="1" t="s">
        <v>2101</v>
      </c>
      <c r="T2308" s="1">
        <v>4.1188902557499762</v>
      </c>
      <c r="U2308" s="1">
        <v>4.2938051843648655</v>
      </c>
      <c r="V2308" s="1">
        <v>4.2357399245772429</v>
      </c>
      <c r="W2308" s="1">
        <f t="shared" ref="W2308:W2371" si="42">AVERAGE(T2308:V2308)</f>
        <v>4.2161451215640282</v>
      </c>
    </row>
    <row r="2309" spans="7:23" x14ac:dyDescent="0.2">
      <c r="G2309" s="4" t="s">
        <v>2692</v>
      </c>
      <c r="H2309" s="1">
        <v>4.3618738912276429</v>
      </c>
      <c r="I2309" s="1">
        <v>4.7989737619208483</v>
      </c>
      <c r="J2309" s="1">
        <v>4.3250402357022537</v>
      </c>
      <c r="K2309" s="1">
        <v>4.495295962950248</v>
      </c>
      <c r="S2309" s="1" t="s">
        <v>2319</v>
      </c>
      <c r="T2309" s="1">
        <v>4.6578975981587298</v>
      </c>
      <c r="U2309" s="1">
        <v>4.5136411342859173</v>
      </c>
      <c r="V2309" s="1">
        <v>4.3761449811371991</v>
      </c>
      <c r="W2309" s="1">
        <f t="shared" si="42"/>
        <v>4.5158945711939493</v>
      </c>
    </row>
    <row r="2310" spans="7:23" x14ac:dyDescent="0.2">
      <c r="G2310" s="4" t="s">
        <v>2693</v>
      </c>
      <c r="H2310" s="1">
        <v>4.3624432368698303</v>
      </c>
      <c r="I2310" s="1">
        <v>3.9948481455102796</v>
      </c>
      <c r="J2310" s="1">
        <v>3.4727014304739012</v>
      </c>
      <c r="K2310" s="1">
        <v>3.9433309376180037</v>
      </c>
      <c r="S2310" s="1" t="s">
        <v>2407</v>
      </c>
      <c r="T2310" s="1">
        <v>5.1072521916431164</v>
      </c>
      <c r="U2310" s="1">
        <v>4.8033952721502109</v>
      </c>
      <c r="V2310" s="1">
        <v>4.486440801303945</v>
      </c>
      <c r="W2310" s="1">
        <f t="shared" si="42"/>
        <v>4.7990294216990916</v>
      </c>
    </row>
    <row r="2311" spans="7:23" x14ac:dyDescent="0.2">
      <c r="G2311" s="4" t="s">
        <v>2694</v>
      </c>
      <c r="H2311" s="1">
        <v>4.3629608966138598</v>
      </c>
      <c r="I2311" s="1">
        <v>4.6336167957297203</v>
      </c>
      <c r="J2311" s="1">
        <v>4.329765990861782</v>
      </c>
      <c r="K2311" s="1">
        <v>4.442114561068454</v>
      </c>
      <c r="S2311" s="1" t="s">
        <v>2318</v>
      </c>
      <c r="T2311" s="1">
        <v>4.6106718362434931</v>
      </c>
      <c r="U2311" s="1">
        <v>4.6805939085698292</v>
      </c>
      <c r="V2311" s="1">
        <v>4.6537572849777504</v>
      </c>
      <c r="W2311" s="1">
        <f t="shared" si="42"/>
        <v>4.6483410099303581</v>
      </c>
    </row>
    <row r="2312" spans="7:23" x14ac:dyDescent="0.2">
      <c r="G2312" s="4" t="s">
        <v>2695</v>
      </c>
      <c r="H2312" s="1">
        <v>4.3648531002222439</v>
      </c>
      <c r="I2312" s="1">
        <v>4.5400680739304882</v>
      </c>
      <c r="J2312" s="1">
        <v>4.0947189708824618</v>
      </c>
      <c r="K2312" s="1">
        <v>4.333213381678398</v>
      </c>
      <c r="S2312" s="1" t="s">
        <v>1989</v>
      </c>
      <c r="T2312" s="1">
        <v>3.7502391389059224</v>
      </c>
      <c r="U2312" s="1">
        <v>3.2343440441282718</v>
      </c>
      <c r="V2312" s="1">
        <v>2.8668684246183482</v>
      </c>
      <c r="W2312" s="1">
        <f t="shared" si="42"/>
        <v>3.2838172025508476</v>
      </c>
    </row>
    <row r="2313" spans="7:23" x14ac:dyDescent="0.2">
      <c r="G2313" s="4" t="s">
        <v>2696</v>
      </c>
      <c r="H2313" s="1">
        <v>4.3654191018222113</v>
      </c>
      <c r="I2313" s="1">
        <v>4.0880493048645565</v>
      </c>
      <c r="J2313" s="1">
        <v>3.8990936304695882</v>
      </c>
      <c r="K2313" s="1">
        <v>4.1175206790521184</v>
      </c>
      <c r="S2313" s="1" t="s">
        <v>2045</v>
      </c>
      <c r="T2313" s="1">
        <v>4.1145827467073817</v>
      </c>
      <c r="U2313" s="1">
        <v>3.799647588937467</v>
      </c>
      <c r="V2313" s="1">
        <v>4.0931383425349841</v>
      </c>
      <c r="W2313" s="1">
        <f t="shared" si="42"/>
        <v>4.0024562260599446</v>
      </c>
    </row>
    <row r="2314" spans="7:23" x14ac:dyDescent="0.2">
      <c r="G2314" s="4" t="s">
        <v>2697</v>
      </c>
      <c r="H2314" s="1">
        <v>4.3669893020792614</v>
      </c>
      <c r="I2314" s="1">
        <v>4.9761458401695604</v>
      </c>
      <c r="J2314" s="1">
        <v>4.3678675357168402</v>
      </c>
      <c r="K2314" s="1">
        <v>4.570334225988554</v>
      </c>
      <c r="S2314" s="1" t="s">
        <v>2332</v>
      </c>
      <c r="T2314" s="1">
        <v>4.9032502709158017</v>
      </c>
      <c r="U2314" s="1">
        <v>4.7314102743577742</v>
      </c>
      <c r="V2314" s="1">
        <v>4.5322691388731453</v>
      </c>
      <c r="W2314" s="1">
        <f t="shared" si="42"/>
        <v>4.7223098947155737</v>
      </c>
    </row>
    <row r="2315" spans="7:23" x14ac:dyDescent="0.2">
      <c r="G2315" s="4" t="s">
        <v>2698</v>
      </c>
      <c r="H2315" s="1">
        <v>4.3695908557721017</v>
      </c>
      <c r="I2315" s="1">
        <v>4.5056130317740077</v>
      </c>
      <c r="J2315" s="1">
        <v>3.9959184379926427</v>
      </c>
      <c r="K2315" s="1">
        <v>4.2903741085129177</v>
      </c>
      <c r="S2315" s="1" t="s">
        <v>1630</v>
      </c>
      <c r="T2315" s="1">
        <v>3.9643721994958439</v>
      </c>
      <c r="U2315" s="1">
        <v>3.0758580993119846</v>
      </c>
      <c r="V2315" s="1">
        <v>3.1160935604338831</v>
      </c>
      <c r="W2315" s="1">
        <f t="shared" si="42"/>
        <v>3.3854412864139038</v>
      </c>
    </row>
    <row r="2316" spans="7:23" x14ac:dyDescent="0.2">
      <c r="G2316" s="4" t="s">
        <v>2699</v>
      </c>
      <c r="H2316" s="1">
        <v>4.3768414309385415</v>
      </c>
      <c r="I2316" s="1">
        <v>4.614313195671321</v>
      </c>
      <c r="J2316" s="1">
        <v>4.3123959499086464</v>
      </c>
      <c r="K2316" s="1">
        <v>4.434516858839503</v>
      </c>
      <c r="S2316" s="1" t="s">
        <v>766</v>
      </c>
      <c r="T2316" s="1">
        <v>2.2056702644811428</v>
      </c>
      <c r="U2316" s="1">
        <v>3.0045136168887905</v>
      </c>
      <c r="V2316" s="1">
        <v>2.0550501971449382</v>
      </c>
      <c r="W2316" s="1">
        <f t="shared" si="42"/>
        <v>2.4217446928382906</v>
      </c>
    </row>
    <row r="2317" spans="7:23" x14ac:dyDescent="0.2">
      <c r="G2317" s="4" t="s">
        <v>2700</v>
      </c>
      <c r="H2317" s="1">
        <v>4.3850179116789167</v>
      </c>
      <c r="I2317" s="1">
        <v>4.791781623179225</v>
      </c>
      <c r="J2317" s="1">
        <v>4.3055844864217274</v>
      </c>
      <c r="K2317" s="1">
        <v>4.4941280070932894</v>
      </c>
      <c r="S2317" s="1" t="s">
        <v>1350</v>
      </c>
      <c r="T2317" s="1">
        <v>2.4201066892529082</v>
      </c>
      <c r="U2317" s="1">
        <v>2.3483865402491051</v>
      </c>
      <c r="V2317" s="1">
        <v>3.4875614663216026</v>
      </c>
      <c r="W2317" s="1">
        <f t="shared" si="42"/>
        <v>2.7520182319412054</v>
      </c>
    </row>
    <row r="2318" spans="7:23" x14ac:dyDescent="0.2">
      <c r="G2318" s="4" t="s">
        <v>2701</v>
      </c>
      <c r="H2318" s="1">
        <v>4.3858744079547041</v>
      </c>
      <c r="I2318" s="1">
        <v>4.524961318620103</v>
      </c>
      <c r="J2318" s="1">
        <v>4.2627632739147927</v>
      </c>
      <c r="K2318" s="1">
        <v>4.3911996668298663</v>
      </c>
      <c r="S2318" s="1" t="s">
        <v>2058</v>
      </c>
      <c r="T2318" s="1">
        <v>3.3933592219537405</v>
      </c>
      <c r="U2318" s="1">
        <v>3.5759812375222033</v>
      </c>
      <c r="V2318" s="1">
        <v>3.4357712564708165</v>
      </c>
      <c r="W2318" s="1">
        <f t="shared" si="42"/>
        <v>3.4683705719822537</v>
      </c>
    </row>
    <row r="2319" spans="7:23" x14ac:dyDescent="0.2">
      <c r="G2319" s="4" t="s">
        <v>2702</v>
      </c>
      <c r="H2319" s="1">
        <v>4.3894434615701394</v>
      </c>
      <c r="I2319" s="1">
        <v>4.6808961449391973</v>
      </c>
      <c r="J2319" s="1">
        <v>4.058218205395641</v>
      </c>
      <c r="K2319" s="1">
        <v>4.3761859373016589</v>
      </c>
      <c r="S2319" s="1" t="s">
        <v>3601</v>
      </c>
      <c r="T2319" s="1">
        <v>14.150601528168913</v>
      </c>
      <c r="U2319" s="1">
        <v>14.15213317529714</v>
      </c>
      <c r="V2319" s="1">
        <v>13.778038115958298</v>
      </c>
      <c r="W2319" s="1">
        <f t="shared" si="42"/>
        <v>14.026924273141448</v>
      </c>
    </row>
    <row r="2320" spans="7:23" x14ac:dyDescent="0.2">
      <c r="G2320" s="4" t="s">
        <v>2703</v>
      </c>
      <c r="H2320" s="1">
        <v>4.3898600014765252</v>
      </c>
      <c r="I2320" s="1">
        <v>4.6217584465201824</v>
      </c>
      <c r="J2320" s="1">
        <v>4.3484974461929617</v>
      </c>
      <c r="K2320" s="1">
        <v>4.4533719647298895</v>
      </c>
      <c r="S2320" s="1" t="s">
        <v>3649</v>
      </c>
      <c r="T2320" s="1">
        <v>-1.2564350544298293</v>
      </c>
      <c r="U2320" s="1">
        <v>-3.23073604337123</v>
      </c>
      <c r="V2320" s="1">
        <v>-2.2235557024046759</v>
      </c>
      <c r="W2320" s="1">
        <f t="shared" si="42"/>
        <v>-2.2369089334019119</v>
      </c>
    </row>
    <row r="2321" spans="7:23" x14ac:dyDescent="0.2">
      <c r="G2321" s="4" t="s">
        <v>2704</v>
      </c>
      <c r="H2321" s="1">
        <v>4.3901807901211054</v>
      </c>
      <c r="I2321" s="1">
        <v>4.6633681896450074</v>
      </c>
      <c r="J2321" s="1">
        <v>4.010859310087695</v>
      </c>
      <c r="K2321" s="1">
        <v>4.3548027632846029</v>
      </c>
      <c r="S2321" s="1" t="s">
        <v>2034</v>
      </c>
      <c r="T2321" s="1">
        <v>3.8928963178605462</v>
      </c>
      <c r="U2321" s="1">
        <v>3.4108140551976764</v>
      </c>
      <c r="V2321" s="1">
        <v>2.8613287372609322</v>
      </c>
      <c r="W2321" s="1">
        <f t="shared" si="42"/>
        <v>3.388346370106385</v>
      </c>
    </row>
    <row r="2322" spans="7:23" x14ac:dyDescent="0.2">
      <c r="G2322" s="4" t="s">
        <v>2705</v>
      </c>
      <c r="H2322" s="1">
        <v>4.3926872549004088</v>
      </c>
      <c r="I2322" s="1">
        <v>4.1422069853693655</v>
      </c>
      <c r="J2322" s="1">
        <v>3.7851067946178905</v>
      </c>
      <c r="K2322" s="1">
        <v>4.1066670116292219</v>
      </c>
      <c r="S2322" s="1" t="s">
        <v>3404</v>
      </c>
      <c r="T2322" s="1">
        <v>7.2258589107051785</v>
      </c>
      <c r="U2322" s="1">
        <v>6.8640583025875532</v>
      </c>
      <c r="V2322" s="1">
        <v>6.7203476018358437</v>
      </c>
      <c r="W2322" s="1">
        <f t="shared" si="42"/>
        <v>6.9367549383761924</v>
      </c>
    </row>
    <row r="2323" spans="7:23" x14ac:dyDescent="0.2">
      <c r="G2323" s="4" t="s">
        <v>2706</v>
      </c>
      <c r="H2323" s="1">
        <v>4.3935334455707018</v>
      </c>
      <c r="I2323" s="1">
        <v>4.6173629630027087</v>
      </c>
      <c r="J2323" s="1">
        <v>4.2290965075737486</v>
      </c>
      <c r="K2323" s="1">
        <v>4.413330972049053</v>
      </c>
      <c r="S2323" s="1" t="s">
        <v>2630</v>
      </c>
      <c r="T2323" s="1">
        <v>4.9921704311885442</v>
      </c>
      <c r="U2323" s="1">
        <v>4.9781658783667471</v>
      </c>
      <c r="V2323" s="1">
        <v>4.6780105329127579</v>
      </c>
      <c r="W2323" s="1">
        <f t="shared" si="42"/>
        <v>4.8827822808226831</v>
      </c>
    </row>
    <row r="2324" spans="7:23" x14ac:dyDescent="0.2">
      <c r="G2324" s="4" t="s">
        <v>2707</v>
      </c>
      <c r="H2324" s="1">
        <v>4.3949936801526706</v>
      </c>
      <c r="I2324" s="1">
        <v>4.9855324898384668</v>
      </c>
      <c r="J2324" s="1">
        <v>4.6401865619367806</v>
      </c>
      <c r="K2324" s="1">
        <v>4.6735709106426393</v>
      </c>
      <c r="S2324" s="1" t="s">
        <v>3077</v>
      </c>
      <c r="T2324" s="1">
        <v>5.2163762869570505</v>
      </c>
      <c r="U2324" s="1">
        <v>5.2170326423129509</v>
      </c>
      <c r="V2324" s="1">
        <v>5.1303784309082392</v>
      </c>
      <c r="W2324" s="1">
        <f t="shared" si="42"/>
        <v>5.1879291200594135</v>
      </c>
    </row>
    <row r="2325" spans="7:23" x14ac:dyDescent="0.2">
      <c r="G2325" s="4" t="s">
        <v>2708</v>
      </c>
      <c r="H2325" s="1">
        <v>4.3969105829945176</v>
      </c>
      <c r="I2325" s="1">
        <v>5.0762749232617654</v>
      </c>
      <c r="J2325" s="1">
        <v>4.50023467687293</v>
      </c>
      <c r="K2325" s="1">
        <v>4.6578067277097377</v>
      </c>
      <c r="S2325" s="1" t="s">
        <v>3535</v>
      </c>
      <c r="T2325" s="1">
        <v>8.4938991696416544</v>
      </c>
      <c r="U2325" s="1">
        <v>8.4141073741039296</v>
      </c>
      <c r="V2325" s="1">
        <v>8.0912850948971045</v>
      </c>
      <c r="W2325" s="1">
        <f t="shared" si="42"/>
        <v>8.3330972128808956</v>
      </c>
    </row>
    <row r="2326" spans="7:23" x14ac:dyDescent="0.2">
      <c r="G2326" s="4" t="s">
        <v>2709</v>
      </c>
      <c r="H2326" s="1">
        <v>4.3986565548009366</v>
      </c>
      <c r="I2326" s="1">
        <v>4.3811295414437934</v>
      </c>
      <c r="J2326" s="1">
        <v>4.0293696611741296</v>
      </c>
      <c r="K2326" s="1">
        <v>4.2697185858062872</v>
      </c>
      <c r="S2326" s="1" t="s">
        <v>2753</v>
      </c>
      <c r="T2326" s="1">
        <v>4.1388993934438609</v>
      </c>
      <c r="U2326" s="1">
        <v>4.041257090150121</v>
      </c>
      <c r="V2326" s="1">
        <v>4.2298103082682132</v>
      </c>
      <c r="W2326" s="1">
        <f t="shared" si="42"/>
        <v>4.1366555972873984</v>
      </c>
    </row>
    <row r="2327" spans="7:23" x14ac:dyDescent="0.2">
      <c r="G2327" s="4" t="s">
        <v>2710</v>
      </c>
      <c r="H2327" s="1">
        <v>4.4017445207161918</v>
      </c>
      <c r="I2327" s="1">
        <v>4.9515848575771608</v>
      </c>
      <c r="J2327" s="1">
        <v>4.5140010308113938</v>
      </c>
      <c r="K2327" s="1">
        <v>4.6224434697015822</v>
      </c>
      <c r="S2327" s="1" t="s">
        <v>1659</v>
      </c>
      <c r="T2327" s="1">
        <v>3.3292147487702093</v>
      </c>
      <c r="U2327" s="1">
        <v>2.3051636114910754</v>
      </c>
      <c r="V2327" s="1">
        <v>2.8972446858760121</v>
      </c>
      <c r="W2327" s="1">
        <f t="shared" si="42"/>
        <v>2.8438743487124323</v>
      </c>
    </row>
    <row r="2328" spans="7:23" x14ac:dyDescent="0.2">
      <c r="G2328" s="4" t="s">
        <v>2711</v>
      </c>
      <c r="H2328" s="1">
        <v>4.4034194836934413</v>
      </c>
      <c r="I2328" s="1">
        <v>4.8880595538385183</v>
      </c>
      <c r="J2328" s="1">
        <v>4.4002868706060054</v>
      </c>
      <c r="K2328" s="1">
        <v>4.5639219693793223</v>
      </c>
      <c r="S2328" s="1" t="s">
        <v>2268</v>
      </c>
      <c r="T2328" s="1">
        <v>4.2306925918079878</v>
      </c>
      <c r="U2328" s="1">
        <v>4.129257377965275</v>
      </c>
      <c r="V2328" s="1">
        <v>3.9267920186670975</v>
      </c>
      <c r="W2328" s="1">
        <f t="shared" si="42"/>
        <v>4.095580662813453</v>
      </c>
    </row>
    <row r="2329" spans="7:23" x14ac:dyDescent="0.2">
      <c r="G2329" s="4" t="s">
        <v>2712</v>
      </c>
      <c r="H2329" s="1">
        <v>4.4036258289802088</v>
      </c>
      <c r="I2329" s="1">
        <v>4.9532576017452197</v>
      </c>
      <c r="J2329" s="1">
        <v>4.3654517880201578</v>
      </c>
      <c r="K2329" s="1">
        <v>4.5741117395818618</v>
      </c>
      <c r="S2329" s="1" t="s">
        <v>1447</v>
      </c>
      <c r="T2329" s="1">
        <v>2.6248579645908476</v>
      </c>
      <c r="U2329" s="1">
        <v>2.9506326443410757</v>
      </c>
      <c r="V2329" s="1">
        <v>2.5152343166547988</v>
      </c>
      <c r="W2329" s="1">
        <f t="shared" si="42"/>
        <v>2.6969083085289078</v>
      </c>
    </row>
    <row r="2330" spans="7:23" x14ac:dyDescent="0.2">
      <c r="G2330" s="4" t="s">
        <v>2713</v>
      </c>
      <c r="H2330" s="1">
        <v>4.4046785007962317</v>
      </c>
      <c r="I2330" s="1">
        <v>4.8158903180188135</v>
      </c>
      <c r="J2330" s="1">
        <v>4.6245946962225002</v>
      </c>
      <c r="K2330" s="1">
        <v>4.6150545050125151</v>
      </c>
      <c r="S2330" s="1" t="s">
        <v>803</v>
      </c>
      <c r="T2330" s="1">
        <v>1.6106003832972184</v>
      </c>
      <c r="U2330" s="1">
        <v>0.30537172935109635</v>
      </c>
      <c r="V2330" s="1">
        <v>0.73059474532990931</v>
      </c>
      <c r="W2330" s="1">
        <f t="shared" si="42"/>
        <v>0.882188952659408</v>
      </c>
    </row>
    <row r="2331" spans="7:23" x14ac:dyDescent="0.2">
      <c r="G2331" s="4" t="s">
        <v>2714</v>
      </c>
      <c r="H2331" s="1">
        <v>4.4053822156567435</v>
      </c>
      <c r="I2331" s="1">
        <v>4.5103642160091395</v>
      </c>
      <c r="J2331" s="1">
        <v>3.9134701285478677</v>
      </c>
      <c r="K2331" s="1">
        <v>4.2764055200712505</v>
      </c>
      <c r="S2331" s="1" t="s">
        <v>1910</v>
      </c>
      <c r="T2331" s="1">
        <v>3.3208923009173734</v>
      </c>
      <c r="U2331" s="1">
        <v>2.7171980132430917</v>
      </c>
      <c r="V2331" s="1">
        <v>3.000144803247538</v>
      </c>
      <c r="W2331" s="1">
        <f t="shared" si="42"/>
        <v>3.0127450391360013</v>
      </c>
    </row>
    <row r="2332" spans="7:23" x14ac:dyDescent="0.2">
      <c r="G2332" s="4" t="s">
        <v>2715</v>
      </c>
      <c r="H2332" s="1">
        <v>4.4093749815396182</v>
      </c>
      <c r="I2332" s="1">
        <v>4.8763850229545849</v>
      </c>
      <c r="J2332" s="1">
        <v>4.3764555669083016</v>
      </c>
      <c r="K2332" s="1">
        <v>4.5540718571341685</v>
      </c>
      <c r="S2332" s="1" t="s">
        <v>2522</v>
      </c>
      <c r="T2332" s="1">
        <v>4.9338796975727393</v>
      </c>
      <c r="U2332" s="1">
        <v>4.4459656100729692</v>
      </c>
      <c r="V2332" s="1">
        <v>5.0059039446607478</v>
      </c>
      <c r="W2332" s="1">
        <f t="shared" si="42"/>
        <v>4.7952497507688188</v>
      </c>
    </row>
    <row r="2333" spans="7:23" x14ac:dyDescent="0.2">
      <c r="G2333" s="4" t="s">
        <v>2716</v>
      </c>
      <c r="H2333" s="1">
        <v>4.4099900902526326</v>
      </c>
      <c r="I2333" s="1">
        <v>4.7540540783787746</v>
      </c>
      <c r="J2333" s="1">
        <v>4.715105492267547</v>
      </c>
      <c r="K2333" s="1">
        <v>4.6263832202996511</v>
      </c>
      <c r="S2333" s="1" t="s">
        <v>3580</v>
      </c>
      <c r="T2333" s="1">
        <v>9.4621845911433287</v>
      </c>
      <c r="U2333" s="1">
        <v>9.4142173399154867</v>
      </c>
      <c r="V2333" s="1">
        <v>9.1653558767953136</v>
      </c>
      <c r="W2333" s="1">
        <f t="shared" si="42"/>
        <v>9.3472526026180436</v>
      </c>
    </row>
    <row r="2334" spans="7:23" x14ac:dyDescent="0.2">
      <c r="G2334" s="4" t="s">
        <v>2717</v>
      </c>
      <c r="H2334" s="1">
        <v>4.4107348338967673</v>
      </c>
      <c r="I2334" s="1">
        <v>4.6453931682700969</v>
      </c>
      <c r="J2334" s="1">
        <v>4.0826898175399986</v>
      </c>
      <c r="K2334" s="1">
        <v>4.3796059399022882</v>
      </c>
      <c r="S2334" s="1" t="s">
        <v>2467</v>
      </c>
      <c r="T2334" s="1">
        <v>3.4989738212869002</v>
      </c>
      <c r="U2334" s="1">
        <v>3.3727801061567604</v>
      </c>
      <c r="V2334" s="1">
        <v>3.9574545153740113</v>
      </c>
      <c r="W2334" s="1">
        <f t="shared" si="42"/>
        <v>3.6097361476058905</v>
      </c>
    </row>
    <row r="2335" spans="7:23" x14ac:dyDescent="0.2">
      <c r="G2335" s="4" t="s">
        <v>2718</v>
      </c>
      <c r="H2335" s="1">
        <v>4.4132822500361382</v>
      </c>
      <c r="I2335" s="1">
        <v>4.0049473452841857</v>
      </c>
      <c r="J2335" s="1">
        <v>3.9213528249873622</v>
      </c>
      <c r="K2335" s="1">
        <v>4.1131941401025616</v>
      </c>
      <c r="S2335" s="1" t="s">
        <v>2330</v>
      </c>
      <c r="T2335" s="1">
        <v>4.9282497854324356</v>
      </c>
      <c r="U2335" s="1">
        <v>4.6753985842538599</v>
      </c>
      <c r="V2335" s="1">
        <v>4.6558903342463545</v>
      </c>
      <c r="W2335" s="1">
        <f t="shared" si="42"/>
        <v>4.7531795679775497</v>
      </c>
    </row>
    <row r="2336" spans="7:23" x14ac:dyDescent="0.2">
      <c r="G2336" s="4" t="s">
        <v>2719</v>
      </c>
      <c r="H2336" s="1">
        <v>4.4176446168322547</v>
      </c>
      <c r="I2336" s="1">
        <v>4.8759425045294718</v>
      </c>
      <c r="J2336" s="1">
        <v>4.157876981666603</v>
      </c>
      <c r="K2336" s="1">
        <v>4.4838213676761098</v>
      </c>
      <c r="S2336" s="1" t="s">
        <v>1734</v>
      </c>
      <c r="T2336" s="1">
        <v>3.8721157048922321</v>
      </c>
      <c r="U2336" s="1">
        <v>3.477512586733245</v>
      </c>
      <c r="V2336" s="1">
        <v>2.9933691265574134</v>
      </c>
      <c r="W2336" s="1">
        <f t="shared" si="42"/>
        <v>3.4476658060609631</v>
      </c>
    </row>
    <row r="2337" spans="7:23" x14ac:dyDescent="0.2">
      <c r="G2337" s="4" t="s">
        <v>2720</v>
      </c>
      <c r="H2337" s="1">
        <v>4.4189508397462367</v>
      </c>
      <c r="I2337" s="1">
        <v>3.8477370978679297</v>
      </c>
      <c r="J2337" s="1">
        <v>3.8150850546397428</v>
      </c>
      <c r="K2337" s="1">
        <v>4.0272576640846367</v>
      </c>
      <c r="S2337" s="1" t="s">
        <v>1123</v>
      </c>
      <c r="T2337" s="1">
        <v>3.4759827849274498</v>
      </c>
      <c r="U2337" s="1">
        <v>3.0224935217778324</v>
      </c>
      <c r="V2337" s="1">
        <v>2.8752846658288034</v>
      </c>
      <c r="W2337" s="1">
        <f t="shared" si="42"/>
        <v>3.1245869908446955</v>
      </c>
    </row>
    <row r="2338" spans="7:23" x14ac:dyDescent="0.2">
      <c r="G2338" s="4" t="s">
        <v>2721</v>
      </c>
      <c r="H2338" s="1">
        <v>4.4209987128788688</v>
      </c>
      <c r="I2338" s="1">
        <v>4.8338965122666204</v>
      </c>
      <c r="J2338" s="1">
        <v>4.4425016650283125</v>
      </c>
      <c r="K2338" s="1">
        <v>4.5657989633912672</v>
      </c>
      <c r="S2338" s="1" t="s">
        <v>2157</v>
      </c>
      <c r="T2338" s="1">
        <v>4.9698506419039177</v>
      </c>
      <c r="U2338" s="1">
        <v>4.9414514457195704</v>
      </c>
      <c r="V2338" s="1">
        <v>5.1152297601270975</v>
      </c>
      <c r="W2338" s="1">
        <f t="shared" si="42"/>
        <v>5.0088439492501955</v>
      </c>
    </row>
    <row r="2339" spans="7:23" x14ac:dyDescent="0.2">
      <c r="G2339" s="4" t="s">
        <v>2722</v>
      </c>
      <c r="H2339" s="1">
        <v>4.4243445587906525</v>
      </c>
      <c r="I2339" s="1">
        <v>4.000312489967885</v>
      </c>
      <c r="J2339" s="1">
        <v>4.3478418017296221</v>
      </c>
      <c r="K2339" s="1">
        <v>4.2574996168293859</v>
      </c>
      <c r="S2339" s="1" t="s">
        <v>1701</v>
      </c>
      <c r="T2339" s="1">
        <v>3.2477454186517805</v>
      </c>
      <c r="U2339" s="1">
        <v>2.4761405701349339</v>
      </c>
      <c r="V2339" s="1">
        <v>2.882294999995048</v>
      </c>
      <c r="W2339" s="1">
        <f t="shared" si="42"/>
        <v>2.8687269962605875</v>
      </c>
    </row>
    <row r="2340" spans="7:23" x14ac:dyDescent="0.2">
      <c r="G2340" s="4" t="s">
        <v>2723</v>
      </c>
      <c r="H2340" s="1">
        <v>4.4249592297417877</v>
      </c>
      <c r="I2340" s="1">
        <v>4.6666602575351268</v>
      </c>
      <c r="J2340" s="1">
        <v>4.0990038582626367</v>
      </c>
      <c r="K2340" s="1">
        <v>4.3968744485131843</v>
      </c>
      <c r="S2340" s="1" t="s">
        <v>830</v>
      </c>
      <c r="T2340" s="1">
        <v>1.847277784330067</v>
      </c>
      <c r="U2340" s="1">
        <v>1.2398006690008532</v>
      </c>
      <c r="V2340" s="1">
        <v>1.2684894892216214</v>
      </c>
      <c r="W2340" s="1">
        <f t="shared" si="42"/>
        <v>1.4518559808508471</v>
      </c>
    </row>
    <row r="2341" spans="7:23" x14ac:dyDescent="0.2">
      <c r="G2341" s="4" t="s">
        <v>2724</v>
      </c>
      <c r="H2341" s="1">
        <v>4.4265344128187598</v>
      </c>
      <c r="I2341" s="1">
        <v>4.0930926949556685</v>
      </c>
      <c r="J2341" s="1">
        <v>4.3108323999269196</v>
      </c>
      <c r="K2341" s="1">
        <v>4.2768198359004499</v>
      </c>
      <c r="S2341" s="1" t="s">
        <v>3344</v>
      </c>
      <c r="T2341" s="1">
        <v>6.1472265015956005</v>
      </c>
      <c r="U2341" s="1">
        <v>5.3975810311943491</v>
      </c>
      <c r="V2341" s="1">
        <v>5.4566029685114623</v>
      </c>
      <c r="W2341" s="1">
        <f t="shared" si="42"/>
        <v>5.6671368337671373</v>
      </c>
    </row>
    <row r="2342" spans="7:23" x14ac:dyDescent="0.2">
      <c r="G2342" s="4" t="s">
        <v>2725</v>
      </c>
      <c r="H2342" s="1">
        <v>4.428653958418125</v>
      </c>
      <c r="I2342" s="1">
        <v>4.594402720107035</v>
      </c>
      <c r="J2342" s="1">
        <v>4.2945922990324732</v>
      </c>
      <c r="K2342" s="1">
        <v>4.4392163258525441</v>
      </c>
      <c r="S2342" s="1" t="s">
        <v>2784</v>
      </c>
      <c r="T2342" s="1">
        <v>4.0745253023978787</v>
      </c>
      <c r="U2342" s="1">
        <v>3.6998553082985497</v>
      </c>
      <c r="V2342" s="1">
        <v>4.1739201381290485</v>
      </c>
      <c r="W2342" s="1">
        <f t="shared" si="42"/>
        <v>3.9827669162751591</v>
      </c>
    </row>
    <row r="2343" spans="7:23" x14ac:dyDescent="0.2">
      <c r="G2343" s="4" t="s">
        <v>2726</v>
      </c>
      <c r="H2343" s="1">
        <v>4.4293340923000279</v>
      </c>
      <c r="I2343" s="1">
        <v>4.4842811688065902</v>
      </c>
      <c r="J2343" s="1">
        <v>3.8923715955463178</v>
      </c>
      <c r="K2343" s="1">
        <v>4.2686622855509784</v>
      </c>
      <c r="S2343" s="1" t="s">
        <v>3591</v>
      </c>
      <c r="T2343" s="1">
        <v>9.5947445424958069</v>
      </c>
      <c r="U2343" s="1">
        <v>9.2938413636254822</v>
      </c>
      <c r="V2343" s="1">
        <v>9.2280666508313907</v>
      </c>
      <c r="W2343" s="1">
        <f t="shared" si="42"/>
        <v>9.3722175189842272</v>
      </c>
    </row>
    <row r="2344" spans="7:23" x14ac:dyDescent="0.2">
      <c r="G2344" s="4" t="s">
        <v>2727</v>
      </c>
      <c r="H2344" s="1">
        <v>4.433916344714552</v>
      </c>
      <c r="I2344" s="1">
        <v>4.8480693901411556</v>
      </c>
      <c r="J2344" s="1">
        <v>3.867312054150112</v>
      </c>
      <c r="K2344" s="1">
        <v>4.3830992630019399</v>
      </c>
      <c r="S2344" s="1" t="s">
        <v>3571</v>
      </c>
      <c r="T2344" s="1">
        <v>8.3977196734196422</v>
      </c>
      <c r="U2344" s="1">
        <v>8.3755164934286661</v>
      </c>
      <c r="V2344" s="1">
        <v>8.2373606768628687</v>
      </c>
      <c r="W2344" s="1">
        <f t="shared" si="42"/>
        <v>8.3368656145703923</v>
      </c>
    </row>
    <row r="2345" spans="7:23" x14ac:dyDescent="0.2">
      <c r="G2345" s="4" t="s">
        <v>2728</v>
      </c>
      <c r="H2345" s="1">
        <v>4.4353042845590629</v>
      </c>
      <c r="I2345" s="1">
        <v>4.8939101075306626</v>
      </c>
      <c r="J2345" s="1">
        <v>5.1181387112035956</v>
      </c>
      <c r="K2345" s="1">
        <v>4.8157843677644401</v>
      </c>
      <c r="S2345" s="1" t="s">
        <v>1277</v>
      </c>
      <c r="T2345" s="1">
        <v>3.4695523470244365</v>
      </c>
      <c r="U2345" s="1">
        <v>3.4985629921133499</v>
      </c>
      <c r="V2345" s="1">
        <v>3.4826241188486362</v>
      </c>
      <c r="W2345" s="1">
        <f t="shared" si="42"/>
        <v>3.4835798193288077</v>
      </c>
    </row>
    <row r="2346" spans="7:23" x14ac:dyDescent="0.2">
      <c r="G2346" s="4" t="s">
        <v>2729</v>
      </c>
      <c r="H2346" s="1">
        <v>4.4353216887082407</v>
      </c>
      <c r="I2346" s="1">
        <v>4.3595657971414523</v>
      </c>
      <c r="J2346" s="1">
        <v>4.3218280405168512</v>
      </c>
      <c r="K2346" s="1">
        <v>4.3722385087888478</v>
      </c>
      <c r="S2346" s="1" t="s">
        <v>2835</v>
      </c>
      <c r="T2346" s="1">
        <v>5.051809368698053</v>
      </c>
      <c r="U2346" s="1">
        <v>4.5714852063759821</v>
      </c>
      <c r="V2346" s="1">
        <v>5.0312599813929397</v>
      </c>
      <c r="W2346" s="1">
        <f t="shared" si="42"/>
        <v>4.884851518822324</v>
      </c>
    </row>
    <row r="2347" spans="7:23" x14ac:dyDescent="0.2">
      <c r="G2347" s="4" t="s">
        <v>2730</v>
      </c>
      <c r="H2347" s="1">
        <v>4.4395122385792769</v>
      </c>
      <c r="I2347" s="1">
        <v>4.8302784492965545</v>
      </c>
      <c r="J2347" s="1">
        <v>4.8206285025343787</v>
      </c>
      <c r="K2347" s="1">
        <v>4.6968063968034031</v>
      </c>
      <c r="S2347" s="1" t="s">
        <v>2531</v>
      </c>
      <c r="T2347" s="1">
        <v>3.8384981187671752</v>
      </c>
      <c r="U2347" s="1">
        <v>3.2138886379885032</v>
      </c>
      <c r="V2347" s="1">
        <v>3.7290158335550423</v>
      </c>
      <c r="W2347" s="1">
        <f t="shared" si="42"/>
        <v>3.5938008634369072</v>
      </c>
    </row>
    <row r="2348" spans="7:23" x14ac:dyDescent="0.2">
      <c r="G2348" s="4" t="s">
        <v>2731</v>
      </c>
      <c r="H2348" s="1">
        <v>4.4398494966008055</v>
      </c>
      <c r="I2348" s="1">
        <v>4.7017556879718816</v>
      </c>
      <c r="J2348" s="1">
        <v>4.257972345791754</v>
      </c>
      <c r="K2348" s="1">
        <v>4.4665258434548134</v>
      </c>
      <c r="S2348" s="1" t="s">
        <v>3568</v>
      </c>
      <c r="T2348" s="1">
        <v>7.651472846409419</v>
      </c>
      <c r="U2348" s="1">
        <v>7.2907191814166854</v>
      </c>
      <c r="V2348" s="1">
        <v>7.5131688036012063</v>
      </c>
      <c r="W2348" s="1">
        <f t="shared" si="42"/>
        <v>7.4851202771424363</v>
      </c>
    </row>
    <row r="2349" spans="7:23" x14ac:dyDescent="0.2">
      <c r="G2349" s="4" t="s">
        <v>2732</v>
      </c>
      <c r="H2349" s="1">
        <v>4.4469177987176964</v>
      </c>
      <c r="I2349" s="1">
        <v>4.8842020290560146</v>
      </c>
      <c r="J2349" s="1">
        <v>4.1858786734109747</v>
      </c>
      <c r="K2349" s="1">
        <v>4.5056661670615625</v>
      </c>
      <c r="S2349" s="1" t="s">
        <v>2979</v>
      </c>
      <c r="T2349" s="1">
        <v>5.2689278587999837</v>
      </c>
      <c r="U2349" s="1">
        <v>5.1715996792996908</v>
      </c>
      <c r="V2349" s="1">
        <v>4.907773975813484</v>
      </c>
      <c r="W2349" s="1">
        <f t="shared" si="42"/>
        <v>5.1161005046377195</v>
      </c>
    </row>
    <row r="2350" spans="7:23" x14ac:dyDescent="0.2">
      <c r="G2350" s="4" t="s">
        <v>2733</v>
      </c>
      <c r="H2350" s="1">
        <v>4.4507804484315248</v>
      </c>
      <c r="I2350" s="1">
        <v>4.7715012487108774</v>
      </c>
      <c r="J2350" s="1">
        <v>4.282705114913572</v>
      </c>
      <c r="K2350" s="1">
        <v>4.5016622706853253</v>
      </c>
      <c r="S2350" s="1" t="s">
        <v>1890</v>
      </c>
      <c r="T2350" s="1">
        <v>4.5312189337151594</v>
      </c>
      <c r="U2350" s="1">
        <v>4.1071819168287043</v>
      </c>
      <c r="V2350" s="1">
        <v>4.1287157201729601</v>
      </c>
      <c r="W2350" s="1">
        <f t="shared" si="42"/>
        <v>4.2557055235722743</v>
      </c>
    </row>
    <row r="2351" spans="7:23" x14ac:dyDescent="0.2">
      <c r="G2351" s="4" t="s">
        <v>2734</v>
      </c>
      <c r="H2351" s="1">
        <v>4.4510684510934224</v>
      </c>
      <c r="I2351" s="1">
        <v>4.5884735317272103</v>
      </c>
      <c r="J2351" s="1">
        <v>4.2206779708192821</v>
      </c>
      <c r="K2351" s="1">
        <v>4.4200733178799716</v>
      </c>
      <c r="S2351" s="1" t="s">
        <v>3540</v>
      </c>
      <c r="T2351" s="1">
        <v>8.1215668724782066</v>
      </c>
      <c r="U2351" s="1">
        <v>7.9482571561788316</v>
      </c>
      <c r="V2351" s="1">
        <v>7.8300605968952715</v>
      </c>
      <c r="W2351" s="1">
        <f t="shared" si="42"/>
        <v>7.9666282085174371</v>
      </c>
    </row>
    <row r="2352" spans="7:23" x14ac:dyDescent="0.2">
      <c r="G2352" s="4" t="s">
        <v>2735</v>
      </c>
      <c r="H2352" s="1">
        <v>4.451335359622834</v>
      </c>
      <c r="I2352" s="1">
        <v>4.9035781189311889</v>
      </c>
      <c r="J2352" s="1">
        <v>4.098376856405876</v>
      </c>
      <c r="K2352" s="1">
        <v>4.4844301116532996</v>
      </c>
      <c r="S2352" s="1" t="s">
        <v>1032</v>
      </c>
      <c r="T2352" s="1">
        <v>2.3077887168046485</v>
      </c>
      <c r="U2352" s="1">
        <v>0.82236958206666777</v>
      </c>
      <c r="V2352" s="1">
        <v>1.2624584150975051</v>
      </c>
      <c r="W2352" s="1">
        <f t="shared" si="42"/>
        <v>1.4642055713229405</v>
      </c>
    </row>
    <row r="2353" spans="7:23" x14ac:dyDescent="0.2">
      <c r="G2353" s="4" t="s">
        <v>2736</v>
      </c>
      <c r="H2353" s="1">
        <v>4.4522599572437844</v>
      </c>
      <c r="I2353" s="1">
        <v>5.0649177203164433</v>
      </c>
      <c r="J2353" s="1">
        <v>4.8518603557207696</v>
      </c>
      <c r="K2353" s="1">
        <v>4.7896793444269994</v>
      </c>
      <c r="S2353" s="1" t="s">
        <v>2839</v>
      </c>
      <c r="T2353" s="1">
        <v>3.4810117432750576</v>
      </c>
      <c r="U2353" s="1">
        <v>3.186258873304995</v>
      </c>
      <c r="V2353" s="1">
        <v>3.3379490957720708</v>
      </c>
      <c r="W2353" s="1">
        <f t="shared" si="42"/>
        <v>3.3350732374507079</v>
      </c>
    </row>
    <row r="2354" spans="7:23" x14ac:dyDescent="0.2">
      <c r="G2354" s="4" t="s">
        <v>2737</v>
      </c>
      <c r="H2354" s="1">
        <v>4.4559516446892005</v>
      </c>
      <c r="I2354" s="1">
        <v>4.3505029047006509</v>
      </c>
      <c r="J2354" s="1">
        <v>3.8001338131044098</v>
      </c>
      <c r="K2354" s="1">
        <v>4.2021961208314202</v>
      </c>
      <c r="S2354" s="1" t="s">
        <v>437</v>
      </c>
      <c r="T2354" s="1">
        <v>0.69056459825158589</v>
      </c>
      <c r="U2354" s="1">
        <v>-1.8486451107648849</v>
      </c>
      <c r="V2354" s="1">
        <v>-0.56194566532401802</v>
      </c>
      <c r="W2354" s="1">
        <f t="shared" si="42"/>
        <v>-0.57334205927910564</v>
      </c>
    </row>
    <row r="2355" spans="7:23" x14ac:dyDescent="0.2">
      <c r="G2355" s="4" t="s">
        <v>2738</v>
      </c>
      <c r="H2355" s="1">
        <v>4.456575601807673</v>
      </c>
      <c r="I2355" s="1">
        <v>4.609771802182558</v>
      </c>
      <c r="J2355" s="1">
        <v>4.1741387248662729</v>
      </c>
      <c r="K2355" s="1">
        <v>4.4134953762855016</v>
      </c>
      <c r="S2355" s="1" t="s">
        <v>3230</v>
      </c>
      <c r="T2355" s="1">
        <v>5.376463519971403</v>
      </c>
      <c r="U2355" s="1">
        <v>4.7341038591740245</v>
      </c>
      <c r="V2355" s="1">
        <v>4.2785602232107331</v>
      </c>
      <c r="W2355" s="1">
        <f t="shared" si="42"/>
        <v>4.7963758674520536</v>
      </c>
    </row>
    <row r="2356" spans="7:23" x14ac:dyDescent="0.2">
      <c r="G2356" s="4" t="s">
        <v>2739</v>
      </c>
      <c r="H2356" s="1">
        <v>4.4566381535107</v>
      </c>
      <c r="I2356" s="1">
        <v>4.9741955818277503</v>
      </c>
      <c r="J2356" s="1">
        <v>4.4542338762510241</v>
      </c>
      <c r="K2356" s="1">
        <v>4.6283558705298242</v>
      </c>
      <c r="S2356" s="1" t="s">
        <v>3338</v>
      </c>
      <c r="T2356" s="1">
        <v>5.7521038366552917</v>
      </c>
      <c r="U2356" s="1">
        <v>5.7833576686740544</v>
      </c>
      <c r="V2356" s="1">
        <v>5.980828684160878</v>
      </c>
      <c r="W2356" s="1">
        <f t="shared" si="42"/>
        <v>5.8387633964967414</v>
      </c>
    </row>
    <row r="2357" spans="7:23" x14ac:dyDescent="0.2">
      <c r="G2357" s="4" t="s">
        <v>2740</v>
      </c>
      <c r="H2357" s="1">
        <v>4.4570105822394446</v>
      </c>
      <c r="I2357" s="1">
        <v>4.2227575830639932</v>
      </c>
      <c r="J2357" s="1">
        <v>3.8740031177424932</v>
      </c>
      <c r="K2357" s="1">
        <v>4.184590427681977</v>
      </c>
      <c r="S2357" s="1" t="s">
        <v>3353</v>
      </c>
      <c r="T2357" s="1">
        <v>6.0380023289689237</v>
      </c>
      <c r="U2357" s="1">
        <v>5.8401442194830837</v>
      </c>
      <c r="V2357" s="1">
        <v>5.9002161084151448</v>
      </c>
      <c r="W2357" s="1">
        <f t="shared" si="42"/>
        <v>5.9261208856223844</v>
      </c>
    </row>
    <row r="2358" spans="7:23" x14ac:dyDescent="0.2">
      <c r="G2358" s="4" t="s">
        <v>2741</v>
      </c>
      <c r="H2358" s="1">
        <v>4.4588246409740719</v>
      </c>
      <c r="I2358" s="1">
        <v>5.5011127661666031</v>
      </c>
      <c r="J2358" s="1">
        <v>4.0890212131668076</v>
      </c>
      <c r="K2358" s="1">
        <v>4.6829862067691606</v>
      </c>
      <c r="S2358" s="1" t="s">
        <v>767</v>
      </c>
      <c r="T2358" s="1">
        <v>-0.11496767538930545</v>
      </c>
      <c r="U2358" s="1">
        <v>0.73462595503397787</v>
      </c>
      <c r="V2358" s="1">
        <v>0.61208446051605003</v>
      </c>
      <c r="W2358" s="1">
        <f t="shared" si="42"/>
        <v>0.41058091338690755</v>
      </c>
    </row>
    <row r="2359" spans="7:23" x14ac:dyDescent="0.2">
      <c r="G2359" s="4" t="s">
        <v>2742</v>
      </c>
      <c r="H2359" s="1">
        <v>4.4593050493841142</v>
      </c>
      <c r="I2359" s="1">
        <v>5.0308710300933734</v>
      </c>
      <c r="J2359" s="1">
        <v>4.3969998114859745</v>
      </c>
      <c r="K2359" s="1">
        <v>4.6290586303211541</v>
      </c>
      <c r="S2359" s="1" t="s">
        <v>859</v>
      </c>
      <c r="T2359" s="1">
        <v>2.1369302664791374</v>
      </c>
      <c r="U2359" s="1">
        <v>2.0382735707873021</v>
      </c>
      <c r="V2359" s="1">
        <v>1.5603187702558106</v>
      </c>
      <c r="W2359" s="1">
        <f t="shared" si="42"/>
        <v>1.9118408691740834</v>
      </c>
    </row>
    <row r="2360" spans="7:23" x14ac:dyDescent="0.2">
      <c r="G2360" s="4" t="s">
        <v>2743</v>
      </c>
      <c r="H2360" s="1">
        <v>4.4622137947260621</v>
      </c>
      <c r="I2360" s="1">
        <v>5.0598289735543531</v>
      </c>
      <c r="J2360" s="1">
        <v>4.1468357106150355</v>
      </c>
      <c r="K2360" s="1">
        <v>4.5562928262984839</v>
      </c>
      <c r="S2360" s="1" t="s">
        <v>1119</v>
      </c>
      <c r="T2360" s="1">
        <v>2.9363032420406103</v>
      </c>
      <c r="U2360" s="1">
        <v>2.7625550520726301</v>
      </c>
      <c r="V2360" s="1">
        <v>3.004598107987682</v>
      </c>
      <c r="W2360" s="1">
        <f t="shared" si="42"/>
        <v>2.9011521340336408</v>
      </c>
    </row>
    <row r="2361" spans="7:23" x14ac:dyDescent="0.2">
      <c r="G2361" s="4" t="s">
        <v>2744</v>
      </c>
      <c r="H2361" s="1">
        <v>4.4639934140356123</v>
      </c>
      <c r="I2361" s="1">
        <v>4.2074232747977147</v>
      </c>
      <c r="J2361" s="1">
        <v>3.6705419335773</v>
      </c>
      <c r="K2361" s="1">
        <v>4.1139862074702087</v>
      </c>
      <c r="S2361" s="1" t="s">
        <v>1293</v>
      </c>
      <c r="T2361" s="1">
        <v>2.5978357706111619</v>
      </c>
      <c r="U2361" s="1">
        <v>2.7604728371298863</v>
      </c>
      <c r="V2361" s="1">
        <v>2.927184599136909</v>
      </c>
      <c r="W2361" s="1">
        <f t="shared" si="42"/>
        <v>2.7618310689593191</v>
      </c>
    </row>
    <row r="2362" spans="7:23" x14ac:dyDescent="0.2">
      <c r="G2362" s="4" t="s">
        <v>2745</v>
      </c>
      <c r="H2362" s="1">
        <v>4.4645097447905746</v>
      </c>
      <c r="I2362" s="1">
        <v>4.5072181445817536</v>
      </c>
      <c r="J2362" s="1">
        <v>4.3266252129552978</v>
      </c>
      <c r="K2362" s="1">
        <v>4.432784367442542</v>
      </c>
      <c r="S2362" s="1" t="s">
        <v>1681</v>
      </c>
      <c r="T2362" s="1">
        <v>3.8337550680648174</v>
      </c>
      <c r="U2362" s="1">
        <v>2.7554121202961581</v>
      </c>
      <c r="V2362" s="1">
        <v>2.4843851345149779</v>
      </c>
      <c r="W2362" s="1">
        <f t="shared" si="42"/>
        <v>3.0245174409586508</v>
      </c>
    </row>
    <row r="2363" spans="7:23" x14ac:dyDescent="0.2">
      <c r="G2363" s="4" t="s">
        <v>2746</v>
      </c>
      <c r="H2363" s="1">
        <v>4.4650412417035366</v>
      </c>
      <c r="I2363" s="1">
        <v>4.8314131536843243</v>
      </c>
      <c r="J2363" s="1">
        <v>4.3765608633005142</v>
      </c>
      <c r="K2363" s="1">
        <v>4.5576717528961259</v>
      </c>
      <c r="S2363" s="1" t="s">
        <v>2600</v>
      </c>
      <c r="T2363" s="1">
        <v>4.4133492800497987</v>
      </c>
      <c r="U2363" s="1">
        <v>4.0914695768652791</v>
      </c>
      <c r="V2363" s="1">
        <v>4.3716324590904447</v>
      </c>
      <c r="W2363" s="1">
        <f t="shared" si="42"/>
        <v>4.2921504386685072</v>
      </c>
    </row>
    <row r="2364" spans="7:23" x14ac:dyDescent="0.2">
      <c r="G2364" s="4" t="s">
        <v>2747</v>
      </c>
      <c r="H2364" s="1">
        <v>4.4651968316500987</v>
      </c>
      <c r="I2364" s="1">
        <v>4.5449414421886924</v>
      </c>
      <c r="J2364" s="1">
        <v>4.6101314814945669</v>
      </c>
      <c r="K2364" s="1">
        <v>4.5400899184444521</v>
      </c>
      <c r="S2364" s="1" t="s">
        <v>1040</v>
      </c>
      <c r="T2364" s="1">
        <v>2.08176773617887</v>
      </c>
      <c r="U2364" s="1">
        <v>2.2165902036137193</v>
      </c>
      <c r="V2364" s="1">
        <v>2.221390224662906</v>
      </c>
      <c r="W2364" s="1">
        <f t="shared" si="42"/>
        <v>2.1732493881518322</v>
      </c>
    </row>
    <row r="2365" spans="7:23" x14ac:dyDescent="0.2">
      <c r="G2365" s="4" t="s">
        <v>2748</v>
      </c>
      <c r="H2365" s="1">
        <v>4.4659432601743223</v>
      </c>
      <c r="I2365" s="1">
        <v>4.6041137378050143</v>
      </c>
      <c r="J2365" s="1">
        <v>4.6387431155895538</v>
      </c>
      <c r="K2365" s="1">
        <v>4.5696000378562962</v>
      </c>
      <c r="S2365" s="1" t="s">
        <v>1573</v>
      </c>
      <c r="T2365" s="1">
        <v>3.4196768173529333</v>
      </c>
      <c r="U2365" s="1">
        <v>3.008763669395389</v>
      </c>
      <c r="V2365" s="1">
        <v>2.4425138735834073</v>
      </c>
      <c r="W2365" s="1">
        <f t="shared" si="42"/>
        <v>2.9569847867772432</v>
      </c>
    </row>
    <row r="2366" spans="7:23" x14ac:dyDescent="0.2">
      <c r="G2366" s="4" t="s">
        <v>2749</v>
      </c>
      <c r="H2366" s="1">
        <v>4.4683519720184135</v>
      </c>
      <c r="I2366" s="1">
        <v>4.2516199559815933</v>
      </c>
      <c r="J2366" s="1">
        <v>4.0724224381498138</v>
      </c>
      <c r="K2366" s="1">
        <v>4.2641314553832741</v>
      </c>
      <c r="S2366" s="1" t="s">
        <v>2931</v>
      </c>
      <c r="T2366" s="1">
        <v>4.0483466682826199</v>
      </c>
      <c r="U2366" s="1">
        <v>4.1925950335902034</v>
      </c>
      <c r="V2366" s="1">
        <v>3.9278573999573383</v>
      </c>
      <c r="W2366" s="1">
        <f t="shared" si="42"/>
        <v>4.056266367276721</v>
      </c>
    </row>
    <row r="2367" spans="7:23" x14ac:dyDescent="0.2">
      <c r="G2367" s="4" t="s">
        <v>2750</v>
      </c>
      <c r="H2367" s="1">
        <v>4.469635110421593</v>
      </c>
      <c r="I2367" s="1">
        <v>4.6486673946928123</v>
      </c>
      <c r="J2367" s="1">
        <v>4.3376191905260191</v>
      </c>
      <c r="K2367" s="1">
        <v>4.4853072318801415</v>
      </c>
      <c r="S2367" s="1" t="s">
        <v>3491</v>
      </c>
      <c r="T2367" s="1">
        <v>7.7455183062048363</v>
      </c>
      <c r="U2367" s="1">
        <v>7.5191493495608945</v>
      </c>
      <c r="V2367" s="1">
        <v>7.7023574493423581</v>
      </c>
      <c r="W2367" s="1">
        <f t="shared" si="42"/>
        <v>7.6556750350360296</v>
      </c>
    </row>
    <row r="2368" spans="7:23" x14ac:dyDescent="0.2">
      <c r="G2368" s="4" t="s">
        <v>2751</v>
      </c>
      <c r="H2368" s="1">
        <v>4.4696464403676979</v>
      </c>
      <c r="I2368" s="1">
        <v>4.8512374747409979</v>
      </c>
      <c r="J2368" s="1">
        <v>4.2426580634796522</v>
      </c>
      <c r="K2368" s="1">
        <v>4.521180659529449</v>
      </c>
      <c r="S2368" s="1" t="s">
        <v>2473</v>
      </c>
      <c r="T2368" s="1">
        <v>3.5401814279686401</v>
      </c>
      <c r="U2368" s="1">
        <v>3.310494852991924</v>
      </c>
      <c r="V2368" s="1">
        <v>3.3452375339288336</v>
      </c>
      <c r="W2368" s="1">
        <f t="shared" si="42"/>
        <v>3.3986379382964658</v>
      </c>
    </row>
    <row r="2369" spans="7:23" x14ac:dyDescent="0.2">
      <c r="G2369" s="4" t="s">
        <v>2752</v>
      </c>
      <c r="H2369" s="1">
        <v>4.4724955048073269</v>
      </c>
      <c r="I2369" s="1">
        <v>4.708499804480911</v>
      </c>
      <c r="J2369" s="1">
        <v>4.3761756189397003</v>
      </c>
      <c r="K2369" s="1">
        <v>4.51905697607598</v>
      </c>
      <c r="S2369" s="1" t="s">
        <v>3413</v>
      </c>
      <c r="T2369" s="1">
        <v>6.493135066446877</v>
      </c>
      <c r="U2369" s="1">
        <v>6.2150608736550899</v>
      </c>
      <c r="V2369" s="1">
        <v>6.5096170077052466</v>
      </c>
      <c r="W2369" s="1">
        <f t="shared" si="42"/>
        <v>6.4059376492690703</v>
      </c>
    </row>
    <row r="2370" spans="7:23" x14ac:dyDescent="0.2">
      <c r="G2370" s="4" t="s">
        <v>2753</v>
      </c>
      <c r="H2370" s="1">
        <v>4.4726396363663259</v>
      </c>
      <c r="I2370" s="1">
        <v>4.574812686813206</v>
      </c>
      <c r="J2370" s="1">
        <v>4.3092230539290499</v>
      </c>
      <c r="K2370" s="1">
        <v>4.45222512570286</v>
      </c>
      <c r="S2370" s="1" t="s">
        <v>2178</v>
      </c>
      <c r="T2370" s="1">
        <v>3.6538582098408097</v>
      </c>
      <c r="U2370" s="1">
        <v>3.5263038566335636</v>
      </c>
      <c r="V2370" s="1">
        <v>3.5691425281752038</v>
      </c>
      <c r="W2370" s="1">
        <f t="shared" si="42"/>
        <v>3.5831015315498593</v>
      </c>
    </row>
    <row r="2371" spans="7:23" x14ac:dyDescent="0.2">
      <c r="G2371" s="4" t="s">
        <v>2754</v>
      </c>
      <c r="H2371" s="1">
        <v>4.4727337235023272</v>
      </c>
      <c r="I2371" s="1">
        <v>4.6784004753030048</v>
      </c>
      <c r="J2371" s="1">
        <v>4.2027438388014611</v>
      </c>
      <c r="K2371" s="1">
        <v>4.4512926792022647</v>
      </c>
      <c r="S2371" s="1" t="s">
        <v>3242</v>
      </c>
      <c r="T2371" s="1">
        <v>5.5675099152433001</v>
      </c>
      <c r="U2371" s="1">
        <v>5.6019998189534164</v>
      </c>
      <c r="V2371" s="1">
        <v>5.3313054036060548</v>
      </c>
      <c r="W2371" s="1">
        <f t="shared" si="42"/>
        <v>5.5002717126009237</v>
      </c>
    </row>
    <row r="2372" spans="7:23" x14ac:dyDescent="0.2">
      <c r="G2372" s="4" t="s">
        <v>2755</v>
      </c>
      <c r="H2372" s="1">
        <v>4.4739884333359017</v>
      </c>
      <c r="I2372" s="1">
        <v>4.555632862262855</v>
      </c>
      <c r="J2372" s="1">
        <v>4.1841970474028054</v>
      </c>
      <c r="K2372" s="1">
        <v>4.4046061143338546</v>
      </c>
      <c r="S2372" s="1" t="s">
        <v>2370</v>
      </c>
      <c r="T2372" s="1">
        <v>4.9075455266568229</v>
      </c>
      <c r="U2372" s="1">
        <v>4.5453172183957893</v>
      </c>
      <c r="V2372" s="1">
        <v>4.707429484183014</v>
      </c>
      <c r="W2372" s="1">
        <f t="shared" ref="W2372:W2435" si="43">AVERAGE(T2372:V2372)</f>
        <v>4.7200974097452084</v>
      </c>
    </row>
    <row r="2373" spans="7:23" x14ac:dyDescent="0.2">
      <c r="G2373" s="4" t="s">
        <v>2756</v>
      </c>
      <c r="H2373" s="1">
        <v>4.4773166734824601</v>
      </c>
      <c r="I2373" s="1">
        <v>4.8710772596060696</v>
      </c>
      <c r="J2373" s="1">
        <v>4.2281437360737737</v>
      </c>
      <c r="K2373" s="1">
        <v>4.5255125563874348</v>
      </c>
      <c r="S2373" s="1" t="s">
        <v>1827</v>
      </c>
      <c r="T2373" s="1">
        <v>3.3448701016777491</v>
      </c>
      <c r="U2373" s="1">
        <v>3.150906823916634</v>
      </c>
      <c r="V2373" s="1">
        <v>3.1130154897624407</v>
      </c>
      <c r="W2373" s="1">
        <f t="shared" si="43"/>
        <v>3.2029308051189411</v>
      </c>
    </row>
    <row r="2374" spans="7:23" x14ac:dyDescent="0.2">
      <c r="G2374" s="4" t="s">
        <v>2757</v>
      </c>
      <c r="H2374" s="1">
        <v>4.4773972440037211</v>
      </c>
      <c r="I2374" s="1">
        <v>4.9007499389125497</v>
      </c>
      <c r="J2374" s="1">
        <v>4.1552864179014897</v>
      </c>
      <c r="K2374" s="1">
        <v>4.5111445336059202</v>
      </c>
      <c r="S2374" s="1" t="s">
        <v>2267</v>
      </c>
      <c r="T2374" s="1">
        <v>4.4824618781108212</v>
      </c>
      <c r="U2374" s="1">
        <v>4.388795011298237</v>
      </c>
      <c r="V2374" s="1">
        <v>4.5164092490574541</v>
      </c>
      <c r="W2374" s="1">
        <f t="shared" si="43"/>
        <v>4.4625553794888368</v>
      </c>
    </row>
    <row r="2375" spans="7:23" x14ac:dyDescent="0.2">
      <c r="G2375" s="4" t="s">
        <v>2758</v>
      </c>
      <c r="H2375" s="1">
        <v>4.4779785914413957</v>
      </c>
      <c r="I2375" s="1">
        <v>4.6301585938687948</v>
      </c>
      <c r="J2375" s="1">
        <v>4.2946455961132655</v>
      </c>
      <c r="K2375" s="1">
        <v>4.4675942604744856</v>
      </c>
      <c r="S2375" s="1" t="s">
        <v>2597</v>
      </c>
      <c r="T2375" s="1">
        <v>4.8600449101774821</v>
      </c>
      <c r="U2375" s="1">
        <v>4.536651680960456</v>
      </c>
      <c r="V2375" s="1">
        <v>4.7118825650887324</v>
      </c>
      <c r="W2375" s="1">
        <f t="shared" si="43"/>
        <v>4.7028597187422241</v>
      </c>
    </row>
    <row r="2376" spans="7:23" x14ac:dyDescent="0.2">
      <c r="G2376" s="4" t="s">
        <v>2759</v>
      </c>
      <c r="H2376" s="1">
        <v>4.4810780894746314</v>
      </c>
      <c r="I2376" s="1">
        <v>5.0720229846634339</v>
      </c>
      <c r="J2376" s="1">
        <v>4.2614722938926883</v>
      </c>
      <c r="K2376" s="1">
        <v>4.6048577893435843</v>
      </c>
      <c r="S2376" s="1" t="s">
        <v>2420</v>
      </c>
      <c r="T2376" s="1">
        <v>3.7069934005000524</v>
      </c>
      <c r="U2376" s="1">
        <v>3.5811014958843561</v>
      </c>
      <c r="V2376" s="1">
        <v>3.5624822733245662</v>
      </c>
      <c r="W2376" s="1">
        <f t="shared" si="43"/>
        <v>3.6168590565696586</v>
      </c>
    </row>
    <row r="2377" spans="7:23" x14ac:dyDescent="0.2">
      <c r="G2377" s="4" t="s">
        <v>2760</v>
      </c>
      <c r="H2377" s="1">
        <v>4.4814119060371951</v>
      </c>
      <c r="I2377" s="1">
        <v>4.7386520383150845</v>
      </c>
      <c r="J2377" s="1">
        <v>4.4078828203820493</v>
      </c>
      <c r="K2377" s="1">
        <v>4.5426489215781096</v>
      </c>
      <c r="S2377" s="1" t="s">
        <v>3469</v>
      </c>
      <c r="T2377" s="1">
        <v>7.3345531789876963</v>
      </c>
      <c r="U2377" s="1">
        <v>6.8782693027494215</v>
      </c>
      <c r="V2377" s="1">
        <v>7.309572666720614</v>
      </c>
      <c r="W2377" s="1">
        <f t="shared" si="43"/>
        <v>7.1741317161525773</v>
      </c>
    </row>
    <row r="2378" spans="7:23" x14ac:dyDescent="0.2">
      <c r="G2378" s="4" t="s">
        <v>2761</v>
      </c>
      <c r="H2378" s="1">
        <v>4.4859963216703589</v>
      </c>
      <c r="I2378" s="1">
        <v>4.5594461699681625</v>
      </c>
      <c r="J2378" s="1">
        <v>4.2335432933816302</v>
      </c>
      <c r="K2378" s="1">
        <v>4.4263285950067166</v>
      </c>
      <c r="S2378" s="1" t="s">
        <v>1432</v>
      </c>
      <c r="T2378" s="1">
        <v>2.3505190287860067</v>
      </c>
      <c r="U2378" s="1">
        <v>1.4157640739150663</v>
      </c>
      <c r="V2378" s="1">
        <v>2.1569511935510266</v>
      </c>
      <c r="W2378" s="1">
        <f t="shared" si="43"/>
        <v>1.9744114320840331</v>
      </c>
    </row>
    <row r="2379" spans="7:23" x14ac:dyDescent="0.2">
      <c r="G2379" s="4" t="s">
        <v>2762</v>
      </c>
      <c r="H2379" s="1">
        <v>4.4868944091082748</v>
      </c>
      <c r="I2379" s="1">
        <v>4.8773078423071734</v>
      </c>
      <c r="J2379" s="1">
        <v>3.7946904461722206</v>
      </c>
      <c r="K2379" s="1">
        <v>4.3862975658625567</v>
      </c>
      <c r="S2379" s="1" t="s">
        <v>1430</v>
      </c>
      <c r="T2379" s="1">
        <v>3.416904310526852</v>
      </c>
      <c r="U2379" s="1">
        <v>3.2054108124529619</v>
      </c>
      <c r="V2379" s="1">
        <v>3.3272336485912191</v>
      </c>
      <c r="W2379" s="1">
        <f t="shared" si="43"/>
        <v>3.3165162571903442</v>
      </c>
    </row>
    <row r="2380" spans="7:23" x14ac:dyDescent="0.2">
      <c r="G2380" s="4" t="s">
        <v>2763</v>
      </c>
      <c r="H2380" s="1">
        <v>4.4875221075734828</v>
      </c>
      <c r="I2380" s="1">
        <v>4.4519365967518318</v>
      </c>
      <c r="J2380" s="1">
        <v>3.9858187171093151</v>
      </c>
      <c r="K2380" s="1">
        <v>4.308425807144876</v>
      </c>
      <c r="S2380" s="1" t="s">
        <v>1933</v>
      </c>
      <c r="T2380" s="1">
        <v>2.9942529538932683</v>
      </c>
      <c r="U2380" s="1">
        <v>3.337193998072407</v>
      </c>
      <c r="V2380" s="1">
        <v>2.3557140372456811</v>
      </c>
      <c r="W2380" s="1">
        <f t="shared" si="43"/>
        <v>2.8957203297371188</v>
      </c>
    </row>
    <row r="2381" spans="7:23" x14ac:dyDescent="0.2">
      <c r="G2381" s="4" t="s">
        <v>2764</v>
      </c>
      <c r="H2381" s="1">
        <v>4.4893410700908074</v>
      </c>
      <c r="I2381" s="1">
        <v>4.8794374412173598</v>
      </c>
      <c r="J2381" s="1">
        <v>4.0531095113622726</v>
      </c>
      <c r="K2381" s="1">
        <v>4.4739626742234799</v>
      </c>
      <c r="S2381" s="1" t="s">
        <v>2092</v>
      </c>
      <c r="T2381" s="1">
        <v>3.4175247243350606</v>
      </c>
      <c r="U2381" s="1">
        <v>3.5151506582290293</v>
      </c>
      <c r="V2381" s="1">
        <v>3.2781636601369142</v>
      </c>
      <c r="W2381" s="1">
        <f t="shared" si="43"/>
        <v>3.403613014233668</v>
      </c>
    </row>
    <row r="2382" spans="7:23" x14ac:dyDescent="0.2">
      <c r="G2382" s="4" t="s">
        <v>2765</v>
      </c>
      <c r="H2382" s="1">
        <v>4.4931460691957064</v>
      </c>
      <c r="I2382" s="1">
        <v>4.5996612261299923</v>
      </c>
      <c r="J2382" s="1">
        <v>4.0094812764632248</v>
      </c>
      <c r="K2382" s="1">
        <v>4.3674295239296415</v>
      </c>
      <c r="S2382" s="1" t="s">
        <v>2280</v>
      </c>
      <c r="T2382" s="1">
        <v>4.5262562747025852</v>
      </c>
      <c r="U2382" s="1">
        <v>4.3600297628972937</v>
      </c>
      <c r="V2382" s="1">
        <v>4.3873764658642749</v>
      </c>
      <c r="W2382" s="1">
        <f t="shared" si="43"/>
        <v>4.4245541678213849</v>
      </c>
    </row>
    <row r="2383" spans="7:23" x14ac:dyDescent="0.2">
      <c r="G2383" s="4" t="s">
        <v>2766</v>
      </c>
      <c r="H2383" s="1">
        <v>4.4943731738012271</v>
      </c>
      <c r="I2383" s="1">
        <v>4.7452908539395464</v>
      </c>
      <c r="J2383" s="1">
        <v>4.5528096794713706</v>
      </c>
      <c r="K2383" s="1">
        <v>4.5974912357373805</v>
      </c>
      <c r="S2383" s="1" t="s">
        <v>2700</v>
      </c>
      <c r="T2383" s="1">
        <v>5.5995862207044436</v>
      </c>
      <c r="U2383" s="1">
        <v>5.3891681226937207</v>
      </c>
      <c r="V2383" s="1">
        <v>5.6453021129786034</v>
      </c>
      <c r="W2383" s="1">
        <f t="shared" si="43"/>
        <v>5.5446854854589231</v>
      </c>
    </row>
    <row r="2384" spans="7:23" x14ac:dyDescent="0.2">
      <c r="G2384" s="4" t="s">
        <v>2767</v>
      </c>
      <c r="H2384" s="1">
        <v>4.4989992788912714</v>
      </c>
      <c r="I2384" s="1">
        <v>5.0437485656494019</v>
      </c>
      <c r="J2384" s="1">
        <v>3.5317518658553997</v>
      </c>
      <c r="K2384" s="1">
        <v>4.3581665701320249</v>
      </c>
      <c r="S2384" s="1" t="s">
        <v>1721</v>
      </c>
      <c r="T2384" s="1">
        <v>3.623627289987247</v>
      </c>
      <c r="U2384" s="1">
        <v>3.3601348599587211</v>
      </c>
      <c r="V2384" s="1">
        <v>3.3329522045470621</v>
      </c>
      <c r="W2384" s="1">
        <f t="shared" si="43"/>
        <v>3.4389047848310099</v>
      </c>
    </row>
    <row r="2385" spans="7:23" x14ac:dyDescent="0.2">
      <c r="G2385" s="4" t="s">
        <v>2768</v>
      </c>
      <c r="H2385" s="1">
        <v>4.5032481628410936</v>
      </c>
      <c r="I2385" s="1">
        <v>4.7567021791247646</v>
      </c>
      <c r="J2385" s="1">
        <v>4.5939181882043032</v>
      </c>
      <c r="K2385" s="1">
        <v>4.6179561767233865</v>
      </c>
      <c r="S2385" s="1" t="s">
        <v>1510</v>
      </c>
      <c r="T2385" s="1">
        <v>3.4315325711684093</v>
      </c>
      <c r="U2385" s="1">
        <v>3.0573622347733886</v>
      </c>
      <c r="V2385" s="1">
        <v>2.9516508274248099</v>
      </c>
      <c r="W2385" s="1">
        <f t="shared" si="43"/>
        <v>3.1468485444555356</v>
      </c>
    </row>
    <row r="2386" spans="7:23" x14ac:dyDescent="0.2">
      <c r="G2386" s="4" t="s">
        <v>2769</v>
      </c>
      <c r="H2386" s="1">
        <v>4.5048649307312569</v>
      </c>
      <c r="I2386" s="1">
        <v>4.8989334365779857</v>
      </c>
      <c r="J2386" s="1">
        <v>4.3360641101230764</v>
      </c>
      <c r="K2386" s="1">
        <v>4.5799541591441058</v>
      </c>
      <c r="S2386" s="1" t="s">
        <v>2593</v>
      </c>
      <c r="T2386" s="1">
        <v>4.6875530584063778</v>
      </c>
      <c r="U2386" s="1">
        <v>4.621433070873497</v>
      </c>
      <c r="V2386" s="1">
        <v>4.4619168143053267</v>
      </c>
      <c r="W2386" s="1">
        <f t="shared" si="43"/>
        <v>4.5903009811950675</v>
      </c>
    </row>
    <row r="2387" spans="7:23" x14ac:dyDescent="0.2">
      <c r="G2387" s="4" t="s">
        <v>2770</v>
      </c>
      <c r="H2387" s="1">
        <v>4.5049395930884621</v>
      </c>
      <c r="I2387" s="1">
        <v>4.3598215132176623</v>
      </c>
      <c r="J2387" s="1">
        <v>3.9655318255668273</v>
      </c>
      <c r="K2387" s="1">
        <v>4.2767643106243174</v>
      </c>
      <c r="S2387" s="1" t="s">
        <v>3250</v>
      </c>
      <c r="T2387" s="1">
        <v>6.0159932857536802</v>
      </c>
      <c r="U2387" s="1">
        <v>5.7430448361221886</v>
      </c>
      <c r="V2387" s="1">
        <v>6.2504456079329964</v>
      </c>
      <c r="W2387" s="1">
        <f t="shared" si="43"/>
        <v>6.0031612432696209</v>
      </c>
    </row>
    <row r="2388" spans="7:23" x14ac:dyDescent="0.2">
      <c r="G2388" s="4" t="s">
        <v>2771</v>
      </c>
      <c r="H2388" s="1">
        <v>4.5075133665173333</v>
      </c>
      <c r="I2388" s="1">
        <v>4.8894981226522019</v>
      </c>
      <c r="J2388" s="1">
        <v>4.0536992452478939</v>
      </c>
      <c r="K2388" s="1">
        <v>4.4835702448058106</v>
      </c>
      <c r="S2388" s="1" t="s">
        <v>3334</v>
      </c>
      <c r="T2388" s="1">
        <v>5.4511680776584255</v>
      </c>
      <c r="U2388" s="1">
        <v>5.2314900106455795</v>
      </c>
      <c r="V2388" s="1">
        <v>5.0904469802326515</v>
      </c>
      <c r="W2388" s="1">
        <f t="shared" si="43"/>
        <v>5.2577016895122197</v>
      </c>
    </row>
    <row r="2389" spans="7:23" x14ac:dyDescent="0.2">
      <c r="G2389" s="4" t="s">
        <v>2772</v>
      </c>
      <c r="H2389" s="1">
        <v>4.5118434655975834</v>
      </c>
      <c r="I2389" s="1">
        <v>4.5460574848864415</v>
      </c>
      <c r="J2389" s="1">
        <v>4.2574042120023412</v>
      </c>
      <c r="K2389" s="1">
        <v>4.4384350541621229</v>
      </c>
      <c r="S2389" s="1" t="s">
        <v>1007</v>
      </c>
      <c r="T2389" s="1">
        <v>1.8591800230361164</v>
      </c>
      <c r="U2389" s="1">
        <v>2.4737139309554372</v>
      </c>
      <c r="V2389" s="1">
        <v>1.2579151880646147</v>
      </c>
      <c r="W2389" s="1">
        <f t="shared" si="43"/>
        <v>1.863603047352056</v>
      </c>
    </row>
    <row r="2390" spans="7:23" x14ac:dyDescent="0.2">
      <c r="G2390" s="4" t="s">
        <v>2773</v>
      </c>
      <c r="H2390" s="1">
        <v>4.5127563886468893</v>
      </c>
      <c r="I2390" s="1">
        <v>4.8433988613161478</v>
      </c>
      <c r="J2390" s="1">
        <v>4.4127699430923597</v>
      </c>
      <c r="K2390" s="1">
        <v>4.5896417310184665</v>
      </c>
      <c r="S2390" s="1" t="s">
        <v>939</v>
      </c>
      <c r="T2390" s="1">
        <v>1.9891746200556368</v>
      </c>
      <c r="U2390" s="1">
        <v>1.8704369265128005</v>
      </c>
      <c r="V2390" s="1">
        <v>1.3906715371431175</v>
      </c>
      <c r="W2390" s="1">
        <f t="shared" si="43"/>
        <v>1.7500943612371849</v>
      </c>
    </row>
    <row r="2391" spans="7:23" x14ac:dyDescent="0.2">
      <c r="G2391" s="4" t="s">
        <v>2774</v>
      </c>
      <c r="H2391" s="1">
        <v>4.5128154138506353</v>
      </c>
      <c r="I2391" s="1">
        <v>4.7708002975371837</v>
      </c>
      <c r="J2391" s="1">
        <v>4.2820368171997281</v>
      </c>
      <c r="K2391" s="1">
        <v>4.521884176195849</v>
      </c>
      <c r="S2391" s="1" t="s">
        <v>3393</v>
      </c>
      <c r="T2391" s="1">
        <v>6.1656318922850195</v>
      </c>
      <c r="U2391" s="1">
        <v>5.694211217669519</v>
      </c>
      <c r="V2391" s="1">
        <v>6.0782731580333467</v>
      </c>
      <c r="W2391" s="1">
        <f t="shared" si="43"/>
        <v>5.9793720893292956</v>
      </c>
    </row>
    <row r="2392" spans="7:23" x14ac:dyDescent="0.2">
      <c r="G2392" s="4" t="s">
        <v>2775</v>
      </c>
      <c r="H2392" s="1">
        <v>4.5138220094577859</v>
      </c>
      <c r="I2392" s="1">
        <v>5.234334309594507</v>
      </c>
      <c r="J2392" s="1">
        <v>4.3651508650471165</v>
      </c>
      <c r="K2392" s="1">
        <v>4.7044357280331361</v>
      </c>
      <c r="S2392" s="1" t="s">
        <v>3509</v>
      </c>
      <c r="T2392" s="1">
        <v>7.5430926055571552</v>
      </c>
      <c r="U2392" s="1">
        <v>7.1298469283478019</v>
      </c>
      <c r="V2392" s="1">
        <v>7.1573383044328942</v>
      </c>
      <c r="W2392" s="1">
        <f t="shared" si="43"/>
        <v>7.2767592794459501</v>
      </c>
    </row>
    <row r="2393" spans="7:23" x14ac:dyDescent="0.2">
      <c r="G2393" s="4" t="s">
        <v>2776</v>
      </c>
      <c r="H2393" s="1">
        <v>4.5147713584646603</v>
      </c>
      <c r="I2393" s="1">
        <v>4.5306819972007553</v>
      </c>
      <c r="J2393" s="1">
        <v>4.3037867380883821</v>
      </c>
      <c r="K2393" s="1">
        <v>4.4497466979179325</v>
      </c>
      <c r="S2393" s="1" t="s">
        <v>2910</v>
      </c>
      <c r="T2393" s="1">
        <v>4.9542593222070908</v>
      </c>
      <c r="U2393" s="1">
        <v>4.8737850035317933</v>
      </c>
      <c r="V2393" s="1">
        <v>4.8436950249665642</v>
      </c>
      <c r="W2393" s="1">
        <f t="shared" si="43"/>
        <v>4.8905797835684828</v>
      </c>
    </row>
    <row r="2394" spans="7:23" x14ac:dyDescent="0.2">
      <c r="G2394" s="4" t="s">
        <v>2777</v>
      </c>
      <c r="H2394" s="1">
        <v>4.5170408739076153</v>
      </c>
      <c r="I2394" s="1">
        <v>5.0454277241759629</v>
      </c>
      <c r="J2394" s="1">
        <v>3.9337746769528534</v>
      </c>
      <c r="K2394" s="1">
        <v>4.4987477583454769</v>
      </c>
      <c r="S2394" s="1" t="s">
        <v>1023</v>
      </c>
      <c r="T2394" s="1">
        <v>2.4599023850206692</v>
      </c>
      <c r="U2394" s="1">
        <v>2.0324002859495796</v>
      </c>
      <c r="V2394" s="1">
        <v>2.2728789939761609</v>
      </c>
      <c r="W2394" s="1">
        <f t="shared" si="43"/>
        <v>2.2550605549821365</v>
      </c>
    </row>
    <row r="2395" spans="7:23" x14ac:dyDescent="0.2">
      <c r="G2395" s="4" t="s">
        <v>2778</v>
      </c>
      <c r="H2395" s="1">
        <v>4.5250257368625437</v>
      </c>
      <c r="I2395" s="1">
        <v>4.7708308427944264</v>
      </c>
      <c r="J2395" s="1">
        <v>4.670235366864623</v>
      </c>
      <c r="K2395" s="1">
        <v>4.6553639821738644</v>
      </c>
      <c r="S2395" s="1" t="s">
        <v>2295</v>
      </c>
      <c r="T2395" s="1">
        <v>3.7628688150765415</v>
      </c>
      <c r="U2395" s="1">
        <v>3.9351341145894012</v>
      </c>
      <c r="V2395" s="1">
        <v>3.6958013296121086</v>
      </c>
      <c r="W2395" s="1">
        <f t="shared" si="43"/>
        <v>3.7979347530926844</v>
      </c>
    </row>
    <row r="2396" spans="7:23" x14ac:dyDescent="0.2">
      <c r="G2396" s="4" t="s">
        <v>2779</v>
      </c>
      <c r="H2396" s="1">
        <v>4.5265141374534457</v>
      </c>
      <c r="I2396" s="1">
        <v>4.8734246713765872</v>
      </c>
      <c r="J2396" s="1">
        <v>4.4422497741744706</v>
      </c>
      <c r="K2396" s="1">
        <v>4.6140628610015009</v>
      </c>
      <c r="S2396" s="1" t="s">
        <v>3159</v>
      </c>
      <c r="T2396" s="1">
        <v>5.4488078401432585</v>
      </c>
      <c r="U2396" s="1">
        <v>5.2051120485867362</v>
      </c>
      <c r="V2396" s="1">
        <v>5.5921126330791413</v>
      </c>
      <c r="W2396" s="1">
        <f t="shared" si="43"/>
        <v>5.4153441739363783</v>
      </c>
    </row>
    <row r="2397" spans="7:23" x14ac:dyDescent="0.2">
      <c r="G2397" s="4" t="s">
        <v>2780</v>
      </c>
      <c r="H2397" s="1">
        <v>4.532628221186779</v>
      </c>
      <c r="I2397" s="1">
        <v>4.7556179620988752</v>
      </c>
      <c r="J2397" s="1">
        <v>4.8731876160657608</v>
      </c>
      <c r="K2397" s="1">
        <v>4.720477933117138</v>
      </c>
      <c r="S2397" s="1" t="s">
        <v>2842</v>
      </c>
      <c r="T2397" s="1">
        <v>4.9234549005203538</v>
      </c>
      <c r="U2397" s="1">
        <v>4.8435165501819357</v>
      </c>
      <c r="V2397" s="1">
        <v>5.0045237740591562</v>
      </c>
      <c r="W2397" s="1">
        <f t="shared" si="43"/>
        <v>4.923831741587148</v>
      </c>
    </row>
    <row r="2398" spans="7:23" x14ac:dyDescent="0.2">
      <c r="G2398" s="4" t="s">
        <v>2781</v>
      </c>
      <c r="H2398" s="1">
        <v>4.5327349935308305</v>
      </c>
      <c r="I2398" s="1">
        <v>4.7710422637736549</v>
      </c>
      <c r="J2398" s="1">
        <v>4.4349218737535718</v>
      </c>
      <c r="K2398" s="1">
        <v>4.5795663770193524</v>
      </c>
      <c r="S2398" s="1" t="s">
        <v>800</v>
      </c>
      <c r="T2398" s="1">
        <v>1.3901767996237346</v>
      </c>
      <c r="U2398" s="1">
        <v>1.4426972548819232</v>
      </c>
      <c r="V2398" s="1">
        <v>1.3834814609518733</v>
      </c>
      <c r="W2398" s="1">
        <f t="shared" si="43"/>
        <v>1.4054518384858437</v>
      </c>
    </row>
    <row r="2399" spans="7:23" x14ac:dyDescent="0.2">
      <c r="G2399" s="4" t="s">
        <v>2782</v>
      </c>
      <c r="H2399" s="1">
        <v>4.5336410249107555</v>
      </c>
      <c r="I2399" s="1">
        <v>5.3131967935164637</v>
      </c>
      <c r="J2399" s="1">
        <v>4.8465670785698185</v>
      </c>
      <c r="K2399" s="1">
        <v>4.8978016323323459</v>
      </c>
      <c r="S2399" s="1" t="s">
        <v>3163</v>
      </c>
      <c r="T2399" s="1">
        <v>5.1803659838513605</v>
      </c>
      <c r="U2399" s="1">
        <v>4.8978356807305241</v>
      </c>
      <c r="V2399" s="1">
        <v>5.0717449958344165</v>
      </c>
      <c r="W2399" s="1">
        <f t="shared" si="43"/>
        <v>5.0499822201387667</v>
      </c>
    </row>
    <row r="2400" spans="7:23" x14ac:dyDescent="0.2">
      <c r="G2400" s="4" t="s">
        <v>2783</v>
      </c>
      <c r="H2400" s="1">
        <v>4.5346339463828684</v>
      </c>
      <c r="I2400" s="1">
        <v>4.7151982061655051</v>
      </c>
      <c r="J2400" s="1">
        <v>4.2837432018243149</v>
      </c>
      <c r="K2400" s="1">
        <v>4.5111917847908964</v>
      </c>
      <c r="S2400" s="1" t="s">
        <v>3538</v>
      </c>
      <c r="T2400" s="1">
        <v>9.3441940322928048</v>
      </c>
      <c r="U2400" s="1">
        <v>9.1199761412025886</v>
      </c>
      <c r="V2400" s="1">
        <v>9.0831671634981177</v>
      </c>
      <c r="W2400" s="1">
        <f t="shared" si="43"/>
        <v>9.1824457789978364</v>
      </c>
    </row>
    <row r="2401" spans="7:23" x14ac:dyDescent="0.2">
      <c r="G2401" s="4" t="s">
        <v>2784</v>
      </c>
      <c r="H2401" s="1">
        <v>4.5361334899191483</v>
      </c>
      <c r="I2401" s="1">
        <v>4.7674413440840606</v>
      </c>
      <c r="J2401" s="1">
        <v>4.3161012729958035</v>
      </c>
      <c r="K2401" s="1">
        <v>4.5398920356663375</v>
      </c>
      <c r="S2401" s="1" t="s">
        <v>3296</v>
      </c>
      <c r="T2401" s="1">
        <v>5.1442152725535575</v>
      </c>
      <c r="U2401" s="1">
        <v>4.9180495186046942</v>
      </c>
      <c r="V2401" s="1">
        <v>4.8031355732842078</v>
      </c>
      <c r="W2401" s="1">
        <f t="shared" si="43"/>
        <v>4.9551334548141535</v>
      </c>
    </row>
    <row r="2402" spans="7:23" x14ac:dyDescent="0.2">
      <c r="G2402" s="4" t="s">
        <v>2785</v>
      </c>
      <c r="H2402" s="1">
        <v>4.538198432269855</v>
      </c>
      <c r="I2402" s="1">
        <v>4.8335849220629621</v>
      </c>
      <c r="J2402" s="1">
        <v>4.3371925705620793</v>
      </c>
      <c r="K2402" s="1">
        <v>4.5696586416316318</v>
      </c>
      <c r="S2402" s="1" t="s">
        <v>2399</v>
      </c>
      <c r="T2402" s="1">
        <v>3.7345294956177915</v>
      </c>
      <c r="U2402" s="1">
        <v>3.2747617088679775</v>
      </c>
      <c r="V2402" s="1">
        <v>3.7424804539492742</v>
      </c>
      <c r="W2402" s="1">
        <f t="shared" si="43"/>
        <v>3.5839238861450142</v>
      </c>
    </row>
    <row r="2403" spans="7:23" x14ac:dyDescent="0.2">
      <c r="G2403" s="4" t="s">
        <v>2786</v>
      </c>
      <c r="H2403" s="1">
        <v>4.5440699395554329</v>
      </c>
      <c r="I2403" s="1">
        <v>3.9495466052597692</v>
      </c>
      <c r="J2403" s="1">
        <v>4.3131081796006043</v>
      </c>
      <c r="K2403" s="1">
        <v>4.2689082414719355</v>
      </c>
      <c r="S2403" s="1" t="s">
        <v>1126</v>
      </c>
      <c r="T2403" s="1">
        <v>1.0003512534790808</v>
      </c>
      <c r="U2403" s="1">
        <v>0.84264501285476789</v>
      </c>
      <c r="V2403" s="1">
        <v>0.80892783849025141</v>
      </c>
      <c r="W2403" s="1">
        <f t="shared" si="43"/>
        <v>0.88397470160803326</v>
      </c>
    </row>
    <row r="2404" spans="7:23" x14ac:dyDescent="0.2">
      <c r="G2404" s="4" t="s">
        <v>2787</v>
      </c>
      <c r="H2404" s="1">
        <v>4.5473692521536879</v>
      </c>
      <c r="I2404" s="1">
        <v>4.8036388588178403</v>
      </c>
      <c r="J2404" s="1">
        <v>4.4821987950827653</v>
      </c>
      <c r="K2404" s="1">
        <v>4.6110689686847648</v>
      </c>
      <c r="S2404" s="1" t="s">
        <v>2559</v>
      </c>
      <c r="T2404" s="1">
        <v>4.14954837965454</v>
      </c>
      <c r="U2404" s="1">
        <v>3.4836781746702203</v>
      </c>
      <c r="V2404" s="1">
        <v>4.0712390654257122</v>
      </c>
      <c r="W2404" s="1">
        <f t="shared" si="43"/>
        <v>3.9014885399168242</v>
      </c>
    </row>
    <row r="2405" spans="7:23" x14ac:dyDescent="0.2">
      <c r="G2405" s="4" t="s">
        <v>2788</v>
      </c>
      <c r="H2405" s="1">
        <v>4.5480604884988338</v>
      </c>
      <c r="I2405" s="1">
        <v>4.9740613702340264</v>
      </c>
      <c r="J2405" s="1">
        <v>4.3725757783722266</v>
      </c>
      <c r="K2405" s="1">
        <v>4.6315658790350289</v>
      </c>
      <c r="S2405" s="1" t="s">
        <v>3302</v>
      </c>
      <c r="T2405" s="1">
        <v>6.2318421212784827</v>
      </c>
      <c r="U2405" s="1">
        <v>6.2168552176085523</v>
      </c>
      <c r="V2405" s="1">
        <v>6.060600462101899</v>
      </c>
      <c r="W2405" s="1">
        <f t="shared" si="43"/>
        <v>6.1697659336629771</v>
      </c>
    </row>
    <row r="2406" spans="7:23" x14ac:dyDescent="0.2">
      <c r="G2406" s="4" t="s">
        <v>2789</v>
      </c>
      <c r="H2406" s="1">
        <v>4.549424162810622</v>
      </c>
      <c r="I2406" s="1">
        <v>4.9668059972060288</v>
      </c>
      <c r="J2406" s="1">
        <v>4.2942071783016731</v>
      </c>
      <c r="K2406" s="1">
        <v>4.6034791127727743</v>
      </c>
      <c r="S2406" s="1" t="s">
        <v>1967</v>
      </c>
      <c r="T2406" s="1">
        <v>3.2790779553372804</v>
      </c>
      <c r="U2406" s="1">
        <v>2.835305441704663</v>
      </c>
      <c r="V2406" s="1">
        <v>2.6409461686694238</v>
      </c>
      <c r="W2406" s="1">
        <f t="shared" si="43"/>
        <v>2.9184431885704556</v>
      </c>
    </row>
    <row r="2407" spans="7:23" x14ac:dyDescent="0.2">
      <c r="G2407" s="4" t="s">
        <v>2790</v>
      </c>
      <c r="H2407" s="1">
        <v>4.5612148594954922</v>
      </c>
      <c r="I2407" s="1">
        <v>5.1378741913741486</v>
      </c>
      <c r="J2407" s="1">
        <v>4.5666447598382902</v>
      </c>
      <c r="K2407" s="1">
        <v>4.7552446035693103</v>
      </c>
      <c r="S2407" s="1" t="s">
        <v>1211</v>
      </c>
      <c r="T2407" s="1">
        <v>1.6300069977693665</v>
      </c>
      <c r="U2407" s="1">
        <v>1.5296730470926454</v>
      </c>
      <c r="V2407" s="1">
        <v>1.8262104375868473</v>
      </c>
      <c r="W2407" s="1">
        <f t="shared" si="43"/>
        <v>1.6619634941496197</v>
      </c>
    </row>
    <row r="2408" spans="7:23" x14ac:dyDescent="0.2">
      <c r="G2408" s="4" t="s">
        <v>2791</v>
      </c>
      <c r="H2408" s="1">
        <v>4.5617261370931015</v>
      </c>
      <c r="I2408" s="1">
        <v>4.4904371499348734</v>
      </c>
      <c r="J2408" s="1">
        <v>4.4057522534653009</v>
      </c>
      <c r="K2408" s="1">
        <v>4.4859718468310916</v>
      </c>
      <c r="S2408" s="1" t="s">
        <v>707</v>
      </c>
      <c r="T2408" s="1">
        <v>-0.25412419338030262</v>
      </c>
      <c r="U2408" s="1">
        <v>0.36607429421906273</v>
      </c>
      <c r="V2408" s="1">
        <v>-1.0446693396874764</v>
      </c>
      <c r="W2408" s="1">
        <f t="shared" si="43"/>
        <v>-0.31090641294957211</v>
      </c>
    </row>
    <row r="2409" spans="7:23" x14ac:dyDescent="0.2">
      <c r="G2409" s="4" t="s">
        <v>2792</v>
      </c>
      <c r="H2409" s="1">
        <v>4.564969210980065</v>
      </c>
      <c r="I2409" s="1">
        <v>4.9146047519293976</v>
      </c>
      <c r="J2409" s="1">
        <v>4.9774127827254491</v>
      </c>
      <c r="K2409" s="1">
        <v>4.8189955818783039</v>
      </c>
      <c r="S2409" s="1" t="s">
        <v>1053</v>
      </c>
      <c r="T2409" s="1">
        <v>2.2946057521365693</v>
      </c>
      <c r="U2409" s="1">
        <v>0.45009477603755726</v>
      </c>
      <c r="V2409" s="1">
        <v>2.9176843719934253</v>
      </c>
      <c r="W2409" s="1">
        <f t="shared" si="43"/>
        <v>1.887461633389184</v>
      </c>
    </row>
    <row r="2410" spans="7:23" x14ac:dyDescent="0.2">
      <c r="G2410" s="4" t="s">
        <v>2793</v>
      </c>
      <c r="H2410" s="1">
        <v>4.5654177416854029</v>
      </c>
      <c r="I2410" s="1">
        <v>4.1304206485774886</v>
      </c>
      <c r="J2410" s="1">
        <v>3.9734249345083335</v>
      </c>
      <c r="K2410" s="1">
        <v>4.2230877749237417</v>
      </c>
      <c r="S2410" s="1" t="s">
        <v>1829</v>
      </c>
      <c r="T2410" s="1">
        <v>4.3650464828227333</v>
      </c>
      <c r="U2410" s="1">
        <v>4.6563503203205192</v>
      </c>
      <c r="V2410" s="1">
        <v>3.9318757186702595</v>
      </c>
      <c r="W2410" s="1">
        <f t="shared" si="43"/>
        <v>4.3177575072711702</v>
      </c>
    </row>
    <row r="2411" spans="7:23" x14ac:dyDescent="0.2">
      <c r="G2411" s="4" t="s">
        <v>2794</v>
      </c>
      <c r="H2411" s="1">
        <v>4.566106050386642</v>
      </c>
      <c r="I2411" s="1">
        <v>4.8558365522827982</v>
      </c>
      <c r="J2411" s="1">
        <v>4.4219420771982527</v>
      </c>
      <c r="K2411" s="1">
        <v>4.614628226622564</v>
      </c>
      <c r="S2411" s="1" t="s">
        <v>3305</v>
      </c>
      <c r="T2411" s="1">
        <v>6.6438150290980484</v>
      </c>
      <c r="U2411" s="1">
        <v>6.2870834582783477</v>
      </c>
      <c r="V2411" s="1">
        <v>6.3885545913337127</v>
      </c>
      <c r="W2411" s="1">
        <f t="shared" si="43"/>
        <v>6.439817692903369</v>
      </c>
    </row>
    <row r="2412" spans="7:23" x14ac:dyDescent="0.2">
      <c r="G2412" s="4" t="s">
        <v>2795</v>
      </c>
      <c r="H2412" s="1">
        <v>4.5689117467153402</v>
      </c>
      <c r="I2412" s="1">
        <v>4.8193397592996332</v>
      </c>
      <c r="J2412" s="1">
        <v>4.2286267031019289</v>
      </c>
      <c r="K2412" s="1">
        <v>4.5389594030389677</v>
      </c>
      <c r="S2412" s="1" t="s">
        <v>1547</v>
      </c>
      <c r="T2412" s="1">
        <v>3.6650268204207515</v>
      </c>
      <c r="U2412" s="1">
        <v>3.4983458524637912</v>
      </c>
      <c r="V2412" s="1">
        <v>3.7372882889547863</v>
      </c>
      <c r="W2412" s="1">
        <f t="shared" si="43"/>
        <v>3.6335536539464428</v>
      </c>
    </row>
    <row r="2413" spans="7:23" x14ac:dyDescent="0.2">
      <c r="G2413" s="4" t="s">
        <v>2796</v>
      </c>
      <c r="H2413" s="1">
        <v>4.5690900175451068</v>
      </c>
      <c r="I2413" s="1">
        <v>4.6954242480340822</v>
      </c>
      <c r="J2413" s="1">
        <v>4.4047116717651553</v>
      </c>
      <c r="K2413" s="1">
        <v>4.5564086457814481</v>
      </c>
      <c r="S2413" s="1" t="s">
        <v>2016</v>
      </c>
      <c r="T2413" s="1">
        <v>3.5202311337802525</v>
      </c>
      <c r="U2413" s="1">
        <v>3.445724849665738</v>
      </c>
      <c r="V2413" s="1">
        <v>3.5205568937802476</v>
      </c>
      <c r="W2413" s="1">
        <f t="shared" si="43"/>
        <v>3.495504292408746</v>
      </c>
    </row>
    <row r="2414" spans="7:23" x14ac:dyDescent="0.2">
      <c r="G2414" s="4" t="s">
        <v>2797</v>
      </c>
      <c r="H2414" s="1">
        <v>4.5703780426840925</v>
      </c>
      <c r="I2414" s="1">
        <v>4.8949774935396695</v>
      </c>
      <c r="J2414" s="1">
        <v>4.5329619130565595</v>
      </c>
      <c r="K2414" s="1">
        <v>4.6661058164267741</v>
      </c>
      <c r="S2414" s="1" t="s">
        <v>802</v>
      </c>
      <c r="T2414" s="1">
        <v>1.9166306510786948</v>
      </c>
      <c r="U2414" s="1">
        <v>1.4060957944802066</v>
      </c>
      <c r="V2414" s="1">
        <v>2.5346361250025269</v>
      </c>
      <c r="W2414" s="1">
        <f t="shared" si="43"/>
        <v>1.9524541901871426</v>
      </c>
    </row>
    <row r="2415" spans="7:23" x14ac:dyDescent="0.2">
      <c r="G2415" s="4" t="s">
        <v>2798</v>
      </c>
      <c r="H2415" s="1">
        <v>4.5755401544274559</v>
      </c>
      <c r="I2415" s="1">
        <v>5.1291279807278354</v>
      </c>
      <c r="J2415" s="1">
        <v>3.9037136520260702</v>
      </c>
      <c r="K2415" s="1">
        <v>4.5361272623937872</v>
      </c>
      <c r="S2415" s="1" t="s">
        <v>1343</v>
      </c>
      <c r="T2415" s="1">
        <v>2.6574166102496308</v>
      </c>
      <c r="U2415" s="1">
        <v>2.1549752277034444</v>
      </c>
      <c r="V2415" s="1">
        <v>2.7460160266469353</v>
      </c>
      <c r="W2415" s="1">
        <f t="shared" si="43"/>
        <v>2.5194692882000038</v>
      </c>
    </row>
    <row r="2416" spans="7:23" x14ac:dyDescent="0.2">
      <c r="G2416" s="4" t="s">
        <v>2799</v>
      </c>
      <c r="H2416" s="1">
        <v>4.5761177517567679</v>
      </c>
      <c r="I2416" s="1">
        <v>4.9267817261015372</v>
      </c>
      <c r="J2416" s="1">
        <v>3.9631322757292691</v>
      </c>
      <c r="K2416" s="1">
        <v>4.4886772511958579</v>
      </c>
      <c r="S2416" s="1" t="s">
        <v>1112</v>
      </c>
      <c r="T2416" s="1">
        <v>2.2381087558420623</v>
      </c>
      <c r="U2416" s="1">
        <v>2.2894337592557417</v>
      </c>
      <c r="V2416" s="1">
        <v>2.5059760157487831</v>
      </c>
      <c r="W2416" s="1">
        <f t="shared" si="43"/>
        <v>2.3445061769488622</v>
      </c>
    </row>
    <row r="2417" spans="7:23" x14ac:dyDescent="0.2">
      <c r="G2417" s="4" t="s">
        <v>2800</v>
      </c>
      <c r="H2417" s="1">
        <v>4.576904891095368</v>
      </c>
      <c r="I2417" s="1">
        <v>5.0126995291260412</v>
      </c>
      <c r="J2417" s="1">
        <v>4.5792544416289944</v>
      </c>
      <c r="K2417" s="1">
        <v>4.7229529539501343</v>
      </c>
      <c r="S2417" s="1" t="s">
        <v>2429</v>
      </c>
      <c r="T2417" s="1">
        <v>3.8192269292540311</v>
      </c>
      <c r="U2417" s="1">
        <v>3.8062716697997998</v>
      </c>
      <c r="V2417" s="1">
        <v>3.8856023785430582</v>
      </c>
      <c r="W2417" s="1">
        <f t="shared" si="43"/>
        <v>3.8370336591989633</v>
      </c>
    </row>
    <row r="2418" spans="7:23" x14ac:dyDescent="0.2">
      <c r="G2418" s="4" t="s">
        <v>2801</v>
      </c>
      <c r="H2418" s="1">
        <v>4.577413842057596</v>
      </c>
      <c r="I2418" s="1">
        <v>4.8795120381433996</v>
      </c>
      <c r="J2418" s="1">
        <v>3.8779978279335259</v>
      </c>
      <c r="K2418" s="1">
        <v>4.4449745693781741</v>
      </c>
      <c r="S2418" s="1" t="s">
        <v>1196</v>
      </c>
      <c r="T2418" s="1">
        <v>2.3356627526788984</v>
      </c>
      <c r="U2418" s="1">
        <v>1.4520355372026037</v>
      </c>
      <c r="V2418" s="1">
        <v>0.34407400879345129</v>
      </c>
      <c r="W2418" s="1">
        <f t="shared" si="43"/>
        <v>1.3772574328916509</v>
      </c>
    </row>
    <row r="2419" spans="7:23" x14ac:dyDescent="0.2">
      <c r="G2419" s="4" t="s">
        <v>2802</v>
      </c>
      <c r="H2419" s="1">
        <v>4.5784100103511518</v>
      </c>
      <c r="I2419" s="1">
        <v>4.8619135412580778</v>
      </c>
      <c r="J2419" s="1">
        <v>4.095550873926844</v>
      </c>
      <c r="K2419" s="1">
        <v>4.5119581418453576</v>
      </c>
      <c r="S2419" s="1" t="s">
        <v>2188</v>
      </c>
      <c r="T2419" s="1">
        <v>3.934515558031134</v>
      </c>
      <c r="U2419" s="1">
        <v>3.6293920603952077</v>
      </c>
      <c r="V2419" s="1">
        <v>3.4137723774508406</v>
      </c>
      <c r="W2419" s="1">
        <f t="shared" si="43"/>
        <v>3.6592266652923939</v>
      </c>
    </row>
    <row r="2420" spans="7:23" x14ac:dyDescent="0.2">
      <c r="G2420" s="4" t="s">
        <v>2803</v>
      </c>
      <c r="H2420" s="1">
        <v>4.5786342662824726</v>
      </c>
      <c r="I2420" s="1">
        <v>4.7011921093311777</v>
      </c>
      <c r="J2420" s="1">
        <v>4.3373869844649979</v>
      </c>
      <c r="K2420" s="1">
        <v>4.5390711200262155</v>
      </c>
      <c r="S2420" s="1" t="s">
        <v>1646</v>
      </c>
      <c r="T2420" s="1">
        <v>3.1268263663916223</v>
      </c>
      <c r="U2420" s="1">
        <v>3.821099950454458</v>
      </c>
      <c r="V2420" s="1">
        <v>2.5811996176167225</v>
      </c>
      <c r="W2420" s="1">
        <f t="shared" si="43"/>
        <v>3.1763753114876008</v>
      </c>
    </row>
    <row r="2421" spans="7:23" x14ac:dyDescent="0.2">
      <c r="G2421" s="4" t="s">
        <v>2804</v>
      </c>
      <c r="H2421" s="1">
        <v>4.5795601453788093</v>
      </c>
      <c r="I2421" s="1">
        <v>4.4322639408145585</v>
      </c>
      <c r="J2421" s="1">
        <v>4.3841733426329785</v>
      </c>
      <c r="K2421" s="1">
        <v>4.4653324762754485</v>
      </c>
      <c r="S2421" s="1" t="s">
        <v>2930</v>
      </c>
      <c r="T2421" s="1">
        <v>5.1503949676129777</v>
      </c>
      <c r="U2421" s="1">
        <v>4.6681629314698743</v>
      </c>
      <c r="V2421" s="1">
        <v>4.501295760261768</v>
      </c>
      <c r="W2421" s="1">
        <f t="shared" si="43"/>
        <v>4.7732845531148733</v>
      </c>
    </row>
    <row r="2422" spans="7:23" x14ac:dyDescent="0.2">
      <c r="G2422" s="4" t="s">
        <v>2805</v>
      </c>
      <c r="H2422" s="1">
        <v>4.5861049032158432</v>
      </c>
      <c r="I2422" s="1">
        <v>4.9604629182521469</v>
      </c>
      <c r="J2422" s="1">
        <v>4.5594231642504903</v>
      </c>
      <c r="K2422" s="1">
        <v>4.7019969952394938</v>
      </c>
      <c r="S2422" s="1" t="s">
        <v>1284</v>
      </c>
      <c r="T2422" s="1">
        <v>3.5784373649202603</v>
      </c>
      <c r="U2422" s="1">
        <v>3.0772556480989306</v>
      </c>
      <c r="V2422" s="1">
        <v>3.2057400067376034</v>
      </c>
      <c r="W2422" s="1">
        <f t="shared" si="43"/>
        <v>3.2871443399189313</v>
      </c>
    </row>
    <row r="2423" spans="7:23" x14ac:dyDescent="0.2">
      <c r="G2423" s="4" t="s">
        <v>2806</v>
      </c>
      <c r="H2423" s="1">
        <v>4.5877906551986563</v>
      </c>
      <c r="I2423" s="1">
        <v>4.7792181621708583</v>
      </c>
      <c r="J2423" s="1">
        <v>4.4418175554728903</v>
      </c>
      <c r="K2423" s="1">
        <v>4.6029421242808013</v>
      </c>
      <c r="S2423" s="1" t="s">
        <v>1340</v>
      </c>
      <c r="T2423" s="1">
        <v>1.8089187799745001</v>
      </c>
      <c r="U2423" s="1">
        <v>1.0424209124787658</v>
      </c>
      <c r="V2423" s="1">
        <v>1.1131357108546134</v>
      </c>
      <c r="W2423" s="1">
        <f t="shared" si="43"/>
        <v>1.3214918011026262</v>
      </c>
    </row>
    <row r="2424" spans="7:23" x14ac:dyDescent="0.2">
      <c r="G2424" s="4" t="s">
        <v>2807</v>
      </c>
      <c r="H2424" s="1">
        <v>4.5891637571998869</v>
      </c>
      <c r="I2424" s="1">
        <v>4.7899443877942733</v>
      </c>
      <c r="J2424" s="1">
        <v>4.1655205497973027</v>
      </c>
      <c r="K2424" s="1">
        <v>4.514876231597154</v>
      </c>
      <c r="S2424" s="1" t="s">
        <v>1152</v>
      </c>
      <c r="T2424" s="1">
        <v>2.5526645485032962</v>
      </c>
      <c r="U2424" s="1">
        <v>2.9706422030542954</v>
      </c>
      <c r="V2424" s="1">
        <v>1.2356780502568843</v>
      </c>
      <c r="W2424" s="1">
        <f t="shared" si="43"/>
        <v>2.2529949339381585</v>
      </c>
    </row>
    <row r="2425" spans="7:23" x14ac:dyDescent="0.2">
      <c r="G2425" s="4" t="s">
        <v>2808</v>
      </c>
      <c r="H2425" s="1">
        <v>4.5922220606695427</v>
      </c>
      <c r="I2425" s="1">
        <v>4.7360734262551398</v>
      </c>
      <c r="J2425" s="1">
        <v>3.8580586995747184</v>
      </c>
      <c r="K2425" s="1">
        <v>4.3954513954998005</v>
      </c>
      <c r="S2425" s="1" t="s">
        <v>1215</v>
      </c>
      <c r="T2425" s="1">
        <v>3.1365863011762518</v>
      </c>
      <c r="U2425" s="1">
        <v>2.9691346458166237</v>
      </c>
      <c r="V2425" s="1">
        <v>2.7659329176755008</v>
      </c>
      <c r="W2425" s="1">
        <f t="shared" si="43"/>
        <v>2.9572179548894586</v>
      </c>
    </row>
    <row r="2426" spans="7:23" x14ac:dyDescent="0.2">
      <c r="G2426" s="4" t="s">
        <v>2809</v>
      </c>
      <c r="H2426" s="1">
        <v>4.5933171353842353</v>
      </c>
      <c r="I2426" s="1">
        <v>4.7988508795625044</v>
      </c>
      <c r="J2426" s="1">
        <v>4.5440008001891172</v>
      </c>
      <c r="K2426" s="1">
        <v>4.6453896050452856</v>
      </c>
      <c r="S2426" s="1" t="s">
        <v>2861</v>
      </c>
      <c r="T2426" s="1">
        <v>5.0418596586261275</v>
      </c>
      <c r="U2426" s="1">
        <v>4.7932196753322724</v>
      </c>
      <c r="V2426" s="1">
        <v>4.4295884489666451</v>
      </c>
      <c r="W2426" s="1">
        <f t="shared" si="43"/>
        <v>4.7548892609750153</v>
      </c>
    </row>
    <row r="2427" spans="7:23" x14ac:dyDescent="0.2">
      <c r="G2427" s="4" t="s">
        <v>2810</v>
      </c>
      <c r="H2427" s="1">
        <v>4.5938040199822945</v>
      </c>
      <c r="I2427" s="1">
        <v>5.0809794627032971</v>
      </c>
      <c r="J2427" s="1">
        <v>4.0899474823981397</v>
      </c>
      <c r="K2427" s="1">
        <v>4.5882436550279104</v>
      </c>
      <c r="S2427" s="1" t="s">
        <v>1555</v>
      </c>
      <c r="T2427" s="1">
        <v>2.8140714963688738</v>
      </c>
      <c r="U2427" s="1">
        <v>3.0272478448693674</v>
      </c>
      <c r="V2427" s="1">
        <v>3.2346296123237828</v>
      </c>
      <c r="W2427" s="1">
        <f t="shared" si="43"/>
        <v>3.0253163178540081</v>
      </c>
    </row>
    <row r="2428" spans="7:23" x14ac:dyDescent="0.2">
      <c r="G2428" s="4" t="s">
        <v>2811</v>
      </c>
      <c r="H2428" s="1">
        <v>4.5946217573005264</v>
      </c>
      <c r="I2428" s="1">
        <v>4.6516462748087255</v>
      </c>
      <c r="J2428" s="1">
        <v>4.5645849237780212</v>
      </c>
      <c r="K2428" s="1">
        <v>4.6036176519624243</v>
      </c>
      <c r="S2428" s="1" t="s">
        <v>2838</v>
      </c>
      <c r="T2428" s="1">
        <v>5.570525015366905</v>
      </c>
      <c r="U2428" s="1">
        <v>4.7565913337227261</v>
      </c>
      <c r="V2428" s="1">
        <v>5.3438581500278577</v>
      </c>
      <c r="W2428" s="1">
        <f t="shared" si="43"/>
        <v>5.2236581663724966</v>
      </c>
    </row>
    <row r="2429" spans="7:23" x14ac:dyDescent="0.2">
      <c r="G2429" s="4" t="s">
        <v>2812</v>
      </c>
      <c r="H2429" s="1">
        <v>4.5955663175551171</v>
      </c>
      <c r="I2429" s="1">
        <v>4.7321222629191428</v>
      </c>
      <c r="J2429" s="1">
        <v>4.3089809912585944</v>
      </c>
      <c r="K2429" s="1">
        <v>4.5455565239109506</v>
      </c>
      <c r="S2429" s="1" t="s">
        <v>3295</v>
      </c>
      <c r="T2429" s="1">
        <v>6.6848173071977879</v>
      </c>
      <c r="U2429" s="1">
        <v>6.3865178606533144</v>
      </c>
      <c r="V2429" s="1">
        <v>6.4199978348561793</v>
      </c>
      <c r="W2429" s="1">
        <f t="shared" si="43"/>
        <v>6.4971110009024278</v>
      </c>
    </row>
    <row r="2430" spans="7:23" x14ac:dyDescent="0.2">
      <c r="G2430" s="4" t="s">
        <v>2813</v>
      </c>
      <c r="H2430" s="1">
        <v>4.5986415207116274</v>
      </c>
      <c r="I2430" s="1">
        <v>5.3027387461495676</v>
      </c>
      <c r="J2430" s="1">
        <v>4.4967902614655149</v>
      </c>
      <c r="K2430" s="1">
        <v>4.7993901761089033</v>
      </c>
      <c r="S2430" s="1" t="s">
        <v>1542</v>
      </c>
      <c r="T2430" s="1">
        <v>3.2181466143443798</v>
      </c>
      <c r="U2430" s="1">
        <v>2.0846643555452604</v>
      </c>
      <c r="V2430" s="1">
        <v>2.7203358216198334</v>
      </c>
      <c r="W2430" s="1">
        <f t="shared" si="43"/>
        <v>2.6743822638364914</v>
      </c>
    </row>
    <row r="2431" spans="7:23" x14ac:dyDescent="0.2">
      <c r="G2431" s="4" t="s">
        <v>2814</v>
      </c>
      <c r="H2431" s="1">
        <v>4.600881591483021</v>
      </c>
      <c r="I2431" s="1">
        <v>4.5506735330873864</v>
      </c>
      <c r="J2431" s="1">
        <v>4.1968938078826863</v>
      </c>
      <c r="K2431" s="1">
        <v>4.4494829774843643</v>
      </c>
      <c r="S2431" s="1" t="s">
        <v>2044</v>
      </c>
      <c r="T2431" s="1">
        <v>3.9109248805374306</v>
      </c>
      <c r="U2431" s="1">
        <v>3.7605125436907194</v>
      </c>
      <c r="V2431" s="1">
        <v>3.4780133560797624</v>
      </c>
      <c r="W2431" s="1">
        <f t="shared" si="43"/>
        <v>3.7164835934359708</v>
      </c>
    </row>
    <row r="2432" spans="7:23" x14ac:dyDescent="0.2">
      <c r="G2432" s="4" t="s">
        <v>2815</v>
      </c>
      <c r="H2432" s="1">
        <v>4.6035277784741782</v>
      </c>
      <c r="I2432" s="1">
        <v>4.9915874206020332</v>
      </c>
      <c r="J2432" s="1">
        <v>4.6629282045465086</v>
      </c>
      <c r="K2432" s="1">
        <v>4.7526811345409063</v>
      </c>
      <c r="S2432" s="1" t="s">
        <v>2167</v>
      </c>
      <c r="T2432" s="1">
        <v>3.7748537777633469</v>
      </c>
      <c r="U2432" s="1">
        <v>3.5461396789700768</v>
      </c>
      <c r="V2432" s="1">
        <v>3.728167923588666</v>
      </c>
      <c r="W2432" s="1">
        <f t="shared" si="43"/>
        <v>3.6830537934406968</v>
      </c>
    </row>
    <row r="2433" spans="7:23" x14ac:dyDescent="0.2">
      <c r="G2433" s="4" t="s">
        <v>2816</v>
      </c>
      <c r="H2433" s="1">
        <v>4.6041032975179617</v>
      </c>
      <c r="I2433" s="1">
        <v>4.5607648977561182</v>
      </c>
      <c r="J2433" s="1">
        <v>4.35860879624303</v>
      </c>
      <c r="K2433" s="1">
        <v>4.5078256638390366</v>
      </c>
      <c r="S2433" s="1" t="s">
        <v>1604</v>
      </c>
      <c r="T2433" s="1">
        <v>2.8269708364027069</v>
      </c>
      <c r="U2433" s="1">
        <v>3.081624592939304</v>
      </c>
      <c r="V2433" s="1">
        <v>3.3031386608069506</v>
      </c>
      <c r="W2433" s="1">
        <f t="shared" si="43"/>
        <v>3.0705780300496541</v>
      </c>
    </row>
    <row r="2434" spans="7:23" x14ac:dyDescent="0.2">
      <c r="G2434" s="4" t="s">
        <v>2817</v>
      </c>
      <c r="H2434" s="1">
        <v>4.605941284358039</v>
      </c>
      <c r="I2434" s="1">
        <v>4.7785029213522883</v>
      </c>
      <c r="J2434" s="1">
        <v>4.3581477498374692</v>
      </c>
      <c r="K2434" s="1">
        <v>4.5808639851825985</v>
      </c>
      <c r="S2434" s="1" t="s">
        <v>811</v>
      </c>
      <c r="T2434" s="1">
        <v>3.1610687406995956</v>
      </c>
      <c r="U2434" s="1">
        <v>2.8522971364231506</v>
      </c>
      <c r="V2434" s="1">
        <v>2.7984790072683965</v>
      </c>
      <c r="W2434" s="1">
        <f t="shared" si="43"/>
        <v>2.9372816281303806</v>
      </c>
    </row>
    <row r="2435" spans="7:23" x14ac:dyDescent="0.2">
      <c r="G2435" s="4" t="s">
        <v>2818</v>
      </c>
      <c r="H2435" s="1">
        <v>4.6062219575051415</v>
      </c>
      <c r="I2435" s="1">
        <v>4.6733580397827952</v>
      </c>
      <c r="J2435" s="1">
        <v>4.7343526004699337</v>
      </c>
      <c r="K2435" s="1">
        <v>4.6713108659192892</v>
      </c>
      <c r="S2435" s="1" t="s">
        <v>1909</v>
      </c>
      <c r="T2435" s="1">
        <v>3.3396744464959527</v>
      </c>
      <c r="U2435" s="1">
        <v>3.3056151278593906</v>
      </c>
      <c r="V2435" s="1">
        <v>3.6180686472300128</v>
      </c>
      <c r="W2435" s="1">
        <f t="shared" si="43"/>
        <v>3.421119407195119</v>
      </c>
    </row>
    <row r="2436" spans="7:23" x14ac:dyDescent="0.2">
      <c r="G2436" s="4" t="s">
        <v>2819</v>
      </c>
      <c r="H2436" s="1">
        <v>4.6067126784886545</v>
      </c>
      <c r="I2436" s="1">
        <v>4.776950822618681</v>
      </c>
      <c r="J2436" s="1">
        <v>4.5924054880310603</v>
      </c>
      <c r="K2436" s="1">
        <v>4.6586896630461316</v>
      </c>
      <c r="S2436" s="1" t="s">
        <v>2068</v>
      </c>
      <c r="T2436" s="1">
        <v>3.977059609435933</v>
      </c>
      <c r="U2436" s="1">
        <v>3.0868656116323128</v>
      </c>
      <c r="V2436" s="1">
        <v>3.9342649279865798</v>
      </c>
      <c r="W2436" s="1">
        <f t="shared" ref="W2436:W2499" si="44">AVERAGE(T2436:V2436)</f>
        <v>3.6660633830182747</v>
      </c>
    </row>
    <row r="2437" spans="7:23" x14ac:dyDescent="0.2">
      <c r="G2437" s="4" t="s">
        <v>2820</v>
      </c>
      <c r="H2437" s="1">
        <v>4.6133715213832538</v>
      </c>
      <c r="I2437" s="1">
        <v>4.6384511481904198</v>
      </c>
      <c r="J2437" s="1">
        <v>4.3399042187017667</v>
      </c>
      <c r="K2437" s="1">
        <v>4.5305756294251465</v>
      </c>
      <c r="S2437" s="1" t="s">
        <v>2485</v>
      </c>
      <c r="T2437" s="1">
        <v>5.3575806119214846</v>
      </c>
      <c r="U2437" s="1">
        <v>5.0087028593351359</v>
      </c>
      <c r="V2437" s="1">
        <v>5.0185180542340007</v>
      </c>
      <c r="W2437" s="1">
        <f t="shared" si="44"/>
        <v>5.1282671751635407</v>
      </c>
    </row>
    <row r="2438" spans="7:23" x14ac:dyDescent="0.2">
      <c r="G2438" s="4" t="s">
        <v>2821</v>
      </c>
      <c r="H2438" s="1">
        <v>4.6139195018723971</v>
      </c>
      <c r="I2438" s="1">
        <v>4.7594467408653847</v>
      </c>
      <c r="J2438" s="1">
        <v>4.5514656300854854</v>
      </c>
      <c r="K2438" s="1">
        <v>4.6416106242744215</v>
      </c>
      <c r="S2438" s="1" t="s">
        <v>1817</v>
      </c>
      <c r="T2438" s="1">
        <v>4.5472307306531423</v>
      </c>
      <c r="U2438" s="1">
        <v>3.9953992209689231</v>
      </c>
      <c r="V2438" s="1">
        <v>4.4882111163802731</v>
      </c>
      <c r="W2438" s="1">
        <f t="shared" si="44"/>
        <v>4.3436136893341128</v>
      </c>
    </row>
    <row r="2439" spans="7:23" x14ac:dyDescent="0.2">
      <c r="G2439" s="4" t="s">
        <v>2822</v>
      </c>
      <c r="H2439" s="1">
        <v>4.6235969749323855</v>
      </c>
      <c r="I2439" s="1">
        <v>5.1227145828747762</v>
      </c>
      <c r="J2439" s="1">
        <v>4.2906615649693141</v>
      </c>
      <c r="K2439" s="1">
        <v>4.6789910409254913</v>
      </c>
      <c r="S2439" s="1" t="s">
        <v>1993</v>
      </c>
      <c r="T2439" s="1">
        <v>4.5014606102631518</v>
      </c>
      <c r="U2439" s="1">
        <v>4.4336732978730824</v>
      </c>
      <c r="V2439" s="1">
        <v>4.0738004432180253</v>
      </c>
      <c r="W2439" s="1">
        <f t="shared" si="44"/>
        <v>4.3363114504514195</v>
      </c>
    </row>
    <row r="2440" spans="7:23" x14ac:dyDescent="0.2">
      <c r="G2440" s="4" t="s">
        <v>2823</v>
      </c>
      <c r="H2440" s="1">
        <v>4.6270448830202184</v>
      </c>
      <c r="I2440" s="1">
        <v>5.0528424573625355</v>
      </c>
      <c r="J2440" s="1">
        <v>4.4850133456256049</v>
      </c>
      <c r="K2440" s="1">
        <v>4.7216335620027863</v>
      </c>
      <c r="S2440" s="1" t="s">
        <v>2163</v>
      </c>
      <c r="T2440" s="1">
        <v>4.0503148402312856</v>
      </c>
      <c r="U2440" s="1">
        <v>4.2302259972955101</v>
      </c>
      <c r="V2440" s="1">
        <v>3.9112039548236091</v>
      </c>
      <c r="W2440" s="1">
        <f t="shared" si="44"/>
        <v>4.0639149307834685</v>
      </c>
    </row>
    <row r="2441" spans="7:23" x14ac:dyDescent="0.2">
      <c r="G2441" s="4" t="s">
        <v>2824</v>
      </c>
      <c r="H2441" s="1">
        <v>4.629126994704853</v>
      </c>
      <c r="I2441" s="1">
        <v>4.8499607904204023</v>
      </c>
      <c r="J2441" s="1">
        <v>4.8831986000456951</v>
      </c>
      <c r="K2441" s="1">
        <v>4.7874287950569832</v>
      </c>
      <c r="S2441" s="1" t="s">
        <v>1806</v>
      </c>
      <c r="T2441" s="1">
        <v>3.9078582232307588</v>
      </c>
      <c r="U2441" s="1">
        <v>4.7286722566284753</v>
      </c>
      <c r="V2441" s="1">
        <v>3.9078637979005744</v>
      </c>
      <c r="W2441" s="1">
        <f t="shared" si="44"/>
        <v>4.1814647592532692</v>
      </c>
    </row>
    <row r="2442" spans="7:23" x14ac:dyDescent="0.2">
      <c r="G2442" s="4" t="s">
        <v>2825</v>
      </c>
      <c r="H2442" s="1">
        <v>4.6304779888508723</v>
      </c>
      <c r="I2442" s="1">
        <v>4.6526672363623653</v>
      </c>
      <c r="J2442" s="1">
        <v>4.1261951503126211</v>
      </c>
      <c r="K2442" s="1">
        <v>4.4697801251752862</v>
      </c>
      <c r="S2442" s="1" t="s">
        <v>1921</v>
      </c>
      <c r="T2442" s="1">
        <v>4.6361665972908117</v>
      </c>
      <c r="U2442" s="1">
        <v>4.2865494080445128</v>
      </c>
      <c r="V2442" s="1">
        <v>4.7485513986264456</v>
      </c>
      <c r="W2442" s="1">
        <f t="shared" si="44"/>
        <v>4.557089134653924</v>
      </c>
    </row>
    <row r="2443" spans="7:23" x14ac:dyDescent="0.2">
      <c r="G2443" s="4" t="s">
        <v>2826</v>
      </c>
      <c r="H2443" s="1">
        <v>4.6322860163849562</v>
      </c>
      <c r="I2443" s="1">
        <v>5.2204776610243711</v>
      </c>
      <c r="J2443" s="1">
        <v>4.9801381606548176</v>
      </c>
      <c r="K2443" s="1">
        <v>4.9443006126880489</v>
      </c>
      <c r="S2443" s="1" t="s">
        <v>1608</v>
      </c>
      <c r="T2443" s="1">
        <v>4.0094322765727579</v>
      </c>
      <c r="U2443" s="1">
        <v>4.1395202471491164</v>
      </c>
      <c r="V2443" s="1">
        <v>3.8247334398236266</v>
      </c>
      <c r="W2443" s="1">
        <f t="shared" si="44"/>
        <v>3.991228654515167</v>
      </c>
    </row>
    <row r="2444" spans="7:23" x14ac:dyDescent="0.2">
      <c r="G2444" s="4" t="s">
        <v>2827</v>
      </c>
      <c r="H2444" s="1">
        <v>4.6334110403846935</v>
      </c>
      <c r="I2444" s="1">
        <v>4.6451420965473638</v>
      </c>
      <c r="J2444" s="1">
        <v>4.4606341282753759</v>
      </c>
      <c r="K2444" s="1">
        <v>4.5797290884024777</v>
      </c>
      <c r="S2444" s="1" t="s">
        <v>2686</v>
      </c>
      <c r="T2444" s="1">
        <v>5.1075774035160943</v>
      </c>
      <c r="U2444" s="1">
        <v>5.2818151444573349</v>
      </c>
      <c r="V2444" s="1">
        <v>4.9725732821322133</v>
      </c>
      <c r="W2444" s="1">
        <f t="shared" si="44"/>
        <v>5.1206552767018811</v>
      </c>
    </row>
    <row r="2445" spans="7:23" x14ac:dyDescent="0.2">
      <c r="G2445" s="4" t="s">
        <v>2828</v>
      </c>
      <c r="H2445" s="1">
        <v>4.6336023821868118</v>
      </c>
      <c r="I2445" s="1">
        <v>5.2603468758557694</v>
      </c>
      <c r="J2445" s="1">
        <v>4.6500667623385565</v>
      </c>
      <c r="K2445" s="1">
        <v>4.8480053401270462</v>
      </c>
      <c r="S2445" s="1" t="s">
        <v>2192</v>
      </c>
      <c r="T2445" s="1">
        <v>4.3757877004989547</v>
      </c>
      <c r="U2445" s="1">
        <v>3.775774341986029</v>
      </c>
      <c r="V2445" s="1">
        <v>4.0829740908405077</v>
      </c>
      <c r="W2445" s="1">
        <f t="shared" si="44"/>
        <v>4.0781787111084968</v>
      </c>
    </row>
    <row r="2446" spans="7:23" x14ac:dyDescent="0.2">
      <c r="G2446" s="4" t="s">
        <v>2829</v>
      </c>
      <c r="H2446" s="1">
        <v>4.6362642932746203</v>
      </c>
      <c r="I2446" s="1">
        <v>4.644071135322771</v>
      </c>
      <c r="J2446" s="1">
        <v>4.3196452445749518</v>
      </c>
      <c r="K2446" s="1">
        <v>4.533326891057448</v>
      </c>
      <c r="S2446" s="1" t="s">
        <v>747</v>
      </c>
      <c r="T2446" s="1">
        <v>0.84454232816682695</v>
      </c>
      <c r="U2446" s="1">
        <v>0.29578531471226105</v>
      </c>
      <c r="V2446" s="1">
        <v>0.56034812096632236</v>
      </c>
      <c r="W2446" s="1">
        <f t="shared" si="44"/>
        <v>0.56689192128180343</v>
      </c>
    </row>
    <row r="2447" spans="7:23" x14ac:dyDescent="0.2">
      <c r="G2447" s="4" t="s">
        <v>2830</v>
      </c>
      <c r="H2447" s="1">
        <v>4.6417217890387166</v>
      </c>
      <c r="I2447" s="1">
        <v>4.7153786735977823</v>
      </c>
      <c r="J2447" s="1">
        <v>4.9483396156841204</v>
      </c>
      <c r="K2447" s="1">
        <v>4.7684800261068725</v>
      </c>
      <c r="S2447" s="1" t="s">
        <v>2965</v>
      </c>
      <c r="T2447" s="1">
        <v>5.7816137628672264</v>
      </c>
      <c r="U2447" s="1">
        <v>5.5638046656291769</v>
      </c>
      <c r="V2447" s="1">
        <v>5.6887831370288326</v>
      </c>
      <c r="W2447" s="1">
        <f t="shared" si="44"/>
        <v>5.678067188508412</v>
      </c>
    </row>
    <row r="2448" spans="7:23" x14ac:dyDescent="0.2">
      <c r="G2448" s="4" t="s">
        <v>2831</v>
      </c>
      <c r="H2448" s="1">
        <v>4.6430356978107126</v>
      </c>
      <c r="I2448" s="1">
        <v>4.9697314950368909</v>
      </c>
      <c r="J2448" s="1">
        <v>4.270958397921671</v>
      </c>
      <c r="K2448" s="1">
        <v>4.6279085302564242</v>
      </c>
      <c r="S2448" s="1" t="s">
        <v>2346</v>
      </c>
      <c r="T2448" s="1">
        <v>3.5093526702292368</v>
      </c>
      <c r="U2448" s="1">
        <v>3.9016232337741821</v>
      </c>
      <c r="V2448" s="1">
        <v>3.2707754502441881</v>
      </c>
      <c r="W2448" s="1">
        <f t="shared" si="44"/>
        <v>3.5605837847492019</v>
      </c>
    </row>
    <row r="2449" spans="7:23" x14ac:dyDescent="0.2">
      <c r="G2449" s="4" t="s">
        <v>2832</v>
      </c>
      <c r="H2449" s="1">
        <v>4.6452145688071189</v>
      </c>
      <c r="I2449" s="1">
        <v>4.9018812875753666</v>
      </c>
      <c r="J2449" s="1">
        <v>4.5805289659676722</v>
      </c>
      <c r="K2449" s="1">
        <v>4.7092082741167189</v>
      </c>
      <c r="S2449" s="1" t="s">
        <v>1416</v>
      </c>
      <c r="T2449" s="1">
        <v>2.7394223584602293</v>
      </c>
      <c r="U2449" s="1">
        <v>1.5298609167466934</v>
      </c>
      <c r="V2449" s="1">
        <v>3.3165444562133497</v>
      </c>
      <c r="W2449" s="1">
        <f t="shared" si="44"/>
        <v>2.5286092438067573</v>
      </c>
    </row>
    <row r="2450" spans="7:23" x14ac:dyDescent="0.2">
      <c r="G2450" s="4" t="s">
        <v>2833</v>
      </c>
      <c r="H2450" s="1">
        <v>4.6483123642721829</v>
      </c>
      <c r="I2450" s="1">
        <v>4.9903970919784966</v>
      </c>
      <c r="J2450" s="1">
        <v>4.5370961138447701</v>
      </c>
      <c r="K2450" s="1">
        <v>4.7252685233651501</v>
      </c>
      <c r="S2450" s="1" t="s">
        <v>1180</v>
      </c>
      <c r="T2450" s="1">
        <v>1.969263237243966</v>
      </c>
      <c r="U2450" s="1">
        <v>2.4181470308412889</v>
      </c>
      <c r="V2450" s="1">
        <v>2.0575597915422379</v>
      </c>
      <c r="W2450" s="1">
        <f t="shared" si="44"/>
        <v>2.1483233532091641</v>
      </c>
    </row>
    <row r="2451" spans="7:23" x14ac:dyDescent="0.2">
      <c r="G2451" s="4" t="s">
        <v>2834</v>
      </c>
      <c r="H2451" s="1">
        <v>4.649043958177586</v>
      </c>
      <c r="I2451" s="1">
        <v>4.7036039045971565</v>
      </c>
      <c r="J2451" s="1">
        <v>4.4415055899364395</v>
      </c>
      <c r="K2451" s="1">
        <v>4.5980511509037276</v>
      </c>
      <c r="S2451" s="1" t="s">
        <v>1881</v>
      </c>
      <c r="T2451" s="1">
        <v>3.2798529427460079</v>
      </c>
      <c r="U2451" s="1">
        <v>2.8525756000045912</v>
      </c>
      <c r="V2451" s="1">
        <v>2.6880527600548199</v>
      </c>
      <c r="W2451" s="1">
        <f t="shared" si="44"/>
        <v>2.9401604342684728</v>
      </c>
    </row>
    <row r="2452" spans="7:23" x14ac:dyDescent="0.2">
      <c r="G2452" s="4" t="s">
        <v>2835</v>
      </c>
      <c r="H2452" s="1">
        <v>4.6582565055618277</v>
      </c>
      <c r="I2452" s="1">
        <v>5.1114381818410033</v>
      </c>
      <c r="J2452" s="1">
        <v>4.4650595319042639</v>
      </c>
      <c r="K2452" s="1">
        <v>4.7449180731023652</v>
      </c>
      <c r="S2452" s="1" t="s">
        <v>2687</v>
      </c>
      <c r="T2452" s="1">
        <v>4.4707473647760425</v>
      </c>
      <c r="U2452" s="1">
        <v>4.4872937156055386</v>
      </c>
      <c r="V2452" s="1">
        <v>4.1458200874849211</v>
      </c>
      <c r="W2452" s="1">
        <f t="shared" si="44"/>
        <v>4.3679537226221674</v>
      </c>
    </row>
    <row r="2453" spans="7:23" x14ac:dyDescent="0.2">
      <c r="G2453" s="4" t="s">
        <v>2836</v>
      </c>
      <c r="H2453" s="1">
        <v>4.6583743124087711</v>
      </c>
      <c r="I2453" s="1">
        <v>4.9971072935606031</v>
      </c>
      <c r="J2453" s="1">
        <v>4.4550942658472037</v>
      </c>
      <c r="K2453" s="1">
        <v>4.7035252906055263</v>
      </c>
      <c r="S2453" s="1" t="s">
        <v>2458</v>
      </c>
      <c r="T2453" s="1">
        <v>4.8095489317203661</v>
      </c>
      <c r="U2453" s="1">
        <v>4.7863052322038291</v>
      </c>
      <c r="V2453" s="1">
        <v>4.57954590558455</v>
      </c>
      <c r="W2453" s="1">
        <f t="shared" si="44"/>
        <v>4.7251333565029148</v>
      </c>
    </row>
    <row r="2454" spans="7:23" x14ac:dyDescent="0.2">
      <c r="G2454" s="4" t="s">
        <v>2837</v>
      </c>
      <c r="H2454" s="1">
        <v>4.6583811679911529</v>
      </c>
      <c r="I2454" s="1">
        <v>5.1248905440739589</v>
      </c>
      <c r="J2454" s="1">
        <v>4.8553127770574154</v>
      </c>
      <c r="K2454" s="1">
        <v>4.8795281630408427</v>
      </c>
      <c r="S2454" s="1" t="s">
        <v>2607</v>
      </c>
      <c r="T2454" s="1">
        <v>4.214398005403214</v>
      </c>
      <c r="U2454" s="1">
        <v>4.2966924777622593</v>
      </c>
      <c r="V2454" s="1">
        <v>4.391170299087479</v>
      </c>
      <c r="W2454" s="1">
        <f t="shared" si="44"/>
        <v>4.3007535940843171</v>
      </c>
    </row>
    <row r="2455" spans="7:23" x14ac:dyDescent="0.2">
      <c r="G2455" s="4" t="s">
        <v>2838</v>
      </c>
      <c r="H2455" s="1">
        <v>4.6590255615297336</v>
      </c>
      <c r="I2455" s="1">
        <v>5.0332499118013514</v>
      </c>
      <c r="J2455" s="1">
        <v>4.695183238332433</v>
      </c>
      <c r="K2455" s="1">
        <v>4.7958195705545057</v>
      </c>
      <c r="S2455" s="1" t="s">
        <v>3375</v>
      </c>
      <c r="T2455" s="1">
        <v>6.5179764113531151</v>
      </c>
      <c r="U2455" s="1">
        <v>6.2453510476035765</v>
      </c>
      <c r="V2455" s="1">
        <v>6.4691118988231429</v>
      </c>
      <c r="W2455" s="1">
        <f t="shared" si="44"/>
        <v>6.4108131192599451</v>
      </c>
    </row>
    <row r="2456" spans="7:23" x14ac:dyDescent="0.2">
      <c r="G2456" s="4" t="s">
        <v>2839</v>
      </c>
      <c r="H2456" s="1">
        <v>4.6618077920487666</v>
      </c>
      <c r="I2456" s="1">
        <v>4.8113494136104116</v>
      </c>
      <c r="J2456" s="1">
        <v>4.5874436648810661</v>
      </c>
      <c r="K2456" s="1">
        <v>4.6868669568467478</v>
      </c>
      <c r="S2456" s="1" t="s">
        <v>3101</v>
      </c>
      <c r="T2456" s="1">
        <v>5.9844952030090219</v>
      </c>
      <c r="U2456" s="1">
        <v>6.0188044649451804</v>
      </c>
      <c r="V2456" s="1">
        <v>5.6687835170547825</v>
      </c>
      <c r="W2456" s="1">
        <f t="shared" si="44"/>
        <v>5.8906943950029955</v>
      </c>
    </row>
    <row r="2457" spans="7:23" x14ac:dyDescent="0.2">
      <c r="G2457" s="4" t="s">
        <v>2840</v>
      </c>
      <c r="H2457" s="1">
        <v>4.6652642212777398</v>
      </c>
      <c r="I2457" s="1">
        <v>4.8248943506734889</v>
      </c>
      <c r="J2457" s="1">
        <v>4.6056058029839804</v>
      </c>
      <c r="K2457" s="1">
        <v>4.6985881249784027</v>
      </c>
      <c r="S2457" s="1" t="s">
        <v>1538</v>
      </c>
      <c r="T2457" s="1">
        <v>3.0066192054986107</v>
      </c>
      <c r="U2457" s="1">
        <v>3.3908385209099849</v>
      </c>
      <c r="V2457" s="1">
        <v>3.069768491961784</v>
      </c>
      <c r="W2457" s="1">
        <f t="shared" si="44"/>
        <v>3.1557420727901264</v>
      </c>
    </row>
    <row r="2458" spans="7:23" x14ac:dyDescent="0.2">
      <c r="G2458" s="4" t="s">
        <v>2841</v>
      </c>
      <c r="H2458" s="1">
        <v>4.6657018462604576</v>
      </c>
      <c r="I2458" s="1">
        <v>4.454940805785653</v>
      </c>
      <c r="J2458" s="1">
        <v>4.4798702659946441</v>
      </c>
      <c r="K2458" s="1">
        <v>4.5335043060135858</v>
      </c>
      <c r="S2458" s="1" t="s">
        <v>1370</v>
      </c>
      <c r="T2458" s="1">
        <v>2.6320739039695087</v>
      </c>
      <c r="U2458" s="1">
        <v>2.850691426940092</v>
      </c>
      <c r="V2458" s="1">
        <v>2.1887335480567134</v>
      </c>
      <c r="W2458" s="1">
        <f t="shared" si="44"/>
        <v>2.5571662929887715</v>
      </c>
    </row>
    <row r="2459" spans="7:23" x14ac:dyDescent="0.2">
      <c r="G2459" s="4" t="s">
        <v>2842</v>
      </c>
      <c r="H2459" s="1">
        <v>4.6669352137362416</v>
      </c>
      <c r="I2459" s="1">
        <v>5.0586651336289306</v>
      </c>
      <c r="J2459" s="1">
        <v>4.6456704205963453</v>
      </c>
      <c r="K2459" s="1">
        <v>4.7904235893205067</v>
      </c>
      <c r="S2459" s="1" t="s">
        <v>1893</v>
      </c>
      <c r="T2459" s="1">
        <v>4.3779530256802595</v>
      </c>
      <c r="U2459" s="1">
        <v>4.075416765952224</v>
      </c>
      <c r="V2459" s="1">
        <v>3.6592597839670531</v>
      </c>
      <c r="W2459" s="1">
        <f t="shared" si="44"/>
        <v>4.0375431918665123</v>
      </c>
    </row>
    <row r="2460" spans="7:23" x14ac:dyDescent="0.2">
      <c r="G2460" s="4" t="s">
        <v>2843</v>
      </c>
      <c r="H2460" s="1">
        <v>4.6712313714998039</v>
      </c>
      <c r="I2460" s="1">
        <v>5.1786894674807789</v>
      </c>
      <c r="J2460" s="1">
        <v>4.607334811991751</v>
      </c>
      <c r="K2460" s="1">
        <v>4.8190852169907785</v>
      </c>
      <c r="S2460" s="1" t="s">
        <v>983</v>
      </c>
      <c r="T2460" s="1">
        <v>1.4751321070854859</v>
      </c>
      <c r="U2460" s="1">
        <v>1.2838293420669544</v>
      </c>
      <c r="V2460" s="1">
        <v>1.1093485229643396</v>
      </c>
      <c r="W2460" s="1">
        <f t="shared" si="44"/>
        <v>1.28943665737226</v>
      </c>
    </row>
    <row r="2461" spans="7:23" x14ac:dyDescent="0.2">
      <c r="G2461" s="4" t="s">
        <v>2844</v>
      </c>
      <c r="H2461" s="1">
        <v>4.6737796513398875</v>
      </c>
      <c r="I2461" s="1">
        <v>4.4851492748962807</v>
      </c>
      <c r="J2461" s="1">
        <v>3.307186889970128</v>
      </c>
      <c r="K2461" s="1">
        <v>4.1553719387354322</v>
      </c>
      <c r="S2461" s="1" t="s">
        <v>2724</v>
      </c>
      <c r="T2461" s="1">
        <v>5.1036468531491908</v>
      </c>
      <c r="U2461" s="1">
        <v>5.2536498754044567</v>
      </c>
      <c r="V2461" s="1">
        <v>5.0031689133807333</v>
      </c>
      <c r="W2461" s="1">
        <f t="shared" si="44"/>
        <v>5.1201552139781272</v>
      </c>
    </row>
    <row r="2462" spans="7:23" x14ac:dyDescent="0.2">
      <c r="G2462" s="4" t="s">
        <v>2845</v>
      </c>
      <c r="H2462" s="1">
        <v>4.6746851512478838</v>
      </c>
      <c r="I2462" s="1">
        <v>4.7561825677310852</v>
      </c>
      <c r="J2462" s="1">
        <v>4.1815584307955893</v>
      </c>
      <c r="K2462" s="1">
        <v>4.5374753832581867</v>
      </c>
      <c r="S2462" s="1" t="s">
        <v>2664</v>
      </c>
      <c r="T2462" s="1">
        <v>4.9473838546263753</v>
      </c>
      <c r="U2462" s="1">
        <v>4.6184662615526415</v>
      </c>
      <c r="V2462" s="1">
        <v>4.8104989904857751</v>
      </c>
      <c r="W2462" s="1">
        <f t="shared" si="44"/>
        <v>4.7921163688882649</v>
      </c>
    </row>
    <row r="2463" spans="7:23" x14ac:dyDescent="0.2">
      <c r="G2463" s="4" t="s">
        <v>2846</v>
      </c>
      <c r="H2463" s="1">
        <v>4.6753854290608459</v>
      </c>
      <c r="I2463" s="1">
        <v>4.9472221535444278</v>
      </c>
      <c r="J2463" s="1">
        <v>4.6238899742787387</v>
      </c>
      <c r="K2463" s="1">
        <v>4.7488325189613372</v>
      </c>
      <c r="S2463" s="1" t="s">
        <v>650</v>
      </c>
      <c r="T2463" s="1">
        <v>1.2022239909072001</v>
      </c>
      <c r="U2463" s="1">
        <v>1.0994561307715776</v>
      </c>
      <c r="V2463" s="1">
        <v>0.95115357822883773</v>
      </c>
      <c r="W2463" s="1">
        <f t="shared" si="44"/>
        <v>1.0842778999692051</v>
      </c>
    </row>
    <row r="2464" spans="7:23" x14ac:dyDescent="0.2">
      <c r="G2464" s="4" t="s">
        <v>2847</v>
      </c>
      <c r="H2464" s="1">
        <v>4.6753858807432813</v>
      </c>
      <c r="I2464" s="1">
        <v>4.9545705713929493</v>
      </c>
      <c r="J2464" s="1">
        <v>4.4179292540969213</v>
      </c>
      <c r="K2464" s="1">
        <v>4.6826285687443843</v>
      </c>
      <c r="S2464" s="1" t="s">
        <v>3556</v>
      </c>
      <c r="T2464" s="1">
        <v>8.9532138787625719</v>
      </c>
      <c r="U2464" s="1">
        <v>8.8275238420026962</v>
      </c>
      <c r="V2464" s="1">
        <v>8.7040975146689803</v>
      </c>
      <c r="W2464" s="1">
        <f t="shared" si="44"/>
        <v>8.8282784118114161</v>
      </c>
    </row>
    <row r="2465" spans="7:23" x14ac:dyDescent="0.2">
      <c r="G2465" s="4" t="s">
        <v>2848</v>
      </c>
      <c r="H2465" s="1">
        <v>4.6771891678571134</v>
      </c>
      <c r="I2465" s="1">
        <v>4.7377927966800577</v>
      </c>
      <c r="J2465" s="1">
        <v>4.1998152332689136</v>
      </c>
      <c r="K2465" s="1">
        <v>4.5382657326020279</v>
      </c>
      <c r="S2465" s="1" t="s">
        <v>1166</v>
      </c>
      <c r="T2465" s="1">
        <v>4.4364874885647652</v>
      </c>
      <c r="U2465" s="1">
        <v>3.8476657500016667</v>
      </c>
      <c r="V2465" s="1">
        <v>3.3987547717935609</v>
      </c>
      <c r="W2465" s="1">
        <f t="shared" si="44"/>
        <v>3.8943026701199979</v>
      </c>
    </row>
    <row r="2466" spans="7:23" x14ac:dyDescent="0.2">
      <c r="G2466" s="4" t="s">
        <v>2849</v>
      </c>
      <c r="H2466" s="1">
        <v>4.6774856911695055</v>
      </c>
      <c r="I2466" s="1">
        <v>5.0546155610353392</v>
      </c>
      <c r="J2466" s="1">
        <v>3.8842183944161612</v>
      </c>
      <c r="K2466" s="1">
        <v>4.5387732155403357</v>
      </c>
      <c r="S2466" s="1" t="s">
        <v>787</v>
      </c>
      <c r="T2466" s="1">
        <v>3.1759317237569782</v>
      </c>
      <c r="U2466" s="1">
        <v>3.8695808643246115</v>
      </c>
      <c r="V2466" s="1">
        <v>3.5057801833953031</v>
      </c>
      <c r="W2466" s="1">
        <f t="shared" si="44"/>
        <v>3.517097590492297</v>
      </c>
    </row>
    <row r="2467" spans="7:23" x14ac:dyDescent="0.2">
      <c r="G2467" s="4" t="s">
        <v>2850</v>
      </c>
      <c r="H2467" s="1">
        <v>4.6808164997343082</v>
      </c>
      <c r="I2467" s="1">
        <v>4.5366029472250595</v>
      </c>
      <c r="J2467" s="1">
        <v>4.3170920918258995</v>
      </c>
      <c r="K2467" s="1">
        <v>4.511503846261756</v>
      </c>
      <c r="S2467" s="1" t="s">
        <v>995</v>
      </c>
      <c r="T2467" s="1">
        <v>3.3718682770615294</v>
      </c>
      <c r="U2467" s="1">
        <v>3.485258717641496</v>
      </c>
      <c r="V2467" s="1">
        <v>3.2001364450418111</v>
      </c>
      <c r="W2467" s="1">
        <f t="shared" si="44"/>
        <v>3.3524211465816123</v>
      </c>
    </row>
    <row r="2468" spans="7:23" x14ac:dyDescent="0.2">
      <c r="G2468" s="4" t="s">
        <v>2851</v>
      </c>
      <c r="H2468" s="1">
        <v>4.6830679872612295</v>
      </c>
      <c r="I2468" s="1">
        <v>4.7256481362058826</v>
      </c>
      <c r="J2468" s="1">
        <v>4.5253966497630875</v>
      </c>
      <c r="K2468" s="1">
        <v>4.6447042577433999</v>
      </c>
      <c r="S2468" s="1" t="s">
        <v>2646</v>
      </c>
      <c r="T2468" s="1">
        <v>5.4546057746330678</v>
      </c>
      <c r="U2468" s="1">
        <v>5.3846009036170566</v>
      </c>
      <c r="V2468" s="1">
        <v>5.4115951491234142</v>
      </c>
      <c r="W2468" s="1">
        <f t="shared" si="44"/>
        <v>5.4169339424578462</v>
      </c>
    </row>
    <row r="2469" spans="7:23" x14ac:dyDescent="0.2">
      <c r="G2469" s="4" t="s">
        <v>2852</v>
      </c>
      <c r="H2469" s="1">
        <v>4.6839824388478304</v>
      </c>
      <c r="I2469" s="1">
        <v>4.8841237658715873</v>
      </c>
      <c r="J2469" s="1">
        <v>4.8089053465026765</v>
      </c>
      <c r="K2469" s="1">
        <v>4.7923371837406981</v>
      </c>
      <c r="S2469" s="1" t="s">
        <v>3039</v>
      </c>
      <c r="T2469" s="1">
        <v>5.7376340653081481</v>
      </c>
      <c r="U2469" s="1">
        <v>5.4213664505665413</v>
      </c>
      <c r="V2469" s="1">
        <v>5.4395015670949229</v>
      </c>
      <c r="W2469" s="1">
        <f t="shared" si="44"/>
        <v>5.5328340276565378</v>
      </c>
    </row>
    <row r="2470" spans="7:23" x14ac:dyDescent="0.2">
      <c r="G2470" s="4" t="s">
        <v>2853</v>
      </c>
      <c r="H2470" s="1">
        <v>4.6855216277160352</v>
      </c>
      <c r="I2470" s="1">
        <v>4.6449829561388221</v>
      </c>
      <c r="J2470" s="1">
        <v>4.5747765459545526</v>
      </c>
      <c r="K2470" s="1">
        <v>4.63509370993647</v>
      </c>
      <c r="S2470" s="1" t="s">
        <v>2698</v>
      </c>
      <c r="T2470" s="1">
        <v>5.1108737177346732</v>
      </c>
      <c r="U2470" s="1">
        <v>4.821839735483227</v>
      </c>
      <c r="V2470" s="1">
        <v>5.0267489888055232</v>
      </c>
      <c r="W2470" s="1">
        <f t="shared" si="44"/>
        <v>4.9864874806744739</v>
      </c>
    </row>
    <row r="2471" spans="7:23" x14ac:dyDescent="0.2">
      <c r="G2471" s="4" t="s">
        <v>2854</v>
      </c>
      <c r="H2471" s="1">
        <v>4.6856824692930585</v>
      </c>
      <c r="I2471" s="1">
        <v>4.4687079020933931</v>
      </c>
      <c r="J2471" s="1">
        <v>4.3134962697202814</v>
      </c>
      <c r="K2471" s="1">
        <v>4.489295547035578</v>
      </c>
      <c r="S2471" s="1" t="s">
        <v>1633</v>
      </c>
      <c r="T2471" s="1">
        <v>2.9648050434225</v>
      </c>
      <c r="U2471" s="1">
        <v>3.4545802123610176</v>
      </c>
      <c r="V2471" s="1">
        <v>3.2871791163189497</v>
      </c>
      <c r="W2471" s="1">
        <f t="shared" si="44"/>
        <v>3.2355214573674886</v>
      </c>
    </row>
    <row r="2472" spans="7:23" x14ac:dyDescent="0.2">
      <c r="G2472" s="4" t="s">
        <v>2855</v>
      </c>
      <c r="H2472" s="1">
        <v>4.6884987460579746</v>
      </c>
      <c r="I2472" s="1">
        <v>5.3008562372491923</v>
      </c>
      <c r="J2472" s="1">
        <v>4.6437843417726583</v>
      </c>
      <c r="K2472" s="1">
        <v>4.8777131083599414</v>
      </c>
      <c r="S2472" s="1" t="s">
        <v>1141</v>
      </c>
      <c r="T2472" s="1">
        <v>2.0484911462160849</v>
      </c>
      <c r="U2472" s="1">
        <v>2.2443281348153663</v>
      </c>
      <c r="V2472" s="1">
        <v>1.6307553851090844</v>
      </c>
      <c r="W2472" s="1">
        <f t="shared" si="44"/>
        <v>1.9745248887135116</v>
      </c>
    </row>
    <row r="2473" spans="7:23" x14ac:dyDescent="0.2">
      <c r="G2473" s="4" t="s">
        <v>2856</v>
      </c>
      <c r="H2473" s="1">
        <v>4.6891570648523873</v>
      </c>
      <c r="I2473" s="1">
        <v>4.6207414625133802</v>
      </c>
      <c r="J2473" s="1">
        <v>4.5894758179873163</v>
      </c>
      <c r="K2473" s="1">
        <v>4.6331247817843613</v>
      </c>
      <c r="S2473" s="1" t="s">
        <v>565</v>
      </c>
      <c r="T2473" s="1">
        <v>1.1040199031558489</v>
      </c>
      <c r="U2473" s="1">
        <v>1.1081450408211497</v>
      </c>
      <c r="V2473" s="1">
        <v>3.2405575899401115E-2</v>
      </c>
      <c r="W2473" s="1">
        <f t="shared" si="44"/>
        <v>0.74819017329213322</v>
      </c>
    </row>
    <row r="2474" spans="7:23" x14ac:dyDescent="0.2">
      <c r="G2474" s="4" t="s">
        <v>2857</v>
      </c>
      <c r="H2474" s="1">
        <v>4.6897843389271241</v>
      </c>
      <c r="I2474" s="1">
        <v>4.6665181299034204</v>
      </c>
      <c r="J2474" s="1">
        <v>4.4164180837431433</v>
      </c>
      <c r="K2474" s="1">
        <v>4.5909068508578956</v>
      </c>
      <c r="S2474" s="1" t="s">
        <v>690</v>
      </c>
      <c r="T2474" s="1">
        <v>1.2845088030803071</v>
      </c>
      <c r="U2474" s="1">
        <v>0.44346025293347274</v>
      </c>
      <c r="V2474" s="1">
        <v>0.71197851387737399</v>
      </c>
      <c r="W2474" s="1">
        <f t="shared" si="44"/>
        <v>0.81331585663038464</v>
      </c>
    </row>
    <row r="2475" spans="7:23" x14ac:dyDescent="0.2">
      <c r="G2475" s="4" t="s">
        <v>2858</v>
      </c>
      <c r="H2475" s="1">
        <v>4.6909342944758317</v>
      </c>
      <c r="I2475" s="1">
        <v>4.9806825458603186</v>
      </c>
      <c r="J2475" s="1">
        <v>4.40652347310417</v>
      </c>
      <c r="K2475" s="1">
        <v>4.6927134378134392</v>
      </c>
      <c r="S2475" s="1" t="s">
        <v>544</v>
      </c>
      <c r="T2475" s="1">
        <v>1.353733172892706</v>
      </c>
      <c r="U2475" s="1">
        <v>1.521181930728537</v>
      </c>
      <c r="V2475" s="1">
        <v>1.0366770445115654</v>
      </c>
      <c r="W2475" s="1">
        <f t="shared" si="44"/>
        <v>1.3038640493776026</v>
      </c>
    </row>
    <row r="2476" spans="7:23" x14ac:dyDescent="0.2">
      <c r="G2476" s="4" t="s">
        <v>2859</v>
      </c>
      <c r="H2476" s="1">
        <v>4.6913826293163217</v>
      </c>
      <c r="I2476" s="1">
        <v>4.6955454059105213</v>
      </c>
      <c r="J2476" s="1">
        <v>4.9703580108242438</v>
      </c>
      <c r="K2476" s="1">
        <v>4.7857620153503619</v>
      </c>
      <c r="S2476" s="1" t="s">
        <v>529</v>
      </c>
      <c r="T2476" s="1">
        <v>1.541989547284998</v>
      </c>
      <c r="U2476" s="1">
        <v>0.79751191872620486</v>
      </c>
      <c r="V2476" s="1">
        <v>5.3871766558843862E-2</v>
      </c>
      <c r="W2476" s="1">
        <f t="shared" si="44"/>
        <v>0.79779107752334888</v>
      </c>
    </row>
    <row r="2477" spans="7:23" x14ac:dyDescent="0.2">
      <c r="G2477" s="4" t="s">
        <v>2860</v>
      </c>
      <c r="H2477" s="1">
        <v>4.6913992688597661</v>
      </c>
      <c r="I2477" s="1">
        <v>4.4847389356259812</v>
      </c>
      <c r="J2477" s="1">
        <v>5.191455818462182</v>
      </c>
      <c r="K2477" s="1">
        <v>4.7891980076493104</v>
      </c>
      <c r="S2477" s="1" t="s">
        <v>2847</v>
      </c>
      <c r="T2477" s="1">
        <v>4.7764852514670393</v>
      </c>
      <c r="U2477" s="1">
        <v>4.2831274789387317</v>
      </c>
      <c r="V2477" s="1">
        <v>4.4145878268228751</v>
      </c>
      <c r="W2477" s="1">
        <f t="shared" si="44"/>
        <v>4.491400185742882</v>
      </c>
    </row>
    <row r="2478" spans="7:23" x14ac:dyDescent="0.2">
      <c r="G2478" s="4" t="s">
        <v>2861</v>
      </c>
      <c r="H2478" s="1">
        <v>4.6914628100485194</v>
      </c>
      <c r="I2478" s="1">
        <v>4.0590271898756649</v>
      </c>
      <c r="J2478" s="1">
        <v>4.4980828412236429</v>
      </c>
      <c r="K2478" s="1">
        <v>4.4161909470492757</v>
      </c>
      <c r="S2478" s="1" t="s">
        <v>2535</v>
      </c>
      <c r="T2478" s="1">
        <v>3.9745970404704432</v>
      </c>
      <c r="U2478" s="1">
        <v>4.2258472972069692</v>
      </c>
      <c r="V2478" s="1">
        <v>4.1063632288403964</v>
      </c>
      <c r="W2478" s="1">
        <f t="shared" si="44"/>
        <v>4.1022691888392693</v>
      </c>
    </row>
    <row r="2479" spans="7:23" x14ac:dyDescent="0.2">
      <c r="G2479" s="4" t="s">
        <v>2862</v>
      </c>
      <c r="H2479" s="1">
        <v>4.6948373569321298</v>
      </c>
      <c r="I2479" s="1">
        <v>4.9788091480821626</v>
      </c>
      <c r="J2479" s="1">
        <v>4.4569023256940206</v>
      </c>
      <c r="K2479" s="1">
        <v>4.7101829435694382</v>
      </c>
      <c r="S2479" s="1" t="s">
        <v>1677</v>
      </c>
      <c r="T2479" s="1">
        <v>2.9482775130224361</v>
      </c>
      <c r="U2479" s="1">
        <v>2.6899888052116649</v>
      </c>
      <c r="V2479" s="1">
        <v>1.3529624311117341</v>
      </c>
      <c r="W2479" s="1">
        <f t="shared" si="44"/>
        <v>2.3304095831152782</v>
      </c>
    </row>
    <row r="2480" spans="7:23" x14ac:dyDescent="0.2">
      <c r="G2480" s="4" t="s">
        <v>2863</v>
      </c>
      <c r="H2480" s="1">
        <v>4.7015623083854701</v>
      </c>
      <c r="I2480" s="1">
        <v>4.6447119157618095</v>
      </c>
      <c r="J2480" s="1">
        <v>4.3564279537163078</v>
      </c>
      <c r="K2480" s="1">
        <v>4.5675673926211955</v>
      </c>
      <c r="S2480" s="1" t="s">
        <v>725</v>
      </c>
      <c r="T2480" s="1">
        <v>0.88543614014664884</v>
      </c>
      <c r="U2480" s="1">
        <v>0.81337035576990313</v>
      </c>
      <c r="V2480" s="1">
        <v>-0.20850262734529648</v>
      </c>
      <c r="W2480" s="1">
        <f t="shared" si="44"/>
        <v>0.49676795619041852</v>
      </c>
    </row>
    <row r="2481" spans="7:23" x14ac:dyDescent="0.2">
      <c r="G2481" s="4" t="s">
        <v>2864</v>
      </c>
      <c r="H2481" s="1">
        <v>4.7023423210879107</v>
      </c>
      <c r="I2481" s="1">
        <v>5.1497623185216703</v>
      </c>
      <c r="J2481" s="1">
        <v>4.9179141325829274</v>
      </c>
      <c r="K2481" s="1">
        <v>4.9233395907308362</v>
      </c>
      <c r="S2481" s="1" t="s">
        <v>864</v>
      </c>
      <c r="T2481" s="1">
        <v>1.9692720797862648</v>
      </c>
      <c r="U2481" s="1">
        <v>1.0059532441268442</v>
      </c>
      <c r="V2481" s="1">
        <v>2.2183859608811609</v>
      </c>
      <c r="W2481" s="1">
        <f t="shared" si="44"/>
        <v>1.73120376159809</v>
      </c>
    </row>
    <row r="2482" spans="7:23" x14ac:dyDescent="0.2">
      <c r="G2482" s="4" t="s">
        <v>2865</v>
      </c>
      <c r="H2482" s="1">
        <v>4.7029365261009755</v>
      </c>
      <c r="I2482" s="1">
        <v>5.1402323892531978</v>
      </c>
      <c r="J2482" s="1">
        <v>4.663112881385981</v>
      </c>
      <c r="K2482" s="1">
        <v>4.8354272655800514</v>
      </c>
      <c r="S2482" s="1" t="s">
        <v>964</v>
      </c>
      <c r="T2482" s="1">
        <v>2.2424775126715581</v>
      </c>
      <c r="U2482" s="1">
        <v>1.765440119437937</v>
      </c>
      <c r="V2482" s="1">
        <v>1.8880605282712002</v>
      </c>
      <c r="W2482" s="1">
        <f t="shared" si="44"/>
        <v>1.9653260534602319</v>
      </c>
    </row>
    <row r="2483" spans="7:23" x14ac:dyDescent="0.2">
      <c r="G2483" s="4" t="s">
        <v>2866</v>
      </c>
      <c r="H2483" s="1">
        <v>4.7039634111807649</v>
      </c>
      <c r="I2483" s="1">
        <v>4.9803923727975432</v>
      </c>
      <c r="J2483" s="1">
        <v>4.5536990176924279</v>
      </c>
      <c r="K2483" s="1">
        <v>4.7460182672235787</v>
      </c>
      <c r="S2483" s="1" t="s">
        <v>2813</v>
      </c>
      <c r="T2483" s="1">
        <v>4.917063730512429</v>
      </c>
      <c r="U2483" s="1">
        <v>4.6691662079492469</v>
      </c>
      <c r="V2483" s="1">
        <v>4.9683179701434561</v>
      </c>
      <c r="W2483" s="1">
        <f t="shared" si="44"/>
        <v>4.8515159695350443</v>
      </c>
    </row>
    <row r="2484" spans="7:23" x14ac:dyDescent="0.2">
      <c r="G2484" s="4" t="s">
        <v>2867</v>
      </c>
      <c r="H2484" s="1">
        <v>4.7048938149251294</v>
      </c>
      <c r="I2484" s="1">
        <v>4.8873417541096176</v>
      </c>
      <c r="J2484" s="1">
        <v>4.0667247836883531</v>
      </c>
      <c r="K2484" s="1">
        <v>4.5529867842410328</v>
      </c>
      <c r="S2484" s="1" t="s">
        <v>2726</v>
      </c>
      <c r="T2484" s="1">
        <v>3.8310528256167187</v>
      </c>
      <c r="U2484" s="1">
        <v>3.7998775662532278</v>
      </c>
      <c r="V2484" s="1">
        <v>3.8279859408731736</v>
      </c>
      <c r="W2484" s="1">
        <f t="shared" si="44"/>
        <v>3.8196387775810403</v>
      </c>
    </row>
    <row r="2485" spans="7:23" x14ac:dyDescent="0.2">
      <c r="G2485" s="4" t="s">
        <v>2868</v>
      </c>
      <c r="H2485" s="1">
        <v>4.7075563743553088</v>
      </c>
      <c r="I2485" s="1">
        <v>5.1392632757612562</v>
      </c>
      <c r="J2485" s="1">
        <v>4.1706868638241898</v>
      </c>
      <c r="K2485" s="1">
        <v>4.6725021713135853</v>
      </c>
      <c r="S2485" s="1" t="s">
        <v>2201</v>
      </c>
      <c r="T2485" s="1">
        <v>3.8789613906225955</v>
      </c>
      <c r="U2485" s="1">
        <v>3.4947594096145167</v>
      </c>
      <c r="V2485" s="1">
        <v>3.8076046927765854</v>
      </c>
      <c r="W2485" s="1">
        <f t="shared" si="44"/>
        <v>3.727108497671233</v>
      </c>
    </row>
    <row r="2486" spans="7:23" x14ac:dyDescent="0.2">
      <c r="G2486" s="4" t="s">
        <v>2869</v>
      </c>
      <c r="H2486" s="1">
        <v>4.7080754145429173</v>
      </c>
      <c r="I2486" s="1">
        <v>4.9311880029386641</v>
      </c>
      <c r="J2486" s="1">
        <v>4.3453737355187219</v>
      </c>
      <c r="K2486" s="1">
        <v>4.6615457176667681</v>
      </c>
      <c r="S2486" s="1" t="s">
        <v>1068</v>
      </c>
      <c r="T2486" s="1">
        <v>0.23972308489712463</v>
      </c>
      <c r="U2486" s="1">
        <v>1.1767670032440656</v>
      </c>
      <c r="V2486" s="1">
        <v>0.91119225588610564</v>
      </c>
      <c r="W2486" s="1">
        <f t="shared" si="44"/>
        <v>0.7758941146757653</v>
      </c>
    </row>
    <row r="2487" spans="7:23" x14ac:dyDescent="0.2">
      <c r="G2487" s="4" t="s">
        <v>2870</v>
      </c>
      <c r="H2487" s="1">
        <v>4.7095476066777158</v>
      </c>
      <c r="I2487" s="1">
        <v>5.1770707772600026</v>
      </c>
      <c r="J2487" s="1">
        <v>4.6994358635940952</v>
      </c>
      <c r="K2487" s="1">
        <v>4.8620180825106045</v>
      </c>
      <c r="S2487" s="1" t="s">
        <v>863</v>
      </c>
      <c r="T2487" s="1">
        <v>1.1896765663518027</v>
      </c>
      <c r="U2487" s="1">
        <v>0.82161226353138506</v>
      </c>
      <c r="V2487" s="1">
        <v>0.96562768027218149</v>
      </c>
      <c r="W2487" s="1">
        <f t="shared" si="44"/>
        <v>0.99230550338512324</v>
      </c>
    </row>
    <row r="2488" spans="7:23" x14ac:dyDescent="0.2">
      <c r="G2488" s="4" t="s">
        <v>2871</v>
      </c>
      <c r="H2488" s="1">
        <v>4.7138692687014396</v>
      </c>
      <c r="I2488" s="1">
        <v>4.7996091004137948</v>
      </c>
      <c r="J2488" s="1">
        <v>4.9515378143379722</v>
      </c>
      <c r="K2488" s="1">
        <v>4.8216720611510686</v>
      </c>
      <c r="S2488" s="1" t="s">
        <v>1969</v>
      </c>
      <c r="T2488" s="1">
        <v>3.8264551349105282</v>
      </c>
      <c r="U2488" s="1">
        <v>3.7672635651073443</v>
      </c>
      <c r="V2488" s="1">
        <v>3.4911635156825405</v>
      </c>
      <c r="W2488" s="1">
        <f t="shared" si="44"/>
        <v>3.6949607385668042</v>
      </c>
    </row>
    <row r="2489" spans="7:23" x14ac:dyDescent="0.2">
      <c r="G2489" s="4" t="s">
        <v>2872</v>
      </c>
      <c r="H2489" s="1">
        <v>4.7148909861525556</v>
      </c>
      <c r="I2489" s="1">
        <v>4.5921088946300328</v>
      </c>
      <c r="J2489" s="1">
        <v>4.3582915305365404</v>
      </c>
      <c r="K2489" s="1">
        <v>4.555097137106376</v>
      </c>
      <c r="S2489" s="1" t="s">
        <v>2062</v>
      </c>
      <c r="T2489" s="1">
        <v>3.2108596585921885</v>
      </c>
      <c r="U2489" s="1">
        <v>3.596002573891858</v>
      </c>
      <c r="V2489" s="1">
        <v>3.4369814528319864</v>
      </c>
      <c r="W2489" s="1">
        <f t="shared" si="44"/>
        <v>3.4146145617720109</v>
      </c>
    </row>
    <row r="2490" spans="7:23" x14ac:dyDescent="0.2">
      <c r="G2490" s="4" t="s">
        <v>2873</v>
      </c>
      <c r="H2490" s="1">
        <v>4.7153389683060976</v>
      </c>
      <c r="I2490" s="1">
        <v>4.6085313197315871</v>
      </c>
      <c r="J2490" s="1">
        <v>4.1742408538613285</v>
      </c>
      <c r="K2490" s="1">
        <v>4.4993703806330041</v>
      </c>
      <c r="S2490" s="1" t="s">
        <v>1320</v>
      </c>
      <c r="T2490" s="1">
        <v>2.8930553870002145</v>
      </c>
      <c r="U2490" s="1">
        <v>2.7553055025657391</v>
      </c>
      <c r="V2490" s="1">
        <v>2.8987702265007584</v>
      </c>
      <c r="W2490" s="1">
        <f t="shared" si="44"/>
        <v>2.8490437053555708</v>
      </c>
    </row>
    <row r="2491" spans="7:23" x14ac:dyDescent="0.2">
      <c r="G2491" s="4" t="s">
        <v>2874</v>
      </c>
      <c r="H2491" s="1">
        <v>4.7155526390881262</v>
      </c>
      <c r="I2491" s="1">
        <v>4.2762336364228801</v>
      </c>
      <c r="J2491" s="1">
        <v>4.6366710760259577</v>
      </c>
      <c r="K2491" s="1">
        <v>4.5428191171789889</v>
      </c>
      <c r="S2491" s="1" t="s">
        <v>3339</v>
      </c>
      <c r="T2491" s="1">
        <v>5.561533268394129</v>
      </c>
      <c r="U2491" s="1">
        <v>5.3084206925594239</v>
      </c>
      <c r="V2491" s="1">
        <v>5.2090819213223583</v>
      </c>
      <c r="W2491" s="1">
        <f t="shared" si="44"/>
        <v>5.3596786274253034</v>
      </c>
    </row>
    <row r="2492" spans="7:23" x14ac:dyDescent="0.2">
      <c r="G2492" s="4" t="s">
        <v>2875</v>
      </c>
      <c r="H2492" s="1">
        <v>4.717739365689793</v>
      </c>
      <c r="I2492" s="1">
        <v>5.0431736515980488</v>
      </c>
      <c r="J2492" s="1">
        <v>4.7496353064157173</v>
      </c>
      <c r="K2492" s="1">
        <v>4.8368494412345191</v>
      </c>
      <c r="S2492" s="1" t="s">
        <v>3495</v>
      </c>
      <c r="T2492" s="1">
        <v>7.7313199611387446</v>
      </c>
      <c r="U2492" s="1">
        <v>7.5959818887031503</v>
      </c>
      <c r="V2492" s="1">
        <v>7.573918835403779</v>
      </c>
      <c r="W2492" s="1">
        <f t="shared" si="44"/>
        <v>7.6337402284152249</v>
      </c>
    </row>
    <row r="2493" spans="7:23" x14ac:dyDescent="0.2">
      <c r="G2493" s="4" t="s">
        <v>2876</v>
      </c>
      <c r="H2493" s="1">
        <v>4.7186585194897335</v>
      </c>
      <c r="I2493" s="1">
        <v>4.9022012931818608</v>
      </c>
      <c r="J2493" s="1">
        <v>4.9302558227861262</v>
      </c>
      <c r="K2493" s="1">
        <v>4.8503718784859062</v>
      </c>
      <c r="S2493" s="1" t="s">
        <v>2357</v>
      </c>
      <c r="T2493" s="1">
        <v>4.2204136194782107</v>
      </c>
      <c r="U2493" s="1">
        <v>4.01242180432045</v>
      </c>
      <c r="V2493" s="1">
        <v>3.9924262938601118</v>
      </c>
      <c r="W2493" s="1">
        <f t="shared" si="44"/>
        <v>4.0750872392195907</v>
      </c>
    </row>
    <row r="2494" spans="7:23" x14ac:dyDescent="0.2">
      <c r="G2494" s="4" t="s">
        <v>2877</v>
      </c>
      <c r="H2494" s="1">
        <v>4.7255862465770946</v>
      </c>
      <c r="I2494" s="1">
        <v>4.2236225671265659</v>
      </c>
      <c r="J2494" s="1">
        <v>4.8272995608935183</v>
      </c>
      <c r="K2494" s="1">
        <v>4.5921694581990593</v>
      </c>
      <c r="S2494" s="1" t="s">
        <v>1498</v>
      </c>
      <c r="T2494" s="1">
        <v>3.1284047666968218</v>
      </c>
      <c r="U2494" s="1">
        <v>3.1245670202279667</v>
      </c>
      <c r="V2494" s="1">
        <v>2.9329529394236054</v>
      </c>
      <c r="W2494" s="1">
        <f t="shared" si="44"/>
        <v>3.0619749087827981</v>
      </c>
    </row>
    <row r="2495" spans="7:23" x14ac:dyDescent="0.2">
      <c r="G2495" s="4" t="s">
        <v>2878</v>
      </c>
      <c r="H2495" s="1">
        <v>4.7314012045943121</v>
      </c>
      <c r="I2495" s="1">
        <v>4.8581178954165622</v>
      </c>
      <c r="J2495" s="1">
        <v>4.5243810488237708</v>
      </c>
      <c r="K2495" s="1">
        <v>4.7046333829448814</v>
      </c>
      <c r="S2495" s="1" t="s">
        <v>3416</v>
      </c>
      <c r="T2495" s="1">
        <v>6.6767423225356692</v>
      </c>
      <c r="U2495" s="1">
        <v>6.5406867775283883</v>
      </c>
      <c r="V2495" s="1">
        <v>6.1895838854157166</v>
      </c>
      <c r="W2495" s="1">
        <f t="shared" si="44"/>
        <v>6.4690043284932583</v>
      </c>
    </row>
    <row r="2496" spans="7:23" x14ac:dyDescent="0.2">
      <c r="G2496" s="4" t="s">
        <v>2879</v>
      </c>
      <c r="H2496" s="1">
        <v>4.7317267028009891</v>
      </c>
      <c r="I2496" s="1">
        <v>5.1124697418079519</v>
      </c>
      <c r="J2496" s="1">
        <v>4.233835230928797</v>
      </c>
      <c r="K2496" s="1">
        <v>4.6926772251792457</v>
      </c>
      <c r="S2496" s="1" t="s">
        <v>2967</v>
      </c>
      <c r="T2496" s="1">
        <v>5.0905668526140664</v>
      </c>
      <c r="U2496" s="1">
        <v>4.737280662390658</v>
      </c>
      <c r="V2496" s="1">
        <v>4.5664691700838933</v>
      </c>
      <c r="W2496" s="1">
        <f t="shared" si="44"/>
        <v>4.7981055616962056</v>
      </c>
    </row>
    <row r="2497" spans="7:23" x14ac:dyDescent="0.2">
      <c r="G2497" s="4" t="s">
        <v>2880</v>
      </c>
      <c r="H2497" s="1">
        <v>4.7338432554478524</v>
      </c>
      <c r="I2497" s="1">
        <v>4.8636616761261093</v>
      </c>
      <c r="J2497" s="1">
        <v>4.3520418009688875</v>
      </c>
      <c r="K2497" s="1">
        <v>4.6498489108476164</v>
      </c>
      <c r="S2497" s="1" t="s">
        <v>2411</v>
      </c>
      <c r="T2497" s="1">
        <v>3.3622447350087215</v>
      </c>
      <c r="U2497" s="1">
        <v>3.6735410472212435</v>
      </c>
      <c r="V2497" s="1">
        <v>3.1457692305033804</v>
      </c>
      <c r="W2497" s="1">
        <f t="shared" si="44"/>
        <v>3.3938516709111148</v>
      </c>
    </row>
    <row r="2498" spans="7:23" x14ac:dyDescent="0.2">
      <c r="G2498" s="4" t="s">
        <v>2881</v>
      </c>
      <c r="H2498" s="1">
        <v>4.7382252382149428</v>
      </c>
      <c r="I2498" s="1">
        <v>5.1662476981839882</v>
      </c>
      <c r="J2498" s="1">
        <v>4.6612020446721294</v>
      </c>
      <c r="K2498" s="1">
        <v>4.8552249936903538</v>
      </c>
      <c r="S2498" s="1" t="s">
        <v>2297</v>
      </c>
      <c r="T2498" s="1">
        <v>3.5934621782081364</v>
      </c>
      <c r="U2498" s="1">
        <v>3.5877003005483465</v>
      </c>
      <c r="V2498" s="1">
        <v>3.6028050879957294</v>
      </c>
      <c r="W2498" s="1">
        <f t="shared" si="44"/>
        <v>3.5946558555840706</v>
      </c>
    </row>
    <row r="2499" spans="7:23" x14ac:dyDescent="0.2">
      <c r="G2499" s="4" t="s">
        <v>2882</v>
      </c>
      <c r="H2499" s="1">
        <v>4.7387712949414631</v>
      </c>
      <c r="I2499" s="1">
        <v>5.1143549052631929</v>
      </c>
      <c r="J2499" s="1">
        <v>4.643145285365426</v>
      </c>
      <c r="K2499" s="1">
        <v>4.8320904951900276</v>
      </c>
      <c r="S2499" s="1" t="s">
        <v>1685</v>
      </c>
      <c r="T2499" s="1">
        <v>2.7447430087484301</v>
      </c>
      <c r="U2499" s="1">
        <v>2.1787958950408561</v>
      </c>
      <c r="V2499" s="1">
        <v>2.7084733182545007</v>
      </c>
      <c r="W2499" s="1">
        <f t="shared" si="44"/>
        <v>2.5440040740145955</v>
      </c>
    </row>
    <row r="2500" spans="7:23" x14ac:dyDescent="0.2">
      <c r="G2500" s="4" t="s">
        <v>2883</v>
      </c>
      <c r="H2500" s="1">
        <v>4.7396313582041474</v>
      </c>
      <c r="I2500" s="1">
        <v>5.1149499408882608</v>
      </c>
      <c r="J2500" s="1">
        <v>4.7274298548426179</v>
      </c>
      <c r="K2500" s="1">
        <v>4.860670384645009</v>
      </c>
      <c r="S2500" s="1" t="s">
        <v>2821</v>
      </c>
      <c r="T2500" s="1">
        <v>4.2853712930678585</v>
      </c>
      <c r="U2500" s="1">
        <v>4.3788053343876694</v>
      </c>
      <c r="V2500" s="1">
        <v>4.3666135917304931</v>
      </c>
      <c r="W2500" s="1">
        <f t="shared" ref="W2500:W2563" si="45">AVERAGE(T2500:V2500)</f>
        <v>4.3435967397286737</v>
      </c>
    </row>
    <row r="2501" spans="7:23" x14ac:dyDescent="0.2">
      <c r="G2501" s="4" t="s">
        <v>2884</v>
      </c>
      <c r="H2501" s="1">
        <v>4.740324297041246</v>
      </c>
      <c r="I2501" s="1">
        <v>5.4860974922511749</v>
      </c>
      <c r="J2501" s="1">
        <v>4.8394543038841684</v>
      </c>
      <c r="K2501" s="1">
        <v>5.0219586977255295</v>
      </c>
      <c r="S2501" s="1" t="s">
        <v>2996</v>
      </c>
      <c r="T2501" s="1">
        <v>6.6147515197342823</v>
      </c>
      <c r="U2501" s="1">
        <v>6.3312150640110048</v>
      </c>
      <c r="V2501" s="1">
        <v>6.2544201200767571</v>
      </c>
      <c r="W2501" s="1">
        <f t="shared" si="45"/>
        <v>6.400128901274015</v>
      </c>
    </row>
    <row r="2502" spans="7:23" x14ac:dyDescent="0.2">
      <c r="G2502" s="4" t="s">
        <v>2885</v>
      </c>
      <c r="H2502" s="1">
        <v>4.7435658072363696</v>
      </c>
      <c r="I2502" s="1">
        <v>5.2198188840746047</v>
      </c>
      <c r="J2502" s="1">
        <v>4.6702683439013413</v>
      </c>
      <c r="K2502" s="1">
        <v>4.8778843450707718</v>
      </c>
      <c r="S2502" s="1" t="s">
        <v>1730</v>
      </c>
      <c r="T2502" s="1">
        <v>4.0102436508328196</v>
      </c>
      <c r="U2502" s="1">
        <v>3.7578926564256303</v>
      </c>
      <c r="V2502" s="1">
        <v>3.8713271816214605</v>
      </c>
      <c r="W2502" s="1">
        <f t="shared" si="45"/>
        <v>3.8798211629599701</v>
      </c>
    </row>
    <row r="2503" spans="7:23" x14ac:dyDescent="0.2">
      <c r="G2503" s="4" t="s">
        <v>2886</v>
      </c>
      <c r="H2503" s="1">
        <v>4.7440662944718923</v>
      </c>
      <c r="I2503" s="1">
        <v>4.9012777545512227</v>
      </c>
      <c r="J2503" s="1">
        <v>4.2257847658272158</v>
      </c>
      <c r="K2503" s="1">
        <v>4.6237096049501103</v>
      </c>
      <c r="S2503" s="1" t="s">
        <v>1159</v>
      </c>
      <c r="T2503" s="1">
        <v>0.41178741664087681</v>
      </c>
      <c r="U2503" s="1">
        <v>1.1193614514113737E-2</v>
      </c>
      <c r="V2503" s="1">
        <v>1.1545521021855227</v>
      </c>
      <c r="W2503" s="1">
        <f t="shared" si="45"/>
        <v>0.52584437778017101</v>
      </c>
    </row>
    <row r="2504" spans="7:23" x14ac:dyDescent="0.2">
      <c r="G2504" s="4" t="s">
        <v>2887</v>
      </c>
      <c r="H2504" s="1">
        <v>4.747317143097928</v>
      </c>
      <c r="I2504" s="1">
        <v>4.7724007800047712</v>
      </c>
      <c r="J2504" s="1">
        <v>4.793359687011586</v>
      </c>
      <c r="K2504" s="1">
        <v>4.7710258700380956</v>
      </c>
      <c r="S2504" s="1" t="s">
        <v>856</v>
      </c>
      <c r="T2504" s="1">
        <v>0.59358898161819995</v>
      </c>
      <c r="U2504" s="1">
        <v>1.2016683599864049</v>
      </c>
      <c r="V2504" s="1">
        <v>2.3679709454801761</v>
      </c>
      <c r="W2504" s="1">
        <f t="shared" si="45"/>
        <v>1.3877427623615937</v>
      </c>
    </row>
    <row r="2505" spans="7:23" x14ac:dyDescent="0.2">
      <c r="G2505" s="4" t="s">
        <v>2888</v>
      </c>
      <c r="H2505" s="1">
        <v>4.7483080458668105</v>
      </c>
      <c r="I2505" s="1">
        <v>4.472639766325166</v>
      </c>
      <c r="J2505" s="1">
        <v>4.3862641773113378</v>
      </c>
      <c r="K2505" s="1">
        <v>4.5357373298344381</v>
      </c>
      <c r="S2505" s="1" t="s">
        <v>2219</v>
      </c>
      <c r="T2505" s="1">
        <v>3.6719344026777625</v>
      </c>
      <c r="U2505" s="1">
        <v>3.6123560376568435</v>
      </c>
      <c r="V2505" s="1">
        <v>3.3423197764022738</v>
      </c>
      <c r="W2505" s="1">
        <f t="shared" si="45"/>
        <v>3.54220340557896</v>
      </c>
    </row>
    <row r="2506" spans="7:23" x14ac:dyDescent="0.2">
      <c r="G2506" s="4" t="s">
        <v>2889</v>
      </c>
      <c r="H2506" s="1">
        <v>4.7488143495093604</v>
      </c>
      <c r="I2506" s="1">
        <v>5.0450582182578172</v>
      </c>
      <c r="J2506" s="1">
        <v>4.7389071284957467</v>
      </c>
      <c r="K2506" s="1">
        <v>4.8442598987543084</v>
      </c>
      <c r="S2506" s="1" t="s">
        <v>1118</v>
      </c>
      <c r="T2506" s="1">
        <v>2.6604472123961989</v>
      </c>
      <c r="U2506" s="1">
        <v>2.072390537394095</v>
      </c>
      <c r="V2506" s="1">
        <v>2.629049278728655</v>
      </c>
      <c r="W2506" s="1">
        <f t="shared" si="45"/>
        <v>2.4539623428396493</v>
      </c>
    </row>
    <row r="2507" spans="7:23" x14ac:dyDescent="0.2">
      <c r="G2507" s="4" t="s">
        <v>2890</v>
      </c>
      <c r="H2507" s="1">
        <v>4.748929764445208</v>
      </c>
      <c r="I2507" s="1">
        <v>4.812851821977854</v>
      </c>
      <c r="J2507" s="1">
        <v>4.7463667858506264</v>
      </c>
      <c r="K2507" s="1">
        <v>4.7693827907578958</v>
      </c>
      <c r="S2507" s="1" t="s">
        <v>1876</v>
      </c>
      <c r="T2507" s="1">
        <v>4.119250502813582</v>
      </c>
      <c r="U2507" s="1">
        <v>3.32164313447602</v>
      </c>
      <c r="V2507" s="1">
        <v>3.456423087811447</v>
      </c>
      <c r="W2507" s="1">
        <f t="shared" si="45"/>
        <v>3.6324389083670163</v>
      </c>
    </row>
    <row r="2508" spans="7:23" x14ac:dyDescent="0.2">
      <c r="G2508" s="4" t="s">
        <v>2891</v>
      </c>
      <c r="H2508" s="1">
        <v>4.7510833942792328</v>
      </c>
      <c r="I2508" s="1">
        <v>5.0333766142916163</v>
      </c>
      <c r="J2508" s="1">
        <v>4.3542250465937009</v>
      </c>
      <c r="K2508" s="1">
        <v>4.7128950183881839</v>
      </c>
      <c r="S2508" s="1" t="s">
        <v>1880</v>
      </c>
      <c r="T2508" s="1">
        <v>3.2909549951073016</v>
      </c>
      <c r="U2508" s="1">
        <v>3.1666176018624732</v>
      </c>
      <c r="V2508" s="1">
        <v>2.5194397499003336</v>
      </c>
      <c r="W2508" s="1">
        <f t="shared" si="45"/>
        <v>2.9923374489567025</v>
      </c>
    </row>
    <row r="2509" spans="7:23" x14ac:dyDescent="0.2">
      <c r="G2509" s="4" t="s">
        <v>2892</v>
      </c>
      <c r="H2509" s="1">
        <v>4.7530661527105122</v>
      </c>
      <c r="I2509" s="1">
        <v>5.4457081332984325</v>
      </c>
      <c r="J2509" s="1">
        <v>4.7999397677823312</v>
      </c>
      <c r="K2509" s="1">
        <v>4.9995713512637581</v>
      </c>
      <c r="S2509" s="1" t="s">
        <v>2183</v>
      </c>
      <c r="T2509" s="1">
        <v>3.4364513089444673</v>
      </c>
      <c r="U2509" s="1">
        <v>3.1248113238274939</v>
      </c>
      <c r="V2509" s="1">
        <v>3.7060553960934124</v>
      </c>
      <c r="W2509" s="1">
        <f t="shared" si="45"/>
        <v>3.4224393429551245</v>
      </c>
    </row>
    <row r="2510" spans="7:23" x14ac:dyDescent="0.2">
      <c r="G2510" s="4" t="s">
        <v>2893</v>
      </c>
      <c r="H2510" s="1">
        <v>4.7532737737915038</v>
      </c>
      <c r="I2510" s="1">
        <v>5.0030554559925404</v>
      </c>
      <c r="J2510" s="1">
        <v>4.8597825421574274</v>
      </c>
      <c r="K2510" s="1">
        <v>4.8720372573138233</v>
      </c>
      <c r="S2510" s="1" t="s">
        <v>2782</v>
      </c>
      <c r="T2510" s="1">
        <v>4.8313697771797948</v>
      </c>
      <c r="U2510" s="1">
        <v>4.5168943681297575</v>
      </c>
      <c r="V2510" s="1">
        <v>4.5519139497033825</v>
      </c>
      <c r="W2510" s="1">
        <f t="shared" si="45"/>
        <v>4.6333926983376452</v>
      </c>
    </row>
    <row r="2511" spans="7:23" x14ac:dyDescent="0.2">
      <c r="G2511" s="4" t="s">
        <v>2894</v>
      </c>
      <c r="H2511" s="1">
        <v>4.7581669718468564</v>
      </c>
      <c r="I2511" s="1">
        <v>5.1926294730823441</v>
      </c>
      <c r="J2511" s="1">
        <v>4.6451900658649192</v>
      </c>
      <c r="K2511" s="1">
        <v>4.865328836931373</v>
      </c>
      <c r="S2511" s="1" t="s">
        <v>2780</v>
      </c>
      <c r="T2511" s="1">
        <v>4.6300837882533106</v>
      </c>
      <c r="U2511" s="1">
        <v>3.9770778404419476</v>
      </c>
      <c r="V2511" s="1">
        <v>4.1898228987916184</v>
      </c>
      <c r="W2511" s="1">
        <f t="shared" si="45"/>
        <v>4.2656615091622925</v>
      </c>
    </row>
    <row r="2512" spans="7:23" x14ac:dyDescent="0.2">
      <c r="G2512" s="4" t="s">
        <v>2895</v>
      </c>
      <c r="H2512" s="1">
        <v>4.7595326540352838</v>
      </c>
      <c r="I2512" s="1">
        <v>4.8435806669756776</v>
      </c>
      <c r="J2512" s="1">
        <v>5.2927704137222777</v>
      </c>
      <c r="K2512" s="1">
        <v>4.9652945782444133</v>
      </c>
      <c r="S2512" s="1" t="s">
        <v>1931</v>
      </c>
      <c r="T2512" s="1">
        <v>2.9502446204215542</v>
      </c>
      <c r="U2512" s="1">
        <v>2.0794631085710282</v>
      </c>
      <c r="V2512" s="1">
        <v>2.2471920071067299</v>
      </c>
      <c r="W2512" s="1">
        <f t="shared" si="45"/>
        <v>2.4256332453664373</v>
      </c>
    </row>
    <row r="2513" spans="7:23" x14ac:dyDescent="0.2">
      <c r="G2513" s="4" t="s">
        <v>2896</v>
      </c>
      <c r="H2513" s="1">
        <v>4.7602153566778469</v>
      </c>
      <c r="I2513" s="1">
        <v>4.7895184126385768</v>
      </c>
      <c r="J2513" s="1">
        <v>4.7211189897316714</v>
      </c>
      <c r="K2513" s="1">
        <v>4.7569509196826987</v>
      </c>
      <c r="S2513" s="1" t="s">
        <v>2844</v>
      </c>
      <c r="T2513" s="1">
        <v>4.2370396672696122</v>
      </c>
      <c r="U2513" s="1">
        <v>3.7764547204133221</v>
      </c>
      <c r="V2513" s="1">
        <v>3.5441238016493308</v>
      </c>
      <c r="W2513" s="1">
        <f t="shared" si="45"/>
        <v>3.8525393964440884</v>
      </c>
    </row>
    <row r="2514" spans="7:23" x14ac:dyDescent="0.2">
      <c r="G2514" s="4" t="s">
        <v>2897</v>
      </c>
      <c r="H2514" s="1">
        <v>4.7605156307502003</v>
      </c>
      <c r="I2514" s="1">
        <v>4.8990819296163597</v>
      </c>
      <c r="J2514" s="1">
        <v>4.6884365289337309</v>
      </c>
      <c r="K2514" s="1">
        <v>4.7826780297667639</v>
      </c>
      <c r="S2514" s="1" t="s">
        <v>3083</v>
      </c>
      <c r="T2514" s="1">
        <v>5.055300658902401</v>
      </c>
      <c r="U2514" s="1">
        <v>4.661553575580422</v>
      </c>
      <c r="V2514" s="1">
        <v>4.6814450485462054</v>
      </c>
      <c r="W2514" s="1">
        <f t="shared" si="45"/>
        <v>4.7994330943430095</v>
      </c>
    </row>
    <row r="2515" spans="7:23" x14ac:dyDescent="0.2">
      <c r="G2515" s="4" t="s">
        <v>2898</v>
      </c>
      <c r="H2515" s="1">
        <v>4.7613209147236253</v>
      </c>
      <c r="I2515" s="1">
        <v>5.0366118175139309</v>
      </c>
      <c r="J2515" s="1">
        <v>4.670995347038831</v>
      </c>
      <c r="K2515" s="1">
        <v>4.8229760264254624</v>
      </c>
      <c r="S2515" s="1" t="s">
        <v>3226</v>
      </c>
      <c r="T2515" s="1">
        <v>6.0043543961442669</v>
      </c>
      <c r="U2515" s="1">
        <v>5.5163892029515917</v>
      </c>
      <c r="V2515" s="1">
        <v>5.7340087201448746</v>
      </c>
      <c r="W2515" s="1">
        <f t="shared" si="45"/>
        <v>5.7515841064135778</v>
      </c>
    </row>
    <row r="2516" spans="7:23" x14ac:dyDescent="0.2">
      <c r="G2516" s="4" t="s">
        <v>2899</v>
      </c>
      <c r="H2516" s="1">
        <v>4.7623028336582163</v>
      </c>
      <c r="I2516" s="1">
        <v>4.7617490210187698</v>
      </c>
      <c r="J2516" s="1">
        <v>4.4626326838806589</v>
      </c>
      <c r="K2516" s="1">
        <v>4.6622281795192153</v>
      </c>
      <c r="S2516" s="1" t="s">
        <v>3478</v>
      </c>
      <c r="T2516" s="1">
        <v>6.9438475142684277</v>
      </c>
      <c r="U2516" s="1">
        <v>6.9560868399325617</v>
      </c>
      <c r="V2516" s="1">
        <v>6.9011983603569726</v>
      </c>
      <c r="W2516" s="1">
        <f t="shared" si="45"/>
        <v>6.9337109048526537</v>
      </c>
    </row>
    <row r="2517" spans="7:23" x14ac:dyDescent="0.2">
      <c r="G2517" s="4" t="s">
        <v>2900</v>
      </c>
      <c r="H2517" s="1">
        <v>4.7635531811055172</v>
      </c>
      <c r="I2517" s="1">
        <v>5.2097320907796618</v>
      </c>
      <c r="J2517" s="1">
        <v>4.6266247476248665</v>
      </c>
      <c r="K2517" s="1">
        <v>4.8666366731700146</v>
      </c>
      <c r="S2517" s="1" t="s">
        <v>1672</v>
      </c>
      <c r="T2517" s="1">
        <v>3.143034822941237</v>
      </c>
      <c r="U2517" s="1">
        <v>3.0615372260304099</v>
      </c>
      <c r="V2517" s="1">
        <v>2.8976507123014379</v>
      </c>
      <c r="W2517" s="1">
        <f t="shared" si="45"/>
        <v>3.0340742537576948</v>
      </c>
    </row>
    <row r="2518" spans="7:23" x14ac:dyDescent="0.2">
      <c r="G2518" s="4" t="s">
        <v>2901</v>
      </c>
      <c r="H2518" s="1">
        <v>4.7661685442978881</v>
      </c>
      <c r="I2518" s="1">
        <v>5.0775330472010243</v>
      </c>
      <c r="J2518" s="1">
        <v>4.4037196868920816</v>
      </c>
      <c r="K2518" s="1">
        <v>4.7491404261303316</v>
      </c>
      <c r="S2518" s="1" t="s">
        <v>2747</v>
      </c>
      <c r="T2518" s="1">
        <v>3.5549416855964324</v>
      </c>
      <c r="U2518" s="1">
        <v>3.5985625618441701</v>
      </c>
      <c r="V2518" s="1">
        <v>3.1810098144537138</v>
      </c>
      <c r="W2518" s="1">
        <f t="shared" si="45"/>
        <v>3.4448380206314391</v>
      </c>
    </row>
    <row r="2519" spans="7:23" x14ac:dyDescent="0.2">
      <c r="G2519" s="4" t="s">
        <v>2902</v>
      </c>
      <c r="H2519" s="1">
        <v>4.7677501273591654</v>
      </c>
      <c r="I2519" s="1">
        <v>5.1750605007951647</v>
      </c>
      <c r="J2519" s="1">
        <v>4.712095812648351</v>
      </c>
      <c r="K2519" s="1">
        <v>4.8849688136008931</v>
      </c>
      <c r="S2519" s="1" t="s">
        <v>1665</v>
      </c>
      <c r="T2519" s="1">
        <v>4.373883630491596</v>
      </c>
      <c r="U2519" s="1">
        <v>4.1354209337240135</v>
      </c>
      <c r="V2519" s="1">
        <v>4.0462718977873271</v>
      </c>
      <c r="W2519" s="1">
        <f t="shared" si="45"/>
        <v>4.1851921540009789</v>
      </c>
    </row>
    <row r="2520" spans="7:23" x14ac:dyDescent="0.2">
      <c r="G2520" s="4" t="s">
        <v>2903</v>
      </c>
      <c r="H2520" s="1">
        <v>4.7677619371396247</v>
      </c>
      <c r="I2520" s="1">
        <v>4.8259557292917332</v>
      </c>
      <c r="J2520" s="1">
        <v>4.8639370632165351</v>
      </c>
      <c r="K2520" s="1">
        <v>4.819218243215964</v>
      </c>
      <c r="S2520" s="1" t="s">
        <v>1663</v>
      </c>
      <c r="T2520" s="1">
        <v>2.7299418595461087</v>
      </c>
      <c r="U2520" s="1">
        <v>2.8228914352928429</v>
      </c>
      <c r="V2520" s="1">
        <v>2.6941130767135513</v>
      </c>
      <c r="W2520" s="1">
        <f t="shared" si="45"/>
        <v>2.7489821238508338</v>
      </c>
    </row>
    <row r="2521" spans="7:23" x14ac:dyDescent="0.2">
      <c r="G2521" s="4" t="s">
        <v>2904</v>
      </c>
      <c r="H2521" s="1">
        <v>4.7680999842125944</v>
      </c>
      <c r="I2521" s="1">
        <v>4.7282987721457665</v>
      </c>
      <c r="J2521" s="1">
        <v>4.4062431762644758</v>
      </c>
      <c r="K2521" s="1">
        <v>4.634213977540945</v>
      </c>
      <c r="S2521" s="1" t="s">
        <v>2693</v>
      </c>
      <c r="T2521" s="1">
        <v>5.0276473716858732</v>
      </c>
      <c r="U2521" s="1">
        <v>4.6383456639857865</v>
      </c>
      <c r="V2521" s="1">
        <v>4.9083917080173904</v>
      </c>
      <c r="W2521" s="1">
        <f t="shared" si="45"/>
        <v>4.8581282478963503</v>
      </c>
    </row>
    <row r="2522" spans="7:23" x14ac:dyDescent="0.2">
      <c r="G2522" s="4" t="s">
        <v>2905</v>
      </c>
      <c r="H2522" s="1">
        <v>4.7696198463506407</v>
      </c>
      <c r="I2522" s="1">
        <v>5.1970065309603992</v>
      </c>
      <c r="J2522" s="1">
        <v>4.8077775697897147</v>
      </c>
      <c r="K2522" s="1">
        <v>4.9248013157002513</v>
      </c>
      <c r="S2522" s="1" t="s">
        <v>1576</v>
      </c>
      <c r="T2522" s="1">
        <v>4.1998562129441623</v>
      </c>
      <c r="U2522" s="1">
        <v>4.0781504660788004</v>
      </c>
      <c r="V2522" s="1">
        <v>4.3315710143984854</v>
      </c>
      <c r="W2522" s="1">
        <f t="shared" si="45"/>
        <v>4.2031925644738157</v>
      </c>
    </row>
    <row r="2523" spans="7:23" x14ac:dyDescent="0.2">
      <c r="G2523" s="4" t="s">
        <v>2906</v>
      </c>
      <c r="H2523" s="1">
        <v>4.7749865725054867</v>
      </c>
      <c r="I2523" s="1">
        <v>5.3457046397424728</v>
      </c>
      <c r="J2523" s="1">
        <v>4.6171569337825709</v>
      </c>
      <c r="K2523" s="1">
        <v>4.9126160486768429</v>
      </c>
      <c r="S2523" s="1" t="s">
        <v>3280</v>
      </c>
      <c r="T2523" s="1">
        <v>5.9501353707148699</v>
      </c>
      <c r="U2523" s="1">
        <v>5.8589100154158773</v>
      </c>
      <c r="V2523" s="1">
        <v>5.6966002910144127</v>
      </c>
      <c r="W2523" s="1">
        <f t="shared" si="45"/>
        <v>5.8352152257150536</v>
      </c>
    </row>
    <row r="2524" spans="7:23" x14ac:dyDescent="0.2">
      <c r="G2524" s="4" t="s">
        <v>2907</v>
      </c>
      <c r="H2524" s="1">
        <v>4.7786163009482259</v>
      </c>
      <c r="I2524" s="1">
        <v>4.820614411853974</v>
      </c>
      <c r="J2524" s="1">
        <v>4.727100226245061</v>
      </c>
      <c r="K2524" s="1">
        <v>4.7754436463490864</v>
      </c>
      <c r="S2524" s="1" t="s">
        <v>2914</v>
      </c>
      <c r="T2524" s="1">
        <v>5.2402413530722276</v>
      </c>
      <c r="U2524" s="1">
        <v>5.0910080208270623</v>
      </c>
      <c r="V2524" s="1">
        <v>5.1337041553507392</v>
      </c>
      <c r="W2524" s="1">
        <f t="shared" si="45"/>
        <v>5.1549845097500091</v>
      </c>
    </row>
    <row r="2525" spans="7:23" x14ac:dyDescent="0.2">
      <c r="G2525" s="4" t="s">
        <v>2908</v>
      </c>
      <c r="H2525" s="1">
        <v>4.7797688293796288</v>
      </c>
      <c r="I2525" s="1">
        <v>5.0088076284986132</v>
      </c>
      <c r="J2525" s="1">
        <v>4.9376920755414737</v>
      </c>
      <c r="K2525" s="1">
        <v>4.9087561778065725</v>
      </c>
      <c r="S2525" s="1" t="s">
        <v>3149</v>
      </c>
      <c r="T2525" s="1">
        <v>4.9115389165291816</v>
      </c>
      <c r="U2525" s="1">
        <v>4.4720942259678909</v>
      </c>
      <c r="V2525" s="1">
        <v>4.5717593773285472</v>
      </c>
      <c r="W2525" s="1">
        <f t="shared" si="45"/>
        <v>4.6517975066085393</v>
      </c>
    </row>
    <row r="2526" spans="7:23" x14ac:dyDescent="0.2">
      <c r="G2526" s="4" t="s">
        <v>2909</v>
      </c>
      <c r="H2526" s="1">
        <v>4.783754644356037</v>
      </c>
      <c r="I2526" s="1">
        <v>5.1383971030998383</v>
      </c>
      <c r="J2526" s="1">
        <v>4.6220166084797052</v>
      </c>
      <c r="K2526" s="1">
        <v>4.8480561186451929</v>
      </c>
      <c r="S2526" s="1" t="s">
        <v>2451</v>
      </c>
      <c r="T2526" s="1">
        <v>3.8787992887393137</v>
      </c>
      <c r="U2526" s="1">
        <v>3.6586752418030737</v>
      </c>
      <c r="V2526" s="1">
        <v>3.7483923169074216</v>
      </c>
      <c r="W2526" s="1">
        <f t="shared" si="45"/>
        <v>3.761955615816603</v>
      </c>
    </row>
    <row r="2527" spans="7:23" x14ac:dyDescent="0.2">
      <c r="G2527" s="4" t="s">
        <v>2910</v>
      </c>
      <c r="H2527" s="1">
        <v>4.7872973100087615</v>
      </c>
      <c r="I2527" s="1">
        <v>4.8925219797621287</v>
      </c>
      <c r="J2527" s="1">
        <v>4.4859139121362057</v>
      </c>
      <c r="K2527" s="1">
        <v>4.721911067302365</v>
      </c>
      <c r="S2527" s="1" t="s">
        <v>1934</v>
      </c>
      <c r="T2527" s="1">
        <v>3.2730898811706948</v>
      </c>
      <c r="U2527" s="1">
        <v>2.8745355459357267</v>
      </c>
      <c r="V2527" s="1">
        <v>3.2902380093093324</v>
      </c>
      <c r="W2527" s="1">
        <f t="shared" si="45"/>
        <v>3.1459544788052511</v>
      </c>
    </row>
    <row r="2528" spans="7:23" x14ac:dyDescent="0.2">
      <c r="G2528" s="4" t="s">
        <v>2911</v>
      </c>
      <c r="H2528" s="1">
        <v>4.7894143381233443</v>
      </c>
      <c r="I2528" s="1">
        <v>4.8778270798578882</v>
      </c>
      <c r="J2528" s="1">
        <v>4.7718259578580726</v>
      </c>
      <c r="K2528" s="1">
        <v>4.8130224586131014</v>
      </c>
      <c r="S2528" s="1" t="s">
        <v>1453</v>
      </c>
      <c r="T2528" s="1">
        <v>2.9878232656681147</v>
      </c>
      <c r="U2528" s="1">
        <v>3.0751206426958104</v>
      </c>
      <c r="V2528" s="1">
        <v>3.478098936964451</v>
      </c>
      <c r="W2528" s="1">
        <f t="shared" si="45"/>
        <v>3.1803476151094592</v>
      </c>
    </row>
    <row r="2529" spans="7:23" x14ac:dyDescent="0.2">
      <c r="G2529" s="4" t="s">
        <v>2912</v>
      </c>
      <c r="H2529" s="1">
        <v>4.7910261028569092</v>
      </c>
      <c r="I2529" s="1">
        <v>4.6009922286111182</v>
      </c>
      <c r="J2529" s="1">
        <v>4.0290839928358029</v>
      </c>
      <c r="K2529" s="1">
        <v>4.4737007747679431</v>
      </c>
      <c r="S2529" s="1" t="s">
        <v>1577</v>
      </c>
      <c r="T2529" s="1">
        <v>3.0223534303969708</v>
      </c>
      <c r="U2529" s="1">
        <v>2.7257402841257345</v>
      </c>
      <c r="V2529" s="1">
        <v>2.9220233059977132</v>
      </c>
      <c r="W2529" s="1">
        <f t="shared" si="45"/>
        <v>2.8900390068401394</v>
      </c>
    </row>
    <row r="2530" spans="7:23" x14ac:dyDescent="0.2">
      <c r="G2530" s="4" t="s">
        <v>2913</v>
      </c>
      <c r="H2530" s="1">
        <v>4.7953110992396004</v>
      </c>
      <c r="I2530" s="1">
        <v>5.0811682290545068</v>
      </c>
      <c r="J2530" s="1">
        <v>4.5845986552449007</v>
      </c>
      <c r="K2530" s="1">
        <v>4.8203593278463357</v>
      </c>
      <c r="S2530" s="1" t="s">
        <v>2264</v>
      </c>
      <c r="T2530" s="1">
        <v>2.8534959052544853</v>
      </c>
      <c r="U2530" s="1">
        <v>2.9104185729570262</v>
      </c>
      <c r="V2530" s="1">
        <v>2.8933383274585078</v>
      </c>
      <c r="W2530" s="1">
        <f t="shared" si="45"/>
        <v>2.8857509352233399</v>
      </c>
    </row>
    <row r="2531" spans="7:23" x14ac:dyDescent="0.2">
      <c r="G2531" s="4" t="s">
        <v>2914</v>
      </c>
      <c r="H2531" s="1">
        <v>4.796367253267257</v>
      </c>
      <c r="I2531" s="1">
        <v>4.7546438798655402</v>
      </c>
      <c r="J2531" s="1">
        <v>4.9882566767723606</v>
      </c>
      <c r="K2531" s="1">
        <v>4.8464226033017193</v>
      </c>
      <c r="S2531" s="1" t="s">
        <v>1972</v>
      </c>
      <c r="T2531" s="1">
        <v>3.9366664864162835</v>
      </c>
      <c r="U2531" s="1">
        <v>3.439165258542721</v>
      </c>
      <c r="V2531" s="1">
        <v>3.6602425097863902</v>
      </c>
      <c r="W2531" s="1">
        <f t="shared" si="45"/>
        <v>3.6786914182484645</v>
      </c>
    </row>
    <row r="2532" spans="7:23" x14ac:dyDescent="0.2">
      <c r="G2532" s="4" t="s">
        <v>2915</v>
      </c>
      <c r="H2532" s="1">
        <v>4.7992537453403479</v>
      </c>
      <c r="I2532" s="1">
        <v>5.1958419437932255</v>
      </c>
      <c r="J2532" s="1">
        <v>5.077094747562696</v>
      </c>
      <c r="K2532" s="1">
        <v>5.024063478898757</v>
      </c>
      <c r="S2532" s="1" t="s">
        <v>3100</v>
      </c>
      <c r="T2532" s="1">
        <v>5.5655698813655299</v>
      </c>
      <c r="U2532" s="1">
        <v>5.2229925349296451</v>
      </c>
      <c r="V2532" s="1">
        <v>5.1890309374151444</v>
      </c>
      <c r="W2532" s="1">
        <f t="shared" si="45"/>
        <v>5.3258644512367725</v>
      </c>
    </row>
    <row r="2533" spans="7:23" x14ac:dyDescent="0.2">
      <c r="G2533" s="4" t="s">
        <v>2916</v>
      </c>
      <c r="H2533" s="1">
        <v>4.7997984768393325</v>
      </c>
      <c r="I2533" s="1">
        <v>5.1472302469440718</v>
      </c>
      <c r="J2533" s="1">
        <v>4.9577349468491478</v>
      </c>
      <c r="K2533" s="1">
        <v>4.9682545568775174</v>
      </c>
      <c r="S2533" s="1" t="s">
        <v>2376</v>
      </c>
      <c r="T2533" s="1">
        <v>4.0288442281136039</v>
      </c>
      <c r="U2533" s="1">
        <v>3.4882307864922333</v>
      </c>
      <c r="V2533" s="1">
        <v>3.4470848135867036</v>
      </c>
      <c r="W2533" s="1">
        <f t="shared" si="45"/>
        <v>3.6547199427308468</v>
      </c>
    </row>
    <row r="2534" spans="7:23" x14ac:dyDescent="0.2">
      <c r="G2534" s="4" t="s">
        <v>2917</v>
      </c>
      <c r="H2534" s="1">
        <v>4.8006932756679257</v>
      </c>
      <c r="I2534" s="1">
        <v>4.8629233516371153</v>
      </c>
      <c r="J2534" s="1">
        <v>4.5763219243940343</v>
      </c>
      <c r="K2534" s="1">
        <v>4.7466461838996921</v>
      </c>
      <c r="S2534" s="1" t="s">
        <v>3131</v>
      </c>
      <c r="T2534" s="1">
        <v>5.7632639509558317</v>
      </c>
      <c r="U2534" s="1">
        <v>5.6294790253750495</v>
      </c>
      <c r="V2534" s="1">
        <v>5.7977277132387472</v>
      </c>
      <c r="W2534" s="1">
        <f t="shared" si="45"/>
        <v>5.7301568965232095</v>
      </c>
    </row>
    <row r="2535" spans="7:23" x14ac:dyDescent="0.2">
      <c r="G2535" s="4" t="s">
        <v>2918</v>
      </c>
      <c r="H2535" s="1">
        <v>4.8053177902589894</v>
      </c>
      <c r="I2535" s="1">
        <v>5.288904231849461</v>
      </c>
      <c r="J2535" s="1">
        <v>4.8769792715873379</v>
      </c>
      <c r="K2535" s="1">
        <v>4.9904004312319294</v>
      </c>
      <c r="S2535" s="1" t="s">
        <v>2812</v>
      </c>
      <c r="T2535" s="1">
        <v>4.7904332149218476</v>
      </c>
      <c r="U2535" s="1">
        <v>4.5494469588656079</v>
      </c>
      <c r="V2535" s="1">
        <v>4.6946907361191839</v>
      </c>
      <c r="W2535" s="1">
        <f t="shared" si="45"/>
        <v>4.6781903033022134</v>
      </c>
    </row>
    <row r="2536" spans="7:23" x14ac:dyDescent="0.2">
      <c r="G2536" s="4" t="s">
        <v>2919</v>
      </c>
      <c r="H2536" s="1">
        <v>4.8098451304027936</v>
      </c>
      <c r="I2536" s="1">
        <v>5.0885472553999245</v>
      </c>
      <c r="J2536" s="1">
        <v>4.4405670958463785</v>
      </c>
      <c r="K2536" s="1">
        <v>4.7796531605496995</v>
      </c>
      <c r="S2536" s="1" t="s">
        <v>2195</v>
      </c>
      <c r="T2536" s="1">
        <v>4.022088569026673</v>
      </c>
      <c r="U2536" s="1">
        <v>3.1624541714863099</v>
      </c>
      <c r="V2536" s="1">
        <v>3.639221047739047</v>
      </c>
      <c r="W2536" s="1">
        <f t="shared" si="45"/>
        <v>3.6079212627506769</v>
      </c>
    </row>
    <row r="2537" spans="7:23" x14ac:dyDescent="0.2">
      <c r="G2537" s="4" t="s">
        <v>2920</v>
      </c>
      <c r="H2537" s="1">
        <v>4.8132402266426508</v>
      </c>
      <c r="I2537" s="1">
        <v>4.9033808212960874</v>
      </c>
      <c r="J2537" s="1">
        <v>4.7794171683369084</v>
      </c>
      <c r="K2537" s="1">
        <v>4.8320127387585492</v>
      </c>
      <c r="S2537" s="1" t="s">
        <v>1111</v>
      </c>
      <c r="T2537" s="1">
        <v>1.3186338378376588</v>
      </c>
      <c r="U2537" s="1">
        <v>5.9920359650098677E-3</v>
      </c>
      <c r="V2537" s="1">
        <v>2.474304942199784</v>
      </c>
      <c r="W2537" s="1">
        <f t="shared" si="45"/>
        <v>1.2663102720008175</v>
      </c>
    </row>
    <row r="2538" spans="7:23" x14ac:dyDescent="0.2">
      <c r="G2538" s="4" t="s">
        <v>2921</v>
      </c>
      <c r="H2538" s="1">
        <v>4.813369740044573</v>
      </c>
      <c r="I2538" s="1">
        <v>4.9129311917378446</v>
      </c>
      <c r="J2538" s="1">
        <v>4.5262632868752171</v>
      </c>
      <c r="K2538" s="1">
        <v>4.7508547395525449</v>
      </c>
      <c r="S2538" s="1" t="s">
        <v>511</v>
      </c>
      <c r="T2538" s="1">
        <v>0.49606960082672014</v>
      </c>
      <c r="U2538" s="1">
        <v>0.34866187724574565</v>
      </c>
      <c r="V2538" s="1">
        <v>-0.3080263936795487</v>
      </c>
      <c r="W2538" s="1">
        <f t="shared" si="45"/>
        <v>0.17890169479763904</v>
      </c>
    </row>
    <row r="2539" spans="7:23" x14ac:dyDescent="0.2">
      <c r="G2539" s="4" t="s">
        <v>2922</v>
      </c>
      <c r="H2539" s="1">
        <v>4.8156506868078353</v>
      </c>
      <c r="I2539" s="1">
        <v>5.0870407912230533</v>
      </c>
      <c r="J2539" s="1">
        <v>4.6563441988167495</v>
      </c>
      <c r="K2539" s="1">
        <v>4.853011892282546</v>
      </c>
      <c r="S2539" s="1" t="s">
        <v>1649</v>
      </c>
      <c r="T2539" s="1">
        <v>-0.53657424014420896</v>
      </c>
      <c r="U2539" s="1">
        <v>2.0636561773732804</v>
      </c>
      <c r="V2539" s="1">
        <v>-2.4110419629517654</v>
      </c>
      <c r="W2539" s="1">
        <f t="shared" si="45"/>
        <v>-0.29465334190756459</v>
      </c>
    </row>
    <row r="2540" spans="7:23" x14ac:dyDescent="0.2">
      <c r="G2540" s="4" t="s">
        <v>2923</v>
      </c>
      <c r="H2540" s="1">
        <v>4.816181633011972</v>
      </c>
      <c r="I2540" s="1">
        <v>4.7725754463487124</v>
      </c>
      <c r="J2540" s="1">
        <v>4.5964110269725165</v>
      </c>
      <c r="K2540" s="1">
        <v>4.7283893687777336</v>
      </c>
      <c r="S2540" s="1" t="s">
        <v>1377</v>
      </c>
      <c r="T2540" s="1">
        <v>1.9076955871752515</v>
      </c>
      <c r="U2540" s="1">
        <v>3.2567377479846451</v>
      </c>
      <c r="V2540" s="1">
        <v>2.2816691733813448</v>
      </c>
      <c r="W2540" s="1">
        <f t="shared" si="45"/>
        <v>2.4820341695137471</v>
      </c>
    </row>
    <row r="2541" spans="7:23" x14ac:dyDescent="0.2">
      <c r="G2541" s="4" t="s">
        <v>2924</v>
      </c>
      <c r="H2541" s="1">
        <v>4.8180250586300675</v>
      </c>
      <c r="I2541" s="1">
        <v>4.8972612428362714</v>
      </c>
      <c r="J2541" s="1">
        <v>4.5414126180955519</v>
      </c>
      <c r="K2541" s="1">
        <v>4.7522329731872972</v>
      </c>
      <c r="S2541" s="1" t="s">
        <v>2952</v>
      </c>
      <c r="T2541" s="1">
        <v>4.8347339157268321</v>
      </c>
      <c r="U2541" s="1">
        <v>4.2669517853902974</v>
      </c>
      <c r="V2541" s="1">
        <v>4.9971358888672421</v>
      </c>
      <c r="W2541" s="1">
        <f t="shared" si="45"/>
        <v>4.6996071966614572</v>
      </c>
    </row>
    <row r="2542" spans="7:23" x14ac:dyDescent="0.2">
      <c r="G2542" s="4" t="s">
        <v>2925</v>
      </c>
      <c r="H2542" s="1">
        <v>4.8248101050610597</v>
      </c>
      <c r="I2542" s="1">
        <v>5.8715906619732747</v>
      </c>
      <c r="J2542" s="1">
        <v>5.0240351373475383</v>
      </c>
      <c r="K2542" s="1">
        <v>5.2401453014606245</v>
      </c>
      <c r="S2542" s="1" t="s">
        <v>1531</v>
      </c>
      <c r="T2542" s="1">
        <v>3.3533125626667335</v>
      </c>
      <c r="U2542" s="1">
        <v>3.3262971665933572</v>
      </c>
      <c r="V2542" s="1">
        <v>3.2729864562711519</v>
      </c>
      <c r="W2542" s="1">
        <f t="shared" si="45"/>
        <v>3.3175320618437474</v>
      </c>
    </row>
    <row r="2543" spans="7:23" x14ac:dyDescent="0.2">
      <c r="G2543" s="4" t="s">
        <v>2926</v>
      </c>
      <c r="H2543" s="1">
        <v>4.8251263951734735</v>
      </c>
      <c r="I2543" s="1">
        <v>5.0272435535135829</v>
      </c>
      <c r="J2543" s="1">
        <v>4.3928660921473348</v>
      </c>
      <c r="K2543" s="1">
        <v>4.7484120136114631</v>
      </c>
      <c r="S2543" s="1" t="s">
        <v>2651</v>
      </c>
      <c r="T2543" s="1">
        <v>4.6452655912453373</v>
      </c>
      <c r="U2543" s="1">
        <v>4.6481107656642822</v>
      </c>
      <c r="V2543" s="1">
        <v>4.5393015222684152</v>
      </c>
      <c r="W2543" s="1">
        <f t="shared" si="45"/>
        <v>4.6108926263926779</v>
      </c>
    </row>
    <row r="2544" spans="7:23" x14ac:dyDescent="0.2">
      <c r="G2544" s="4" t="s">
        <v>2927</v>
      </c>
      <c r="H2544" s="1">
        <v>4.8312381194752385</v>
      </c>
      <c r="I2544" s="1">
        <v>5.0434056658704955</v>
      </c>
      <c r="J2544" s="1">
        <v>4.4014006245544604</v>
      </c>
      <c r="K2544" s="1">
        <v>4.7586814699667315</v>
      </c>
      <c r="S2544" s="1" t="s">
        <v>2858</v>
      </c>
      <c r="T2544" s="1">
        <v>4.1201321847168177</v>
      </c>
      <c r="U2544" s="1">
        <v>3.8315920173148519</v>
      </c>
      <c r="V2544" s="1">
        <v>4.039306786255751</v>
      </c>
      <c r="W2544" s="1">
        <f t="shared" si="45"/>
        <v>3.9970103294291399</v>
      </c>
    </row>
    <row r="2545" spans="7:23" x14ac:dyDescent="0.2">
      <c r="G2545" s="4" t="s">
        <v>2928</v>
      </c>
      <c r="H2545" s="1">
        <v>4.8312697427454294</v>
      </c>
      <c r="I2545" s="1">
        <v>3.9482774195626908</v>
      </c>
      <c r="J2545" s="1">
        <v>4.406371765798955</v>
      </c>
      <c r="K2545" s="1">
        <v>4.3953063093690252</v>
      </c>
      <c r="S2545" s="1" t="s">
        <v>2991</v>
      </c>
      <c r="T2545" s="1">
        <v>5.54269750946969</v>
      </c>
      <c r="U2545" s="1">
        <v>5.1556877565654409</v>
      </c>
      <c r="V2545" s="1">
        <v>4.9925213299586995</v>
      </c>
      <c r="W2545" s="1">
        <f t="shared" si="45"/>
        <v>5.2303021986646101</v>
      </c>
    </row>
    <row r="2546" spans="7:23" x14ac:dyDescent="0.2">
      <c r="G2546" s="4" t="s">
        <v>2929</v>
      </c>
      <c r="H2546" s="1">
        <v>4.8328431890921264</v>
      </c>
      <c r="I2546" s="1">
        <v>4.739400538653662</v>
      </c>
      <c r="J2546" s="1">
        <v>4.4814345753751343</v>
      </c>
      <c r="K2546" s="1">
        <v>4.6845594343736412</v>
      </c>
      <c r="S2546" s="1" t="s">
        <v>3088</v>
      </c>
      <c r="T2546" s="1">
        <v>5.5941664773760413</v>
      </c>
      <c r="U2546" s="1">
        <v>5.3868451514558444</v>
      </c>
      <c r="V2546" s="1">
        <v>5.6866181790687742</v>
      </c>
      <c r="W2546" s="1">
        <f t="shared" si="45"/>
        <v>5.5558766026335533</v>
      </c>
    </row>
    <row r="2547" spans="7:23" x14ac:dyDescent="0.2">
      <c r="G2547" s="4" t="s">
        <v>2930</v>
      </c>
      <c r="H2547" s="1">
        <v>4.8376407486612525</v>
      </c>
      <c r="I2547" s="1">
        <v>4.8340761304623667</v>
      </c>
      <c r="J2547" s="1">
        <v>4.5057677366015092</v>
      </c>
      <c r="K2547" s="1">
        <v>4.7258282052417089</v>
      </c>
      <c r="S2547" s="1" t="s">
        <v>2148</v>
      </c>
      <c r="T2547" s="1">
        <v>4.4359044397717113</v>
      </c>
      <c r="U2547" s="1">
        <v>4.2409761379057747</v>
      </c>
      <c r="V2547" s="1">
        <v>4.2768979291805884</v>
      </c>
      <c r="W2547" s="1">
        <f t="shared" si="45"/>
        <v>4.3179261689526918</v>
      </c>
    </row>
    <row r="2548" spans="7:23" x14ac:dyDescent="0.2">
      <c r="G2548" s="4" t="s">
        <v>2931</v>
      </c>
      <c r="H2548" s="1">
        <v>4.8396779221475379</v>
      </c>
      <c r="I2548" s="1">
        <v>4.8704522157678225</v>
      </c>
      <c r="J2548" s="1">
        <v>4.781009542060211</v>
      </c>
      <c r="K2548" s="1">
        <v>4.8303798933251905</v>
      </c>
      <c r="S2548" s="1" t="s">
        <v>1241</v>
      </c>
      <c r="T2548" s="1">
        <v>2.0997876903615302</v>
      </c>
      <c r="U2548" s="1">
        <v>1.991030713311958</v>
      </c>
      <c r="V2548" s="1">
        <v>2.2498024056366921</v>
      </c>
      <c r="W2548" s="1">
        <f t="shared" si="45"/>
        <v>2.11354026977006</v>
      </c>
    </row>
    <row r="2549" spans="7:23" x14ac:dyDescent="0.2">
      <c r="G2549" s="4" t="s">
        <v>2932</v>
      </c>
      <c r="H2549" s="1">
        <v>4.8407609069302904</v>
      </c>
      <c r="I2549" s="1">
        <v>4.0919763312401409</v>
      </c>
      <c r="J2549" s="1">
        <v>4.0852896097331151</v>
      </c>
      <c r="K2549" s="1">
        <v>4.339342282634516</v>
      </c>
      <c r="S2549" s="1" t="s">
        <v>1015</v>
      </c>
      <c r="T2549" s="1">
        <v>1.9771238291923341</v>
      </c>
      <c r="U2549" s="1">
        <v>2.6376079278961853</v>
      </c>
      <c r="V2549" s="1">
        <v>2.9981353745599986</v>
      </c>
      <c r="W2549" s="1">
        <f t="shared" si="45"/>
        <v>2.5376223772161723</v>
      </c>
    </row>
    <row r="2550" spans="7:23" x14ac:dyDescent="0.2">
      <c r="G2550" s="4" t="s">
        <v>2933</v>
      </c>
      <c r="H2550" s="1">
        <v>4.8415067834431413</v>
      </c>
      <c r="I2550" s="1">
        <v>5.40662282253985</v>
      </c>
      <c r="J2550" s="1">
        <v>4.7833580615917644</v>
      </c>
      <c r="K2550" s="1">
        <v>5.0104958891915858</v>
      </c>
      <c r="S2550" s="1" t="s">
        <v>989</v>
      </c>
      <c r="T2550" s="1">
        <v>1.9871403813135164</v>
      </c>
      <c r="U2550" s="1">
        <v>2.3105346968012799</v>
      </c>
      <c r="V2550" s="1">
        <v>2.1070410220475173</v>
      </c>
      <c r="W2550" s="1">
        <f t="shared" si="45"/>
        <v>2.1349053667207714</v>
      </c>
    </row>
    <row r="2551" spans="7:23" x14ac:dyDescent="0.2">
      <c r="G2551" s="4" t="s">
        <v>2934</v>
      </c>
      <c r="H2551" s="1">
        <v>4.8429909463543552</v>
      </c>
      <c r="I2551" s="1">
        <v>5.2568630211426157</v>
      </c>
      <c r="J2551" s="1">
        <v>4.6103224508312506</v>
      </c>
      <c r="K2551" s="1">
        <v>4.9033921394427402</v>
      </c>
      <c r="S2551" s="1" t="s">
        <v>493</v>
      </c>
      <c r="T2551" s="1">
        <v>0.8430608670275801</v>
      </c>
      <c r="U2551" s="1">
        <v>1.34960815988454</v>
      </c>
      <c r="V2551" s="1">
        <v>1.983502590868637</v>
      </c>
      <c r="W2551" s="1">
        <f t="shared" si="45"/>
        <v>1.3920572059269192</v>
      </c>
    </row>
    <row r="2552" spans="7:23" x14ac:dyDescent="0.2">
      <c r="G2552" s="4" t="s">
        <v>2935</v>
      </c>
      <c r="H2552" s="1">
        <v>4.847625064104947</v>
      </c>
      <c r="I2552" s="1">
        <v>5.1840780807455422</v>
      </c>
      <c r="J2552" s="1">
        <v>4.6916717280424853</v>
      </c>
      <c r="K2552" s="1">
        <v>4.9077916242976585</v>
      </c>
      <c r="S2552" s="1" t="s">
        <v>418</v>
      </c>
      <c r="T2552" s="1">
        <v>6.4991808185713457E-2</v>
      </c>
      <c r="U2552" s="1">
        <v>1.3171894355501592</v>
      </c>
      <c r="V2552" s="1">
        <v>1.7178323490701397</v>
      </c>
      <c r="W2552" s="1">
        <f t="shared" si="45"/>
        <v>1.0333378642686708</v>
      </c>
    </row>
    <row r="2553" spans="7:23" x14ac:dyDescent="0.2">
      <c r="G2553" s="4" t="s">
        <v>2936</v>
      </c>
      <c r="H2553" s="1">
        <v>4.8477372481757213</v>
      </c>
      <c r="I2553" s="1">
        <v>5.0422578744914901</v>
      </c>
      <c r="J2553" s="1">
        <v>4.5939755377481246</v>
      </c>
      <c r="K2553" s="1">
        <v>4.8279902201384459</v>
      </c>
      <c r="S2553" s="1" t="s">
        <v>2918</v>
      </c>
      <c r="T2553" s="1">
        <v>5.2017850226001814</v>
      </c>
      <c r="U2553" s="1">
        <v>4.9792358075616772</v>
      </c>
      <c r="V2553" s="1">
        <v>5.3350301987676509</v>
      </c>
      <c r="W2553" s="1">
        <f t="shared" si="45"/>
        <v>5.1720170096431701</v>
      </c>
    </row>
    <row r="2554" spans="7:23" x14ac:dyDescent="0.2">
      <c r="G2554" s="4" t="s">
        <v>2937</v>
      </c>
      <c r="H2554" s="1">
        <v>4.8484636530965401</v>
      </c>
      <c r="I2554" s="1">
        <v>5.1383119441713578</v>
      </c>
      <c r="J2554" s="1">
        <v>4.9242217207492534</v>
      </c>
      <c r="K2554" s="1">
        <v>4.9703324393390504</v>
      </c>
      <c r="S2554" s="1" t="s">
        <v>837</v>
      </c>
      <c r="T2554" s="1">
        <v>2.4999535192771756</v>
      </c>
      <c r="U2554" s="1">
        <v>2.6107763519477167</v>
      </c>
      <c r="V2554" s="1">
        <v>2.0679153904425522</v>
      </c>
      <c r="W2554" s="1">
        <f t="shared" si="45"/>
        <v>2.392881753889148</v>
      </c>
    </row>
    <row r="2555" spans="7:23" x14ac:dyDescent="0.2">
      <c r="G2555" s="4" t="s">
        <v>2938</v>
      </c>
      <c r="H2555" s="1">
        <v>4.8502225997838222</v>
      </c>
      <c r="I2555" s="1">
        <v>5.375433772032304</v>
      </c>
      <c r="J2555" s="1">
        <v>5.1205968757848881</v>
      </c>
      <c r="K2555" s="1">
        <v>5.1154177492003372</v>
      </c>
      <c r="S2555" s="1" t="s">
        <v>2218</v>
      </c>
      <c r="T2555" s="1">
        <v>4.6401927523842739</v>
      </c>
      <c r="U2555" s="1">
        <v>4.321510157738099</v>
      </c>
      <c r="V2555" s="1">
        <v>4.3382823490385629</v>
      </c>
      <c r="W2555" s="1">
        <f t="shared" si="45"/>
        <v>4.4333284197203122</v>
      </c>
    </row>
    <row r="2556" spans="7:23" x14ac:dyDescent="0.2">
      <c r="G2556" s="4" t="s">
        <v>2939</v>
      </c>
      <c r="H2556" s="1">
        <v>4.8533090563090875</v>
      </c>
      <c r="I2556" s="1">
        <v>5.2081843277839219</v>
      </c>
      <c r="J2556" s="1">
        <v>4.4771069358637599</v>
      </c>
      <c r="K2556" s="1">
        <v>4.8462001066522555</v>
      </c>
      <c r="S2556" s="1" t="s">
        <v>2209</v>
      </c>
      <c r="T2556" s="1">
        <v>3.7948716339947319</v>
      </c>
      <c r="U2556" s="1">
        <v>3.2832072095260361</v>
      </c>
      <c r="V2556" s="1">
        <v>3.1160601149102769</v>
      </c>
      <c r="W2556" s="1">
        <f t="shared" si="45"/>
        <v>3.3980463194770145</v>
      </c>
    </row>
    <row r="2557" spans="7:23" x14ac:dyDescent="0.2">
      <c r="G2557" s="4" t="s">
        <v>2940</v>
      </c>
      <c r="H2557" s="1">
        <v>4.8544969115765726</v>
      </c>
      <c r="I2557" s="1">
        <v>4.8767365141802124</v>
      </c>
      <c r="J2557" s="1">
        <v>4.9463522199587135</v>
      </c>
      <c r="K2557" s="1">
        <v>4.8925285485718328</v>
      </c>
      <c r="S2557" s="1" t="s">
        <v>3248</v>
      </c>
      <c r="T2557" s="1">
        <v>5.2927895147338244</v>
      </c>
      <c r="U2557" s="1">
        <v>4.9833076716636366</v>
      </c>
      <c r="V2557" s="1">
        <v>5.2381373478053312</v>
      </c>
      <c r="W2557" s="1">
        <f t="shared" si="45"/>
        <v>5.1714115114009305</v>
      </c>
    </row>
    <row r="2558" spans="7:23" x14ac:dyDescent="0.2">
      <c r="G2558" s="4" t="s">
        <v>2941</v>
      </c>
      <c r="H2558" s="1">
        <v>4.8548725711205405</v>
      </c>
      <c r="I2558" s="1">
        <v>5.138132885122201</v>
      </c>
      <c r="J2558" s="1">
        <v>4.5395328704993529</v>
      </c>
      <c r="K2558" s="1">
        <v>4.8441794422473654</v>
      </c>
      <c r="S2558" s="1" t="s">
        <v>3394</v>
      </c>
      <c r="T2558" s="1">
        <v>6.5951028744494291</v>
      </c>
      <c r="U2558" s="1">
        <v>6.2764405163157928</v>
      </c>
      <c r="V2558" s="1">
        <v>6.2121111676316003</v>
      </c>
      <c r="W2558" s="1">
        <f t="shared" si="45"/>
        <v>6.3612181861322741</v>
      </c>
    </row>
    <row r="2559" spans="7:23" x14ac:dyDescent="0.2">
      <c r="G2559" s="4" t="s">
        <v>2942</v>
      </c>
      <c r="H2559" s="1">
        <v>4.8563543601400516</v>
      </c>
      <c r="I2559" s="1">
        <v>5.1057079521659707</v>
      </c>
      <c r="J2559" s="1">
        <v>4.6392598937582319</v>
      </c>
      <c r="K2559" s="1">
        <v>4.8671074020214178</v>
      </c>
      <c r="S2559" s="1" t="s">
        <v>2090</v>
      </c>
      <c r="T2559" s="1">
        <v>3.3188877318771213</v>
      </c>
      <c r="U2559" s="1">
        <v>2.7988847756151829</v>
      </c>
      <c r="V2559" s="1">
        <v>3.32260456024281</v>
      </c>
      <c r="W2559" s="1">
        <f t="shared" si="45"/>
        <v>3.146792355911705</v>
      </c>
    </row>
    <row r="2560" spans="7:23" x14ac:dyDescent="0.2">
      <c r="G2560" s="4" t="s">
        <v>2943</v>
      </c>
      <c r="H2560" s="1">
        <v>4.8565901140887568</v>
      </c>
      <c r="I2560" s="1">
        <v>4.6804599548025019</v>
      </c>
      <c r="J2560" s="1">
        <v>4.3344192504999892</v>
      </c>
      <c r="K2560" s="1">
        <v>4.6238231064637487</v>
      </c>
      <c r="S2560" s="1" t="s">
        <v>3007</v>
      </c>
      <c r="T2560" s="1">
        <v>4.7215360608667032</v>
      </c>
      <c r="U2560" s="1">
        <v>4.4355298553980997</v>
      </c>
      <c r="V2560" s="1">
        <v>4.6362336044532002</v>
      </c>
      <c r="W2560" s="1">
        <f t="shared" si="45"/>
        <v>4.5977665069060007</v>
      </c>
    </row>
    <row r="2561" spans="7:23" x14ac:dyDescent="0.2">
      <c r="G2561" s="4" t="s">
        <v>2944</v>
      </c>
      <c r="H2561" s="1">
        <v>4.8616467491867867</v>
      </c>
      <c r="I2561" s="1">
        <v>5.1951033353598399</v>
      </c>
      <c r="J2561" s="1">
        <v>4.8974730776995807</v>
      </c>
      <c r="K2561" s="1">
        <v>4.9847410540820691</v>
      </c>
      <c r="S2561" s="1" t="s">
        <v>1386</v>
      </c>
      <c r="T2561" s="1">
        <v>2.1781511551486368</v>
      </c>
      <c r="U2561" s="1">
        <v>1.8307076168646987</v>
      </c>
      <c r="V2561" s="1">
        <v>0.49220699410335411</v>
      </c>
      <c r="W2561" s="1">
        <f t="shared" si="45"/>
        <v>1.5003552553722297</v>
      </c>
    </row>
    <row r="2562" spans="7:23" x14ac:dyDescent="0.2">
      <c r="G2562" s="4" t="s">
        <v>2945</v>
      </c>
      <c r="H2562" s="1">
        <v>4.8646055921473943</v>
      </c>
      <c r="I2562" s="1">
        <v>4.2459801560104955</v>
      </c>
      <c r="J2562" s="1">
        <v>4.1899696116096816</v>
      </c>
      <c r="K2562" s="1">
        <v>4.4335184532558571</v>
      </c>
      <c r="S2562" s="1" t="s">
        <v>2662</v>
      </c>
      <c r="T2562" s="1">
        <v>4.1798998567371264</v>
      </c>
      <c r="U2562" s="1">
        <v>3.690409943502142</v>
      </c>
      <c r="V2562" s="1">
        <v>3.467448393724788</v>
      </c>
      <c r="W2562" s="1">
        <f t="shared" si="45"/>
        <v>3.779252731321352</v>
      </c>
    </row>
    <row r="2563" spans="7:23" x14ac:dyDescent="0.2">
      <c r="G2563" s="4" t="s">
        <v>2946</v>
      </c>
      <c r="H2563" s="1">
        <v>4.8673329617814138</v>
      </c>
      <c r="I2563" s="1">
        <v>5.3000122958748417</v>
      </c>
      <c r="J2563" s="1">
        <v>5.0125418573608815</v>
      </c>
      <c r="K2563" s="1">
        <v>5.0599623716723787</v>
      </c>
      <c r="S2563" s="1" t="s">
        <v>2292</v>
      </c>
      <c r="T2563" s="1">
        <v>3.9771334481678919</v>
      </c>
      <c r="U2563" s="1">
        <v>3.9801650831192941</v>
      </c>
      <c r="V2563" s="1">
        <v>4.0005304535701143</v>
      </c>
      <c r="W2563" s="1">
        <f t="shared" si="45"/>
        <v>3.9859429949524334</v>
      </c>
    </row>
    <row r="2564" spans="7:23" x14ac:dyDescent="0.2">
      <c r="G2564" s="4" t="s">
        <v>2947</v>
      </c>
      <c r="H2564" s="1">
        <v>4.8710952041677817</v>
      </c>
      <c r="I2564" s="1">
        <v>4.6601092777412028</v>
      </c>
      <c r="J2564" s="1">
        <v>4.9486354661526546</v>
      </c>
      <c r="K2564" s="1">
        <v>4.8266133160205458</v>
      </c>
      <c r="S2564" s="1" t="s">
        <v>3173</v>
      </c>
      <c r="T2564" s="1">
        <v>5.5070700668272989</v>
      </c>
      <c r="U2564" s="1">
        <v>4.9478375776780901</v>
      </c>
      <c r="V2564" s="1">
        <v>5.4754422689702515</v>
      </c>
      <c r="W2564" s="1">
        <f t="shared" ref="W2564:W2627" si="46">AVERAGE(T2564:V2564)</f>
        <v>5.3101166378252138</v>
      </c>
    </row>
    <row r="2565" spans="7:23" x14ac:dyDescent="0.2">
      <c r="G2565" s="4" t="s">
        <v>2948</v>
      </c>
      <c r="H2565" s="1">
        <v>4.8723303281708583</v>
      </c>
      <c r="I2565" s="1">
        <v>5.2713581415629633</v>
      </c>
      <c r="J2565" s="1">
        <v>4.7307540085418074</v>
      </c>
      <c r="K2565" s="1">
        <v>4.9581474927585427</v>
      </c>
      <c r="S2565" s="1" t="s">
        <v>3293</v>
      </c>
      <c r="T2565" s="1">
        <v>5.8597009305591179</v>
      </c>
      <c r="U2565" s="1">
        <v>5.6587958130178482</v>
      </c>
      <c r="V2565" s="1">
        <v>5.3996046918443721</v>
      </c>
      <c r="W2565" s="1">
        <f t="shared" si="46"/>
        <v>5.6393671451404463</v>
      </c>
    </row>
    <row r="2566" spans="7:23" x14ac:dyDescent="0.2">
      <c r="G2566" s="4" t="s">
        <v>2949</v>
      </c>
      <c r="H2566" s="1">
        <v>4.8784049412990029</v>
      </c>
      <c r="I2566" s="1">
        <v>5.0479266671591141</v>
      </c>
      <c r="J2566" s="1">
        <v>4.9811759802207982</v>
      </c>
      <c r="K2566" s="1">
        <v>4.9691691962263045</v>
      </c>
      <c r="S2566" s="1" t="s">
        <v>624</v>
      </c>
      <c r="T2566" s="1">
        <v>2.6383266632653788</v>
      </c>
      <c r="U2566" s="1">
        <v>1.6823737332035236</v>
      </c>
      <c r="V2566" s="1">
        <v>1.8742843099604505</v>
      </c>
      <c r="W2566" s="1">
        <f t="shared" si="46"/>
        <v>2.0649949021431175</v>
      </c>
    </row>
    <row r="2567" spans="7:23" x14ac:dyDescent="0.2">
      <c r="G2567" s="4" t="s">
        <v>2950</v>
      </c>
      <c r="H2567" s="1">
        <v>4.8804143945666363</v>
      </c>
      <c r="I2567" s="1">
        <v>5.4084479201458056</v>
      </c>
      <c r="J2567" s="1">
        <v>4.9563911199598998</v>
      </c>
      <c r="K2567" s="1">
        <v>5.0817511448907808</v>
      </c>
      <c r="S2567" s="1" t="s">
        <v>3057</v>
      </c>
      <c r="T2567" s="1">
        <v>4.8340506888613994</v>
      </c>
      <c r="U2567" s="1">
        <v>4.890187655565958</v>
      </c>
      <c r="V2567" s="1">
        <v>4.9110635133609781</v>
      </c>
      <c r="W2567" s="1">
        <f t="shared" si="46"/>
        <v>4.8784339525961116</v>
      </c>
    </row>
    <row r="2568" spans="7:23" x14ac:dyDescent="0.2">
      <c r="G2568" s="4" t="s">
        <v>2951</v>
      </c>
      <c r="H2568" s="1">
        <v>4.8828265289412656</v>
      </c>
      <c r="I2568" s="1">
        <v>4.7152917379054236</v>
      </c>
      <c r="J2568" s="1">
        <v>4.6187500872637832</v>
      </c>
      <c r="K2568" s="1">
        <v>4.7389561180368247</v>
      </c>
      <c r="S2568" s="1" t="s">
        <v>3135</v>
      </c>
      <c r="T2568" s="1">
        <v>5.0361944091961037</v>
      </c>
      <c r="U2568" s="1">
        <v>5.0508465709122419</v>
      </c>
      <c r="V2568" s="1">
        <v>4.9138558694946877</v>
      </c>
      <c r="W2568" s="1">
        <f t="shared" si="46"/>
        <v>5.0002989498676778</v>
      </c>
    </row>
    <row r="2569" spans="7:23" x14ac:dyDescent="0.2">
      <c r="G2569" s="4" t="s">
        <v>2952</v>
      </c>
      <c r="H2569" s="1">
        <v>4.8865549758087941</v>
      </c>
      <c r="I2569" s="1">
        <v>5.1644432594658669</v>
      </c>
      <c r="J2569" s="1">
        <v>4.809115841320474</v>
      </c>
      <c r="K2569" s="1">
        <v>4.953371358865045</v>
      </c>
      <c r="S2569" s="1" t="s">
        <v>2536</v>
      </c>
      <c r="T2569" s="1">
        <v>3.9093048001719373</v>
      </c>
      <c r="U2569" s="1">
        <v>3.6585688840298451</v>
      </c>
      <c r="V2569" s="1">
        <v>3.5647004523445154</v>
      </c>
      <c r="W2569" s="1">
        <f t="shared" si="46"/>
        <v>3.7108580455154327</v>
      </c>
    </row>
    <row r="2570" spans="7:23" x14ac:dyDescent="0.2">
      <c r="G2570" s="4" t="s">
        <v>2953</v>
      </c>
      <c r="H2570" s="1">
        <v>4.8867567334857416</v>
      </c>
      <c r="I2570" s="1">
        <v>5.01783431950067</v>
      </c>
      <c r="J2570" s="1">
        <v>4.8521688732801511</v>
      </c>
      <c r="K2570" s="1">
        <v>4.9189199754221873</v>
      </c>
      <c r="S2570" s="1" t="s">
        <v>3240</v>
      </c>
      <c r="T2570" s="1">
        <v>5.7493218701629685</v>
      </c>
      <c r="U2570" s="1">
        <v>5.6695638482601991</v>
      </c>
      <c r="V2570" s="1">
        <v>5.2473641829249633</v>
      </c>
      <c r="W2570" s="1">
        <f t="shared" si="46"/>
        <v>5.55541663378271</v>
      </c>
    </row>
    <row r="2571" spans="7:23" x14ac:dyDescent="0.2">
      <c r="G2571" s="4" t="s">
        <v>2954</v>
      </c>
      <c r="H2571" s="1">
        <v>4.8877347387534078</v>
      </c>
      <c r="I2571" s="1">
        <v>5.9372746806093568</v>
      </c>
      <c r="J2571" s="1">
        <v>4.8170621344385367</v>
      </c>
      <c r="K2571" s="1">
        <v>5.2140238512671004</v>
      </c>
      <c r="S2571" s="1" t="s">
        <v>2752</v>
      </c>
      <c r="T2571" s="1">
        <v>4.9189392092643134</v>
      </c>
      <c r="U2571" s="1">
        <v>4.9441087991079549</v>
      </c>
      <c r="V2571" s="1">
        <v>5.0131948674584272</v>
      </c>
      <c r="W2571" s="1">
        <f t="shared" si="46"/>
        <v>4.9587476252768985</v>
      </c>
    </row>
    <row r="2572" spans="7:23" x14ac:dyDescent="0.2">
      <c r="G2572" s="4" t="s">
        <v>2955</v>
      </c>
      <c r="H2572" s="1">
        <v>4.8882591526328643</v>
      </c>
      <c r="I2572" s="1">
        <v>5.0134565872793058</v>
      </c>
      <c r="J2572" s="1">
        <v>4.8525661622875607</v>
      </c>
      <c r="K2572" s="1">
        <v>4.9180939673999102</v>
      </c>
      <c r="S2572" s="1" t="s">
        <v>3094</v>
      </c>
      <c r="T2572" s="1">
        <v>5.5318013250497033</v>
      </c>
      <c r="U2572" s="1">
        <v>5.6066642119706156</v>
      </c>
      <c r="V2572" s="1">
        <v>5.3256031480531716</v>
      </c>
      <c r="W2572" s="1">
        <f t="shared" si="46"/>
        <v>5.4880228950244971</v>
      </c>
    </row>
    <row r="2573" spans="7:23" x14ac:dyDescent="0.2">
      <c r="G2573" s="4" t="s">
        <v>2956</v>
      </c>
      <c r="H2573" s="1">
        <v>4.8887392556102567</v>
      </c>
      <c r="I2573" s="1">
        <v>5.1511319295789875</v>
      </c>
      <c r="J2573" s="1">
        <v>4.8014457176361862</v>
      </c>
      <c r="K2573" s="1">
        <v>4.947105634275144</v>
      </c>
      <c r="S2573" s="1" t="s">
        <v>2938</v>
      </c>
      <c r="T2573" s="1">
        <v>5.6661487995873161</v>
      </c>
      <c r="U2573" s="1">
        <v>5.7456178048756961</v>
      </c>
      <c r="V2573" s="1">
        <v>5.4763822060559253</v>
      </c>
      <c r="W2573" s="1">
        <f t="shared" si="46"/>
        <v>5.6293829368396446</v>
      </c>
    </row>
    <row r="2574" spans="7:23" x14ac:dyDescent="0.2">
      <c r="G2574" s="4" t="s">
        <v>2957</v>
      </c>
      <c r="H2574" s="1">
        <v>4.8902158235453435</v>
      </c>
      <c r="I2574" s="1">
        <v>4.9414190488238017</v>
      </c>
      <c r="J2574" s="1">
        <v>4.5136874920253671</v>
      </c>
      <c r="K2574" s="1">
        <v>4.7817741214648377</v>
      </c>
      <c r="S2574" s="1" t="s">
        <v>2765</v>
      </c>
      <c r="T2574" s="1">
        <v>5.0715086996755021</v>
      </c>
      <c r="U2574" s="1">
        <v>4.9529734106915653</v>
      </c>
      <c r="V2574" s="1">
        <v>5.1874691073978667</v>
      </c>
      <c r="W2574" s="1">
        <f t="shared" si="46"/>
        <v>5.0706504059216444</v>
      </c>
    </row>
    <row r="2575" spans="7:23" x14ac:dyDescent="0.2">
      <c r="G2575" s="4" t="s">
        <v>2958</v>
      </c>
      <c r="H2575" s="1">
        <v>4.8903685729575068</v>
      </c>
      <c r="I2575" s="1">
        <v>4.8443770655065324</v>
      </c>
      <c r="J2575" s="1">
        <v>5.0650298203800235</v>
      </c>
      <c r="K2575" s="1">
        <v>4.9332584862813542</v>
      </c>
      <c r="S2575" s="1" t="s">
        <v>2689</v>
      </c>
      <c r="T2575" s="1">
        <v>4.679776152374739</v>
      </c>
      <c r="U2575" s="1">
        <v>4.3691569026624926</v>
      </c>
      <c r="V2575" s="1">
        <v>4.37827126966042</v>
      </c>
      <c r="W2575" s="1">
        <f t="shared" si="46"/>
        <v>4.4757347748992169</v>
      </c>
    </row>
    <row r="2576" spans="7:23" x14ac:dyDescent="0.2">
      <c r="G2576" s="4" t="s">
        <v>2959</v>
      </c>
      <c r="H2576" s="1">
        <v>4.8958195913759663</v>
      </c>
      <c r="I2576" s="1">
        <v>5.5155930275957452</v>
      </c>
      <c r="J2576" s="1">
        <v>4.7511019844167359</v>
      </c>
      <c r="K2576" s="1">
        <v>5.0541715344628164</v>
      </c>
      <c r="S2576" s="1" t="s">
        <v>3387</v>
      </c>
      <c r="T2576" s="1">
        <v>7.0359283830194679</v>
      </c>
      <c r="U2576" s="1">
        <v>6.9308477586345463</v>
      </c>
      <c r="V2576" s="1">
        <v>6.8471120327522081</v>
      </c>
      <c r="W2576" s="1">
        <f t="shared" si="46"/>
        <v>6.9379627248020741</v>
      </c>
    </row>
    <row r="2577" spans="7:23" x14ac:dyDescent="0.2">
      <c r="G2577" s="4" t="s">
        <v>2960</v>
      </c>
      <c r="H2577" s="1">
        <v>4.8988302415970448</v>
      </c>
      <c r="I2577" s="1">
        <v>5.5010973165164057</v>
      </c>
      <c r="J2577" s="1">
        <v>4.8655982789991272</v>
      </c>
      <c r="K2577" s="1">
        <v>5.0885086123708589</v>
      </c>
      <c r="S2577" s="1" t="s">
        <v>2760</v>
      </c>
      <c r="T2577" s="1">
        <v>5.7895512506329272</v>
      </c>
      <c r="U2577" s="1">
        <v>5.6492652900031661</v>
      </c>
      <c r="V2577" s="1">
        <v>5.5345338508232595</v>
      </c>
      <c r="W2577" s="1">
        <f t="shared" si="46"/>
        <v>5.6577834638197837</v>
      </c>
    </row>
    <row r="2578" spans="7:23" x14ac:dyDescent="0.2">
      <c r="G2578" s="4" t="s">
        <v>2961</v>
      </c>
      <c r="H2578" s="1">
        <v>4.9011394334737473</v>
      </c>
      <c r="I2578" s="1">
        <v>5.4325703280903452</v>
      </c>
      <c r="J2578" s="1">
        <v>4.5672797852573046</v>
      </c>
      <c r="K2578" s="1">
        <v>4.9669965156071321</v>
      </c>
      <c r="S2578" s="1" t="s">
        <v>3360</v>
      </c>
      <c r="T2578" s="1">
        <v>7.3672056949407008</v>
      </c>
      <c r="U2578" s="1">
        <v>7.2863052112731239</v>
      </c>
      <c r="V2578" s="1">
        <v>7.0017842426046357</v>
      </c>
      <c r="W2578" s="1">
        <f t="shared" si="46"/>
        <v>7.2184317162728204</v>
      </c>
    </row>
    <row r="2579" spans="7:23" x14ac:dyDescent="0.2">
      <c r="G2579" s="4" t="s">
        <v>2962</v>
      </c>
      <c r="H2579" s="1">
        <v>4.9050050599983646</v>
      </c>
      <c r="I2579" s="1">
        <v>4.7829874140494839</v>
      </c>
      <c r="J2579" s="1">
        <v>5.421497031793467</v>
      </c>
      <c r="K2579" s="1">
        <v>5.0364965019471057</v>
      </c>
      <c r="S2579" s="1" t="s">
        <v>3395</v>
      </c>
      <c r="T2579" s="1">
        <v>7.0060702338176579</v>
      </c>
      <c r="U2579" s="1">
        <v>6.8903281129640677</v>
      </c>
      <c r="V2579" s="1">
        <v>6.7357737469713985</v>
      </c>
      <c r="W2579" s="1">
        <f t="shared" si="46"/>
        <v>6.8773906979177086</v>
      </c>
    </row>
    <row r="2580" spans="7:23" x14ac:dyDescent="0.2">
      <c r="G2580" s="4" t="s">
        <v>2963</v>
      </c>
      <c r="H2580" s="1">
        <v>4.9058182266510073</v>
      </c>
      <c r="I2580" s="1">
        <v>5.3845569065017678</v>
      </c>
      <c r="J2580" s="1">
        <v>5.1334230468289563</v>
      </c>
      <c r="K2580" s="1">
        <v>5.1412660599939102</v>
      </c>
      <c r="S2580" s="1" t="s">
        <v>2781</v>
      </c>
      <c r="T2580" s="1">
        <v>4.879471652375817</v>
      </c>
      <c r="U2580" s="1">
        <v>4.7389062640426003</v>
      </c>
      <c r="V2580" s="1">
        <v>4.7561477601570141</v>
      </c>
      <c r="W2580" s="1">
        <f t="shared" si="46"/>
        <v>4.7915085588584772</v>
      </c>
    </row>
    <row r="2581" spans="7:23" x14ac:dyDescent="0.2">
      <c r="G2581" s="4" t="s">
        <v>2964</v>
      </c>
      <c r="H2581" s="1">
        <v>4.9080272318793199</v>
      </c>
      <c r="I2581" s="1">
        <v>5.2978625245843816</v>
      </c>
      <c r="J2581" s="1">
        <v>4.837984554839311</v>
      </c>
      <c r="K2581" s="1">
        <v>5.0146247704343372</v>
      </c>
      <c r="S2581" s="1" t="s">
        <v>1524</v>
      </c>
      <c r="T2581" s="1">
        <v>1.7642391338143109</v>
      </c>
      <c r="U2581" s="1">
        <v>1.9737042074327968</v>
      </c>
      <c r="V2581" s="1">
        <v>1.6669297049031369</v>
      </c>
      <c r="W2581" s="1">
        <f t="shared" si="46"/>
        <v>1.8016243487167483</v>
      </c>
    </row>
    <row r="2582" spans="7:23" x14ac:dyDescent="0.2">
      <c r="G2582" s="4" t="s">
        <v>2965</v>
      </c>
      <c r="H2582" s="1">
        <v>4.9119819130076952</v>
      </c>
      <c r="I2582" s="1">
        <v>5.3088310099277525</v>
      </c>
      <c r="J2582" s="1">
        <v>4.9132619703528242</v>
      </c>
      <c r="K2582" s="1">
        <v>5.0446916310960903</v>
      </c>
      <c r="S2582" s="1" t="s">
        <v>1713</v>
      </c>
      <c r="T2582" s="1">
        <v>3.280997872348884</v>
      </c>
      <c r="U2582" s="1">
        <v>3.2153589630977906</v>
      </c>
      <c r="V2582" s="1">
        <v>2.6230123199006763</v>
      </c>
      <c r="W2582" s="1">
        <f t="shared" si="46"/>
        <v>3.0397897184491165</v>
      </c>
    </row>
    <row r="2583" spans="7:23" x14ac:dyDescent="0.2">
      <c r="G2583" s="4" t="s">
        <v>2966</v>
      </c>
      <c r="H2583" s="1">
        <v>4.9151890140390098</v>
      </c>
      <c r="I2583" s="1">
        <v>5.2468858153607387</v>
      </c>
      <c r="J2583" s="1">
        <v>5.1086040746205565</v>
      </c>
      <c r="K2583" s="1">
        <v>5.0902263013401017</v>
      </c>
      <c r="S2583" s="1" t="s">
        <v>2222</v>
      </c>
      <c r="T2583" s="1">
        <v>3.7741702184408701</v>
      </c>
      <c r="U2583" s="1">
        <v>3.3954298720763871</v>
      </c>
      <c r="V2583" s="1">
        <v>3.4878760404700078</v>
      </c>
      <c r="W2583" s="1">
        <f t="shared" si="46"/>
        <v>3.5524920436624217</v>
      </c>
    </row>
    <row r="2584" spans="7:23" x14ac:dyDescent="0.2">
      <c r="G2584" s="4" t="s">
        <v>2967</v>
      </c>
      <c r="H2584" s="1">
        <v>4.9159205742103529</v>
      </c>
      <c r="I2584" s="1">
        <v>5.1879811589291522</v>
      </c>
      <c r="J2584" s="1">
        <v>4.833747985372538</v>
      </c>
      <c r="K2584" s="1">
        <v>4.9792165728373474</v>
      </c>
      <c r="S2584" s="1" t="s">
        <v>1891</v>
      </c>
      <c r="T2584" s="1">
        <v>2.9208485451791875</v>
      </c>
      <c r="U2584" s="1">
        <v>2.378241925050431</v>
      </c>
      <c r="V2584" s="1">
        <v>2.9818553925815214</v>
      </c>
      <c r="W2584" s="1">
        <f t="shared" si="46"/>
        <v>2.7603152876037136</v>
      </c>
    </row>
    <row r="2585" spans="7:23" x14ac:dyDescent="0.2">
      <c r="G2585" s="4" t="s">
        <v>2968</v>
      </c>
      <c r="H2585" s="1">
        <v>4.9193410836510463</v>
      </c>
      <c r="I2585" s="1">
        <v>5.421309420666593</v>
      </c>
      <c r="J2585" s="1">
        <v>4.8440731055309048</v>
      </c>
      <c r="K2585" s="1">
        <v>5.061574536616182</v>
      </c>
      <c r="S2585" s="1" t="s">
        <v>1700</v>
      </c>
      <c r="T2585" s="1">
        <v>3.2408024730631242</v>
      </c>
      <c r="U2585" s="1">
        <v>2.9930424443058774</v>
      </c>
      <c r="V2585" s="1">
        <v>2.7534860182072478</v>
      </c>
      <c r="W2585" s="1">
        <f t="shared" si="46"/>
        <v>2.9957769785254165</v>
      </c>
    </row>
    <row r="2586" spans="7:23" x14ac:dyDescent="0.2">
      <c r="G2586" s="4" t="s">
        <v>2969</v>
      </c>
      <c r="H2586" s="1">
        <v>4.9195654323051237</v>
      </c>
      <c r="I2586" s="1">
        <v>5.2031702578753318</v>
      </c>
      <c r="J2586" s="1">
        <v>4.5675427705755665</v>
      </c>
      <c r="K2586" s="1">
        <v>4.8967594869186746</v>
      </c>
      <c r="S2586" s="1" t="s">
        <v>2618</v>
      </c>
      <c r="T2586" s="1">
        <v>4.2980239914400844</v>
      </c>
      <c r="U2586" s="1">
        <v>3.7078170771018053</v>
      </c>
      <c r="V2586" s="1">
        <v>3.8132527474633435</v>
      </c>
      <c r="W2586" s="1">
        <f t="shared" si="46"/>
        <v>3.9396979386684112</v>
      </c>
    </row>
    <row r="2587" spans="7:23" x14ac:dyDescent="0.2">
      <c r="G2587" s="4" t="s">
        <v>2970</v>
      </c>
      <c r="H2587" s="1">
        <v>4.9234380234203057</v>
      </c>
      <c r="I2587" s="1">
        <v>4.7293090197779852</v>
      </c>
      <c r="J2587" s="1">
        <v>4.9971444266925227</v>
      </c>
      <c r="K2587" s="1">
        <v>4.8832971566302712</v>
      </c>
      <c r="S2587" s="1" t="s">
        <v>3493</v>
      </c>
      <c r="T2587" s="1">
        <v>7.6801254450575538</v>
      </c>
      <c r="U2587" s="1">
        <v>7.4422058496875305</v>
      </c>
      <c r="V2587" s="1">
        <v>7.1380742692818133</v>
      </c>
      <c r="W2587" s="1">
        <f t="shared" si="46"/>
        <v>7.4201351880089659</v>
      </c>
    </row>
    <row r="2588" spans="7:23" x14ac:dyDescent="0.2">
      <c r="G2588" s="4" t="s">
        <v>2971</v>
      </c>
      <c r="H2588" s="1">
        <v>4.9270295810284264</v>
      </c>
      <c r="I2588" s="1">
        <v>5.0395790769503837</v>
      </c>
      <c r="J2588" s="1">
        <v>4.7266672155634613</v>
      </c>
      <c r="K2588" s="1">
        <v>4.8977586245140907</v>
      </c>
      <c r="S2588" s="1" t="s">
        <v>3378</v>
      </c>
      <c r="T2588" s="1">
        <v>6.6243038434415276</v>
      </c>
      <c r="U2588" s="1">
        <v>6.4327894798531462</v>
      </c>
      <c r="V2588" s="1">
        <v>6.4703520425229044</v>
      </c>
      <c r="W2588" s="1">
        <f t="shared" si="46"/>
        <v>6.5091484552725261</v>
      </c>
    </row>
    <row r="2589" spans="7:23" x14ac:dyDescent="0.2">
      <c r="G2589" s="4" t="s">
        <v>2972</v>
      </c>
      <c r="H2589" s="1">
        <v>4.9312525005600056</v>
      </c>
      <c r="I2589" s="1">
        <v>5.6297801564843732</v>
      </c>
      <c r="J2589" s="1">
        <v>4.4727954486077373</v>
      </c>
      <c r="K2589" s="1">
        <v>5.0112760352173717</v>
      </c>
      <c r="S2589" s="1" t="s">
        <v>1652</v>
      </c>
      <c r="T2589" s="1">
        <v>2.3072166229047535</v>
      </c>
      <c r="U2589" s="1">
        <v>1.7014776412165229</v>
      </c>
      <c r="V2589" s="1">
        <v>2.8379079307411117</v>
      </c>
      <c r="W2589" s="1">
        <f t="shared" si="46"/>
        <v>2.282200731620796</v>
      </c>
    </row>
    <row r="2590" spans="7:23" x14ac:dyDescent="0.2">
      <c r="G2590" s="4" t="s">
        <v>2973</v>
      </c>
      <c r="H2590" s="1">
        <v>4.9353773798253693</v>
      </c>
      <c r="I2590" s="1">
        <v>5.152124833736206</v>
      </c>
      <c r="J2590" s="1">
        <v>4.6874386742047767</v>
      </c>
      <c r="K2590" s="1">
        <v>4.9249802959221176</v>
      </c>
      <c r="S2590" s="1" t="s">
        <v>812</v>
      </c>
      <c r="T2590" s="1">
        <v>2.4699299856143808</v>
      </c>
      <c r="U2590" s="1">
        <v>1.8821836612525165</v>
      </c>
      <c r="V2590" s="1">
        <v>1.6035444539564019</v>
      </c>
      <c r="W2590" s="1">
        <f t="shared" si="46"/>
        <v>1.9852193669410996</v>
      </c>
    </row>
    <row r="2591" spans="7:23" x14ac:dyDescent="0.2">
      <c r="G2591" s="4" t="s">
        <v>2974</v>
      </c>
      <c r="H2591" s="1">
        <v>4.9354723359718058</v>
      </c>
      <c r="I2591" s="1">
        <v>5.1734430484741658</v>
      </c>
      <c r="J2591" s="1">
        <v>4.5263993288010163</v>
      </c>
      <c r="K2591" s="1">
        <v>4.8784382377489957</v>
      </c>
      <c r="S2591" s="1" t="s">
        <v>3223</v>
      </c>
      <c r="T2591" s="1">
        <v>5.8495992363223444</v>
      </c>
      <c r="U2591" s="1">
        <v>5.6880341509926202</v>
      </c>
      <c r="V2591" s="1">
        <v>5.809397722459666</v>
      </c>
      <c r="W2591" s="1">
        <f t="shared" si="46"/>
        <v>5.7823437032582108</v>
      </c>
    </row>
    <row r="2592" spans="7:23" x14ac:dyDescent="0.2">
      <c r="G2592" s="4" t="s">
        <v>2975</v>
      </c>
      <c r="H2592" s="1">
        <v>4.9391985041519568</v>
      </c>
      <c r="I2592" s="1">
        <v>5.1758053683696517</v>
      </c>
      <c r="J2592" s="1">
        <v>5.1318174183931946</v>
      </c>
      <c r="K2592" s="1">
        <v>5.0822737636382671</v>
      </c>
      <c r="S2592" s="1" t="s">
        <v>2351</v>
      </c>
      <c r="T2592" s="1">
        <v>4.0839429576173938</v>
      </c>
      <c r="U2592" s="1">
        <v>3.5235846626437488</v>
      </c>
      <c r="V2592" s="1">
        <v>3.5831979678393302</v>
      </c>
      <c r="W2592" s="1">
        <f t="shared" si="46"/>
        <v>3.7302418627001579</v>
      </c>
    </row>
    <row r="2593" spans="7:23" x14ac:dyDescent="0.2">
      <c r="G2593" s="4" t="s">
        <v>2976</v>
      </c>
      <c r="H2593" s="1">
        <v>4.9408107442171092</v>
      </c>
      <c r="I2593" s="1">
        <v>5.2181173908846192</v>
      </c>
      <c r="J2593" s="1">
        <v>4.9922433192784483</v>
      </c>
      <c r="K2593" s="1">
        <v>5.0503904847933923</v>
      </c>
      <c r="S2593" s="1" t="s">
        <v>1368</v>
      </c>
      <c r="T2593" s="1">
        <v>1.921404338270098</v>
      </c>
      <c r="U2593" s="1">
        <v>0.82815385356647508</v>
      </c>
      <c r="V2593" s="1">
        <v>1.3892798961671939</v>
      </c>
      <c r="W2593" s="1">
        <f t="shared" si="46"/>
        <v>1.3796126960012558</v>
      </c>
    </row>
    <row r="2594" spans="7:23" x14ac:dyDescent="0.2">
      <c r="G2594" s="4" t="s">
        <v>2977</v>
      </c>
      <c r="H2594" s="1">
        <v>4.9452395854651297</v>
      </c>
      <c r="I2594" s="1">
        <v>4.8542762270691888</v>
      </c>
      <c r="J2594" s="1">
        <v>4.948969696712533</v>
      </c>
      <c r="K2594" s="1">
        <v>4.9161618364156174</v>
      </c>
      <c r="S2594" s="1" t="s">
        <v>1352</v>
      </c>
      <c r="T2594" s="1">
        <v>1.2822262762701728</v>
      </c>
      <c r="U2594" s="1">
        <v>0.18973095853259722</v>
      </c>
      <c r="V2594" s="1">
        <v>2.1029926500312284</v>
      </c>
      <c r="W2594" s="1">
        <f t="shared" si="46"/>
        <v>1.1916499616113327</v>
      </c>
    </row>
    <row r="2595" spans="7:23" x14ac:dyDescent="0.2">
      <c r="G2595" s="4" t="s">
        <v>2978</v>
      </c>
      <c r="H2595" s="1">
        <v>4.9475187942873857</v>
      </c>
      <c r="I2595" s="1">
        <v>5.1459624611979748</v>
      </c>
      <c r="J2595" s="1">
        <v>4.6597708073127206</v>
      </c>
      <c r="K2595" s="1">
        <v>4.9177506875993613</v>
      </c>
      <c r="S2595" s="1" t="s">
        <v>1075</v>
      </c>
      <c r="T2595" s="1">
        <v>1.4243905842105742</v>
      </c>
      <c r="U2595" s="1">
        <v>1.3353065955523147</v>
      </c>
      <c r="V2595" s="1">
        <v>1.4837146722322394</v>
      </c>
      <c r="W2595" s="1">
        <f t="shared" si="46"/>
        <v>1.4144706173317096</v>
      </c>
    </row>
    <row r="2596" spans="7:23" x14ac:dyDescent="0.2">
      <c r="G2596" s="4" t="s">
        <v>2979</v>
      </c>
      <c r="H2596" s="1">
        <v>4.9476888302113222</v>
      </c>
      <c r="I2596" s="1">
        <v>5.0034978533781951</v>
      </c>
      <c r="J2596" s="1">
        <v>4.3991944775973284</v>
      </c>
      <c r="K2596" s="1">
        <v>4.7834603870622816</v>
      </c>
      <c r="S2596" s="1" t="s">
        <v>2569</v>
      </c>
      <c r="T2596" s="1">
        <v>4.2742662092807571</v>
      </c>
      <c r="U2596" s="1">
        <v>4.2367528922938531</v>
      </c>
      <c r="V2596" s="1">
        <v>4.1089978339842892</v>
      </c>
      <c r="W2596" s="1">
        <f t="shared" si="46"/>
        <v>4.2066723118529668</v>
      </c>
    </row>
    <row r="2597" spans="7:23" x14ac:dyDescent="0.2">
      <c r="G2597" s="4" t="s">
        <v>2980</v>
      </c>
      <c r="H2597" s="1">
        <v>4.9479822434848124</v>
      </c>
      <c r="I2597" s="1">
        <v>4.7116732501774186</v>
      </c>
      <c r="J2597" s="1">
        <v>5.0223315898305314</v>
      </c>
      <c r="K2597" s="1">
        <v>4.8939956944975878</v>
      </c>
      <c r="S2597" s="1" t="s">
        <v>2464</v>
      </c>
      <c r="T2597" s="1">
        <v>3.8753060972455091</v>
      </c>
      <c r="U2597" s="1">
        <v>3.3067376148809395</v>
      </c>
      <c r="V2597" s="1">
        <v>3.5152099640992711</v>
      </c>
      <c r="W2597" s="1">
        <f t="shared" si="46"/>
        <v>3.5657512254085737</v>
      </c>
    </row>
    <row r="2598" spans="7:23" x14ac:dyDescent="0.2">
      <c r="G2598" s="4" t="s">
        <v>2981</v>
      </c>
      <c r="H2598" s="1">
        <v>4.9507013168776313</v>
      </c>
      <c r="I2598" s="1">
        <v>5.2774450486726838</v>
      </c>
      <c r="J2598" s="1">
        <v>4.6564360758529153</v>
      </c>
      <c r="K2598" s="1">
        <v>4.9615274804677441</v>
      </c>
      <c r="S2598" s="1" t="s">
        <v>1624</v>
      </c>
      <c r="T2598" s="1">
        <v>2.9441397297381497</v>
      </c>
      <c r="U2598" s="1">
        <v>2.5302233461119119</v>
      </c>
      <c r="V2598" s="1">
        <v>3.3499349107602523</v>
      </c>
      <c r="W2598" s="1">
        <f t="shared" si="46"/>
        <v>2.9414326622034381</v>
      </c>
    </row>
    <row r="2599" spans="7:23" x14ac:dyDescent="0.2">
      <c r="G2599" s="4" t="s">
        <v>2982</v>
      </c>
      <c r="H2599" s="1">
        <v>4.9543111629557375</v>
      </c>
      <c r="I2599" s="1">
        <v>5.8618437097146678</v>
      </c>
      <c r="J2599" s="1">
        <v>5.242964887051607</v>
      </c>
      <c r="K2599" s="1">
        <v>5.3530399199073377</v>
      </c>
      <c r="S2599" s="1" t="s">
        <v>2936</v>
      </c>
      <c r="T2599" s="1">
        <v>4.8507797244241129</v>
      </c>
      <c r="U2599" s="1">
        <v>4.3790164781735825</v>
      </c>
      <c r="V2599" s="1">
        <v>4.5330214260023833</v>
      </c>
      <c r="W2599" s="1">
        <f t="shared" si="46"/>
        <v>4.5876058762000262</v>
      </c>
    </row>
    <row r="2600" spans="7:23" x14ac:dyDescent="0.2">
      <c r="G2600" s="4" t="s">
        <v>2983</v>
      </c>
      <c r="H2600" s="1">
        <v>4.9575473795150113</v>
      </c>
      <c r="I2600" s="1">
        <v>4.7012277692462261</v>
      </c>
      <c r="J2600" s="1">
        <v>4.3207819956364339</v>
      </c>
      <c r="K2600" s="1">
        <v>4.6598523814658899</v>
      </c>
      <c r="S2600" s="1" t="s">
        <v>3592</v>
      </c>
      <c r="T2600" s="1">
        <v>10.682571278387716</v>
      </c>
      <c r="U2600" s="1">
        <v>10.525497391047784</v>
      </c>
      <c r="V2600" s="1">
        <v>10.253520757322237</v>
      </c>
      <c r="W2600" s="1">
        <f t="shared" si="46"/>
        <v>10.487196475585911</v>
      </c>
    </row>
    <row r="2601" spans="7:23" x14ac:dyDescent="0.2">
      <c r="G2601" s="4" t="s">
        <v>2984</v>
      </c>
      <c r="H2601" s="1">
        <v>4.9584795435628388</v>
      </c>
      <c r="I2601" s="1">
        <v>4.9211301350428585</v>
      </c>
      <c r="J2601" s="1">
        <v>5.0398892949807168</v>
      </c>
      <c r="K2601" s="1">
        <v>4.9731663245288047</v>
      </c>
      <c r="S2601" s="1" t="s">
        <v>3161</v>
      </c>
      <c r="T2601" s="1">
        <v>7.370214465293321</v>
      </c>
      <c r="U2601" s="1">
        <v>7.1579055418092299</v>
      </c>
      <c r="V2601" s="1">
        <v>7.1527966775118603</v>
      </c>
      <c r="W2601" s="1">
        <f t="shared" si="46"/>
        <v>7.2269722282048035</v>
      </c>
    </row>
    <row r="2602" spans="7:23" x14ac:dyDescent="0.2">
      <c r="G2602" s="4" t="s">
        <v>2985</v>
      </c>
      <c r="H2602" s="1">
        <v>4.9663487873386094</v>
      </c>
      <c r="I2602" s="1">
        <v>5.443953493072704</v>
      </c>
      <c r="J2602" s="1">
        <v>5.379998601261021</v>
      </c>
      <c r="K2602" s="1">
        <v>5.2634336272241109</v>
      </c>
      <c r="S2602" s="1" t="s">
        <v>1737</v>
      </c>
      <c r="T2602" s="1">
        <v>4.4089632918983721</v>
      </c>
      <c r="U2602" s="1">
        <v>4.3311575103313782</v>
      </c>
      <c r="V2602" s="1">
        <v>4.6873434311000119</v>
      </c>
      <c r="W2602" s="1">
        <f t="shared" si="46"/>
        <v>4.4758214111099202</v>
      </c>
    </row>
    <row r="2603" spans="7:23" x14ac:dyDescent="0.2">
      <c r="G2603" s="4" t="s">
        <v>2986</v>
      </c>
      <c r="H2603" s="1">
        <v>4.9681658808531539</v>
      </c>
      <c r="I2603" s="1">
        <v>5.1279005002021787</v>
      </c>
      <c r="J2603" s="1">
        <v>4.9140394419411031</v>
      </c>
      <c r="K2603" s="1">
        <v>5.0033686076654789</v>
      </c>
      <c r="S2603" s="1" t="s">
        <v>3409</v>
      </c>
      <c r="T2603" s="1">
        <v>6.0205108465187447</v>
      </c>
      <c r="U2603" s="1">
        <v>5.8066184443892128</v>
      </c>
      <c r="V2603" s="1">
        <v>5.7943001341709106</v>
      </c>
      <c r="W2603" s="1">
        <f t="shared" si="46"/>
        <v>5.8738098083596233</v>
      </c>
    </row>
    <row r="2604" spans="7:23" x14ac:dyDescent="0.2">
      <c r="G2604" s="4" t="s">
        <v>2987</v>
      </c>
      <c r="H2604" s="1">
        <v>4.9683168180121333</v>
      </c>
      <c r="I2604" s="1">
        <v>4.7803675327027184</v>
      </c>
      <c r="J2604" s="1">
        <v>4.8076445140202422</v>
      </c>
      <c r="K2604" s="1">
        <v>4.8521096215783643</v>
      </c>
      <c r="S2604" s="1" t="s">
        <v>3208</v>
      </c>
      <c r="T2604" s="1">
        <v>5.8034435536241311</v>
      </c>
      <c r="U2604" s="1">
        <v>5.5142207830914813</v>
      </c>
      <c r="V2604" s="1">
        <v>5.7811962075652819</v>
      </c>
      <c r="W2604" s="1">
        <f t="shared" si="46"/>
        <v>5.6996201814269654</v>
      </c>
    </row>
    <row r="2605" spans="7:23" x14ac:dyDescent="0.2">
      <c r="G2605" s="4" t="s">
        <v>2988</v>
      </c>
      <c r="H2605" s="1">
        <v>4.97055119032796</v>
      </c>
      <c r="I2605" s="1">
        <v>5.4552822042287854</v>
      </c>
      <c r="J2605" s="1">
        <v>4.8102131077896599</v>
      </c>
      <c r="K2605" s="1">
        <v>5.0786821674488012</v>
      </c>
      <c r="S2605" s="1" t="s">
        <v>2988</v>
      </c>
      <c r="T2605" s="1">
        <v>4.7247796392283936</v>
      </c>
      <c r="U2605" s="1">
        <v>4.343498574200412</v>
      </c>
      <c r="V2605" s="1">
        <v>4.7375397807175332</v>
      </c>
      <c r="W2605" s="1">
        <f t="shared" si="46"/>
        <v>4.6019393313821126</v>
      </c>
    </row>
    <row r="2606" spans="7:23" x14ac:dyDescent="0.2">
      <c r="G2606" s="4" t="s">
        <v>2989</v>
      </c>
      <c r="H2606" s="1">
        <v>4.9745394994167169</v>
      </c>
      <c r="I2606" s="1">
        <v>5.4655444969005433</v>
      </c>
      <c r="J2606" s="1">
        <v>4.7997693675286568</v>
      </c>
      <c r="K2606" s="1">
        <v>5.0799511212819723</v>
      </c>
      <c r="S2606" s="1" t="s">
        <v>2438</v>
      </c>
      <c r="T2606" s="1">
        <v>3.2882148761978383</v>
      </c>
      <c r="U2606" s="1">
        <v>3.0710612268469606</v>
      </c>
      <c r="V2606" s="1">
        <v>3.4528150903070767</v>
      </c>
      <c r="W2606" s="1">
        <f t="shared" si="46"/>
        <v>3.270697064450625</v>
      </c>
    </row>
    <row r="2607" spans="7:23" x14ac:dyDescent="0.2">
      <c r="G2607" s="4" t="s">
        <v>2990</v>
      </c>
      <c r="H2607" s="1">
        <v>4.9798255215994729</v>
      </c>
      <c r="I2607" s="1">
        <v>5.6289221723107881</v>
      </c>
      <c r="J2607" s="1">
        <v>4.2860499544814727</v>
      </c>
      <c r="K2607" s="1">
        <v>4.9649325494639109</v>
      </c>
      <c r="S2607" s="1" t="s">
        <v>3358</v>
      </c>
      <c r="T2607" s="1">
        <v>6.5430766707422414</v>
      </c>
      <c r="U2607" s="1">
        <v>6.0293681150239022</v>
      </c>
      <c r="V2607" s="1">
        <v>5.7636941099935965</v>
      </c>
      <c r="W2607" s="1">
        <f t="shared" si="46"/>
        <v>6.1120462985865807</v>
      </c>
    </row>
    <row r="2608" spans="7:23" x14ac:dyDescent="0.2">
      <c r="G2608" s="4" t="s">
        <v>2991</v>
      </c>
      <c r="H2608" s="1">
        <v>4.9835778333994289</v>
      </c>
      <c r="I2608" s="1">
        <v>5.5665329182111725</v>
      </c>
      <c r="J2608" s="1">
        <v>5.1383575758913862</v>
      </c>
      <c r="K2608" s="1">
        <v>5.2294894425006619</v>
      </c>
      <c r="S2608" s="1" t="s">
        <v>3034</v>
      </c>
      <c r="T2608" s="1">
        <v>5.4701609800805064</v>
      </c>
      <c r="U2608" s="1">
        <v>5.2445335326995108</v>
      </c>
      <c r="V2608" s="1">
        <v>5.6094021926353212</v>
      </c>
      <c r="W2608" s="1">
        <f t="shared" si="46"/>
        <v>5.4413655684717801</v>
      </c>
    </row>
    <row r="2609" spans="7:23" x14ac:dyDescent="0.2">
      <c r="G2609" s="4" t="s">
        <v>2992</v>
      </c>
      <c r="H2609" s="1">
        <v>4.9908194766234786</v>
      </c>
      <c r="I2609" s="1">
        <v>5.2445879884903706</v>
      </c>
      <c r="J2609" s="1">
        <v>4.8956988717486238</v>
      </c>
      <c r="K2609" s="1">
        <v>5.043702112287491</v>
      </c>
      <c r="S2609" s="1" t="s">
        <v>3045</v>
      </c>
      <c r="T2609" s="1">
        <v>4.5848729306236011</v>
      </c>
      <c r="U2609" s="1">
        <v>4.3722924990459653</v>
      </c>
      <c r="V2609" s="1">
        <v>4.2126743078265045</v>
      </c>
      <c r="W2609" s="1">
        <f t="shared" si="46"/>
        <v>4.3899465791653567</v>
      </c>
    </row>
    <row r="2610" spans="7:23" x14ac:dyDescent="0.2">
      <c r="G2610" s="4" t="s">
        <v>2993</v>
      </c>
      <c r="H2610" s="1">
        <v>4.9968326503719425</v>
      </c>
      <c r="I2610" s="1">
        <v>5.2207553091912349</v>
      </c>
      <c r="J2610" s="1">
        <v>4.9650992458585979</v>
      </c>
      <c r="K2610" s="1">
        <v>5.0608957351405914</v>
      </c>
      <c r="S2610" s="1" t="s">
        <v>2654</v>
      </c>
      <c r="T2610" s="1">
        <v>3.70140511293198</v>
      </c>
      <c r="U2610" s="1">
        <v>4.0755863675619342</v>
      </c>
      <c r="V2610" s="1">
        <v>4.3746799990742682</v>
      </c>
      <c r="W2610" s="1">
        <f t="shared" si="46"/>
        <v>4.0505571598560612</v>
      </c>
    </row>
    <row r="2611" spans="7:23" x14ac:dyDescent="0.2">
      <c r="G2611" s="4" t="s">
        <v>2994</v>
      </c>
      <c r="H2611" s="1">
        <v>5.0013774315840376</v>
      </c>
      <c r="I2611" s="1">
        <v>5.2970291592863958</v>
      </c>
      <c r="J2611" s="1">
        <v>4.9496804091043742</v>
      </c>
      <c r="K2611" s="1">
        <v>5.0826956666582692</v>
      </c>
      <c r="S2611" s="1" t="s">
        <v>3520</v>
      </c>
      <c r="T2611" s="1">
        <v>8.4113066743692073</v>
      </c>
      <c r="U2611" s="1">
        <v>8.1930393602345504</v>
      </c>
      <c r="V2611" s="1">
        <v>8.1117487401332067</v>
      </c>
      <c r="W2611" s="1">
        <f t="shared" si="46"/>
        <v>8.2386982582456554</v>
      </c>
    </row>
    <row r="2612" spans="7:23" x14ac:dyDescent="0.2">
      <c r="G2612" s="4" t="s">
        <v>2995</v>
      </c>
      <c r="H2612" s="1">
        <v>5.0045937487275802</v>
      </c>
      <c r="I2612" s="1">
        <v>5.2120666035530583</v>
      </c>
      <c r="J2612" s="1">
        <v>4.9434773412600332</v>
      </c>
      <c r="K2612" s="1">
        <v>5.0533792311802239</v>
      </c>
      <c r="S2612" s="1" t="s">
        <v>3650</v>
      </c>
      <c r="T2612" s="1">
        <v>-0.57832049745809777</v>
      </c>
      <c r="U2612" s="1">
        <v>0.11467219097886895</v>
      </c>
      <c r="V2612" s="1">
        <v>-0.17127744041227919</v>
      </c>
      <c r="W2612" s="1">
        <f t="shared" si="46"/>
        <v>-0.21164191563050269</v>
      </c>
    </row>
    <row r="2613" spans="7:23" x14ac:dyDescent="0.2">
      <c r="G2613" s="4" t="s">
        <v>2996</v>
      </c>
      <c r="H2613" s="1">
        <v>5.0048889352574308</v>
      </c>
      <c r="I2613" s="1">
        <v>5.0838941256243064</v>
      </c>
      <c r="J2613" s="1">
        <v>5.2973530686064807</v>
      </c>
      <c r="K2613" s="1">
        <v>5.1287120431627393</v>
      </c>
      <c r="S2613" s="1" t="s">
        <v>1105</v>
      </c>
      <c r="T2613" s="1">
        <v>1.0287593773836696</v>
      </c>
      <c r="U2613" s="1">
        <v>1.3914993889137872</v>
      </c>
      <c r="V2613" s="1">
        <v>1.0928582634281807</v>
      </c>
      <c r="W2613" s="1">
        <f t="shared" si="46"/>
        <v>1.1710390099085459</v>
      </c>
    </row>
    <row r="2614" spans="7:23" x14ac:dyDescent="0.2">
      <c r="G2614" s="4" t="s">
        <v>2997</v>
      </c>
      <c r="H2614" s="1">
        <v>5.0060279534036862</v>
      </c>
      <c r="I2614" s="1">
        <v>5.2727072242486042</v>
      </c>
      <c r="J2614" s="1">
        <v>4.7902332199166571</v>
      </c>
      <c r="K2614" s="1">
        <v>5.0229894658563161</v>
      </c>
      <c r="S2614" s="1" t="s">
        <v>1380</v>
      </c>
      <c r="T2614" s="1">
        <v>1.6851664681648835</v>
      </c>
      <c r="U2614" s="1">
        <v>1.3732974121520636</v>
      </c>
      <c r="V2614" s="1">
        <v>1.4758553254426978</v>
      </c>
      <c r="W2614" s="1">
        <f t="shared" si="46"/>
        <v>1.511439735253215</v>
      </c>
    </row>
    <row r="2615" spans="7:23" x14ac:dyDescent="0.2">
      <c r="G2615" s="4" t="s">
        <v>2998</v>
      </c>
      <c r="H2615" s="1">
        <v>5.0077507155097347</v>
      </c>
      <c r="I2615" s="1">
        <v>5.3958171715325864</v>
      </c>
      <c r="J2615" s="1">
        <v>4.8627964264498571</v>
      </c>
      <c r="K2615" s="1">
        <v>5.088788104497393</v>
      </c>
      <c r="S2615" s="1" t="s">
        <v>999</v>
      </c>
      <c r="T2615" s="1">
        <v>1.3570119837398875</v>
      </c>
      <c r="U2615" s="1">
        <v>2.1232149112524361</v>
      </c>
      <c r="V2615" s="1">
        <v>0.52815020049159289</v>
      </c>
      <c r="W2615" s="1">
        <f t="shared" si="46"/>
        <v>1.336125698494639</v>
      </c>
    </row>
    <row r="2616" spans="7:23" x14ac:dyDescent="0.2">
      <c r="G2616" s="4" t="s">
        <v>2999</v>
      </c>
      <c r="H2616" s="1">
        <v>5.0081245651631612</v>
      </c>
      <c r="I2616" s="1">
        <v>5.1149974415516812</v>
      </c>
      <c r="J2616" s="1">
        <v>4.9124083417467057</v>
      </c>
      <c r="K2616" s="1">
        <v>5.0118434494871833</v>
      </c>
      <c r="S2616" s="1" t="s">
        <v>1420</v>
      </c>
      <c r="T2616" s="1">
        <v>2.7807380141044291</v>
      </c>
      <c r="U2616" s="1">
        <v>2.3369520148987357</v>
      </c>
      <c r="V2616" s="1">
        <v>2.0114476913308899</v>
      </c>
      <c r="W2616" s="1">
        <f t="shared" si="46"/>
        <v>2.3763792401113517</v>
      </c>
    </row>
    <row r="2617" spans="7:23" x14ac:dyDescent="0.2">
      <c r="G2617" s="4" t="s">
        <v>3000</v>
      </c>
      <c r="H2617" s="1">
        <v>5.0112794599085744</v>
      </c>
      <c r="I2617" s="1">
        <v>5.6079272736148242</v>
      </c>
      <c r="J2617" s="1">
        <v>4.5366579590388136</v>
      </c>
      <c r="K2617" s="1">
        <v>5.0519548975207371</v>
      </c>
      <c r="S2617" s="1" t="s">
        <v>2155</v>
      </c>
      <c r="T2617" s="1">
        <v>3.8742034408363191</v>
      </c>
      <c r="U2617" s="1">
        <v>3.5397408599108817</v>
      </c>
      <c r="V2617" s="1">
        <v>3.4802299591661749</v>
      </c>
      <c r="W2617" s="1">
        <f t="shared" si="46"/>
        <v>3.6313914199711252</v>
      </c>
    </row>
    <row r="2618" spans="7:23" x14ac:dyDescent="0.2">
      <c r="G2618" s="4" t="s">
        <v>3001</v>
      </c>
      <c r="H2618" s="1">
        <v>5.0114359278464811</v>
      </c>
      <c r="I2618" s="1">
        <v>5.0412886791189333</v>
      </c>
      <c r="J2618" s="1">
        <v>4.757042720624912</v>
      </c>
      <c r="K2618" s="1">
        <v>4.9365891091967748</v>
      </c>
      <c r="S2618" s="1" t="s">
        <v>1939</v>
      </c>
      <c r="T2618" s="1">
        <v>3.9732749441963455</v>
      </c>
      <c r="U2618" s="1">
        <v>3.794879014083496</v>
      </c>
      <c r="V2618" s="1">
        <v>3.3832327392225694</v>
      </c>
      <c r="W2618" s="1">
        <f t="shared" si="46"/>
        <v>3.71712889916747</v>
      </c>
    </row>
    <row r="2619" spans="7:23" x14ac:dyDescent="0.2">
      <c r="G2619" s="4" t="s">
        <v>3002</v>
      </c>
      <c r="H2619" s="1">
        <v>5.013350770457877</v>
      </c>
      <c r="I2619" s="1">
        <v>5.6597604482147208</v>
      </c>
      <c r="J2619" s="1">
        <v>5.0622158070340726</v>
      </c>
      <c r="K2619" s="1">
        <v>5.2451090085688898</v>
      </c>
      <c r="S2619" s="1" t="s">
        <v>3279</v>
      </c>
      <c r="T2619" s="1">
        <v>6.1488801041072074</v>
      </c>
      <c r="U2619" s="1">
        <v>6.1322397357694092</v>
      </c>
      <c r="V2619" s="1">
        <v>5.9415201341225607</v>
      </c>
      <c r="W2619" s="1">
        <f t="shared" si="46"/>
        <v>6.0742133246663927</v>
      </c>
    </row>
    <row r="2620" spans="7:23" x14ac:dyDescent="0.2">
      <c r="G2620" s="4" t="s">
        <v>3003</v>
      </c>
      <c r="H2620" s="1">
        <v>5.0159014332185414</v>
      </c>
      <c r="I2620" s="1">
        <v>5.1513172986709606</v>
      </c>
      <c r="J2620" s="1">
        <v>4.9284595351953113</v>
      </c>
      <c r="K2620" s="1">
        <v>5.0318927556949378</v>
      </c>
      <c r="S2620" s="1" t="s">
        <v>2588</v>
      </c>
      <c r="T2620" s="1">
        <v>4.5348762509691696</v>
      </c>
      <c r="U2620" s="1">
        <v>4.6221397552639392</v>
      </c>
      <c r="V2620" s="1">
        <v>4.5372425708177806</v>
      </c>
      <c r="W2620" s="1">
        <f t="shared" si="46"/>
        <v>4.5647528590169628</v>
      </c>
    </row>
    <row r="2621" spans="7:23" x14ac:dyDescent="0.2">
      <c r="G2621" s="4" t="s">
        <v>3004</v>
      </c>
      <c r="H2621" s="1">
        <v>5.0176802363373474</v>
      </c>
      <c r="I2621" s="1">
        <v>5.2089081188409923</v>
      </c>
      <c r="J2621" s="1">
        <v>4.6570680724746394</v>
      </c>
      <c r="K2621" s="1">
        <v>4.9612188092176597</v>
      </c>
      <c r="S2621" s="1" t="s">
        <v>2869</v>
      </c>
      <c r="T2621" s="1">
        <v>4.8826919045463439</v>
      </c>
      <c r="U2621" s="1">
        <v>4.6665064841331043</v>
      </c>
      <c r="V2621" s="1">
        <v>4.7177038374385338</v>
      </c>
      <c r="W2621" s="1">
        <f t="shared" si="46"/>
        <v>4.7556340753726607</v>
      </c>
    </row>
    <row r="2622" spans="7:23" x14ac:dyDescent="0.2">
      <c r="G2622" s="4" t="s">
        <v>3005</v>
      </c>
      <c r="H2622" s="1">
        <v>5.0186209559014507</v>
      </c>
      <c r="I2622" s="1">
        <v>5.1878640079461427</v>
      </c>
      <c r="J2622" s="1">
        <v>5.1148946949417491</v>
      </c>
      <c r="K2622" s="1">
        <v>5.1071265529297811</v>
      </c>
      <c r="S2622" s="1" t="s">
        <v>2920</v>
      </c>
      <c r="T2622" s="1">
        <v>5.3834116116668653</v>
      </c>
      <c r="U2622" s="1">
        <v>5.248858169128332</v>
      </c>
      <c r="V2622" s="1">
        <v>5.1459489334469541</v>
      </c>
      <c r="W2622" s="1">
        <f t="shared" si="46"/>
        <v>5.2594062380807172</v>
      </c>
    </row>
    <row r="2623" spans="7:23" x14ac:dyDescent="0.2">
      <c r="G2623" s="4" t="s">
        <v>3006</v>
      </c>
      <c r="H2623" s="1">
        <v>5.0210656927037061</v>
      </c>
      <c r="I2623" s="1">
        <v>5.3102072614786637</v>
      </c>
      <c r="J2623" s="1">
        <v>5.0187166852483411</v>
      </c>
      <c r="K2623" s="1">
        <v>5.1166632131435703</v>
      </c>
      <c r="S2623" s="1" t="s">
        <v>1515</v>
      </c>
      <c r="T2623" s="1">
        <v>3.5098891171894602</v>
      </c>
      <c r="U2623" s="1">
        <v>2.7155865730928501</v>
      </c>
      <c r="V2623" s="1">
        <v>2.7890122112980555</v>
      </c>
      <c r="W2623" s="1">
        <f t="shared" si="46"/>
        <v>3.0048293005267888</v>
      </c>
    </row>
    <row r="2624" spans="7:23" x14ac:dyDescent="0.2">
      <c r="G2624" s="4" t="s">
        <v>3007</v>
      </c>
      <c r="H2624" s="1">
        <v>5.0242431625510235</v>
      </c>
      <c r="I2624" s="1">
        <v>4.9205870979132094</v>
      </c>
      <c r="J2624" s="1">
        <v>4.5142050312404089</v>
      </c>
      <c r="K2624" s="1">
        <v>4.8196784305682137</v>
      </c>
      <c r="S2624" s="1" t="s">
        <v>2455</v>
      </c>
      <c r="T2624" s="1">
        <v>4.1433590489644043</v>
      </c>
      <c r="U2624" s="1">
        <v>3.9753972380697857</v>
      </c>
      <c r="V2624" s="1">
        <v>4.1781501191260517</v>
      </c>
      <c r="W2624" s="1">
        <f t="shared" si="46"/>
        <v>4.0989688020534141</v>
      </c>
    </row>
    <row r="2625" spans="7:23" x14ac:dyDescent="0.2">
      <c r="G2625" s="4" t="s">
        <v>3008</v>
      </c>
      <c r="H2625" s="1">
        <v>5.0263990140435491</v>
      </c>
      <c r="I2625" s="1">
        <v>5.3656981005480668</v>
      </c>
      <c r="J2625" s="1">
        <v>4.8677367705528773</v>
      </c>
      <c r="K2625" s="1">
        <v>5.0866112950481641</v>
      </c>
      <c r="S2625" s="1" t="s">
        <v>2409</v>
      </c>
      <c r="T2625" s="1">
        <v>4.6389034090032535</v>
      </c>
      <c r="U2625" s="1">
        <v>4.2406838867267123</v>
      </c>
      <c r="V2625" s="1">
        <v>4.3572083207633465</v>
      </c>
      <c r="W2625" s="1">
        <f t="shared" si="46"/>
        <v>4.4122652054977705</v>
      </c>
    </row>
    <row r="2626" spans="7:23" x14ac:dyDescent="0.2">
      <c r="G2626" s="4" t="s">
        <v>3009</v>
      </c>
      <c r="H2626" s="1">
        <v>5.0326442647012746</v>
      </c>
      <c r="I2626" s="1">
        <v>5.5701080426908058</v>
      </c>
      <c r="J2626" s="1">
        <v>4.8320465756890263</v>
      </c>
      <c r="K2626" s="1">
        <v>5.1449329610270356</v>
      </c>
      <c r="S2626" s="1" t="s">
        <v>1523</v>
      </c>
      <c r="T2626" s="1">
        <v>2.6924466154201387</v>
      </c>
      <c r="U2626" s="1">
        <v>2.2007243630436539</v>
      </c>
      <c r="V2626" s="1">
        <v>2.9573583946926529</v>
      </c>
      <c r="W2626" s="1">
        <f t="shared" si="46"/>
        <v>2.6168431243854822</v>
      </c>
    </row>
    <row r="2627" spans="7:23" x14ac:dyDescent="0.2">
      <c r="G2627" s="4" t="s">
        <v>3010</v>
      </c>
      <c r="H2627" s="1">
        <v>5.0424963397711293</v>
      </c>
      <c r="I2627" s="1">
        <v>5.4385661259048765</v>
      </c>
      <c r="J2627" s="1">
        <v>4.8004272913714576</v>
      </c>
      <c r="K2627" s="1">
        <v>5.0938299190158212</v>
      </c>
      <c r="S2627" s="1" t="s">
        <v>957</v>
      </c>
      <c r="T2627" s="1">
        <v>1.9991922253538366</v>
      </c>
      <c r="U2627" s="1">
        <v>1.840337540197988</v>
      </c>
      <c r="V2627" s="1">
        <v>1.9683488469201722</v>
      </c>
      <c r="W2627" s="1">
        <f t="shared" si="46"/>
        <v>1.9359595374906655</v>
      </c>
    </row>
    <row r="2628" spans="7:23" x14ac:dyDescent="0.2">
      <c r="G2628" s="4" t="s">
        <v>3011</v>
      </c>
      <c r="H2628" s="1">
        <v>5.0442006540976232</v>
      </c>
      <c r="I2628" s="1">
        <v>5.5053850087838034</v>
      </c>
      <c r="J2628" s="1">
        <v>5.02766997225475</v>
      </c>
      <c r="K2628" s="1">
        <v>5.1924185450453919</v>
      </c>
      <c r="S2628" s="1" t="s">
        <v>2214</v>
      </c>
      <c r="T2628" s="1">
        <v>2.9525920726685158</v>
      </c>
      <c r="U2628" s="1">
        <v>3.3934071389782323</v>
      </c>
      <c r="V2628" s="1">
        <v>3.3465823781094488</v>
      </c>
      <c r="W2628" s="1">
        <f t="shared" ref="W2628:W2691" si="47">AVERAGE(T2628:V2628)</f>
        <v>3.2308605299187323</v>
      </c>
    </row>
    <row r="2629" spans="7:23" x14ac:dyDescent="0.2">
      <c r="G2629" s="4" t="s">
        <v>3012</v>
      </c>
      <c r="H2629" s="1">
        <v>5.0467911102568133</v>
      </c>
      <c r="I2629" s="1">
        <v>5.2623086679446729</v>
      </c>
      <c r="J2629" s="1">
        <v>4.9521304284358116</v>
      </c>
      <c r="K2629" s="1">
        <v>5.0870767355457653</v>
      </c>
      <c r="S2629" s="1" t="s">
        <v>3129</v>
      </c>
      <c r="T2629" s="1">
        <v>5.9221078912721037</v>
      </c>
      <c r="U2629" s="1">
        <v>5.4871412948234717</v>
      </c>
      <c r="V2629" s="1">
        <v>5.7571635076351315</v>
      </c>
      <c r="W2629" s="1">
        <f t="shared" si="47"/>
        <v>5.7221375645769017</v>
      </c>
    </row>
    <row r="2630" spans="7:23" x14ac:dyDescent="0.2">
      <c r="G2630" s="4" t="s">
        <v>3013</v>
      </c>
      <c r="H2630" s="1">
        <v>5.0472447334461519</v>
      </c>
      <c r="I2630" s="1">
        <v>5.0170659667711739</v>
      </c>
      <c r="J2630" s="1">
        <v>4.5795411991809685</v>
      </c>
      <c r="K2630" s="1">
        <v>4.881283966466099</v>
      </c>
      <c r="S2630" s="1" t="s">
        <v>1529</v>
      </c>
      <c r="T2630" s="1">
        <v>3.6105735727663264</v>
      </c>
      <c r="U2630" s="1">
        <v>3.6658495673075771</v>
      </c>
      <c r="V2630" s="1">
        <v>3.1798221675076346</v>
      </c>
      <c r="W2630" s="1">
        <f t="shared" si="47"/>
        <v>3.4854151025271793</v>
      </c>
    </row>
    <row r="2631" spans="7:23" x14ac:dyDescent="0.2">
      <c r="G2631" s="4" t="s">
        <v>3014</v>
      </c>
      <c r="H2631" s="1">
        <v>5.0473359645185321</v>
      </c>
      <c r="I2631" s="1">
        <v>5.1666655602721194</v>
      </c>
      <c r="J2631" s="1">
        <v>5.0554725983773228</v>
      </c>
      <c r="K2631" s="1">
        <v>5.0898247077226584</v>
      </c>
      <c r="S2631" s="1" t="s">
        <v>1446</v>
      </c>
      <c r="T2631" s="1">
        <v>3.1478922880524181</v>
      </c>
      <c r="U2631" s="1">
        <v>2.8163752470925019</v>
      </c>
      <c r="V2631" s="1">
        <v>2.8137697009067768</v>
      </c>
      <c r="W2631" s="1">
        <f t="shared" si="47"/>
        <v>2.9260124120172324</v>
      </c>
    </row>
    <row r="2632" spans="7:23" x14ac:dyDescent="0.2">
      <c r="G2632" s="4" t="s">
        <v>3015</v>
      </c>
      <c r="H2632" s="1">
        <v>5.0510333157580058</v>
      </c>
      <c r="I2632" s="1">
        <v>5.0598801407114973</v>
      </c>
      <c r="J2632" s="1">
        <v>4.8326015981918218</v>
      </c>
      <c r="K2632" s="1">
        <v>4.9811716848871086</v>
      </c>
      <c r="S2632" s="1" t="s">
        <v>2015</v>
      </c>
      <c r="T2632" s="1">
        <v>3.2526905587758947</v>
      </c>
      <c r="U2632" s="1">
        <v>3.1778449382421465</v>
      </c>
      <c r="V2632" s="1">
        <v>3.2042798762893341</v>
      </c>
      <c r="W2632" s="1">
        <f t="shared" si="47"/>
        <v>3.2116051244357919</v>
      </c>
    </row>
    <row r="2633" spans="7:23" x14ac:dyDescent="0.2">
      <c r="G2633" s="4" t="s">
        <v>3016</v>
      </c>
      <c r="H2633" s="1">
        <v>5.051800408926109</v>
      </c>
      <c r="I2633" s="1">
        <v>4.8967039628138052</v>
      </c>
      <c r="J2633" s="1">
        <v>4.3204059702854281</v>
      </c>
      <c r="K2633" s="1">
        <v>4.7563034473417813</v>
      </c>
      <c r="S2633" s="1" t="s">
        <v>953</v>
      </c>
      <c r="T2633" s="1">
        <v>2.8502829682629129</v>
      </c>
      <c r="U2633" s="1">
        <v>2.3845342167271775</v>
      </c>
      <c r="V2633" s="1">
        <v>2.4333406024339919</v>
      </c>
      <c r="W2633" s="1">
        <f t="shared" si="47"/>
        <v>2.5560525958080276</v>
      </c>
    </row>
    <row r="2634" spans="7:23" x14ac:dyDescent="0.2">
      <c r="G2634" s="4" t="s">
        <v>3017</v>
      </c>
      <c r="H2634" s="1">
        <v>5.0542555220790577</v>
      </c>
      <c r="I2634" s="1">
        <v>5.3723658491404782</v>
      </c>
      <c r="J2634" s="1">
        <v>5.1989154282266128</v>
      </c>
      <c r="K2634" s="1">
        <v>5.2085122664820496</v>
      </c>
      <c r="S2634" s="1" t="s">
        <v>530</v>
      </c>
      <c r="T2634" s="1">
        <v>1.1659338002213711</v>
      </c>
      <c r="U2634" s="1">
        <v>1.3254750691729298</v>
      </c>
      <c r="V2634" s="1">
        <v>1.968842416948144</v>
      </c>
      <c r="W2634" s="1">
        <f t="shared" si="47"/>
        <v>1.4867504287808149</v>
      </c>
    </row>
    <row r="2635" spans="7:23" x14ac:dyDescent="0.2">
      <c r="G2635" s="4" t="s">
        <v>3018</v>
      </c>
      <c r="H2635" s="1">
        <v>5.0565424751319163</v>
      </c>
      <c r="I2635" s="1">
        <v>5.3614298196590813</v>
      </c>
      <c r="J2635" s="1">
        <v>4.8130053898089464</v>
      </c>
      <c r="K2635" s="1">
        <v>5.0769925615333147</v>
      </c>
      <c r="S2635" s="1" t="s">
        <v>660</v>
      </c>
      <c r="T2635" s="1">
        <v>-1.3372986449041786</v>
      </c>
      <c r="U2635" s="1">
        <v>-4.4489295286285147E-2</v>
      </c>
      <c r="V2635" s="1">
        <v>-0.8125920215939072</v>
      </c>
      <c r="W2635" s="1">
        <f t="shared" si="47"/>
        <v>-0.731459987261457</v>
      </c>
    </row>
    <row r="2636" spans="7:23" x14ac:dyDescent="0.2">
      <c r="G2636" s="4" t="s">
        <v>3019</v>
      </c>
      <c r="H2636" s="1">
        <v>5.0580254159264619</v>
      </c>
      <c r="I2636" s="1">
        <v>5.1701926766885755</v>
      </c>
      <c r="J2636" s="1">
        <v>4.9874189676758389</v>
      </c>
      <c r="K2636" s="1">
        <v>5.0718790200969588</v>
      </c>
      <c r="S2636" s="1" t="s">
        <v>419</v>
      </c>
      <c r="T2636" s="1">
        <v>5.1239834110225167E-2</v>
      </c>
      <c r="U2636" s="1">
        <v>-1.5917881425308502</v>
      </c>
      <c r="V2636" s="1">
        <v>-0.67357080051785834</v>
      </c>
      <c r="W2636" s="1">
        <f t="shared" si="47"/>
        <v>-0.73803970297949439</v>
      </c>
    </row>
    <row r="2637" spans="7:23" x14ac:dyDescent="0.2">
      <c r="G2637" s="4" t="s">
        <v>3020</v>
      </c>
      <c r="H2637" s="1">
        <v>5.061160545156504</v>
      </c>
      <c r="I2637" s="1">
        <v>5.1546772141429695</v>
      </c>
      <c r="J2637" s="1">
        <v>4.7475728540755018</v>
      </c>
      <c r="K2637" s="1">
        <v>4.9878035377916587</v>
      </c>
      <c r="S2637" s="1" t="s">
        <v>407</v>
      </c>
      <c r="T2637" s="1">
        <v>-0.92243157671143639</v>
      </c>
      <c r="U2637" s="1">
        <v>-1.0215319683437099</v>
      </c>
      <c r="V2637" s="1">
        <v>-3.2561327523831486E-2</v>
      </c>
      <c r="W2637" s="1">
        <f t="shared" si="47"/>
        <v>-0.65884162419299253</v>
      </c>
    </row>
    <row r="2638" spans="7:23" x14ac:dyDescent="0.2">
      <c r="G2638" s="4" t="s">
        <v>3021</v>
      </c>
      <c r="H2638" s="1">
        <v>5.0657150748165902</v>
      </c>
      <c r="I2638" s="1">
        <v>5.3105340060876802</v>
      </c>
      <c r="J2638" s="1">
        <v>4.8491107079523852</v>
      </c>
      <c r="K2638" s="1">
        <v>5.0751199296188849</v>
      </c>
      <c r="S2638" s="1" t="s">
        <v>3651</v>
      </c>
      <c r="T2638" s="1">
        <v>-2.842790680557163</v>
      </c>
      <c r="U2638" s="1">
        <v>-0.62600552773618634</v>
      </c>
      <c r="V2638" s="1">
        <v>-1.1502056537988046</v>
      </c>
      <c r="W2638" s="1">
        <f t="shared" si="47"/>
        <v>-1.5396672873640513</v>
      </c>
    </row>
    <row r="2639" spans="7:23" x14ac:dyDescent="0.2">
      <c r="G2639" s="4" t="s">
        <v>3022</v>
      </c>
      <c r="H2639" s="1">
        <v>5.0682117921124323</v>
      </c>
      <c r="I2639" s="1">
        <v>5.9645405841932844</v>
      </c>
      <c r="J2639" s="1">
        <v>5.0329487064184111</v>
      </c>
      <c r="K2639" s="1">
        <v>5.3552336942413747</v>
      </c>
      <c r="S2639" s="1" t="s">
        <v>3652</v>
      </c>
      <c r="T2639" s="1">
        <v>-1.092675506978082</v>
      </c>
      <c r="U2639" s="1">
        <v>-1.5315814228892231</v>
      </c>
      <c r="V2639" s="1">
        <v>-2.8397819738097714</v>
      </c>
      <c r="W2639" s="1">
        <f t="shared" si="47"/>
        <v>-1.8213463012256923</v>
      </c>
    </row>
    <row r="2640" spans="7:23" x14ac:dyDescent="0.2">
      <c r="G2640" s="4" t="s">
        <v>3023</v>
      </c>
      <c r="H2640" s="1">
        <v>5.0726282325230558</v>
      </c>
      <c r="I2640" s="1">
        <v>5.1695193868223139</v>
      </c>
      <c r="J2640" s="1">
        <v>4.9501122223419376</v>
      </c>
      <c r="K2640" s="1">
        <v>5.0640866138957694</v>
      </c>
      <c r="S2640" s="1" t="s">
        <v>401</v>
      </c>
      <c r="T2640" s="1">
        <v>-1.6718712731479459</v>
      </c>
      <c r="U2640" s="1">
        <v>-1.74819003182846</v>
      </c>
      <c r="V2640" s="1">
        <v>-4.2292605835204764</v>
      </c>
      <c r="W2640" s="1">
        <f t="shared" si="47"/>
        <v>-2.549773962832294</v>
      </c>
    </row>
    <row r="2641" spans="7:23" x14ac:dyDescent="0.2">
      <c r="G2641" s="4" t="s">
        <v>3024</v>
      </c>
      <c r="H2641" s="1">
        <v>5.0736581351702315</v>
      </c>
      <c r="I2641" s="1">
        <v>5.3263947901140583</v>
      </c>
      <c r="J2641" s="1">
        <v>4.9021673273170725</v>
      </c>
      <c r="K2641" s="1">
        <v>5.1007400842004538</v>
      </c>
      <c r="S2641" s="1" t="s">
        <v>1492</v>
      </c>
      <c r="T2641" s="1">
        <v>2.4837964337373828</v>
      </c>
      <c r="U2641" s="1">
        <v>2.0465183003661043</v>
      </c>
      <c r="V2641" s="1">
        <v>2.1129839738382348</v>
      </c>
      <c r="W2641" s="1">
        <f t="shared" si="47"/>
        <v>2.2144329026472405</v>
      </c>
    </row>
    <row r="2642" spans="7:23" x14ac:dyDescent="0.2">
      <c r="G2642" s="4" t="s">
        <v>3025</v>
      </c>
      <c r="H2642" s="1">
        <v>5.0743631550238506</v>
      </c>
      <c r="I2642" s="1">
        <v>5.3096847962785807</v>
      </c>
      <c r="J2642" s="1">
        <v>5.028107893416994</v>
      </c>
      <c r="K2642" s="1">
        <v>5.1373852815731418</v>
      </c>
      <c r="S2642" s="1" t="s">
        <v>1088</v>
      </c>
      <c r="T2642" s="1">
        <v>2.6040157978241019</v>
      </c>
      <c r="U2642" s="1">
        <v>2.3243610230063987</v>
      </c>
      <c r="V2642" s="1">
        <v>2.7175261830571071</v>
      </c>
      <c r="W2642" s="1">
        <f t="shared" si="47"/>
        <v>2.5486343346292024</v>
      </c>
    </row>
    <row r="2643" spans="7:23" x14ac:dyDescent="0.2">
      <c r="G2643" s="4" t="s">
        <v>3026</v>
      </c>
      <c r="H2643" s="1">
        <v>5.0748866965831567</v>
      </c>
      <c r="I2643" s="1">
        <v>5.6737364104508696</v>
      </c>
      <c r="J2643" s="1">
        <v>5.1492323309755248</v>
      </c>
      <c r="K2643" s="1">
        <v>5.2992851460031831</v>
      </c>
      <c r="S2643" s="1" t="s">
        <v>1518</v>
      </c>
      <c r="T2643" s="1">
        <v>3.1697093825715013</v>
      </c>
      <c r="U2643" s="1">
        <v>3.0625514162583789</v>
      </c>
      <c r="V2643" s="1">
        <v>3.2395446867222915</v>
      </c>
      <c r="W2643" s="1">
        <f t="shared" si="47"/>
        <v>3.1572684951840575</v>
      </c>
    </row>
    <row r="2644" spans="7:23" x14ac:dyDescent="0.2">
      <c r="G2644" s="4" t="s">
        <v>3027</v>
      </c>
      <c r="H2644" s="1">
        <v>5.0759980947652634</v>
      </c>
      <c r="I2644" s="1">
        <v>4.9411983549593863</v>
      </c>
      <c r="J2644" s="1">
        <v>5.1507923898602535</v>
      </c>
      <c r="K2644" s="1">
        <v>5.0559962798616347</v>
      </c>
      <c r="S2644" s="1" t="s">
        <v>1391</v>
      </c>
      <c r="T2644" s="1">
        <v>3.3709926853888619</v>
      </c>
      <c r="U2644" s="1">
        <v>2.5657648306711156</v>
      </c>
      <c r="V2644" s="1">
        <v>1.3609513494131718</v>
      </c>
      <c r="W2644" s="1">
        <f t="shared" si="47"/>
        <v>2.4325696218243831</v>
      </c>
    </row>
    <row r="2645" spans="7:23" x14ac:dyDescent="0.2">
      <c r="G2645" s="4" t="s">
        <v>3028</v>
      </c>
      <c r="H2645" s="1">
        <v>5.0797207585018906</v>
      </c>
      <c r="I2645" s="1">
        <v>4.8548820934719368</v>
      </c>
      <c r="J2645" s="1">
        <v>4.8393398108167904</v>
      </c>
      <c r="K2645" s="1">
        <v>4.9246475542635393</v>
      </c>
      <c r="S2645" s="1" t="s">
        <v>2541</v>
      </c>
      <c r="T2645" s="1">
        <v>4.8629104117288211</v>
      </c>
      <c r="U2645" s="1">
        <v>4.6392387051501602</v>
      </c>
      <c r="V2645" s="1">
        <v>4.8194572812145253</v>
      </c>
      <c r="W2645" s="1">
        <f t="shared" si="47"/>
        <v>4.7738687993645028</v>
      </c>
    </row>
    <row r="2646" spans="7:23" x14ac:dyDescent="0.2">
      <c r="G2646" s="4" t="s">
        <v>3029</v>
      </c>
      <c r="H2646" s="1">
        <v>5.0839661820097302</v>
      </c>
      <c r="I2646" s="1">
        <v>5.1266419529828751</v>
      </c>
      <c r="J2646" s="1">
        <v>5.0119760546492742</v>
      </c>
      <c r="K2646" s="1">
        <v>5.0741947298806265</v>
      </c>
      <c r="S2646" s="1" t="s">
        <v>2285</v>
      </c>
      <c r="T2646" s="1">
        <v>4.1944643860628545</v>
      </c>
      <c r="U2646" s="1">
        <v>4.0291828742355023</v>
      </c>
      <c r="V2646" s="1">
        <v>4.0851229301112006</v>
      </c>
      <c r="W2646" s="1">
        <f t="shared" si="47"/>
        <v>4.1029233968031855</v>
      </c>
    </row>
    <row r="2647" spans="7:23" x14ac:dyDescent="0.2">
      <c r="G2647" s="4" t="s">
        <v>3030</v>
      </c>
      <c r="H2647" s="1">
        <v>5.0866769100363118</v>
      </c>
      <c r="I2647" s="1">
        <v>5.4962276976147617</v>
      </c>
      <c r="J2647" s="1">
        <v>4.9080979145835162</v>
      </c>
      <c r="K2647" s="1">
        <v>5.1636675074115299</v>
      </c>
      <c r="S2647" s="1" t="s">
        <v>1367</v>
      </c>
      <c r="T2647" s="1">
        <v>1.6968293546258653</v>
      </c>
      <c r="U2647" s="1">
        <v>2.0524207634125871</v>
      </c>
      <c r="V2647" s="1">
        <v>1.7902590811026371</v>
      </c>
      <c r="W2647" s="1">
        <f t="shared" si="47"/>
        <v>1.846503066380363</v>
      </c>
    </row>
    <row r="2648" spans="7:23" x14ac:dyDescent="0.2">
      <c r="G2648" s="4" t="s">
        <v>3031</v>
      </c>
      <c r="H2648" s="1">
        <v>5.0892721611988847</v>
      </c>
      <c r="I2648" s="1">
        <v>5.0312514225040843</v>
      </c>
      <c r="J2648" s="1">
        <v>4.5683761939429397</v>
      </c>
      <c r="K2648" s="1">
        <v>4.8962999258819693</v>
      </c>
      <c r="S2648" s="1" t="s">
        <v>951</v>
      </c>
      <c r="T2648" s="1">
        <v>2.0729108089635031</v>
      </c>
      <c r="U2648" s="1">
        <v>1.6216360290277285</v>
      </c>
      <c r="V2648" s="1">
        <v>1.8252340829018425</v>
      </c>
      <c r="W2648" s="1">
        <f t="shared" si="47"/>
        <v>1.8399269736310249</v>
      </c>
    </row>
    <row r="2649" spans="7:23" x14ac:dyDescent="0.2">
      <c r="G2649" s="4" t="s">
        <v>3032</v>
      </c>
      <c r="H2649" s="1">
        <v>5.0950392955742112</v>
      </c>
      <c r="I2649" s="1">
        <v>5.3302186957052573</v>
      </c>
      <c r="J2649" s="1">
        <v>5.0615203340989865</v>
      </c>
      <c r="K2649" s="1">
        <v>5.1622594417928189</v>
      </c>
      <c r="S2649" s="1" t="s">
        <v>1092</v>
      </c>
      <c r="T2649" s="1">
        <v>1.1716295801825245</v>
      </c>
      <c r="U2649" s="1">
        <v>1.583963810166062</v>
      </c>
      <c r="V2649" s="1">
        <v>0.61758059900526696</v>
      </c>
      <c r="W2649" s="1">
        <f t="shared" si="47"/>
        <v>1.1243913297846178</v>
      </c>
    </row>
    <row r="2650" spans="7:23" x14ac:dyDescent="0.2">
      <c r="G2650" s="4" t="s">
        <v>3033</v>
      </c>
      <c r="H2650" s="1">
        <v>5.1028066339754172</v>
      </c>
      <c r="I2650" s="1">
        <v>5.5496376922803474</v>
      </c>
      <c r="J2650" s="1">
        <v>5.2970835039309945</v>
      </c>
      <c r="K2650" s="1">
        <v>5.3165092767289197</v>
      </c>
      <c r="S2650" s="1" t="s">
        <v>1802</v>
      </c>
      <c r="T2650" s="1">
        <v>3.0647316434279719</v>
      </c>
      <c r="U2650" s="1">
        <v>1.3211494065342819</v>
      </c>
      <c r="V2650" s="1">
        <v>2.7332026869540584</v>
      </c>
      <c r="W2650" s="1">
        <f t="shared" si="47"/>
        <v>2.3730279123054374</v>
      </c>
    </row>
    <row r="2651" spans="7:23" x14ac:dyDescent="0.2">
      <c r="G2651" s="4" t="s">
        <v>3034</v>
      </c>
      <c r="H2651" s="1">
        <v>5.1046629068602289</v>
      </c>
      <c r="I2651" s="1">
        <v>5.6782394959661078</v>
      </c>
      <c r="J2651" s="1">
        <v>4.9830864972289417</v>
      </c>
      <c r="K2651" s="1">
        <v>5.2553296333517601</v>
      </c>
      <c r="S2651" s="1" t="s">
        <v>1843</v>
      </c>
      <c r="T2651" s="1">
        <v>3.297910823514576</v>
      </c>
      <c r="U2651" s="1">
        <v>2.9787337936877822</v>
      </c>
      <c r="V2651" s="1">
        <v>2.9455835457023438</v>
      </c>
      <c r="W2651" s="1">
        <f t="shared" si="47"/>
        <v>3.0740760543015675</v>
      </c>
    </row>
    <row r="2652" spans="7:23" x14ac:dyDescent="0.2">
      <c r="G2652" s="4" t="s">
        <v>3035</v>
      </c>
      <c r="H2652" s="1">
        <v>5.1063388126294704</v>
      </c>
      <c r="I2652" s="1">
        <v>5.0532396523932999</v>
      </c>
      <c r="J2652" s="1">
        <v>4.9412809547652286</v>
      </c>
      <c r="K2652" s="1">
        <v>5.0336198065959996</v>
      </c>
      <c r="S2652" s="1" t="s">
        <v>1718</v>
      </c>
      <c r="T2652" s="1">
        <v>3.1531282452512843</v>
      </c>
      <c r="U2652" s="1">
        <v>2.0339723104619356</v>
      </c>
      <c r="V2652" s="1">
        <v>3.3086203691985165</v>
      </c>
      <c r="W2652" s="1">
        <f t="shared" si="47"/>
        <v>2.831906974970579</v>
      </c>
    </row>
    <row r="2653" spans="7:23" x14ac:dyDescent="0.2">
      <c r="G2653" s="4" t="s">
        <v>3036</v>
      </c>
      <c r="H2653" s="1">
        <v>5.1081531973061747</v>
      </c>
      <c r="I2653" s="1">
        <v>5.2957194618721539</v>
      </c>
      <c r="J2653" s="1">
        <v>5.0181171484200808</v>
      </c>
      <c r="K2653" s="1">
        <v>5.1406632691994707</v>
      </c>
      <c r="S2653" s="1" t="s">
        <v>1870</v>
      </c>
      <c r="T2653" s="1">
        <v>2.8017407913063108</v>
      </c>
      <c r="U2653" s="1">
        <v>2.703034013295242</v>
      </c>
      <c r="V2653" s="1">
        <v>2.8676193608826792</v>
      </c>
      <c r="W2653" s="1">
        <f t="shared" si="47"/>
        <v>2.7907980551614107</v>
      </c>
    </row>
    <row r="2654" spans="7:23" x14ac:dyDescent="0.2">
      <c r="G2654" s="4" t="s">
        <v>3037</v>
      </c>
      <c r="H2654" s="1">
        <v>5.1110154493352278</v>
      </c>
      <c r="I2654" s="1">
        <v>4.871376618658128</v>
      </c>
      <c r="J2654" s="1">
        <v>5.0410197345408134</v>
      </c>
      <c r="K2654" s="1">
        <v>5.0078039341780567</v>
      </c>
      <c r="S2654" s="1" t="s">
        <v>1465</v>
      </c>
      <c r="T2654" s="1">
        <v>2.495225442886269</v>
      </c>
      <c r="U2654" s="1">
        <v>2.3206810675786285</v>
      </c>
      <c r="V2654" s="1">
        <v>2.2287479005224795</v>
      </c>
      <c r="W2654" s="1">
        <f t="shared" si="47"/>
        <v>2.3482181369957922</v>
      </c>
    </row>
    <row r="2655" spans="7:23" x14ac:dyDescent="0.2">
      <c r="G2655" s="4" t="s">
        <v>3038</v>
      </c>
      <c r="H2655" s="1">
        <v>5.1114696898190672</v>
      </c>
      <c r="I2655" s="1">
        <v>5.3261035540373189</v>
      </c>
      <c r="J2655" s="1">
        <v>5.0059936971662706</v>
      </c>
      <c r="K2655" s="1">
        <v>5.1478556470075523</v>
      </c>
      <c r="S2655" s="1" t="s">
        <v>1228</v>
      </c>
      <c r="T2655" s="1">
        <v>3.0087893011657845</v>
      </c>
      <c r="U2655" s="1">
        <v>2.1811588577083962</v>
      </c>
      <c r="V2655" s="1">
        <v>2.0572003566952235</v>
      </c>
      <c r="W2655" s="1">
        <f t="shared" si="47"/>
        <v>2.4157161718564679</v>
      </c>
    </row>
    <row r="2656" spans="7:23" x14ac:dyDescent="0.2">
      <c r="G2656" s="4" t="s">
        <v>3039</v>
      </c>
      <c r="H2656" s="1">
        <v>5.1133086465813236</v>
      </c>
      <c r="I2656" s="1">
        <v>5.6776859889334226</v>
      </c>
      <c r="J2656" s="1">
        <v>4.9223113752740639</v>
      </c>
      <c r="K2656" s="1">
        <v>5.2377686702629367</v>
      </c>
      <c r="S2656" s="1" t="s">
        <v>3030</v>
      </c>
      <c r="T2656" s="1">
        <v>5.2108499590712354</v>
      </c>
      <c r="U2656" s="1">
        <v>4.7497006775031645</v>
      </c>
      <c r="V2656" s="1">
        <v>5.1079435400862963</v>
      </c>
      <c r="W2656" s="1">
        <f t="shared" si="47"/>
        <v>5.0228313922202323</v>
      </c>
    </row>
    <row r="2657" spans="7:23" x14ac:dyDescent="0.2">
      <c r="G2657" s="4" t="s">
        <v>3040</v>
      </c>
      <c r="H2657" s="1">
        <v>5.1138349955406008</v>
      </c>
      <c r="I2657" s="1">
        <v>5.5081433180614958</v>
      </c>
      <c r="J2657" s="1">
        <v>5.5420065469058519</v>
      </c>
      <c r="K2657" s="1">
        <v>5.3879949535026492</v>
      </c>
      <c r="S2657" s="1" t="s">
        <v>1469</v>
      </c>
      <c r="T2657" s="1">
        <v>2.7226188109007374</v>
      </c>
      <c r="U2657" s="1">
        <v>2.1400810209606118</v>
      </c>
      <c r="V2657" s="1">
        <v>2.719426826813319</v>
      </c>
      <c r="W2657" s="1">
        <f t="shared" si="47"/>
        <v>2.5273755528915558</v>
      </c>
    </row>
    <row r="2658" spans="7:23" x14ac:dyDescent="0.2">
      <c r="G2658" s="4" t="s">
        <v>3041</v>
      </c>
      <c r="H2658" s="1">
        <v>5.1190609671163996</v>
      </c>
      <c r="I2658" s="1">
        <v>5.3793573286982896</v>
      </c>
      <c r="J2658" s="1">
        <v>5.45994411058998</v>
      </c>
      <c r="K2658" s="1">
        <v>5.3194541354682228</v>
      </c>
      <c r="S2658" s="1" t="s">
        <v>1658</v>
      </c>
      <c r="T2658" s="1">
        <v>3.1956373682235131</v>
      </c>
      <c r="U2658" s="1">
        <v>2.6507581267042912</v>
      </c>
      <c r="V2658" s="1">
        <v>2.5735388563402566</v>
      </c>
      <c r="W2658" s="1">
        <f t="shared" si="47"/>
        <v>2.8066447837560204</v>
      </c>
    </row>
    <row r="2659" spans="7:23" x14ac:dyDescent="0.2">
      <c r="G2659" s="4" t="s">
        <v>3042</v>
      </c>
      <c r="H2659" s="1">
        <v>5.120459068439521</v>
      </c>
      <c r="I2659" s="1">
        <v>5.2696333712829402</v>
      </c>
      <c r="J2659" s="1">
        <v>4.3125712994954863</v>
      </c>
      <c r="K2659" s="1">
        <v>4.9008879130726495</v>
      </c>
      <c r="S2659" s="1" t="s">
        <v>2746</v>
      </c>
      <c r="T2659" s="1">
        <v>5.5751689617958622</v>
      </c>
      <c r="U2659" s="1">
        <v>5.4656342813001029</v>
      </c>
      <c r="V2659" s="1">
        <v>5.6308794477810888</v>
      </c>
      <c r="W2659" s="1">
        <f t="shared" si="47"/>
        <v>5.5572275636256849</v>
      </c>
    </row>
    <row r="2660" spans="7:23" x14ac:dyDescent="0.2">
      <c r="G2660" s="4" t="s">
        <v>3043</v>
      </c>
      <c r="H2660" s="1">
        <v>5.1206482546913623</v>
      </c>
      <c r="I2660" s="1">
        <v>5.2566340120674822</v>
      </c>
      <c r="J2660" s="1">
        <v>5.1036314961222642</v>
      </c>
      <c r="K2660" s="1">
        <v>5.1603045876270359</v>
      </c>
      <c r="S2660" s="1" t="s">
        <v>1619</v>
      </c>
      <c r="T2660" s="1">
        <v>2.8204757440491628</v>
      </c>
      <c r="U2660" s="1">
        <v>2.4175506478814062</v>
      </c>
      <c r="V2660" s="1">
        <v>2.3841962798903626</v>
      </c>
      <c r="W2660" s="1">
        <f t="shared" si="47"/>
        <v>2.5407408906069775</v>
      </c>
    </row>
    <row r="2661" spans="7:23" x14ac:dyDescent="0.2">
      <c r="G2661" s="4" t="s">
        <v>3044</v>
      </c>
      <c r="H2661" s="1">
        <v>5.1222483781986368</v>
      </c>
      <c r="I2661" s="1">
        <v>5.3271592612632963</v>
      </c>
      <c r="J2661" s="1">
        <v>5.8133288193762693</v>
      </c>
      <c r="K2661" s="1">
        <v>5.4209121529460669</v>
      </c>
      <c r="S2661" s="1" t="s">
        <v>2043</v>
      </c>
      <c r="T2661" s="1">
        <v>3.6050448143053213</v>
      </c>
      <c r="U2661" s="1">
        <v>3.4337881844959459</v>
      </c>
      <c r="V2661" s="1">
        <v>3.360992070488463</v>
      </c>
      <c r="W2661" s="1">
        <f t="shared" si="47"/>
        <v>3.4666083564299099</v>
      </c>
    </row>
    <row r="2662" spans="7:23" x14ac:dyDescent="0.2">
      <c r="G2662" s="4" t="s">
        <v>3045</v>
      </c>
      <c r="H2662" s="1">
        <v>5.1263794556278039</v>
      </c>
      <c r="I2662" s="1">
        <v>5.2921537826122247</v>
      </c>
      <c r="J2662" s="1">
        <v>5.0120121811030049</v>
      </c>
      <c r="K2662" s="1">
        <v>5.1435151397810115</v>
      </c>
      <c r="S2662" s="1" t="s">
        <v>459</v>
      </c>
      <c r="T2662" s="1">
        <v>8.5654435749433849E-2</v>
      </c>
      <c r="U2662" s="1">
        <v>-0.6443138671966232</v>
      </c>
      <c r="V2662" s="1">
        <v>-0.49018053997748712</v>
      </c>
      <c r="W2662" s="1">
        <f t="shared" si="47"/>
        <v>-0.34961332380822546</v>
      </c>
    </row>
    <row r="2663" spans="7:23" x14ac:dyDescent="0.2">
      <c r="G2663" s="4" t="s">
        <v>3046</v>
      </c>
      <c r="H2663" s="1">
        <v>5.1296361454698083</v>
      </c>
      <c r="I2663" s="1">
        <v>5.484839002421106</v>
      </c>
      <c r="J2663" s="1">
        <v>4.7914742426054717</v>
      </c>
      <c r="K2663" s="1">
        <v>5.1353164634987953</v>
      </c>
      <c r="S2663" s="1" t="s">
        <v>3653</v>
      </c>
      <c r="T2663" s="1">
        <v>-1.5298515500218395</v>
      </c>
      <c r="U2663" s="1">
        <v>-2.9244427251420673</v>
      </c>
      <c r="V2663" s="1">
        <v>-2.9769405694065081</v>
      </c>
      <c r="W2663" s="1">
        <f t="shared" si="47"/>
        <v>-2.4770782815234718</v>
      </c>
    </row>
    <row r="2664" spans="7:23" x14ac:dyDescent="0.2">
      <c r="G2664" s="4" t="s">
        <v>3047</v>
      </c>
      <c r="H2664" s="1">
        <v>5.1307669104057236</v>
      </c>
      <c r="I2664" s="1">
        <v>5.4190883497567013</v>
      </c>
      <c r="J2664" s="1">
        <v>4.8806985515730181</v>
      </c>
      <c r="K2664" s="1">
        <v>5.1435179372451474</v>
      </c>
      <c r="S2664" s="1" t="s">
        <v>3654</v>
      </c>
      <c r="T2664" s="1">
        <v>-1.5282111300993195</v>
      </c>
      <c r="U2664" s="1">
        <v>-0.93970077212834757</v>
      </c>
      <c r="V2664" s="1">
        <v>-0.67313135324234397</v>
      </c>
      <c r="W2664" s="1">
        <f t="shared" si="47"/>
        <v>-1.0470144184900037</v>
      </c>
    </row>
    <row r="2665" spans="7:23" x14ac:dyDescent="0.2">
      <c r="G2665" s="4" t="s">
        <v>3048</v>
      </c>
      <c r="H2665" s="1">
        <v>5.133139869143351</v>
      </c>
      <c r="I2665" s="1">
        <v>5.1196801659792817</v>
      </c>
      <c r="J2665" s="1">
        <v>4.8248665068975223</v>
      </c>
      <c r="K2665" s="1">
        <v>5.0258955140067174</v>
      </c>
      <c r="S2665" s="1" t="s">
        <v>3655</v>
      </c>
      <c r="T2665" s="1">
        <v>-0.39490207060323673</v>
      </c>
      <c r="U2665" s="1">
        <v>0.45432226138891546</v>
      </c>
      <c r="V2665" s="1">
        <v>-6.7110390870328747</v>
      </c>
      <c r="W2665" s="1">
        <f t="shared" si="47"/>
        <v>-2.2172062987490651</v>
      </c>
    </row>
    <row r="2666" spans="7:23" x14ac:dyDescent="0.2">
      <c r="G2666" s="4" t="s">
        <v>3049</v>
      </c>
      <c r="H2666" s="1">
        <v>5.1335013024219602</v>
      </c>
      <c r="I2666" s="1">
        <v>5.6864069030419699</v>
      </c>
      <c r="J2666" s="1">
        <v>5.2723366350176954</v>
      </c>
      <c r="K2666" s="1">
        <v>5.3640816134938758</v>
      </c>
      <c r="S2666" s="1" t="s">
        <v>1201</v>
      </c>
      <c r="T2666" s="1">
        <v>1.8907361754651861</v>
      </c>
      <c r="U2666" s="1">
        <v>0.5268981229119587</v>
      </c>
      <c r="V2666" s="1">
        <v>1.2436751734161646</v>
      </c>
      <c r="W2666" s="1">
        <f t="shared" si="47"/>
        <v>1.2204364905977698</v>
      </c>
    </row>
    <row r="2667" spans="7:23" x14ac:dyDescent="0.2">
      <c r="G2667" s="4" t="s">
        <v>3050</v>
      </c>
      <c r="H2667" s="1">
        <v>5.1342114915560231</v>
      </c>
      <c r="I2667" s="1">
        <v>5.1991869287939689</v>
      </c>
      <c r="J2667" s="1">
        <v>5.2787914270167695</v>
      </c>
      <c r="K2667" s="1">
        <v>5.2040632824555866</v>
      </c>
      <c r="S2667" s="1" t="s">
        <v>1000</v>
      </c>
      <c r="T2667" s="1">
        <v>1.7081510302126606</v>
      </c>
      <c r="U2667" s="1">
        <v>1.3221848717521776</v>
      </c>
      <c r="V2667" s="1">
        <v>1.2771254185839018</v>
      </c>
      <c r="W2667" s="1">
        <f t="shared" si="47"/>
        <v>1.4358204401829131</v>
      </c>
    </row>
    <row r="2668" spans="7:23" x14ac:dyDescent="0.2">
      <c r="G2668" s="4" t="s">
        <v>3051</v>
      </c>
      <c r="H2668" s="1">
        <v>5.1362587854165866</v>
      </c>
      <c r="I2668" s="1">
        <v>5.4261507101843023</v>
      </c>
      <c r="J2668" s="1">
        <v>5.3168736778230441</v>
      </c>
      <c r="K2668" s="1">
        <v>5.2930943911413104</v>
      </c>
      <c r="S2668" s="1" t="s">
        <v>430</v>
      </c>
      <c r="T2668" s="1">
        <v>0.71291267635887989</v>
      </c>
      <c r="U2668" s="1">
        <v>-0.31915177664873279</v>
      </c>
      <c r="V2668" s="1">
        <v>-0.9853362032490568</v>
      </c>
      <c r="W2668" s="1">
        <f t="shared" si="47"/>
        <v>-0.19719176784630324</v>
      </c>
    </row>
    <row r="2669" spans="7:23" x14ac:dyDescent="0.2">
      <c r="G2669" s="4" t="s">
        <v>3052</v>
      </c>
      <c r="H2669" s="1">
        <v>5.1422334573851964</v>
      </c>
      <c r="I2669" s="1">
        <v>5.365309769157947</v>
      </c>
      <c r="J2669" s="1">
        <v>4.9616628675899523</v>
      </c>
      <c r="K2669" s="1">
        <v>5.1564020313776986</v>
      </c>
      <c r="S2669" s="1" t="s">
        <v>519</v>
      </c>
      <c r="T2669" s="1">
        <v>1.0120988861611944E-2</v>
      </c>
      <c r="U2669" s="1">
        <v>-0.205904421504848</v>
      </c>
      <c r="V2669" s="1">
        <v>0.80554753620663011</v>
      </c>
      <c r="W2669" s="1">
        <f t="shared" si="47"/>
        <v>0.20325470118779801</v>
      </c>
    </row>
    <row r="2670" spans="7:23" x14ac:dyDescent="0.2">
      <c r="G2670" s="4" t="s">
        <v>3053</v>
      </c>
      <c r="H2670" s="1">
        <v>5.1428223749688033</v>
      </c>
      <c r="I2670" s="1">
        <v>5.5309388517735929</v>
      </c>
      <c r="J2670" s="1">
        <v>4.8494065522435035</v>
      </c>
      <c r="K2670" s="1">
        <v>5.1743892596619672</v>
      </c>
      <c r="S2670" s="1" t="s">
        <v>560</v>
      </c>
      <c r="T2670" s="1">
        <v>-1.0839850918571159</v>
      </c>
      <c r="U2670" s="1">
        <v>-0.12664979799139062</v>
      </c>
      <c r="V2670" s="1">
        <v>0.66462209695036001</v>
      </c>
      <c r="W2670" s="1">
        <f t="shared" si="47"/>
        <v>-0.18200426429938213</v>
      </c>
    </row>
    <row r="2671" spans="7:23" x14ac:dyDescent="0.2">
      <c r="G2671" s="4" t="s">
        <v>3054</v>
      </c>
      <c r="H2671" s="1">
        <v>5.1452413612056693</v>
      </c>
      <c r="I2671" s="1">
        <v>5.5917911209572608</v>
      </c>
      <c r="J2671" s="1">
        <v>5.4302036673951362</v>
      </c>
      <c r="K2671" s="1">
        <v>5.3890787165193563</v>
      </c>
      <c r="S2671" s="1" t="s">
        <v>414</v>
      </c>
      <c r="T2671" s="1">
        <v>0.24933489711192838</v>
      </c>
      <c r="U2671" s="1">
        <v>1.2152430803552546E-2</v>
      </c>
      <c r="V2671" s="1">
        <v>0.58176965242070355</v>
      </c>
      <c r="W2671" s="1">
        <f t="shared" si="47"/>
        <v>0.28108566011206149</v>
      </c>
    </row>
    <row r="2672" spans="7:23" x14ac:dyDescent="0.2">
      <c r="G2672" s="4" t="s">
        <v>3055</v>
      </c>
      <c r="H2672" s="1">
        <v>5.1470399953709602</v>
      </c>
      <c r="I2672" s="1">
        <v>5.4550654234422371</v>
      </c>
      <c r="J2672" s="1">
        <v>5.059066008684618</v>
      </c>
      <c r="K2672" s="1">
        <v>5.2203904758326054</v>
      </c>
      <c r="S2672" s="1" t="s">
        <v>2534</v>
      </c>
      <c r="T2672" s="1">
        <v>4.9201590299397067</v>
      </c>
      <c r="U2672" s="1">
        <v>4.5797701660199275</v>
      </c>
      <c r="V2672" s="1">
        <v>4.1252053147411578</v>
      </c>
      <c r="W2672" s="1">
        <f t="shared" si="47"/>
        <v>4.5417115035669307</v>
      </c>
    </row>
    <row r="2673" spans="7:23" x14ac:dyDescent="0.2">
      <c r="G2673" s="4" t="s">
        <v>3056</v>
      </c>
      <c r="H2673" s="1">
        <v>5.149483874763165</v>
      </c>
      <c r="I2673" s="1">
        <v>5.497888967412889</v>
      </c>
      <c r="J2673" s="1">
        <v>5.0813452949278242</v>
      </c>
      <c r="K2673" s="1">
        <v>5.242906045701293</v>
      </c>
      <c r="S2673" s="1" t="s">
        <v>933</v>
      </c>
      <c r="T2673" s="1">
        <v>-0.16780345602979702</v>
      </c>
      <c r="U2673" s="1">
        <v>1.1397883851150739</v>
      </c>
      <c r="V2673" s="1">
        <v>-0.26888976412039012</v>
      </c>
      <c r="W2673" s="1">
        <f t="shared" si="47"/>
        <v>0.2343650549882956</v>
      </c>
    </row>
    <row r="2674" spans="7:23" x14ac:dyDescent="0.2">
      <c r="G2674" s="4" t="s">
        <v>3057</v>
      </c>
      <c r="H2674" s="1">
        <v>5.1507956386456639</v>
      </c>
      <c r="I2674" s="1">
        <v>5.3170222463708186</v>
      </c>
      <c r="J2674" s="1">
        <v>4.8773240897167494</v>
      </c>
      <c r="K2674" s="1">
        <v>5.1150473249110773</v>
      </c>
      <c r="S2674" s="1" t="s">
        <v>871</v>
      </c>
      <c r="T2674" s="1">
        <v>0.36530507928727551</v>
      </c>
      <c r="U2674" s="1">
        <v>1.6352050644295473</v>
      </c>
      <c r="V2674" s="1">
        <v>1.4008717874171943</v>
      </c>
      <c r="W2674" s="1">
        <f t="shared" si="47"/>
        <v>1.1337939770446723</v>
      </c>
    </row>
    <row r="2675" spans="7:23" x14ac:dyDescent="0.2">
      <c r="G2675" s="4" t="s">
        <v>3058</v>
      </c>
      <c r="H2675" s="1">
        <v>5.1520403190052617</v>
      </c>
      <c r="I2675" s="1">
        <v>5.3771517279775987</v>
      </c>
      <c r="J2675" s="1">
        <v>4.893292938379969</v>
      </c>
      <c r="K2675" s="1">
        <v>5.1408283284542762</v>
      </c>
      <c r="S2675" s="1" t="s">
        <v>978</v>
      </c>
      <c r="T2675" s="1">
        <v>2.2014657460397276</v>
      </c>
      <c r="U2675" s="1">
        <v>1.8840852189599768</v>
      </c>
      <c r="V2675" s="1">
        <v>2.8026852006437499</v>
      </c>
      <c r="W2675" s="1">
        <f t="shared" si="47"/>
        <v>2.2960787218811514</v>
      </c>
    </row>
    <row r="2676" spans="7:23" x14ac:dyDescent="0.2">
      <c r="G2676" s="4" t="s">
        <v>3059</v>
      </c>
      <c r="H2676" s="1">
        <v>5.1544973800134377</v>
      </c>
      <c r="I2676" s="1">
        <v>5.2676186794918411</v>
      </c>
      <c r="J2676" s="1">
        <v>4.9739866855306776</v>
      </c>
      <c r="K2676" s="1">
        <v>5.1320342483453185</v>
      </c>
      <c r="S2676" s="1" t="s">
        <v>921</v>
      </c>
      <c r="T2676" s="1">
        <v>0.88257653714203566</v>
      </c>
      <c r="U2676" s="1">
        <v>1.608540072164161</v>
      </c>
      <c r="V2676" s="1">
        <v>1.8431814986119532</v>
      </c>
      <c r="W2676" s="1">
        <f t="shared" si="47"/>
        <v>1.4447660359727166</v>
      </c>
    </row>
    <row r="2677" spans="7:23" x14ac:dyDescent="0.2">
      <c r="G2677" s="4" t="s">
        <v>3060</v>
      </c>
      <c r="H2677" s="1">
        <v>5.1631426035006776</v>
      </c>
      <c r="I2677" s="1">
        <v>5.4515929550392537</v>
      </c>
      <c r="J2677" s="1">
        <v>5.0348189428712784</v>
      </c>
      <c r="K2677" s="1">
        <v>5.2165181671370702</v>
      </c>
      <c r="S2677" s="1" t="s">
        <v>1265</v>
      </c>
      <c r="T2677" s="1">
        <v>2.1397710345936147</v>
      </c>
      <c r="U2677" s="1">
        <v>2.2818623148792021</v>
      </c>
      <c r="V2677" s="1">
        <v>2.0979084060495676</v>
      </c>
      <c r="W2677" s="1">
        <f t="shared" si="47"/>
        <v>2.1731805851741282</v>
      </c>
    </row>
    <row r="2678" spans="7:23" x14ac:dyDescent="0.2">
      <c r="G2678" s="4" t="s">
        <v>3061</v>
      </c>
      <c r="H2678" s="1">
        <v>5.1678267996907161</v>
      </c>
      <c r="I2678" s="1">
        <v>5.3426966044631525</v>
      </c>
      <c r="J2678" s="1">
        <v>5.2272329707610821</v>
      </c>
      <c r="K2678" s="1">
        <v>5.2459187916383172</v>
      </c>
      <c r="S2678" s="1" t="s">
        <v>3035</v>
      </c>
      <c r="T2678" s="1">
        <v>4.9866038429939845</v>
      </c>
      <c r="U2678" s="1">
        <v>4.6714576197373647</v>
      </c>
      <c r="V2678" s="1">
        <v>4.3913843156924717</v>
      </c>
      <c r="W2678" s="1">
        <f t="shared" si="47"/>
        <v>4.6831485928079406</v>
      </c>
    </row>
    <row r="2679" spans="7:23" x14ac:dyDescent="0.2">
      <c r="G2679" s="4" t="s">
        <v>3062</v>
      </c>
      <c r="H2679" s="1">
        <v>5.1746090735452572</v>
      </c>
      <c r="I2679" s="1">
        <v>5.4773950095925326</v>
      </c>
      <c r="J2679" s="1">
        <v>5.4695517609567013</v>
      </c>
      <c r="K2679" s="1">
        <v>5.373851948031497</v>
      </c>
      <c r="S2679" s="1" t="s">
        <v>1184</v>
      </c>
      <c r="T2679" s="1">
        <v>1.9038496543027175</v>
      </c>
      <c r="U2679" s="1">
        <v>2.5200799843224106</v>
      </c>
      <c r="V2679" s="1">
        <v>2.0357706349112994</v>
      </c>
      <c r="W2679" s="1">
        <f t="shared" si="47"/>
        <v>2.1532334245121425</v>
      </c>
    </row>
    <row r="2680" spans="7:23" x14ac:dyDescent="0.2">
      <c r="G2680" s="4" t="s">
        <v>3063</v>
      </c>
      <c r="H2680" s="1">
        <v>5.1753602426554091</v>
      </c>
      <c r="I2680" s="1">
        <v>5.3353625546306169</v>
      </c>
      <c r="J2680" s="1">
        <v>4.9680794593401965</v>
      </c>
      <c r="K2680" s="1">
        <v>5.1596007522087399</v>
      </c>
      <c r="S2680" s="1" t="s">
        <v>2242</v>
      </c>
      <c r="T2680" s="1">
        <v>3.6915799463109673</v>
      </c>
      <c r="U2680" s="1">
        <v>3.7008518261513785</v>
      </c>
      <c r="V2680" s="1">
        <v>3.7819571278692354</v>
      </c>
      <c r="W2680" s="1">
        <f t="shared" si="47"/>
        <v>3.7247963001105275</v>
      </c>
    </row>
    <row r="2681" spans="7:23" x14ac:dyDescent="0.2">
      <c r="G2681" s="4" t="s">
        <v>3064</v>
      </c>
      <c r="H2681" s="1">
        <v>5.1753633168130211</v>
      </c>
      <c r="I2681" s="1">
        <v>5.5103463329932527</v>
      </c>
      <c r="J2681" s="1">
        <v>4.9599000011935681</v>
      </c>
      <c r="K2681" s="1">
        <v>5.2152032169999467</v>
      </c>
      <c r="S2681" s="1" t="s">
        <v>1198</v>
      </c>
      <c r="T2681" s="1">
        <v>2.6273406853693988</v>
      </c>
      <c r="U2681" s="1">
        <v>2.8438576529466189</v>
      </c>
      <c r="V2681" s="1">
        <v>2.3892118761380892</v>
      </c>
      <c r="W2681" s="1">
        <f t="shared" si="47"/>
        <v>2.6201367381513694</v>
      </c>
    </row>
    <row r="2682" spans="7:23" x14ac:dyDescent="0.2">
      <c r="G2682" s="4" t="s">
        <v>3065</v>
      </c>
      <c r="H2682" s="1">
        <v>5.1792333525228305</v>
      </c>
      <c r="I2682" s="1">
        <v>5.560967617939502</v>
      </c>
      <c r="J2682" s="1">
        <v>4.9319592320370162</v>
      </c>
      <c r="K2682" s="1">
        <v>5.2240534008331165</v>
      </c>
      <c r="S2682" s="1" t="s">
        <v>2283</v>
      </c>
      <c r="T2682" s="1">
        <v>4.0512617635263846</v>
      </c>
      <c r="U2682" s="1">
        <v>3.7144816056963093</v>
      </c>
      <c r="V2682" s="1">
        <v>3.5503790090091001</v>
      </c>
      <c r="W2682" s="1">
        <f t="shared" si="47"/>
        <v>3.7720407927439314</v>
      </c>
    </row>
    <row r="2683" spans="7:23" x14ac:dyDescent="0.2">
      <c r="G2683" s="4" t="s">
        <v>3066</v>
      </c>
      <c r="H2683" s="1">
        <v>5.1850376691930355</v>
      </c>
      <c r="I2683" s="1">
        <v>4.9276140483948341</v>
      </c>
      <c r="J2683" s="1">
        <v>6.7235290874901708</v>
      </c>
      <c r="K2683" s="1">
        <v>5.6120602683593468</v>
      </c>
      <c r="S2683" s="1" t="s">
        <v>555</v>
      </c>
      <c r="T2683" s="1">
        <v>0.47401751662074265</v>
      </c>
      <c r="U2683" s="1">
        <v>0.8819856175100742</v>
      </c>
      <c r="V2683" s="1">
        <v>0.27688371455317617</v>
      </c>
      <c r="W2683" s="1">
        <f t="shared" si="47"/>
        <v>0.54429561622799771</v>
      </c>
    </row>
    <row r="2684" spans="7:23" x14ac:dyDescent="0.2">
      <c r="G2684" s="4" t="s">
        <v>3067</v>
      </c>
      <c r="H2684" s="1">
        <v>5.1877865485078081</v>
      </c>
      <c r="I2684" s="1">
        <v>5.1093361938679784</v>
      </c>
      <c r="J2684" s="1">
        <v>5.5057489391991723</v>
      </c>
      <c r="K2684" s="1">
        <v>5.2676238938583202</v>
      </c>
      <c r="S2684" s="1" t="s">
        <v>487</v>
      </c>
      <c r="T2684" s="1">
        <v>-0.18406722049049423</v>
      </c>
      <c r="U2684" s="1">
        <v>-0.21146128056599717</v>
      </c>
      <c r="V2684" s="1">
        <v>-0.98901970142158446</v>
      </c>
      <c r="W2684" s="1">
        <f t="shared" si="47"/>
        <v>-0.46151606749269192</v>
      </c>
    </row>
    <row r="2685" spans="7:23" x14ac:dyDescent="0.2">
      <c r="G2685" s="4" t="s">
        <v>3068</v>
      </c>
      <c r="H2685" s="1">
        <v>5.1890449767592344</v>
      </c>
      <c r="I2685" s="1">
        <v>5.3394912081057901</v>
      </c>
      <c r="J2685" s="1">
        <v>5.7411920931004001</v>
      </c>
      <c r="K2685" s="1">
        <v>5.4232427593218091</v>
      </c>
      <c r="S2685" s="1" t="s">
        <v>1421</v>
      </c>
      <c r="T2685" s="1">
        <v>2.7346602019943966</v>
      </c>
      <c r="U2685" s="1">
        <v>2.6823683391948649</v>
      </c>
      <c r="V2685" s="1">
        <v>2.3226605094847939</v>
      </c>
      <c r="W2685" s="1">
        <f t="shared" si="47"/>
        <v>2.579896350224685</v>
      </c>
    </row>
    <row r="2686" spans="7:23" x14ac:dyDescent="0.2">
      <c r="G2686" s="4" t="s">
        <v>3069</v>
      </c>
      <c r="H2686" s="1">
        <v>5.1915755600475073</v>
      </c>
      <c r="I2686" s="1">
        <v>5.3088976863973354</v>
      </c>
      <c r="J2686" s="1">
        <v>4.9438221905934805</v>
      </c>
      <c r="K2686" s="1">
        <v>5.1480984790127744</v>
      </c>
      <c r="S2686" s="1" t="s">
        <v>400</v>
      </c>
      <c r="T2686" s="1">
        <v>1.0293716049034936</v>
      </c>
      <c r="U2686" s="1">
        <v>1.4742241987919829</v>
      </c>
      <c r="V2686" s="1">
        <v>1.0464498497253201</v>
      </c>
      <c r="W2686" s="1">
        <f t="shared" si="47"/>
        <v>1.1833485511402655</v>
      </c>
    </row>
    <row r="2687" spans="7:23" x14ac:dyDescent="0.2">
      <c r="G2687" s="4" t="s">
        <v>3070</v>
      </c>
      <c r="H2687" s="1">
        <v>5.1932469563305235</v>
      </c>
      <c r="I2687" s="1">
        <v>5.613881735081363</v>
      </c>
      <c r="J2687" s="1">
        <v>5.0694907557652105</v>
      </c>
      <c r="K2687" s="1">
        <v>5.2922064823923654</v>
      </c>
      <c r="S2687" s="1" t="s">
        <v>1064</v>
      </c>
      <c r="T2687" s="1">
        <v>2.2298063099375671</v>
      </c>
      <c r="U2687" s="1">
        <v>1.7502994975363986</v>
      </c>
      <c r="V2687" s="1">
        <v>2.1427810086939436</v>
      </c>
      <c r="W2687" s="1">
        <f t="shared" si="47"/>
        <v>2.0409622720559697</v>
      </c>
    </row>
    <row r="2688" spans="7:23" x14ac:dyDescent="0.2">
      <c r="G2688" s="4" t="s">
        <v>3071</v>
      </c>
      <c r="H2688" s="1">
        <v>5.1954285507727027</v>
      </c>
      <c r="I2688" s="1">
        <v>5.5965199799480976</v>
      </c>
      <c r="J2688" s="1">
        <v>5.0650809757998658</v>
      </c>
      <c r="K2688" s="1">
        <v>5.2856765021735557</v>
      </c>
      <c r="S2688" s="1" t="s">
        <v>847</v>
      </c>
      <c r="T2688" s="1">
        <v>1.3906467767843733</v>
      </c>
      <c r="U2688" s="1">
        <v>1.3502058498357508</v>
      </c>
      <c r="V2688" s="1">
        <v>0.67727730237159933</v>
      </c>
      <c r="W2688" s="1">
        <f t="shared" si="47"/>
        <v>1.1393766429972412</v>
      </c>
    </row>
    <row r="2689" spans="7:23" x14ac:dyDescent="0.2">
      <c r="G2689" s="4" t="s">
        <v>3072</v>
      </c>
      <c r="H2689" s="1">
        <v>5.1971256161169901</v>
      </c>
      <c r="I2689" s="1">
        <v>5.5862128354660356</v>
      </c>
      <c r="J2689" s="1">
        <v>5.2851832085307349</v>
      </c>
      <c r="K2689" s="1">
        <v>5.3561738867045863</v>
      </c>
      <c r="S2689" s="1" t="s">
        <v>3656</v>
      </c>
      <c r="T2689" s="1">
        <v>0.14465204381796457</v>
      </c>
      <c r="U2689" s="1">
        <v>-0.79198973899444347</v>
      </c>
      <c r="V2689" s="1">
        <v>-0.68494161351571115</v>
      </c>
      <c r="W2689" s="1">
        <f t="shared" si="47"/>
        <v>-0.44409310289739667</v>
      </c>
    </row>
    <row r="2690" spans="7:23" x14ac:dyDescent="0.2">
      <c r="G2690" s="4" t="s">
        <v>3073</v>
      </c>
      <c r="H2690" s="1">
        <v>5.2007043956539469</v>
      </c>
      <c r="I2690" s="1">
        <v>5.2757749887634731</v>
      </c>
      <c r="J2690" s="1">
        <v>5.1324788775541261</v>
      </c>
      <c r="K2690" s="1">
        <v>5.2029860873238487</v>
      </c>
      <c r="S2690" s="1" t="s">
        <v>2592</v>
      </c>
      <c r="T2690" s="1">
        <v>3.7316472628160575</v>
      </c>
      <c r="U2690" s="1">
        <v>3.4814268252142022</v>
      </c>
      <c r="V2690" s="1">
        <v>3.4697642274674605</v>
      </c>
      <c r="W2690" s="1">
        <f t="shared" si="47"/>
        <v>3.5609461051659062</v>
      </c>
    </row>
    <row r="2691" spans="7:23" x14ac:dyDescent="0.2">
      <c r="G2691" s="4" t="s">
        <v>3074</v>
      </c>
      <c r="H2691" s="1">
        <v>5.2083885757821786</v>
      </c>
      <c r="I2691" s="1">
        <v>5.5941239788443822</v>
      </c>
      <c r="J2691" s="1">
        <v>5.1140879964094159</v>
      </c>
      <c r="K2691" s="1">
        <v>5.3055335170119919</v>
      </c>
      <c r="S2691" s="1" t="s">
        <v>987</v>
      </c>
      <c r="T2691" s="1">
        <v>2.0050686508609337</v>
      </c>
      <c r="U2691" s="1">
        <v>1.4167208632664523</v>
      </c>
      <c r="V2691" s="1">
        <v>1.5735882970701962</v>
      </c>
      <c r="W2691" s="1">
        <f t="shared" si="47"/>
        <v>1.6651259370658609</v>
      </c>
    </row>
    <row r="2692" spans="7:23" x14ac:dyDescent="0.2">
      <c r="G2692" s="4" t="s">
        <v>3075</v>
      </c>
      <c r="H2692" s="1">
        <v>5.212972171148035</v>
      </c>
      <c r="I2692" s="1">
        <v>5.2571836633232181</v>
      </c>
      <c r="J2692" s="1">
        <v>4.7241791909126789</v>
      </c>
      <c r="K2692" s="1">
        <v>5.0647783417946437</v>
      </c>
      <c r="S2692" s="1" t="s">
        <v>2324</v>
      </c>
      <c r="T2692" s="1">
        <v>3.5820750646547079</v>
      </c>
      <c r="U2692" s="1">
        <v>3.4032992212916953</v>
      </c>
      <c r="V2692" s="1">
        <v>3.4390689564561372</v>
      </c>
      <c r="W2692" s="1">
        <f t="shared" ref="W2692:W2755" si="48">AVERAGE(T2692:V2692)</f>
        <v>3.4748144141341797</v>
      </c>
    </row>
    <row r="2693" spans="7:23" x14ac:dyDescent="0.2">
      <c r="G2693" s="4" t="s">
        <v>3076</v>
      </c>
      <c r="H2693" s="1">
        <v>5.2210648919814009</v>
      </c>
      <c r="I2693" s="1">
        <v>5.4761816666536864</v>
      </c>
      <c r="J2693" s="1">
        <v>5.0403223395397188</v>
      </c>
      <c r="K2693" s="1">
        <v>5.245856299391602</v>
      </c>
      <c r="S2693" s="1" t="s">
        <v>3507</v>
      </c>
      <c r="T2693" s="1">
        <v>7.5298013123148531</v>
      </c>
      <c r="U2693" s="1">
        <v>7.2819123483286194</v>
      </c>
      <c r="V2693" s="1">
        <v>7.3626084530596412</v>
      </c>
      <c r="W2693" s="1">
        <f t="shared" si="48"/>
        <v>7.391440704567704</v>
      </c>
    </row>
    <row r="2694" spans="7:23" x14ac:dyDescent="0.2">
      <c r="G2694" s="4" t="s">
        <v>3077</v>
      </c>
      <c r="H2694" s="1">
        <v>5.2215020166633037</v>
      </c>
      <c r="I2694" s="1">
        <v>5.319991239595673</v>
      </c>
      <c r="J2694" s="1">
        <v>4.8791203857554688</v>
      </c>
      <c r="K2694" s="1">
        <v>5.1402045473381488</v>
      </c>
      <c r="S2694" s="1" t="s">
        <v>2958</v>
      </c>
      <c r="T2694" s="1">
        <v>4.5723885782782352</v>
      </c>
      <c r="U2694" s="1">
        <v>4.4939286346436136</v>
      </c>
      <c r="V2694" s="1">
        <v>4.2241214080927438</v>
      </c>
      <c r="W2694" s="1">
        <f t="shared" si="48"/>
        <v>4.4301462070048645</v>
      </c>
    </row>
    <row r="2695" spans="7:23" x14ac:dyDescent="0.2">
      <c r="G2695" s="4" t="s">
        <v>3078</v>
      </c>
      <c r="H2695" s="1">
        <v>5.2219944402408967</v>
      </c>
      <c r="I2695" s="1">
        <v>5.1085756819970047</v>
      </c>
      <c r="J2695" s="1">
        <v>4.9993188871854279</v>
      </c>
      <c r="K2695" s="1">
        <v>5.1099630031411101</v>
      </c>
      <c r="S2695" s="1" t="s">
        <v>902</v>
      </c>
      <c r="T2695" s="1">
        <v>-0.24953584238093116</v>
      </c>
      <c r="U2695" s="1">
        <v>0.44086611200029546</v>
      </c>
      <c r="V2695" s="1">
        <v>-3.7134216134292641</v>
      </c>
      <c r="W2695" s="1">
        <f t="shared" si="48"/>
        <v>-1.1740304479366332</v>
      </c>
    </row>
    <row r="2696" spans="7:23" x14ac:dyDescent="0.2">
      <c r="G2696" s="4" t="s">
        <v>3079</v>
      </c>
      <c r="H2696" s="1">
        <v>5.2273065694757275</v>
      </c>
      <c r="I2696" s="1">
        <v>5.4551985146573649</v>
      </c>
      <c r="J2696" s="1">
        <v>4.8366234804509567</v>
      </c>
      <c r="K2696" s="1">
        <v>5.1730428548613494</v>
      </c>
      <c r="S2696" s="1" t="s">
        <v>465</v>
      </c>
      <c r="T2696" s="1">
        <v>-2.6931265091076293</v>
      </c>
      <c r="U2696" s="1">
        <v>1.4950703710965214</v>
      </c>
      <c r="V2696" s="1">
        <v>1.8338749626506328</v>
      </c>
      <c r="W2696" s="1">
        <f t="shared" si="48"/>
        <v>0.21193960821317495</v>
      </c>
    </row>
    <row r="2697" spans="7:23" x14ac:dyDescent="0.2">
      <c r="G2697" s="4" t="s">
        <v>3080</v>
      </c>
      <c r="H2697" s="1">
        <v>5.2273228985612574</v>
      </c>
      <c r="I2697" s="1">
        <v>5.8832358018790396</v>
      </c>
      <c r="J2697" s="1">
        <v>5.1710701669111101</v>
      </c>
      <c r="K2697" s="1">
        <v>5.4272096224504693</v>
      </c>
      <c r="S2697" s="1" t="s">
        <v>2343</v>
      </c>
      <c r="T2697" s="1">
        <v>4.4477284832977597</v>
      </c>
      <c r="U2697" s="1">
        <v>4.0411961008915203</v>
      </c>
      <c r="V2697" s="1">
        <v>4.3279360783055179</v>
      </c>
      <c r="W2697" s="1">
        <f t="shared" si="48"/>
        <v>4.2722868874982662</v>
      </c>
    </row>
    <row r="2698" spans="7:23" x14ac:dyDescent="0.2">
      <c r="G2698" s="4" t="s">
        <v>3081</v>
      </c>
      <c r="H2698" s="1">
        <v>5.2278847144824923</v>
      </c>
      <c r="I2698" s="1">
        <v>5.2649731141800329</v>
      </c>
      <c r="J2698" s="1">
        <v>5.3601916555514908</v>
      </c>
      <c r="K2698" s="1">
        <v>5.2843498280713392</v>
      </c>
      <c r="S2698" s="1" t="s">
        <v>611</v>
      </c>
      <c r="T2698" s="1">
        <v>2.1873794717730775</v>
      </c>
      <c r="U2698" s="1">
        <v>0.67113663791337519</v>
      </c>
      <c r="V2698" s="1">
        <v>1.6517231273955981</v>
      </c>
      <c r="W2698" s="1">
        <f t="shared" si="48"/>
        <v>1.5034130790273501</v>
      </c>
    </row>
    <row r="2699" spans="7:23" x14ac:dyDescent="0.2">
      <c r="G2699" s="4" t="s">
        <v>3082</v>
      </c>
      <c r="H2699" s="1">
        <v>5.229167511219651</v>
      </c>
      <c r="I2699" s="1">
        <v>5.2184049100359227</v>
      </c>
      <c r="J2699" s="1">
        <v>5.0889942551662193</v>
      </c>
      <c r="K2699" s="1">
        <v>5.178855558807264</v>
      </c>
      <c r="S2699" s="1" t="s">
        <v>853</v>
      </c>
      <c r="T2699" s="1">
        <v>2.0545300420111898</v>
      </c>
      <c r="U2699" s="1">
        <v>0.80200705073201939</v>
      </c>
      <c r="V2699" s="1">
        <v>1.5217171382369028</v>
      </c>
      <c r="W2699" s="1">
        <f t="shared" si="48"/>
        <v>1.4594180769933705</v>
      </c>
    </row>
    <row r="2700" spans="7:23" x14ac:dyDescent="0.2">
      <c r="G2700" s="4" t="s">
        <v>3083</v>
      </c>
      <c r="H2700" s="1">
        <v>5.2315443466106686</v>
      </c>
      <c r="I2700" s="1">
        <v>5.2497692663646554</v>
      </c>
      <c r="J2700" s="1">
        <v>4.9445004443957714</v>
      </c>
      <c r="K2700" s="1">
        <v>5.1419380191236987</v>
      </c>
      <c r="S2700" s="1" t="s">
        <v>628</v>
      </c>
      <c r="T2700" s="1">
        <v>1.5227011003170707</v>
      </c>
      <c r="U2700" s="1">
        <v>0.7990408737622785</v>
      </c>
      <c r="V2700" s="1">
        <v>1.6411307320926469</v>
      </c>
      <c r="W2700" s="1">
        <f t="shared" si="48"/>
        <v>1.3209575687239987</v>
      </c>
    </row>
    <row r="2701" spans="7:23" x14ac:dyDescent="0.2">
      <c r="G2701" s="4" t="s">
        <v>3084</v>
      </c>
      <c r="H2701" s="1">
        <v>5.2355304754170504</v>
      </c>
      <c r="I2701" s="1">
        <v>5.6533345961622796</v>
      </c>
      <c r="J2701" s="1">
        <v>4.8720450599045311</v>
      </c>
      <c r="K2701" s="1">
        <v>5.2536367104946207</v>
      </c>
      <c r="S2701" s="1" t="s">
        <v>697</v>
      </c>
      <c r="T2701" s="1">
        <v>-0.81859208195444377</v>
      </c>
      <c r="U2701" s="1">
        <v>1.0172171307448346</v>
      </c>
      <c r="V2701" s="1">
        <v>0.33728407111767822</v>
      </c>
      <c r="W2701" s="1">
        <f t="shared" si="48"/>
        <v>0.17863637330268967</v>
      </c>
    </row>
    <row r="2702" spans="7:23" x14ac:dyDescent="0.2">
      <c r="G2702" s="4" t="s">
        <v>3085</v>
      </c>
      <c r="H2702" s="1">
        <v>5.2409671347062892</v>
      </c>
      <c r="I2702" s="1">
        <v>5.8733245084464532</v>
      </c>
      <c r="J2702" s="1">
        <v>5.0858337131196363</v>
      </c>
      <c r="K2702" s="1">
        <v>5.4000417854241265</v>
      </c>
      <c r="S2702" s="1" t="s">
        <v>483</v>
      </c>
      <c r="T2702" s="1">
        <v>0.25295935280512671</v>
      </c>
      <c r="U2702" s="1">
        <v>-4.2083915967479853E-2</v>
      </c>
      <c r="V2702" s="1">
        <v>0.49456921659864828</v>
      </c>
      <c r="W2702" s="1">
        <f t="shared" si="48"/>
        <v>0.23514821781209838</v>
      </c>
    </row>
    <row r="2703" spans="7:23" x14ac:dyDescent="0.2">
      <c r="G2703" s="4" t="s">
        <v>3086</v>
      </c>
      <c r="H2703" s="1">
        <v>5.2428055968783536</v>
      </c>
      <c r="I2703" s="1">
        <v>5.3814279462861379</v>
      </c>
      <c r="J2703" s="1">
        <v>5.4088585004031939</v>
      </c>
      <c r="K2703" s="1">
        <v>5.3443640145225615</v>
      </c>
      <c r="S2703" s="1" t="s">
        <v>480</v>
      </c>
      <c r="T2703" s="1">
        <v>-0.71478245792255191</v>
      </c>
      <c r="U2703" s="1">
        <v>-1.2323350330228717</v>
      </c>
      <c r="V2703" s="1">
        <v>0.31948845575826978</v>
      </c>
      <c r="W2703" s="1">
        <f t="shared" si="48"/>
        <v>-0.54254301172905128</v>
      </c>
    </row>
    <row r="2704" spans="7:23" x14ac:dyDescent="0.2">
      <c r="G2704" s="4" t="s">
        <v>3087</v>
      </c>
      <c r="H2704" s="1">
        <v>5.2431884960550219</v>
      </c>
      <c r="I2704" s="1">
        <v>5.6194776017432373</v>
      </c>
      <c r="J2704" s="1">
        <v>5.180437159038366</v>
      </c>
      <c r="K2704" s="1">
        <v>5.3477010856122078</v>
      </c>
      <c r="S2704" s="1" t="s">
        <v>1455</v>
      </c>
      <c r="T2704" s="1">
        <v>4.3841698191063081</v>
      </c>
      <c r="U2704" s="1">
        <v>4.2396179273408672</v>
      </c>
      <c r="V2704" s="1">
        <v>4.0393274061670752</v>
      </c>
      <c r="W2704" s="1">
        <f t="shared" si="48"/>
        <v>4.2210383842047499</v>
      </c>
    </row>
    <row r="2705" spans="7:23" x14ac:dyDescent="0.2">
      <c r="G2705" s="4" t="s">
        <v>3088</v>
      </c>
      <c r="H2705" s="1">
        <v>5.2446159956997622</v>
      </c>
      <c r="I2705" s="1">
        <v>5.6883488217306963</v>
      </c>
      <c r="J2705" s="1">
        <v>5.2260962392906656</v>
      </c>
      <c r="K2705" s="1">
        <v>5.3863536855737086</v>
      </c>
      <c r="S2705" s="1" t="s">
        <v>527</v>
      </c>
      <c r="T2705" s="1">
        <v>2.061225276626899</v>
      </c>
      <c r="U2705" s="1">
        <v>2.1678681764142258</v>
      </c>
      <c r="V2705" s="1">
        <v>1.0806576633452252</v>
      </c>
      <c r="W2705" s="1">
        <f t="shared" si="48"/>
        <v>1.7699170387954501</v>
      </c>
    </row>
    <row r="2706" spans="7:23" x14ac:dyDescent="0.2">
      <c r="G2706" s="4" t="s">
        <v>3089</v>
      </c>
      <c r="H2706" s="1">
        <v>5.2459557869462596</v>
      </c>
      <c r="I2706" s="1">
        <v>5.5174972464352336</v>
      </c>
      <c r="J2706" s="1">
        <v>5.0095918560233352</v>
      </c>
      <c r="K2706" s="1">
        <v>5.2576816298016098</v>
      </c>
      <c r="S2706" s="1" t="s">
        <v>443</v>
      </c>
      <c r="T2706" s="1">
        <v>7.7433066611389351E-2</v>
      </c>
      <c r="U2706" s="1">
        <v>0.98684340587257791</v>
      </c>
      <c r="V2706" s="1">
        <v>3.1365551552315733E-2</v>
      </c>
      <c r="W2706" s="1">
        <f t="shared" si="48"/>
        <v>0.3652140080120943</v>
      </c>
    </row>
    <row r="2707" spans="7:23" x14ac:dyDescent="0.2">
      <c r="G2707" s="4" t="s">
        <v>3090</v>
      </c>
      <c r="H2707" s="1">
        <v>5.2605865113374319</v>
      </c>
      <c r="I2707" s="1">
        <v>6.0033281525548849</v>
      </c>
      <c r="J2707" s="1">
        <v>5.1461248657999201</v>
      </c>
      <c r="K2707" s="1">
        <v>5.4700131765640796</v>
      </c>
      <c r="S2707" s="1" t="s">
        <v>618</v>
      </c>
      <c r="T2707" s="1">
        <v>1.8559486476666913</v>
      </c>
      <c r="U2707" s="1">
        <v>1.9628014493356294</v>
      </c>
      <c r="V2707" s="1">
        <v>1.898999634157837</v>
      </c>
      <c r="W2707" s="1">
        <f t="shared" si="48"/>
        <v>1.9059165770533859</v>
      </c>
    </row>
    <row r="2708" spans="7:23" x14ac:dyDescent="0.2">
      <c r="G2708" s="4" t="s">
        <v>3091</v>
      </c>
      <c r="H2708" s="1">
        <v>5.2646358849554096</v>
      </c>
      <c r="I2708" s="1">
        <v>5.6048801806663047</v>
      </c>
      <c r="J2708" s="1">
        <v>5.0663863550292954</v>
      </c>
      <c r="K2708" s="1">
        <v>5.3119674735503359</v>
      </c>
      <c r="S2708" s="1" t="s">
        <v>516</v>
      </c>
      <c r="T2708" s="1">
        <v>1.5137459107609175</v>
      </c>
      <c r="U2708" s="1">
        <v>1.3898404573491925</v>
      </c>
      <c r="V2708" s="1">
        <v>0.87228506142384477</v>
      </c>
      <c r="W2708" s="1">
        <f t="shared" si="48"/>
        <v>1.2586238098446516</v>
      </c>
    </row>
    <row r="2709" spans="7:23" x14ac:dyDescent="0.2">
      <c r="G2709" s="4" t="s">
        <v>3092</v>
      </c>
      <c r="H2709" s="1">
        <v>5.2688934721478216</v>
      </c>
      <c r="I2709" s="1">
        <v>5.8173764946295918</v>
      </c>
      <c r="J2709" s="1">
        <v>5.1236536580618699</v>
      </c>
      <c r="K2709" s="1">
        <v>5.4033078749464281</v>
      </c>
      <c r="S2709" s="1" t="s">
        <v>2510</v>
      </c>
      <c r="T2709" s="1">
        <v>3.4785274124022938</v>
      </c>
      <c r="U2709" s="1">
        <v>4.6078629619968767</v>
      </c>
      <c r="V2709" s="1">
        <v>3.9281075343348353</v>
      </c>
      <c r="W2709" s="1">
        <f t="shared" si="48"/>
        <v>4.0048326362446689</v>
      </c>
    </row>
    <row r="2710" spans="7:23" x14ac:dyDescent="0.2">
      <c r="G2710" s="4" t="s">
        <v>3093</v>
      </c>
      <c r="H2710" s="1">
        <v>5.2699497672214166</v>
      </c>
      <c r="I2710" s="1">
        <v>5.6534340027981296</v>
      </c>
      <c r="J2710" s="1">
        <v>5.331108304773494</v>
      </c>
      <c r="K2710" s="1">
        <v>5.4181640249310137</v>
      </c>
      <c r="S2710" s="1" t="s">
        <v>1937</v>
      </c>
      <c r="T2710" s="1">
        <v>4.2422441883564748</v>
      </c>
      <c r="U2710" s="1">
        <v>4.1068105210003711</v>
      </c>
      <c r="V2710" s="1">
        <v>4.4008337473702142</v>
      </c>
      <c r="W2710" s="1">
        <f t="shared" si="48"/>
        <v>4.2499628189090197</v>
      </c>
    </row>
    <row r="2711" spans="7:23" x14ac:dyDescent="0.2">
      <c r="G2711" s="4" t="s">
        <v>3094</v>
      </c>
      <c r="H2711" s="1">
        <v>5.2778753511726002</v>
      </c>
      <c r="I2711" s="1">
        <v>5.1296056499175862</v>
      </c>
      <c r="J2711" s="1">
        <v>4.7577967270240489</v>
      </c>
      <c r="K2711" s="1">
        <v>5.0550925760380787</v>
      </c>
      <c r="S2711" s="1" t="s">
        <v>470</v>
      </c>
      <c r="T2711" s="1">
        <v>0.62515076643945333</v>
      </c>
      <c r="U2711" s="1">
        <v>-1.1641179544486377</v>
      </c>
      <c r="V2711" s="1">
        <v>-9.8694003508325204E-2</v>
      </c>
      <c r="W2711" s="1">
        <f t="shared" si="48"/>
        <v>-0.21255373050583656</v>
      </c>
    </row>
    <row r="2712" spans="7:23" x14ac:dyDescent="0.2">
      <c r="G2712" s="4" t="s">
        <v>3095</v>
      </c>
      <c r="H2712" s="1">
        <v>5.2790786241216736</v>
      </c>
      <c r="I2712" s="1">
        <v>5.4426707177863145</v>
      </c>
      <c r="J2712" s="1">
        <v>4.9466925000345627</v>
      </c>
      <c r="K2712" s="1">
        <v>5.222813947314183</v>
      </c>
      <c r="S2712" s="1" t="s">
        <v>1108</v>
      </c>
      <c r="T2712" s="1">
        <v>2.0732498962133454</v>
      </c>
      <c r="U2712" s="1">
        <v>1.9926984692377099</v>
      </c>
      <c r="V2712" s="1">
        <v>2.3058993326577886</v>
      </c>
      <c r="W2712" s="1">
        <f t="shared" si="48"/>
        <v>2.1239492327029477</v>
      </c>
    </row>
    <row r="2713" spans="7:23" x14ac:dyDescent="0.2">
      <c r="G2713" s="4" t="s">
        <v>3096</v>
      </c>
      <c r="H2713" s="1">
        <v>5.279438719490102</v>
      </c>
      <c r="I2713" s="1">
        <v>5.3198297566829202</v>
      </c>
      <c r="J2713" s="1">
        <v>4.8295461257205305</v>
      </c>
      <c r="K2713" s="1">
        <v>5.1429382006311846</v>
      </c>
      <c r="S2713" s="1" t="s">
        <v>1414</v>
      </c>
      <c r="T2713" s="1">
        <v>1.2796299685151069</v>
      </c>
      <c r="U2713" s="1">
        <v>1.2699074779158677</v>
      </c>
      <c r="V2713" s="1">
        <v>1.2763025066178753</v>
      </c>
      <c r="W2713" s="1">
        <f t="shared" si="48"/>
        <v>1.2752799843496165</v>
      </c>
    </row>
    <row r="2714" spans="7:23" x14ac:dyDescent="0.2">
      <c r="G2714" s="4" t="s">
        <v>3097</v>
      </c>
      <c r="H2714" s="1">
        <v>5.2841026903260033</v>
      </c>
      <c r="I2714" s="1">
        <v>5.4066747223316964</v>
      </c>
      <c r="J2714" s="1">
        <v>5.2667841049739454</v>
      </c>
      <c r="K2714" s="1">
        <v>5.3191871725438817</v>
      </c>
      <c r="S2714" s="1" t="s">
        <v>1164</v>
      </c>
      <c r="T2714" s="1">
        <v>0.71696017509602994</v>
      </c>
      <c r="U2714" s="1">
        <v>0.88528540598213501</v>
      </c>
      <c r="V2714" s="1">
        <v>1.5602644698671513</v>
      </c>
      <c r="W2714" s="1">
        <f t="shared" si="48"/>
        <v>1.0541700169817723</v>
      </c>
    </row>
    <row r="2715" spans="7:23" x14ac:dyDescent="0.2">
      <c r="G2715" s="4" t="s">
        <v>3098</v>
      </c>
      <c r="H2715" s="1">
        <v>5.2908807034426895</v>
      </c>
      <c r="I2715" s="1">
        <v>5.2814433267290104</v>
      </c>
      <c r="J2715" s="1">
        <v>5.2201427174454098</v>
      </c>
      <c r="K2715" s="1">
        <v>5.2641555825390363</v>
      </c>
      <c r="S2715" s="1" t="s">
        <v>1069</v>
      </c>
      <c r="T2715" s="1">
        <v>1.440603039523169</v>
      </c>
      <c r="U2715" s="1">
        <v>2.3078764197556176</v>
      </c>
      <c r="V2715" s="1">
        <v>1.1142610679380571</v>
      </c>
      <c r="W2715" s="1">
        <f t="shared" si="48"/>
        <v>1.6209135090722813</v>
      </c>
    </row>
    <row r="2716" spans="7:23" x14ac:dyDescent="0.2">
      <c r="G2716" s="4" t="s">
        <v>3099</v>
      </c>
      <c r="H2716" s="1">
        <v>5.2923314624228031</v>
      </c>
      <c r="I2716" s="1">
        <v>5.7481752418923042</v>
      </c>
      <c r="J2716" s="1">
        <v>5.0670228502877244</v>
      </c>
      <c r="K2716" s="1">
        <v>5.3691765182009439</v>
      </c>
      <c r="S2716" s="1" t="s">
        <v>1485</v>
      </c>
      <c r="T2716" s="1">
        <v>1.5562135775223247</v>
      </c>
      <c r="U2716" s="1">
        <v>1.4737682122955338</v>
      </c>
      <c r="V2716" s="1">
        <v>1.7774706363600983</v>
      </c>
      <c r="W2716" s="1">
        <f t="shared" si="48"/>
        <v>1.6024841420593188</v>
      </c>
    </row>
    <row r="2717" spans="7:23" x14ac:dyDescent="0.2">
      <c r="G2717" s="4" t="s">
        <v>3100</v>
      </c>
      <c r="H2717" s="1">
        <v>5.3055814222421676</v>
      </c>
      <c r="I2717" s="1">
        <v>5.5330766057079588</v>
      </c>
      <c r="J2717" s="1">
        <v>5.0287400643067919</v>
      </c>
      <c r="K2717" s="1">
        <v>5.2891326974189727</v>
      </c>
      <c r="S2717" s="1" t="s">
        <v>1508</v>
      </c>
      <c r="T2717" s="1">
        <v>2.0284326554737158</v>
      </c>
      <c r="U2717" s="1">
        <v>2.8030099957841927</v>
      </c>
      <c r="V2717" s="1">
        <v>2.7486952225983345</v>
      </c>
      <c r="W2717" s="1">
        <f t="shared" si="48"/>
        <v>2.5267126246187477</v>
      </c>
    </row>
    <row r="2718" spans="7:23" x14ac:dyDescent="0.2">
      <c r="G2718" s="4" t="s">
        <v>3101</v>
      </c>
      <c r="H2718" s="1">
        <v>5.3093037203331424</v>
      </c>
      <c r="I2718" s="1">
        <v>5.6781391072129237</v>
      </c>
      <c r="J2718" s="1">
        <v>5.2872842995888512</v>
      </c>
      <c r="K2718" s="1">
        <v>5.4249090423783057</v>
      </c>
      <c r="S2718" s="1" t="s">
        <v>1775</v>
      </c>
      <c r="T2718" s="1">
        <v>1.1937799422960196</v>
      </c>
      <c r="U2718" s="1">
        <v>1.3186876277767863</v>
      </c>
      <c r="V2718" s="1">
        <v>0.82726134569098442</v>
      </c>
      <c r="W2718" s="1">
        <f t="shared" si="48"/>
        <v>1.1132429719212633</v>
      </c>
    </row>
    <row r="2719" spans="7:23" x14ac:dyDescent="0.2">
      <c r="G2719" s="4" t="s">
        <v>3102</v>
      </c>
      <c r="H2719" s="1">
        <v>5.3158557618674545</v>
      </c>
      <c r="I2719" s="1">
        <v>5.65013361539798</v>
      </c>
      <c r="J2719" s="1">
        <v>5.2682095725518234</v>
      </c>
      <c r="K2719" s="1">
        <v>5.4113996499390851</v>
      </c>
      <c r="S2719" s="1" t="s">
        <v>1260</v>
      </c>
      <c r="T2719" s="1">
        <v>0.97625950862276434</v>
      </c>
      <c r="U2719" s="1">
        <v>0.22230255924673831</v>
      </c>
      <c r="V2719" s="1">
        <v>0.18427521561601956</v>
      </c>
      <c r="W2719" s="1">
        <f t="shared" si="48"/>
        <v>0.46094576116184066</v>
      </c>
    </row>
    <row r="2720" spans="7:23" x14ac:dyDescent="0.2">
      <c r="G2720" s="4" t="s">
        <v>3103</v>
      </c>
      <c r="H2720" s="1">
        <v>5.3169812422563947</v>
      </c>
      <c r="I2720" s="1">
        <v>5.4546892354230883</v>
      </c>
      <c r="J2720" s="1">
        <v>5.032837567076224</v>
      </c>
      <c r="K2720" s="1">
        <v>5.2681693482519023</v>
      </c>
      <c r="S2720" s="1" t="s">
        <v>1863</v>
      </c>
      <c r="T2720" s="1">
        <v>1.001757574230858</v>
      </c>
      <c r="U2720" s="1">
        <v>0.9276871434966022</v>
      </c>
      <c r="V2720" s="1">
        <v>0.58364423715176672</v>
      </c>
      <c r="W2720" s="1">
        <f t="shared" si="48"/>
        <v>0.83769631829307567</v>
      </c>
    </row>
    <row r="2721" spans="7:23" x14ac:dyDescent="0.2">
      <c r="G2721" s="4" t="s">
        <v>3104</v>
      </c>
      <c r="H2721" s="1">
        <v>5.3204320381842534</v>
      </c>
      <c r="I2721" s="1">
        <v>5.1753917824028717</v>
      </c>
      <c r="J2721" s="1">
        <v>5.3459556590550701</v>
      </c>
      <c r="K2721" s="1">
        <v>5.2805931598807314</v>
      </c>
      <c r="S2721" s="1" t="s">
        <v>1017</v>
      </c>
      <c r="T2721" s="1">
        <v>-0.52504589965163473</v>
      </c>
      <c r="U2721" s="1">
        <v>-0.47082072703579569</v>
      </c>
      <c r="V2721" s="1">
        <v>-2.0084268187029068</v>
      </c>
      <c r="W2721" s="1">
        <f t="shared" si="48"/>
        <v>-1.0014311484634457</v>
      </c>
    </row>
    <row r="2722" spans="7:23" x14ac:dyDescent="0.2">
      <c r="G2722" s="4" t="s">
        <v>3105</v>
      </c>
      <c r="H2722" s="1">
        <v>5.3222582539337111</v>
      </c>
      <c r="I2722" s="1">
        <v>5.1843160439278195</v>
      </c>
      <c r="J2722" s="1">
        <v>5.0010023247858859</v>
      </c>
      <c r="K2722" s="1">
        <v>5.1691922075491386</v>
      </c>
      <c r="S2722" s="1" t="s">
        <v>3657</v>
      </c>
      <c r="T2722" s="1">
        <v>-1.2484711512144371</v>
      </c>
      <c r="U2722" s="1">
        <v>-1.0970635707785186</v>
      </c>
      <c r="V2722" s="1">
        <v>-0.31130398968633899</v>
      </c>
      <c r="W2722" s="1">
        <f t="shared" si="48"/>
        <v>-0.88561290389309821</v>
      </c>
    </row>
    <row r="2723" spans="7:23" x14ac:dyDescent="0.2">
      <c r="G2723" s="4" t="s">
        <v>3106</v>
      </c>
      <c r="H2723" s="1">
        <v>5.3228511243755916</v>
      </c>
      <c r="I2723" s="1">
        <v>5.3758070537296261</v>
      </c>
      <c r="J2723" s="1">
        <v>4.7833313953336569</v>
      </c>
      <c r="K2723" s="1">
        <v>5.1606631911462912</v>
      </c>
      <c r="S2723" s="1" t="s">
        <v>1261</v>
      </c>
      <c r="T2723" s="1">
        <v>3.4570125528537035</v>
      </c>
      <c r="U2723" s="1">
        <v>3.1490575496998749</v>
      </c>
      <c r="V2723" s="1">
        <v>3.2918949553557919</v>
      </c>
      <c r="W2723" s="1">
        <f t="shared" si="48"/>
        <v>3.2993216859697903</v>
      </c>
    </row>
    <row r="2724" spans="7:23" x14ac:dyDescent="0.2">
      <c r="G2724" s="4" t="s">
        <v>3107</v>
      </c>
      <c r="H2724" s="1">
        <v>5.3232602773764697</v>
      </c>
      <c r="I2724" s="1">
        <v>5.5916385204511281</v>
      </c>
      <c r="J2724" s="1">
        <v>4.9048105580234775</v>
      </c>
      <c r="K2724" s="1">
        <v>5.2732364519503578</v>
      </c>
      <c r="S2724" s="1" t="s">
        <v>2834</v>
      </c>
      <c r="T2724" s="1">
        <v>5.304197681577917</v>
      </c>
      <c r="U2724" s="1">
        <v>5.1863565424252061</v>
      </c>
      <c r="V2724" s="1">
        <v>4.9747075275427974</v>
      </c>
      <c r="W2724" s="1">
        <f t="shared" si="48"/>
        <v>5.1550872505153071</v>
      </c>
    </row>
    <row r="2725" spans="7:23" x14ac:dyDescent="0.2">
      <c r="G2725" s="4" t="s">
        <v>3108</v>
      </c>
      <c r="H2725" s="1">
        <v>5.324405418466136</v>
      </c>
      <c r="I2725" s="1">
        <v>5.6026616049658573</v>
      </c>
      <c r="J2725" s="1">
        <v>5.6175082826093199</v>
      </c>
      <c r="K2725" s="1">
        <v>5.5148584353471044</v>
      </c>
      <c r="S2725" s="1" t="s">
        <v>709</v>
      </c>
      <c r="T2725" s="1">
        <v>2.1940574160309123</v>
      </c>
      <c r="U2725" s="1">
        <v>2.0402156251554597</v>
      </c>
      <c r="V2725" s="1">
        <v>2.0692989942254481</v>
      </c>
      <c r="W2725" s="1">
        <f t="shared" si="48"/>
        <v>2.1011906784706067</v>
      </c>
    </row>
    <row r="2726" spans="7:23" x14ac:dyDescent="0.2">
      <c r="G2726" s="4" t="s">
        <v>3109</v>
      </c>
      <c r="H2726" s="1">
        <v>5.3258736233586648</v>
      </c>
      <c r="I2726" s="1">
        <v>5.2630112624152163</v>
      </c>
      <c r="J2726" s="1">
        <v>5.1901863730434208</v>
      </c>
      <c r="K2726" s="1">
        <v>5.259690419605767</v>
      </c>
      <c r="S2726" s="1" t="s">
        <v>877</v>
      </c>
      <c r="T2726" s="1">
        <v>0.1782722849683423</v>
      </c>
      <c r="U2726" s="1">
        <v>1.4688752149270574</v>
      </c>
      <c r="V2726" s="1">
        <v>-0.43686921026989323</v>
      </c>
      <c r="W2726" s="1">
        <f t="shared" si="48"/>
        <v>0.40342609654183548</v>
      </c>
    </row>
    <row r="2727" spans="7:23" x14ac:dyDescent="0.2">
      <c r="G2727" s="4" t="s">
        <v>3110</v>
      </c>
      <c r="H2727" s="1">
        <v>5.3316186994897032</v>
      </c>
      <c r="I2727" s="1">
        <v>5.807865468467134</v>
      </c>
      <c r="J2727" s="1">
        <v>4.9745139401742904</v>
      </c>
      <c r="K2727" s="1">
        <v>5.3713327027103759</v>
      </c>
      <c r="S2727" s="1" t="s">
        <v>721</v>
      </c>
      <c r="T2727" s="1">
        <v>0.92090836321640146</v>
      </c>
      <c r="U2727" s="1">
        <v>0.90083628771596935</v>
      </c>
      <c r="V2727" s="1">
        <v>1.819460551252652</v>
      </c>
      <c r="W2727" s="1">
        <f t="shared" si="48"/>
        <v>1.2137350673950076</v>
      </c>
    </row>
    <row r="2728" spans="7:23" x14ac:dyDescent="0.2">
      <c r="G2728" s="4" t="s">
        <v>3111</v>
      </c>
      <c r="H2728" s="1">
        <v>5.334811052175306</v>
      </c>
      <c r="I2728" s="1">
        <v>5.0380031413435038</v>
      </c>
      <c r="J2728" s="1">
        <v>4.573240721910798</v>
      </c>
      <c r="K2728" s="1">
        <v>4.9820183051432023</v>
      </c>
      <c r="S2728" s="1" t="s">
        <v>2444</v>
      </c>
      <c r="T2728" s="1">
        <v>3.3059397412168532</v>
      </c>
      <c r="U2728" s="1">
        <v>3.4998940930159863</v>
      </c>
      <c r="V2728" s="1">
        <v>3.1396438456264866</v>
      </c>
      <c r="W2728" s="1">
        <f t="shared" si="48"/>
        <v>3.3151592266197754</v>
      </c>
    </row>
    <row r="2729" spans="7:23" x14ac:dyDescent="0.2">
      <c r="G2729" s="4" t="s">
        <v>3112</v>
      </c>
      <c r="H2729" s="1">
        <v>5.335374953953826</v>
      </c>
      <c r="I2729" s="1">
        <v>5.4805523397330118</v>
      </c>
      <c r="J2729" s="1">
        <v>5.2913428637061415</v>
      </c>
      <c r="K2729" s="1">
        <v>5.3690900524643261</v>
      </c>
      <c r="S2729" s="1" t="s">
        <v>818</v>
      </c>
      <c r="T2729" s="1">
        <v>-0.64428906322125534</v>
      </c>
      <c r="U2729" s="1">
        <v>0.66656482565777186</v>
      </c>
      <c r="V2729" s="1">
        <v>-0.52337360648116504</v>
      </c>
      <c r="W2729" s="1">
        <f t="shared" si="48"/>
        <v>-0.16703261468154951</v>
      </c>
    </row>
    <row r="2730" spans="7:23" x14ac:dyDescent="0.2">
      <c r="G2730" s="4" t="s">
        <v>3113</v>
      </c>
      <c r="H2730" s="1">
        <v>5.3371190875602101</v>
      </c>
      <c r="I2730" s="1">
        <v>5.0574851044004276</v>
      </c>
      <c r="J2730" s="1">
        <v>5.7076155914712077</v>
      </c>
      <c r="K2730" s="1">
        <v>5.3674065944772815</v>
      </c>
      <c r="S2730" s="1" t="s">
        <v>612</v>
      </c>
      <c r="T2730" s="1">
        <v>2.4410279176054579</v>
      </c>
      <c r="U2730" s="1">
        <v>1.1500832486089705</v>
      </c>
      <c r="V2730" s="1">
        <v>-0.13231224781086137</v>
      </c>
      <c r="W2730" s="1">
        <f t="shared" si="48"/>
        <v>1.152932972801189</v>
      </c>
    </row>
    <row r="2731" spans="7:23" x14ac:dyDescent="0.2">
      <c r="G2731" s="4" t="s">
        <v>3114</v>
      </c>
      <c r="H2731" s="1">
        <v>5.3377284657250863</v>
      </c>
      <c r="I2731" s="1">
        <v>5.5691803297835767</v>
      </c>
      <c r="J2731" s="1">
        <v>5.1759198310179562</v>
      </c>
      <c r="K2731" s="1">
        <v>5.3609428755088731</v>
      </c>
      <c r="S2731" s="1" t="s">
        <v>604</v>
      </c>
      <c r="T2731" s="1">
        <v>2.153697048836821</v>
      </c>
      <c r="U2731" s="1">
        <v>0.63057974000872319</v>
      </c>
      <c r="V2731" s="1">
        <v>1.6436682809357102</v>
      </c>
      <c r="W2731" s="1">
        <f t="shared" si="48"/>
        <v>1.4759816899270846</v>
      </c>
    </row>
    <row r="2732" spans="7:23" x14ac:dyDescent="0.2">
      <c r="G2732" s="4" t="s">
        <v>3115</v>
      </c>
      <c r="H2732" s="1">
        <v>5.3424515245208264</v>
      </c>
      <c r="I2732" s="1">
        <v>5.1778725179615241</v>
      </c>
      <c r="J2732" s="1">
        <v>4.9705237197370451</v>
      </c>
      <c r="K2732" s="1">
        <v>5.1636159207397982</v>
      </c>
      <c r="S2732" s="1" t="s">
        <v>912</v>
      </c>
      <c r="T2732" s="1">
        <v>2.2539393608221987</v>
      </c>
      <c r="U2732" s="1">
        <v>0.81802920138145807</v>
      </c>
      <c r="V2732" s="1">
        <v>1.5575948727050728</v>
      </c>
      <c r="W2732" s="1">
        <f t="shared" si="48"/>
        <v>1.5431878116362432</v>
      </c>
    </row>
    <row r="2733" spans="7:23" x14ac:dyDescent="0.2">
      <c r="G2733" s="4" t="s">
        <v>3116</v>
      </c>
      <c r="H2733" s="1">
        <v>5.3448659838618653</v>
      </c>
      <c r="I2733" s="1">
        <v>5.3034197005275825</v>
      </c>
      <c r="J2733" s="1">
        <v>4.8337394355048211</v>
      </c>
      <c r="K2733" s="1">
        <v>5.1606750399647563</v>
      </c>
      <c r="S2733" s="1" t="s">
        <v>629</v>
      </c>
      <c r="T2733" s="1">
        <v>1.567834055130245</v>
      </c>
      <c r="U2733" s="1">
        <v>0.84727778433006695</v>
      </c>
      <c r="V2733" s="1">
        <v>1.6007416926288995</v>
      </c>
      <c r="W2733" s="1">
        <f t="shared" si="48"/>
        <v>1.3386178440297372</v>
      </c>
    </row>
    <row r="2734" spans="7:23" x14ac:dyDescent="0.2">
      <c r="G2734" s="4" t="s">
        <v>3117</v>
      </c>
      <c r="H2734" s="1">
        <v>5.3460851602784096</v>
      </c>
      <c r="I2734" s="1">
        <v>5.8058992041642634</v>
      </c>
      <c r="J2734" s="1">
        <v>5.4171150502089382</v>
      </c>
      <c r="K2734" s="1">
        <v>5.5230331382172038</v>
      </c>
      <c r="S2734" s="1" t="s">
        <v>695</v>
      </c>
      <c r="T2734" s="1">
        <v>-0.81941672202651938</v>
      </c>
      <c r="U2734" s="1">
        <v>1.026237032901961</v>
      </c>
      <c r="V2734" s="1">
        <v>0.35940197168094323</v>
      </c>
      <c r="W2734" s="1">
        <f t="shared" si="48"/>
        <v>0.18874076085212829</v>
      </c>
    </row>
    <row r="2735" spans="7:23" x14ac:dyDescent="0.2">
      <c r="G2735" s="4" t="s">
        <v>3118</v>
      </c>
      <c r="H2735" s="1">
        <v>5.3491219296802912</v>
      </c>
      <c r="I2735" s="1">
        <v>5.7308740284613311</v>
      </c>
      <c r="J2735" s="1">
        <v>5.1307032897914899</v>
      </c>
      <c r="K2735" s="1">
        <v>5.4035664159777044</v>
      </c>
      <c r="S2735" s="1" t="s">
        <v>478</v>
      </c>
      <c r="T2735" s="1">
        <v>2.0319419408000659E-2</v>
      </c>
      <c r="U2735" s="1">
        <v>-0.34615118888294127</v>
      </c>
      <c r="V2735" s="1">
        <v>0.51900639274257088</v>
      </c>
      <c r="W2735" s="1">
        <f t="shared" si="48"/>
        <v>6.439154108921008E-2</v>
      </c>
    </row>
    <row r="2736" spans="7:23" x14ac:dyDescent="0.2">
      <c r="G2736" s="4" t="s">
        <v>3119</v>
      </c>
      <c r="H2736" s="1">
        <v>5.3504931806585567</v>
      </c>
      <c r="I2736" s="1">
        <v>5.7141386993189238</v>
      </c>
      <c r="J2736" s="1">
        <v>6.1296359806307175</v>
      </c>
      <c r="K2736" s="1">
        <v>5.7314226202027321</v>
      </c>
      <c r="S2736" s="1" t="s">
        <v>495</v>
      </c>
      <c r="T2736" s="1">
        <v>-0.73338014705217802</v>
      </c>
      <c r="U2736" s="1">
        <v>-1.3536935414299307</v>
      </c>
      <c r="V2736" s="1">
        <v>0.24236226539023356</v>
      </c>
      <c r="W2736" s="1">
        <f t="shared" si="48"/>
        <v>-0.6149038076972918</v>
      </c>
    </row>
    <row r="2737" spans="7:23" x14ac:dyDescent="0.2">
      <c r="G2737" s="4" t="s">
        <v>3120</v>
      </c>
      <c r="H2737" s="1">
        <v>5.3527866273817644</v>
      </c>
      <c r="I2737" s="1">
        <v>5.542373491710455</v>
      </c>
      <c r="J2737" s="1">
        <v>4.8510092426011937</v>
      </c>
      <c r="K2737" s="1">
        <v>5.2487231205644713</v>
      </c>
      <c r="S2737" s="1" t="s">
        <v>1464</v>
      </c>
      <c r="T2737" s="1">
        <v>4.3949305235519889</v>
      </c>
      <c r="U2737" s="1">
        <v>4.2685603020016289</v>
      </c>
      <c r="V2737" s="1">
        <v>4.0567532778079913</v>
      </c>
      <c r="W2737" s="1">
        <f t="shared" si="48"/>
        <v>4.2400813677872025</v>
      </c>
    </row>
    <row r="2738" spans="7:23" x14ac:dyDescent="0.2">
      <c r="G2738" s="4" t="s">
        <v>3121</v>
      </c>
      <c r="H2738" s="1">
        <v>5.3530835396523457</v>
      </c>
      <c r="I2738" s="1">
        <v>5.4643680009890438</v>
      </c>
      <c r="J2738" s="1">
        <v>5.1240067603978821</v>
      </c>
      <c r="K2738" s="1">
        <v>5.3138194336797575</v>
      </c>
      <c r="S2738" s="1" t="s">
        <v>539</v>
      </c>
      <c r="T2738" s="1">
        <v>2.1135234848243907</v>
      </c>
      <c r="U2738" s="1">
        <v>2.2458059518751634</v>
      </c>
      <c r="V2738" s="1">
        <v>1.1703276174734787</v>
      </c>
      <c r="W2738" s="1">
        <f t="shared" si="48"/>
        <v>1.8432190180576775</v>
      </c>
    </row>
    <row r="2739" spans="7:23" x14ac:dyDescent="0.2">
      <c r="G2739" s="4" t="s">
        <v>3122</v>
      </c>
      <c r="H2739" s="1">
        <v>5.353166202483</v>
      </c>
      <c r="I2739" s="1">
        <v>5.4874190751778231</v>
      </c>
      <c r="J2739" s="1">
        <v>5.8854061214831246</v>
      </c>
      <c r="K2739" s="1">
        <v>5.5753304663813159</v>
      </c>
      <c r="S2739" s="1" t="s">
        <v>438</v>
      </c>
      <c r="T2739" s="1">
        <v>4.5512867083502703E-2</v>
      </c>
      <c r="U2739" s="1">
        <v>0.94684387618107468</v>
      </c>
      <c r="V2739" s="1">
        <v>-2.7783789696500562E-2</v>
      </c>
      <c r="W2739" s="1">
        <f t="shared" si="48"/>
        <v>0.32152431785602559</v>
      </c>
    </row>
    <row r="2740" spans="7:23" x14ac:dyDescent="0.2">
      <c r="G2740" s="4" t="s">
        <v>3123</v>
      </c>
      <c r="H2740" s="1">
        <v>5.3557849938382125</v>
      </c>
      <c r="I2740" s="1">
        <v>5.8722725500158157</v>
      </c>
      <c r="J2740" s="1">
        <v>5.4346538123138268</v>
      </c>
      <c r="K2740" s="1">
        <v>5.554237118722618</v>
      </c>
      <c r="S2740" s="1" t="s">
        <v>634</v>
      </c>
      <c r="T2740" s="1">
        <v>1.8625771567142204</v>
      </c>
      <c r="U2740" s="1">
        <v>2.00926690085348</v>
      </c>
      <c r="V2740" s="1">
        <v>1.9867826202740493</v>
      </c>
      <c r="W2740" s="1">
        <f t="shared" si="48"/>
        <v>1.9528755592805833</v>
      </c>
    </row>
    <row r="2741" spans="7:23" x14ac:dyDescent="0.2">
      <c r="G2741" s="4" t="s">
        <v>3124</v>
      </c>
      <c r="H2741" s="1">
        <v>5.3564242913401685</v>
      </c>
      <c r="I2741" s="1">
        <v>5.6327290189753541</v>
      </c>
      <c r="J2741" s="1">
        <v>5.2137837184573321</v>
      </c>
      <c r="K2741" s="1">
        <v>5.4009790095909516</v>
      </c>
      <c r="S2741" s="1" t="s">
        <v>494</v>
      </c>
      <c r="T2741" s="1">
        <v>1.3824176988660521</v>
      </c>
      <c r="U2741" s="1">
        <v>1.2460200732450775</v>
      </c>
      <c r="V2741" s="1">
        <v>0.71596539370768275</v>
      </c>
      <c r="W2741" s="1">
        <f t="shared" si="48"/>
        <v>1.1148010552729375</v>
      </c>
    </row>
    <row r="2742" spans="7:23" x14ac:dyDescent="0.2">
      <c r="G2742" s="4" t="s">
        <v>3125</v>
      </c>
      <c r="H2742" s="1">
        <v>5.3597358930826537</v>
      </c>
      <c r="I2742" s="1">
        <v>5.2793144256034079</v>
      </c>
      <c r="J2742" s="1">
        <v>4.9727946498570264</v>
      </c>
      <c r="K2742" s="1">
        <v>5.2039483228476966</v>
      </c>
      <c r="S2742" s="1" t="s">
        <v>2579</v>
      </c>
      <c r="T2742" s="1">
        <v>3.5676670056421007</v>
      </c>
      <c r="U2742" s="1">
        <v>4.6389163220399521</v>
      </c>
      <c r="V2742" s="1">
        <v>4.0514150860836988</v>
      </c>
      <c r="W2742" s="1">
        <f t="shared" si="48"/>
        <v>4.0859994712552501</v>
      </c>
    </row>
    <row r="2743" spans="7:23" x14ac:dyDescent="0.2">
      <c r="G2743" s="4" t="s">
        <v>3126</v>
      </c>
      <c r="H2743" s="1">
        <v>5.3606949557610077</v>
      </c>
      <c r="I2743" s="1">
        <v>5.6030705221845345</v>
      </c>
      <c r="J2743" s="1">
        <v>5.2556141426490584</v>
      </c>
      <c r="K2743" s="1">
        <v>5.4064598735315341</v>
      </c>
      <c r="S2743" s="1" t="s">
        <v>1961</v>
      </c>
      <c r="T2743" s="1">
        <v>4.2438254203059413</v>
      </c>
      <c r="U2743" s="1">
        <v>4.0988518062905799</v>
      </c>
      <c r="V2743" s="1">
        <v>4.406704684598667</v>
      </c>
      <c r="W2743" s="1">
        <f t="shared" si="48"/>
        <v>4.2497939703983958</v>
      </c>
    </row>
    <row r="2744" spans="7:23" x14ac:dyDescent="0.2">
      <c r="G2744" s="4" t="s">
        <v>3127</v>
      </c>
      <c r="H2744" s="1">
        <v>5.3613335557174677</v>
      </c>
      <c r="I2744" s="1">
        <v>5.8508724159684053</v>
      </c>
      <c r="J2744" s="1">
        <v>5.1700021835623966</v>
      </c>
      <c r="K2744" s="1">
        <v>5.4607360517494223</v>
      </c>
      <c r="S2744" s="1" t="s">
        <v>468</v>
      </c>
      <c r="T2744" s="1">
        <v>1.1341177455819278</v>
      </c>
      <c r="U2744" s="1">
        <v>-1.2027844363364684</v>
      </c>
      <c r="V2744" s="1">
        <v>0.27520614952234251</v>
      </c>
      <c r="W2744" s="1">
        <f t="shared" si="48"/>
        <v>6.8846486255933981E-2</v>
      </c>
    </row>
    <row r="2745" spans="7:23" x14ac:dyDescent="0.2">
      <c r="G2745" s="4" t="s">
        <v>3128</v>
      </c>
      <c r="H2745" s="1">
        <v>5.3613541566709957</v>
      </c>
      <c r="I2745" s="1">
        <v>4.9328117181314006</v>
      </c>
      <c r="J2745" s="1">
        <v>4.9075308658397025</v>
      </c>
      <c r="K2745" s="1">
        <v>5.0672322468806996</v>
      </c>
      <c r="S2745" s="1" t="s">
        <v>2874</v>
      </c>
      <c r="T2745" s="1">
        <v>5.2965117001401048</v>
      </c>
      <c r="U2745" s="1">
        <v>4.8800291603077453</v>
      </c>
      <c r="V2745" s="1">
        <v>4.8402495078209773</v>
      </c>
      <c r="W2745" s="1">
        <f t="shared" si="48"/>
        <v>5.0055967894229427</v>
      </c>
    </row>
    <row r="2746" spans="7:23" x14ac:dyDescent="0.2">
      <c r="G2746" s="4" t="s">
        <v>3129</v>
      </c>
      <c r="H2746" s="1">
        <v>5.3623921410329087</v>
      </c>
      <c r="I2746" s="1">
        <v>5.5250268021205873</v>
      </c>
      <c r="J2746" s="1">
        <v>4.8758771075805925</v>
      </c>
      <c r="K2746" s="1">
        <v>5.2544320169113625</v>
      </c>
      <c r="S2746" s="1" t="s">
        <v>1074</v>
      </c>
      <c r="T2746" s="1">
        <v>2.0200608535840945</v>
      </c>
      <c r="U2746" s="1">
        <v>1.9823905504185033</v>
      </c>
      <c r="V2746" s="1">
        <v>2.2915634826117124</v>
      </c>
      <c r="W2746" s="1">
        <f t="shared" si="48"/>
        <v>2.0980049622047701</v>
      </c>
    </row>
    <row r="2747" spans="7:23" x14ac:dyDescent="0.2">
      <c r="G2747" s="4" t="s">
        <v>3130</v>
      </c>
      <c r="H2747" s="1">
        <v>5.3638679309900619</v>
      </c>
      <c r="I2747" s="1">
        <v>5.3381810330678512</v>
      </c>
      <c r="J2747" s="1">
        <v>4.801141320880558</v>
      </c>
      <c r="K2747" s="1">
        <v>5.1677300949794898</v>
      </c>
      <c r="S2747" s="1" t="s">
        <v>996</v>
      </c>
      <c r="T2747" s="1">
        <v>2.0455062270784503</v>
      </c>
      <c r="U2747" s="1">
        <v>1.8262852953722177</v>
      </c>
      <c r="V2747" s="1">
        <v>1.8565260250982039</v>
      </c>
      <c r="W2747" s="1">
        <f t="shared" si="48"/>
        <v>1.9094391825162906</v>
      </c>
    </row>
    <row r="2748" spans="7:23" x14ac:dyDescent="0.2">
      <c r="G2748" s="4" t="s">
        <v>3131</v>
      </c>
      <c r="H2748" s="1">
        <v>5.3655313656670884</v>
      </c>
      <c r="I2748" s="1">
        <v>5.3583036288458699</v>
      </c>
      <c r="J2748" s="1">
        <v>5.1381731968534243</v>
      </c>
      <c r="K2748" s="1">
        <v>5.2873360637887945</v>
      </c>
      <c r="S2748" s="1" t="s">
        <v>686</v>
      </c>
      <c r="T2748" s="1">
        <v>-0.21859328161357408</v>
      </c>
      <c r="U2748" s="1">
        <v>1.044571079096827</v>
      </c>
      <c r="V2748" s="1">
        <v>0.56206996223941585</v>
      </c>
      <c r="W2748" s="1">
        <f t="shared" si="48"/>
        <v>0.46268258657422295</v>
      </c>
    </row>
    <row r="2749" spans="7:23" x14ac:dyDescent="0.2">
      <c r="G2749" s="4" t="s">
        <v>3132</v>
      </c>
      <c r="H2749" s="1">
        <v>5.366784711852544</v>
      </c>
      <c r="I2749" s="1">
        <v>5.2909840326744177</v>
      </c>
      <c r="J2749" s="1">
        <v>5.2037061678260619</v>
      </c>
      <c r="K2749" s="1">
        <v>5.2871583041176748</v>
      </c>
      <c r="S2749" s="1" t="s">
        <v>1030</v>
      </c>
      <c r="T2749" s="1">
        <v>1.0028803488083897</v>
      </c>
      <c r="U2749" s="1">
        <v>2.5329014005180759</v>
      </c>
      <c r="V2749" s="1">
        <v>1.0067698076809983</v>
      </c>
      <c r="W2749" s="1">
        <f t="shared" si="48"/>
        <v>1.5141838523358213</v>
      </c>
    </row>
    <row r="2750" spans="7:23" x14ac:dyDescent="0.2">
      <c r="G2750" s="4" t="s">
        <v>3133</v>
      </c>
      <c r="H2750" s="1">
        <v>5.3679079223038393</v>
      </c>
      <c r="I2750" s="1">
        <v>5.4479211514413253</v>
      </c>
      <c r="J2750" s="1">
        <v>4.9801500449964911</v>
      </c>
      <c r="K2750" s="1">
        <v>5.2653263729138855</v>
      </c>
      <c r="S2750" s="1" t="s">
        <v>786</v>
      </c>
      <c r="T2750" s="1">
        <v>0.72915335020824534</v>
      </c>
      <c r="U2750" s="1">
        <v>1.825300035121812</v>
      </c>
      <c r="V2750" s="1">
        <v>0.6169495228702766</v>
      </c>
      <c r="W2750" s="1">
        <f t="shared" si="48"/>
        <v>1.0571343027334448</v>
      </c>
    </row>
    <row r="2751" spans="7:23" x14ac:dyDescent="0.2">
      <c r="G2751" s="4" t="s">
        <v>3134</v>
      </c>
      <c r="H2751" s="1">
        <v>5.3700181898063999</v>
      </c>
      <c r="I2751" s="1">
        <v>5.9160071666847012</v>
      </c>
      <c r="J2751" s="1">
        <v>4.9758789132686276</v>
      </c>
      <c r="K2751" s="1">
        <v>5.4206347565865762</v>
      </c>
      <c r="S2751" s="1" t="s">
        <v>521</v>
      </c>
      <c r="T2751" s="1">
        <v>0.16010570019725778</v>
      </c>
      <c r="U2751" s="1">
        <v>0.90814269612274556</v>
      </c>
      <c r="V2751" s="1">
        <v>0.61074163231633594</v>
      </c>
      <c r="W2751" s="1">
        <f t="shared" si="48"/>
        <v>0.55966334287877972</v>
      </c>
    </row>
    <row r="2752" spans="7:23" x14ac:dyDescent="0.2">
      <c r="G2752" s="4" t="s">
        <v>3135</v>
      </c>
      <c r="H2752" s="1">
        <v>5.3701444677643382</v>
      </c>
      <c r="I2752" s="1">
        <v>5.3021018625654444</v>
      </c>
      <c r="J2752" s="1">
        <v>5.137408024014035</v>
      </c>
      <c r="K2752" s="1">
        <v>5.2698847847812722</v>
      </c>
      <c r="S2752" s="1" t="s">
        <v>663</v>
      </c>
      <c r="T2752" s="1">
        <v>2.1587180112336299</v>
      </c>
      <c r="U2752" s="1">
        <v>1.2188896370176745</v>
      </c>
      <c r="V2752" s="1">
        <v>1.678615067703058</v>
      </c>
      <c r="W2752" s="1">
        <f t="shared" si="48"/>
        <v>1.6854075719847874</v>
      </c>
    </row>
    <row r="2753" spans="7:23" x14ac:dyDescent="0.2">
      <c r="G2753" s="4" t="s">
        <v>3136</v>
      </c>
      <c r="H2753" s="1">
        <v>5.3728540233445088</v>
      </c>
      <c r="I2753" s="1">
        <v>5.5317896620633435</v>
      </c>
      <c r="J2753" s="1">
        <v>5.4411488946277826</v>
      </c>
      <c r="K2753" s="1">
        <v>5.4485975266785447</v>
      </c>
      <c r="S2753" s="1" t="s">
        <v>795</v>
      </c>
      <c r="T2753" s="1">
        <v>2.3115871055428809</v>
      </c>
      <c r="U2753" s="1">
        <v>2.2995040381981044</v>
      </c>
      <c r="V2753" s="1">
        <v>2.098821747608306</v>
      </c>
      <c r="W2753" s="1">
        <f t="shared" si="48"/>
        <v>2.2366376304497639</v>
      </c>
    </row>
    <row r="2754" spans="7:23" x14ac:dyDescent="0.2">
      <c r="G2754" s="4" t="s">
        <v>3137</v>
      </c>
      <c r="H2754" s="1">
        <v>5.3796769956975758</v>
      </c>
      <c r="I2754" s="1">
        <v>5.3044554794583476</v>
      </c>
      <c r="J2754" s="1">
        <v>5.3208196794099152</v>
      </c>
      <c r="K2754" s="1">
        <v>5.3349840515219462</v>
      </c>
      <c r="S2754" s="1" t="s">
        <v>2570</v>
      </c>
      <c r="T2754" s="1">
        <v>3.7215894302695851</v>
      </c>
      <c r="U2754" s="1">
        <v>3.7993985090878875</v>
      </c>
      <c r="V2754" s="1">
        <v>3.2790801846173836</v>
      </c>
      <c r="W2754" s="1">
        <f t="shared" si="48"/>
        <v>3.6000227079916187</v>
      </c>
    </row>
    <row r="2755" spans="7:23" x14ac:dyDescent="0.2">
      <c r="G2755" s="4" t="s">
        <v>3138</v>
      </c>
      <c r="H2755" s="1">
        <v>5.3802631566142294</v>
      </c>
      <c r="I2755" s="1">
        <v>5.425418751896232</v>
      </c>
      <c r="J2755" s="1">
        <v>4.9867237886593445</v>
      </c>
      <c r="K2755" s="1">
        <v>5.2641352323899353</v>
      </c>
      <c r="S2755" s="1" t="s">
        <v>1295</v>
      </c>
      <c r="T2755" s="1">
        <v>3.1479572303512864</v>
      </c>
      <c r="U2755" s="1">
        <v>2.7616503694458285</v>
      </c>
      <c r="V2755" s="1">
        <v>2.480471686717018</v>
      </c>
      <c r="W2755" s="1">
        <f t="shared" si="48"/>
        <v>2.7966930955047111</v>
      </c>
    </row>
    <row r="2756" spans="7:23" x14ac:dyDescent="0.2">
      <c r="G2756" s="4" t="s">
        <v>3139</v>
      </c>
      <c r="H2756" s="1">
        <v>5.3820136385473489</v>
      </c>
      <c r="I2756" s="1">
        <v>6.1257353790044089</v>
      </c>
      <c r="J2756" s="1">
        <v>5.5222524925745216</v>
      </c>
      <c r="K2756" s="1">
        <v>5.6766671700420934</v>
      </c>
      <c r="S2756" s="1" t="s">
        <v>852</v>
      </c>
      <c r="T2756" s="1">
        <v>1.7817021424549546</v>
      </c>
      <c r="U2756" s="1">
        <v>1.4632761266281953</v>
      </c>
      <c r="V2756" s="1">
        <v>0.70679751758866893</v>
      </c>
      <c r="W2756" s="1">
        <f t="shared" ref="W2756:W2819" si="49">AVERAGE(T2756:V2756)</f>
        <v>1.3172585955572729</v>
      </c>
    </row>
    <row r="2757" spans="7:23" x14ac:dyDescent="0.2">
      <c r="G2757" s="4" t="s">
        <v>3140</v>
      </c>
      <c r="H2757" s="1">
        <v>5.3866483582689026</v>
      </c>
      <c r="I2757" s="1">
        <v>5.5894533161499442</v>
      </c>
      <c r="J2757" s="1">
        <v>4.984232004410206</v>
      </c>
      <c r="K2757" s="1">
        <v>5.3201112262763504</v>
      </c>
      <c r="S2757" s="1" t="s">
        <v>3658</v>
      </c>
      <c r="T2757" s="1">
        <v>-0.96559832423994529</v>
      </c>
      <c r="U2757" s="1">
        <v>-1.2194446426478962</v>
      </c>
      <c r="V2757" s="1">
        <v>-0.15283368363914171</v>
      </c>
      <c r="W2757" s="1">
        <f t="shared" si="49"/>
        <v>-0.77929221684232763</v>
      </c>
    </row>
    <row r="2758" spans="7:23" x14ac:dyDescent="0.2">
      <c r="G2758" s="4" t="s">
        <v>3141</v>
      </c>
      <c r="H2758" s="1">
        <v>5.3901386485356451</v>
      </c>
      <c r="I2758" s="1">
        <v>5.7757370545879319</v>
      </c>
      <c r="J2758" s="1">
        <v>5.3180261035672185</v>
      </c>
      <c r="K2758" s="1">
        <v>5.4946339355635985</v>
      </c>
      <c r="S2758" s="1" t="s">
        <v>3659</v>
      </c>
      <c r="T2758" s="1">
        <v>-2.0691551974845157</v>
      </c>
      <c r="U2758" s="1">
        <v>-3.3407037899239804</v>
      </c>
      <c r="V2758" s="1">
        <v>-3.6223764623642731</v>
      </c>
      <c r="W2758" s="1">
        <f t="shared" si="49"/>
        <v>-3.0107451499242566</v>
      </c>
    </row>
    <row r="2759" spans="7:23" x14ac:dyDescent="0.2">
      <c r="G2759" s="4" t="s">
        <v>3142</v>
      </c>
      <c r="H2759" s="1">
        <v>5.3959422394041381</v>
      </c>
      <c r="I2759" s="1">
        <v>5.6075072143077538</v>
      </c>
      <c r="J2759" s="1">
        <v>5.1663873069898241</v>
      </c>
      <c r="K2759" s="1">
        <v>5.3899455869005708</v>
      </c>
      <c r="S2759" s="1" t="s">
        <v>715</v>
      </c>
      <c r="T2759" s="1">
        <v>1.3319270202584856</v>
      </c>
      <c r="U2759" s="1">
        <v>1.7440693630888213</v>
      </c>
      <c r="V2759" s="1">
        <v>0.78709724555661265</v>
      </c>
      <c r="W2759" s="1">
        <f t="shared" si="49"/>
        <v>1.2876978763013065</v>
      </c>
    </row>
    <row r="2760" spans="7:23" x14ac:dyDescent="0.2">
      <c r="G2760" s="4" t="s">
        <v>3143</v>
      </c>
      <c r="H2760" s="1">
        <v>5.3970384663217823</v>
      </c>
      <c r="I2760" s="1">
        <v>5.6099377691703163</v>
      </c>
      <c r="J2760" s="1">
        <v>5.2089599185391302</v>
      </c>
      <c r="K2760" s="1">
        <v>5.4053120513437429</v>
      </c>
      <c r="S2760" s="1" t="s">
        <v>646</v>
      </c>
      <c r="T2760" s="1">
        <v>0.5416932448548426</v>
      </c>
      <c r="U2760" s="1">
        <v>1.2841854029594295</v>
      </c>
      <c r="V2760" s="1">
        <v>0.75391597418938039</v>
      </c>
      <c r="W2760" s="1">
        <f t="shared" si="49"/>
        <v>0.85993154066788424</v>
      </c>
    </row>
    <row r="2761" spans="7:23" x14ac:dyDescent="0.2">
      <c r="G2761" s="4" t="s">
        <v>3144</v>
      </c>
      <c r="H2761" s="1">
        <v>5.4058520984012688</v>
      </c>
      <c r="I2761" s="1">
        <v>5.9807402307940558</v>
      </c>
      <c r="J2761" s="1">
        <v>5.5031970788290998</v>
      </c>
      <c r="K2761" s="1">
        <v>5.6299298026748081</v>
      </c>
      <c r="S2761" s="1" t="s">
        <v>445</v>
      </c>
      <c r="T2761" s="1">
        <v>-0.85064176969759275</v>
      </c>
      <c r="U2761" s="1">
        <v>0.10575852333051547</v>
      </c>
      <c r="V2761" s="1">
        <v>0.50728925964311422</v>
      </c>
      <c r="W2761" s="1">
        <f t="shared" si="49"/>
        <v>-7.9197995574654345E-2</v>
      </c>
    </row>
    <row r="2762" spans="7:23" x14ac:dyDescent="0.2">
      <c r="G2762" s="4" t="s">
        <v>3145</v>
      </c>
      <c r="H2762" s="1">
        <v>5.4118210345584901</v>
      </c>
      <c r="I2762" s="1">
        <v>5.8025268080629848</v>
      </c>
      <c r="J2762" s="1">
        <v>5.0289277039878755</v>
      </c>
      <c r="K2762" s="1">
        <v>5.4144251822031171</v>
      </c>
      <c r="S2762" s="1" t="s">
        <v>2483</v>
      </c>
      <c r="T2762" s="1">
        <v>4.2759843360557017</v>
      </c>
      <c r="U2762" s="1">
        <v>4.1811610844919356</v>
      </c>
      <c r="V2762" s="1">
        <v>4.5435111021696892</v>
      </c>
      <c r="W2762" s="1">
        <f t="shared" si="49"/>
        <v>4.3335521742391085</v>
      </c>
    </row>
    <row r="2763" spans="7:23" x14ac:dyDescent="0.2">
      <c r="G2763" s="4" t="s">
        <v>3146</v>
      </c>
      <c r="H2763" s="1">
        <v>5.4196912428520285</v>
      </c>
      <c r="I2763" s="1">
        <v>5.5964492240672925</v>
      </c>
      <c r="J2763" s="1">
        <v>5.3104178160830555</v>
      </c>
      <c r="K2763" s="1">
        <v>5.4421860943341258</v>
      </c>
      <c r="S2763" s="1" t="s">
        <v>1049</v>
      </c>
      <c r="T2763" s="1">
        <v>0.15156661217406003</v>
      </c>
      <c r="U2763" s="1">
        <v>0.73141527084981384</v>
      </c>
      <c r="V2763" s="1">
        <v>1.2582867482072599</v>
      </c>
      <c r="W2763" s="1">
        <f t="shared" si="49"/>
        <v>0.71375621041037796</v>
      </c>
    </row>
    <row r="2764" spans="7:23" x14ac:dyDescent="0.2">
      <c r="G2764" s="4" t="s">
        <v>3147</v>
      </c>
      <c r="H2764" s="1">
        <v>5.4279868076852251</v>
      </c>
      <c r="I2764" s="1">
        <v>5.6201404842643736</v>
      </c>
      <c r="J2764" s="1">
        <v>5.3147134899102948</v>
      </c>
      <c r="K2764" s="1">
        <v>5.4542802606199645</v>
      </c>
      <c r="S2764" s="1" t="s">
        <v>3660</v>
      </c>
      <c r="T2764" s="1">
        <v>-3.1069453898516217</v>
      </c>
      <c r="U2764" s="1">
        <v>-2.3902223481757177</v>
      </c>
      <c r="V2764" s="1">
        <v>-4.5282901938531221</v>
      </c>
      <c r="W2764" s="1">
        <f t="shared" si="49"/>
        <v>-3.3418193106268208</v>
      </c>
    </row>
    <row r="2765" spans="7:23" x14ac:dyDescent="0.2">
      <c r="G2765" s="4" t="s">
        <v>3148</v>
      </c>
      <c r="H2765" s="1">
        <v>5.4336339432626053</v>
      </c>
      <c r="I2765" s="1">
        <v>5.5511663447259654</v>
      </c>
      <c r="J2765" s="1">
        <v>5.0209692748629564</v>
      </c>
      <c r="K2765" s="1">
        <v>5.3352565209505087</v>
      </c>
      <c r="S2765" s="1" t="s">
        <v>643</v>
      </c>
      <c r="T2765" s="1">
        <v>2.0036558420586288</v>
      </c>
      <c r="U2765" s="1">
        <v>1.8664684775686926</v>
      </c>
      <c r="V2765" s="1">
        <v>1.9030104960372931</v>
      </c>
      <c r="W2765" s="1">
        <f t="shared" si="49"/>
        <v>1.924378271888205</v>
      </c>
    </row>
    <row r="2766" spans="7:23" x14ac:dyDescent="0.2">
      <c r="G2766" s="4" t="s">
        <v>3149</v>
      </c>
      <c r="H2766" s="1">
        <v>5.4355816256971465</v>
      </c>
      <c r="I2766" s="1">
        <v>5.6253381798797522</v>
      </c>
      <c r="J2766" s="1">
        <v>4.9465479387645406</v>
      </c>
      <c r="K2766" s="1">
        <v>5.3358225814471467</v>
      </c>
      <c r="S2766" s="1" t="s">
        <v>962</v>
      </c>
      <c r="T2766" s="1">
        <v>1.7937198775804271</v>
      </c>
      <c r="U2766" s="1">
        <v>1.7403663431554381</v>
      </c>
      <c r="V2766" s="1">
        <v>1.0805103167530101</v>
      </c>
      <c r="W2766" s="1">
        <f t="shared" si="49"/>
        <v>1.5381988458296252</v>
      </c>
    </row>
    <row r="2767" spans="7:23" x14ac:dyDescent="0.2">
      <c r="G2767" s="4" t="s">
        <v>3150</v>
      </c>
      <c r="H2767" s="1">
        <v>5.4384119288961532</v>
      </c>
      <c r="I2767" s="1">
        <v>5.2804833529392727</v>
      </c>
      <c r="J2767" s="1">
        <v>5.3204298357899651</v>
      </c>
      <c r="K2767" s="1">
        <v>5.3464417058751303</v>
      </c>
      <c r="S2767" s="1" t="s">
        <v>1229</v>
      </c>
      <c r="T2767" s="1">
        <v>2.8445397170535114</v>
      </c>
      <c r="U2767" s="1">
        <v>2.5772659075980058</v>
      </c>
      <c r="V2767" s="1">
        <v>2.8540720700762279</v>
      </c>
      <c r="W2767" s="1">
        <f t="shared" si="49"/>
        <v>2.7586258982425815</v>
      </c>
    </row>
    <row r="2768" spans="7:23" x14ac:dyDescent="0.2">
      <c r="G2768" s="4" t="s">
        <v>3151</v>
      </c>
      <c r="H2768" s="1">
        <v>5.4401095496032754</v>
      </c>
      <c r="I2768" s="1">
        <v>5.649012936236077</v>
      </c>
      <c r="J2768" s="1">
        <v>5.3583704490755757</v>
      </c>
      <c r="K2768" s="1">
        <v>5.4824976449716418</v>
      </c>
      <c r="S2768" s="1" t="s">
        <v>471</v>
      </c>
      <c r="T2768" s="1">
        <v>-1.4297023701108656E-2</v>
      </c>
      <c r="U2768" s="1">
        <v>0.34754207241501794</v>
      </c>
      <c r="V2768" s="1">
        <v>0.63264978114419379</v>
      </c>
      <c r="W2768" s="1">
        <f t="shared" si="49"/>
        <v>0.32196494328603437</v>
      </c>
    </row>
    <row r="2769" spans="7:23" x14ac:dyDescent="0.2">
      <c r="G2769" s="4" t="s">
        <v>3152</v>
      </c>
      <c r="H2769" s="1">
        <v>5.4419564543643304</v>
      </c>
      <c r="I2769" s="1">
        <v>5.703480763790763</v>
      </c>
      <c r="J2769" s="1">
        <v>5.5736162279100743</v>
      </c>
      <c r="K2769" s="1">
        <v>5.5730178153550556</v>
      </c>
      <c r="S2769" s="1" t="s">
        <v>409</v>
      </c>
      <c r="T2769" s="1">
        <v>5.2874923685985946E-2</v>
      </c>
      <c r="U2769" s="1">
        <v>-0.83990333790646599</v>
      </c>
      <c r="V2769" s="1">
        <v>-2.5962682684130902E-2</v>
      </c>
      <c r="W2769" s="1">
        <f t="shared" si="49"/>
        <v>-0.27099703230153699</v>
      </c>
    </row>
    <row r="2770" spans="7:23" x14ac:dyDescent="0.2">
      <c r="G2770" s="4" t="s">
        <v>3153</v>
      </c>
      <c r="H2770" s="1">
        <v>5.4423181261459348</v>
      </c>
      <c r="I2770" s="1">
        <v>5.9984189546149533</v>
      </c>
      <c r="J2770" s="1">
        <v>6.0770425632163949</v>
      </c>
      <c r="K2770" s="1">
        <v>5.8392598813257619</v>
      </c>
      <c r="S2770" s="1" t="s">
        <v>3661</v>
      </c>
      <c r="T2770" s="1">
        <v>0.18345475417494217</v>
      </c>
      <c r="U2770" s="1">
        <v>0.64522206374161617</v>
      </c>
      <c r="V2770" s="1">
        <v>1.380444648792738</v>
      </c>
      <c r="W2770" s="1">
        <f t="shared" si="49"/>
        <v>0.73637382223643211</v>
      </c>
    </row>
    <row r="2771" spans="7:23" x14ac:dyDescent="0.2">
      <c r="G2771" s="4" t="s">
        <v>3154</v>
      </c>
      <c r="H2771" s="1">
        <v>5.4429110928858808</v>
      </c>
      <c r="I2771" s="1">
        <v>5.6134313444079957</v>
      </c>
      <c r="J2771" s="1">
        <v>5.3687512754686146</v>
      </c>
      <c r="K2771" s="1">
        <v>5.4750312375874968</v>
      </c>
      <c r="S2771" s="1" t="s">
        <v>729</v>
      </c>
      <c r="T2771" s="1">
        <v>1.2352791728800785</v>
      </c>
      <c r="U2771" s="1">
        <v>1.4929463089908857</v>
      </c>
      <c r="V2771" s="1">
        <v>1.0298189463995806</v>
      </c>
      <c r="W2771" s="1">
        <f t="shared" si="49"/>
        <v>1.2526814760901817</v>
      </c>
    </row>
    <row r="2772" spans="7:23" x14ac:dyDescent="0.2">
      <c r="G2772" s="4" t="s">
        <v>3155</v>
      </c>
      <c r="H2772" s="1">
        <v>5.4475113248121767</v>
      </c>
      <c r="I2772" s="1">
        <v>5.3936229861275793</v>
      </c>
      <c r="J2772" s="1">
        <v>5.0691779861514652</v>
      </c>
      <c r="K2772" s="1">
        <v>5.3034374323637401</v>
      </c>
      <c r="S2772" s="1" t="s">
        <v>998</v>
      </c>
      <c r="T2772" s="1">
        <v>2.4926987165880337</v>
      </c>
      <c r="U2772" s="1">
        <v>2.196577145000338</v>
      </c>
      <c r="V2772" s="1">
        <v>2.0443650902934585</v>
      </c>
      <c r="W2772" s="1">
        <f t="shared" si="49"/>
        <v>2.24454698396061</v>
      </c>
    </row>
    <row r="2773" spans="7:23" x14ac:dyDescent="0.2">
      <c r="G2773" s="4" t="s">
        <v>3156</v>
      </c>
      <c r="H2773" s="1">
        <v>5.4491138716715977</v>
      </c>
      <c r="I2773" s="1">
        <v>5.6696268846094799</v>
      </c>
      <c r="J2773" s="1">
        <v>5.3805026937622324</v>
      </c>
      <c r="K2773" s="1">
        <v>5.4997478166811034</v>
      </c>
      <c r="S2773" s="1" t="s">
        <v>1121</v>
      </c>
      <c r="T2773" s="1">
        <v>1.9606358833050439</v>
      </c>
      <c r="U2773" s="1">
        <v>2.3058932056294394</v>
      </c>
      <c r="V2773" s="1">
        <v>1.6425458586332564</v>
      </c>
      <c r="W2773" s="1">
        <f t="shared" si="49"/>
        <v>1.9696916491892464</v>
      </c>
    </row>
    <row r="2774" spans="7:23" x14ac:dyDescent="0.2">
      <c r="G2774" s="4" t="s">
        <v>3157</v>
      </c>
      <c r="H2774" s="1">
        <v>5.450088472753948</v>
      </c>
      <c r="I2774" s="1">
        <v>5.720392902095556</v>
      </c>
      <c r="J2774" s="1">
        <v>5.0124323976376433</v>
      </c>
      <c r="K2774" s="1">
        <v>5.3943045908290488</v>
      </c>
      <c r="S2774" s="1" t="s">
        <v>627</v>
      </c>
      <c r="T2774" s="1">
        <v>2.5140826091888191</v>
      </c>
      <c r="U2774" s="1">
        <v>1.2083018695221797</v>
      </c>
      <c r="V2774" s="1">
        <v>1.4406859523898323</v>
      </c>
      <c r="W2774" s="1">
        <f t="shared" si="49"/>
        <v>1.7210234770336104</v>
      </c>
    </row>
    <row r="2775" spans="7:23" x14ac:dyDescent="0.2">
      <c r="G2775" s="4" t="s">
        <v>3158</v>
      </c>
      <c r="H2775" s="1">
        <v>5.4504322420139424</v>
      </c>
      <c r="I2775" s="1">
        <v>5.0265705375140239</v>
      </c>
      <c r="J2775" s="1">
        <v>4.8233400292235542</v>
      </c>
      <c r="K2775" s="1">
        <v>5.1001142695838402</v>
      </c>
      <c r="S2775" s="1" t="s">
        <v>606</v>
      </c>
      <c r="T2775" s="1">
        <v>-1.2820948473718621</v>
      </c>
      <c r="U2775" s="1">
        <v>1.0593981978477141</v>
      </c>
      <c r="V2775" s="1">
        <v>0.31019817105242992</v>
      </c>
      <c r="W2775" s="1">
        <f t="shared" si="49"/>
        <v>2.916717384276063E-2</v>
      </c>
    </row>
    <row r="2776" spans="7:23" x14ac:dyDescent="0.2">
      <c r="G2776" s="4" t="s">
        <v>3159</v>
      </c>
      <c r="H2776" s="1">
        <v>5.4524103090279405</v>
      </c>
      <c r="I2776" s="1">
        <v>5.9783795020795241</v>
      </c>
      <c r="J2776" s="1">
        <v>5.3096321974154295</v>
      </c>
      <c r="K2776" s="1">
        <v>5.5801406695076317</v>
      </c>
      <c r="S2776" s="1" t="s">
        <v>794</v>
      </c>
      <c r="T2776" s="1">
        <v>0.78176843670459728</v>
      </c>
      <c r="U2776" s="1">
        <v>-0.70916985835020496</v>
      </c>
      <c r="V2776" s="1">
        <v>-0.94104352622443765</v>
      </c>
      <c r="W2776" s="1">
        <f t="shared" si="49"/>
        <v>-0.28948164929001513</v>
      </c>
    </row>
    <row r="2777" spans="7:23" x14ac:dyDescent="0.2">
      <c r="G2777" s="4" t="s">
        <v>3160</v>
      </c>
      <c r="H2777" s="1">
        <v>5.4573182610549038</v>
      </c>
      <c r="I2777" s="1">
        <v>6.6813890908578806</v>
      </c>
      <c r="J2777" s="1">
        <v>5.7335986831732093</v>
      </c>
      <c r="K2777" s="1">
        <v>5.9574353450286646</v>
      </c>
      <c r="S2777" s="1" t="s">
        <v>992</v>
      </c>
      <c r="T2777" s="1">
        <v>1.1998186875393373</v>
      </c>
      <c r="U2777" s="1">
        <v>1.1913061768599793</v>
      </c>
      <c r="V2777" s="1">
        <v>1.0821889039045045</v>
      </c>
      <c r="W2777" s="1">
        <f t="shared" si="49"/>
        <v>1.1577712561012736</v>
      </c>
    </row>
    <row r="2778" spans="7:23" x14ac:dyDescent="0.2">
      <c r="G2778" s="4" t="s">
        <v>3161</v>
      </c>
      <c r="H2778" s="1">
        <v>5.4603006461884647</v>
      </c>
      <c r="I2778" s="1">
        <v>5.8152557565751213</v>
      </c>
      <c r="J2778" s="1">
        <v>5.4307906964790309</v>
      </c>
      <c r="K2778" s="1">
        <v>5.5687823664142053</v>
      </c>
      <c r="S2778" s="1" t="s">
        <v>2964</v>
      </c>
      <c r="T2778" s="1">
        <v>5.2159211477625806</v>
      </c>
      <c r="U2778" s="1">
        <v>4.9010679744584165</v>
      </c>
      <c r="V2778" s="1">
        <v>5.0976267656215848</v>
      </c>
      <c r="W2778" s="1">
        <f t="shared" si="49"/>
        <v>5.0715386292808597</v>
      </c>
    </row>
    <row r="2779" spans="7:23" x14ac:dyDescent="0.2">
      <c r="G2779" s="4" t="s">
        <v>3162</v>
      </c>
      <c r="H2779" s="1">
        <v>5.4607453482801107</v>
      </c>
      <c r="I2779" s="1">
        <v>5.9002320515619555</v>
      </c>
      <c r="J2779" s="1">
        <v>5.4309306610233428</v>
      </c>
      <c r="K2779" s="1">
        <v>5.5973026869551363</v>
      </c>
      <c r="S2779" s="1" t="s">
        <v>2901</v>
      </c>
      <c r="T2779" s="1">
        <v>4.01206489369899</v>
      </c>
      <c r="U2779" s="1">
        <v>3.8414511793937849</v>
      </c>
      <c r="V2779" s="1">
        <v>3.9375319679792127</v>
      </c>
      <c r="W2779" s="1">
        <f t="shared" si="49"/>
        <v>3.9303493470239963</v>
      </c>
    </row>
    <row r="2780" spans="7:23" x14ac:dyDescent="0.2">
      <c r="G2780" s="4" t="s">
        <v>3163</v>
      </c>
      <c r="H2780" s="1">
        <v>5.4614424810775049</v>
      </c>
      <c r="I2780" s="1">
        <v>5.5412143189712229</v>
      </c>
      <c r="J2780" s="1">
        <v>5.3818558025590058</v>
      </c>
      <c r="K2780" s="1">
        <v>5.4615042008692454</v>
      </c>
      <c r="S2780" s="1" t="s">
        <v>1820</v>
      </c>
      <c r="T2780" s="1">
        <v>2.9652558614342399</v>
      </c>
      <c r="U2780" s="1">
        <v>2.8304472109433085</v>
      </c>
      <c r="V2780" s="1">
        <v>2.9339141993080391</v>
      </c>
      <c r="W2780" s="1">
        <f t="shared" si="49"/>
        <v>2.9098724238951958</v>
      </c>
    </row>
    <row r="2781" spans="7:23" x14ac:dyDescent="0.2">
      <c r="G2781" s="4" t="s">
        <v>3164</v>
      </c>
      <c r="H2781" s="1">
        <v>5.4621422553300283</v>
      </c>
      <c r="I2781" s="1">
        <v>6.0438867042395454</v>
      </c>
      <c r="J2781" s="1">
        <v>5.2988588347733847</v>
      </c>
      <c r="K2781" s="1">
        <v>5.6016292647809856</v>
      </c>
      <c r="S2781" s="1" t="s">
        <v>2054</v>
      </c>
      <c r="T2781" s="1">
        <v>3.5827266355668286</v>
      </c>
      <c r="U2781" s="1">
        <v>3.6455365852732027</v>
      </c>
      <c r="V2781" s="1">
        <v>2.9051814326558532</v>
      </c>
      <c r="W2781" s="1">
        <f t="shared" si="49"/>
        <v>3.377814884498628</v>
      </c>
    </row>
    <row r="2782" spans="7:23" x14ac:dyDescent="0.2">
      <c r="G2782" s="4" t="s">
        <v>3165</v>
      </c>
      <c r="H2782" s="1">
        <v>5.4622723391952563</v>
      </c>
      <c r="I2782" s="1">
        <v>5.7011885321992981</v>
      </c>
      <c r="J2782" s="1">
        <v>5.2865859637679478</v>
      </c>
      <c r="K2782" s="1">
        <v>5.4833489450541677</v>
      </c>
      <c r="S2782" s="1" t="s">
        <v>1356</v>
      </c>
      <c r="T2782" s="1">
        <v>3.5592322515888317</v>
      </c>
      <c r="U2782" s="1">
        <v>2.843572476666262</v>
      </c>
      <c r="V2782" s="1">
        <v>3.1897745972880287</v>
      </c>
      <c r="W2782" s="1">
        <f t="shared" si="49"/>
        <v>3.1975264418477072</v>
      </c>
    </row>
    <row r="2783" spans="7:23" x14ac:dyDescent="0.2">
      <c r="G2783" s="4" t="s">
        <v>3166</v>
      </c>
      <c r="H2783" s="1">
        <v>5.4647107696891402</v>
      </c>
      <c r="I2783" s="1">
        <v>5.5581439035663207</v>
      </c>
      <c r="J2783" s="1">
        <v>5.0548496922616888</v>
      </c>
      <c r="K2783" s="1">
        <v>5.3592347885057166</v>
      </c>
      <c r="S2783" s="1" t="s">
        <v>3009</v>
      </c>
      <c r="T2783" s="1">
        <v>4.5104710663662972</v>
      </c>
      <c r="U2783" s="1">
        <v>4.0957514549618965</v>
      </c>
      <c r="V2783" s="1">
        <v>3.9327880067129484</v>
      </c>
      <c r="W2783" s="1">
        <f t="shared" si="49"/>
        <v>4.1796701760137145</v>
      </c>
    </row>
    <row r="2784" spans="7:23" x14ac:dyDescent="0.2">
      <c r="G2784" s="4" t="s">
        <v>3167</v>
      </c>
      <c r="H2784" s="1">
        <v>5.4710419476924335</v>
      </c>
      <c r="I2784" s="1">
        <v>5.2270685443704279</v>
      </c>
      <c r="J2784" s="1">
        <v>4.766137900168065</v>
      </c>
      <c r="K2784" s="1">
        <v>5.1547494640769758</v>
      </c>
      <c r="S2784" s="1" t="s">
        <v>1992</v>
      </c>
      <c r="T2784" s="1">
        <v>2.8383124438657723</v>
      </c>
      <c r="U2784" s="1">
        <v>2.8950082349732376</v>
      </c>
      <c r="V2784" s="1">
        <v>2.8541155674646403</v>
      </c>
      <c r="W2784" s="1">
        <f t="shared" si="49"/>
        <v>2.8624787487678831</v>
      </c>
    </row>
    <row r="2785" spans="7:23" x14ac:dyDescent="0.2">
      <c r="G2785" s="4" t="s">
        <v>3168</v>
      </c>
      <c r="H2785" s="1">
        <v>5.4852274123243543</v>
      </c>
      <c r="I2785" s="1">
        <v>5.5883958734362551</v>
      </c>
      <c r="J2785" s="1">
        <v>5.3229468188386493</v>
      </c>
      <c r="K2785" s="1">
        <v>5.4655233681997535</v>
      </c>
      <c r="S2785" s="1" t="s">
        <v>1267</v>
      </c>
      <c r="T2785" s="1">
        <v>2.9494398707555987</v>
      </c>
      <c r="U2785" s="1">
        <v>2.8112998287811184</v>
      </c>
      <c r="V2785" s="1">
        <v>2.2031278448688192</v>
      </c>
      <c r="W2785" s="1">
        <f t="shared" si="49"/>
        <v>2.6546225148018454</v>
      </c>
    </row>
    <row r="2786" spans="7:23" x14ac:dyDescent="0.2">
      <c r="G2786" s="4" t="s">
        <v>3169</v>
      </c>
      <c r="H2786" s="1">
        <v>5.4955717992499755</v>
      </c>
      <c r="I2786" s="1">
        <v>5.466637723256456</v>
      </c>
      <c r="J2786" s="1">
        <v>5.2457354962585834</v>
      </c>
      <c r="K2786" s="1">
        <v>5.402648339588338</v>
      </c>
      <c r="S2786" s="1" t="s">
        <v>1645</v>
      </c>
      <c r="T2786" s="1">
        <v>2.0222293076561648</v>
      </c>
      <c r="U2786" s="1">
        <v>2.1164788768088703</v>
      </c>
      <c r="V2786" s="1">
        <v>2.3267849665278186</v>
      </c>
      <c r="W2786" s="1">
        <f t="shared" si="49"/>
        <v>2.1551643836642844</v>
      </c>
    </row>
    <row r="2787" spans="7:23" x14ac:dyDescent="0.2">
      <c r="G2787" s="4" t="s">
        <v>3170</v>
      </c>
      <c r="H2787" s="1">
        <v>5.4979523072848488</v>
      </c>
      <c r="I2787" s="1">
        <v>6.3949680338317263</v>
      </c>
      <c r="J2787" s="1">
        <v>5.3678919564612348</v>
      </c>
      <c r="K2787" s="1">
        <v>5.7536040991926036</v>
      </c>
      <c r="S2787" s="1" t="s">
        <v>1294</v>
      </c>
      <c r="T2787" s="1">
        <v>2.2641736849600695</v>
      </c>
      <c r="U2787" s="1">
        <v>2.6561727861648303</v>
      </c>
      <c r="V2787" s="1">
        <v>1.9199597456280397</v>
      </c>
      <c r="W2787" s="1">
        <f t="shared" si="49"/>
        <v>2.2801020722509797</v>
      </c>
    </row>
    <row r="2788" spans="7:23" x14ac:dyDescent="0.2">
      <c r="G2788" s="4" t="s">
        <v>3171</v>
      </c>
      <c r="H2788" s="1">
        <v>5.5024547888357604</v>
      </c>
      <c r="I2788" s="1">
        <v>6.0386131055188077</v>
      </c>
      <c r="J2788" s="1">
        <v>5.4879963990242899</v>
      </c>
      <c r="K2788" s="1">
        <v>5.67635476445962</v>
      </c>
      <c r="S2788" s="1" t="s">
        <v>2927</v>
      </c>
      <c r="T2788" s="1">
        <v>4.7792485297228673</v>
      </c>
      <c r="U2788" s="1">
        <v>4.7173202630296123</v>
      </c>
      <c r="V2788" s="1">
        <v>4.9404384402970134</v>
      </c>
      <c r="W2788" s="1">
        <f t="shared" si="49"/>
        <v>4.8123357443498316</v>
      </c>
    </row>
    <row r="2789" spans="7:23" x14ac:dyDescent="0.2">
      <c r="G2789" s="4" t="s">
        <v>3172</v>
      </c>
      <c r="H2789" s="1">
        <v>5.5043287415076172</v>
      </c>
      <c r="I2789" s="1">
        <v>5.6714980983501881</v>
      </c>
      <c r="J2789" s="1">
        <v>5.085951505765828</v>
      </c>
      <c r="K2789" s="1">
        <v>5.4205927818745439</v>
      </c>
      <c r="S2789" s="1" t="s">
        <v>919</v>
      </c>
      <c r="T2789" s="1">
        <v>2.7505447655989967</v>
      </c>
      <c r="U2789" s="1">
        <v>1.8580152214177219</v>
      </c>
      <c r="V2789" s="1">
        <v>2.4297115605016608</v>
      </c>
      <c r="W2789" s="1">
        <f t="shared" si="49"/>
        <v>2.3460905158394598</v>
      </c>
    </row>
    <row r="2790" spans="7:23" x14ac:dyDescent="0.2">
      <c r="G2790" s="4" t="s">
        <v>3173</v>
      </c>
      <c r="H2790" s="1">
        <v>5.511207947406322</v>
      </c>
      <c r="I2790" s="1">
        <v>5.6747671408516496</v>
      </c>
      <c r="J2790" s="1">
        <v>5.3306699321079964</v>
      </c>
      <c r="K2790" s="1">
        <v>5.5055483401219902</v>
      </c>
      <c r="S2790" s="1" t="s">
        <v>1311</v>
      </c>
      <c r="T2790" s="1">
        <v>2.5705816934566776</v>
      </c>
      <c r="U2790" s="1">
        <v>2.431695961711712</v>
      </c>
      <c r="V2790" s="1">
        <v>2.9964382817427224</v>
      </c>
      <c r="W2790" s="1">
        <f t="shared" si="49"/>
        <v>2.6662386456370375</v>
      </c>
    </row>
    <row r="2791" spans="7:23" x14ac:dyDescent="0.2">
      <c r="G2791" s="4" t="s">
        <v>3174</v>
      </c>
      <c r="H2791" s="1">
        <v>5.5133886984660476</v>
      </c>
      <c r="I2791" s="1">
        <v>5.9685691588882586</v>
      </c>
      <c r="J2791" s="1">
        <v>5.383750181540977</v>
      </c>
      <c r="K2791" s="1">
        <v>5.6219026796317619</v>
      </c>
      <c r="S2791" s="1" t="s">
        <v>970</v>
      </c>
      <c r="T2791" s="1">
        <v>1.2520328919802755</v>
      </c>
      <c r="U2791" s="1">
        <v>0.77264242520290127</v>
      </c>
      <c r="V2791" s="1">
        <v>0.99609656207681707</v>
      </c>
      <c r="W2791" s="1">
        <f t="shared" si="49"/>
        <v>1.0069239597533313</v>
      </c>
    </row>
    <row r="2792" spans="7:23" x14ac:dyDescent="0.2">
      <c r="G2792" s="4" t="s">
        <v>3175</v>
      </c>
      <c r="H2792" s="1">
        <v>5.5203303405815571</v>
      </c>
      <c r="I2792" s="1">
        <v>5.9728137388202827</v>
      </c>
      <c r="J2792" s="1">
        <v>5.6017286321313025</v>
      </c>
      <c r="K2792" s="1">
        <v>5.6982909038443808</v>
      </c>
      <c r="S2792" s="1" t="s">
        <v>572</v>
      </c>
      <c r="T2792" s="1">
        <v>-1.2791892150279105</v>
      </c>
      <c r="U2792" s="1">
        <v>1.2255297546908313</v>
      </c>
      <c r="V2792" s="1">
        <v>-1.0741524520729913</v>
      </c>
      <c r="W2792" s="1">
        <f t="shared" si="49"/>
        <v>-0.37593730413669019</v>
      </c>
    </row>
    <row r="2793" spans="7:23" x14ac:dyDescent="0.2">
      <c r="G2793" s="4" t="s">
        <v>3176</v>
      </c>
      <c r="H2793" s="1">
        <v>5.5222454294888141</v>
      </c>
      <c r="I2793" s="1">
        <v>6.0229644327063605</v>
      </c>
      <c r="J2793" s="1">
        <v>5.4880474133622625</v>
      </c>
      <c r="K2793" s="1">
        <v>5.6777524251858127</v>
      </c>
      <c r="S2793" s="1" t="s">
        <v>2038</v>
      </c>
      <c r="T2793" s="1">
        <v>4.1997713476132912</v>
      </c>
      <c r="U2793" s="1">
        <v>4.8221215897417142</v>
      </c>
      <c r="V2793" s="1">
        <v>4.2697229758518693</v>
      </c>
      <c r="W2793" s="1">
        <f t="shared" si="49"/>
        <v>4.4305386377356255</v>
      </c>
    </row>
    <row r="2794" spans="7:23" x14ac:dyDescent="0.2">
      <c r="G2794" s="4" t="s">
        <v>3177</v>
      </c>
      <c r="H2794" s="1">
        <v>5.5228427501559336</v>
      </c>
      <c r="I2794" s="1">
        <v>5.7365664804998397</v>
      </c>
      <c r="J2794" s="1">
        <v>5.3732878753484288</v>
      </c>
      <c r="K2794" s="1">
        <v>5.5442323686680668</v>
      </c>
      <c r="S2794" s="1" t="s">
        <v>1344</v>
      </c>
      <c r="T2794" s="1">
        <v>2.4107720033365059</v>
      </c>
      <c r="U2794" s="1">
        <v>1.3164719051434115</v>
      </c>
      <c r="V2794" s="1">
        <v>2.4159562935547054</v>
      </c>
      <c r="W2794" s="1">
        <f t="shared" si="49"/>
        <v>2.0477334006782075</v>
      </c>
    </row>
    <row r="2795" spans="7:23" x14ac:dyDescent="0.2">
      <c r="G2795" s="4" t="s">
        <v>3178</v>
      </c>
      <c r="H2795" s="1">
        <v>5.527879747168412</v>
      </c>
      <c r="I2795" s="1">
        <v>5.2619005054887706</v>
      </c>
      <c r="J2795" s="1">
        <v>5.1265740204729067</v>
      </c>
      <c r="K2795" s="1">
        <v>5.3054514243766961</v>
      </c>
      <c r="S2795" s="1" t="s">
        <v>763</v>
      </c>
      <c r="T2795" s="1">
        <v>1.8916843694858028</v>
      </c>
      <c r="U2795" s="1">
        <v>1.5298973886043623</v>
      </c>
      <c r="V2795" s="1">
        <v>1.0254073193515307</v>
      </c>
      <c r="W2795" s="1">
        <f t="shared" si="49"/>
        <v>1.4823296924805653</v>
      </c>
    </row>
    <row r="2796" spans="7:23" x14ac:dyDescent="0.2">
      <c r="G2796" s="4" t="s">
        <v>3179</v>
      </c>
      <c r="H2796" s="1">
        <v>5.5372554946055415</v>
      </c>
      <c r="I2796" s="1">
        <v>5.7800393845763249</v>
      </c>
      <c r="J2796" s="1">
        <v>5.2141723373293933</v>
      </c>
      <c r="K2796" s="1">
        <v>5.5104890721704196</v>
      </c>
      <c r="S2796" s="1" t="s">
        <v>3298</v>
      </c>
      <c r="T2796" s="1">
        <v>6.1644744152681863</v>
      </c>
      <c r="U2796" s="1">
        <v>6.0935703802866419</v>
      </c>
      <c r="V2796" s="1">
        <v>6.0899616726577719</v>
      </c>
      <c r="W2796" s="1">
        <f t="shared" si="49"/>
        <v>6.1160021560708664</v>
      </c>
    </row>
    <row r="2797" spans="7:23" x14ac:dyDescent="0.2">
      <c r="G2797" s="4" t="s">
        <v>3180</v>
      </c>
      <c r="H2797" s="1">
        <v>5.5401798467782664</v>
      </c>
      <c r="I2797" s="1">
        <v>5.7296740594107405</v>
      </c>
      <c r="J2797" s="1">
        <v>5.1275561083333576</v>
      </c>
      <c r="K2797" s="1">
        <v>5.4658033381741218</v>
      </c>
      <c r="S2797" s="1" t="s">
        <v>2672</v>
      </c>
      <c r="T2797" s="1">
        <v>4.6925462088260552</v>
      </c>
      <c r="U2797" s="1">
        <v>4.5742037407907183</v>
      </c>
      <c r="V2797" s="1">
        <v>4.4464397978455308</v>
      </c>
      <c r="W2797" s="1">
        <f t="shared" si="49"/>
        <v>4.5710632491541014</v>
      </c>
    </row>
    <row r="2798" spans="7:23" x14ac:dyDescent="0.2">
      <c r="G2798" s="4" t="s">
        <v>3181</v>
      </c>
      <c r="H2798" s="1">
        <v>5.5484505891766096</v>
      </c>
      <c r="I2798" s="1">
        <v>5.7947866822968823</v>
      </c>
      <c r="J2798" s="1">
        <v>5.3768135155140193</v>
      </c>
      <c r="K2798" s="1">
        <v>5.5733502623291704</v>
      </c>
      <c r="S2798" s="1" t="s">
        <v>1745</v>
      </c>
      <c r="T2798" s="1">
        <v>3.7167442437817368</v>
      </c>
      <c r="U2798" s="1">
        <v>3.3311269048866938</v>
      </c>
      <c r="V2798" s="1">
        <v>3.3410236297932321</v>
      </c>
      <c r="W2798" s="1">
        <f t="shared" si="49"/>
        <v>3.4629649261538877</v>
      </c>
    </row>
    <row r="2799" spans="7:23" x14ac:dyDescent="0.2">
      <c r="G2799" s="4" t="s">
        <v>3182</v>
      </c>
      <c r="H2799" s="1">
        <v>5.5579571089075213</v>
      </c>
      <c r="I2799" s="1">
        <v>5.6691727005689456</v>
      </c>
      <c r="J2799" s="1">
        <v>5.3900307604672522</v>
      </c>
      <c r="K2799" s="1">
        <v>5.5390535233145721</v>
      </c>
      <c r="S2799" s="1" t="s">
        <v>1980</v>
      </c>
      <c r="T2799" s="1">
        <v>3.892407444369602</v>
      </c>
      <c r="U2799" s="1">
        <v>3.9914356786120382</v>
      </c>
      <c r="V2799" s="1">
        <v>3.4638841112209597</v>
      </c>
      <c r="W2799" s="1">
        <f t="shared" si="49"/>
        <v>3.7825757447341997</v>
      </c>
    </row>
    <row r="2800" spans="7:23" x14ac:dyDescent="0.2">
      <c r="G2800" s="4" t="s">
        <v>3183</v>
      </c>
      <c r="H2800" s="1">
        <v>5.5587432286215179</v>
      </c>
      <c r="I2800" s="1">
        <v>5.4426549943268761</v>
      </c>
      <c r="J2800" s="1">
        <v>5.541384614372884</v>
      </c>
      <c r="K2800" s="1">
        <v>5.514260945773759</v>
      </c>
      <c r="S2800" s="1" t="s">
        <v>689</v>
      </c>
      <c r="T2800" s="1">
        <v>1.6806596713231605</v>
      </c>
      <c r="U2800" s="1">
        <v>0.51023380733867141</v>
      </c>
      <c r="V2800" s="1">
        <v>1.2678821231568709</v>
      </c>
      <c r="W2800" s="1">
        <f t="shared" si="49"/>
        <v>1.1529252006062343</v>
      </c>
    </row>
    <row r="2801" spans="7:23" x14ac:dyDescent="0.2">
      <c r="G2801" s="4" t="s">
        <v>3184</v>
      </c>
      <c r="H2801" s="1">
        <v>5.5597878473472244</v>
      </c>
      <c r="I2801" s="1">
        <v>5.5999288456021192</v>
      </c>
      <c r="J2801" s="1">
        <v>4.9495071993894655</v>
      </c>
      <c r="K2801" s="1">
        <v>5.3697412974462706</v>
      </c>
      <c r="S2801" s="1" t="s">
        <v>675</v>
      </c>
      <c r="T2801" s="1">
        <v>2.3125716625160022</v>
      </c>
      <c r="U2801" s="1">
        <v>2.3261380782390653</v>
      </c>
      <c r="V2801" s="1">
        <v>1.9950553550341792</v>
      </c>
      <c r="W2801" s="1">
        <f t="shared" si="49"/>
        <v>2.211255031929749</v>
      </c>
    </row>
    <row r="2802" spans="7:23" x14ac:dyDescent="0.2">
      <c r="G2802" s="4" t="s">
        <v>3185</v>
      </c>
      <c r="H2802" s="1">
        <v>5.5666797047638239</v>
      </c>
      <c r="I2802" s="1">
        <v>5.6756173776112213</v>
      </c>
      <c r="J2802" s="1">
        <v>5.3629303625088847</v>
      </c>
      <c r="K2802" s="1">
        <v>5.53507581496131</v>
      </c>
      <c r="S2802" s="1" t="s">
        <v>1844</v>
      </c>
      <c r="T2802" s="1">
        <v>3.4829690617835483</v>
      </c>
      <c r="U2802" s="1">
        <v>3.2124512104401934</v>
      </c>
      <c r="V2802" s="1">
        <v>3.280310221771467</v>
      </c>
      <c r="W2802" s="1">
        <f t="shared" si="49"/>
        <v>3.3252434979984025</v>
      </c>
    </row>
    <row r="2803" spans="7:23" x14ac:dyDescent="0.2">
      <c r="G2803" s="4" t="s">
        <v>3186</v>
      </c>
      <c r="H2803" s="1">
        <v>5.5681496990874173</v>
      </c>
      <c r="I2803" s="1">
        <v>5.8257451083273839</v>
      </c>
      <c r="J2803" s="1">
        <v>5.4666270221653086</v>
      </c>
      <c r="K2803" s="1">
        <v>5.620173943193369</v>
      </c>
      <c r="S2803" s="1" t="s">
        <v>2335</v>
      </c>
      <c r="T2803" s="1">
        <v>4.4691540265377787</v>
      </c>
      <c r="U2803" s="1">
        <v>3.5083041544949882</v>
      </c>
      <c r="V2803" s="1">
        <v>4.0597029293840521</v>
      </c>
      <c r="W2803" s="1">
        <f t="shared" si="49"/>
        <v>4.012387036805606</v>
      </c>
    </row>
    <row r="2804" spans="7:23" x14ac:dyDescent="0.2">
      <c r="G2804" s="4" t="s">
        <v>3187</v>
      </c>
      <c r="H2804" s="1">
        <v>5.5696613021903438</v>
      </c>
      <c r="I2804" s="1">
        <v>5.6380603372001055</v>
      </c>
      <c r="J2804" s="1">
        <v>5.1072935429418784</v>
      </c>
      <c r="K2804" s="1">
        <v>5.4383383941107759</v>
      </c>
      <c r="S2804" s="1" t="s">
        <v>831</v>
      </c>
      <c r="T2804" s="1">
        <v>1.6044286311836842</v>
      </c>
      <c r="U2804" s="1">
        <v>1.3131123164892917</v>
      </c>
      <c r="V2804" s="1">
        <v>1.9480801125437006</v>
      </c>
      <c r="W2804" s="1">
        <f t="shared" si="49"/>
        <v>1.6218736867388923</v>
      </c>
    </row>
    <row r="2805" spans="7:23" x14ac:dyDescent="0.2">
      <c r="G2805" s="4" t="s">
        <v>3188</v>
      </c>
      <c r="H2805" s="1">
        <v>5.5716607630844504</v>
      </c>
      <c r="I2805" s="1">
        <v>5.8492753792378709</v>
      </c>
      <c r="J2805" s="1">
        <v>5.3952319497087942</v>
      </c>
      <c r="K2805" s="1">
        <v>5.6053893640103718</v>
      </c>
      <c r="S2805" s="1" t="s">
        <v>467</v>
      </c>
      <c r="T2805" s="1">
        <v>-0.64714657879817317</v>
      </c>
      <c r="U2805" s="1">
        <v>-1.1484360351276841</v>
      </c>
      <c r="V2805" s="1">
        <v>-1.2148328229527936</v>
      </c>
      <c r="W2805" s="1">
        <f t="shared" si="49"/>
        <v>-1.0034718122928836</v>
      </c>
    </row>
    <row r="2806" spans="7:23" x14ac:dyDescent="0.2">
      <c r="G2806" s="4" t="s">
        <v>3189</v>
      </c>
      <c r="H2806" s="1">
        <v>5.579274628763554</v>
      </c>
      <c r="I2806" s="1">
        <v>5.9462641308136197</v>
      </c>
      <c r="J2806" s="1">
        <v>5.1841112558898645</v>
      </c>
      <c r="K2806" s="1">
        <v>5.5698833384890127</v>
      </c>
      <c r="S2806" s="1" t="s">
        <v>708</v>
      </c>
      <c r="T2806" s="1">
        <v>-0.68162183638961737</v>
      </c>
      <c r="U2806" s="1">
        <v>0.85136647041070412</v>
      </c>
      <c r="V2806" s="1">
        <v>-1.7584282497863484</v>
      </c>
      <c r="W2806" s="1">
        <f t="shared" si="49"/>
        <v>-0.52956120525508721</v>
      </c>
    </row>
    <row r="2807" spans="7:23" x14ac:dyDescent="0.2">
      <c r="G2807" s="4" t="s">
        <v>3190</v>
      </c>
      <c r="H2807" s="1">
        <v>5.5945458026945989</v>
      </c>
      <c r="I2807" s="1">
        <v>6.0459414322361322</v>
      </c>
      <c r="J2807" s="1">
        <v>5.5259601671299894</v>
      </c>
      <c r="K2807" s="1">
        <v>5.7221491340202393</v>
      </c>
      <c r="S2807" s="1" t="s">
        <v>563</v>
      </c>
      <c r="T2807" s="1">
        <v>0.3152288471545755</v>
      </c>
      <c r="U2807" s="1">
        <v>-0.24413820624369464</v>
      </c>
      <c r="V2807" s="1">
        <v>-0.10422121276335199</v>
      </c>
      <c r="W2807" s="1">
        <f t="shared" si="49"/>
        <v>-1.1043523950823711E-2</v>
      </c>
    </row>
    <row r="2808" spans="7:23" x14ac:dyDescent="0.2">
      <c r="G2808" s="4" t="s">
        <v>3191</v>
      </c>
      <c r="H2808" s="1">
        <v>5.6044420344247845</v>
      </c>
      <c r="I2808" s="1">
        <v>5.7311963593910402</v>
      </c>
      <c r="J2808" s="1">
        <v>5.2625955569230989</v>
      </c>
      <c r="K2808" s="1">
        <v>5.5327446502463076</v>
      </c>
      <c r="S2808" s="1" t="s">
        <v>583</v>
      </c>
      <c r="T2808" s="1">
        <v>-0.86999960614815708</v>
      </c>
      <c r="U2808" s="1">
        <v>-5.7984776988247791E-2</v>
      </c>
      <c r="V2808" s="1">
        <v>-0.60202841418873898</v>
      </c>
      <c r="W2808" s="1">
        <f t="shared" si="49"/>
        <v>-0.51000426577504798</v>
      </c>
    </row>
    <row r="2809" spans="7:23" x14ac:dyDescent="0.2">
      <c r="G2809" s="4" t="s">
        <v>3192</v>
      </c>
      <c r="H2809" s="1">
        <v>5.6064388819754356</v>
      </c>
      <c r="I2809" s="1">
        <v>5.7600589935274167</v>
      </c>
      <c r="J2809" s="1">
        <v>5.2880755328929894</v>
      </c>
      <c r="K2809" s="1">
        <v>5.5515244694652806</v>
      </c>
      <c r="S2809" s="1" t="s">
        <v>523</v>
      </c>
      <c r="T2809" s="1">
        <v>-0.30930936591916125</v>
      </c>
      <c r="U2809" s="1">
        <v>-4.6493369589968345E-2</v>
      </c>
      <c r="V2809" s="1">
        <v>-0.87745714613795966</v>
      </c>
      <c r="W2809" s="1">
        <f t="shared" si="49"/>
        <v>-0.41108662721569639</v>
      </c>
    </row>
    <row r="2810" spans="7:23" x14ac:dyDescent="0.2">
      <c r="G2810" s="4" t="s">
        <v>3193</v>
      </c>
      <c r="H2810" s="1">
        <v>5.6150309110826102</v>
      </c>
      <c r="I2810" s="1">
        <v>5.8352098240500681</v>
      </c>
      <c r="J2810" s="1">
        <v>5.315255443580476</v>
      </c>
      <c r="K2810" s="1">
        <v>5.5884987262377175</v>
      </c>
      <c r="S2810" s="1" t="s">
        <v>607</v>
      </c>
      <c r="T2810" s="1">
        <v>-0.55795782331599031</v>
      </c>
      <c r="U2810" s="1">
        <v>-5.5945190490060456E-2</v>
      </c>
      <c r="V2810" s="1">
        <v>-0.50107926468655151</v>
      </c>
      <c r="W2810" s="1">
        <f t="shared" si="49"/>
        <v>-0.37166075949753408</v>
      </c>
    </row>
    <row r="2811" spans="7:23" x14ac:dyDescent="0.2">
      <c r="G2811" s="4" t="s">
        <v>3194</v>
      </c>
      <c r="H2811" s="1">
        <v>5.6170871828452196</v>
      </c>
      <c r="I2811" s="1">
        <v>5.9146572002798159</v>
      </c>
      <c r="J2811" s="1">
        <v>5.4271956971515181</v>
      </c>
      <c r="K2811" s="1">
        <v>5.6529800267588515</v>
      </c>
      <c r="S2811" s="1" t="s">
        <v>448</v>
      </c>
      <c r="T2811" s="1">
        <v>-1.1139446873085004</v>
      </c>
      <c r="U2811" s="1">
        <v>-1.2519407166029355</v>
      </c>
      <c r="V2811" s="1">
        <v>-0.83653475924074083</v>
      </c>
      <c r="W2811" s="1">
        <f t="shared" si="49"/>
        <v>-1.0674733877173923</v>
      </c>
    </row>
    <row r="2812" spans="7:23" x14ac:dyDescent="0.2">
      <c r="G2812" s="4" t="s">
        <v>3195</v>
      </c>
      <c r="H2812" s="1">
        <v>5.6177760496455802</v>
      </c>
      <c r="I2812" s="1">
        <v>5.6482216368780698</v>
      </c>
      <c r="J2812" s="1">
        <v>5.4400921698867082</v>
      </c>
      <c r="K2812" s="1">
        <v>5.568696618803453</v>
      </c>
      <c r="S2812" s="1" t="s">
        <v>440</v>
      </c>
      <c r="T2812" s="1">
        <v>-1.3765750955558504</v>
      </c>
      <c r="U2812" s="1">
        <v>-1.4901035373416931</v>
      </c>
      <c r="V2812" s="1">
        <v>-2.9917942481061286</v>
      </c>
      <c r="W2812" s="1">
        <f t="shared" si="49"/>
        <v>-1.9528242936678908</v>
      </c>
    </row>
    <row r="2813" spans="7:23" x14ac:dyDescent="0.2">
      <c r="G2813" s="4" t="s">
        <v>3196</v>
      </c>
      <c r="H2813" s="1">
        <v>5.6181613201342229</v>
      </c>
      <c r="I2813" s="1">
        <v>5.948474255727942</v>
      </c>
      <c r="J2813" s="1">
        <v>5.9009408604013682</v>
      </c>
      <c r="K2813" s="1">
        <v>5.8225254787545113</v>
      </c>
      <c r="S2813" s="1" t="s">
        <v>447</v>
      </c>
      <c r="T2813" s="1">
        <v>-1.7405720266905806</v>
      </c>
      <c r="U2813" s="1">
        <v>-1.8342976890324518</v>
      </c>
      <c r="V2813" s="1">
        <v>-1.5747125827683885</v>
      </c>
      <c r="W2813" s="1">
        <f t="shared" si="49"/>
        <v>-1.7165274328304736</v>
      </c>
    </row>
    <row r="2814" spans="7:23" x14ac:dyDescent="0.2">
      <c r="G2814" s="4" t="s">
        <v>3197</v>
      </c>
      <c r="H2814" s="1">
        <v>5.6217689649153675</v>
      </c>
      <c r="I2814" s="1">
        <v>5.5812374963649596</v>
      </c>
      <c r="J2814" s="1">
        <v>5.2797539381223686</v>
      </c>
      <c r="K2814" s="1">
        <v>5.4942534664675655</v>
      </c>
      <c r="S2814" s="1" t="s">
        <v>2152</v>
      </c>
      <c r="T2814" s="1">
        <v>2.9830581694909939</v>
      </c>
      <c r="U2814" s="1">
        <v>2.3552996430551421</v>
      </c>
      <c r="V2814" s="1">
        <v>1.7048719644563528</v>
      </c>
      <c r="W2814" s="1">
        <f t="shared" si="49"/>
        <v>2.3477432590008296</v>
      </c>
    </row>
    <row r="2815" spans="7:23" x14ac:dyDescent="0.2">
      <c r="G2815" s="4" t="s">
        <v>3198</v>
      </c>
      <c r="H2815" s="1">
        <v>5.6241320181270167</v>
      </c>
      <c r="I2815" s="1">
        <v>5.9191835038689478</v>
      </c>
      <c r="J2815" s="1">
        <v>5.4635344761880473</v>
      </c>
      <c r="K2815" s="1">
        <v>5.6689499993946706</v>
      </c>
      <c r="S2815" s="1" t="s">
        <v>2446</v>
      </c>
      <c r="T2815" s="1">
        <v>2.5823163367698303</v>
      </c>
      <c r="U2815" s="1">
        <v>2.8573834961730085</v>
      </c>
      <c r="V2815" s="1">
        <v>2.7989305910322981</v>
      </c>
      <c r="W2815" s="1">
        <f t="shared" si="49"/>
        <v>2.7462101413250459</v>
      </c>
    </row>
    <row r="2816" spans="7:23" x14ac:dyDescent="0.2">
      <c r="G2816" s="4" t="s">
        <v>3199</v>
      </c>
      <c r="H2816" s="1">
        <v>5.624418767346028</v>
      </c>
      <c r="I2816" s="1">
        <v>5.6707599636576438</v>
      </c>
      <c r="J2816" s="1">
        <v>5.141876371074007</v>
      </c>
      <c r="K2816" s="1">
        <v>5.4790183673592265</v>
      </c>
      <c r="S2816" s="1" t="s">
        <v>1559</v>
      </c>
      <c r="T2816" s="1">
        <v>2.1407622986034367</v>
      </c>
      <c r="U2816" s="1">
        <v>2.2308691681896105</v>
      </c>
      <c r="V2816" s="1">
        <v>1.3733904100856025</v>
      </c>
      <c r="W2816" s="1">
        <f t="shared" si="49"/>
        <v>1.9150072922928834</v>
      </c>
    </row>
    <row r="2817" spans="7:23" x14ac:dyDescent="0.2">
      <c r="G2817" s="4" t="s">
        <v>3200</v>
      </c>
      <c r="H2817" s="1">
        <v>5.6261874900455426</v>
      </c>
      <c r="I2817" s="1">
        <v>6.0014329437898839</v>
      </c>
      <c r="J2817" s="1">
        <v>5.6793031086741461</v>
      </c>
      <c r="K2817" s="1">
        <v>5.7689745141698578</v>
      </c>
      <c r="S2817" s="1" t="s">
        <v>2529</v>
      </c>
      <c r="T2817" s="1">
        <v>2.4995481988940784</v>
      </c>
      <c r="U2817" s="1">
        <v>2.6641052781763022</v>
      </c>
      <c r="V2817" s="1">
        <v>3.0279809926524357</v>
      </c>
      <c r="W2817" s="1">
        <f t="shared" si="49"/>
        <v>2.7305448232409386</v>
      </c>
    </row>
    <row r="2818" spans="7:23" x14ac:dyDescent="0.2">
      <c r="G2818" s="4" t="s">
        <v>3201</v>
      </c>
      <c r="H2818" s="1">
        <v>5.6435078811493122</v>
      </c>
      <c r="I2818" s="1">
        <v>5.7314609445021443</v>
      </c>
      <c r="J2818" s="1">
        <v>5.4159953561589758</v>
      </c>
      <c r="K2818" s="1">
        <v>5.5969880606034783</v>
      </c>
      <c r="S2818" s="1" t="s">
        <v>2562</v>
      </c>
      <c r="T2818" s="1">
        <v>3.2267249178361168</v>
      </c>
      <c r="U2818" s="1">
        <v>3.4538663913725247</v>
      </c>
      <c r="V2818" s="1">
        <v>3.21625307550307</v>
      </c>
      <c r="W2818" s="1">
        <f t="shared" si="49"/>
        <v>3.298948128237237</v>
      </c>
    </row>
    <row r="2819" spans="7:23" x14ac:dyDescent="0.2">
      <c r="G2819" s="4" t="s">
        <v>3202</v>
      </c>
      <c r="H2819" s="1">
        <v>5.644277799070295</v>
      </c>
      <c r="I2819" s="1">
        <v>6.2127078822803634</v>
      </c>
      <c r="J2819" s="1">
        <v>5.7907925210674245</v>
      </c>
      <c r="K2819" s="1">
        <v>5.8825927341393607</v>
      </c>
      <c r="S2819" s="1" t="s">
        <v>1867</v>
      </c>
      <c r="T2819" s="1">
        <v>2.979014877105612</v>
      </c>
      <c r="U2819" s="1">
        <v>2.7226148766892027</v>
      </c>
      <c r="V2819" s="1">
        <v>3.0815855669018126</v>
      </c>
      <c r="W2819" s="1">
        <f t="shared" si="49"/>
        <v>2.9277384402322091</v>
      </c>
    </row>
    <row r="2820" spans="7:23" x14ac:dyDescent="0.2">
      <c r="G2820" s="4" t="s">
        <v>3203</v>
      </c>
      <c r="H2820" s="1">
        <v>5.6472442153109066</v>
      </c>
      <c r="I2820" s="1">
        <v>6.011791138318844</v>
      </c>
      <c r="J2820" s="1">
        <v>5.7172243672021441</v>
      </c>
      <c r="K2820" s="1">
        <v>5.7920865736106322</v>
      </c>
      <c r="S2820" s="1" t="s">
        <v>2566</v>
      </c>
      <c r="T2820" s="1">
        <v>2.4137032010492554</v>
      </c>
      <c r="U2820" s="1">
        <v>2.2642283429310224</v>
      </c>
      <c r="V2820" s="1">
        <v>2.7100951440142484</v>
      </c>
      <c r="W2820" s="1">
        <f t="shared" ref="W2820:W2883" si="50">AVERAGE(T2820:V2820)</f>
        <v>2.4626755626648422</v>
      </c>
    </row>
    <row r="2821" spans="7:23" x14ac:dyDescent="0.2">
      <c r="G2821" s="4" t="s">
        <v>3204</v>
      </c>
      <c r="H2821" s="1">
        <v>5.6495093509763805</v>
      </c>
      <c r="I2821" s="1">
        <v>5.8681835169242369</v>
      </c>
      <c r="J2821" s="1">
        <v>5.1885998432790421</v>
      </c>
      <c r="K2821" s="1">
        <v>5.5687642370598871</v>
      </c>
      <c r="S2821" s="1" t="s">
        <v>2305</v>
      </c>
      <c r="T2821" s="1">
        <v>2.159817098496339</v>
      </c>
      <c r="U2821" s="1">
        <v>2.6628323546111101</v>
      </c>
      <c r="V2821" s="1">
        <v>3.0675759073390143</v>
      </c>
      <c r="W2821" s="1">
        <f t="shared" si="50"/>
        <v>2.6300751201488208</v>
      </c>
    </row>
    <row r="2822" spans="7:23" x14ac:dyDescent="0.2">
      <c r="G2822" s="4" t="s">
        <v>3205</v>
      </c>
      <c r="H2822" s="1">
        <v>5.6508148974983783</v>
      </c>
      <c r="I2822" s="1">
        <v>5.3521300687865576</v>
      </c>
      <c r="J2822" s="1">
        <v>5.5608378534082634</v>
      </c>
      <c r="K2822" s="1">
        <v>5.5212609398977328</v>
      </c>
      <c r="S2822" s="1" t="s">
        <v>2661</v>
      </c>
      <c r="T2822" s="1">
        <v>3.4242582151733361</v>
      </c>
      <c r="U2822" s="1">
        <v>3.3403647216400407</v>
      </c>
      <c r="V2822" s="1">
        <v>3.7679917055130367</v>
      </c>
      <c r="W2822" s="1">
        <f t="shared" si="50"/>
        <v>3.5108715474421377</v>
      </c>
    </row>
    <row r="2823" spans="7:23" x14ac:dyDescent="0.2">
      <c r="G2823" s="4" t="s">
        <v>3206</v>
      </c>
      <c r="H2823" s="1">
        <v>5.6518496755723282</v>
      </c>
      <c r="I2823" s="1">
        <v>5.8753040819194258</v>
      </c>
      <c r="J2823" s="1">
        <v>5.5584552763071873</v>
      </c>
      <c r="K2823" s="1">
        <v>5.6952030112663126</v>
      </c>
      <c r="S2823" s="1" t="s">
        <v>2615</v>
      </c>
      <c r="T2823" s="1">
        <v>3.1402449889247812</v>
      </c>
      <c r="U2823" s="1">
        <v>2.8950906614517744</v>
      </c>
      <c r="V2823" s="1">
        <v>2.9463709835385758</v>
      </c>
      <c r="W2823" s="1">
        <f t="shared" si="50"/>
        <v>2.9939022113050435</v>
      </c>
    </row>
    <row r="2824" spans="7:23" x14ac:dyDescent="0.2">
      <c r="G2824" s="4" t="s">
        <v>3207</v>
      </c>
      <c r="H2824" s="1">
        <v>5.6642807009881349</v>
      </c>
      <c r="I2824" s="1">
        <v>6.1165781215322665</v>
      </c>
      <c r="J2824" s="1">
        <v>5.5934824364283813</v>
      </c>
      <c r="K2824" s="1">
        <v>5.7914470863162606</v>
      </c>
      <c r="S2824" s="1" t="s">
        <v>2208</v>
      </c>
      <c r="T2824" s="1">
        <v>2.1399399477786587</v>
      </c>
      <c r="U2824" s="1">
        <v>2.0581938699606863</v>
      </c>
      <c r="V2824" s="1">
        <v>1.8271430347631064</v>
      </c>
      <c r="W2824" s="1">
        <f t="shared" si="50"/>
        <v>2.0084256175008171</v>
      </c>
    </row>
    <row r="2825" spans="7:23" x14ac:dyDescent="0.2">
      <c r="G2825" s="4" t="s">
        <v>3208</v>
      </c>
      <c r="H2825" s="1">
        <v>5.6643192479041318</v>
      </c>
      <c r="I2825" s="1">
        <v>6.0628055646551999</v>
      </c>
      <c r="J2825" s="1">
        <v>5.4222825924727243</v>
      </c>
      <c r="K2825" s="1">
        <v>5.7164691350106862</v>
      </c>
      <c r="S2825" s="1" t="s">
        <v>874</v>
      </c>
      <c r="T2825" s="1">
        <v>-0.38005367820129787</v>
      </c>
      <c r="U2825" s="1">
        <v>-0.13420468067914246</v>
      </c>
      <c r="V2825" s="1">
        <v>-0.19849861518039583</v>
      </c>
      <c r="W2825" s="1">
        <f t="shared" si="50"/>
        <v>-0.23758565802027873</v>
      </c>
    </row>
    <row r="2826" spans="7:23" x14ac:dyDescent="0.2">
      <c r="G2826" s="4" t="s">
        <v>3209</v>
      </c>
      <c r="H2826" s="1">
        <v>5.6660709784567507</v>
      </c>
      <c r="I2826" s="1">
        <v>5.4900920301492517</v>
      </c>
      <c r="J2826" s="1">
        <v>5.4337534057227019</v>
      </c>
      <c r="K2826" s="1">
        <v>5.5299721381095681</v>
      </c>
      <c r="S2826" s="1" t="s">
        <v>558</v>
      </c>
      <c r="T2826" s="1">
        <v>-0.76318780457686675</v>
      </c>
      <c r="U2826" s="1">
        <v>-0.1659425334117981</v>
      </c>
      <c r="V2826" s="1">
        <v>-0.51432793551738798</v>
      </c>
      <c r="W2826" s="1">
        <f t="shared" si="50"/>
        <v>-0.48115275783535094</v>
      </c>
    </row>
    <row r="2827" spans="7:23" x14ac:dyDescent="0.2">
      <c r="G2827" s="4" t="s">
        <v>3210</v>
      </c>
      <c r="H2827" s="1">
        <v>5.6661273203518583</v>
      </c>
      <c r="I2827" s="1">
        <v>5.565549318770163</v>
      </c>
      <c r="J2827" s="1">
        <v>5.433043762394945</v>
      </c>
      <c r="K2827" s="1">
        <v>5.5549068005056554</v>
      </c>
      <c r="S2827" s="1" t="s">
        <v>476</v>
      </c>
      <c r="T2827" s="1">
        <v>-1.0519105402335371</v>
      </c>
      <c r="U2827" s="1">
        <v>-3.6400108093405187E-2</v>
      </c>
      <c r="V2827" s="1">
        <v>-0.42371974237864457</v>
      </c>
      <c r="W2827" s="1">
        <f t="shared" si="50"/>
        <v>-0.50401013023519559</v>
      </c>
    </row>
    <row r="2828" spans="7:23" x14ac:dyDescent="0.2">
      <c r="G2828" s="4" t="s">
        <v>3211</v>
      </c>
      <c r="H2828" s="1">
        <v>5.6779068028876232</v>
      </c>
      <c r="I2828" s="1">
        <v>5.959029285750975</v>
      </c>
      <c r="J2828" s="1">
        <v>5.5512652929730937</v>
      </c>
      <c r="K2828" s="1">
        <v>5.7294004605372306</v>
      </c>
      <c r="S2828" s="1" t="s">
        <v>3113</v>
      </c>
      <c r="T2828" s="1">
        <v>5.0767456193009295</v>
      </c>
      <c r="U2828" s="1">
        <v>4.9201928130971986</v>
      </c>
      <c r="V2828" s="1">
        <v>4.4961344270803663</v>
      </c>
      <c r="W2828" s="1">
        <f t="shared" si="50"/>
        <v>4.8310242864928314</v>
      </c>
    </row>
    <row r="2829" spans="7:23" x14ac:dyDescent="0.2">
      <c r="G2829" s="4" t="s">
        <v>3212</v>
      </c>
      <c r="H2829" s="1">
        <v>5.680087986447381</v>
      </c>
      <c r="I2829" s="1">
        <v>5.8573018234039793</v>
      </c>
      <c r="J2829" s="1">
        <v>5.448916969991517</v>
      </c>
      <c r="K2829" s="1">
        <v>5.6621022599476261</v>
      </c>
      <c r="S2829" s="1" t="s">
        <v>3425</v>
      </c>
      <c r="T2829" s="1">
        <v>6.5125110511155366</v>
      </c>
      <c r="U2829" s="1">
        <v>6.6370310987889303</v>
      </c>
      <c r="V2829" s="1">
        <v>6.5328916472298193</v>
      </c>
      <c r="W2829" s="1">
        <f t="shared" si="50"/>
        <v>6.560811265711429</v>
      </c>
    </row>
    <row r="2830" spans="7:23" x14ac:dyDescent="0.2">
      <c r="G2830" s="4" t="s">
        <v>3213</v>
      </c>
      <c r="H2830" s="1">
        <v>5.6825720333034724</v>
      </c>
      <c r="I2830" s="1">
        <v>6.0126298347891192</v>
      </c>
      <c r="J2830" s="1">
        <v>5.473336404880671</v>
      </c>
      <c r="K2830" s="1">
        <v>5.7228460909910881</v>
      </c>
      <c r="S2830" s="1" t="s">
        <v>3289</v>
      </c>
      <c r="T2830" s="1">
        <v>5.9380118373302704</v>
      </c>
      <c r="U2830" s="1">
        <v>5.8115972351366523</v>
      </c>
      <c r="V2830" s="1">
        <v>5.5234366870535538</v>
      </c>
      <c r="W2830" s="1">
        <f t="shared" si="50"/>
        <v>5.7576819198401594</v>
      </c>
    </row>
    <row r="2831" spans="7:23" x14ac:dyDescent="0.2">
      <c r="G2831" s="4" t="s">
        <v>3214</v>
      </c>
      <c r="H2831" s="1">
        <v>5.6844918223924212</v>
      </c>
      <c r="I2831" s="1">
        <v>6.0443170642701212</v>
      </c>
      <c r="J2831" s="1">
        <v>5.3075397832923974</v>
      </c>
      <c r="K2831" s="1">
        <v>5.6787828899849799</v>
      </c>
      <c r="S2831" s="1" t="s">
        <v>3341</v>
      </c>
      <c r="T2831" s="1">
        <v>6.0378212238878319</v>
      </c>
      <c r="U2831" s="1">
        <v>5.8414125068977123</v>
      </c>
      <c r="V2831" s="1">
        <v>5.7243484418914132</v>
      </c>
      <c r="W2831" s="1">
        <f t="shared" si="50"/>
        <v>5.8678607242256531</v>
      </c>
    </row>
    <row r="2832" spans="7:23" x14ac:dyDescent="0.2">
      <c r="G2832" s="4" t="s">
        <v>3215</v>
      </c>
      <c r="H2832" s="1">
        <v>5.6910444364714703</v>
      </c>
      <c r="I2832" s="1">
        <v>6.0043269549154354</v>
      </c>
      <c r="J2832" s="1">
        <v>6.380544823388691</v>
      </c>
      <c r="K2832" s="1">
        <v>6.0253054049251986</v>
      </c>
      <c r="S2832" s="1" t="s">
        <v>3196</v>
      </c>
      <c r="T2832" s="1">
        <v>5.7409773577958658</v>
      </c>
      <c r="U2832" s="1">
        <v>4.9047309967994464</v>
      </c>
      <c r="V2832" s="1">
        <v>5.2317391712610251</v>
      </c>
      <c r="W2832" s="1">
        <f t="shared" si="50"/>
        <v>5.2924825086187788</v>
      </c>
    </row>
    <row r="2833" spans="7:23" x14ac:dyDescent="0.2">
      <c r="G2833" s="4" t="s">
        <v>3216</v>
      </c>
      <c r="H2833" s="1">
        <v>5.6955720748671501</v>
      </c>
      <c r="I2833" s="1">
        <v>5.4982918177815421</v>
      </c>
      <c r="J2833" s="1">
        <v>5.6238899742787387</v>
      </c>
      <c r="K2833" s="1">
        <v>5.6059179556424779</v>
      </c>
      <c r="S2833" s="1" t="s">
        <v>3587</v>
      </c>
      <c r="T2833" s="1">
        <v>10.35065759324068</v>
      </c>
      <c r="U2833" s="1">
        <v>10.416036845290073</v>
      </c>
      <c r="V2833" s="1">
        <v>9.8630761474981075</v>
      </c>
      <c r="W2833" s="1">
        <f t="shared" si="50"/>
        <v>10.209923528676287</v>
      </c>
    </row>
    <row r="2834" spans="7:23" x14ac:dyDescent="0.2">
      <c r="G2834" s="4" t="s">
        <v>3217</v>
      </c>
      <c r="H2834" s="1">
        <v>5.6983814390977008</v>
      </c>
      <c r="I2834" s="1">
        <v>6.1669623327424308</v>
      </c>
      <c r="J2834" s="1">
        <v>5.5839815253867027</v>
      </c>
      <c r="K2834" s="1">
        <v>5.8164417657422787</v>
      </c>
      <c r="S2834" s="1" t="s">
        <v>3537</v>
      </c>
      <c r="T2834" s="1">
        <v>8.0125958969641946</v>
      </c>
      <c r="U2834" s="1">
        <v>7.8715477129314833</v>
      </c>
      <c r="V2834" s="1">
        <v>7.9117016591339011</v>
      </c>
      <c r="W2834" s="1">
        <f t="shared" si="50"/>
        <v>7.9319484230098594</v>
      </c>
    </row>
    <row r="2835" spans="7:23" x14ac:dyDescent="0.2">
      <c r="G2835" s="4" t="s">
        <v>3218</v>
      </c>
      <c r="H2835" s="1">
        <v>5.6987040278872003</v>
      </c>
      <c r="I2835" s="1">
        <v>6.0340552039442015</v>
      </c>
      <c r="J2835" s="1">
        <v>5.6847197311721462</v>
      </c>
      <c r="K2835" s="1">
        <v>5.8058263210011818</v>
      </c>
      <c r="S2835" s="1" t="s">
        <v>1920</v>
      </c>
      <c r="T2835" s="1">
        <v>4.1804571702109046</v>
      </c>
      <c r="U2835" s="1">
        <v>3.6733222497014522</v>
      </c>
      <c r="V2835" s="1">
        <v>3.8297843225813128</v>
      </c>
      <c r="W2835" s="1">
        <f t="shared" si="50"/>
        <v>3.8945212474978899</v>
      </c>
    </row>
    <row r="2836" spans="7:23" x14ac:dyDescent="0.2">
      <c r="G2836" s="4" t="s">
        <v>3219</v>
      </c>
      <c r="H2836" s="1">
        <v>5.7100571395505</v>
      </c>
      <c r="I2836" s="1">
        <v>5.8635382353076011</v>
      </c>
      <c r="J2836" s="1">
        <v>5.1767062567193767</v>
      </c>
      <c r="K2836" s="1">
        <v>5.5834338771924932</v>
      </c>
      <c r="S2836" s="1" t="s">
        <v>3567</v>
      </c>
      <c r="T2836" s="1">
        <v>8.664618826167553</v>
      </c>
      <c r="U2836" s="1">
        <v>8.185628758475854</v>
      </c>
      <c r="V2836" s="1">
        <v>7.7731741277610089</v>
      </c>
      <c r="W2836" s="1">
        <f t="shared" si="50"/>
        <v>8.2078072374681383</v>
      </c>
    </row>
    <row r="2837" spans="7:23" x14ac:dyDescent="0.2">
      <c r="G2837" s="4" t="s">
        <v>3220</v>
      </c>
      <c r="H2837" s="1">
        <v>5.7140789248605914</v>
      </c>
      <c r="I2837" s="1">
        <v>6.2496560031744934</v>
      </c>
      <c r="J2837" s="1">
        <v>5.7035813148047909</v>
      </c>
      <c r="K2837" s="1">
        <v>5.8891054142799577</v>
      </c>
      <c r="S2837" s="1" t="s">
        <v>1393</v>
      </c>
      <c r="T2837" s="1">
        <v>3.5545048659643301</v>
      </c>
      <c r="U2837" s="1">
        <v>1.6175218293535563</v>
      </c>
      <c r="V2837" s="1">
        <v>1.5723682642388721</v>
      </c>
      <c r="W2837" s="1">
        <f t="shared" si="50"/>
        <v>2.2481316531855864</v>
      </c>
    </row>
    <row r="2838" spans="7:23" x14ac:dyDescent="0.2">
      <c r="G2838" s="4" t="s">
        <v>3221</v>
      </c>
      <c r="H2838" s="1">
        <v>5.7145826017645662</v>
      </c>
      <c r="I2838" s="1">
        <v>5.9272211343230534</v>
      </c>
      <c r="J2838" s="1">
        <v>5.5062712697598446</v>
      </c>
      <c r="K2838" s="1">
        <v>5.7160250019491556</v>
      </c>
      <c r="S2838" s="1" t="s">
        <v>3562</v>
      </c>
      <c r="T2838" s="1">
        <v>8.1634228821268593</v>
      </c>
      <c r="U2838" s="1">
        <v>8.0644061289647517</v>
      </c>
      <c r="V2838" s="1">
        <v>7.7495531727499278</v>
      </c>
      <c r="W2838" s="1">
        <f t="shared" si="50"/>
        <v>7.9924607279471793</v>
      </c>
    </row>
    <row r="2839" spans="7:23" x14ac:dyDescent="0.2">
      <c r="G2839" s="4" t="s">
        <v>3222</v>
      </c>
      <c r="H2839" s="1">
        <v>5.7159905625389156</v>
      </c>
      <c r="I2839" s="1">
        <v>5.7584009384775579</v>
      </c>
      <c r="J2839" s="1">
        <v>5.7730048435104662</v>
      </c>
      <c r="K2839" s="1">
        <v>5.7491321148423138</v>
      </c>
      <c r="S2839" s="1" t="s">
        <v>3434</v>
      </c>
      <c r="T2839" s="1">
        <v>6.2830535797177207</v>
      </c>
      <c r="U2839" s="1">
        <v>6.2508931310328899</v>
      </c>
      <c r="V2839" s="1">
        <v>6.2495127904326147</v>
      </c>
      <c r="W2839" s="1">
        <f t="shared" si="50"/>
        <v>6.2611531670610745</v>
      </c>
    </row>
    <row r="2840" spans="7:23" x14ac:dyDescent="0.2">
      <c r="G2840" s="4" t="s">
        <v>3223</v>
      </c>
      <c r="H2840" s="1">
        <v>5.7186928736355975</v>
      </c>
      <c r="I2840" s="1">
        <v>5.9024382359126202</v>
      </c>
      <c r="J2840" s="1">
        <v>5.3844559912524481</v>
      </c>
      <c r="K2840" s="1">
        <v>5.6685290336002225</v>
      </c>
      <c r="S2840" s="1" t="s">
        <v>3516</v>
      </c>
      <c r="T2840" s="1">
        <v>7.5367622892425432</v>
      </c>
      <c r="U2840" s="1">
        <v>7.5766311522073266</v>
      </c>
      <c r="V2840" s="1">
        <v>7.2950215694563729</v>
      </c>
      <c r="W2840" s="1">
        <f t="shared" si="50"/>
        <v>7.4694716703020809</v>
      </c>
    </row>
    <row r="2841" spans="7:23" x14ac:dyDescent="0.2">
      <c r="G2841" s="4" t="s">
        <v>3224</v>
      </c>
      <c r="H2841" s="1">
        <v>5.7250583046544357</v>
      </c>
      <c r="I2841" s="1">
        <v>5.7198274704529144</v>
      </c>
      <c r="J2841" s="1">
        <v>5.6039296276849644</v>
      </c>
      <c r="K2841" s="1">
        <v>5.6829384675974381</v>
      </c>
      <c r="S2841" s="1" t="s">
        <v>3564</v>
      </c>
      <c r="T2841" s="1">
        <v>8.7828830638332285</v>
      </c>
      <c r="U2841" s="1">
        <v>8.7309191012674692</v>
      </c>
      <c r="V2841" s="1">
        <v>8.4425066952641039</v>
      </c>
      <c r="W2841" s="1">
        <f t="shared" si="50"/>
        <v>8.6521029534549339</v>
      </c>
    </row>
    <row r="2842" spans="7:23" x14ac:dyDescent="0.2">
      <c r="G2842" s="4" t="s">
        <v>3225</v>
      </c>
      <c r="H2842" s="1">
        <v>5.726849059921622</v>
      </c>
      <c r="I2842" s="1">
        <v>5.8829099966031366</v>
      </c>
      <c r="J2842" s="1">
        <v>5.4964306792278821</v>
      </c>
      <c r="K2842" s="1">
        <v>5.7020632452508799</v>
      </c>
      <c r="S2842" s="1" t="s">
        <v>3547</v>
      </c>
      <c r="T2842" s="1">
        <v>8.4545889757971313</v>
      </c>
      <c r="U2842" s="1">
        <v>8.3993093525917484</v>
      </c>
      <c r="V2842" s="1">
        <v>8.1442297293590542</v>
      </c>
      <c r="W2842" s="1">
        <f t="shared" si="50"/>
        <v>8.3327093525826452</v>
      </c>
    </row>
    <row r="2843" spans="7:23" x14ac:dyDescent="0.2">
      <c r="G2843" s="4" t="s">
        <v>3226</v>
      </c>
      <c r="H2843" s="1">
        <v>5.7313775523381336</v>
      </c>
      <c r="I2843" s="1">
        <v>6.3183840751424629</v>
      </c>
      <c r="J2843" s="1">
        <v>5.3935797780973243</v>
      </c>
      <c r="K2843" s="1">
        <v>5.8144471351926397</v>
      </c>
      <c r="S2843" s="1" t="s">
        <v>3392</v>
      </c>
      <c r="T2843" s="1">
        <v>6.5617490755726839</v>
      </c>
      <c r="U2843" s="1">
        <v>6.0139003839768055</v>
      </c>
      <c r="V2843" s="1">
        <v>5.7937369381034367</v>
      </c>
      <c r="W2843" s="1">
        <f t="shared" si="50"/>
        <v>6.1231287992176417</v>
      </c>
    </row>
    <row r="2844" spans="7:23" x14ac:dyDescent="0.2">
      <c r="G2844" s="4" t="s">
        <v>3227</v>
      </c>
      <c r="H2844" s="1">
        <v>5.7366955955764611</v>
      </c>
      <c r="I2844" s="1">
        <v>5.9037751245224328</v>
      </c>
      <c r="J2844" s="1">
        <v>5.8385083044771866</v>
      </c>
      <c r="K2844" s="1">
        <v>5.8263263415253599</v>
      </c>
      <c r="S2844" s="1" t="s">
        <v>3492</v>
      </c>
      <c r="T2844" s="1">
        <v>7.0452750637730244</v>
      </c>
      <c r="U2844" s="1">
        <v>6.8336100177095673</v>
      </c>
      <c r="V2844" s="1">
        <v>6.6729409567218001</v>
      </c>
      <c r="W2844" s="1">
        <f t="shared" si="50"/>
        <v>6.8506086794014642</v>
      </c>
    </row>
    <row r="2845" spans="7:23" x14ac:dyDescent="0.2">
      <c r="G2845" s="4" t="s">
        <v>3228</v>
      </c>
      <c r="H2845" s="1">
        <v>5.7376767847173795</v>
      </c>
      <c r="I2845" s="1">
        <v>5.808790024522982</v>
      </c>
      <c r="J2845" s="1">
        <v>6.1156199886120914</v>
      </c>
      <c r="K2845" s="1">
        <v>5.8873622659508174</v>
      </c>
      <c r="S2845" s="1" t="s">
        <v>2608</v>
      </c>
      <c r="T2845" s="1">
        <v>5.071702269765745</v>
      </c>
      <c r="U2845" s="1">
        <v>4.8464621750785817</v>
      </c>
      <c r="V2845" s="1">
        <v>4.9124055152745321</v>
      </c>
      <c r="W2845" s="1">
        <f t="shared" si="50"/>
        <v>4.9435233200396196</v>
      </c>
    </row>
    <row r="2846" spans="7:23" x14ac:dyDescent="0.2">
      <c r="G2846" s="4" t="s">
        <v>3229</v>
      </c>
      <c r="H2846" s="1">
        <v>5.7396551725324665</v>
      </c>
      <c r="I2846" s="1">
        <v>6.5378237627202127</v>
      </c>
      <c r="J2846" s="1">
        <v>5.6661199616513498</v>
      </c>
      <c r="K2846" s="1">
        <v>5.981199632301343</v>
      </c>
      <c r="S2846" s="1" t="s">
        <v>3594</v>
      </c>
      <c r="T2846" s="1">
        <v>11.524113271877644</v>
      </c>
      <c r="U2846" s="1">
        <v>11.258725171452525</v>
      </c>
      <c r="V2846" s="1">
        <v>11.02893580647509</v>
      </c>
      <c r="W2846" s="1">
        <f t="shared" si="50"/>
        <v>11.270591416601754</v>
      </c>
    </row>
    <row r="2847" spans="7:23" x14ac:dyDescent="0.2">
      <c r="G2847" s="4" t="s">
        <v>3230</v>
      </c>
      <c r="H2847" s="1">
        <v>5.741843224563782</v>
      </c>
      <c r="I2847" s="1">
        <v>5.9841250477440937</v>
      </c>
      <c r="J2847" s="1">
        <v>5.5704510299572565</v>
      </c>
      <c r="K2847" s="1">
        <v>5.7654731007550444</v>
      </c>
      <c r="S2847" s="1" t="s">
        <v>2323</v>
      </c>
      <c r="T2847" s="1">
        <v>2.9471939077713616</v>
      </c>
      <c r="U2847" s="1">
        <v>2.321623365514172</v>
      </c>
      <c r="V2847" s="1">
        <v>2.9823931061379376</v>
      </c>
      <c r="W2847" s="1">
        <f t="shared" si="50"/>
        <v>2.7504034598078237</v>
      </c>
    </row>
    <row r="2848" spans="7:23" x14ac:dyDescent="0.2">
      <c r="G2848" s="4" t="s">
        <v>3231</v>
      </c>
      <c r="H2848" s="1">
        <v>5.7513275917315072</v>
      </c>
      <c r="I2848" s="1">
        <v>6.109686884186595</v>
      </c>
      <c r="J2848" s="1">
        <v>5.9618257127227539</v>
      </c>
      <c r="K2848" s="1">
        <v>5.940946729546952</v>
      </c>
      <c r="S2848" s="1" t="s">
        <v>892</v>
      </c>
      <c r="T2848" s="1">
        <v>-1.1489414190087386</v>
      </c>
      <c r="U2848" s="1">
        <v>6.4419349284381283E-2</v>
      </c>
      <c r="V2848" s="1">
        <v>0.18499749583235492</v>
      </c>
      <c r="W2848" s="1">
        <f t="shared" si="50"/>
        <v>-0.29984152463066749</v>
      </c>
    </row>
    <row r="2849" spans="7:23" x14ac:dyDescent="0.2">
      <c r="G2849" s="4" t="s">
        <v>3232</v>
      </c>
      <c r="H2849" s="1">
        <v>5.7551771074817122</v>
      </c>
      <c r="I2849" s="1">
        <v>5.8450282644527825</v>
      </c>
      <c r="J2849" s="1">
        <v>5.2506254485687256</v>
      </c>
      <c r="K2849" s="1">
        <v>5.6169436068344067</v>
      </c>
      <c r="S2849" s="1" t="s">
        <v>2999</v>
      </c>
      <c r="T2849" s="1">
        <v>5.5080732912365384</v>
      </c>
      <c r="U2849" s="1">
        <v>5.4939767185697326</v>
      </c>
      <c r="V2849" s="1">
        <v>5.4006819528157246</v>
      </c>
      <c r="W2849" s="1">
        <f t="shared" si="50"/>
        <v>5.4675773208739988</v>
      </c>
    </row>
    <row r="2850" spans="7:23" x14ac:dyDescent="0.2">
      <c r="G2850" s="4" t="s">
        <v>3233</v>
      </c>
      <c r="H2850" s="1">
        <v>5.7582389676710974</v>
      </c>
      <c r="I2850" s="1">
        <v>5.6587216209332762</v>
      </c>
      <c r="J2850" s="1">
        <v>5.5600478900465697</v>
      </c>
      <c r="K2850" s="1">
        <v>5.6590028262169811</v>
      </c>
      <c r="S2850" s="1" t="s">
        <v>3662</v>
      </c>
      <c r="T2850" s="1">
        <v>-1.65939443653018</v>
      </c>
      <c r="U2850" s="1">
        <v>-0.79066891770594772</v>
      </c>
      <c r="V2850" s="1">
        <v>-8.2181820543871442</v>
      </c>
      <c r="W2850" s="1">
        <f t="shared" si="50"/>
        <v>-3.5560818028744237</v>
      </c>
    </row>
    <row r="2851" spans="7:23" x14ac:dyDescent="0.2">
      <c r="G2851" s="4" t="s">
        <v>3234</v>
      </c>
      <c r="H2851" s="1">
        <v>5.7699949748041703</v>
      </c>
      <c r="I2851" s="1">
        <v>6.0227331903129828</v>
      </c>
      <c r="J2851" s="1">
        <v>5.7284726560849464</v>
      </c>
      <c r="K2851" s="1">
        <v>5.8404002737340335</v>
      </c>
      <c r="S2851" s="1" t="s">
        <v>753</v>
      </c>
      <c r="T2851" s="1">
        <v>1.162757228370326</v>
      </c>
      <c r="U2851" s="1">
        <v>2.2390967612093551</v>
      </c>
      <c r="V2851" s="1">
        <v>2.5010291449502051</v>
      </c>
      <c r="W2851" s="1">
        <f t="shared" si="50"/>
        <v>1.9676277115099623</v>
      </c>
    </row>
    <row r="2852" spans="7:23" x14ac:dyDescent="0.2">
      <c r="G2852" s="4" t="s">
        <v>3235</v>
      </c>
      <c r="H2852" s="1">
        <v>5.7718948197607371</v>
      </c>
      <c r="I2852" s="1">
        <v>6.5982600694989442</v>
      </c>
      <c r="J2852" s="1">
        <v>5.8631119834820247</v>
      </c>
      <c r="K2852" s="1">
        <v>6.077755624247235</v>
      </c>
      <c r="S2852" s="1" t="s">
        <v>2877</v>
      </c>
      <c r="T2852" s="1">
        <v>5.3343436593946993</v>
      </c>
      <c r="U2852" s="1">
        <v>5.0268727675714109</v>
      </c>
      <c r="V2852" s="1">
        <v>5.1606894659559401</v>
      </c>
      <c r="W2852" s="1">
        <f t="shared" si="50"/>
        <v>5.1739686309740165</v>
      </c>
    </row>
    <row r="2853" spans="7:23" x14ac:dyDescent="0.2">
      <c r="G2853" s="4" t="s">
        <v>3236</v>
      </c>
      <c r="H2853" s="1">
        <v>5.7807206679555323</v>
      </c>
      <c r="I2853" s="1">
        <v>6.1317313763832217</v>
      </c>
      <c r="J2853" s="1">
        <v>5.7019968771539871</v>
      </c>
      <c r="K2853" s="1">
        <v>5.871482973830914</v>
      </c>
      <c r="S2853" s="1" t="s">
        <v>2053</v>
      </c>
      <c r="T2853" s="1">
        <v>2.705286347855143</v>
      </c>
      <c r="U2853" s="1">
        <v>2.8417159461795478</v>
      </c>
      <c r="V2853" s="1">
        <v>2.3461252036337576</v>
      </c>
      <c r="W2853" s="1">
        <f t="shared" si="50"/>
        <v>2.6310424992228163</v>
      </c>
    </row>
    <row r="2854" spans="7:23" x14ac:dyDescent="0.2">
      <c r="G2854" s="4" t="s">
        <v>3237</v>
      </c>
      <c r="H2854" s="1">
        <v>5.78359429054046</v>
      </c>
      <c r="I2854" s="1">
        <v>6.1152656390016737</v>
      </c>
      <c r="J2854" s="1">
        <v>5.672888514162449</v>
      </c>
      <c r="K2854" s="1">
        <v>5.8572494812348603</v>
      </c>
      <c r="S2854" s="1" t="s">
        <v>726</v>
      </c>
      <c r="T2854" s="1">
        <v>2.6705466921848657</v>
      </c>
      <c r="U2854" s="1">
        <v>2.8775289091901994</v>
      </c>
      <c r="V2854" s="1">
        <v>0.60428296669287285</v>
      </c>
      <c r="W2854" s="1">
        <f t="shared" si="50"/>
        <v>2.0507861893559793</v>
      </c>
    </row>
    <row r="2855" spans="7:23" x14ac:dyDescent="0.2">
      <c r="G2855" s="4" t="s">
        <v>3238</v>
      </c>
      <c r="H2855" s="1">
        <v>5.7865461280476254</v>
      </c>
      <c r="I2855" s="1">
        <v>6.0854204282729745</v>
      </c>
      <c r="J2855" s="1">
        <v>5.619150683896371</v>
      </c>
      <c r="K2855" s="1">
        <v>5.8303724134056578</v>
      </c>
      <c r="S2855" s="1" t="s">
        <v>1950</v>
      </c>
      <c r="T2855" s="1">
        <v>3.6822079705997885</v>
      </c>
      <c r="U2855" s="1">
        <v>3.8935125888360482</v>
      </c>
      <c r="V2855" s="1">
        <v>4.0428693907854072</v>
      </c>
      <c r="W2855" s="1">
        <f t="shared" si="50"/>
        <v>3.8728633167404145</v>
      </c>
    </row>
    <row r="2856" spans="7:23" x14ac:dyDescent="0.2">
      <c r="G2856" s="4" t="s">
        <v>3239</v>
      </c>
      <c r="H2856" s="1">
        <v>5.7873274034882112</v>
      </c>
      <c r="I2856" s="1">
        <v>6.0772505841722877</v>
      </c>
      <c r="J2856" s="1">
        <v>5.7731333765711517</v>
      </c>
      <c r="K2856" s="1">
        <v>5.8792371214105508</v>
      </c>
      <c r="S2856" s="1" t="s">
        <v>2286</v>
      </c>
      <c r="T2856" s="1">
        <v>3.9905586546419447</v>
      </c>
      <c r="U2856" s="1">
        <v>3.527555073689546</v>
      </c>
      <c r="V2856" s="1">
        <v>3.7819072042033386</v>
      </c>
      <c r="W2856" s="1">
        <f t="shared" si="50"/>
        <v>3.7666736441782764</v>
      </c>
    </row>
    <row r="2857" spans="7:23" x14ac:dyDescent="0.2">
      <c r="G2857" s="4" t="s">
        <v>3240</v>
      </c>
      <c r="H2857" s="1">
        <v>5.7893523593565321</v>
      </c>
      <c r="I2857" s="1">
        <v>5.5944035561900822</v>
      </c>
      <c r="J2857" s="1">
        <v>5.4645867537376889</v>
      </c>
      <c r="K2857" s="1">
        <v>5.616114223094768</v>
      </c>
      <c r="S2857" s="1" t="s">
        <v>3055</v>
      </c>
      <c r="T2857" s="1">
        <v>5.5551774739410549</v>
      </c>
      <c r="U2857" s="1">
        <v>5.6123420884258666</v>
      </c>
      <c r="V2857" s="1">
        <v>5.5495119564500852</v>
      </c>
      <c r="W2857" s="1">
        <f t="shared" si="50"/>
        <v>5.5723438396056686</v>
      </c>
    </row>
    <row r="2858" spans="7:23" x14ac:dyDescent="0.2">
      <c r="G2858" s="4" t="s">
        <v>3241</v>
      </c>
      <c r="H2858" s="1">
        <v>5.7901994328300637</v>
      </c>
      <c r="I2858" s="1">
        <v>6.0755961648257903</v>
      </c>
      <c r="J2858" s="1">
        <v>5.912224202281287</v>
      </c>
      <c r="K2858" s="1">
        <v>5.926006599979047</v>
      </c>
      <c r="S2858" s="1" t="s">
        <v>3381</v>
      </c>
      <c r="T2858" s="1">
        <v>6.7047765791358298</v>
      </c>
      <c r="U2858" s="1">
        <v>6.7156302523398557</v>
      </c>
      <c r="V2858" s="1">
        <v>6.6852627382738197</v>
      </c>
      <c r="W2858" s="1">
        <f t="shared" si="50"/>
        <v>6.7018898565831684</v>
      </c>
    </row>
    <row r="2859" spans="7:23" x14ac:dyDescent="0.2">
      <c r="G2859" s="4" t="s">
        <v>3242</v>
      </c>
      <c r="H2859" s="1">
        <v>5.7942191265203782</v>
      </c>
      <c r="I2859" s="1">
        <v>5.5230951687043595</v>
      </c>
      <c r="J2859" s="1">
        <v>5.551651360067912</v>
      </c>
      <c r="K2859" s="1">
        <v>5.622988551764216</v>
      </c>
      <c r="S2859" s="1" t="s">
        <v>1440</v>
      </c>
      <c r="T2859" s="1">
        <v>3.1718473135733412</v>
      </c>
      <c r="U2859" s="1">
        <v>2.7659210398872274</v>
      </c>
      <c r="V2859" s="1">
        <v>2.1369725798643353</v>
      </c>
      <c r="W2859" s="1">
        <f t="shared" si="50"/>
        <v>2.6915803111083014</v>
      </c>
    </row>
    <row r="2860" spans="7:23" x14ac:dyDescent="0.2">
      <c r="G2860" s="4" t="s">
        <v>3243</v>
      </c>
      <c r="H2860" s="1">
        <v>5.7946622732159145</v>
      </c>
      <c r="I2860" s="1">
        <v>5.8970074938239909</v>
      </c>
      <c r="J2860" s="1">
        <v>5.1794023663361619</v>
      </c>
      <c r="K2860" s="1">
        <v>5.6236907111253558</v>
      </c>
      <c r="S2860" s="1" t="s">
        <v>633</v>
      </c>
      <c r="T2860" s="1">
        <v>-0.5971817921874647</v>
      </c>
      <c r="U2860" s="1">
        <v>-0.26026247936209529</v>
      </c>
      <c r="V2860" s="1">
        <v>7.446296323485091E-2</v>
      </c>
      <c r="W2860" s="1">
        <f t="shared" si="50"/>
        <v>-0.26099376943823638</v>
      </c>
    </row>
    <row r="2861" spans="7:23" x14ac:dyDescent="0.2">
      <c r="G2861" s="4" t="s">
        <v>3244</v>
      </c>
      <c r="H2861" s="1">
        <v>5.7995085229302177</v>
      </c>
      <c r="I2861" s="1">
        <v>6.0567397323971459</v>
      </c>
      <c r="J2861" s="1">
        <v>5.6431436398815107</v>
      </c>
      <c r="K2861" s="1">
        <v>5.8331306317362914</v>
      </c>
      <c r="S2861" s="1" t="s">
        <v>3468</v>
      </c>
      <c r="T2861" s="1">
        <v>6.2576263862680861</v>
      </c>
      <c r="U2861" s="1">
        <v>6.1408793710281575</v>
      </c>
      <c r="V2861" s="1">
        <v>5.9853929072643526</v>
      </c>
      <c r="W2861" s="1">
        <f t="shared" si="50"/>
        <v>6.1279662215201993</v>
      </c>
    </row>
    <row r="2862" spans="7:23" x14ac:dyDescent="0.2">
      <c r="G2862" s="4" t="s">
        <v>3245</v>
      </c>
      <c r="H2862" s="1">
        <v>5.7999415286525293</v>
      </c>
      <c r="I2862" s="1">
        <v>5.8029002744778913</v>
      </c>
      <c r="J2862" s="1">
        <v>5.5677059409733314</v>
      </c>
      <c r="K2862" s="1">
        <v>5.7235159147012498</v>
      </c>
      <c r="S2862" s="1" t="s">
        <v>3474</v>
      </c>
      <c r="T2862" s="1">
        <v>6.4643314845103683</v>
      </c>
      <c r="U2862" s="1">
        <v>6.4080378855707574</v>
      </c>
      <c r="V2862" s="1">
        <v>5.88129611734451</v>
      </c>
      <c r="W2862" s="1">
        <f t="shared" si="50"/>
        <v>6.2512218291418788</v>
      </c>
    </row>
    <row r="2863" spans="7:23" x14ac:dyDescent="0.2">
      <c r="G2863" s="4" t="s">
        <v>3246</v>
      </c>
      <c r="H2863" s="1">
        <v>5.8028489253478224</v>
      </c>
      <c r="I2863" s="1">
        <v>5.9307087435368278</v>
      </c>
      <c r="J2863" s="1">
        <v>5.4727721233256936</v>
      </c>
      <c r="K2863" s="1">
        <v>5.7354432640701143</v>
      </c>
      <c r="S2863" s="1" t="s">
        <v>2348</v>
      </c>
      <c r="T2863" s="1">
        <v>8.7255981066895743</v>
      </c>
      <c r="U2863" s="1">
        <v>8.4580945390064191</v>
      </c>
      <c r="V2863" s="1">
        <v>8.267097272172558</v>
      </c>
      <c r="W2863" s="1">
        <f t="shared" si="50"/>
        <v>8.4835966392895159</v>
      </c>
    </row>
    <row r="2864" spans="7:23" x14ac:dyDescent="0.2">
      <c r="G2864" s="4" t="s">
        <v>3247</v>
      </c>
      <c r="H2864" s="1">
        <v>5.8110533951597354</v>
      </c>
      <c r="I2864" s="1">
        <v>6.0644421355925262</v>
      </c>
      <c r="J2864" s="1">
        <v>5.8404625540654367</v>
      </c>
      <c r="K2864" s="1">
        <v>5.9053193616058985</v>
      </c>
      <c r="S2864" s="1" t="s">
        <v>3559</v>
      </c>
      <c r="T2864" s="1">
        <v>8.8125009881432632</v>
      </c>
      <c r="U2864" s="1">
        <v>8.5381153847474476</v>
      </c>
      <c r="V2864" s="1">
        <v>8.453741480818902</v>
      </c>
      <c r="W2864" s="1">
        <f t="shared" si="50"/>
        <v>8.6014526179032043</v>
      </c>
    </row>
    <row r="2865" spans="7:23" x14ac:dyDescent="0.2">
      <c r="G2865" s="4" t="s">
        <v>3248</v>
      </c>
      <c r="H2865" s="1">
        <v>5.8126943877176025</v>
      </c>
      <c r="I2865" s="1">
        <v>6.1353780001597578</v>
      </c>
      <c r="J2865" s="1">
        <v>5.7099154200979481</v>
      </c>
      <c r="K2865" s="1">
        <v>5.8859959359917697</v>
      </c>
      <c r="S2865" s="1" t="s">
        <v>1143</v>
      </c>
      <c r="T2865" s="1">
        <v>2.2067026057894039</v>
      </c>
      <c r="U2865" s="1">
        <v>1.9930558536855127</v>
      </c>
      <c r="V2865" s="1">
        <v>1.8115750159119877</v>
      </c>
      <c r="W2865" s="1">
        <f t="shared" si="50"/>
        <v>2.0037778251289682</v>
      </c>
    </row>
    <row r="2866" spans="7:23" x14ac:dyDescent="0.2">
      <c r="G2866" s="4" t="s">
        <v>3249</v>
      </c>
      <c r="H2866" s="1">
        <v>5.8130293063221625</v>
      </c>
      <c r="I2866" s="1">
        <v>6.0148787998659143</v>
      </c>
      <c r="J2866" s="1">
        <v>5.3902524107918923</v>
      </c>
      <c r="K2866" s="1">
        <v>5.7393868389933225</v>
      </c>
      <c r="S2866" s="1" t="s">
        <v>2112</v>
      </c>
      <c r="T2866" s="1">
        <v>3.3449088653684163</v>
      </c>
      <c r="U2866" s="1">
        <v>2.8990739033563768</v>
      </c>
      <c r="V2866" s="1">
        <v>3.300685314285094</v>
      </c>
      <c r="W2866" s="1">
        <f t="shared" si="50"/>
        <v>3.1815560276699624</v>
      </c>
    </row>
    <row r="2867" spans="7:23" x14ac:dyDescent="0.2">
      <c r="G2867" s="4" t="s">
        <v>3250</v>
      </c>
      <c r="H2867" s="1">
        <v>5.8221436726297382</v>
      </c>
      <c r="I2867" s="1">
        <v>6.30002571684218</v>
      </c>
      <c r="J2867" s="1">
        <v>5.4867145017278451</v>
      </c>
      <c r="K2867" s="1">
        <v>5.8696279637332545</v>
      </c>
      <c r="S2867" s="1" t="s">
        <v>3511</v>
      </c>
      <c r="T2867" s="1">
        <v>8.0319209139426171</v>
      </c>
      <c r="U2867" s="1">
        <v>8.1348264303451465</v>
      </c>
      <c r="V2867" s="1">
        <v>7.54175599123006</v>
      </c>
      <c r="W2867" s="1">
        <f t="shared" si="50"/>
        <v>7.9028344451726085</v>
      </c>
    </row>
    <row r="2868" spans="7:23" x14ac:dyDescent="0.2">
      <c r="G2868" s="4" t="s">
        <v>3251</v>
      </c>
      <c r="H2868" s="1">
        <v>5.8246120194090683</v>
      </c>
      <c r="I2868" s="1">
        <v>5.7771505363790707</v>
      </c>
      <c r="J2868" s="1">
        <v>6.0849766977213955</v>
      </c>
      <c r="K2868" s="1">
        <v>5.8955797511698442</v>
      </c>
      <c r="S2868" s="1" t="s">
        <v>816</v>
      </c>
      <c r="T2868" s="1">
        <v>1.0029480186469104</v>
      </c>
      <c r="U2868" s="1">
        <v>-0.18664442171055209</v>
      </c>
      <c r="V2868" s="1">
        <v>-0.51350391384720062</v>
      </c>
      <c r="W2868" s="1">
        <f t="shared" si="50"/>
        <v>0.10093322769638591</v>
      </c>
    </row>
    <row r="2869" spans="7:23" x14ac:dyDescent="0.2">
      <c r="G2869" s="4" t="s">
        <v>3252</v>
      </c>
      <c r="H2869" s="1">
        <v>5.827256924451957</v>
      </c>
      <c r="I2869" s="1">
        <v>5.9752954948501147</v>
      </c>
      <c r="J2869" s="1">
        <v>5.5100140167326712</v>
      </c>
      <c r="K2869" s="1">
        <v>5.7708554786782473</v>
      </c>
      <c r="S2869" s="1" t="s">
        <v>810</v>
      </c>
      <c r="T2869" s="1">
        <v>1.7212567142004622</v>
      </c>
      <c r="U2869" s="1">
        <v>7.2016594224161817E-2</v>
      </c>
      <c r="V2869" s="1">
        <v>-1.7333823072046766E-2</v>
      </c>
      <c r="W2869" s="1">
        <f t="shared" si="50"/>
        <v>0.59197982845085906</v>
      </c>
    </row>
    <row r="2870" spans="7:23" x14ac:dyDescent="0.2">
      <c r="G2870" s="4" t="s">
        <v>3253</v>
      </c>
      <c r="H2870" s="1">
        <v>5.8326950599894722</v>
      </c>
      <c r="I2870" s="1">
        <v>6.0559213536697287</v>
      </c>
      <c r="J2870" s="1">
        <v>5.9608837112239694</v>
      </c>
      <c r="K2870" s="1">
        <v>5.9498333749610568</v>
      </c>
      <c r="S2870" s="1" t="s">
        <v>2340</v>
      </c>
      <c r="T2870" s="1">
        <v>3.2433296909070606</v>
      </c>
      <c r="U2870" s="1">
        <v>3.382825484060489</v>
      </c>
      <c r="V2870" s="1">
        <v>2.4961741908557129</v>
      </c>
      <c r="W2870" s="1">
        <f t="shared" si="50"/>
        <v>3.0407764552744205</v>
      </c>
    </row>
    <row r="2871" spans="7:23" x14ac:dyDescent="0.2">
      <c r="G2871" s="4" t="s">
        <v>3254</v>
      </c>
      <c r="H2871" s="1">
        <v>5.8327400673301373</v>
      </c>
      <c r="I2871" s="1">
        <v>6.3515104198628318</v>
      </c>
      <c r="J2871" s="1">
        <v>5.5460479127691205</v>
      </c>
      <c r="K2871" s="1">
        <v>5.910099466654029</v>
      </c>
      <c r="S2871" s="1" t="s">
        <v>3042</v>
      </c>
      <c r="T2871" s="1">
        <v>5.1123251083888768</v>
      </c>
      <c r="U2871" s="1">
        <v>4.809896925488351</v>
      </c>
      <c r="V2871" s="1">
        <v>4.3428380940175639</v>
      </c>
      <c r="W2871" s="1">
        <f t="shared" si="50"/>
        <v>4.7550200426315969</v>
      </c>
    </row>
    <row r="2872" spans="7:23" x14ac:dyDescent="0.2">
      <c r="G2872" s="4" t="s">
        <v>3255</v>
      </c>
      <c r="H2872" s="1">
        <v>5.84086328078872</v>
      </c>
      <c r="I2872" s="1">
        <v>5.6053914498607513</v>
      </c>
      <c r="J2872" s="1">
        <v>5.4555546138680135</v>
      </c>
      <c r="K2872" s="1">
        <v>5.6339364481724949</v>
      </c>
      <c r="S2872" s="1" t="s">
        <v>3214</v>
      </c>
      <c r="T2872" s="1">
        <v>6.018067372413511</v>
      </c>
      <c r="U2872" s="1">
        <v>5.1097388620083226</v>
      </c>
      <c r="V2872" s="1">
        <v>5.180652214875705</v>
      </c>
      <c r="W2872" s="1">
        <f t="shared" si="50"/>
        <v>5.4361528164325135</v>
      </c>
    </row>
    <row r="2873" spans="7:23" x14ac:dyDescent="0.2">
      <c r="G2873" s="4" t="s">
        <v>3256</v>
      </c>
      <c r="H2873" s="1">
        <v>5.8493163189075457</v>
      </c>
      <c r="I2873" s="1">
        <v>6.0441899854279146</v>
      </c>
      <c r="J2873" s="1">
        <v>5.784140462787315</v>
      </c>
      <c r="K2873" s="1">
        <v>5.8925489223742575</v>
      </c>
      <c r="S2873" s="1" t="s">
        <v>3542</v>
      </c>
      <c r="T2873" s="1">
        <v>7.8007809406046809</v>
      </c>
      <c r="U2873" s="1">
        <v>7.4031540527872242</v>
      </c>
      <c r="V2873" s="1">
        <v>7.6219353738883315</v>
      </c>
      <c r="W2873" s="1">
        <f t="shared" si="50"/>
        <v>7.6086234557600783</v>
      </c>
    </row>
    <row r="2874" spans="7:23" x14ac:dyDescent="0.2">
      <c r="G2874" s="4" t="s">
        <v>3257</v>
      </c>
      <c r="H2874" s="1">
        <v>5.8533320144813876</v>
      </c>
      <c r="I2874" s="1">
        <v>5.822257090728205</v>
      </c>
      <c r="J2874" s="1">
        <v>5.0651855220103474</v>
      </c>
      <c r="K2874" s="1">
        <v>5.5802582090733139</v>
      </c>
      <c r="S2874" s="1" t="s">
        <v>2272</v>
      </c>
      <c r="T2874" s="1">
        <v>3.8114847997757719</v>
      </c>
      <c r="U2874" s="1">
        <v>3.5742170644243494</v>
      </c>
      <c r="V2874" s="1">
        <v>2.3369888503546949</v>
      </c>
      <c r="W2874" s="1">
        <f t="shared" si="50"/>
        <v>3.240896904851605</v>
      </c>
    </row>
    <row r="2875" spans="7:23" x14ac:dyDescent="0.2">
      <c r="G2875" s="4" t="s">
        <v>3258</v>
      </c>
      <c r="H2875" s="1">
        <v>5.8568709615931418</v>
      </c>
      <c r="I2875" s="1">
        <v>6.2404961432517831</v>
      </c>
      <c r="J2875" s="1">
        <v>5.6666640349170585</v>
      </c>
      <c r="K2875" s="1">
        <v>5.9213437132539939</v>
      </c>
      <c r="S2875" s="1" t="s">
        <v>3111</v>
      </c>
      <c r="T2875" s="1">
        <v>5.6768466721480122</v>
      </c>
      <c r="U2875" s="1">
        <v>5.2053283848334475</v>
      </c>
      <c r="V2875" s="1">
        <v>5.4172202903401399</v>
      </c>
      <c r="W2875" s="1">
        <f t="shared" si="50"/>
        <v>5.4331317824405332</v>
      </c>
    </row>
    <row r="2876" spans="7:23" x14ac:dyDescent="0.2">
      <c r="G2876" s="4" t="s">
        <v>3259</v>
      </c>
      <c r="H2876" s="1">
        <v>5.8611415350133056</v>
      </c>
      <c r="I2876" s="1">
        <v>5.5520362783787762</v>
      </c>
      <c r="J2876" s="1">
        <v>5.7183005192423266</v>
      </c>
      <c r="K2876" s="1">
        <v>5.7104927775448031</v>
      </c>
      <c r="S2876" s="1" t="s">
        <v>1208</v>
      </c>
      <c r="T2876" s="1">
        <v>3.2649358566069924</v>
      </c>
      <c r="U2876" s="1">
        <v>2.3363793738858711</v>
      </c>
      <c r="V2876" s="1">
        <v>2.7530285412635429</v>
      </c>
      <c r="W2876" s="1">
        <f t="shared" si="50"/>
        <v>2.7847812572521353</v>
      </c>
    </row>
    <row r="2877" spans="7:23" x14ac:dyDescent="0.2">
      <c r="G2877" s="4" t="s">
        <v>3260</v>
      </c>
      <c r="H2877" s="1">
        <v>5.8675394763246826</v>
      </c>
      <c r="I2877" s="1">
        <v>6.1157490219169048</v>
      </c>
      <c r="J2877" s="1">
        <v>5.8345329660296015</v>
      </c>
      <c r="K2877" s="1">
        <v>5.9392738214237299</v>
      </c>
      <c r="S2877" s="1" t="s">
        <v>3386</v>
      </c>
      <c r="T2877" s="1">
        <v>6.5034037098338766</v>
      </c>
      <c r="U2877" s="1">
        <v>6.4678639731193819</v>
      </c>
      <c r="V2877" s="1">
        <v>6.2052269274860183</v>
      </c>
      <c r="W2877" s="1">
        <f t="shared" si="50"/>
        <v>6.3921648701464262</v>
      </c>
    </row>
    <row r="2878" spans="7:23" x14ac:dyDescent="0.2">
      <c r="G2878" s="4" t="s">
        <v>3261</v>
      </c>
      <c r="H2878" s="1">
        <v>5.8700502764455083</v>
      </c>
      <c r="I2878" s="1">
        <v>5.9193223704625781</v>
      </c>
      <c r="J2878" s="1">
        <v>5.8859102545624014</v>
      </c>
      <c r="K2878" s="1">
        <v>5.8917609671568298</v>
      </c>
      <c r="S2878" s="1" t="s">
        <v>1960</v>
      </c>
      <c r="T2878" s="1">
        <v>3.0612458448972824</v>
      </c>
      <c r="U2878" s="1">
        <v>2.7570172708351515</v>
      </c>
      <c r="V2878" s="1">
        <v>3.2359615170180471</v>
      </c>
      <c r="W2878" s="1">
        <f t="shared" si="50"/>
        <v>3.0180748775834938</v>
      </c>
    </row>
    <row r="2879" spans="7:23" x14ac:dyDescent="0.2">
      <c r="G2879" s="4" t="s">
        <v>3262</v>
      </c>
      <c r="H2879" s="1">
        <v>5.879712798423383</v>
      </c>
      <c r="I2879" s="1">
        <v>5.849831418848197</v>
      </c>
      <c r="J2879" s="1">
        <v>5.7996624556965983</v>
      </c>
      <c r="K2879" s="1">
        <v>5.8430688909893931</v>
      </c>
      <c r="S2879" s="1" t="s">
        <v>3486</v>
      </c>
      <c r="T2879" s="1">
        <v>9.3178174997345415</v>
      </c>
      <c r="U2879" s="1">
        <v>9.0990385802316194</v>
      </c>
      <c r="V2879" s="1">
        <v>8.9210566712463759</v>
      </c>
      <c r="W2879" s="1">
        <f t="shared" si="50"/>
        <v>9.1126375837375111</v>
      </c>
    </row>
    <row r="2880" spans="7:23" x14ac:dyDescent="0.2">
      <c r="G2880" s="4" t="s">
        <v>3263</v>
      </c>
      <c r="H2880" s="1">
        <v>5.8798855284098588</v>
      </c>
      <c r="I2880" s="1">
        <v>5.8400070132945396</v>
      </c>
      <c r="J2880" s="1">
        <v>5.7340554772893721</v>
      </c>
      <c r="K2880" s="1">
        <v>5.8179826729979238</v>
      </c>
      <c r="S2880" s="1" t="s">
        <v>485</v>
      </c>
      <c r="T2880" s="1">
        <v>0.95217922329565097</v>
      </c>
      <c r="U2880" s="1">
        <v>-3.442253691881652</v>
      </c>
      <c r="V2880" s="1">
        <v>4.0445003102380396E-2</v>
      </c>
      <c r="W2880" s="1">
        <f t="shared" si="50"/>
        <v>-0.8165431551612069</v>
      </c>
    </row>
    <row r="2881" spans="7:23" x14ac:dyDescent="0.2">
      <c r="G2881" s="4" t="s">
        <v>3264</v>
      </c>
      <c r="H2881" s="1">
        <v>5.8925341953625798</v>
      </c>
      <c r="I2881" s="1">
        <v>6.7675621508315871</v>
      </c>
      <c r="J2881" s="1">
        <v>6.1514159413687199</v>
      </c>
      <c r="K2881" s="1">
        <v>6.270504095854295</v>
      </c>
      <c r="S2881" s="1" t="s">
        <v>1288</v>
      </c>
      <c r="T2881" s="1">
        <v>2.4923059673657648</v>
      </c>
      <c r="U2881" s="1">
        <v>2.3285380734718117</v>
      </c>
      <c r="V2881" s="1">
        <v>1.3856138130058748</v>
      </c>
      <c r="W2881" s="1">
        <f t="shared" si="50"/>
        <v>2.0688192846144839</v>
      </c>
    </row>
    <row r="2882" spans="7:23" x14ac:dyDescent="0.2">
      <c r="G2882" s="4" t="s">
        <v>3265</v>
      </c>
      <c r="H2882" s="1">
        <v>5.8951951908479217</v>
      </c>
      <c r="I2882" s="1">
        <v>6.0587314921598132</v>
      </c>
      <c r="J2882" s="1">
        <v>6.0442231717275714</v>
      </c>
      <c r="K2882" s="1">
        <v>5.9993832849117688</v>
      </c>
      <c r="S2882" s="1" t="s">
        <v>3663</v>
      </c>
      <c r="T2882" s="1">
        <v>0.72040018065158573</v>
      </c>
      <c r="U2882" s="1">
        <v>-0.41974064848848924</v>
      </c>
      <c r="V2882" s="1">
        <v>-1.7992596318611882</v>
      </c>
      <c r="W2882" s="1">
        <f t="shared" si="50"/>
        <v>-0.49953336656603059</v>
      </c>
    </row>
    <row r="2883" spans="7:23" x14ac:dyDescent="0.2">
      <c r="G2883" s="4" t="s">
        <v>3266</v>
      </c>
      <c r="H2883" s="1">
        <v>5.8965966366327232</v>
      </c>
      <c r="I2883" s="1">
        <v>6.1852521791766186</v>
      </c>
      <c r="J2883" s="1">
        <v>5.6188548414296662</v>
      </c>
      <c r="K2883" s="1">
        <v>5.9002345524130027</v>
      </c>
      <c r="S2883" s="1" t="s">
        <v>1025</v>
      </c>
      <c r="T2883" s="1">
        <v>2.6448606482647685</v>
      </c>
      <c r="U2883" s="1">
        <v>0.44623081705584938</v>
      </c>
      <c r="V2883" s="1">
        <v>2.0958913473120853</v>
      </c>
      <c r="W2883" s="1">
        <f t="shared" si="50"/>
        <v>1.7289942708775676</v>
      </c>
    </row>
    <row r="2884" spans="7:23" x14ac:dyDescent="0.2">
      <c r="G2884" s="4" t="s">
        <v>3267</v>
      </c>
      <c r="H2884" s="1">
        <v>5.8996524049478225</v>
      </c>
      <c r="I2884" s="1">
        <v>5.7481218806683483</v>
      </c>
      <c r="J2884" s="1">
        <v>5.535165587628363</v>
      </c>
      <c r="K2884" s="1">
        <v>5.7276466244148452</v>
      </c>
      <c r="S2884" s="1" t="s">
        <v>991</v>
      </c>
      <c r="T2884" s="1">
        <v>2.7893751582528927</v>
      </c>
      <c r="U2884" s="1">
        <v>1.3675438431966056</v>
      </c>
      <c r="V2884" s="1">
        <v>2.8675108373871363</v>
      </c>
      <c r="W2884" s="1">
        <f t="shared" ref="W2884:W2947" si="51">AVERAGE(T2884:V2884)</f>
        <v>2.3414766129455451</v>
      </c>
    </row>
    <row r="2885" spans="7:23" x14ac:dyDescent="0.2">
      <c r="G2885" s="4" t="s">
        <v>3268</v>
      </c>
      <c r="H2885" s="1">
        <v>5.9043676178535058</v>
      </c>
      <c r="I2885" s="1">
        <v>6.2627803338830397</v>
      </c>
      <c r="J2885" s="1">
        <v>5.6779086346425132</v>
      </c>
      <c r="K2885" s="1">
        <v>5.9483521954596865</v>
      </c>
      <c r="S2885" s="1" t="s">
        <v>3292</v>
      </c>
      <c r="T2885" s="1">
        <v>6.3992780612471796</v>
      </c>
      <c r="U2885" s="1">
        <v>6.1508065017187503</v>
      </c>
      <c r="V2885" s="1">
        <v>5.9540358132710436</v>
      </c>
      <c r="W2885" s="1">
        <f t="shared" si="51"/>
        <v>6.1680401254123245</v>
      </c>
    </row>
    <row r="2886" spans="7:23" x14ac:dyDescent="0.2">
      <c r="G2886" s="4" t="s">
        <v>3269</v>
      </c>
      <c r="H2886" s="1">
        <v>5.9045408171006697</v>
      </c>
      <c r="I2886" s="1">
        <v>6.1306891652227717</v>
      </c>
      <c r="J2886" s="1">
        <v>5.7860661785984631</v>
      </c>
      <c r="K2886" s="1">
        <v>5.9404320536406345</v>
      </c>
      <c r="S2886" s="1" t="s">
        <v>954</v>
      </c>
      <c r="T2886" s="1">
        <v>1.4966351660693873</v>
      </c>
      <c r="U2886" s="1">
        <v>1.2187365380742421</v>
      </c>
      <c r="V2886" s="1">
        <v>2.6953404449288141</v>
      </c>
      <c r="W2886" s="1">
        <f t="shared" si="51"/>
        <v>1.8035707163574812</v>
      </c>
    </row>
    <row r="2887" spans="7:23" x14ac:dyDescent="0.2">
      <c r="G2887" s="4" t="s">
        <v>3270</v>
      </c>
      <c r="H2887" s="1">
        <v>5.9081890137631641</v>
      </c>
      <c r="I2887" s="1">
        <v>6.2658293416859232</v>
      </c>
      <c r="J2887" s="1">
        <v>5.6352927826959185</v>
      </c>
      <c r="K2887" s="1">
        <v>5.9364370460483356</v>
      </c>
      <c r="S2887" s="1" t="s">
        <v>3442</v>
      </c>
      <c r="T2887" s="1">
        <v>7.2552278699207351</v>
      </c>
      <c r="U2887" s="1">
        <v>7.342539429916707</v>
      </c>
      <c r="V2887" s="1">
        <v>6.991974764210549</v>
      </c>
      <c r="W2887" s="1">
        <f t="shared" si="51"/>
        <v>7.1965806880159979</v>
      </c>
    </row>
    <row r="2888" spans="7:23" x14ac:dyDescent="0.2">
      <c r="G2888" s="4" t="s">
        <v>3271</v>
      </c>
      <c r="H2888" s="1">
        <v>5.9137181269666081</v>
      </c>
      <c r="I2888" s="1">
        <v>6.3455503561330078</v>
      </c>
      <c r="J2888" s="1">
        <v>6.0204150583495668</v>
      </c>
      <c r="K2888" s="1">
        <v>6.093227847149727</v>
      </c>
      <c r="S2888" s="1" t="s">
        <v>3128</v>
      </c>
      <c r="T2888" s="1">
        <v>6.042145129339616</v>
      </c>
      <c r="U2888" s="1">
        <v>5.8927584777454722</v>
      </c>
      <c r="V2888" s="1">
        <v>5.8098341487827714</v>
      </c>
      <c r="W2888" s="1">
        <f t="shared" si="51"/>
        <v>5.9149125852892865</v>
      </c>
    </row>
    <row r="2889" spans="7:23" x14ac:dyDescent="0.2">
      <c r="G2889" s="4" t="s">
        <v>3272</v>
      </c>
      <c r="H2889" s="1">
        <v>5.927040606880035</v>
      </c>
      <c r="I2889" s="1">
        <v>5.8236143815184862</v>
      </c>
      <c r="J2889" s="1">
        <v>5.9211394204290109</v>
      </c>
      <c r="K2889" s="1">
        <v>5.8905981362758437</v>
      </c>
      <c r="S2889" s="1" t="s">
        <v>1978</v>
      </c>
      <c r="T2889" s="1">
        <v>2.9359588528047471</v>
      </c>
      <c r="U2889" s="1">
        <v>2.4284766221806491</v>
      </c>
      <c r="V2889" s="1">
        <v>2.7943403763318861</v>
      </c>
      <c r="W2889" s="1">
        <f t="shared" si="51"/>
        <v>2.719591950439094</v>
      </c>
    </row>
    <row r="2890" spans="7:23" x14ac:dyDescent="0.2">
      <c r="G2890" s="4" t="s">
        <v>3273</v>
      </c>
      <c r="H2890" s="1">
        <v>5.92966511140426</v>
      </c>
      <c r="I2890" s="1">
        <v>5.8022242681622176</v>
      </c>
      <c r="J2890" s="1">
        <v>5.680997916787498</v>
      </c>
      <c r="K2890" s="1">
        <v>5.8042957654513252</v>
      </c>
      <c r="S2890" s="1" t="s">
        <v>2744</v>
      </c>
      <c r="T2890" s="1">
        <v>4.9517594030298158</v>
      </c>
      <c r="U2890" s="1">
        <v>4.2238878753292814</v>
      </c>
      <c r="V2890" s="1">
        <v>4.5287057682830127</v>
      </c>
      <c r="W2890" s="1">
        <f t="shared" si="51"/>
        <v>4.5681176822140364</v>
      </c>
    </row>
    <row r="2891" spans="7:23" x14ac:dyDescent="0.2">
      <c r="G2891" s="4" t="s">
        <v>3274</v>
      </c>
      <c r="H2891" s="1">
        <v>5.9297658876011541</v>
      </c>
      <c r="I2891" s="1">
        <v>6.289104801414175</v>
      </c>
      <c r="J2891" s="1">
        <v>5.8806848151768332</v>
      </c>
      <c r="K2891" s="1">
        <v>6.0331851680640538</v>
      </c>
      <c r="S2891" s="1" t="s">
        <v>3078</v>
      </c>
      <c r="T2891" s="1">
        <v>5.6968499643950938</v>
      </c>
      <c r="U2891" s="1">
        <v>5.6322064924276294</v>
      </c>
      <c r="V2891" s="1">
        <v>4.9380291801511564</v>
      </c>
      <c r="W2891" s="1">
        <f t="shared" si="51"/>
        <v>5.4223618789912935</v>
      </c>
    </row>
    <row r="2892" spans="7:23" x14ac:dyDescent="0.2">
      <c r="G2892" s="4" t="s">
        <v>3275</v>
      </c>
      <c r="H2892" s="1">
        <v>5.9312618628782836</v>
      </c>
      <c r="I2892" s="1">
        <v>5.7629465544051124</v>
      </c>
      <c r="J2892" s="1">
        <v>5.4720844428338049</v>
      </c>
      <c r="K2892" s="1">
        <v>5.7220976200390661</v>
      </c>
      <c r="S2892" s="1" t="s">
        <v>1425</v>
      </c>
      <c r="T2892" s="1">
        <v>2.4699950857264477</v>
      </c>
      <c r="U2892" s="1">
        <v>3.3009214534796203</v>
      </c>
      <c r="V2892" s="1">
        <v>3.2829205738136098</v>
      </c>
      <c r="W2892" s="1">
        <f t="shared" si="51"/>
        <v>3.0179457043398927</v>
      </c>
    </row>
    <row r="2893" spans="7:23" x14ac:dyDescent="0.2">
      <c r="G2893" s="4" t="s">
        <v>3276</v>
      </c>
      <c r="H2893" s="1">
        <v>5.932022324668579</v>
      </c>
      <c r="I2893" s="1">
        <v>5.8908326811344445</v>
      </c>
      <c r="J2893" s="1">
        <v>5.4002816781769054</v>
      </c>
      <c r="K2893" s="1">
        <v>5.7410455613266436</v>
      </c>
      <c r="S2893" s="1" t="s">
        <v>2516</v>
      </c>
      <c r="T2893" s="1">
        <v>4.0630531517099673</v>
      </c>
      <c r="U2893" s="1">
        <v>3.7547603256620028</v>
      </c>
      <c r="V2893" s="1">
        <v>4.5234576391616415</v>
      </c>
      <c r="W2893" s="1">
        <f t="shared" si="51"/>
        <v>4.113757038844537</v>
      </c>
    </row>
    <row r="2894" spans="7:23" x14ac:dyDescent="0.2">
      <c r="G2894" s="4" t="s">
        <v>3277</v>
      </c>
      <c r="H2894" s="1">
        <v>5.9366954336707023</v>
      </c>
      <c r="I2894" s="1">
        <v>6.1292290797521201</v>
      </c>
      <c r="J2894" s="1">
        <v>5.7554873515633025</v>
      </c>
      <c r="K2894" s="1">
        <v>5.9404706216620413</v>
      </c>
      <c r="S2894" s="1" t="s">
        <v>3444</v>
      </c>
      <c r="T2894" s="1">
        <v>7.7644022902889676</v>
      </c>
      <c r="U2894" s="1">
        <v>7.4492532008581449</v>
      </c>
      <c r="V2894" s="1">
        <v>7.3538648177495007</v>
      </c>
      <c r="W2894" s="1">
        <f t="shared" si="51"/>
        <v>7.5225067696322041</v>
      </c>
    </row>
    <row r="2895" spans="7:23" x14ac:dyDescent="0.2">
      <c r="G2895" s="4" t="s">
        <v>3278</v>
      </c>
      <c r="H2895" s="1">
        <v>5.9371973371161912</v>
      </c>
      <c r="I2895" s="1">
        <v>5.9931271342245713</v>
      </c>
      <c r="J2895" s="1">
        <v>5.7415415731549881</v>
      </c>
      <c r="K2895" s="1">
        <v>5.8906220148319166</v>
      </c>
      <c r="S2895" s="1" t="s">
        <v>535</v>
      </c>
      <c r="T2895" s="1">
        <v>0.85946392020719364</v>
      </c>
      <c r="U2895" s="1">
        <v>0.90611094493915745</v>
      </c>
      <c r="V2895" s="1">
        <v>1.6251984697371389</v>
      </c>
      <c r="W2895" s="1">
        <f t="shared" si="51"/>
        <v>1.1302577782944967</v>
      </c>
    </row>
    <row r="2896" spans="7:23" x14ac:dyDescent="0.2">
      <c r="G2896" s="4" t="s">
        <v>3279</v>
      </c>
      <c r="H2896" s="1">
        <v>5.9439920768707646</v>
      </c>
      <c r="I2896" s="1">
        <v>6.1104740598341083</v>
      </c>
      <c r="J2896" s="1">
        <v>5.7700596413548251</v>
      </c>
      <c r="K2896" s="1">
        <v>5.9415085926865663</v>
      </c>
      <c r="S2896" s="1" t="s">
        <v>3382</v>
      </c>
      <c r="T2896" s="1">
        <v>6.7373735171228279</v>
      </c>
      <c r="U2896" s="1">
        <v>6.5274319025640555</v>
      </c>
      <c r="V2896" s="1">
        <v>6.1789816265803541</v>
      </c>
      <c r="W2896" s="1">
        <f t="shared" si="51"/>
        <v>6.4812623487557461</v>
      </c>
    </row>
    <row r="2897" spans="7:23" x14ac:dyDescent="0.2">
      <c r="G2897" s="4" t="s">
        <v>3280</v>
      </c>
      <c r="H2897" s="1">
        <v>5.9465126851381838</v>
      </c>
      <c r="I2897" s="1">
        <v>5.8533688715656718</v>
      </c>
      <c r="J2897" s="1">
        <v>5.832161345115165</v>
      </c>
      <c r="K2897" s="1">
        <v>5.8773476339396735</v>
      </c>
      <c r="S2897" s="1" t="s">
        <v>3581</v>
      </c>
      <c r="T2897" s="1">
        <v>10.468073235532605</v>
      </c>
      <c r="U2897" s="1">
        <v>10.100739645941943</v>
      </c>
      <c r="V2897" s="1">
        <v>9.9753793727595106</v>
      </c>
      <c r="W2897" s="1">
        <f t="shared" si="51"/>
        <v>10.181397418078021</v>
      </c>
    </row>
    <row r="2898" spans="7:23" x14ac:dyDescent="0.2">
      <c r="G2898" s="4" t="s">
        <v>3281</v>
      </c>
      <c r="H2898" s="1">
        <v>5.9469634549139032</v>
      </c>
      <c r="I2898" s="1">
        <v>6.1803456531224503</v>
      </c>
      <c r="J2898" s="1">
        <v>5.8348422283657539</v>
      </c>
      <c r="K2898" s="1">
        <v>5.9873837788007025</v>
      </c>
      <c r="S2898" s="1" t="s">
        <v>2287</v>
      </c>
      <c r="T2898" s="1">
        <v>3.2942872548228799</v>
      </c>
      <c r="U2898" s="1">
        <v>3.020956566777524</v>
      </c>
      <c r="V2898" s="1">
        <v>2.7265389436147025</v>
      </c>
      <c r="W2898" s="1">
        <f t="shared" si="51"/>
        <v>3.0139275884050356</v>
      </c>
    </row>
    <row r="2899" spans="7:23" x14ac:dyDescent="0.2">
      <c r="G2899" s="4" t="s">
        <v>3282</v>
      </c>
      <c r="H2899" s="1">
        <v>5.9482239128648953</v>
      </c>
      <c r="I2899" s="1">
        <v>6.1107507610763099</v>
      </c>
      <c r="J2899" s="1">
        <v>5.7701543358730039</v>
      </c>
      <c r="K2899" s="1">
        <v>5.943043003271403</v>
      </c>
      <c r="S2899" s="1" t="s">
        <v>388</v>
      </c>
      <c r="T2899" s="1">
        <v>-0.3669371249672943</v>
      </c>
      <c r="U2899" s="1">
        <v>6.4330401922689257E-3</v>
      </c>
      <c r="V2899" s="1">
        <v>-1.2020440776848162</v>
      </c>
      <c r="W2899" s="1">
        <f t="shared" si="51"/>
        <v>-0.52084938748661391</v>
      </c>
    </row>
    <row r="2900" spans="7:23" x14ac:dyDescent="0.2">
      <c r="G2900" s="4" t="s">
        <v>3283</v>
      </c>
      <c r="H2900" s="1">
        <v>5.9517631557116326</v>
      </c>
      <c r="I2900" s="1">
        <v>6.0005765345026187</v>
      </c>
      <c r="J2900" s="1">
        <v>5.6208625780132699</v>
      </c>
      <c r="K2900" s="1">
        <v>5.8577340894091741</v>
      </c>
      <c r="S2900" s="1" t="s">
        <v>3664</v>
      </c>
      <c r="T2900" s="1">
        <v>1.2681031764976629</v>
      </c>
      <c r="U2900" s="1">
        <v>0.673550092399269</v>
      </c>
      <c r="V2900" s="1">
        <v>-1.0785484349020045</v>
      </c>
      <c r="W2900" s="1">
        <f t="shared" si="51"/>
        <v>0.28770161133164246</v>
      </c>
    </row>
    <row r="2901" spans="7:23" x14ac:dyDescent="0.2">
      <c r="G2901" s="4" t="s">
        <v>3284</v>
      </c>
      <c r="H2901" s="1">
        <v>5.9607937716825363</v>
      </c>
      <c r="I2901" s="1">
        <v>6.3354416118895207</v>
      </c>
      <c r="J2901" s="1">
        <v>6.1696753334858423</v>
      </c>
      <c r="K2901" s="1">
        <v>6.1553035723526328</v>
      </c>
      <c r="S2901" s="1" t="s">
        <v>2940</v>
      </c>
      <c r="T2901" s="1">
        <v>5.319620318459827</v>
      </c>
      <c r="U2901" s="1">
        <v>4.9919627615320676</v>
      </c>
      <c r="V2901" s="1">
        <v>5.2423018940922983</v>
      </c>
      <c r="W2901" s="1">
        <f t="shared" si="51"/>
        <v>5.1846283246947307</v>
      </c>
    </row>
    <row r="2902" spans="7:23" x14ac:dyDescent="0.2">
      <c r="G2902" s="4" t="s">
        <v>3285</v>
      </c>
      <c r="H2902" s="1">
        <v>5.9627210209705108</v>
      </c>
      <c r="I2902" s="1">
        <v>5.8969609368558773</v>
      </c>
      <c r="J2902" s="1">
        <v>5.8349349890856717</v>
      </c>
      <c r="K2902" s="1">
        <v>5.8982056489706869</v>
      </c>
      <c r="S2902" s="1" t="s">
        <v>815</v>
      </c>
      <c r="T2902" s="1">
        <v>-0.29893717218324528</v>
      </c>
      <c r="U2902" s="1">
        <v>1.7013587550235623</v>
      </c>
      <c r="V2902" s="1">
        <v>1.6658075089882496</v>
      </c>
      <c r="W2902" s="1">
        <f t="shared" si="51"/>
        <v>1.0227430306095222</v>
      </c>
    </row>
    <row r="2903" spans="7:23" x14ac:dyDescent="0.2">
      <c r="G2903" s="4" t="s">
        <v>3286</v>
      </c>
      <c r="H2903" s="1">
        <v>5.9656812610162078</v>
      </c>
      <c r="I2903" s="1">
        <v>6.4543453604095937</v>
      </c>
      <c r="J2903" s="1">
        <v>6.1108684573248189</v>
      </c>
      <c r="K2903" s="1">
        <v>6.1769650262502074</v>
      </c>
      <c r="S2903" s="1" t="s">
        <v>1319</v>
      </c>
      <c r="T2903" s="1">
        <v>0.55613606420454231</v>
      </c>
      <c r="U2903" s="1">
        <v>1.6200791494665669</v>
      </c>
      <c r="V2903" s="1">
        <v>-2.5028769244359293E-2</v>
      </c>
      <c r="W2903" s="1">
        <f t="shared" si="51"/>
        <v>0.71706214814225</v>
      </c>
    </row>
    <row r="2904" spans="7:23" x14ac:dyDescent="0.2">
      <c r="G2904" s="4" t="s">
        <v>3287</v>
      </c>
      <c r="H2904" s="1">
        <v>5.9677408675971568</v>
      </c>
      <c r="I2904" s="1">
        <v>6.5295004889966002</v>
      </c>
      <c r="J2904" s="1">
        <v>5.8926675159667905</v>
      </c>
      <c r="K2904" s="1">
        <v>6.1299696241868489</v>
      </c>
      <c r="S2904" s="1" t="s">
        <v>2653</v>
      </c>
      <c r="T2904" s="1">
        <v>3.7305947453299093</v>
      </c>
      <c r="U2904" s="1">
        <v>4.5158371952335381</v>
      </c>
      <c r="V2904" s="1">
        <v>4.1747218337609437</v>
      </c>
      <c r="W2904" s="1">
        <f t="shared" si="51"/>
        <v>4.1403845914414639</v>
      </c>
    </row>
    <row r="2905" spans="7:23" x14ac:dyDescent="0.2">
      <c r="G2905" s="4" t="s">
        <v>3288</v>
      </c>
      <c r="H2905" s="1">
        <v>5.9699519872610596</v>
      </c>
      <c r="I2905" s="1">
        <v>5.9319874232055261</v>
      </c>
      <c r="J2905" s="1">
        <v>6.2736510707568645</v>
      </c>
      <c r="K2905" s="1">
        <v>6.058530160407817</v>
      </c>
      <c r="S2905" s="1" t="s">
        <v>1637</v>
      </c>
      <c r="T2905" s="1">
        <v>2.9063120550909507</v>
      </c>
      <c r="U2905" s="1">
        <v>2.7687411769962256</v>
      </c>
      <c r="V2905" s="1">
        <v>2.6895447333016707</v>
      </c>
      <c r="W2905" s="1">
        <f t="shared" si="51"/>
        <v>2.7881993217962822</v>
      </c>
    </row>
    <row r="2906" spans="7:23" x14ac:dyDescent="0.2">
      <c r="G2906" s="4" t="s">
        <v>3289</v>
      </c>
      <c r="H2906" s="1">
        <v>5.9725283198421666</v>
      </c>
      <c r="I2906" s="1">
        <v>5.8711479766472161</v>
      </c>
      <c r="J2906" s="1">
        <v>5.774890903556134</v>
      </c>
      <c r="K2906" s="1">
        <v>5.8728557333485059</v>
      </c>
      <c r="S2906" s="1" t="s">
        <v>757</v>
      </c>
      <c r="T2906" s="1">
        <v>-1.6281133274125552</v>
      </c>
      <c r="U2906" s="1">
        <v>1.3426764819572612</v>
      </c>
      <c r="V2906" s="1">
        <v>-1.2515799874431419</v>
      </c>
      <c r="W2906" s="1">
        <f t="shared" si="51"/>
        <v>-0.51233894429947868</v>
      </c>
    </row>
    <row r="2907" spans="7:23" x14ac:dyDescent="0.2">
      <c r="G2907" s="4" t="s">
        <v>3290</v>
      </c>
      <c r="H2907" s="1">
        <v>5.9753275985114715</v>
      </c>
      <c r="I2907" s="1">
        <v>6.4131683426505548</v>
      </c>
      <c r="J2907" s="1">
        <v>6.0636690972099654</v>
      </c>
      <c r="K2907" s="1">
        <v>6.1507216794573312</v>
      </c>
      <c r="S2907" s="1" t="s">
        <v>3153</v>
      </c>
      <c r="T2907" s="1">
        <v>6.2097218183996787</v>
      </c>
      <c r="U2907" s="1">
        <v>6.0218217717079394</v>
      </c>
      <c r="V2907" s="1">
        <v>5.6947228246224695</v>
      </c>
      <c r="W2907" s="1">
        <f t="shared" si="51"/>
        <v>5.9754221382433625</v>
      </c>
    </row>
    <row r="2908" spans="7:23" x14ac:dyDescent="0.2">
      <c r="G2908" s="4" t="s">
        <v>3291</v>
      </c>
      <c r="H2908" s="1">
        <v>5.9840626204040914</v>
      </c>
      <c r="I2908" s="1">
        <v>5.9528701668276032</v>
      </c>
      <c r="J2908" s="1">
        <v>6.1321303524157402</v>
      </c>
      <c r="K2908" s="1">
        <v>6.0230210465491441</v>
      </c>
      <c r="S2908" s="1" t="s">
        <v>569</v>
      </c>
      <c r="T2908" s="1">
        <v>1.645213300429736</v>
      </c>
      <c r="U2908" s="1">
        <v>1.3863468922945377</v>
      </c>
      <c r="V2908" s="1">
        <v>1.9314603013632596</v>
      </c>
      <c r="W2908" s="1">
        <f t="shared" si="51"/>
        <v>1.6543401646958447</v>
      </c>
    </row>
    <row r="2909" spans="7:23" x14ac:dyDescent="0.2">
      <c r="G2909" s="4" t="s">
        <v>3292</v>
      </c>
      <c r="H2909" s="1">
        <v>5.9882534496272974</v>
      </c>
      <c r="I2909" s="1">
        <v>5.851609911440363</v>
      </c>
      <c r="J2909" s="1">
        <v>5.8540059235982449</v>
      </c>
      <c r="K2909" s="1">
        <v>5.8979564282219679</v>
      </c>
      <c r="S2909" s="1" t="s">
        <v>3383</v>
      </c>
      <c r="T2909" s="1">
        <v>7.092201125869547</v>
      </c>
      <c r="U2909" s="1">
        <v>6.6077023479251347</v>
      </c>
      <c r="V2909" s="1">
        <v>6.7236360591989364</v>
      </c>
      <c r="W2909" s="1">
        <f t="shared" si="51"/>
        <v>6.8078465109978721</v>
      </c>
    </row>
    <row r="2910" spans="7:23" x14ac:dyDescent="0.2">
      <c r="G2910" s="4" t="s">
        <v>3293</v>
      </c>
      <c r="H2910" s="1">
        <v>5.9910731973679141</v>
      </c>
      <c r="I2910" s="1">
        <v>5.9704477932725668</v>
      </c>
      <c r="J2910" s="1">
        <v>5.5659068529296816</v>
      </c>
      <c r="K2910" s="1">
        <v>5.8424759478567205</v>
      </c>
      <c r="S2910" s="1" t="s">
        <v>3236</v>
      </c>
      <c r="T2910" s="1">
        <v>6.0770968631044902</v>
      </c>
      <c r="U2910" s="1">
        <v>5.4516925783568961</v>
      </c>
      <c r="V2910" s="1">
        <v>5.5358202158091077</v>
      </c>
      <c r="W2910" s="1">
        <f t="shared" si="51"/>
        <v>5.6882032190901652</v>
      </c>
    </row>
    <row r="2911" spans="7:23" x14ac:dyDescent="0.2">
      <c r="G2911" s="4" t="s">
        <v>3294</v>
      </c>
      <c r="H2911" s="1">
        <v>5.9946850715003279</v>
      </c>
      <c r="I2911" s="1">
        <v>6.0537297159573518</v>
      </c>
      <c r="J2911" s="1">
        <v>5.5444733925781673</v>
      </c>
      <c r="K2911" s="1">
        <v>5.8642960600119496</v>
      </c>
      <c r="S2911" s="1" t="s">
        <v>2070</v>
      </c>
      <c r="T2911" s="1">
        <v>5.0205735832114513</v>
      </c>
      <c r="U2911" s="1">
        <v>4.9410691159854405</v>
      </c>
      <c r="V2911" s="1">
        <v>4.3837009751355343</v>
      </c>
      <c r="W2911" s="1">
        <f t="shared" si="51"/>
        <v>4.7817812247774754</v>
      </c>
    </row>
    <row r="2912" spans="7:23" x14ac:dyDescent="0.2">
      <c r="G2912" s="4" t="s">
        <v>3295</v>
      </c>
      <c r="H2912" s="1">
        <v>6.0075765361056561</v>
      </c>
      <c r="I2912" s="1">
        <v>6.1837097298325636</v>
      </c>
      <c r="J2912" s="1">
        <v>5.7871030718005807</v>
      </c>
      <c r="K2912" s="1">
        <v>5.9927964459129335</v>
      </c>
      <c r="S2912" s="1" t="s">
        <v>1932</v>
      </c>
      <c r="T2912" s="1">
        <v>3.2125109762204502</v>
      </c>
      <c r="U2912" s="1">
        <v>3.0229492129399009</v>
      </c>
      <c r="V2912" s="1">
        <v>2.8279901059131829</v>
      </c>
      <c r="W2912" s="1">
        <f t="shared" si="51"/>
        <v>3.0211500983578445</v>
      </c>
    </row>
    <row r="2913" spans="7:23" x14ac:dyDescent="0.2">
      <c r="G2913" s="4" t="s">
        <v>3296</v>
      </c>
      <c r="H2913" s="1">
        <v>6.00874200302452</v>
      </c>
      <c r="I2913" s="1">
        <v>5.9816610040914249</v>
      </c>
      <c r="J2913" s="1">
        <v>5.8783146886977535</v>
      </c>
      <c r="K2913" s="1">
        <v>5.9562392319378992</v>
      </c>
      <c r="S2913" s="1" t="s">
        <v>3348</v>
      </c>
      <c r="T2913" s="1">
        <v>6.1576158630138966</v>
      </c>
      <c r="U2913" s="1">
        <v>5.7358062746800966</v>
      </c>
      <c r="V2913" s="1">
        <v>5.3386406245511395</v>
      </c>
      <c r="W2913" s="1">
        <f t="shared" si="51"/>
        <v>5.744020920748377</v>
      </c>
    </row>
    <row r="2914" spans="7:23" x14ac:dyDescent="0.2">
      <c r="G2914" s="4" t="s">
        <v>3297</v>
      </c>
      <c r="H2914" s="1">
        <v>6.0126426164329319</v>
      </c>
      <c r="I2914" s="1">
        <v>6.5382542991129471</v>
      </c>
      <c r="J2914" s="1">
        <v>5.8491576587024907</v>
      </c>
      <c r="K2914" s="1">
        <v>6.1333515247494566</v>
      </c>
      <c r="S2914" s="1" t="s">
        <v>502</v>
      </c>
      <c r="T2914" s="1">
        <v>2.9933812647386997</v>
      </c>
      <c r="U2914" s="1">
        <v>3.4447039022663444</v>
      </c>
      <c r="V2914" s="1">
        <v>1.7969282818858106</v>
      </c>
      <c r="W2914" s="1">
        <f t="shared" si="51"/>
        <v>2.7450044829636178</v>
      </c>
    </row>
    <row r="2915" spans="7:23" x14ac:dyDescent="0.2">
      <c r="G2915" s="4" t="s">
        <v>3298</v>
      </c>
      <c r="H2915" s="1">
        <v>6.0150503598973319</v>
      </c>
      <c r="I2915" s="1">
        <v>6.250135462339558</v>
      </c>
      <c r="J2915" s="1">
        <v>5.6022133698037759</v>
      </c>
      <c r="K2915" s="1">
        <v>5.9557997306802219</v>
      </c>
      <c r="S2915" s="1" t="s">
        <v>3554</v>
      </c>
      <c r="T2915" s="1">
        <v>8.4250757777552714</v>
      </c>
      <c r="U2915" s="1">
        <v>8.3246549509782817</v>
      </c>
      <c r="V2915" s="1">
        <v>8.0476887543591165</v>
      </c>
      <c r="W2915" s="1">
        <f t="shared" si="51"/>
        <v>8.265806494364222</v>
      </c>
    </row>
    <row r="2916" spans="7:23" x14ac:dyDescent="0.2">
      <c r="G2916" s="4" t="s">
        <v>3299</v>
      </c>
      <c r="H2916" s="1">
        <v>6.024883144062164</v>
      </c>
      <c r="I2916" s="1">
        <v>6.2836602416127629</v>
      </c>
      <c r="J2916" s="1">
        <v>5.8548804482534136</v>
      </c>
      <c r="K2916" s="1">
        <v>6.0544746113094474</v>
      </c>
      <c r="S2916" s="1" t="s">
        <v>908</v>
      </c>
      <c r="T2916" s="1">
        <v>2.1702635141613018</v>
      </c>
      <c r="U2916" s="1">
        <v>2.0368978450187289</v>
      </c>
      <c r="V2916" s="1">
        <v>0.54091503736349944</v>
      </c>
      <c r="W2916" s="1">
        <f t="shared" si="51"/>
        <v>1.5826921321811767</v>
      </c>
    </row>
    <row r="2917" spans="7:23" x14ac:dyDescent="0.2">
      <c r="G2917" s="4" t="s">
        <v>3300</v>
      </c>
      <c r="H2917" s="1">
        <v>6.030144096216377</v>
      </c>
      <c r="I2917" s="1">
        <v>6.3458058721893433</v>
      </c>
      <c r="J2917" s="1">
        <v>5.9909753437990956</v>
      </c>
      <c r="K2917" s="1">
        <v>6.1223084374016059</v>
      </c>
      <c r="S2917" s="1" t="s">
        <v>2326</v>
      </c>
      <c r="T2917" s="1">
        <v>4.5896926086561463</v>
      </c>
      <c r="U2917" s="1">
        <v>3.8953925930571978</v>
      </c>
      <c r="V2917" s="1">
        <v>3.6830493980314905</v>
      </c>
      <c r="W2917" s="1">
        <f t="shared" si="51"/>
        <v>4.0560448665816118</v>
      </c>
    </row>
    <row r="2918" spans="7:23" x14ac:dyDescent="0.2">
      <c r="G2918" s="4" t="s">
        <v>3301</v>
      </c>
      <c r="H2918" s="1">
        <v>6.0301584234660153</v>
      </c>
      <c r="I2918" s="1">
        <v>6.422278723432397</v>
      </c>
      <c r="J2918" s="1">
        <v>6.2520933874383715</v>
      </c>
      <c r="K2918" s="1">
        <v>6.234843511445594</v>
      </c>
      <c r="S2918" s="1" t="s">
        <v>997</v>
      </c>
      <c r="T2918" s="1">
        <v>2.5216392565309511</v>
      </c>
      <c r="U2918" s="1">
        <v>1.320551684519554</v>
      </c>
      <c r="V2918" s="1">
        <v>1.9942994847131508</v>
      </c>
      <c r="W2918" s="1">
        <f t="shared" si="51"/>
        <v>1.9454968085878852</v>
      </c>
    </row>
    <row r="2919" spans="7:23" x14ac:dyDescent="0.2">
      <c r="G2919" s="4" t="s">
        <v>3302</v>
      </c>
      <c r="H2919" s="1">
        <v>6.0439092267701291</v>
      </c>
      <c r="I2919" s="1">
        <v>6.2490111398395571</v>
      </c>
      <c r="J2919" s="1">
        <v>6.1007099760615215</v>
      </c>
      <c r="K2919" s="1">
        <v>6.1312101142237365</v>
      </c>
      <c r="S2919" s="1" t="s">
        <v>3258</v>
      </c>
      <c r="T2919" s="1">
        <v>5.641596690145267</v>
      </c>
      <c r="U2919" s="1">
        <v>5.4520354383314569</v>
      </c>
      <c r="V2919" s="1">
        <v>5.3266720911749585</v>
      </c>
      <c r="W2919" s="1">
        <f t="shared" si="51"/>
        <v>5.4734347398838947</v>
      </c>
    </row>
    <row r="2920" spans="7:23" x14ac:dyDescent="0.2">
      <c r="G2920" s="4" t="s">
        <v>3303</v>
      </c>
      <c r="H2920" s="1">
        <v>6.0600774395035444</v>
      </c>
      <c r="I2920" s="1">
        <v>6.763493321331727</v>
      </c>
      <c r="J2920" s="1">
        <v>5.8363489904328354</v>
      </c>
      <c r="K2920" s="1">
        <v>6.2199732504227017</v>
      </c>
      <c r="S2920" s="1" t="s">
        <v>3555</v>
      </c>
      <c r="T2920" s="1">
        <v>8.8105002468820341</v>
      </c>
      <c r="U2920" s="1">
        <v>8.5284879731647276</v>
      </c>
      <c r="V2920" s="1">
        <v>8.1278605399414428</v>
      </c>
      <c r="W2920" s="1">
        <f t="shared" si="51"/>
        <v>8.4889495866627342</v>
      </c>
    </row>
    <row r="2921" spans="7:23" x14ac:dyDescent="0.2">
      <c r="G2921" s="4" t="s">
        <v>3304</v>
      </c>
      <c r="H2921" s="1">
        <v>6.0705972585042298</v>
      </c>
      <c r="I2921" s="1">
        <v>6.2282425554324705</v>
      </c>
      <c r="J2921" s="1">
        <v>5.5976203492099286</v>
      </c>
      <c r="K2921" s="1">
        <v>5.965486721048876</v>
      </c>
      <c r="S2921" s="1" t="s">
        <v>3530</v>
      </c>
      <c r="T2921" s="1">
        <v>8.1771425687741814</v>
      </c>
      <c r="U2921" s="1">
        <v>8.0772522187328306</v>
      </c>
      <c r="V2921" s="1">
        <v>8.1291801800383681</v>
      </c>
      <c r="W2921" s="1">
        <f t="shared" si="51"/>
        <v>8.1278583225151255</v>
      </c>
    </row>
    <row r="2922" spans="7:23" x14ac:dyDescent="0.2">
      <c r="G2922" s="4" t="s">
        <v>3305</v>
      </c>
      <c r="H2922" s="1">
        <v>6.0708083570604003</v>
      </c>
      <c r="I2922" s="1">
        <v>6.2400157979749293</v>
      </c>
      <c r="J2922" s="1">
        <v>5.8372321610429827</v>
      </c>
      <c r="K2922" s="1">
        <v>6.0493521053594383</v>
      </c>
      <c r="S2922" s="1" t="s">
        <v>2256</v>
      </c>
      <c r="T2922" s="1">
        <v>2.9485558092897306</v>
      </c>
      <c r="U2922" s="1">
        <v>3.0926918640982493</v>
      </c>
      <c r="V2922" s="1">
        <v>2.7278577367966785</v>
      </c>
      <c r="W2922" s="1">
        <f t="shared" si="51"/>
        <v>2.9230351367282199</v>
      </c>
    </row>
    <row r="2923" spans="7:23" x14ac:dyDescent="0.2">
      <c r="G2923" s="4" t="s">
        <v>3306</v>
      </c>
      <c r="H2923" s="1">
        <v>6.077449623704827</v>
      </c>
      <c r="I2923" s="1">
        <v>6.3667053431714065</v>
      </c>
      <c r="J2923" s="1">
        <v>5.9906939948283311</v>
      </c>
      <c r="K2923" s="1">
        <v>6.1449496539015209</v>
      </c>
      <c r="S2923" s="1" t="s">
        <v>3552</v>
      </c>
      <c r="T2923" s="1">
        <v>9.0475311718893341</v>
      </c>
      <c r="U2923" s="1">
        <v>8.9605945899568145</v>
      </c>
      <c r="V2923" s="1">
        <v>8.8759166421347935</v>
      </c>
      <c r="W2923" s="1">
        <f t="shared" si="51"/>
        <v>8.9613474679936473</v>
      </c>
    </row>
    <row r="2924" spans="7:23" x14ac:dyDescent="0.2">
      <c r="G2924" s="4" t="s">
        <v>3307</v>
      </c>
      <c r="H2924" s="1">
        <v>6.0781974002933481</v>
      </c>
      <c r="I2924" s="1">
        <v>5.808033344437149</v>
      </c>
      <c r="J2924" s="1">
        <v>5.7440708973948391</v>
      </c>
      <c r="K2924" s="1">
        <v>5.8767672140417782</v>
      </c>
      <c r="S2924" s="1" t="s">
        <v>3133</v>
      </c>
      <c r="T2924" s="1">
        <v>4.8974822261737625</v>
      </c>
      <c r="U2924" s="1">
        <v>4.4033761931106925</v>
      </c>
      <c r="V2924" s="1">
        <v>4.4867349000799432</v>
      </c>
      <c r="W2924" s="1">
        <f t="shared" si="51"/>
        <v>4.5958644397881327</v>
      </c>
    </row>
    <row r="2925" spans="7:23" x14ac:dyDescent="0.2">
      <c r="G2925" s="4" t="s">
        <v>3308</v>
      </c>
      <c r="H2925" s="1">
        <v>6.0805784706859667</v>
      </c>
      <c r="I2925" s="1">
        <v>6.6401914217295772</v>
      </c>
      <c r="J2925" s="1">
        <v>5.9621907801268854</v>
      </c>
      <c r="K2925" s="1">
        <v>6.2276535575141425</v>
      </c>
      <c r="S2925" s="1" t="s">
        <v>1160</v>
      </c>
      <c r="T2925" s="1">
        <v>1.97668293645202</v>
      </c>
      <c r="U2925" s="1">
        <v>3.0055864660330376</v>
      </c>
      <c r="V2925" s="1">
        <v>2.5621921045831679</v>
      </c>
      <c r="W2925" s="1">
        <f t="shared" si="51"/>
        <v>2.5148205023560752</v>
      </c>
    </row>
    <row r="2926" spans="7:23" x14ac:dyDescent="0.2">
      <c r="G2926" s="4" t="s">
        <v>3309</v>
      </c>
      <c r="H2926" s="1">
        <v>6.0841592575152399</v>
      </c>
      <c r="I2926" s="1">
        <v>6.0810433749616397</v>
      </c>
      <c r="J2926" s="1">
        <v>5.8226659389395765</v>
      </c>
      <c r="K2926" s="1">
        <v>5.9959561904721523</v>
      </c>
      <c r="S2926" s="1" t="s">
        <v>891</v>
      </c>
      <c r="T2926" s="1">
        <v>1.5909976375052748</v>
      </c>
      <c r="U2926" s="1">
        <v>2.4676691902775163</v>
      </c>
      <c r="V2926" s="1">
        <v>2.0228574472137377</v>
      </c>
      <c r="W2926" s="1">
        <f t="shared" si="51"/>
        <v>2.0271747583321762</v>
      </c>
    </row>
    <row r="2927" spans="7:23" x14ac:dyDescent="0.2">
      <c r="G2927" s="4" t="s">
        <v>3310</v>
      </c>
      <c r="H2927" s="1">
        <v>6.0880525708129074</v>
      </c>
      <c r="I2927" s="1">
        <v>6.4535332670395364</v>
      </c>
      <c r="J2927" s="1">
        <v>6.1018373756345863</v>
      </c>
      <c r="K2927" s="1">
        <v>6.2144744044956779</v>
      </c>
      <c r="S2927" s="1" t="s">
        <v>1479</v>
      </c>
      <c r="T2927" s="1">
        <v>3.3189501864332107</v>
      </c>
      <c r="U2927" s="1">
        <v>2.715693970604411</v>
      </c>
      <c r="V2927" s="1">
        <v>2.1974077945351294</v>
      </c>
      <c r="W2927" s="1">
        <f t="shared" si="51"/>
        <v>2.744017317190917</v>
      </c>
    </row>
    <row r="2928" spans="7:23" x14ac:dyDescent="0.2">
      <c r="G2928" s="4" t="s">
        <v>3311</v>
      </c>
      <c r="H2928" s="1">
        <v>6.0897367300236098</v>
      </c>
      <c r="I2928" s="1">
        <v>6.4513036886637334</v>
      </c>
      <c r="J2928" s="1">
        <v>5.9740780785136574</v>
      </c>
      <c r="K2928" s="1">
        <v>6.1717061657336671</v>
      </c>
      <c r="S2928" s="1" t="s">
        <v>3665</v>
      </c>
      <c r="T2928" s="1">
        <v>-0.72701891665349327</v>
      </c>
      <c r="U2928" s="1">
        <v>-0.14752647043416831</v>
      </c>
      <c r="V2928" s="1">
        <v>-2.5656477287741501</v>
      </c>
      <c r="W2928" s="1">
        <f t="shared" si="51"/>
        <v>-1.1467310386206038</v>
      </c>
    </row>
    <row r="2929" spans="7:23" x14ac:dyDescent="0.2">
      <c r="G2929" s="4" t="s">
        <v>3312</v>
      </c>
      <c r="H2929" s="1">
        <v>6.0964103407756278</v>
      </c>
      <c r="I2929" s="1">
        <v>6.47475483843942</v>
      </c>
      <c r="J2929" s="1">
        <v>6.1150393623980301</v>
      </c>
      <c r="K2929" s="1">
        <v>6.2287348472043584</v>
      </c>
      <c r="S2929" s="1" t="s">
        <v>2119</v>
      </c>
      <c r="T2929" s="1">
        <v>3.4460249830789293</v>
      </c>
      <c r="U2929" s="1">
        <v>3.3805711256430544</v>
      </c>
      <c r="V2929" s="1">
        <v>3.0371469082142108</v>
      </c>
      <c r="W2929" s="1">
        <f t="shared" si="51"/>
        <v>3.2879143389787315</v>
      </c>
    </row>
    <row r="2930" spans="7:23" x14ac:dyDescent="0.2">
      <c r="G2930" s="4" t="s">
        <v>3313</v>
      </c>
      <c r="H2930" s="1">
        <v>6.0966403590226967</v>
      </c>
      <c r="I2930" s="1">
        <v>5.9676066766159916</v>
      </c>
      <c r="J2930" s="1">
        <v>5.7571042891189919</v>
      </c>
      <c r="K2930" s="1">
        <v>5.9404504415858925</v>
      </c>
      <c r="S2930" s="1" t="s">
        <v>2740</v>
      </c>
      <c r="T2930" s="1">
        <v>4.1317948282331205</v>
      </c>
      <c r="U2930" s="1">
        <v>4.3372929210976316</v>
      </c>
      <c r="V2930" s="1">
        <v>4.0405372350234785</v>
      </c>
      <c r="W2930" s="1">
        <f t="shared" si="51"/>
        <v>4.1698749947847435</v>
      </c>
    </row>
    <row r="2931" spans="7:23" x14ac:dyDescent="0.2">
      <c r="G2931" s="4" t="s">
        <v>3314</v>
      </c>
      <c r="H2931" s="1">
        <v>6.0996577684746311</v>
      </c>
      <c r="I2931" s="1">
        <v>6.4114322456440229</v>
      </c>
      <c r="J2931" s="1">
        <v>5.8391259182631225</v>
      </c>
      <c r="K2931" s="1">
        <v>6.1167386441272589</v>
      </c>
      <c r="S2931" s="1" t="s">
        <v>2282</v>
      </c>
      <c r="T2931" s="1">
        <v>4.43298592323295</v>
      </c>
      <c r="U2931" s="1">
        <v>4.5225737479382238</v>
      </c>
      <c r="V2931" s="1">
        <v>3.5906114800926923</v>
      </c>
      <c r="W2931" s="1">
        <f t="shared" si="51"/>
        <v>4.1820570504212879</v>
      </c>
    </row>
    <row r="2932" spans="7:23" x14ac:dyDescent="0.2">
      <c r="G2932" s="4" t="s">
        <v>3315</v>
      </c>
      <c r="H2932" s="1">
        <v>6.1041685802457719</v>
      </c>
      <c r="I2932" s="1">
        <v>6.2604706504632786</v>
      </c>
      <c r="J2932" s="1">
        <v>5.9618061074661153</v>
      </c>
      <c r="K2932" s="1">
        <v>6.108815112725055</v>
      </c>
      <c r="S2932" s="1" t="s">
        <v>2187</v>
      </c>
      <c r="T2932" s="1">
        <v>4.2326179357381504</v>
      </c>
      <c r="U2932" s="1">
        <v>4.0373113155774423</v>
      </c>
      <c r="V2932" s="1">
        <v>3.4933377309849383</v>
      </c>
      <c r="W2932" s="1">
        <f t="shared" si="51"/>
        <v>3.921088994100177</v>
      </c>
    </row>
    <row r="2933" spans="7:23" x14ac:dyDescent="0.2">
      <c r="G2933" s="4" t="s">
        <v>3316</v>
      </c>
      <c r="H2933" s="1">
        <v>6.1073315449122054</v>
      </c>
      <c r="I2933" s="1">
        <v>6.0679348743142176</v>
      </c>
      <c r="J2933" s="1">
        <v>5.6760709202251425</v>
      </c>
      <c r="K2933" s="1">
        <v>5.9504457798171879</v>
      </c>
      <c r="S2933" s="1" t="s">
        <v>738</v>
      </c>
      <c r="T2933" s="1">
        <v>-0.53159810645932393</v>
      </c>
      <c r="U2933" s="1">
        <v>1.3403400797296823</v>
      </c>
      <c r="V2933" s="1">
        <v>-1.2271481605843482</v>
      </c>
      <c r="W2933" s="1">
        <f t="shared" si="51"/>
        <v>-0.13946872910466326</v>
      </c>
    </row>
    <row r="2934" spans="7:23" x14ac:dyDescent="0.2">
      <c r="G2934" s="4" t="s">
        <v>3317</v>
      </c>
      <c r="H2934" s="1">
        <v>6.1073998873465571</v>
      </c>
      <c r="I2934" s="1">
        <v>6.2433187028097663</v>
      </c>
      <c r="J2934" s="1">
        <v>5.766659212363165</v>
      </c>
      <c r="K2934" s="1">
        <v>6.0391259341731631</v>
      </c>
      <c r="S2934" s="1" t="s">
        <v>3666</v>
      </c>
      <c r="T2934" s="1">
        <v>-0.17247035619736387</v>
      </c>
      <c r="U2934" s="1">
        <v>0.80689236110147833</v>
      </c>
      <c r="V2934" s="1">
        <v>-1.5548326877442755</v>
      </c>
      <c r="W2934" s="1">
        <f t="shared" si="51"/>
        <v>-0.30680356094672034</v>
      </c>
    </row>
    <row r="2935" spans="7:23" x14ac:dyDescent="0.2">
      <c r="G2935" s="4" t="s">
        <v>3318</v>
      </c>
      <c r="H2935" s="1">
        <v>6.1096596410433079</v>
      </c>
      <c r="I2935" s="1">
        <v>5.9524452357772875</v>
      </c>
      <c r="J2935" s="1">
        <v>6.3055057094051206</v>
      </c>
      <c r="K2935" s="1">
        <v>6.122536862075239</v>
      </c>
      <c r="S2935" s="1" t="s">
        <v>3667</v>
      </c>
      <c r="T2935" s="1">
        <v>-0.24974510113701773</v>
      </c>
      <c r="U2935" s="1">
        <v>-0.74661092294952192</v>
      </c>
      <c r="V2935" s="1">
        <v>-0.89494955050214475</v>
      </c>
      <c r="W2935" s="1">
        <f t="shared" si="51"/>
        <v>-0.63043519152956151</v>
      </c>
    </row>
    <row r="2936" spans="7:23" x14ac:dyDescent="0.2">
      <c r="G2936" s="4" t="s">
        <v>3319</v>
      </c>
      <c r="H2936" s="1">
        <v>6.1215769892049368</v>
      </c>
      <c r="I2936" s="1">
        <v>6.5398829553273057</v>
      </c>
      <c r="J2936" s="1">
        <v>6.0049170172962301</v>
      </c>
      <c r="K2936" s="1">
        <v>6.2221256539428245</v>
      </c>
      <c r="S2936" s="1" t="s">
        <v>3001</v>
      </c>
      <c r="T2936" s="1">
        <v>5.0514870863725001</v>
      </c>
      <c r="U2936" s="1">
        <v>4.7522371895346387</v>
      </c>
      <c r="V2936" s="1">
        <v>5.1887584679914216</v>
      </c>
      <c r="W2936" s="1">
        <f t="shared" si="51"/>
        <v>4.9974942479661868</v>
      </c>
    </row>
    <row r="2937" spans="7:23" x14ac:dyDescent="0.2">
      <c r="G2937" s="4" t="s">
        <v>3320</v>
      </c>
      <c r="H2937" s="1">
        <v>6.1258131023590421</v>
      </c>
      <c r="I2937" s="1">
        <v>6.6454785688176745</v>
      </c>
      <c r="J2937" s="1">
        <v>5.9232309895178687</v>
      </c>
      <c r="K2937" s="1">
        <v>6.2315075535648612</v>
      </c>
      <c r="S2937" s="1" t="s">
        <v>3178</v>
      </c>
      <c r="T2937" s="1">
        <v>6.1310290636214759</v>
      </c>
      <c r="U2937" s="1">
        <v>5.902996608798972</v>
      </c>
      <c r="V2937" s="1">
        <v>5.5719530371781838</v>
      </c>
      <c r="W2937" s="1">
        <f t="shared" si="51"/>
        <v>5.8686595698662103</v>
      </c>
    </row>
    <row r="2938" spans="7:23" x14ac:dyDescent="0.2">
      <c r="G2938" s="4" t="s">
        <v>3321</v>
      </c>
      <c r="H2938" s="1">
        <v>6.1292087986810611</v>
      </c>
      <c r="I2938" s="1">
        <v>6.4008423184198637</v>
      </c>
      <c r="J2938" s="1">
        <v>6.2546581345157524</v>
      </c>
      <c r="K2938" s="1">
        <v>6.2615697505388921</v>
      </c>
      <c r="S2938" s="1" t="s">
        <v>3482</v>
      </c>
      <c r="T2938" s="1">
        <v>6.9803629295369065</v>
      </c>
      <c r="U2938" s="1">
        <v>6.9728484474673404</v>
      </c>
      <c r="V2938" s="1">
        <v>6.2682687009569182</v>
      </c>
      <c r="W2938" s="1">
        <f t="shared" si="51"/>
        <v>6.7404933593203893</v>
      </c>
    </row>
    <row r="2939" spans="7:23" x14ac:dyDescent="0.2">
      <c r="G2939" s="4" t="s">
        <v>3322</v>
      </c>
      <c r="H2939" s="1">
        <v>6.1301383227387438</v>
      </c>
      <c r="I2939" s="1">
        <v>6.3893838649180905</v>
      </c>
      <c r="J2939" s="1">
        <v>6.1454634191779469</v>
      </c>
      <c r="K2939" s="1">
        <v>6.2216618689449277</v>
      </c>
      <c r="S2939" s="1" t="s">
        <v>3097</v>
      </c>
      <c r="T2939" s="1">
        <v>4.8374208009032689</v>
      </c>
      <c r="U2939" s="1">
        <v>5.0199676589414439</v>
      </c>
      <c r="V2939" s="1">
        <v>4.7585516187003734</v>
      </c>
      <c r="W2939" s="1">
        <f t="shared" si="51"/>
        <v>4.8719800261816957</v>
      </c>
    </row>
    <row r="2940" spans="7:23" x14ac:dyDescent="0.2">
      <c r="G2940" s="4" t="s">
        <v>3323</v>
      </c>
      <c r="H2940" s="1">
        <v>6.1377586983599679</v>
      </c>
      <c r="I2940" s="1">
        <v>6.2602281348438629</v>
      </c>
      <c r="J2940" s="1">
        <v>6.0081427216204855</v>
      </c>
      <c r="K2940" s="1">
        <v>6.1353765182747724</v>
      </c>
      <c r="S2940" s="1" t="s">
        <v>3576</v>
      </c>
      <c r="T2940" s="1">
        <v>8.8885558872588053</v>
      </c>
      <c r="U2940" s="1">
        <v>8.796696357810097</v>
      </c>
      <c r="V2940" s="1">
        <v>8.5866775253608392</v>
      </c>
      <c r="W2940" s="1">
        <f t="shared" si="51"/>
        <v>8.7573099234765817</v>
      </c>
    </row>
    <row r="2941" spans="7:23" x14ac:dyDescent="0.2">
      <c r="G2941" s="4" t="s">
        <v>3324</v>
      </c>
      <c r="H2941" s="1">
        <v>6.1386363117633262</v>
      </c>
      <c r="I2941" s="1">
        <v>6.3452193810262258</v>
      </c>
      <c r="J2941" s="1">
        <v>5.8756390297866963</v>
      </c>
      <c r="K2941" s="1">
        <v>6.1198315741920828</v>
      </c>
      <c r="S2941" s="1" t="s">
        <v>798</v>
      </c>
      <c r="T2941" s="1">
        <v>2.4976128765328478</v>
      </c>
      <c r="U2941" s="1">
        <v>2.4846511701092493</v>
      </c>
      <c r="V2941" s="1">
        <v>2.2903164631174731</v>
      </c>
      <c r="W2941" s="1">
        <f t="shared" si="51"/>
        <v>2.4241935032531901</v>
      </c>
    </row>
    <row r="2942" spans="7:23" x14ac:dyDescent="0.2">
      <c r="G2942" s="4" t="s">
        <v>3325</v>
      </c>
      <c r="H2942" s="1">
        <v>6.1431800029067354</v>
      </c>
      <c r="I2942" s="1">
        <v>6.4610823302185656</v>
      </c>
      <c r="J2942" s="1">
        <v>5.9570256841083271</v>
      </c>
      <c r="K2942" s="1">
        <v>6.187096005744543</v>
      </c>
      <c r="S2942" s="1" t="s">
        <v>1268</v>
      </c>
      <c r="T2942" s="1">
        <v>3.3520933706579155</v>
      </c>
      <c r="U2942" s="1">
        <v>0.4082140317727937</v>
      </c>
      <c r="V2942" s="1">
        <v>2.0981324994651223</v>
      </c>
      <c r="W2942" s="1">
        <f t="shared" si="51"/>
        <v>1.9528133006319439</v>
      </c>
    </row>
    <row r="2943" spans="7:23" x14ac:dyDescent="0.2">
      <c r="G2943" s="4" t="s">
        <v>3326</v>
      </c>
      <c r="H2943" s="1">
        <v>6.1435301955694888</v>
      </c>
      <c r="I2943" s="1">
        <v>6.21291429159192</v>
      </c>
      <c r="J2943" s="1">
        <v>5.8218255546067326</v>
      </c>
      <c r="K2943" s="1">
        <v>6.0594233472560468</v>
      </c>
      <c r="S2943" s="1" t="s">
        <v>3103</v>
      </c>
      <c r="T2943" s="1">
        <v>4.2590955859596775</v>
      </c>
      <c r="U2943" s="1">
        <v>4.8069009169394734</v>
      </c>
      <c r="V2943" s="1">
        <v>4.6761152762685585</v>
      </c>
      <c r="W2943" s="1">
        <f t="shared" si="51"/>
        <v>4.5807039263892362</v>
      </c>
    </row>
    <row r="2944" spans="7:23" x14ac:dyDescent="0.2">
      <c r="G2944" s="4" t="s">
        <v>3327</v>
      </c>
      <c r="H2944" s="1">
        <v>6.1619758936310358</v>
      </c>
      <c r="I2944" s="1">
        <v>6.2423751663784985</v>
      </c>
      <c r="J2944" s="1">
        <v>5.758562064994865</v>
      </c>
      <c r="K2944" s="1">
        <v>6.0543043750014673</v>
      </c>
      <c r="S2944" s="1" t="s">
        <v>976</v>
      </c>
      <c r="T2944" s="1">
        <v>1.372440100993267</v>
      </c>
      <c r="U2944" s="1">
        <v>1.7119613393479494</v>
      </c>
      <c r="V2944" s="1">
        <v>1.395187315731226</v>
      </c>
      <c r="W2944" s="1">
        <f t="shared" si="51"/>
        <v>1.4931962520241475</v>
      </c>
    </row>
    <row r="2945" spans="7:23" x14ac:dyDescent="0.2">
      <c r="G2945" s="4" t="s">
        <v>3328</v>
      </c>
      <c r="H2945" s="1">
        <v>6.1660504149390478</v>
      </c>
      <c r="I2945" s="1">
        <v>6.2949185381958657</v>
      </c>
      <c r="J2945" s="1">
        <v>5.8979230751449867</v>
      </c>
      <c r="K2945" s="1">
        <v>6.1196306760933004</v>
      </c>
      <c r="S2945" s="1" t="s">
        <v>2623</v>
      </c>
      <c r="T2945" s="1">
        <v>4.4079057915372157</v>
      </c>
      <c r="U2945" s="1">
        <v>3.4335959228186876</v>
      </c>
      <c r="V2945" s="1">
        <v>3.9941537314131867</v>
      </c>
      <c r="W2945" s="1">
        <f t="shared" si="51"/>
        <v>3.94521848192303</v>
      </c>
    </row>
    <row r="2946" spans="7:23" x14ac:dyDescent="0.2">
      <c r="G2946" s="4" t="s">
        <v>3329</v>
      </c>
      <c r="H2946" s="1">
        <v>6.1738073552005925</v>
      </c>
      <c r="I2946" s="1">
        <v>6.2511213295245041</v>
      </c>
      <c r="J2946" s="1">
        <v>6.0105987969108741</v>
      </c>
      <c r="K2946" s="1">
        <v>6.1451758272119896</v>
      </c>
      <c r="S2946" s="1" t="s">
        <v>3548</v>
      </c>
      <c r="T2946" s="1">
        <v>8.2236704725334935</v>
      </c>
      <c r="U2946" s="1">
        <v>8.1032322504677889</v>
      </c>
      <c r="V2946" s="1">
        <v>8.2954341903392059</v>
      </c>
      <c r="W2946" s="1">
        <f t="shared" si="51"/>
        <v>8.2074456377801628</v>
      </c>
    </row>
    <row r="2947" spans="7:23" x14ac:dyDescent="0.2">
      <c r="G2947" s="4" t="s">
        <v>3330</v>
      </c>
      <c r="H2947" s="1">
        <v>6.1766707967974428</v>
      </c>
      <c r="I2947" s="1">
        <v>6.6429332911677852</v>
      </c>
      <c r="J2947" s="1">
        <v>5.9552297940089582</v>
      </c>
      <c r="K2947" s="1">
        <v>6.2582779606580621</v>
      </c>
      <c r="S2947" s="1" t="s">
        <v>3558</v>
      </c>
      <c r="T2947" s="1">
        <v>8.6350665533357471</v>
      </c>
      <c r="U2947" s="1">
        <v>8.1423339587910757</v>
      </c>
      <c r="V2947" s="1">
        <v>8.3366615502659123</v>
      </c>
      <c r="W2947" s="1">
        <f t="shared" si="51"/>
        <v>8.371354020797579</v>
      </c>
    </row>
    <row r="2948" spans="7:23" x14ac:dyDescent="0.2">
      <c r="G2948" s="4" t="s">
        <v>3331</v>
      </c>
      <c r="H2948" s="1">
        <v>6.1833067420279555</v>
      </c>
      <c r="I2948" s="1">
        <v>6.4042820929791411</v>
      </c>
      <c r="J2948" s="1">
        <v>5.9946481238977318</v>
      </c>
      <c r="K2948" s="1">
        <v>6.1940789863016095</v>
      </c>
      <c r="S2948" s="1" t="s">
        <v>1952</v>
      </c>
      <c r="T2948" s="1">
        <v>2.7834046870669753</v>
      </c>
      <c r="U2948" s="1">
        <v>3.4413314202235386</v>
      </c>
      <c r="V2948" s="1">
        <v>3.6451050230133561</v>
      </c>
      <c r="W2948" s="1">
        <f t="shared" ref="W2948:W3011" si="52">AVERAGE(T2948:V2948)</f>
        <v>3.2899470434346232</v>
      </c>
    </row>
    <row r="2949" spans="7:23" x14ac:dyDescent="0.2">
      <c r="G2949" s="4" t="s">
        <v>3332</v>
      </c>
      <c r="H2949" s="1">
        <v>6.1898542622817221</v>
      </c>
      <c r="I2949" s="1">
        <v>6.4037170798103125</v>
      </c>
      <c r="J2949" s="1">
        <v>6.0881709882577546</v>
      </c>
      <c r="K2949" s="1">
        <v>6.2272474434499294</v>
      </c>
      <c r="S2949" s="1" t="s">
        <v>2373</v>
      </c>
      <c r="T2949" s="1">
        <v>4.7615855375961109</v>
      </c>
      <c r="U2949" s="1">
        <v>4.2728500374887766</v>
      </c>
      <c r="V2949" s="1">
        <v>4.1940247052830584</v>
      </c>
      <c r="W2949" s="1">
        <f t="shared" si="52"/>
        <v>4.4094867601226495</v>
      </c>
    </row>
    <row r="2950" spans="7:23" x14ac:dyDescent="0.2">
      <c r="G2950" s="4" t="s">
        <v>3333</v>
      </c>
      <c r="H2950" s="1">
        <v>6.1964050754700501</v>
      </c>
      <c r="I2950" s="1">
        <v>6.3928277030708722</v>
      </c>
      <c r="J2950" s="1">
        <v>5.8772857288469735</v>
      </c>
      <c r="K2950" s="1">
        <v>6.1555061691292989</v>
      </c>
      <c r="S2950" s="1" t="s">
        <v>2447</v>
      </c>
      <c r="T2950" s="1">
        <v>4.2674425367301208</v>
      </c>
      <c r="U2950" s="1">
        <v>4.233006962057118</v>
      </c>
      <c r="V2950" s="1">
        <v>4.1564123929544836</v>
      </c>
      <c r="W2950" s="1">
        <f t="shared" si="52"/>
        <v>4.2189539639139078</v>
      </c>
    </row>
    <row r="2951" spans="7:23" x14ac:dyDescent="0.2">
      <c r="G2951" s="4" t="s">
        <v>3334</v>
      </c>
      <c r="H2951" s="1">
        <v>6.2000604462955815</v>
      </c>
      <c r="I2951" s="1">
        <v>6.4466941173329273</v>
      </c>
      <c r="J2951" s="1">
        <v>6.0093171157994787</v>
      </c>
      <c r="K2951" s="1">
        <v>6.2186905598093292</v>
      </c>
      <c r="S2951" s="1" t="s">
        <v>3411</v>
      </c>
      <c r="T2951" s="1">
        <v>5.5142675009970139</v>
      </c>
      <c r="U2951" s="1">
        <v>5.6125982255307525</v>
      </c>
      <c r="V2951" s="1">
        <v>5.5093367067677912</v>
      </c>
      <c r="W2951" s="1">
        <f t="shared" si="52"/>
        <v>5.5454008110985198</v>
      </c>
    </row>
    <row r="2952" spans="7:23" x14ac:dyDescent="0.2">
      <c r="G2952" s="4" t="s">
        <v>3335</v>
      </c>
      <c r="H2952" s="1">
        <v>6.2004004178439942</v>
      </c>
      <c r="I2952" s="1">
        <v>6.5099630609244992</v>
      </c>
      <c r="J2952" s="1">
        <v>6.1081179358627526</v>
      </c>
      <c r="K2952" s="1">
        <v>6.2728271382104142</v>
      </c>
      <c r="S2952" s="1" t="s">
        <v>1938</v>
      </c>
      <c r="T2952" s="1">
        <v>4.0057014310024304</v>
      </c>
      <c r="U2952" s="1">
        <v>4.4629664778252325</v>
      </c>
      <c r="V2952" s="1">
        <v>3.1538625564442162</v>
      </c>
      <c r="W2952" s="1">
        <f t="shared" si="52"/>
        <v>3.8741768217572932</v>
      </c>
    </row>
    <row r="2953" spans="7:23" x14ac:dyDescent="0.2">
      <c r="G2953" s="4" t="s">
        <v>3336</v>
      </c>
      <c r="H2953" s="1">
        <v>6.2047314261000848</v>
      </c>
      <c r="I2953" s="1">
        <v>6.5099182455529165</v>
      </c>
      <c r="J2953" s="1">
        <v>6.0582069687111169</v>
      </c>
      <c r="K2953" s="1">
        <v>6.257618880121373</v>
      </c>
      <c r="S2953" s="1" t="s">
        <v>3539</v>
      </c>
      <c r="T2953" s="1">
        <v>8.3882826091697051</v>
      </c>
      <c r="U2953" s="1">
        <v>8.3053377307311802</v>
      </c>
      <c r="V2953" s="1">
        <v>8.095159398999753</v>
      </c>
      <c r="W2953" s="1">
        <f t="shared" si="52"/>
        <v>8.2629265796335449</v>
      </c>
    </row>
    <row r="2954" spans="7:23" x14ac:dyDescent="0.2">
      <c r="G2954" s="4" t="s">
        <v>3337</v>
      </c>
      <c r="H2954" s="1">
        <v>6.2090967809309427</v>
      </c>
      <c r="I2954" s="1">
        <v>6.415082684230768</v>
      </c>
      <c r="J2954" s="1">
        <v>6.1663825464515947</v>
      </c>
      <c r="K2954" s="1">
        <v>6.2635206705377682</v>
      </c>
      <c r="S2954" s="1" t="s">
        <v>3543</v>
      </c>
      <c r="T2954" s="1">
        <v>8.2971996628726661</v>
      </c>
      <c r="U2954" s="1">
        <v>8.1636654889736757</v>
      </c>
      <c r="V2954" s="1">
        <v>8.0629782790730271</v>
      </c>
      <c r="W2954" s="1">
        <f t="shared" si="52"/>
        <v>8.1746144769731242</v>
      </c>
    </row>
    <row r="2955" spans="7:23" x14ac:dyDescent="0.2">
      <c r="G2955" s="4" t="s">
        <v>3338</v>
      </c>
      <c r="H2955" s="1">
        <v>6.226867386392148</v>
      </c>
      <c r="I2955" s="1">
        <v>6.4173158506423036</v>
      </c>
      <c r="J2955" s="1">
        <v>5.9155025920804283</v>
      </c>
      <c r="K2955" s="1">
        <v>6.186561943038293</v>
      </c>
      <c r="S2955" s="1" t="s">
        <v>3303</v>
      </c>
      <c r="T2955" s="1">
        <v>4.6565989916024</v>
      </c>
      <c r="U2955" s="1">
        <v>4.8306782627066687</v>
      </c>
      <c r="V2955" s="1">
        <v>5.2069477252044738</v>
      </c>
      <c r="W2955" s="1">
        <f t="shared" si="52"/>
        <v>4.8980749931711811</v>
      </c>
    </row>
    <row r="2956" spans="7:23" x14ac:dyDescent="0.2">
      <c r="G2956" s="4" t="s">
        <v>3339</v>
      </c>
      <c r="H2956" s="1">
        <v>6.2271429025470413</v>
      </c>
      <c r="I2956" s="1">
        <v>6.2125674712832009</v>
      </c>
      <c r="J2956" s="1">
        <v>5.9943757956299208</v>
      </c>
      <c r="K2956" s="1">
        <v>6.144695389820054</v>
      </c>
      <c r="S2956" s="1" t="s">
        <v>1333</v>
      </c>
      <c r="T2956" s="1">
        <v>3.3312132005405326</v>
      </c>
      <c r="U2956" s="1">
        <v>2.8405619279554428</v>
      </c>
      <c r="V2956" s="1">
        <v>3.6644497308162323</v>
      </c>
      <c r="W2956" s="1">
        <f t="shared" si="52"/>
        <v>3.2787416197707357</v>
      </c>
    </row>
    <row r="2957" spans="7:23" x14ac:dyDescent="0.2">
      <c r="G2957" s="4" t="s">
        <v>3340</v>
      </c>
      <c r="H2957" s="1">
        <v>6.2322850699946111</v>
      </c>
      <c r="I2957" s="1">
        <v>6.5602585382819578</v>
      </c>
      <c r="J2957" s="1">
        <v>6.2663035879641242</v>
      </c>
      <c r="K2957" s="1">
        <v>6.3529490654135641</v>
      </c>
      <c r="S2957" s="1" t="s">
        <v>1290</v>
      </c>
      <c r="T2957" s="1">
        <v>3.0621507313437704</v>
      </c>
      <c r="U2957" s="1">
        <v>1.8298921704613567</v>
      </c>
      <c r="V2957" s="1">
        <v>1.2895146175725742</v>
      </c>
      <c r="W2957" s="1">
        <f t="shared" si="52"/>
        <v>2.0605191731259</v>
      </c>
    </row>
    <row r="2958" spans="7:23" x14ac:dyDescent="0.2">
      <c r="G2958" s="4" t="s">
        <v>3341</v>
      </c>
      <c r="H2958" s="1">
        <v>6.2360763963153607</v>
      </c>
      <c r="I2958" s="1">
        <v>5.8785325606125003</v>
      </c>
      <c r="J2958" s="1">
        <v>5.1801091829154498</v>
      </c>
      <c r="K2958" s="1">
        <v>5.7649060466144375</v>
      </c>
      <c r="S2958" s="1" t="s">
        <v>1753</v>
      </c>
      <c r="T2958" s="1">
        <v>3.3081378944181292</v>
      </c>
      <c r="U2958" s="1">
        <v>2.7118437543857361</v>
      </c>
      <c r="V2958" s="1">
        <v>2.5611154301528809</v>
      </c>
      <c r="W2958" s="1">
        <f t="shared" si="52"/>
        <v>2.8603656929855821</v>
      </c>
    </row>
    <row r="2959" spans="7:23" x14ac:dyDescent="0.2">
      <c r="G2959" s="4" t="s">
        <v>3342</v>
      </c>
      <c r="H2959" s="1">
        <v>6.2421445700184206</v>
      </c>
      <c r="I2959" s="1">
        <v>6.677626855222397</v>
      </c>
      <c r="J2959" s="1">
        <v>5.993538440433813</v>
      </c>
      <c r="K2959" s="1">
        <v>6.3044366218915435</v>
      </c>
      <c r="S2959" s="1" t="s">
        <v>1788</v>
      </c>
      <c r="T2959" s="1">
        <v>2.9405518563610404</v>
      </c>
      <c r="U2959" s="1">
        <v>3.5333671133934561</v>
      </c>
      <c r="V2959" s="1">
        <v>2.8667030791435013</v>
      </c>
      <c r="W2959" s="1">
        <f t="shared" si="52"/>
        <v>3.1135406829659993</v>
      </c>
    </row>
    <row r="2960" spans="7:23" x14ac:dyDescent="0.2">
      <c r="G2960" s="4" t="s">
        <v>3343</v>
      </c>
      <c r="H2960" s="1">
        <v>6.2498271268862258</v>
      </c>
      <c r="I2960" s="1">
        <v>5.9812465484171344</v>
      </c>
      <c r="J2960" s="1">
        <v>6.2277957071772567</v>
      </c>
      <c r="K2960" s="1">
        <v>6.1529564608268723</v>
      </c>
      <c r="S2960" s="1" t="s">
        <v>3668</v>
      </c>
      <c r="T2960" s="1">
        <v>-1.0810368029221316</v>
      </c>
      <c r="U2960" s="1">
        <v>1.295066463612162</v>
      </c>
      <c r="V2960" s="1">
        <v>4.2040520229559647E-2</v>
      </c>
      <c r="W2960" s="1">
        <f t="shared" si="52"/>
        <v>8.5356726973196698E-2</v>
      </c>
    </row>
    <row r="2961" spans="7:23" x14ac:dyDescent="0.2">
      <c r="G2961" s="4" t="s">
        <v>3344</v>
      </c>
      <c r="H2961" s="1">
        <v>6.2558098975143714</v>
      </c>
      <c r="I2961" s="1">
        <v>6.1928069043093839</v>
      </c>
      <c r="J2961" s="1">
        <v>5.9288557354725908</v>
      </c>
      <c r="K2961" s="1">
        <v>6.1258241790987817</v>
      </c>
      <c r="S2961" s="1" t="s">
        <v>1472</v>
      </c>
      <c r="T2961" s="1">
        <v>2.9615611003038746</v>
      </c>
      <c r="U2961" s="1">
        <v>1.8873587663275779</v>
      </c>
      <c r="V2961" s="1">
        <v>2.7937539984247013</v>
      </c>
      <c r="W2961" s="1">
        <f t="shared" si="52"/>
        <v>2.5475579550187177</v>
      </c>
    </row>
    <row r="2962" spans="7:23" x14ac:dyDescent="0.2">
      <c r="G2962" s="4" t="s">
        <v>3345</v>
      </c>
      <c r="H2962" s="1">
        <v>6.2560437942785043</v>
      </c>
      <c r="I2962" s="1">
        <v>6.5833905196499698</v>
      </c>
      <c r="J2962" s="1">
        <v>6.033185543026347</v>
      </c>
      <c r="K2962" s="1">
        <v>6.2908732856516067</v>
      </c>
      <c r="S2962" s="1" t="s">
        <v>2253</v>
      </c>
      <c r="T2962" s="1">
        <v>4.193475605760665</v>
      </c>
      <c r="U2962" s="1">
        <v>4.1310961279950362</v>
      </c>
      <c r="V2962" s="1">
        <v>3.2138385698939329</v>
      </c>
      <c r="W2962" s="1">
        <f t="shared" si="52"/>
        <v>3.8461367678832112</v>
      </c>
    </row>
    <row r="2963" spans="7:23" x14ac:dyDescent="0.2">
      <c r="G2963" s="4" t="s">
        <v>3346</v>
      </c>
      <c r="H2963" s="1">
        <v>6.2657369262136182</v>
      </c>
      <c r="I2963" s="1">
        <v>6.6508180705092146</v>
      </c>
      <c r="J2963" s="1">
        <v>6.1691455953617327</v>
      </c>
      <c r="K2963" s="1">
        <v>6.3619001973615221</v>
      </c>
      <c r="S2963" s="1" t="s">
        <v>1232</v>
      </c>
      <c r="T2963" s="1">
        <v>2.0084198370115067</v>
      </c>
      <c r="U2963" s="1">
        <v>1.1341953062269434</v>
      </c>
      <c r="V2963" s="1">
        <v>2.8863634335314279</v>
      </c>
      <c r="W2963" s="1">
        <f t="shared" si="52"/>
        <v>2.0096595255899596</v>
      </c>
    </row>
    <row r="2964" spans="7:23" x14ac:dyDescent="0.2">
      <c r="G2964" s="4" t="s">
        <v>3347</v>
      </c>
      <c r="H2964" s="1">
        <v>6.2788165297813725</v>
      </c>
      <c r="I2964" s="1">
        <v>6.7494729652355705</v>
      </c>
      <c r="J2964" s="1">
        <v>6.2504824646784174</v>
      </c>
      <c r="K2964" s="1">
        <v>6.4262573198984532</v>
      </c>
      <c r="S2964" s="1" t="s">
        <v>3669</v>
      </c>
      <c r="T2964" s="1">
        <v>-0.52514139919820468</v>
      </c>
      <c r="U2964" s="1">
        <v>1.7222120267037254E-2</v>
      </c>
      <c r="V2964" s="1">
        <v>-0.24108626946190656</v>
      </c>
      <c r="W2964" s="1">
        <f t="shared" si="52"/>
        <v>-0.24966851613102467</v>
      </c>
    </row>
    <row r="2965" spans="7:23" x14ac:dyDescent="0.2">
      <c r="G2965" s="4" t="s">
        <v>3348</v>
      </c>
      <c r="H2965" s="1">
        <v>6.2816107214720613</v>
      </c>
      <c r="I2965" s="1">
        <v>6.3497243672867949</v>
      </c>
      <c r="J2965" s="1">
        <v>5.5925456593771914</v>
      </c>
      <c r="K2965" s="1">
        <v>6.0746269160453492</v>
      </c>
      <c r="S2965" s="1" t="s">
        <v>1657</v>
      </c>
      <c r="T2965" s="1">
        <v>3.3091304839455913</v>
      </c>
      <c r="U2965" s="1">
        <v>3.0661923717624959</v>
      </c>
      <c r="V2965" s="1">
        <v>2.9861784469220765</v>
      </c>
      <c r="W2965" s="1">
        <f t="shared" si="52"/>
        <v>3.1205004342100544</v>
      </c>
    </row>
    <row r="2966" spans="7:23" x14ac:dyDescent="0.2">
      <c r="G2966" s="4" t="s">
        <v>3349</v>
      </c>
      <c r="H2966" s="1">
        <v>6.2946016721100566</v>
      </c>
      <c r="I2966" s="1">
        <v>6.5714975994934717</v>
      </c>
      <c r="J2966" s="1">
        <v>6.0353824140386898</v>
      </c>
      <c r="K2966" s="1">
        <v>6.3004938952140721</v>
      </c>
      <c r="S2966" s="1" t="s">
        <v>1459</v>
      </c>
      <c r="T2966" s="1">
        <v>-9.2364781227230089E-2</v>
      </c>
      <c r="U2966" s="1">
        <v>1.069886357954434</v>
      </c>
      <c r="V2966" s="1">
        <v>2.0702849004710195</v>
      </c>
      <c r="W2966" s="1">
        <f t="shared" si="52"/>
        <v>1.0159354923994079</v>
      </c>
    </row>
    <row r="2967" spans="7:23" x14ac:dyDescent="0.2">
      <c r="G2967" s="4" t="s">
        <v>3350</v>
      </c>
      <c r="H2967" s="1">
        <v>6.2967059296483034</v>
      </c>
      <c r="I2967" s="1">
        <v>6.7340905238249356</v>
      </c>
      <c r="J2967" s="1">
        <v>6.2103152159140249</v>
      </c>
      <c r="K2967" s="1">
        <v>6.4137038897957552</v>
      </c>
      <c r="S2967" s="1" t="s">
        <v>1036</v>
      </c>
      <c r="T2967" s="1">
        <v>2.4374773120908362</v>
      </c>
      <c r="U2967" s="1">
        <v>-0.13005596750054774</v>
      </c>
      <c r="V2967" s="1">
        <v>0.46588254688740582</v>
      </c>
      <c r="W2967" s="1">
        <f t="shared" si="52"/>
        <v>0.92443463049256469</v>
      </c>
    </row>
    <row r="2968" spans="7:23" x14ac:dyDescent="0.2">
      <c r="G2968" s="4" t="s">
        <v>3351</v>
      </c>
      <c r="H2968" s="1">
        <v>6.2972128256785282</v>
      </c>
      <c r="I2968" s="1">
        <v>6.9607867879888348</v>
      </c>
      <c r="J2968" s="1">
        <v>6.3411971002945267</v>
      </c>
      <c r="K2968" s="1">
        <v>6.5330655713206296</v>
      </c>
      <c r="S2968" s="1" t="s">
        <v>541</v>
      </c>
      <c r="T2968" s="1">
        <v>1.4033691710512048</v>
      </c>
      <c r="U2968" s="1">
        <v>0.41097818137912351</v>
      </c>
      <c r="V2968" s="1">
        <v>0.10070051604752521</v>
      </c>
      <c r="W2968" s="1">
        <f t="shared" si="52"/>
        <v>0.63834928949261782</v>
      </c>
    </row>
    <row r="2969" spans="7:23" x14ac:dyDescent="0.2">
      <c r="G2969" s="4" t="s">
        <v>3352</v>
      </c>
      <c r="H2969" s="1">
        <v>6.3027768127998156</v>
      </c>
      <c r="I2969" s="1">
        <v>6.6492762421576339</v>
      </c>
      <c r="J2969" s="1">
        <v>6.1761107415335017</v>
      </c>
      <c r="K2969" s="1">
        <v>6.3760545988303177</v>
      </c>
      <c r="S2969" s="1" t="s">
        <v>806</v>
      </c>
      <c r="T2969" s="1">
        <v>-0.13271869000938566</v>
      </c>
      <c r="U2969" s="1">
        <v>-5.9325059242570595E-2</v>
      </c>
      <c r="V2969" s="1">
        <v>9.3731883160477258E-2</v>
      </c>
      <c r="W2969" s="1">
        <f t="shared" si="52"/>
        <v>-3.2770622030492996E-2</v>
      </c>
    </row>
    <row r="2970" spans="7:23" x14ac:dyDescent="0.2">
      <c r="G2970" s="4" t="s">
        <v>3353</v>
      </c>
      <c r="H2970" s="1">
        <v>6.304479446004513</v>
      </c>
      <c r="I2970" s="1">
        <v>6.4164085406290692</v>
      </c>
      <c r="J2970" s="1">
        <v>6.4057051360982857</v>
      </c>
      <c r="K2970" s="1">
        <v>6.3755310409106229</v>
      </c>
      <c r="S2970" s="1" t="s">
        <v>2720</v>
      </c>
      <c r="T2970" s="1">
        <v>2.3232893565914785</v>
      </c>
      <c r="U2970" s="1">
        <v>3.0357713385932361</v>
      </c>
      <c r="V2970" s="1">
        <v>2.7400314515406121</v>
      </c>
      <c r="W2970" s="1">
        <f t="shared" si="52"/>
        <v>2.6996973822417751</v>
      </c>
    </row>
    <row r="2971" spans="7:23" x14ac:dyDescent="0.2">
      <c r="G2971" s="4" t="s">
        <v>3354</v>
      </c>
      <c r="H2971" s="1">
        <v>6.307909379826846</v>
      </c>
      <c r="I2971" s="1">
        <v>6.6142574735834172</v>
      </c>
      <c r="J2971" s="1">
        <v>6.1946913457171586</v>
      </c>
      <c r="K2971" s="1">
        <v>6.372286066375807</v>
      </c>
      <c r="S2971" s="1" t="s">
        <v>694</v>
      </c>
      <c r="T2971" s="1">
        <v>0.84321768612045345</v>
      </c>
      <c r="U2971" s="1">
        <v>0.18772341420821992</v>
      </c>
      <c r="V2971" s="1">
        <v>1.4174350684793764</v>
      </c>
      <c r="W2971" s="1">
        <f t="shared" si="52"/>
        <v>0.81612538960268333</v>
      </c>
    </row>
    <row r="2972" spans="7:23" x14ac:dyDescent="0.2">
      <c r="G2972" s="4" t="s">
        <v>3355</v>
      </c>
      <c r="H2972" s="1">
        <v>6.3082208244276021</v>
      </c>
      <c r="I2972" s="1">
        <v>6.344083207914692</v>
      </c>
      <c r="J2972" s="1">
        <v>6.1640153572622873</v>
      </c>
      <c r="K2972" s="1">
        <v>6.2721064632015269</v>
      </c>
      <c r="S2972" s="1" t="s">
        <v>3670</v>
      </c>
      <c r="T2972" s="1">
        <v>-0.47549294923863045</v>
      </c>
      <c r="U2972" s="1">
        <v>1.2276763933561439</v>
      </c>
      <c r="V2972" s="1">
        <v>0.58136185340912194</v>
      </c>
      <c r="W2972" s="1">
        <f t="shared" si="52"/>
        <v>0.4445150991755451</v>
      </c>
    </row>
    <row r="2973" spans="7:23" x14ac:dyDescent="0.2">
      <c r="G2973" s="4" t="s">
        <v>3356</v>
      </c>
      <c r="H2973" s="1">
        <v>6.3148123715917475</v>
      </c>
      <c r="I2973" s="1">
        <v>6.4868870581822948</v>
      </c>
      <c r="J2973" s="1">
        <v>6.2666261490580322</v>
      </c>
      <c r="K2973" s="1">
        <v>6.3561085262773576</v>
      </c>
      <c r="S2973" s="1" t="s">
        <v>2387</v>
      </c>
      <c r="T2973" s="1">
        <v>4.5251345771041738</v>
      </c>
      <c r="U2973" s="1">
        <v>4.1274487218053029</v>
      </c>
      <c r="V2973" s="1">
        <v>3.9173547013868242</v>
      </c>
      <c r="W2973" s="1">
        <f t="shared" si="52"/>
        <v>4.1899793334320998</v>
      </c>
    </row>
    <row r="2974" spans="7:23" x14ac:dyDescent="0.2">
      <c r="G2974" s="4" t="s">
        <v>3357</v>
      </c>
      <c r="H2974" s="1">
        <v>6.3197532888860382</v>
      </c>
      <c r="I2974" s="1">
        <v>6.2535452743025797</v>
      </c>
      <c r="J2974" s="1">
        <v>5.8641902064852447</v>
      </c>
      <c r="K2974" s="1">
        <v>6.1458295898912878</v>
      </c>
      <c r="S2974" s="1" t="s">
        <v>1536</v>
      </c>
      <c r="T2974" s="1">
        <v>2.3777279160440687</v>
      </c>
      <c r="U2974" s="1">
        <v>2.9199014133045282</v>
      </c>
      <c r="V2974" s="1">
        <v>1.2068951110491286</v>
      </c>
      <c r="W2974" s="1">
        <f t="shared" si="52"/>
        <v>2.1681748134659085</v>
      </c>
    </row>
    <row r="2975" spans="7:23" x14ac:dyDescent="0.2">
      <c r="G2975" s="4" t="s">
        <v>3358</v>
      </c>
      <c r="H2975" s="1">
        <v>6.3416625629937622</v>
      </c>
      <c r="I2975" s="1">
        <v>6.3071753755808446</v>
      </c>
      <c r="J2975" s="1">
        <v>6.1706355340881238</v>
      </c>
      <c r="K2975" s="1">
        <v>6.2731578242209096</v>
      </c>
      <c r="S2975" s="1" t="s">
        <v>3033</v>
      </c>
      <c r="T2975" s="1">
        <v>5.6212699451989208</v>
      </c>
      <c r="U2975" s="1">
        <v>5.2378347335318924</v>
      </c>
      <c r="V2975" s="1">
        <v>5.0925424857509665</v>
      </c>
      <c r="W2975" s="1">
        <f t="shared" si="52"/>
        <v>5.317215721493926</v>
      </c>
    </row>
    <row r="2976" spans="7:23" x14ac:dyDescent="0.2">
      <c r="G2976" s="4" t="s">
        <v>3359</v>
      </c>
      <c r="H2976" s="1">
        <v>6.3462998704630733</v>
      </c>
      <c r="I2976" s="1">
        <v>6.2683231104251513</v>
      </c>
      <c r="J2976" s="1">
        <v>6.1290606598945967</v>
      </c>
      <c r="K2976" s="1">
        <v>6.2478945469276068</v>
      </c>
      <c r="S2976" s="1" t="s">
        <v>3671</v>
      </c>
      <c r="T2976" s="1">
        <v>-0.23070387850357965</v>
      </c>
      <c r="U2976" s="1">
        <v>-0.94984521795013865</v>
      </c>
      <c r="V2976" s="1">
        <v>1.8067595844855091</v>
      </c>
      <c r="W2976" s="1">
        <f t="shared" si="52"/>
        <v>0.20873682934393023</v>
      </c>
    </row>
    <row r="2977" spans="7:23" x14ac:dyDescent="0.2">
      <c r="G2977" s="4" t="s">
        <v>3360</v>
      </c>
      <c r="H2977" s="1">
        <v>6.3500939786798885</v>
      </c>
      <c r="I2977" s="1">
        <v>6.4030233434656791</v>
      </c>
      <c r="J2977" s="1">
        <v>6.2319704001956495</v>
      </c>
      <c r="K2977" s="1">
        <v>6.328362574113739</v>
      </c>
      <c r="S2977" s="1" t="s">
        <v>2434</v>
      </c>
      <c r="T2977" s="1">
        <v>3.9904217813768872</v>
      </c>
      <c r="U2977" s="1">
        <v>4.4350746768364235</v>
      </c>
      <c r="V2977" s="1">
        <v>3.8076040745856137</v>
      </c>
      <c r="W2977" s="1">
        <f t="shared" si="52"/>
        <v>4.0777001775996409</v>
      </c>
    </row>
    <row r="2978" spans="7:23" x14ac:dyDescent="0.2">
      <c r="G2978" s="4" t="s">
        <v>3361</v>
      </c>
      <c r="H2978" s="1">
        <v>6.3536177290070324</v>
      </c>
      <c r="I2978" s="1">
        <v>6.5815887239115121</v>
      </c>
      <c r="J2978" s="1">
        <v>5.956087630051627</v>
      </c>
      <c r="K2978" s="1">
        <v>6.2970980276567232</v>
      </c>
      <c r="S2978" s="1" t="s">
        <v>984</v>
      </c>
      <c r="T2978" s="1">
        <v>1.706206503749669</v>
      </c>
      <c r="U2978" s="1">
        <v>1.0649311245118713</v>
      </c>
      <c r="V2978" s="1">
        <v>1.0282048964389952</v>
      </c>
      <c r="W2978" s="1">
        <f t="shared" si="52"/>
        <v>1.2664475082335118</v>
      </c>
    </row>
    <row r="2979" spans="7:23" x14ac:dyDescent="0.2">
      <c r="G2979" s="4" t="s">
        <v>3362</v>
      </c>
      <c r="H2979" s="1">
        <v>6.357736552216223</v>
      </c>
      <c r="I2979" s="1">
        <v>6.7353680297689387</v>
      </c>
      <c r="J2979" s="1">
        <v>6.2754688074024392</v>
      </c>
      <c r="K2979" s="1">
        <v>6.4561911297958678</v>
      </c>
      <c r="S2979" s="1" t="s">
        <v>2502</v>
      </c>
      <c r="T2979" s="1">
        <v>4.097857601085531</v>
      </c>
      <c r="U2979" s="1">
        <v>4.5916643389227083</v>
      </c>
      <c r="V2979" s="1">
        <v>3.9358350825691022</v>
      </c>
      <c r="W2979" s="1">
        <f t="shared" si="52"/>
        <v>4.2084523408591137</v>
      </c>
    </row>
    <row r="2980" spans="7:23" x14ac:dyDescent="0.2">
      <c r="G2980" s="4" t="s">
        <v>3363</v>
      </c>
      <c r="H2980" s="1">
        <v>6.3601751650392293</v>
      </c>
      <c r="I2980" s="1">
        <v>6.5324660373914574</v>
      </c>
      <c r="J2980" s="1">
        <v>6.2453577224711196</v>
      </c>
      <c r="K2980" s="1">
        <v>6.3793329749672694</v>
      </c>
      <c r="S2980" s="1" t="s">
        <v>883</v>
      </c>
      <c r="T2980" s="1">
        <v>0.77038930053159582</v>
      </c>
      <c r="U2980" s="1">
        <v>1.692790058105744</v>
      </c>
      <c r="V2980" s="1">
        <v>0.87602927006019982</v>
      </c>
      <c r="W2980" s="1">
        <f t="shared" si="52"/>
        <v>1.1130695428991799</v>
      </c>
    </row>
    <row r="2981" spans="7:23" x14ac:dyDescent="0.2">
      <c r="G2981" s="4" t="s">
        <v>3364</v>
      </c>
      <c r="H2981" s="1">
        <v>6.3616822582694086</v>
      </c>
      <c r="I2981" s="1">
        <v>6.7162841298760316</v>
      </c>
      <c r="J2981" s="1">
        <v>6.4808948224754399</v>
      </c>
      <c r="K2981" s="1">
        <v>6.5196204035402943</v>
      </c>
      <c r="S2981" s="1" t="s">
        <v>3494</v>
      </c>
      <c r="T2981" s="1">
        <v>7.0849718414721874</v>
      </c>
      <c r="U2981" s="1">
        <v>6.6673948432376973</v>
      </c>
      <c r="V2981" s="1">
        <v>7.1104930295416606</v>
      </c>
      <c r="W2981" s="1">
        <f t="shared" si="52"/>
        <v>6.9542865714171818</v>
      </c>
    </row>
    <row r="2982" spans="7:23" x14ac:dyDescent="0.2">
      <c r="G2982" s="4" t="s">
        <v>3365</v>
      </c>
      <c r="H2982" s="1">
        <v>6.3620898951179443</v>
      </c>
      <c r="I2982" s="1">
        <v>6.327794933629324</v>
      </c>
      <c r="J2982" s="1">
        <v>5.9676994428521661</v>
      </c>
      <c r="K2982" s="1">
        <v>6.2191947571998112</v>
      </c>
      <c r="S2982" s="1" t="s">
        <v>1694</v>
      </c>
      <c r="T2982" s="1">
        <v>2.6014509759863111</v>
      </c>
      <c r="U2982" s="1">
        <v>2.1495796758847106</v>
      </c>
      <c r="V2982" s="1">
        <v>2.1088429017879493</v>
      </c>
      <c r="W2982" s="1">
        <f t="shared" si="52"/>
        <v>2.2866245178863234</v>
      </c>
    </row>
    <row r="2983" spans="7:23" x14ac:dyDescent="0.2">
      <c r="G2983" s="4" t="s">
        <v>3366</v>
      </c>
      <c r="H2983" s="1">
        <v>6.3623565622520486</v>
      </c>
      <c r="I2983" s="1">
        <v>6.7850048869961981</v>
      </c>
      <c r="J2983" s="1">
        <v>6.7274769890629944</v>
      </c>
      <c r="K2983" s="1">
        <v>6.6249461461037482</v>
      </c>
      <c r="S2983" s="1" t="s">
        <v>2992</v>
      </c>
      <c r="T2983" s="1">
        <v>4.9700835207545291</v>
      </c>
      <c r="U2983" s="1">
        <v>4.5397520246143355</v>
      </c>
      <c r="V2983" s="1">
        <v>4.3765935063997965</v>
      </c>
      <c r="W2983" s="1">
        <f t="shared" si="52"/>
        <v>4.6288096839228876</v>
      </c>
    </row>
    <row r="2984" spans="7:23" x14ac:dyDescent="0.2">
      <c r="G2984" s="4" t="s">
        <v>3367</v>
      </c>
      <c r="H2984" s="1">
        <v>6.3645422649470129</v>
      </c>
      <c r="I2984" s="1">
        <v>6.6471223005189612</v>
      </c>
      <c r="J2984" s="1">
        <v>6.5867513850058819</v>
      </c>
      <c r="K2984" s="1">
        <v>6.5328053168239526</v>
      </c>
      <c r="S2984" s="1" t="s">
        <v>3082</v>
      </c>
      <c r="T2984" s="1">
        <v>5.5696857551606866</v>
      </c>
      <c r="U2984" s="1">
        <v>5.2950697706770482</v>
      </c>
      <c r="V2984" s="1">
        <v>4.7543728491469741</v>
      </c>
      <c r="W2984" s="1">
        <f t="shared" si="52"/>
        <v>5.206376124994903</v>
      </c>
    </row>
    <row r="2985" spans="7:23" x14ac:dyDescent="0.2">
      <c r="G2985" s="4" t="s">
        <v>3368</v>
      </c>
      <c r="H2985" s="1">
        <v>6.3709172433797452</v>
      </c>
      <c r="I2985" s="1">
        <v>6.4589577466542663</v>
      </c>
      <c r="J2985" s="1">
        <v>6.5892560130402726</v>
      </c>
      <c r="K2985" s="1">
        <v>6.473043667691428</v>
      </c>
      <c r="S2985" s="1" t="s">
        <v>1804</v>
      </c>
      <c r="T2985" s="1">
        <v>3.9832646162340337</v>
      </c>
      <c r="U2985" s="1">
        <v>3.7622755627245263</v>
      </c>
      <c r="V2985" s="1">
        <v>3.1312496767905338</v>
      </c>
      <c r="W2985" s="1">
        <f t="shared" si="52"/>
        <v>3.6255966185830313</v>
      </c>
    </row>
    <row r="2986" spans="7:23" x14ac:dyDescent="0.2">
      <c r="G2986" s="4" t="s">
        <v>3369</v>
      </c>
      <c r="H2986" s="1">
        <v>6.3713908694632195</v>
      </c>
      <c r="I2986" s="1">
        <v>6.3196748844165391</v>
      </c>
      <c r="J2986" s="1">
        <v>6.071205872557691</v>
      </c>
      <c r="K2986" s="1">
        <v>6.2540905421458168</v>
      </c>
      <c r="S2986" s="1" t="s">
        <v>2018</v>
      </c>
      <c r="T2986" s="1">
        <v>2.9211632288383829</v>
      </c>
      <c r="U2986" s="1">
        <v>3.4501310771348965</v>
      </c>
      <c r="V2986" s="1">
        <v>2.7355278094283464</v>
      </c>
      <c r="W2986" s="1">
        <f t="shared" si="52"/>
        <v>3.0356073718005416</v>
      </c>
    </row>
    <row r="2987" spans="7:23" x14ac:dyDescent="0.2">
      <c r="G2987" s="4" t="s">
        <v>3370</v>
      </c>
      <c r="H2987" s="1">
        <v>6.3748785705731299</v>
      </c>
      <c r="I2987" s="1">
        <v>6.6696916470548748</v>
      </c>
      <c r="J2987" s="1">
        <v>6.2642563092925183</v>
      </c>
      <c r="K2987" s="1">
        <v>6.436275508973508</v>
      </c>
      <c r="S2987" s="1" t="s">
        <v>1680</v>
      </c>
      <c r="T2987" s="1">
        <v>3.168045228096978</v>
      </c>
      <c r="U2987" s="1">
        <v>1.4923069929598827</v>
      </c>
      <c r="V2987" s="1">
        <v>2.8646330755933604</v>
      </c>
      <c r="W2987" s="1">
        <f t="shared" si="52"/>
        <v>2.5083284322167403</v>
      </c>
    </row>
    <row r="2988" spans="7:23" x14ac:dyDescent="0.2">
      <c r="G2988" s="4" t="s">
        <v>3371</v>
      </c>
      <c r="H2988" s="1">
        <v>6.3784028274606621</v>
      </c>
      <c r="I2988" s="1">
        <v>6.4740158287675582</v>
      </c>
      <c r="J2988" s="1">
        <v>6.2442704720089814</v>
      </c>
      <c r="K2988" s="1">
        <v>6.3655630427457339</v>
      </c>
      <c r="S2988" s="1" t="s">
        <v>2487</v>
      </c>
      <c r="T2988" s="1">
        <v>3.5606426956505954</v>
      </c>
      <c r="U2988" s="1">
        <v>3.1143378708892815</v>
      </c>
      <c r="V2988" s="1">
        <v>2.7578120313640015</v>
      </c>
      <c r="W2988" s="1">
        <f t="shared" si="52"/>
        <v>3.144264199301293</v>
      </c>
    </row>
    <row r="2989" spans="7:23" x14ac:dyDescent="0.2">
      <c r="G2989" s="4" t="s">
        <v>3372</v>
      </c>
      <c r="H2989" s="1">
        <v>6.3797584433165317</v>
      </c>
      <c r="I2989" s="1">
        <v>6.4078180336374739</v>
      </c>
      <c r="J2989" s="1">
        <v>6.2572063911648188</v>
      </c>
      <c r="K2989" s="1">
        <v>6.3482609560396073</v>
      </c>
      <c r="S2989" s="1" t="s">
        <v>3073</v>
      </c>
      <c r="T2989" s="1">
        <v>5.0371697119579846</v>
      </c>
      <c r="U2989" s="1">
        <v>5.1470121863307012</v>
      </c>
      <c r="V2989" s="1">
        <v>5.40186788150654</v>
      </c>
      <c r="W2989" s="1">
        <f t="shared" si="52"/>
        <v>5.195349926598408</v>
      </c>
    </row>
    <row r="2990" spans="7:23" x14ac:dyDescent="0.2">
      <c r="G2990" s="4" t="s">
        <v>3373</v>
      </c>
      <c r="H2990" s="1">
        <v>6.3846445195270531</v>
      </c>
      <c r="I2990" s="1">
        <v>6.8737626883869227</v>
      </c>
      <c r="J2990" s="1">
        <v>6.3788129104422264</v>
      </c>
      <c r="K2990" s="1">
        <v>6.5457400394520677</v>
      </c>
      <c r="S2990" s="1" t="s">
        <v>3484</v>
      </c>
      <c r="T2990" s="1">
        <v>7.3228952779768157</v>
      </c>
      <c r="U2990" s="1">
        <v>6.8255011427890286</v>
      </c>
      <c r="V2990" s="1">
        <v>6.530119338074539</v>
      </c>
      <c r="W2990" s="1">
        <f t="shared" si="52"/>
        <v>6.8928385862801278</v>
      </c>
    </row>
    <row r="2991" spans="7:23" x14ac:dyDescent="0.2">
      <c r="G2991" s="4" t="s">
        <v>3374</v>
      </c>
      <c r="H2991" s="1">
        <v>6.3864279987332786</v>
      </c>
      <c r="I2991" s="1">
        <v>6.7586167602381986</v>
      </c>
      <c r="J2991" s="1">
        <v>6.2169928264464263</v>
      </c>
      <c r="K2991" s="1">
        <v>6.4540125284726342</v>
      </c>
      <c r="S2991" s="1" t="s">
        <v>3151</v>
      </c>
      <c r="T2991" s="1">
        <v>4.6875485795088832</v>
      </c>
      <c r="U2991" s="1">
        <v>4.8087823806739172</v>
      </c>
      <c r="V2991" s="1">
        <v>5.1099831828191258</v>
      </c>
      <c r="W2991" s="1">
        <f t="shared" si="52"/>
        <v>4.8687713810006414</v>
      </c>
    </row>
    <row r="2992" spans="7:23" x14ac:dyDescent="0.2">
      <c r="G2992" s="4" t="s">
        <v>3375</v>
      </c>
      <c r="H2992" s="1">
        <v>6.3959123268969487</v>
      </c>
      <c r="I2992" s="1">
        <v>6.6986692777734742</v>
      </c>
      <c r="J2992" s="1">
        <v>5.8743978584972654</v>
      </c>
      <c r="K2992" s="1">
        <v>6.3229931543892297</v>
      </c>
      <c r="S2992" s="1" t="s">
        <v>2915</v>
      </c>
      <c r="T2992" s="1">
        <v>5.1795329851204208</v>
      </c>
      <c r="U2992" s="1">
        <v>4.5424351250718296</v>
      </c>
      <c r="V2992" s="1">
        <v>5.2478698804221162</v>
      </c>
      <c r="W2992" s="1">
        <f t="shared" si="52"/>
        <v>4.9899459968714552</v>
      </c>
    </row>
    <row r="2993" spans="7:23" x14ac:dyDescent="0.2">
      <c r="G2993" s="4" t="s">
        <v>3376</v>
      </c>
      <c r="H2993" s="1">
        <v>6.399774421001589</v>
      </c>
      <c r="I2993" s="1">
        <v>6.5934101569028822</v>
      </c>
      <c r="J2993" s="1">
        <v>6.1280687667610776</v>
      </c>
      <c r="K2993" s="1">
        <v>6.3737511148885169</v>
      </c>
      <c r="S2993" s="1" t="s">
        <v>3343</v>
      </c>
      <c r="T2993" s="1">
        <v>4.0191977725580879</v>
      </c>
      <c r="U2993" s="1">
        <v>4.7124840800538044</v>
      </c>
      <c r="V2993" s="1">
        <v>3.2097704117643588</v>
      </c>
      <c r="W2993" s="1">
        <f t="shared" si="52"/>
        <v>3.9804840881254169</v>
      </c>
    </row>
    <row r="2994" spans="7:23" x14ac:dyDescent="0.2">
      <c r="G2994" s="4" t="s">
        <v>3377</v>
      </c>
      <c r="H2994" s="1">
        <v>6.4032244101567954</v>
      </c>
      <c r="I2994" s="1">
        <v>6.6194135681894855</v>
      </c>
      <c r="J2994" s="1">
        <v>6.216821332206341</v>
      </c>
      <c r="K2994" s="1">
        <v>6.4131531035175406</v>
      </c>
      <c r="S2994" s="1" t="s">
        <v>2873</v>
      </c>
      <c r="T2994" s="1">
        <v>4.721754994091798</v>
      </c>
      <c r="U2994" s="1">
        <v>4.8256224248035373</v>
      </c>
      <c r="V2994" s="1">
        <v>4.9740092703724343</v>
      </c>
      <c r="W2994" s="1">
        <f t="shared" si="52"/>
        <v>4.8404622297559232</v>
      </c>
    </row>
    <row r="2995" spans="7:23" x14ac:dyDescent="0.2">
      <c r="G2995" s="4" t="s">
        <v>3378</v>
      </c>
      <c r="H2995" s="1">
        <v>6.4177920047933599</v>
      </c>
      <c r="I2995" s="1">
        <v>6.7380374023792315</v>
      </c>
      <c r="J2995" s="1">
        <v>6.1965878654706028</v>
      </c>
      <c r="K2995" s="1">
        <v>6.4508057575477311</v>
      </c>
      <c r="S2995" s="1" t="s">
        <v>2049</v>
      </c>
      <c r="T2995" s="1">
        <v>4.0951115572062156</v>
      </c>
      <c r="U2995" s="1">
        <v>3.805407309367896</v>
      </c>
      <c r="V2995" s="1">
        <v>4.2863421798335954</v>
      </c>
      <c r="W2995" s="1">
        <f t="shared" si="52"/>
        <v>4.0622870154692352</v>
      </c>
    </row>
    <row r="2996" spans="7:23" x14ac:dyDescent="0.2">
      <c r="G2996" s="4" t="s">
        <v>3379</v>
      </c>
      <c r="H2996" s="1">
        <v>6.4208549693703292</v>
      </c>
      <c r="I2996" s="1">
        <v>6.4587683018868427</v>
      </c>
      <c r="J2996" s="1">
        <v>5.9597784071068043</v>
      </c>
      <c r="K2996" s="1">
        <v>6.2798005594546593</v>
      </c>
      <c r="S2996" s="1" t="s">
        <v>2317</v>
      </c>
      <c r="T2996" s="1">
        <v>3.8824889906491094</v>
      </c>
      <c r="U2996" s="1">
        <v>3.6041416770652122</v>
      </c>
      <c r="V2996" s="1">
        <v>4.3460788114069704</v>
      </c>
      <c r="W2996" s="1">
        <f t="shared" si="52"/>
        <v>3.9442364930404303</v>
      </c>
    </row>
    <row r="2997" spans="7:23" x14ac:dyDescent="0.2">
      <c r="G2997" s="4" t="s">
        <v>3380</v>
      </c>
      <c r="H2997" s="1">
        <v>6.4547675433742526</v>
      </c>
      <c r="I2997" s="1">
        <v>6.9206052707210013</v>
      </c>
      <c r="J2997" s="1">
        <v>6.4008812631256351</v>
      </c>
      <c r="K2997" s="1">
        <v>6.5920846924069636</v>
      </c>
      <c r="S2997" s="1" t="s">
        <v>2470</v>
      </c>
      <c r="T2997" s="1">
        <v>4.7322211631445121</v>
      </c>
      <c r="U2997" s="1">
        <v>4.6115826397591917</v>
      </c>
      <c r="V2997" s="1">
        <v>4.1738977580932062</v>
      </c>
      <c r="W2997" s="1">
        <f t="shared" si="52"/>
        <v>4.505900520332303</v>
      </c>
    </row>
    <row r="2998" spans="7:23" x14ac:dyDescent="0.2">
      <c r="G2998" s="4" t="s">
        <v>3381</v>
      </c>
      <c r="H2998" s="1">
        <v>6.456315937250996</v>
      </c>
      <c r="I2998" s="1">
        <v>6.2150887220231903</v>
      </c>
      <c r="J2998" s="1">
        <v>6.3138581596646732</v>
      </c>
      <c r="K2998" s="1">
        <v>6.3284209396462865</v>
      </c>
      <c r="S2998" s="1" t="s">
        <v>858</v>
      </c>
      <c r="T2998" s="1">
        <v>2.0071283894022964</v>
      </c>
      <c r="U2998" s="1">
        <v>2.8656844812658648</v>
      </c>
      <c r="V2998" s="1">
        <v>1.7313401044024812</v>
      </c>
      <c r="W2998" s="1">
        <f t="shared" si="52"/>
        <v>2.2013843250235472</v>
      </c>
    </row>
    <row r="2999" spans="7:23" x14ac:dyDescent="0.2">
      <c r="G2999" s="4" t="s">
        <v>3382</v>
      </c>
      <c r="H2999" s="1">
        <v>6.4620949477104261</v>
      </c>
      <c r="I2999" s="1">
        <v>6.4372880386294451</v>
      </c>
      <c r="J2999" s="1">
        <v>6.6322228978749909</v>
      </c>
      <c r="K2999" s="1">
        <v>6.5105352947382871</v>
      </c>
      <c r="S2999" s="1" t="s">
        <v>2244</v>
      </c>
      <c r="T2999" s="1">
        <v>3.6421024228994643</v>
      </c>
      <c r="U2999" s="1">
        <v>4.642266676388517</v>
      </c>
      <c r="V2999" s="1">
        <v>3.2863131226247355</v>
      </c>
      <c r="W2999" s="1">
        <f t="shared" si="52"/>
        <v>3.8568940739709059</v>
      </c>
    </row>
    <row r="3000" spans="7:23" x14ac:dyDescent="0.2">
      <c r="G3000" s="4" t="s">
        <v>3383</v>
      </c>
      <c r="H3000" s="1">
        <v>6.4624975283619719</v>
      </c>
      <c r="I3000" s="1">
        <v>7.2105722095771769</v>
      </c>
      <c r="J3000" s="1">
        <v>6.358270358251084</v>
      </c>
      <c r="K3000" s="1">
        <v>6.6771133653967434</v>
      </c>
      <c r="S3000" s="1" t="s">
        <v>2625</v>
      </c>
      <c r="T3000" s="1">
        <v>4.0994600022115213</v>
      </c>
      <c r="U3000" s="1">
        <v>4.0293644484324522</v>
      </c>
      <c r="V3000" s="1">
        <v>4.2199274301571545</v>
      </c>
      <c r="W3000" s="1">
        <f t="shared" si="52"/>
        <v>4.1162506269337094</v>
      </c>
    </row>
    <row r="3001" spans="7:23" x14ac:dyDescent="0.2">
      <c r="G3001" s="4" t="s">
        <v>3384</v>
      </c>
      <c r="H3001" s="1">
        <v>6.4642866014692855</v>
      </c>
      <c r="I3001" s="1">
        <v>6.5510006004384032</v>
      </c>
      <c r="J3001" s="1">
        <v>6.3932622674901687</v>
      </c>
      <c r="K3001" s="1">
        <v>6.4695164897992861</v>
      </c>
      <c r="S3001" s="1" t="s">
        <v>3499</v>
      </c>
      <c r="T3001" s="1">
        <v>7.2244376110349435</v>
      </c>
      <c r="U3001" s="1">
        <v>7.018680704042243</v>
      </c>
      <c r="V3001" s="1">
        <v>7.4960917293465252</v>
      </c>
      <c r="W3001" s="1">
        <f t="shared" si="52"/>
        <v>7.2464033481412367</v>
      </c>
    </row>
    <row r="3002" spans="7:23" x14ac:dyDescent="0.2">
      <c r="G3002" s="4" t="s">
        <v>3385</v>
      </c>
      <c r="H3002" s="1">
        <v>6.4674663762791891</v>
      </c>
      <c r="I3002" s="1">
        <v>6.8120649538712552</v>
      </c>
      <c r="J3002" s="1">
        <v>6.3802100208046895</v>
      </c>
      <c r="K3002" s="1">
        <v>6.5532471169850446</v>
      </c>
      <c r="S3002" s="1" t="s">
        <v>3521</v>
      </c>
      <c r="T3002" s="1">
        <v>8.3711843928366214</v>
      </c>
      <c r="U3002" s="1">
        <v>7.8527325616586028</v>
      </c>
      <c r="V3002" s="1">
        <v>7.6637065216178408</v>
      </c>
      <c r="W3002" s="1">
        <f t="shared" si="52"/>
        <v>7.9625411587043544</v>
      </c>
    </row>
    <row r="3003" spans="7:23" x14ac:dyDescent="0.2">
      <c r="G3003" s="4" t="s">
        <v>3386</v>
      </c>
      <c r="H3003" s="1">
        <v>6.4824641853613709</v>
      </c>
      <c r="I3003" s="1">
        <v>6.0046021301799062</v>
      </c>
      <c r="J3003" s="1">
        <v>6.2478532127357198</v>
      </c>
      <c r="K3003" s="1">
        <v>6.2449731760923326</v>
      </c>
      <c r="S3003" s="1" t="s">
        <v>2985</v>
      </c>
      <c r="T3003" s="1">
        <v>6.4390880943473698</v>
      </c>
      <c r="U3003" s="1">
        <v>6.2596542045303183</v>
      </c>
      <c r="V3003" s="1">
        <v>6.2981801969998141</v>
      </c>
      <c r="W3003" s="1">
        <f t="shared" si="52"/>
        <v>6.3323074986258341</v>
      </c>
    </row>
    <row r="3004" spans="7:23" x14ac:dyDescent="0.2">
      <c r="G3004" s="4" t="s">
        <v>3387</v>
      </c>
      <c r="H3004" s="1">
        <v>6.4896779572051644</v>
      </c>
      <c r="I3004" s="1">
        <v>6.7266680328927535</v>
      </c>
      <c r="J3004" s="1">
        <v>6.5687046380062029</v>
      </c>
      <c r="K3004" s="1">
        <v>6.5950168760347063</v>
      </c>
      <c r="S3004" s="1" t="s">
        <v>1412</v>
      </c>
      <c r="T3004" s="1">
        <v>3.7916257272700924</v>
      </c>
      <c r="U3004" s="1">
        <v>2.9852218831238635</v>
      </c>
      <c r="V3004" s="1">
        <v>3.0937028160898752</v>
      </c>
      <c r="W3004" s="1">
        <f t="shared" si="52"/>
        <v>3.2901834754946102</v>
      </c>
    </row>
    <row r="3005" spans="7:23" x14ac:dyDescent="0.2">
      <c r="G3005" s="4" t="s">
        <v>3388</v>
      </c>
      <c r="H3005" s="1">
        <v>6.4931483914536576</v>
      </c>
      <c r="I3005" s="1">
        <v>6.8642042865851467</v>
      </c>
      <c r="J3005" s="1">
        <v>6.0781745953243034</v>
      </c>
      <c r="K3005" s="1">
        <v>6.4785090911210359</v>
      </c>
      <c r="S3005" s="1" t="s">
        <v>3049</v>
      </c>
      <c r="T3005" s="1">
        <v>5.6210495526394402</v>
      </c>
      <c r="U3005" s="1">
        <v>5.3516972257562898</v>
      </c>
      <c r="V3005" s="1">
        <v>5.6627438742858214</v>
      </c>
      <c r="W3005" s="1">
        <f t="shared" si="52"/>
        <v>5.545163550893851</v>
      </c>
    </row>
    <row r="3006" spans="7:23" x14ac:dyDescent="0.2">
      <c r="G3006" s="4" t="s">
        <v>3389</v>
      </c>
      <c r="H3006" s="1">
        <v>6.5084222662468365</v>
      </c>
      <c r="I3006" s="1">
        <v>6.7692630043684696</v>
      </c>
      <c r="J3006" s="1">
        <v>6.3541650176381115</v>
      </c>
      <c r="K3006" s="1">
        <v>6.5439500960844725</v>
      </c>
      <c r="S3006" s="1" t="s">
        <v>3590</v>
      </c>
      <c r="T3006" s="1">
        <v>11.467858002173148</v>
      </c>
      <c r="U3006" s="1">
        <v>11.090973487326391</v>
      </c>
      <c r="V3006" s="1">
        <v>10.919783883666133</v>
      </c>
      <c r="W3006" s="1">
        <f t="shared" si="52"/>
        <v>11.159538457721892</v>
      </c>
    </row>
    <row r="3007" spans="7:23" x14ac:dyDescent="0.2">
      <c r="G3007" s="4" t="s">
        <v>3390</v>
      </c>
      <c r="H3007" s="1">
        <v>6.5236403142237869</v>
      </c>
      <c r="I3007" s="1">
        <v>6.8176151998836483</v>
      </c>
      <c r="J3007" s="1">
        <v>6.4514214167083246</v>
      </c>
      <c r="K3007" s="1">
        <v>6.5975589769385863</v>
      </c>
      <c r="S3007" s="1" t="s">
        <v>2448</v>
      </c>
      <c r="T3007" s="1">
        <v>4.5473268024346387</v>
      </c>
      <c r="U3007" s="1">
        <v>3.9835768301914967</v>
      </c>
      <c r="V3007" s="1">
        <v>4.0929098365601231</v>
      </c>
      <c r="W3007" s="1">
        <f t="shared" si="52"/>
        <v>4.2079378230620863</v>
      </c>
    </row>
    <row r="3008" spans="7:23" x14ac:dyDescent="0.2">
      <c r="G3008" s="4" t="s">
        <v>3391</v>
      </c>
      <c r="H3008" s="1">
        <v>6.5282782338587726</v>
      </c>
      <c r="I3008" s="1">
        <v>6.8774890690987736</v>
      </c>
      <c r="J3008" s="1">
        <v>6.1923000353263369</v>
      </c>
      <c r="K3008" s="1">
        <v>6.532689112761294</v>
      </c>
      <c r="S3008" s="1" t="s">
        <v>2217</v>
      </c>
      <c r="T3008" s="1">
        <v>3.6330441534598923</v>
      </c>
      <c r="U3008" s="1">
        <v>4.39061754525832</v>
      </c>
      <c r="V3008" s="1">
        <v>3.1247501277572232</v>
      </c>
      <c r="W3008" s="1">
        <f t="shared" si="52"/>
        <v>3.7161372754918118</v>
      </c>
    </row>
    <row r="3009" spans="7:23" x14ac:dyDescent="0.2">
      <c r="G3009" s="4" t="s">
        <v>3392</v>
      </c>
      <c r="H3009" s="1">
        <v>6.5333872520529486</v>
      </c>
      <c r="I3009" s="1">
        <v>6.6331197359600234</v>
      </c>
      <c r="J3009" s="1">
        <v>6.3344297449784648</v>
      </c>
      <c r="K3009" s="1">
        <v>6.5003122443304795</v>
      </c>
      <c r="S3009" s="1" t="s">
        <v>1477</v>
      </c>
      <c r="T3009" s="1">
        <v>2.2314450043249803</v>
      </c>
      <c r="U3009" s="1">
        <v>1.8136433014535989</v>
      </c>
      <c r="V3009" s="1">
        <v>1.6308760413681194</v>
      </c>
      <c r="W3009" s="1">
        <f t="shared" si="52"/>
        <v>1.8919881157155662</v>
      </c>
    </row>
    <row r="3010" spans="7:23" x14ac:dyDescent="0.2">
      <c r="G3010" s="4" t="s">
        <v>3393</v>
      </c>
      <c r="H3010" s="1">
        <v>6.5488588286519454</v>
      </c>
      <c r="I3010" s="1">
        <v>6.572939343556369</v>
      </c>
      <c r="J3010" s="1">
        <v>6.4319603123529383</v>
      </c>
      <c r="K3010" s="1">
        <v>6.5179194948537509</v>
      </c>
      <c r="S3010" s="1" t="s">
        <v>3205</v>
      </c>
      <c r="T3010" s="1">
        <v>5.9679587601528654</v>
      </c>
      <c r="U3010" s="1">
        <v>6.1203652540430999</v>
      </c>
      <c r="V3010" s="1">
        <v>5.4381498060657201</v>
      </c>
      <c r="W3010" s="1">
        <f t="shared" si="52"/>
        <v>5.8421579400872288</v>
      </c>
    </row>
    <row r="3011" spans="7:23" x14ac:dyDescent="0.2">
      <c r="G3011" s="4" t="s">
        <v>3394</v>
      </c>
      <c r="H3011" s="1">
        <v>6.5798604003452663</v>
      </c>
      <c r="I3011" s="1">
        <v>6.7818468425060638</v>
      </c>
      <c r="J3011" s="1">
        <v>6.1154366341150741</v>
      </c>
      <c r="K3011" s="1">
        <v>6.4923812923221353</v>
      </c>
      <c r="S3011" s="1" t="s">
        <v>1532</v>
      </c>
      <c r="T3011" s="1">
        <v>3.8989163668774376</v>
      </c>
      <c r="U3011" s="1">
        <v>3.2068229245868749</v>
      </c>
      <c r="V3011" s="1">
        <v>3.3984927993486669</v>
      </c>
      <c r="W3011" s="1">
        <f t="shared" si="52"/>
        <v>3.5014106969376595</v>
      </c>
    </row>
    <row r="3012" spans="7:23" x14ac:dyDescent="0.2">
      <c r="G3012" s="4" t="s">
        <v>3395</v>
      </c>
      <c r="H3012" s="1">
        <v>6.5902111442713407</v>
      </c>
      <c r="I3012" s="1">
        <v>6.6437816726514418</v>
      </c>
      <c r="J3012" s="1">
        <v>6.470374512094291</v>
      </c>
      <c r="K3012" s="1">
        <v>6.5681224430056915</v>
      </c>
      <c r="S3012" s="1" t="s">
        <v>1153</v>
      </c>
      <c r="T3012" s="1">
        <v>2.4521718411141205</v>
      </c>
      <c r="U3012" s="1">
        <v>0.82780845836142558</v>
      </c>
      <c r="V3012" s="1">
        <v>0.79634523955449288</v>
      </c>
      <c r="W3012" s="1">
        <f t="shared" ref="W3012:W3075" si="53">AVERAGE(T3012:V3012)</f>
        <v>1.3587751796766796</v>
      </c>
    </row>
    <row r="3013" spans="7:23" x14ac:dyDescent="0.2">
      <c r="G3013" s="4" t="s">
        <v>3396</v>
      </c>
      <c r="H3013" s="1">
        <v>6.6192970268715641</v>
      </c>
      <c r="I3013" s="1">
        <v>6.9375251414753265</v>
      </c>
      <c r="J3013" s="1">
        <v>6.4066232306713164</v>
      </c>
      <c r="K3013" s="1">
        <v>6.6544817996727348</v>
      </c>
      <c r="S3013" s="1" t="s">
        <v>1327</v>
      </c>
      <c r="T3013" s="1">
        <v>1.5205922187920351</v>
      </c>
      <c r="U3013" s="1">
        <v>1.7895231075525053</v>
      </c>
      <c r="V3013" s="1">
        <v>0.73508280325887809</v>
      </c>
      <c r="W3013" s="1">
        <f t="shared" si="53"/>
        <v>1.3483993765344728</v>
      </c>
    </row>
    <row r="3014" spans="7:23" x14ac:dyDescent="0.2">
      <c r="G3014" s="4" t="s">
        <v>3397</v>
      </c>
      <c r="H3014" s="1">
        <v>6.6237757982163812</v>
      </c>
      <c r="I3014" s="1">
        <v>6.908113854952763</v>
      </c>
      <c r="J3014" s="1">
        <v>6.3379611518662369</v>
      </c>
      <c r="K3014" s="1">
        <v>6.6232836016784615</v>
      </c>
      <c r="S3014" s="1" t="s">
        <v>3384</v>
      </c>
      <c r="T3014" s="1">
        <v>6.6156273860310586</v>
      </c>
      <c r="U3014" s="1">
        <v>6.4560954337522443</v>
      </c>
      <c r="V3014" s="1">
        <v>5.9658383443178042</v>
      </c>
      <c r="W3014" s="1">
        <f t="shared" si="53"/>
        <v>6.3458537213670354</v>
      </c>
    </row>
    <row r="3015" spans="7:23" x14ac:dyDescent="0.2">
      <c r="G3015" s="4" t="s">
        <v>3398</v>
      </c>
      <c r="H3015" s="1">
        <v>6.6311366378452252</v>
      </c>
      <c r="I3015" s="1">
        <v>6.7819093543127842</v>
      </c>
      <c r="J3015" s="1">
        <v>6.3780659315822668</v>
      </c>
      <c r="K3015" s="1">
        <v>6.5970373079134248</v>
      </c>
      <c r="S3015" s="1" t="s">
        <v>2182</v>
      </c>
      <c r="T3015" s="1">
        <v>4.0192952875361767</v>
      </c>
      <c r="U3015" s="1">
        <v>4.3256425048409159</v>
      </c>
      <c r="V3015" s="1">
        <v>2.2903884245133499</v>
      </c>
      <c r="W3015" s="1">
        <f t="shared" si="53"/>
        <v>3.5451087389634801</v>
      </c>
    </row>
    <row r="3016" spans="7:23" x14ac:dyDescent="0.2">
      <c r="G3016" s="4" t="s">
        <v>3399</v>
      </c>
      <c r="H3016" s="1">
        <v>6.6314940426517941</v>
      </c>
      <c r="I3016" s="1">
        <v>6.6043170414023509</v>
      </c>
      <c r="J3016" s="1">
        <v>6.2027753535530863</v>
      </c>
      <c r="K3016" s="1">
        <v>6.4795288125357438</v>
      </c>
      <c r="S3016" s="1" t="s">
        <v>3119</v>
      </c>
      <c r="T3016" s="1">
        <v>5.1218202665698627</v>
      </c>
      <c r="U3016" s="1">
        <v>5.4591066149744254</v>
      </c>
      <c r="V3016" s="1">
        <v>5.2303289208344665</v>
      </c>
      <c r="W3016" s="1">
        <f t="shared" si="53"/>
        <v>5.2704186007929179</v>
      </c>
    </row>
    <row r="3017" spans="7:23" x14ac:dyDescent="0.2">
      <c r="G3017" s="4" t="s">
        <v>3400</v>
      </c>
      <c r="H3017" s="1">
        <v>6.647045864621802</v>
      </c>
      <c r="I3017" s="1">
        <v>6.8678876447511508</v>
      </c>
      <c r="J3017" s="1">
        <v>6.5404421456595072</v>
      </c>
      <c r="K3017" s="1">
        <v>6.6851252183441536</v>
      </c>
      <c r="S3017" s="1" t="s">
        <v>1761</v>
      </c>
      <c r="T3017" s="1">
        <v>3.2527406587575798</v>
      </c>
      <c r="U3017" s="1">
        <v>2.6984323102396184</v>
      </c>
      <c r="V3017" s="1">
        <v>2.7364643869915573</v>
      </c>
      <c r="W3017" s="1">
        <f t="shared" si="53"/>
        <v>2.8958791186629185</v>
      </c>
    </row>
    <row r="3018" spans="7:23" x14ac:dyDescent="0.2">
      <c r="G3018" s="4" t="s">
        <v>3401</v>
      </c>
      <c r="H3018" s="1">
        <v>6.6521571040946279</v>
      </c>
      <c r="I3018" s="1">
        <v>6.8445871055140977</v>
      </c>
      <c r="J3018" s="1">
        <v>6.2113052014216574</v>
      </c>
      <c r="K3018" s="1">
        <v>6.5693498036767934</v>
      </c>
      <c r="S3018" s="1" t="s">
        <v>2803</v>
      </c>
      <c r="T3018" s="1">
        <v>5.1495469570824923</v>
      </c>
      <c r="U3018" s="1">
        <v>5.1089700761741774</v>
      </c>
      <c r="V3018" s="1">
        <v>4.7147781447828025</v>
      </c>
      <c r="W3018" s="1">
        <f t="shared" si="53"/>
        <v>4.9910983926798238</v>
      </c>
    </row>
    <row r="3019" spans="7:23" x14ac:dyDescent="0.2">
      <c r="G3019" s="4" t="s">
        <v>3402</v>
      </c>
      <c r="H3019" s="1">
        <v>6.6523812144933974</v>
      </c>
      <c r="I3019" s="1">
        <v>6.7187427322645146</v>
      </c>
      <c r="J3019" s="1">
        <v>6.2677738118798665</v>
      </c>
      <c r="K3019" s="1">
        <v>6.5462992528792592</v>
      </c>
      <c r="S3019" s="1" t="s">
        <v>1585</v>
      </c>
      <c r="T3019" s="1">
        <v>2.2658431219399766</v>
      </c>
      <c r="U3019" s="1">
        <v>3.0377721011436778</v>
      </c>
      <c r="V3019" s="1">
        <v>3.4192906457112531</v>
      </c>
      <c r="W3019" s="1">
        <f t="shared" si="53"/>
        <v>2.9076352895983022</v>
      </c>
    </row>
    <row r="3020" spans="7:23" x14ac:dyDescent="0.2">
      <c r="G3020" s="4" t="s">
        <v>3403</v>
      </c>
      <c r="H3020" s="1">
        <v>6.6613533058195058</v>
      </c>
      <c r="I3020" s="1">
        <v>7.0678795725504857</v>
      </c>
      <c r="J3020" s="1">
        <v>6.4131125452326447</v>
      </c>
      <c r="K3020" s="1">
        <v>6.7141151412008782</v>
      </c>
      <c r="S3020" s="1" t="s">
        <v>3672</v>
      </c>
      <c r="T3020" s="1">
        <v>-3.0049482640907836</v>
      </c>
      <c r="U3020" s="1">
        <v>-2.9548813924917727</v>
      </c>
      <c r="V3020" s="1">
        <v>-1.6737526005722216</v>
      </c>
      <c r="W3020" s="1">
        <f t="shared" si="53"/>
        <v>-2.5445274190515925</v>
      </c>
    </row>
    <row r="3021" spans="7:23" x14ac:dyDescent="0.2">
      <c r="G3021" s="4" t="s">
        <v>3404</v>
      </c>
      <c r="H3021" s="1">
        <v>6.6631677161175906</v>
      </c>
      <c r="I3021" s="1">
        <v>6.9078217590725801</v>
      </c>
      <c r="J3021" s="1">
        <v>6.8467370291025205</v>
      </c>
      <c r="K3021" s="1">
        <v>6.8059088347642307</v>
      </c>
      <c r="S3021" s="1" t="s">
        <v>1009</v>
      </c>
      <c r="T3021" s="1">
        <v>1.5837096976304315</v>
      </c>
      <c r="U3021" s="1">
        <v>1.2770825577686613</v>
      </c>
      <c r="V3021" s="1">
        <v>1.1800428067238113</v>
      </c>
      <c r="W3021" s="1">
        <f t="shared" si="53"/>
        <v>1.3469450207076348</v>
      </c>
    </row>
    <row r="3022" spans="7:23" x14ac:dyDescent="0.2">
      <c r="G3022" s="4" t="s">
        <v>3405</v>
      </c>
      <c r="H3022" s="1">
        <v>6.6667419518637994</v>
      </c>
      <c r="I3022" s="1">
        <v>6.9089295576924394</v>
      </c>
      <c r="J3022" s="1">
        <v>6.5951436430034311</v>
      </c>
      <c r="K3022" s="1">
        <v>6.723605050853223</v>
      </c>
      <c r="S3022" s="1" t="s">
        <v>2251</v>
      </c>
      <c r="T3022" s="1">
        <v>4.2260318684811775</v>
      </c>
      <c r="U3022" s="1">
        <v>4.2651239731268911</v>
      </c>
      <c r="V3022" s="1">
        <v>3.0052158212663462</v>
      </c>
      <c r="W3022" s="1">
        <f t="shared" si="53"/>
        <v>3.8321238876248054</v>
      </c>
    </row>
    <row r="3023" spans="7:23" x14ac:dyDescent="0.2">
      <c r="G3023" s="4" t="s">
        <v>3406</v>
      </c>
      <c r="H3023" s="1">
        <v>6.6843510900264409</v>
      </c>
      <c r="I3023" s="1">
        <v>6.768866492048395</v>
      </c>
      <c r="J3023" s="1">
        <v>6.4916778302964175</v>
      </c>
      <c r="K3023" s="1">
        <v>6.6482984707904178</v>
      </c>
      <c r="S3023" s="1" t="s">
        <v>1998</v>
      </c>
      <c r="T3023" s="1">
        <v>3.9595491908433309</v>
      </c>
      <c r="U3023" s="1">
        <v>3.8188063960855336</v>
      </c>
      <c r="V3023" s="1">
        <v>3.933581702285164</v>
      </c>
      <c r="W3023" s="1">
        <f t="shared" si="53"/>
        <v>3.9039790964046759</v>
      </c>
    </row>
    <row r="3024" spans="7:23" x14ac:dyDescent="0.2">
      <c r="G3024" s="4" t="s">
        <v>3407</v>
      </c>
      <c r="H3024" s="1">
        <v>6.6865543821239628</v>
      </c>
      <c r="I3024" s="1">
        <v>6.8895425848370344</v>
      </c>
      <c r="J3024" s="1">
        <v>6.6230874345269486</v>
      </c>
      <c r="K3024" s="1">
        <v>6.7330614671626483</v>
      </c>
      <c r="S3024" s="1" t="s">
        <v>1190</v>
      </c>
      <c r="T3024" s="1">
        <v>3.3116213976623761</v>
      </c>
      <c r="U3024" s="1">
        <v>2.7251292717240942</v>
      </c>
      <c r="V3024" s="1">
        <v>3.2453976949632848</v>
      </c>
      <c r="W3024" s="1">
        <f t="shared" si="53"/>
        <v>3.0940494547832516</v>
      </c>
    </row>
    <row r="3025" spans="7:23" x14ac:dyDescent="0.2">
      <c r="G3025" s="4" t="s">
        <v>3408</v>
      </c>
      <c r="H3025" s="1">
        <v>6.6904906113200822</v>
      </c>
      <c r="I3025" s="1">
        <v>6.7369876446897088</v>
      </c>
      <c r="J3025" s="1">
        <v>6.5718113055899208</v>
      </c>
      <c r="K3025" s="1">
        <v>6.6664298538665712</v>
      </c>
      <c r="S3025" s="1" t="s">
        <v>1038</v>
      </c>
      <c r="T3025" s="1">
        <v>2.8071993087003229</v>
      </c>
      <c r="U3025" s="1">
        <v>2.9554072935272933</v>
      </c>
      <c r="V3025" s="1">
        <v>1.9505419467969922</v>
      </c>
      <c r="W3025" s="1">
        <f t="shared" si="53"/>
        <v>2.5710495163415361</v>
      </c>
    </row>
    <row r="3026" spans="7:23" x14ac:dyDescent="0.2">
      <c r="G3026" s="4" t="s">
        <v>3409</v>
      </c>
      <c r="H3026" s="1">
        <v>6.6962777740040513</v>
      </c>
      <c r="I3026" s="1">
        <v>7.1805326273394918</v>
      </c>
      <c r="J3026" s="1">
        <v>6.6635886157384512</v>
      </c>
      <c r="K3026" s="1">
        <v>6.8467996723606648</v>
      </c>
      <c r="S3026" s="1" t="s">
        <v>3388</v>
      </c>
      <c r="T3026" s="1">
        <v>6.1734305555270215</v>
      </c>
      <c r="U3026" s="1">
        <v>5.8361979380530604</v>
      </c>
      <c r="V3026" s="1">
        <v>6.0831522332832959</v>
      </c>
      <c r="W3026" s="1">
        <f t="shared" si="53"/>
        <v>6.0309269089544593</v>
      </c>
    </row>
    <row r="3027" spans="7:23" x14ac:dyDescent="0.2">
      <c r="G3027" s="4" t="s">
        <v>3410</v>
      </c>
      <c r="H3027" s="1">
        <v>6.7126670055664173</v>
      </c>
      <c r="I3027" s="1">
        <v>7.0457583292436006</v>
      </c>
      <c r="J3027" s="1">
        <v>6.4991754599984608</v>
      </c>
      <c r="K3027" s="1">
        <v>6.7525335982694932</v>
      </c>
      <c r="S3027" s="1" t="s">
        <v>2532</v>
      </c>
      <c r="T3027" s="1">
        <v>4.5559158889499809</v>
      </c>
      <c r="U3027" s="1">
        <v>4.8017341186732336</v>
      </c>
      <c r="V3027" s="1">
        <v>4.8114516095043358</v>
      </c>
      <c r="W3027" s="1">
        <f t="shared" si="53"/>
        <v>4.7230338723758498</v>
      </c>
    </row>
    <row r="3028" spans="7:23" x14ac:dyDescent="0.2">
      <c r="G3028" s="4" t="s">
        <v>3411</v>
      </c>
      <c r="H3028" s="1">
        <v>6.7135749895723613</v>
      </c>
      <c r="I3028" s="1">
        <v>6.8045196379825574</v>
      </c>
      <c r="J3028" s="1">
        <v>6.3268507824425368</v>
      </c>
      <c r="K3028" s="1">
        <v>6.6149818033324861</v>
      </c>
      <c r="S3028" s="1" t="s">
        <v>3673</v>
      </c>
      <c r="T3028" s="1">
        <v>-0.71915530639944758</v>
      </c>
      <c r="U3028" s="1">
        <v>0.61318366685511816</v>
      </c>
      <c r="V3028" s="1">
        <v>2.2035231812867213</v>
      </c>
      <c r="W3028" s="1">
        <f t="shared" si="53"/>
        <v>0.69918384724746396</v>
      </c>
    </row>
    <row r="3029" spans="7:23" x14ac:dyDescent="0.2">
      <c r="G3029" s="4" t="s">
        <v>3412</v>
      </c>
      <c r="H3029" s="1">
        <v>6.7256215130852413</v>
      </c>
      <c r="I3029" s="1">
        <v>7.0015178069016155</v>
      </c>
      <c r="J3029" s="1">
        <v>6.462974491332627</v>
      </c>
      <c r="K3029" s="1">
        <v>6.7300379371064949</v>
      </c>
      <c r="S3029" s="1" t="s">
        <v>3518</v>
      </c>
      <c r="T3029" s="1">
        <v>8.6822538522233152</v>
      </c>
      <c r="U3029" s="1">
        <v>8.5932995867237096</v>
      </c>
      <c r="V3029" s="1">
        <v>8.236014191900086</v>
      </c>
      <c r="W3029" s="1">
        <f t="shared" si="53"/>
        <v>8.5038558769490376</v>
      </c>
    </row>
    <row r="3030" spans="7:23" x14ac:dyDescent="0.2">
      <c r="G3030" s="4" t="s">
        <v>3413</v>
      </c>
      <c r="H3030" s="1">
        <v>6.7257861377909531</v>
      </c>
      <c r="I3030" s="1">
        <v>7.1710579637355272</v>
      </c>
      <c r="J3030" s="1">
        <v>6.5523751189299126</v>
      </c>
      <c r="K3030" s="1">
        <v>6.8164064068187971</v>
      </c>
      <c r="S3030" s="1" t="s">
        <v>2809</v>
      </c>
      <c r="T3030" s="1">
        <v>4.8577023788386171</v>
      </c>
      <c r="U3030" s="1">
        <v>5.0599233480810044</v>
      </c>
      <c r="V3030" s="1">
        <v>5.0878004348202426</v>
      </c>
      <c r="W3030" s="1">
        <f t="shared" si="53"/>
        <v>5.0018087205799544</v>
      </c>
    </row>
    <row r="3031" spans="7:23" x14ac:dyDescent="0.2">
      <c r="G3031" s="4" t="s">
        <v>3414</v>
      </c>
      <c r="H3031" s="1">
        <v>6.7306384615991206</v>
      </c>
      <c r="I3031" s="1">
        <v>7.0253286786184521</v>
      </c>
      <c r="J3031" s="1">
        <v>6.5867508146466438</v>
      </c>
      <c r="K3031" s="1">
        <v>6.7809059849547388</v>
      </c>
      <c r="S3031" s="1" t="s">
        <v>2708</v>
      </c>
      <c r="T3031" s="1">
        <v>4.2987425436241411</v>
      </c>
      <c r="U3031" s="1">
        <v>3.9274396859812146</v>
      </c>
      <c r="V3031" s="1">
        <v>3.9434563832398637</v>
      </c>
      <c r="W3031" s="1">
        <f t="shared" si="53"/>
        <v>4.05654620428174</v>
      </c>
    </row>
    <row r="3032" spans="7:23" x14ac:dyDescent="0.2">
      <c r="G3032" s="4" t="s">
        <v>3415</v>
      </c>
      <c r="H3032" s="1">
        <v>6.7478221568382537</v>
      </c>
      <c r="I3032" s="1">
        <v>6.9058323514435882</v>
      </c>
      <c r="J3032" s="1">
        <v>6.5280141828771718</v>
      </c>
      <c r="K3032" s="1">
        <v>6.7272228970530046</v>
      </c>
      <c r="S3032" s="1" t="s">
        <v>3203</v>
      </c>
      <c r="T3032" s="1">
        <v>5.8654388753616864</v>
      </c>
      <c r="U3032" s="1">
        <v>5.3943085473796781</v>
      </c>
      <c r="V3032" s="1">
        <v>5.4762670969952811</v>
      </c>
      <c r="W3032" s="1">
        <f t="shared" si="53"/>
        <v>5.5786715065788819</v>
      </c>
    </row>
    <row r="3033" spans="7:23" x14ac:dyDescent="0.2">
      <c r="G3033" s="4" t="s">
        <v>3416</v>
      </c>
      <c r="H3033" s="1">
        <v>6.7525566429397337</v>
      </c>
      <c r="I3033" s="1">
        <v>6.6565265598612529</v>
      </c>
      <c r="J3033" s="1">
        <v>6.4094248645315304</v>
      </c>
      <c r="K3033" s="1">
        <v>6.6061693557775056</v>
      </c>
      <c r="S3033" s="1" t="s">
        <v>501</v>
      </c>
      <c r="T3033" s="1">
        <v>0.72472447804142959</v>
      </c>
      <c r="U3033" s="1">
        <v>0.44609527438199609</v>
      </c>
      <c r="V3033" s="1">
        <v>1.4197109260106395</v>
      </c>
      <c r="W3033" s="1">
        <f t="shared" si="53"/>
        <v>0.86351022614468842</v>
      </c>
    </row>
    <row r="3034" spans="7:23" x14ac:dyDescent="0.2">
      <c r="G3034" s="4" t="s">
        <v>3417</v>
      </c>
      <c r="H3034" s="1">
        <v>6.7599811117544011</v>
      </c>
      <c r="I3034" s="1">
        <v>6.9965302067889796</v>
      </c>
      <c r="J3034" s="1">
        <v>6.5056565044902772</v>
      </c>
      <c r="K3034" s="1">
        <v>6.7540559410112193</v>
      </c>
      <c r="S3034" s="1" t="s">
        <v>730</v>
      </c>
      <c r="T3034" s="1">
        <v>1.9262719862379711</v>
      </c>
      <c r="U3034" s="1">
        <v>1.5595936181179875</v>
      </c>
      <c r="V3034" s="1">
        <v>0.97724621442197734</v>
      </c>
      <c r="W3034" s="1">
        <f t="shared" si="53"/>
        <v>1.4877039395926452</v>
      </c>
    </row>
    <row r="3035" spans="7:23" x14ac:dyDescent="0.2">
      <c r="G3035" s="4" t="s">
        <v>3418</v>
      </c>
      <c r="H3035" s="1">
        <v>6.770903794723691</v>
      </c>
      <c r="I3035" s="1">
        <v>7.1062499810411826</v>
      </c>
      <c r="J3035" s="1">
        <v>6.5067294747255158</v>
      </c>
      <c r="K3035" s="1">
        <v>6.794627750163464</v>
      </c>
      <c r="S3035" s="1" t="s">
        <v>2542</v>
      </c>
      <c r="T3035" s="1">
        <v>4.9663442186614803</v>
      </c>
      <c r="U3035" s="1">
        <v>5.5513072885452228</v>
      </c>
      <c r="V3035" s="1">
        <v>5.1190992830641271</v>
      </c>
      <c r="W3035" s="1">
        <f t="shared" si="53"/>
        <v>5.2122502634236101</v>
      </c>
    </row>
    <row r="3036" spans="7:23" x14ac:dyDescent="0.2">
      <c r="G3036" s="4" t="s">
        <v>3419</v>
      </c>
      <c r="H3036" s="1">
        <v>6.7797190531457758</v>
      </c>
      <c r="I3036" s="1">
        <v>6.917016622471305</v>
      </c>
      <c r="J3036" s="1">
        <v>6.5437618016833419</v>
      </c>
      <c r="K3036" s="1">
        <v>6.7468324924334739</v>
      </c>
      <c r="S3036" s="1" t="s">
        <v>402</v>
      </c>
      <c r="T3036" s="1">
        <v>0.70063502363393915</v>
      </c>
      <c r="U3036" s="1">
        <v>-0.69788336466307366</v>
      </c>
      <c r="V3036" s="1">
        <v>-0.2061956539985256</v>
      </c>
      <c r="W3036" s="1">
        <f t="shared" si="53"/>
        <v>-6.7814665009220038E-2</v>
      </c>
    </row>
    <row r="3037" spans="7:23" x14ac:dyDescent="0.2">
      <c r="G3037" s="4" t="s">
        <v>3420</v>
      </c>
      <c r="H3037" s="1">
        <v>6.7823521954452319</v>
      </c>
      <c r="I3037" s="1">
        <v>6.8995507235213553</v>
      </c>
      <c r="J3037" s="1">
        <v>6.4388582067089546</v>
      </c>
      <c r="K3037" s="1">
        <v>6.7069203752251809</v>
      </c>
      <c r="S3037" s="1" t="s">
        <v>2763</v>
      </c>
      <c r="T3037" s="1">
        <v>5.7406168402712918</v>
      </c>
      <c r="U3037" s="1">
        <v>4.9433161864158874</v>
      </c>
      <c r="V3037" s="1">
        <v>5.1195310662346758</v>
      </c>
      <c r="W3037" s="1">
        <f t="shared" si="53"/>
        <v>5.2678213643072844</v>
      </c>
    </row>
    <row r="3038" spans="7:23" x14ac:dyDescent="0.2">
      <c r="G3038" s="4" t="s">
        <v>3421</v>
      </c>
      <c r="H3038" s="1">
        <v>6.7894572339051145</v>
      </c>
      <c r="I3038" s="1">
        <v>6.9136222785497861</v>
      </c>
      <c r="J3038" s="1">
        <v>6.6113952161255503</v>
      </c>
      <c r="K3038" s="1">
        <v>6.7714915761934833</v>
      </c>
      <c r="S3038" s="1" t="s">
        <v>2961</v>
      </c>
      <c r="T3038" s="1">
        <v>5.7781608625715615</v>
      </c>
      <c r="U3038" s="1">
        <v>5.5040307053617443</v>
      </c>
      <c r="V3038" s="1">
        <v>5.7285868529602864</v>
      </c>
      <c r="W3038" s="1">
        <f t="shared" si="53"/>
        <v>5.670259473631198</v>
      </c>
    </row>
    <row r="3039" spans="7:23" x14ac:dyDescent="0.2">
      <c r="G3039" s="4" t="s">
        <v>3422</v>
      </c>
      <c r="H3039" s="1">
        <v>6.7924952191661774</v>
      </c>
      <c r="I3039" s="1">
        <v>7.0711292492590347</v>
      </c>
      <c r="J3039" s="1">
        <v>6.6854287249862265</v>
      </c>
      <c r="K3039" s="1">
        <v>6.8496843978038129</v>
      </c>
      <c r="S3039" s="1" t="s">
        <v>2129</v>
      </c>
      <c r="T3039" s="1">
        <v>3.4121997242383357</v>
      </c>
      <c r="U3039" s="1">
        <v>3.4550892669768194</v>
      </c>
      <c r="V3039" s="1">
        <v>2.517601995184322</v>
      </c>
      <c r="W3039" s="1">
        <f t="shared" si="53"/>
        <v>3.1282969954664921</v>
      </c>
    </row>
    <row r="3040" spans="7:23" x14ac:dyDescent="0.2">
      <c r="G3040" s="4" t="s">
        <v>3423</v>
      </c>
      <c r="H3040" s="1">
        <v>6.7961410255904466</v>
      </c>
      <c r="I3040" s="1">
        <v>6.9285758391218772</v>
      </c>
      <c r="J3040" s="1">
        <v>6.7395058134749171</v>
      </c>
      <c r="K3040" s="1">
        <v>6.8214075593957473</v>
      </c>
      <c r="S3040" s="1" t="s">
        <v>3514</v>
      </c>
      <c r="T3040" s="1">
        <v>7.8341091393857951</v>
      </c>
      <c r="U3040" s="1">
        <v>7.4603570237711203</v>
      </c>
      <c r="V3040" s="1">
        <v>7.3899424331460031</v>
      </c>
      <c r="W3040" s="1">
        <f t="shared" si="53"/>
        <v>7.5614695321009728</v>
      </c>
    </row>
    <row r="3041" spans="7:23" x14ac:dyDescent="0.2">
      <c r="G3041" s="4" t="s">
        <v>3424</v>
      </c>
      <c r="H3041" s="1">
        <v>6.803770192568722</v>
      </c>
      <c r="I3041" s="1">
        <v>6.8366959823397577</v>
      </c>
      <c r="J3041" s="1">
        <v>6.3730031866542607</v>
      </c>
      <c r="K3041" s="1">
        <v>6.6711564538542474</v>
      </c>
      <c r="S3041" s="1" t="s">
        <v>1898</v>
      </c>
      <c r="T3041" s="1">
        <v>4.8376978115273834</v>
      </c>
      <c r="U3041" s="1">
        <v>4.2552477483668509</v>
      </c>
      <c r="V3041" s="1">
        <v>4.621881615341854</v>
      </c>
      <c r="W3041" s="1">
        <f t="shared" si="53"/>
        <v>4.5716090584120295</v>
      </c>
    </row>
    <row r="3042" spans="7:23" x14ac:dyDescent="0.2">
      <c r="G3042" s="4" t="s">
        <v>3425</v>
      </c>
      <c r="H3042" s="1">
        <v>6.8102701731642536</v>
      </c>
      <c r="I3042" s="1">
        <v>6.7439065020311384</v>
      </c>
      <c r="J3042" s="1">
        <v>6.7748490743921019</v>
      </c>
      <c r="K3042" s="1">
        <v>6.776341916529165</v>
      </c>
      <c r="S3042" s="1" t="s">
        <v>592</v>
      </c>
      <c r="T3042" s="1">
        <v>-0.42048191069017715</v>
      </c>
      <c r="U3042" s="1">
        <v>1.1246411261648657</v>
      </c>
      <c r="V3042" s="1">
        <v>-0.34470862844636363</v>
      </c>
      <c r="W3042" s="1">
        <f t="shared" si="53"/>
        <v>0.11981686234277496</v>
      </c>
    </row>
    <row r="3043" spans="7:23" x14ac:dyDescent="0.2">
      <c r="G3043" s="4" t="s">
        <v>3426</v>
      </c>
      <c r="H3043" s="1">
        <v>6.8233341946264021</v>
      </c>
      <c r="I3043" s="1">
        <v>6.980052739068368</v>
      </c>
      <c r="J3043" s="1">
        <v>6.7779283961131078</v>
      </c>
      <c r="K3043" s="1">
        <v>6.8604384432692926</v>
      </c>
      <c r="S3043" s="1" t="s">
        <v>3415</v>
      </c>
      <c r="T3043" s="1">
        <v>6.9943018157410153</v>
      </c>
      <c r="U3043" s="1">
        <v>6.6656179471574051</v>
      </c>
      <c r="V3043" s="1">
        <v>6.7721887000934711</v>
      </c>
      <c r="W3043" s="1">
        <f t="shared" si="53"/>
        <v>6.8107028209972968</v>
      </c>
    </row>
    <row r="3044" spans="7:23" x14ac:dyDescent="0.2">
      <c r="G3044" s="4" t="s">
        <v>3427</v>
      </c>
      <c r="H3044" s="1">
        <v>6.8432964787673063</v>
      </c>
      <c r="I3044" s="1">
        <v>7.1125516546939291</v>
      </c>
      <c r="J3044" s="1">
        <v>6.7839213431457877</v>
      </c>
      <c r="K3044" s="1">
        <v>6.9132564922023407</v>
      </c>
      <c r="S3044" s="1" t="s">
        <v>2896</v>
      </c>
      <c r="T3044" s="1">
        <v>5.6222659083027828</v>
      </c>
      <c r="U3044" s="1">
        <v>5.620955188888372</v>
      </c>
      <c r="V3044" s="1">
        <v>5.102902562650371</v>
      </c>
      <c r="W3044" s="1">
        <f t="shared" si="53"/>
        <v>5.4487078866138416</v>
      </c>
    </row>
    <row r="3045" spans="7:23" x14ac:dyDescent="0.2">
      <c r="G3045" s="4" t="s">
        <v>3428</v>
      </c>
      <c r="H3045" s="1">
        <v>6.8546169398002172</v>
      </c>
      <c r="I3045" s="1">
        <v>7.0805542323868194</v>
      </c>
      <c r="J3045" s="1">
        <v>6.4542323954412391</v>
      </c>
      <c r="K3045" s="1">
        <v>6.7964678558760916</v>
      </c>
      <c r="S3045" s="1" t="s">
        <v>2298</v>
      </c>
      <c r="T3045" s="1">
        <v>4.83144441841677</v>
      </c>
      <c r="U3045" s="1">
        <v>4.7696596192958047</v>
      </c>
      <c r="V3045" s="1">
        <v>4.3389737894231315</v>
      </c>
      <c r="W3045" s="1">
        <f t="shared" si="53"/>
        <v>4.6466926090452354</v>
      </c>
    </row>
    <row r="3046" spans="7:23" x14ac:dyDescent="0.2">
      <c r="G3046" s="4" t="s">
        <v>3429</v>
      </c>
      <c r="H3046" s="1">
        <v>6.9033883536154237</v>
      </c>
      <c r="I3046" s="1">
        <v>7.3336459174142119</v>
      </c>
      <c r="J3046" s="1">
        <v>6.9344634020716764</v>
      </c>
      <c r="K3046" s="1">
        <v>7.0571658910337716</v>
      </c>
      <c r="S3046" s="1" t="s">
        <v>2888</v>
      </c>
      <c r="T3046" s="1">
        <v>4.8723686486376385</v>
      </c>
      <c r="U3046" s="1">
        <v>4.6403347782528979</v>
      </c>
      <c r="V3046" s="1">
        <v>4.4519748290428716</v>
      </c>
      <c r="W3046" s="1">
        <f t="shared" si="53"/>
        <v>4.6548927519778021</v>
      </c>
    </row>
    <row r="3047" spans="7:23" x14ac:dyDescent="0.2">
      <c r="G3047" s="4" t="s">
        <v>3430</v>
      </c>
      <c r="H3047" s="1">
        <v>6.904853611723099</v>
      </c>
      <c r="I3047" s="1">
        <v>6.9129638755435359</v>
      </c>
      <c r="J3047" s="1">
        <v>6.8485413710875438</v>
      </c>
      <c r="K3047" s="1">
        <v>6.8887862861180595</v>
      </c>
      <c r="S3047" s="1" t="s">
        <v>3235</v>
      </c>
      <c r="T3047" s="1">
        <v>5.8878805637522946</v>
      </c>
      <c r="U3047" s="1">
        <v>5.8239749420705325</v>
      </c>
      <c r="V3047" s="1">
        <v>5.880647082263974</v>
      </c>
      <c r="W3047" s="1">
        <f t="shared" si="53"/>
        <v>5.864167529362267</v>
      </c>
    </row>
    <row r="3048" spans="7:23" x14ac:dyDescent="0.2">
      <c r="G3048" s="4" t="s">
        <v>3431</v>
      </c>
      <c r="H3048" s="1">
        <v>6.9082121960486518</v>
      </c>
      <c r="I3048" s="1">
        <v>7.2056491925868675</v>
      </c>
      <c r="J3048" s="1">
        <v>6.9255123318492453</v>
      </c>
      <c r="K3048" s="1">
        <v>7.0131245734949212</v>
      </c>
      <c r="S3048" s="1" t="s">
        <v>2113</v>
      </c>
      <c r="T3048" s="1">
        <v>2.0668452229214367</v>
      </c>
      <c r="U3048" s="1">
        <v>1.7199706282614642</v>
      </c>
      <c r="V3048" s="1">
        <v>2.1815923794674035</v>
      </c>
      <c r="W3048" s="1">
        <f t="shared" si="53"/>
        <v>1.989469410216768</v>
      </c>
    </row>
    <row r="3049" spans="7:23" x14ac:dyDescent="0.2">
      <c r="G3049" s="4" t="s">
        <v>3432</v>
      </c>
      <c r="H3049" s="1">
        <v>6.9105222375438231</v>
      </c>
      <c r="I3049" s="1">
        <v>6.9369763732259626</v>
      </c>
      <c r="J3049" s="1">
        <v>6.7581466465701068</v>
      </c>
      <c r="K3049" s="1">
        <v>6.8685484191132984</v>
      </c>
      <c r="S3049" s="1" t="s">
        <v>2947</v>
      </c>
      <c r="T3049" s="1">
        <v>4.984281184038581</v>
      </c>
      <c r="U3049" s="1">
        <v>4.7804208169142175</v>
      </c>
      <c r="V3049" s="1">
        <v>4.548249123810546</v>
      </c>
      <c r="W3049" s="1">
        <f t="shared" si="53"/>
        <v>4.7709837082544482</v>
      </c>
    </row>
    <row r="3050" spans="7:23" x14ac:dyDescent="0.2">
      <c r="G3050" s="4" t="s">
        <v>3433</v>
      </c>
      <c r="H3050" s="1">
        <v>6.9321552709507781</v>
      </c>
      <c r="I3050" s="1">
        <v>7.3377605813560027</v>
      </c>
      <c r="J3050" s="1">
        <v>6.8787533050720153</v>
      </c>
      <c r="K3050" s="1">
        <v>7.0495563857929326</v>
      </c>
      <c r="S3050" s="1" t="s">
        <v>2925</v>
      </c>
      <c r="T3050" s="1">
        <v>5.2120085708860238</v>
      </c>
      <c r="U3050" s="1">
        <v>5.440427564770987</v>
      </c>
      <c r="V3050" s="1">
        <v>5.7438319297577927</v>
      </c>
      <c r="W3050" s="1">
        <f t="shared" si="53"/>
        <v>5.4654226884716008</v>
      </c>
    </row>
    <row r="3051" spans="7:23" x14ac:dyDescent="0.2">
      <c r="G3051" s="4" t="s">
        <v>3434</v>
      </c>
      <c r="H3051" s="1">
        <v>6.934013935833522</v>
      </c>
      <c r="I3051" s="1">
        <v>6.565588356988286</v>
      </c>
      <c r="J3051" s="1">
        <v>6.6760051454899934</v>
      </c>
      <c r="K3051" s="1">
        <v>6.7252024794372671</v>
      </c>
      <c r="S3051" s="1" t="s">
        <v>1436</v>
      </c>
      <c r="T3051" s="1">
        <v>3.485520470496648</v>
      </c>
      <c r="U3051" s="1">
        <v>2.663048762535194</v>
      </c>
      <c r="V3051" s="1">
        <v>2.1012708650295391</v>
      </c>
      <c r="W3051" s="1">
        <f t="shared" si="53"/>
        <v>2.7499466993537935</v>
      </c>
    </row>
    <row r="3052" spans="7:23" x14ac:dyDescent="0.2">
      <c r="G3052" s="4" t="s">
        <v>3435</v>
      </c>
      <c r="H3052" s="1">
        <v>6.9484198101438013</v>
      </c>
      <c r="I3052" s="1">
        <v>7.1246863032793692</v>
      </c>
      <c r="J3052" s="1">
        <v>6.5429526206989115</v>
      </c>
      <c r="K3052" s="1">
        <v>6.8720195780406934</v>
      </c>
      <c r="S3052" s="1" t="s">
        <v>1100</v>
      </c>
      <c r="T3052" s="1">
        <v>1.5806935079380293</v>
      </c>
      <c r="U3052" s="1">
        <v>1.8429225303954759</v>
      </c>
      <c r="V3052" s="1">
        <v>1.2615211872151773</v>
      </c>
      <c r="W3052" s="1">
        <f t="shared" si="53"/>
        <v>1.5617124085162277</v>
      </c>
    </row>
    <row r="3053" spans="7:23" x14ac:dyDescent="0.2">
      <c r="G3053" s="4" t="s">
        <v>3436</v>
      </c>
      <c r="H3053" s="1">
        <v>6.9750914708521998</v>
      </c>
      <c r="I3053" s="1">
        <v>7.2997641960544764</v>
      </c>
      <c r="J3053" s="1">
        <v>6.7367251129286041</v>
      </c>
      <c r="K3053" s="1">
        <v>7.0038602599450934</v>
      </c>
      <c r="S3053" s="1" t="s">
        <v>1722</v>
      </c>
      <c r="T3053" s="1">
        <v>3.812434663205241</v>
      </c>
      <c r="U3053" s="1">
        <v>3.5270013778473657</v>
      </c>
      <c r="V3053" s="1">
        <v>2.4999810636667079</v>
      </c>
      <c r="W3053" s="1">
        <f t="shared" si="53"/>
        <v>3.279805701573105</v>
      </c>
    </row>
    <row r="3054" spans="7:23" x14ac:dyDescent="0.2">
      <c r="G3054" s="4" t="s">
        <v>3437</v>
      </c>
      <c r="H3054" s="1">
        <v>6.9908571235709616</v>
      </c>
      <c r="I3054" s="1">
        <v>7.1402545306483045</v>
      </c>
      <c r="J3054" s="1">
        <v>6.7036349511427495</v>
      </c>
      <c r="K3054" s="1">
        <v>6.9449155351206713</v>
      </c>
      <c r="S3054" s="1" t="s">
        <v>2962</v>
      </c>
      <c r="T3054" s="1">
        <v>5.7172538742895096</v>
      </c>
      <c r="U3054" s="1">
        <v>5.8065255204805553</v>
      </c>
      <c r="V3054" s="1">
        <v>5.5740424545019129</v>
      </c>
      <c r="W3054" s="1">
        <f t="shared" si="53"/>
        <v>5.6992739497573259</v>
      </c>
    </row>
    <row r="3055" spans="7:23" x14ac:dyDescent="0.2">
      <c r="G3055" s="4" t="s">
        <v>3438</v>
      </c>
      <c r="H3055" s="1">
        <v>7.0050851498777735</v>
      </c>
      <c r="I3055" s="1">
        <v>7.4185080160038055</v>
      </c>
      <c r="J3055" s="1">
        <v>6.4638119517896389</v>
      </c>
      <c r="K3055" s="1">
        <v>6.9624683725570726</v>
      </c>
      <c r="S3055" s="1" t="s">
        <v>1556</v>
      </c>
      <c r="T3055" s="1">
        <v>3.1319943829815515</v>
      </c>
      <c r="U3055" s="1">
        <v>2.4454804072929077</v>
      </c>
      <c r="V3055" s="1">
        <v>-0.214566626220595</v>
      </c>
      <c r="W3055" s="1">
        <f t="shared" si="53"/>
        <v>1.7876360546846215</v>
      </c>
    </row>
    <row r="3056" spans="7:23" x14ac:dyDescent="0.2">
      <c r="G3056" s="4" t="s">
        <v>3439</v>
      </c>
      <c r="H3056" s="1">
        <v>7.0204231928124354</v>
      </c>
      <c r="I3056" s="1">
        <v>7.1967909099034966</v>
      </c>
      <c r="J3056" s="1">
        <v>7.0492553001743703</v>
      </c>
      <c r="K3056" s="1">
        <v>7.0888231342967671</v>
      </c>
      <c r="S3056" s="1" t="s">
        <v>1742</v>
      </c>
      <c r="T3056" s="1">
        <v>2.8101570043739508</v>
      </c>
      <c r="U3056" s="1">
        <v>3.1454534532883502</v>
      </c>
      <c r="V3056" s="1">
        <v>2.7726808482325973</v>
      </c>
      <c r="W3056" s="1">
        <f t="shared" si="53"/>
        <v>2.9094304352982996</v>
      </c>
    </row>
    <row r="3057" spans="7:23" x14ac:dyDescent="0.2">
      <c r="G3057" s="4" t="s">
        <v>3440</v>
      </c>
      <c r="H3057" s="1">
        <v>7.0269887147884758</v>
      </c>
      <c r="I3057" s="1">
        <v>7.2875113207923432</v>
      </c>
      <c r="J3057" s="1">
        <v>6.9878882469902024</v>
      </c>
      <c r="K3057" s="1">
        <v>7.1007960941903407</v>
      </c>
      <c r="S3057" s="1" t="s">
        <v>3579</v>
      </c>
      <c r="T3057" s="1">
        <v>10.196136376192962</v>
      </c>
      <c r="U3057" s="1">
        <v>9.8567564327768658</v>
      </c>
      <c r="V3057" s="1">
        <v>10.077866983953291</v>
      </c>
      <c r="W3057" s="1">
        <f t="shared" si="53"/>
        <v>10.04358659764104</v>
      </c>
    </row>
    <row r="3058" spans="7:23" x14ac:dyDescent="0.2">
      <c r="G3058" s="4" t="s">
        <v>3441</v>
      </c>
      <c r="H3058" s="1">
        <v>7.0363319320900377</v>
      </c>
      <c r="I3058" s="1">
        <v>7.3470868590044791</v>
      </c>
      <c r="J3058" s="1">
        <v>6.8018899864257154</v>
      </c>
      <c r="K3058" s="1">
        <v>7.061769592506745</v>
      </c>
      <c r="S3058" s="1" t="s">
        <v>2100</v>
      </c>
      <c r="T3058" s="1">
        <v>3.5274898925146454</v>
      </c>
      <c r="U3058" s="1">
        <v>3.6782037704296537</v>
      </c>
      <c r="V3058" s="1">
        <v>3.755750723560781</v>
      </c>
      <c r="W3058" s="1">
        <f t="shared" si="53"/>
        <v>3.6538147955016931</v>
      </c>
    </row>
    <row r="3059" spans="7:23" x14ac:dyDescent="0.2">
      <c r="G3059" s="4" t="s">
        <v>3442</v>
      </c>
      <c r="H3059" s="1">
        <v>7.053900203230925</v>
      </c>
      <c r="I3059" s="1">
        <v>7.2044487593949524</v>
      </c>
      <c r="J3059" s="1">
        <v>6.8931032718253533</v>
      </c>
      <c r="K3059" s="1">
        <v>7.0504840781504106</v>
      </c>
      <c r="S3059" s="1" t="s">
        <v>2527</v>
      </c>
      <c r="T3059" s="1">
        <v>3.4486755454660245</v>
      </c>
      <c r="U3059" s="1">
        <v>4.0657813252487678</v>
      </c>
      <c r="V3059" s="1">
        <v>3.1038170282752735</v>
      </c>
      <c r="W3059" s="1">
        <f t="shared" si="53"/>
        <v>3.5394246329966883</v>
      </c>
    </row>
    <row r="3060" spans="7:23" x14ac:dyDescent="0.2">
      <c r="G3060" s="4" t="s">
        <v>3443</v>
      </c>
      <c r="H3060" s="1">
        <v>7.0548836541940307</v>
      </c>
      <c r="I3060" s="1">
        <v>7.4469752308632318</v>
      </c>
      <c r="J3060" s="1">
        <v>6.633052525870311</v>
      </c>
      <c r="K3060" s="1">
        <v>7.0449704703091918</v>
      </c>
      <c r="S3060" s="1" t="s">
        <v>2085</v>
      </c>
      <c r="T3060" s="1">
        <v>3.2660742356186199</v>
      </c>
      <c r="U3060" s="1">
        <v>3.1062794665312499</v>
      </c>
      <c r="V3060" s="1">
        <v>3.0165984744922767</v>
      </c>
      <c r="W3060" s="1">
        <f t="shared" si="53"/>
        <v>3.129650725547382</v>
      </c>
    </row>
    <row r="3061" spans="7:23" x14ac:dyDescent="0.2">
      <c r="G3061" s="4" t="s">
        <v>3444</v>
      </c>
      <c r="H3061" s="1">
        <v>7.0641072462735348</v>
      </c>
      <c r="I3061" s="1">
        <v>7.1824369433186286</v>
      </c>
      <c r="J3061" s="1">
        <v>6.8019552819143092</v>
      </c>
      <c r="K3061" s="1">
        <v>7.0161664905021581</v>
      </c>
      <c r="S3061" s="1" t="s">
        <v>2002</v>
      </c>
      <c r="T3061" s="1">
        <v>3.5204903898986459</v>
      </c>
      <c r="U3061" s="1">
        <v>3.9785935059886532</v>
      </c>
      <c r="V3061" s="1">
        <v>3.4018678473832988</v>
      </c>
      <c r="W3061" s="1">
        <f t="shared" si="53"/>
        <v>3.6336505810901993</v>
      </c>
    </row>
    <row r="3062" spans="7:23" x14ac:dyDescent="0.2">
      <c r="G3062" s="4" t="s">
        <v>3445</v>
      </c>
      <c r="H3062" s="1">
        <v>7.066168041276657</v>
      </c>
      <c r="I3062" s="1">
        <v>7.4395245306351567</v>
      </c>
      <c r="J3062" s="1">
        <v>7.0041568458570032</v>
      </c>
      <c r="K3062" s="1">
        <v>7.169949805922939</v>
      </c>
      <c r="S3062" s="1" t="s">
        <v>1272</v>
      </c>
      <c r="T3062" s="1">
        <v>2.8370444555452003</v>
      </c>
      <c r="U3062" s="1">
        <v>3.3572986310457433</v>
      </c>
      <c r="V3062" s="1">
        <v>3.8339788632326837</v>
      </c>
      <c r="W3062" s="1">
        <f t="shared" si="53"/>
        <v>3.3427739832745424</v>
      </c>
    </row>
    <row r="3063" spans="7:23" x14ac:dyDescent="0.2">
      <c r="G3063" s="4" t="s">
        <v>3446</v>
      </c>
      <c r="H3063" s="1">
        <v>7.0956041863108235</v>
      </c>
      <c r="I3063" s="1">
        <v>7.3131607970375363</v>
      </c>
      <c r="J3063" s="1">
        <v>6.8262630596590901</v>
      </c>
      <c r="K3063" s="1">
        <v>7.078342681002483</v>
      </c>
      <c r="S3063" s="1" t="s">
        <v>3584</v>
      </c>
      <c r="T3063" s="1">
        <v>10.976290099891813</v>
      </c>
      <c r="U3063" s="1">
        <v>10.721929839314583</v>
      </c>
      <c r="V3063" s="1">
        <v>10.96982721283301</v>
      </c>
      <c r="W3063" s="1">
        <f t="shared" si="53"/>
        <v>10.889349050679803</v>
      </c>
    </row>
    <row r="3064" spans="7:23" x14ac:dyDescent="0.2">
      <c r="G3064" s="4" t="s">
        <v>3447</v>
      </c>
      <c r="H3064" s="1">
        <v>7.1009006662044118</v>
      </c>
      <c r="I3064" s="1">
        <v>6.9785909778480688</v>
      </c>
      <c r="J3064" s="1">
        <v>6.9015279902700861</v>
      </c>
      <c r="K3064" s="1">
        <v>6.9936732114408562</v>
      </c>
      <c r="S3064" s="1" t="s">
        <v>3593</v>
      </c>
      <c r="T3064" s="1">
        <v>10.3030775289257</v>
      </c>
      <c r="U3064" s="1">
        <v>10.179076121043108</v>
      </c>
      <c r="V3064" s="1">
        <v>10.032568075361109</v>
      </c>
      <c r="W3064" s="1">
        <f t="shared" si="53"/>
        <v>10.171573908443305</v>
      </c>
    </row>
    <row r="3065" spans="7:23" x14ac:dyDescent="0.2">
      <c r="G3065" s="4" t="s">
        <v>3448</v>
      </c>
      <c r="H3065" s="1">
        <v>7.1134437941961384</v>
      </c>
      <c r="I3065" s="1">
        <v>7.1745078894130385</v>
      </c>
      <c r="J3065" s="1">
        <v>6.8322289692058478</v>
      </c>
      <c r="K3065" s="1">
        <v>7.0400602176050073</v>
      </c>
      <c r="S3065" s="1" t="s">
        <v>1481</v>
      </c>
      <c r="T3065" s="1">
        <v>3.5311718255959841</v>
      </c>
      <c r="U3065" s="1">
        <v>4.2362898614730193</v>
      </c>
      <c r="V3065" s="1">
        <v>3.889663845013454</v>
      </c>
      <c r="W3065" s="1">
        <f t="shared" si="53"/>
        <v>3.8857085106941525</v>
      </c>
    </row>
    <row r="3066" spans="7:23" x14ac:dyDescent="0.2">
      <c r="G3066" s="4" t="s">
        <v>3449</v>
      </c>
      <c r="H3066" s="1">
        <v>7.1202616135632173</v>
      </c>
      <c r="I3066" s="1">
        <v>7.5086781867665673</v>
      </c>
      <c r="J3066" s="1">
        <v>7.1396376864166342</v>
      </c>
      <c r="K3066" s="1">
        <v>7.2561924955821402</v>
      </c>
      <c r="S3066" s="1" t="s">
        <v>484</v>
      </c>
      <c r="T3066" s="1">
        <v>1.9623643017134826</v>
      </c>
      <c r="U3066" s="1">
        <v>2.2650041426631264</v>
      </c>
      <c r="V3066" s="1">
        <v>2.7551407530637184</v>
      </c>
      <c r="W3066" s="1">
        <f t="shared" si="53"/>
        <v>2.3275030658134424</v>
      </c>
    </row>
    <row r="3067" spans="7:23" x14ac:dyDescent="0.2">
      <c r="G3067" s="4" t="s">
        <v>3450</v>
      </c>
      <c r="H3067" s="1">
        <v>7.1477064579878906</v>
      </c>
      <c r="I3067" s="1">
        <v>7.3765785132381962</v>
      </c>
      <c r="J3067" s="1">
        <v>7.0196480680918025</v>
      </c>
      <c r="K3067" s="1">
        <v>7.1813110131059643</v>
      </c>
      <c r="S3067" s="1" t="s">
        <v>1140</v>
      </c>
      <c r="T3067" s="1">
        <v>2.340052892097908</v>
      </c>
      <c r="U3067" s="1">
        <v>0.4221199492542636</v>
      </c>
      <c r="V3067" s="1">
        <v>1.9765355756705156</v>
      </c>
      <c r="W3067" s="1">
        <f t="shared" si="53"/>
        <v>1.5795694723408957</v>
      </c>
    </row>
    <row r="3068" spans="7:23" x14ac:dyDescent="0.2">
      <c r="G3068" s="4" t="s">
        <v>3451</v>
      </c>
      <c r="H3068" s="1">
        <v>7.1494097434158794</v>
      </c>
      <c r="I3068" s="1">
        <v>7.5370045862220607</v>
      </c>
      <c r="J3068" s="1">
        <v>6.9475802283302226</v>
      </c>
      <c r="K3068" s="1">
        <v>7.2113315193227221</v>
      </c>
      <c r="S3068" s="1" t="s">
        <v>2424</v>
      </c>
      <c r="T3068" s="1">
        <v>7.4506216546261204</v>
      </c>
      <c r="U3068" s="1">
        <v>7.4242547294032235</v>
      </c>
      <c r="V3068" s="1">
        <v>7.3067471918618327</v>
      </c>
      <c r="W3068" s="1">
        <f t="shared" si="53"/>
        <v>7.3938745252970586</v>
      </c>
    </row>
    <row r="3069" spans="7:23" x14ac:dyDescent="0.2">
      <c r="G3069" s="4" t="s">
        <v>3452</v>
      </c>
      <c r="H3069" s="1">
        <v>7.1499408848195642</v>
      </c>
      <c r="I3069" s="1">
        <v>6.966931982452075</v>
      </c>
      <c r="J3069" s="1">
        <v>7.1982381920406722</v>
      </c>
      <c r="K3069" s="1">
        <v>7.1050370197707702</v>
      </c>
      <c r="S3069" s="1" t="s">
        <v>2308</v>
      </c>
      <c r="T3069" s="1">
        <v>3.5922490349851008</v>
      </c>
      <c r="U3069" s="1">
        <v>3.4783270415424314</v>
      </c>
      <c r="V3069" s="1">
        <v>3.642868702242172</v>
      </c>
      <c r="W3069" s="1">
        <f t="shared" si="53"/>
        <v>3.5711482595899011</v>
      </c>
    </row>
    <row r="3070" spans="7:23" x14ac:dyDescent="0.2">
      <c r="G3070" s="4" t="s">
        <v>3453</v>
      </c>
      <c r="H3070" s="1">
        <v>7.16066715197835</v>
      </c>
      <c r="I3070" s="1">
        <v>7.5231721169861494</v>
      </c>
      <c r="J3070" s="1">
        <v>6.9666667709433785</v>
      </c>
      <c r="K3070" s="1">
        <v>7.2168353466359596</v>
      </c>
      <c r="S3070" s="1" t="s">
        <v>886</v>
      </c>
      <c r="T3070" s="1">
        <v>-1.212163035763878</v>
      </c>
      <c r="U3070" s="1">
        <v>2.0913457592508253</v>
      </c>
      <c r="V3070" s="1">
        <v>-2.8255066516455312</v>
      </c>
      <c r="W3070" s="1">
        <f t="shared" si="53"/>
        <v>-0.64877464271952789</v>
      </c>
    </row>
    <row r="3071" spans="7:23" x14ac:dyDescent="0.2">
      <c r="G3071" s="4" t="s">
        <v>3454</v>
      </c>
      <c r="H3071" s="1">
        <v>7.1896125461832829</v>
      </c>
      <c r="I3071" s="1">
        <v>7.2563464917622378</v>
      </c>
      <c r="J3071" s="1">
        <v>6.995502959477613</v>
      </c>
      <c r="K3071" s="1">
        <v>7.147153999141044</v>
      </c>
      <c r="S3071" s="1" t="s">
        <v>1833</v>
      </c>
      <c r="T3071" s="1">
        <v>3.2536037399169087</v>
      </c>
      <c r="U3071" s="1">
        <v>2.7899318194943787</v>
      </c>
      <c r="V3071" s="1">
        <v>3.6179583131828412</v>
      </c>
      <c r="W3071" s="1">
        <f t="shared" si="53"/>
        <v>3.2204979575313764</v>
      </c>
    </row>
    <row r="3072" spans="7:23" x14ac:dyDescent="0.2">
      <c r="G3072" s="4" t="s">
        <v>3455</v>
      </c>
      <c r="H3072" s="1">
        <v>7.1896323020153554</v>
      </c>
      <c r="I3072" s="1">
        <v>7.1048816879784598</v>
      </c>
      <c r="J3072" s="1">
        <v>7.0842024136622692</v>
      </c>
      <c r="K3072" s="1">
        <v>7.1262388012186948</v>
      </c>
      <c r="S3072" s="1" t="s">
        <v>2749</v>
      </c>
      <c r="T3072" s="1">
        <v>4.4911142473072454</v>
      </c>
      <c r="U3072" s="1">
        <v>4.0745902932451203</v>
      </c>
      <c r="V3072" s="1">
        <v>4.0599627915167043</v>
      </c>
      <c r="W3072" s="1">
        <f t="shared" si="53"/>
        <v>4.2085557773563567</v>
      </c>
    </row>
    <row r="3073" spans="7:23" x14ac:dyDescent="0.2">
      <c r="G3073" s="4" t="s">
        <v>3456</v>
      </c>
      <c r="H3073" s="1">
        <v>7.1961671501787761</v>
      </c>
      <c r="I3073" s="1">
        <v>6.7583093340533349</v>
      </c>
      <c r="J3073" s="1">
        <v>6.6925268625778331</v>
      </c>
      <c r="K3073" s="1">
        <v>6.8823344489366471</v>
      </c>
      <c r="S3073" s="1" t="s">
        <v>1983</v>
      </c>
      <c r="T3073" s="1">
        <v>3.5269896134156369</v>
      </c>
      <c r="U3073" s="1">
        <v>4.3040159430823257</v>
      </c>
      <c r="V3073" s="1">
        <v>3.6140640788589824</v>
      </c>
      <c r="W3073" s="1">
        <f t="shared" si="53"/>
        <v>3.8150232117856482</v>
      </c>
    </row>
    <row r="3074" spans="7:23" x14ac:dyDescent="0.2">
      <c r="G3074" s="4" t="s">
        <v>3457</v>
      </c>
      <c r="H3074" s="1">
        <v>7.2110045009091026</v>
      </c>
      <c r="I3074" s="1">
        <v>7.443012950822566</v>
      </c>
      <c r="J3074" s="1">
        <v>7.1782338552437874</v>
      </c>
      <c r="K3074" s="1">
        <v>7.2774171023251526</v>
      </c>
      <c r="S3074" s="1" t="s">
        <v>2352</v>
      </c>
      <c r="T3074" s="1">
        <v>3.7369654498966947</v>
      </c>
      <c r="U3074" s="1">
        <v>2.8497863411860953</v>
      </c>
      <c r="V3074" s="1">
        <v>3.2959504294194537</v>
      </c>
      <c r="W3074" s="1">
        <f t="shared" si="53"/>
        <v>3.294234073500748</v>
      </c>
    </row>
    <row r="3075" spans="7:23" x14ac:dyDescent="0.2">
      <c r="G3075" s="4" t="s">
        <v>3458</v>
      </c>
      <c r="H3075" s="1">
        <v>7.2185342633379239</v>
      </c>
      <c r="I3075" s="1">
        <v>7.5531244255025625</v>
      </c>
      <c r="J3075" s="1">
        <v>7.0859011169225425</v>
      </c>
      <c r="K3075" s="1">
        <v>7.285853268587676</v>
      </c>
      <c r="S3075" s="1" t="s">
        <v>2240</v>
      </c>
      <c r="T3075" s="1">
        <v>3.6348854949444971</v>
      </c>
      <c r="U3075" s="1">
        <v>3.5176164817848834</v>
      </c>
      <c r="V3075" s="1">
        <v>3.1103948165863415</v>
      </c>
      <c r="W3075" s="1">
        <f t="shared" si="53"/>
        <v>3.4209655977719073</v>
      </c>
    </row>
    <row r="3076" spans="7:23" x14ac:dyDescent="0.2">
      <c r="G3076" s="4" t="s">
        <v>3459</v>
      </c>
      <c r="H3076" s="1">
        <v>7.2354379941273725</v>
      </c>
      <c r="I3076" s="1">
        <v>7.8241605869492457</v>
      </c>
      <c r="J3076" s="1">
        <v>7.3453325534603513</v>
      </c>
      <c r="K3076" s="1">
        <v>7.4683103781789901</v>
      </c>
      <c r="S3076" s="1" t="s">
        <v>2972</v>
      </c>
      <c r="T3076" s="1">
        <v>5.3056039656967409</v>
      </c>
      <c r="U3076" s="1">
        <v>5.4130176203342595</v>
      </c>
      <c r="V3076" s="1">
        <v>5.2060437606188898</v>
      </c>
      <c r="W3076" s="1">
        <f t="shared" ref="W3076:W3139" si="54">AVERAGE(T3076:V3076)</f>
        <v>5.3082217822166298</v>
      </c>
    </row>
    <row r="3077" spans="7:23" x14ac:dyDescent="0.2">
      <c r="G3077" s="4" t="s">
        <v>3460</v>
      </c>
      <c r="H3077" s="1">
        <v>7.2356299388416065</v>
      </c>
      <c r="I3077" s="1">
        <v>7.8339216846938813</v>
      </c>
      <c r="J3077" s="1">
        <v>7.3988164788758333</v>
      </c>
      <c r="K3077" s="1">
        <v>7.489456034137107</v>
      </c>
      <c r="S3077" s="1" t="s">
        <v>3359</v>
      </c>
      <c r="T3077" s="1">
        <v>6.9233609448585005</v>
      </c>
      <c r="U3077" s="1">
        <v>6.9454133785107945</v>
      </c>
      <c r="V3077" s="1">
        <v>6.4389770877184969</v>
      </c>
      <c r="W3077" s="1">
        <f t="shared" si="54"/>
        <v>6.7692504703625973</v>
      </c>
    </row>
    <row r="3078" spans="7:23" x14ac:dyDescent="0.2">
      <c r="G3078" s="4" t="s">
        <v>3461</v>
      </c>
      <c r="H3078" s="1">
        <v>7.2494002371978947</v>
      </c>
      <c r="I3078" s="1">
        <v>7.4767541169735123</v>
      </c>
      <c r="J3078" s="1">
        <v>6.9697254407506142</v>
      </c>
      <c r="K3078" s="1">
        <v>7.2319599316406737</v>
      </c>
      <c r="S3078" s="1" t="s">
        <v>2402</v>
      </c>
      <c r="T3078" s="1">
        <v>3.7891286815120426</v>
      </c>
      <c r="U3078" s="1">
        <v>4.4182093142085197</v>
      </c>
      <c r="V3078" s="1">
        <v>3.7240776635457409</v>
      </c>
      <c r="W3078" s="1">
        <f t="shared" si="54"/>
        <v>3.9771385530887677</v>
      </c>
    </row>
    <row r="3079" spans="7:23" x14ac:dyDescent="0.2">
      <c r="G3079" s="4" t="s">
        <v>3462</v>
      </c>
      <c r="H3079" s="1">
        <v>7.2578070497053266</v>
      </c>
      <c r="I3079" s="1">
        <v>7.5379327363412187</v>
      </c>
      <c r="J3079" s="1">
        <v>7.2554000525593434</v>
      </c>
      <c r="K3079" s="1">
        <v>7.3503799462019641</v>
      </c>
      <c r="S3079" s="1" t="s">
        <v>3674</v>
      </c>
      <c r="T3079" s="1">
        <v>-1.9795269568226639</v>
      </c>
      <c r="U3079" s="1">
        <v>4.6207579518603931E-3</v>
      </c>
      <c r="V3079" s="1">
        <v>-2.2688932406740934</v>
      </c>
      <c r="W3079" s="1">
        <f t="shared" si="54"/>
        <v>-1.4145998131816322</v>
      </c>
    </row>
    <row r="3080" spans="7:23" x14ac:dyDescent="0.2">
      <c r="G3080" s="4" t="s">
        <v>3463</v>
      </c>
      <c r="H3080" s="1">
        <v>7.2579579340387692</v>
      </c>
      <c r="I3080" s="1">
        <v>7.2336050484288466</v>
      </c>
      <c r="J3080" s="1">
        <v>6.9447345818423489</v>
      </c>
      <c r="K3080" s="1">
        <v>7.1454325214366561</v>
      </c>
      <c r="S3080" s="1" t="s">
        <v>3254</v>
      </c>
      <c r="T3080" s="1">
        <v>5.8937233247549958</v>
      </c>
      <c r="U3080" s="1">
        <v>5.2353703622347298</v>
      </c>
      <c r="V3080" s="1">
        <v>6.0589360675979638</v>
      </c>
      <c r="W3080" s="1">
        <f t="shared" si="54"/>
        <v>5.7293432515292295</v>
      </c>
    </row>
    <row r="3081" spans="7:23" x14ac:dyDescent="0.2">
      <c r="G3081" s="4" t="s">
        <v>3464</v>
      </c>
      <c r="H3081" s="1">
        <v>7.2595794979184101</v>
      </c>
      <c r="I3081" s="1">
        <v>7.6628197037094328</v>
      </c>
      <c r="J3081" s="1">
        <v>6.9895699912838971</v>
      </c>
      <c r="K3081" s="1">
        <v>7.3039897309705806</v>
      </c>
      <c r="S3081" s="1" t="s">
        <v>2513</v>
      </c>
      <c r="T3081" s="1">
        <v>4.4982907006817028</v>
      </c>
      <c r="U3081" s="1">
        <v>3.8624527799622852</v>
      </c>
      <c r="V3081" s="1">
        <v>3.7571282435682813</v>
      </c>
      <c r="W3081" s="1">
        <f t="shared" si="54"/>
        <v>4.0392905747374233</v>
      </c>
    </row>
    <row r="3082" spans="7:23" x14ac:dyDescent="0.2">
      <c r="G3082" s="4" t="s">
        <v>3465</v>
      </c>
      <c r="H3082" s="1">
        <v>7.2622449906251232</v>
      </c>
      <c r="I3082" s="1">
        <v>7.3288962103524549</v>
      </c>
      <c r="J3082" s="1">
        <v>7.0415189597639989</v>
      </c>
      <c r="K3082" s="1">
        <v>7.210886720247192</v>
      </c>
      <c r="S3082" s="1" t="s">
        <v>1178</v>
      </c>
      <c r="T3082" s="1">
        <v>2.807489086457859</v>
      </c>
      <c r="U3082" s="1">
        <v>2.9870435798585007</v>
      </c>
      <c r="V3082" s="1">
        <v>0.97588033444248867</v>
      </c>
      <c r="W3082" s="1">
        <f t="shared" si="54"/>
        <v>2.2568043335862829</v>
      </c>
    </row>
    <row r="3083" spans="7:23" x14ac:dyDescent="0.2">
      <c r="G3083" s="4" t="s">
        <v>3466</v>
      </c>
      <c r="H3083" s="1">
        <v>7.2655581063714889</v>
      </c>
      <c r="I3083" s="1">
        <v>7.3623692665551959</v>
      </c>
      <c r="J3083" s="1">
        <v>7.1989869117052674</v>
      </c>
      <c r="K3083" s="1">
        <v>7.2756380948773183</v>
      </c>
      <c r="S3083" s="1" t="s">
        <v>903</v>
      </c>
      <c r="T3083" s="1">
        <v>0.85640889473827231</v>
      </c>
      <c r="U3083" s="1">
        <v>2.0303657442552847</v>
      </c>
      <c r="V3083" s="1">
        <v>3.0147453749719921</v>
      </c>
      <c r="W3083" s="1">
        <f t="shared" si="54"/>
        <v>1.9671733379885163</v>
      </c>
    </row>
    <row r="3084" spans="7:23" x14ac:dyDescent="0.2">
      <c r="G3084" s="4" t="s">
        <v>3467</v>
      </c>
      <c r="H3084" s="1">
        <v>7.2787097703322896</v>
      </c>
      <c r="I3084" s="1">
        <v>7.5549190222322169</v>
      </c>
      <c r="J3084" s="1">
        <v>7.1920254595416786</v>
      </c>
      <c r="K3084" s="1">
        <v>7.3418847507020617</v>
      </c>
      <c r="S3084" s="1" t="s">
        <v>1697</v>
      </c>
      <c r="T3084" s="1">
        <v>3.1266270039755502</v>
      </c>
      <c r="U3084" s="1">
        <v>2.827698930496549</v>
      </c>
      <c r="V3084" s="1">
        <v>2.9902513069912313</v>
      </c>
      <c r="W3084" s="1">
        <f t="shared" si="54"/>
        <v>2.9815257471544432</v>
      </c>
    </row>
    <row r="3085" spans="7:23" x14ac:dyDescent="0.2">
      <c r="G3085" s="4" t="s">
        <v>3468</v>
      </c>
      <c r="H3085" s="1">
        <v>7.2794272322271789</v>
      </c>
      <c r="I3085" s="1">
        <v>7.6842123781345526</v>
      </c>
      <c r="J3085" s="1">
        <v>7.1007284229104011</v>
      </c>
      <c r="K3085" s="1">
        <v>7.3547893444240442</v>
      </c>
      <c r="S3085" s="1" t="s">
        <v>3528</v>
      </c>
      <c r="T3085" s="1">
        <v>6.6444841015423739</v>
      </c>
      <c r="U3085" s="1">
        <v>6.3085074833948065</v>
      </c>
      <c r="V3085" s="1">
        <v>5.7684717762876456</v>
      </c>
      <c r="W3085" s="1">
        <f t="shared" si="54"/>
        <v>6.2404877870749429</v>
      </c>
    </row>
    <row r="3086" spans="7:23" x14ac:dyDescent="0.2">
      <c r="G3086" s="4" t="s">
        <v>3469</v>
      </c>
      <c r="H3086" s="1">
        <v>7.282760122250413</v>
      </c>
      <c r="I3086" s="1">
        <v>7.7969444417068647</v>
      </c>
      <c r="J3086" s="1">
        <v>6.9653271202809153</v>
      </c>
      <c r="K3086" s="1">
        <v>7.3483438947460646</v>
      </c>
      <c r="S3086" s="1" t="s">
        <v>3401</v>
      </c>
      <c r="T3086" s="1">
        <v>5.5066915874114155</v>
      </c>
      <c r="U3086" s="1">
        <v>5.4262323775779935</v>
      </c>
      <c r="V3086" s="1">
        <v>5.6048886588386262</v>
      </c>
      <c r="W3086" s="1">
        <f t="shared" si="54"/>
        <v>5.5126042079426787</v>
      </c>
    </row>
    <row r="3087" spans="7:23" x14ac:dyDescent="0.2">
      <c r="G3087" s="4" t="s">
        <v>3470</v>
      </c>
      <c r="H3087" s="1">
        <v>7.2841975928604397</v>
      </c>
      <c r="I3087" s="1">
        <v>7.5422822131585416</v>
      </c>
      <c r="J3087" s="1">
        <v>7.0406077858326137</v>
      </c>
      <c r="K3087" s="1">
        <v>7.2890291972838641</v>
      </c>
      <c r="S3087" s="1" t="s">
        <v>3574</v>
      </c>
      <c r="T3087" s="1">
        <v>9.5137909547274937</v>
      </c>
      <c r="U3087" s="1">
        <v>8.9105660624938601</v>
      </c>
      <c r="V3087" s="1">
        <v>9.3240597918165005</v>
      </c>
      <c r="W3087" s="1">
        <f t="shared" si="54"/>
        <v>9.2494722696792859</v>
      </c>
    </row>
    <row r="3088" spans="7:23" x14ac:dyDescent="0.2">
      <c r="G3088" s="4" t="s">
        <v>3471</v>
      </c>
      <c r="H3088" s="1">
        <v>7.2965961453796693</v>
      </c>
      <c r="I3088" s="1">
        <v>7.4385777856556903</v>
      </c>
      <c r="J3088" s="1">
        <v>7.195847060762901</v>
      </c>
      <c r="K3088" s="1">
        <v>7.3103403305994199</v>
      </c>
      <c r="S3088" s="1" t="s">
        <v>561</v>
      </c>
      <c r="T3088" s="1">
        <v>-0.24351124722180897</v>
      </c>
      <c r="U3088" s="1">
        <v>2.6051403726400708</v>
      </c>
      <c r="V3088" s="1">
        <v>-0.30770493597224857</v>
      </c>
      <c r="W3088" s="1">
        <f t="shared" si="54"/>
        <v>0.68464139648200428</v>
      </c>
    </row>
    <row r="3089" spans="7:23" x14ac:dyDescent="0.2">
      <c r="G3089" s="4" t="s">
        <v>3472</v>
      </c>
      <c r="H3089" s="1">
        <v>7.3100509254409527</v>
      </c>
      <c r="I3089" s="1">
        <v>7.575047073416469</v>
      </c>
      <c r="J3089" s="1">
        <v>6.9917487139985042</v>
      </c>
      <c r="K3089" s="1">
        <v>7.2922822376186422</v>
      </c>
      <c r="S3089" s="1" t="s">
        <v>1590</v>
      </c>
      <c r="T3089" s="1">
        <v>2.5847369417647794</v>
      </c>
      <c r="U3089" s="1">
        <v>2.2413166922596242</v>
      </c>
      <c r="V3089" s="1">
        <v>3.2249314930195481</v>
      </c>
      <c r="W3089" s="1">
        <f t="shared" si="54"/>
        <v>2.6836617090146504</v>
      </c>
    </row>
    <row r="3090" spans="7:23" x14ac:dyDescent="0.2">
      <c r="G3090" s="4" t="s">
        <v>3473</v>
      </c>
      <c r="H3090" s="1">
        <v>7.3223418906451245</v>
      </c>
      <c r="I3090" s="1">
        <v>7.428669031328142</v>
      </c>
      <c r="J3090" s="1">
        <v>7.474140018653376</v>
      </c>
      <c r="K3090" s="1">
        <v>7.4083836468755466</v>
      </c>
      <c r="S3090" s="1" t="s">
        <v>3572</v>
      </c>
      <c r="T3090" s="1">
        <v>9.4529790546079422</v>
      </c>
      <c r="U3090" s="1">
        <v>9.2936318928941937</v>
      </c>
      <c r="V3090" s="1">
        <v>9.2430619488535939</v>
      </c>
      <c r="W3090" s="1">
        <f t="shared" si="54"/>
        <v>9.3298909654519093</v>
      </c>
    </row>
    <row r="3091" spans="7:23" x14ac:dyDescent="0.2">
      <c r="G3091" s="4" t="s">
        <v>3474</v>
      </c>
      <c r="H3091" s="1">
        <v>7.3444285232267843</v>
      </c>
      <c r="I3091" s="1">
        <v>7.4507400650841129</v>
      </c>
      <c r="J3091" s="1">
        <v>7.2055456856317353</v>
      </c>
      <c r="K3091" s="1">
        <v>7.3335714246475447</v>
      </c>
      <c r="S3091" s="1" t="s">
        <v>2512</v>
      </c>
      <c r="T3091" s="1">
        <v>4.2331878580907114</v>
      </c>
      <c r="U3091" s="1">
        <v>4.168926230681989</v>
      </c>
      <c r="V3091" s="1">
        <v>3.7426380333042655</v>
      </c>
      <c r="W3091" s="1">
        <f t="shared" si="54"/>
        <v>4.0482507073589886</v>
      </c>
    </row>
    <row r="3092" spans="7:23" x14ac:dyDescent="0.2">
      <c r="G3092" s="4" t="s">
        <v>3475</v>
      </c>
      <c r="H3092" s="1">
        <v>7.3455883830666613</v>
      </c>
      <c r="I3092" s="1">
        <v>7.6770314864017362</v>
      </c>
      <c r="J3092" s="1">
        <v>7.1527334025499334</v>
      </c>
      <c r="K3092" s="1">
        <v>7.3917844240061106</v>
      </c>
      <c r="S3092" s="1" t="s">
        <v>3321</v>
      </c>
      <c r="T3092" s="1">
        <v>4.6481342984608913</v>
      </c>
      <c r="U3092" s="1">
        <v>5.2179059488821569</v>
      </c>
      <c r="V3092" s="1">
        <v>5.4049453454191205</v>
      </c>
      <c r="W3092" s="1">
        <f t="shared" si="54"/>
        <v>5.0903285309207229</v>
      </c>
    </row>
    <row r="3093" spans="7:23" x14ac:dyDescent="0.2">
      <c r="G3093" s="4" t="s">
        <v>3476</v>
      </c>
      <c r="H3093" s="1">
        <v>7.3464409627676064</v>
      </c>
      <c r="I3093" s="1">
        <v>7.5921651273584594</v>
      </c>
      <c r="J3093" s="1">
        <v>6.8614145622262503</v>
      </c>
      <c r="K3093" s="1">
        <v>7.2666735507841054</v>
      </c>
      <c r="S3093" s="1" t="s">
        <v>2492</v>
      </c>
      <c r="T3093" s="1">
        <v>3.1813915380033175</v>
      </c>
      <c r="U3093" s="1">
        <v>3.8474202142283502</v>
      </c>
      <c r="V3093" s="1">
        <v>4.2303442933989723</v>
      </c>
      <c r="W3093" s="1">
        <f t="shared" si="54"/>
        <v>3.7530520152102134</v>
      </c>
    </row>
    <row r="3094" spans="7:23" x14ac:dyDescent="0.2">
      <c r="G3094" s="4" t="s">
        <v>3477</v>
      </c>
      <c r="H3094" s="1">
        <v>7.3561934900670396</v>
      </c>
      <c r="I3094" s="1">
        <v>7.5327598155663011</v>
      </c>
      <c r="J3094" s="1">
        <v>7.1445451372245534</v>
      </c>
      <c r="K3094" s="1">
        <v>7.3444994809526314</v>
      </c>
      <c r="S3094" s="1" t="s">
        <v>1466</v>
      </c>
      <c r="T3094" s="1">
        <v>2.7865045701123345</v>
      </c>
      <c r="U3094" s="1">
        <v>4.2032562940962208</v>
      </c>
      <c r="V3094" s="1">
        <v>2.9510209370554432</v>
      </c>
      <c r="W3094" s="1">
        <f t="shared" si="54"/>
        <v>3.313593933754666</v>
      </c>
    </row>
    <row r="3095" spans="7:23" x14ac:dyDescent="0.2">
      <c r="G3095" s="4" t="s">
        <v>3478</v>
      </c>
      <c r="H3095" s="1">
        <v>7.3624489968738418</v>
      </c>
      <c r="I3095" s="1">
        <v>7.4030522138991888</v>
      </c>
      <c r="J3095" s="1">
        <v>7.0018081187675509</v>
      </c>
      <c r="K3095" s="1">
        <v>7.2557697765135272</v>
      </c>
      <c r="S3095" s="1" t="s">
        <v>1819</v>
      </c>
      <c r="T3095" s="1">
        <v>3.6655169320754428</v>
      </c>
      <c r="U3095" s="1">
        <v>3.0180004525891273</v>
      </c>
      <c r="V3095" s="1">
        <v>3.2123044313639926</v>
      </c>
      <c r="W3095" s="1">
        <f t="shared" si="54"/>
        <v>3.2986072720095212</v>
      </c>
    </row>
    <row r="3096" spans="7:23" x14ac:dyDescent="0.2">
      <c r="G3096" s="4" t="s">
        <v>3479</v>
      </c>
      <c r="H3096" s="1">
        <v>7.3714768897660417</v>
      </c>
      <c r="I3096" s="1">
        <v>7.3396025327450749</v>
      </c>
      <c r="J3096" s="1">
        <v>6.8495622077476961</v>
      </c>
      <c r="K3096" s="1">
        <v>7.1868805434196039</v>
      </c>
      <c r="S3096" s="1" t="s">
        <v>1390</v>
      </c>
      <c r="T3096" s="1">
        <v>2.0474675435083647</v>
      </c>
      <c r="U3096" s="1">
        <v>2.5545053571230651</v>
      </c>
      <c r="V3096" s="1">
        <v>0.95902079765381987</v>
      </c>
      <c r="W3096" s="1">
        <f t="shared" si="54"/>
        <v>1.8536645660950832</v>
      </c>
    </row>
    <row r="3097" spans="7:23" x14ac:dyDescent="0.2">
      <c r="G3097" s="4" t="s">
        <v>3480</v>
      </c>
      <c r="H3097" s="1">
        <v>7.3928017778483559</v>
      </c>
      <c r="I3097" s="1">
        <v>7.5982721081700859</v>
      </c>
      <c r="J3097" s="1">
        <v>7.174636805067296</v>
      </c>
      <c r="K3097" s="1">
        <v>7.3885702303619114</v>
      </c>
      <c r="S3097" s="1" t="s">
        <v>1029</v>
      </c>
      <c r="T3097" s="1">
        <v>1.7654613367770782</v>
      </c>
      <c r="U3097" s="1">
        <v>1.7468213826414225</v>
      </c>
      <c r="V3097" s="1">
        <v>-3.3842006218204575E-3</v>
      </c>
      <c r="W3097" s="1">
        <f t="shared" si="54"/>
        <v>1.1696328395988933</v>
      </c>
    </row>
    <row r="3098" spans="7:23" x14ac:dyDescent="0.2">
      <c r="G3098" s="4" t="s">
        <v>3481</v>
      </c>
      <c r="H3098" s="1">
        <v>7.4214382313077927</v>
      </c>
      <c r="I3098" s="1">
        <v>7.712402204500707</v>
      </c>
      <c r="J3098" s="1">
        <v>7.154111025359069</v>
      </c>
      <c r="K3098" s="1">
        <v>7.4293171537225229</v>
      </c>
      <c r="S3098" s="1" t="s">
        <v>2083</v>
      </c>
      <c r="T3098" s="1">
        <v>3.3933732265209113</v>
      </c>
      <c r="U3098" s="1">
        <v>3.5083021259247831</v>
      </c>
      <c r="V3098" s="1">
        <v>3.7140240126238799</v>
      </c>
      <c r="W3098" s="1">
        <f t="shared" si="54"/>
        <v>3.5385664550231914</v>
      </c>
    </row>
    <row r="3099" spans="7:23" x14ac:dyDescent="0.2">
      <c r="G3099" s="4" t="s">
        <v>3482</v>
      </c>
      <c r="H3099" s="1">
        <v>7.4300891809346723</v>
      </c>
      <c r="I3099" s="1">
        <v>7.2811502649819886</v>
      </c>
      <c r="J3099" s="1">
        <v>7.0303616939268272</v>
      </c>
      <c r="K3099" s="1">
        <v>7.24720037994783</v>
      </c>
      <c r="S3099" s="1" t="s">
        <v>3253</v>
      </c>
      <c r="T3099" s="1">
        <v>6.4553209562817244</v>
      </c>
      <c r="U3099" s="1">
        <v>6.4159471359918419</v>
      </c>
      <c r="V3099" s="1">
        <v>6.2271753716597846</v>
      </c>
      <c r="W3099" s="1">
        <f t="shared" si="54"/>
        <v>6.3661478213111167</v>
      </c>
    </row>
    <row r="3100" spans="7:23" x14ac:dyDescent="0.2">
      <c r="G3100" s="4" t="s">
        <v>3483</v>
      </c>
      <c r="H3100" s="1">
        <v>7.4453085461974853</v>
      </c>
      <c r="I3100" s="1">
        <v>7.5938356023495386</v>
      </c>
      <c r="J3100" s="1">
        <v>7.3028844557571011</v>
      </c>
      <c r="K3100" s="1">
        <v>7.4473428681013756</v>
      </c>
      <c r="S3100" s="1" t="s">
        <v>3455</v>
      </c>
      <c r="T3100" s="1">
        <v>6.6623277417972506</v>
      </c>
      <c r="U3100" s="1">
        <v>7.0643342477567179</v>
      </c>
      <c r="V3100" s="1">
        <v>6.4501832666119734</v>
      </c>
      <c r="W3100" s="1">
        <f t="shared" si="54"/>
        <v>6.7256150853886467</v>
      </c>
    </row>
    <row r="3101" spans="7:23" x14ac:dyDescent="0.2">
      <c r="G3101" s="4" t="s">
        <v>3484</v>
      </c>
      <c r="H3101" s="1">
        <v>7.4487529087700848</v>
      </c>
      <c r="I3101" s="1">
        <v>7.2356349070465198</v>
      </c>
      <c r="J3101" s="1">
        <v>7.2729443864823731</v>
      </c>
      <c r="K3101" s="1">
        <v>7.3191107340996595</v>
      </c>
      <c r="S3101" s="1" t="s">
        <v>3216</v>
      </c>
      <c r="T3101" s="1">
        <v>6.0327377238600199</v>
      </c>
      <c r="U3101" s="1">
        <v>5.4992411675227757</v>
      </c>
      <c r="V3101" s="1">
        <v>5.6673113548095522</v>
      </c>
      <c r="W3101" s="1">
        <f t="shared" si="54"/>
        <v>5.7330967487307829</v>
      </c>
    </row>
    <row r="3102" spans="7:23" x14ac:dyDescent="0.2">
      <c r="G3102" s="4" t="s">
        <v>3485</v>
      </c>
      <c r="H3102" s="1">
        <v>7.4599337202821809</v>
      </c>
      <c r="I3102" s="1">
        <v>8.1356072191936324</v>
      </c>
      <c r="J3102" s="1">
        <v>7.2035787667832105</v>
      </c>
      <c r="K3102" s="1">
        <v>7.5997065687530077</v>
      </c>
      <c r="S3102" s="1" t="s">
        <v>3243</v>
      </c>
      <c r="T3102" s="1">
        <v>5.0361117044940213</v>
      </c>
      <c r="U3102" s="1">
        <v>4.8075533305067379</v>
      </c>
      <c r="V3102" s="1">
        <v>4.6876873069040315</v>
      </c>
      <c r="W3102" s="1">
        <f t="shared" si="54"/>
        <v>4.8437841139682636</v>
      </c>
    </row>
    <row r="3103" spans="7:23" x14ac:dyDescent="0.2">
      <c r="G3103" s="4" t="s">
        <v>3486</v>
      </c>
      <c r="H3103" s="1">
        <v>7.4629456588520693</v>
      </c>
      <c r="I3103" s="1">
        <v>7.5576781273934879</v>
      </c>
      <c r="J3103" s="1">
        <v>6.9529742956735756</v>
      </c>
      <c r="K3103" s="1">
        <v>7.3245326939730449</v>
      </c>
      <c r="S3103" s="1" t="s">
        <v>1679</v>
      </c>
      <c r="T3103" s="1">
        <v>4.0853330401690497</v>
      </c>
      <c r="U3103" s="1">
        <v>3.8490012336909252</v>
      </c>
      <c r="V3103" s="1">
        <v>3.8894596217223247</v>
      </c>
      <c r="W3103" s="1">
        <f t="shared" si="54"/>
        <v>3.9412646318607663</v>
      </c>
    </row>
    <row r="3104" spans="7:23" x14ac:dyDescent="0.2">
      <c r="G3104" s="4" t="s">
        <v>3487</v>
      </c>
      <c r="H3104" s="1">
        <v>7.4686234238927733</v>
      </c>
      <c r="I3104" s="1">
        <v>7.5183671767164801</v>
      </c>
      <c r="J3104" s="1">
        <v>6.9937870084697114</v>
      </c>
      <c r="K3104" s="1">
        <v>7.326925869692988</v>
      </c>
      <c r="S3104" s="1" t="s">
        <v>2369</v>
      </c>
      <c r="T3104" s="1">
        <v>2.8614780249969582</v>
      </c>
      <c r="U3104" s="1">
        <v>3.3083445642523568</v>
      </c>
      <c r="V3104" s="1">
        <v>3.1799759499185711</v>
      </c>
      <c r="W3104" s="1">
        <f t="shared" si="54"/>
        <v>3.1165995130559616</v>
      </c>
    </row>
    <row r="3105" spans="7:23" x14ac:dyDescent="0.2">
      <c r="G3105" s="4" t="s">
        <v>3488</v>
      </c>
      <c r="H3105" s="1">
        <v>7.4875735165079318</v>
      </c>
      <c r="I3105" s="1">
        <v>7.6319451436202952</v>
      </c>
      <c r="J3105" s="1">
        <v>7.3045405835358785</v>
      </c>
      <c r="K3105" s="1">
        <v>7.474686414554701</v>
      </c>
      <c r="S3105" s="1" t="s">
        <v>3477</v>
      </c>
      <c r="T3105" s="1">
        <v>6.8284219349872197</v>
      </c>
      <c r="U3105" s="1">
        <v>6.209847635396903</v>
      </c>
      <c r="V3105" s="1">
        <v>6.6091729895172522</v>
      </c>
      <c r="W3105" s="1">
        <f t="shared" si="54"/>
        <v>6.549147519967125</v>
      </c>
    </row>
    <row r="3106" spans="7:23" x14ac:dyDescent="0.2">
      <c r="G3106" s="4" t="s">
        <v>3489</v>
      </c>
      <c r="H3106" s="1">
        <v>7.5103580519326805</v>
      </c>
      <c r="I3106" s="1">
        <v>7.7644900718263834</v>
      </c>
      <c r="J3106" s="1">
        <v>7.3066671022880305</v>
      </c>
      <c r="K3106" s="1">
        <v>7.5271717420156987</v>
      </c>
      <c r="S3106" s="1" t="s">
        <v>3460</v>
      </c>
      <c r="T3106" s="1">
        <v>6.6421075651318517</v>
      </c>
      <c r="U3106" s="1">
        <v>6.5603853129620697</v>
      </c>
      <c r="V3106" s="1">
        <v>6.4287115863274895</v>
      </c>
      <c r="W3106" s="1">
        <f t="shared" si="54"/>
        <v>6.5437348214738025</v>
      </c>
    </row>
    <row r="3107" spans="7:23" x14ac:dyDescent="0.2">
      <c r="G3107" s="4" t="s">
        <v>3490</v>
      </c>
      <c r="H3107" s="1">
        <v>7.5634557013351049</v>
      </c>
      <c r="I3107" s="1">
        <v>7.609630783186887</v>
      </c>
      <c r="J3107" s="1">
        <v>7.4276420050738707</v>
      </c>
      <c r="K3107" s="1">
        <v>7.5335761631986209</v>
      </c>
      <c r="S3107" s="1" t="s">
        <v>655</v>
      </c>
      <c r="T3107" s="1">
        <v>1.7012252181773766</v>
      </c>
      <c r="U3107" s="1">
        <v>-1.0724857878636853</v>
      </c>
      <c r="V3107" s="1">
        <v>1.3405947399807718</v>
      </c>
      <c r="W3107" s="1">
        <f t="shared" si="54"/>
        <v>0.65644472343148774</v>
      </c>
    </row>
    <row r="3108" spans="7:23" x14ac:dyDescent="0.2">
      <c r="G3108" s="4" t="s">
        <v>3491</v>
      </c>
      <c r="H3108" s="1">
        <v>7.5983262995589849</v>
      </c>
      <c r="I3108" s="1">
        <v>7.7573993706018358</v>
      </c>
      <c r="J3108" s="1">
        <v>7.4598631985973034</v>
      </c>
      <c r="K3108" s="1">
        <v>7.6051962895860408</v>
      </c>
      <c r="S3108" s="1" t="s">
        <v>3022</v>
      </c>
      <c r="T3108" s="1">
        <v>4.5530385030931519</v>
      </c>
      <c r="U3108" s="1">
        <v>4.2004695913716938</v>
      </c>
      <c r="V3108" s="1">
        <v>3.8091030272327169</v>
      </c>
      <c r="W3108" s="1">
        <f t="shared" si="54"/>
        <v>4.1875370405658536</v>
      </c>
    </row>
    <row r="3109" spans="7:23" x14ac:dyDescent="0.2">
      <c r="G3109" s="4" t="s">
        <v>3492</v>
      </c>
      <c r="H3109" s="1">
        <v>7.602650048216324</v>
      </c>
      <c r="I3109" s="1">
        <v>7.7316719355626677</v>
      </c>
      <c r="J3109" s="1">
        <v>7.1747916104648128</v>
      </c>
      <c r="K3109" s="1">
        <v>7.5030378647479345</v>
      </c>
      <c r="S3109" s="1" t="s">
        <v>2764</v>
      </c>
      <c r="T3109" s="1">
        <v>4.250747881236534</v>
      </c>
      <c r="U3109" s="1">
        <v>4.0855139720840272</v>
      </c>
      <c r="V3109" s="1">
        <v>4.067385138873</v>
      </c>
      <c r="W3109" s="1">
        <f t="shared" si="54"/>
        <v>4.1345489973978538</v>
      </c>
    </row>
    <row r="3110" spans="7:23" x14ac:dyDescent="0.2">
      <c r="G3110" s="4" t="s">
        <v>3493</v>
      </c>
      <c r="H3110" s="1">
        <v>7.615072467045497</v>
      </c>
      <c r="I3110" s="1">
        <v>7.7011931769230824</v>
      </c>
      <c r="J3110" s="1">
        <v>7.5521180326176722</v>
      </c>
      <c r="K3110" s="1">
        <v>7.6227945588620836</v>
      </c>
      <c r="S3110" s="1" t="s">
        <v>3578</v>
      </c>
      <c r="T3110" s="1">
        <v>9.675787587453641</v>
      </c>
      <c r="U3110" s="1">
        <v>9.4479021076437277</v>
      </c>
      <c r="V3110" s="1">
        <v>9.2011376877216993</v>
      </c>
      <c r="W3110" s="1">
        <f t="shared" si="54"/>
        <v>9.4416091276063554</v>
      </c>
    </row>
    <row r="3111" spans="7:23" x14ac:dyDescent="0.2">
      <c r="G3111" s="4" t="s">
        <v>3494</v>
      </c>
      <c r="H3111" s="1">
        <v>7.6225606202619902</v>
      </c>
      <c r="I3111" s="1">
        <v>7.9037288878585423</v>
      </c>
      <c r="J3111" s="1">
        <v>7.8456964858346625</v>
      </c>
      <c r="K3111" s="1">
        <v>7.7906619979850653</v>
      </c>
      <c r="S3111" s="1" t="s">
        <v>1337</v>
      </c>
      <c r="T3111" s="1">
        <v>1.1520061952360536</v>
      </c>
      <c r="U3111" s="1">
        <v>-0.40920925817078413</v>
      </c>
      <c r="V3111" s="1">
        <v>-0.67828890276541998</v>
      </c>
      <c r="W3111" s="1">
        <f t="shared" si="54"/>
        <v>2.1502678099949841E-2</v>
      </c>
    </row>
    <row r="3112" spans="7:23" x14ac:dyDescent="0.2">
      <c r="G3112" s="4" t="s">
        <v>3495</v>
      </c>
      <c r="H3112" s="1">
        <v>7.6243454621897015</v>
      </c>
      <c r="I3112" s="1">
        <v>7.8600826331457352</v>
      </c>
      <c r="J3112" s="1">
        <v>7.4325217651522717</v>
      </c>
      <c r="K3112" s="1">
        <v>7.6389832868292364</v>
      </c>
      <c r="S3112" s="1" t="s">
        <v>2822</v>
      </c>
      <c r="T3112" s="1">
        <v>5.0858474766224804</v>
      </c>
      <c r="U3112" s="1">
        <v>4.8431431991767626</v>
      </c>
      <c r="V3112" s="1">
        <v>5.1466726122241875</v>
      </c>
      <c r="W3112" s="1">
        <f t="shared" si="54"/>
        <v>5.0252210960078108</v>
      </c>
    </row>
    <row r="3113" spans="7:23" x14ac:dyDescent="0.2">
      <c r="G3113" s="4" t="s">
        <v>3496</v>
      </c>
      <c r="H3113" s="1">
        <v>7.6397476377895686</v>
      </c>
      <c r="I3113" s="1">
        <v>7.7417752520017018</v>
      </c>
      <c r="J3113" s="1">
        <v>7.4596519898673783</v>
      </c>
      <c r="K3113" s="1">
        <v>7.6137249598862162</v>
      </c>
      <c r="S3113" s="1" t="s">
        <v>3210</v>
      </c>
      <c r="T3113" s="1">
        <v>6.1398591968131617</v>
      </c>
      <c r="U3113" s="1">
        <v>6.1377805806627839</v>
      </c>
      <c r="V3113" s="1">
        <v>6.1924356465398604</v>
      </c>
      <c r="W3113" s="1">
        <f t="shared" si="54"/>
        <v>6.1566918080052693</v>
      </c>
    </row>
    <row r="3114" spans="7:23" x14ac:dyDescent="0.2">
      <c r="G3114" s="4" t="s">
        <v>3497</v>
      </c>
      <c r="H3114" s="1">
        <v>7.6910904637835475</v>
      </c>
      <c r="I3114" s="1">
        <v>7.9909293011039617</v>
      </c>
      <c r="J3114" s="1">
        <v>7.3964801389330042</v>
      </c>
      <c r="K3114" s="1">
        <v>7.6928333012735051</v>
      </c>
      <c r="S3114" s="1" t="s">
        <v>2826</v>
      </c>
      <c r="T3114" s="1">
        <v>5.1913317236358925</v>
      </c>
      <c r="U3114" s="1">
        <v>4.956714778369216</v>
      </c>
      <c r="V3114" s="1">
        <v>5.0380906116490518</v>
      </c>
      <c r="W3114" s="1">
        <f t="shared" si="54"/>
        <v>5.0620457045513865</v>
      </c>
    </row>
    <row r="3115" spans="7:23" x14ac:dyDescent="0.2">
      <c r="G3115" s="4" t="s">
        <v>3498</v>
      </c>
      <c r="H3115" s="1">
        <v>7.6983160485697306</v>
      </c>
      <c r="I3115" s="1">
        <v>8.0832254491734652</v>
      </c>
      <c r="J3115" s="1">
        <v>7.3765083028859522</v>
      </c>
      <c r="K3115" s="1">
        <v>7.7193499335430493</v>
      </c>
      <c r="S3115" s="1" t="s">
        <v>1795</v>
      </c>
      <c r="T3115" s="1">
        <v>3.4808022837423858</v>
      </c>
      <c r="U3115" s="1">
        <v>2.8141716021970931</v>
      </c>
      <c r="V3115" s="1">
        <v>2.9683368649658806</v>
      </c>
      <c r="W3115" s="1">
        <f t="shared" si="54"/>
        <v>3.0877702503017868</v>
      </c>
    </row>
    <row r="3116" spans="7:23" x14ac:dyDescent="0.2">
      <c r="G3116" s="4" t="s">
        <v>3499</v>
      </c>
      <c r="H3116" s="1">
        <v>7.7032701570253739</v>
      </c>
      <c r="I3116" s="1">
        <v>8.2888127199871082</v>
      </c>
      <c r="J3116" s="1">
        <v>7.6996361005001033</v>
      </c>
      <c r="K3116" s="1">
        <v>7.8972396591708618</v>
      </c>
      <c r="S3116" s="1" t="s">
        <v>1136</v>
      </c>
      <c r="T3116" s="1">
        <v>2.4977768707333121</v>
      </c>
      <c r="U3116" s="1">
        <v>2.1677452066122007</v>
      </c>
      <c r="V3116" s="1">
        <v>1.4394380352224723</v>
      </c>
      <c r="W3116" s="1">
        <f t="shared" si="54"/>
        <v>2.0349867041893281</v>
      </c>
    </row>
    <row r="3117" spans="7:23" x14ac:dyDescent="0.2">
      <c r="G3117" s="4" t="s">
        <v>3500</v>
      </c>
      <c r="H3117" s="1">
        <v>7.7113027387116704</v>
      </c>
      <c r="I3117" s="1">
        <v>8.0449361921404314</v>
      </c>
      <c r="J3117" s="1">
        <v>7.476243244419571</v>
      </c>
      <c r="K3117" s="1">
        <v>7.7441607250905582</v>
      </c>
      <c r="S3117" s="1" t="s">
        <v>2151</v>
      </c>
      <c r="T3117" s="1">
        <v>3.4076237239204894</v>
      </c>
      <c r="U3117" s="1">
        <v>4.1002525028494352</v>
      </c>
      <c r="V3117" s="1">
        <v>3.8314167007707018</v>
      </c>
      <c r="W3117" s="1">
        <f t="shared" si="54"/>
        <v>3.7797643091802087</v>
      </c>
    </row>
    <row r="3118" spans="7:23" x14ac:dyDescent="0.2">
      <c r="G3118" s="4" t="s">
        <v>3501</v>
      </c>
      <c r="H3118" s="1">
        <v>7.7219134661996272</v>
      </c>
      <c r="I3118" s="1">
        <v>8.1071923285158789</v>
      </c>
      <c r="J3118" s="1">
        <v>7.4599119643085627</v>
      </c>
      <c r="K3118" s="1">
        <v>7.7630059196746899</v>
      </c>
      <c r="S3118" s="1" t="s">
        <v>2216</v>
      </c>
      <c r="T3118" s="1">
        <v>3.9504885706800019</v>
      </c>
      <c r="U3118" s="1">
        <v>4.2333439566643056</v>
      </c>
      <c r="V3118" s="1">
        <v>3.1622322760798456</v>
      </c>
      <c r="W3118" s="1">
        <f t="shared" si="54"/>
        <v>3.7820216011413841</v>
      </c>
    </row>
    <row r="3119" spans="7:23" x14ac:dyDescent="0.2">
      <c r="G3119" s="4" t="s">
        <v>3502</v>
      </c>
      <c r="H3119" s="1">
        <v>7.7339758469321573</v>
      </c>
      <c r="I3119" s="1">
        <v>7.5556864324211102</v>
      </c>
      <c r="J3119" s="1">
        <v>7.4946045197125546</v>
      </c>
      <c r="K3119" s="1">
        <v>7.5947555996886074</v>
      </c>
      <c r="S3119" s="1" t="s">
        <v>1759</v>
      </c>
      <c r="T3119" s="1">
        <v>2.9998641999380862</v>
      </c>
      <c r="U3119" s="1">
        <v>2.8884498589017378</v>
      </c>
      <c r="V3119" s="1">
        <v>4.1895320376288456</v>
      </c>
      <c r="W3119" s="1">
        <f t="shared" si="54"/>
        <v>3.3592820321562229</v>
      </c>
    </row>
    <row r="3120" spans="7:23" x14ac:dyDescent="0.2">
      <c r="G3120" s="4" t="s">
        <v>3503</v>
      </c>
      <c r="H3120" s="1">
        <v>7.7383799050100199</v>
      </c>
      <c r="I3120" s="1">
        <v>7.9416008259070985</v>
      </c>
      <c r="J3120" s="1">
        <v>7.8560377323752766</v>
      </c>
      <c r="K3120" s="1">
        <v>7.8453394877641323</v>
      </c>
      <c r="S3120" s="1" t="s">
        <v>637</v>
      </c>
      <c r="T3120" s="1">
        <v>0.47160680870574839</v>
      </c>
      <c r="U3120" s="1">
        <v>-1.0697607383522927</v>
      </c>
      <c r="V3120" s="1">
        <v>2.2688682148355155</v>
      </c>
      <c r="W3120" s="1">
        <f t="shared" si="54"/>
        <v>0.55690476172965708</v>
      </c>
    </row>
    <row r="3121" spans="7:23" x14ac:dyDescent="0.2">
      <c r="G3121" s="4" t="s">
        <v>3504</v>
      </c>
      <c r="H3121" s="1">
        <v>7.7658319798726341</v>
      </c>
      <c r="I3121" s="1">
        <v>7.8559200953081101</v>
      </c>
      <c r="J3121" s="1">
        <v>7.571076970367641</v>
      </c>
      <c r="K3121" s="1">
        <v>7.7309430151827954</v>
      </c>
      <c r="S3121" s="1" t="s">
        <v>551</v>
      </c>
      <c r="T3121" s="1">
        <v>1.1026131199199061</v>
      </c>
      <c r="U3121" s="1">
        <v>-0.27494294998311897</v>
      </c>
      <c r="V3121" s="1">
        <v>0.88687006044780359</v>
      </c>
      <c r="W3121" s="1">
        <f t="shared" si="54"/>
        <v>0.5715134101281969</v>
      </c>
    </row>
    <row r="3122" spans="7:23" x14ac:dyDescent="0.2">
      <c r="G3122" s="4" t="s">
        <v>3505</v>
      </c>
      <c r="H3122" s="1">
        <v>7.7688927324781485</v>
      </c>
      <c r="I3122" s="1">
        <v>7.7725685978627421</v>
      </c>
      <c r="J3122" s="1">
        <v>7.656386126306499</v>
      </c>
      <c r="K3122" s="1">
        <v>7.7326158188824623</v>
      </c>
      <c r="S3122" s="1" t="s">
        <v>2384</v>
      </c>
      <c r="T3122" s="1">
        <v>1.9905693643363771</v>
      </c>
      <c r="U3122" s="1">
        <v>3.1004009589026689</v>
      </c>
      <c r="V3122" s="1">
        <v>2.7828335521576744</v>
      </c>
      <c r="W3122" s="1">
        <f t="shared" si="54"/>
        <v>2.6246012917989066</v>
      </c>
    </row>
    <row r="3123" spans="7:23" x14ac:dyDescent="0.2">
      <c r="G3123" s="4" t="s">
        <v>3506</v>
      </c>
      <c r="H3123" s="1">
        <v>7.7846002008320623</v>
      </c>
      <c r="I3123" s="1">
        <v>7.5358841587923466</v>
      </c>
      <c r="J3123" s="1">
        <v>7.3080014910386417</v>
      </c>
      <c r="K3123" s="1">
        <v>7.5428286168876832</v>
      </c>
      <c r="S3123" s="1" t="s">
        <v>2141</v>
      </c>
      <c r="T3123" s="1">
        <v>2.3669888126635783</v>
      </c>
      <c r="U3123" s="1">
        <v>3.2277547819929193</v>
      </c>
      <c r="V3123" s="1">
        <v>2.8993494782953571</v>
      </c>
      <c r="W3123" s="1">
        <f t="shared" si="54"/>
        <v>2.8313643576506187</v>
      </c>
    </row>
    <row r="3124" spans="7:23" x14ac:dyDescent="0.2">
      <c r="G3124" s="4" t="s">
        <v>3507</v>
      </c>
      <c r="H3124" s="1">
        <v>7.8105715383472658</v>
      </c>
      <c r="I3124" s="1">
        <v>7.7573476830236503</v>
      </c>
      <c r="J3124" s="1">
        <v>7.720528281331644</v>
      </c>
      <c r="K3124" s="1">
        <v>7.7628158342341864</v>
      </c>
      <c r="S3124" s="1" t="s">
        <v>3675</v>
      </c>
      <c r="T3124" s="1">
        <v>-1.6756041230218768</v>
      </c>
      <c r="U3124" s="1">
        <v>-1.9464882408767465</v>
      </c>
      <c r="V3124" s="1">
        <v>-0.95796088103227062</v>
      </c>
      <c r="W3124" s="1">
        <f t="shared" si="54"/>
        <v>-1.5266844149769649</v>
      </c>
    </row>
    <row r="3125" spans="7:23" x14ac:dyDescent="0.2">
      <c r="G3125" s="4" t="s">
        <v>3508</v>
      </c>
      <c r="H3125" s="1">
        <v>7.8422827206065442</v>
      </c>
      <c r="I3125" s="1">
        <v>8.0488737967790431</v>
      </c>
      <c r="J3125" s="1">
        <v>7.6370108631202482</v>
      </c>
      <c r="K3125" s="1">
        <v>7.8427224601686119</v>
      </c>
      <c r="S3125" s="1" t="s">
        <v>1132</v>
      </c>
      <c r="T3125" s="1">
        <v>1.3380055944673921</v>
      </c>
      <c r="U3125" s="1">
        <v>0.59500899196690304</v>
      </c>
      <c r="V3125" s="1">
        <v>1.0178584992662261</v>
      </c>
      <c r="W3125" s="1">
        <f t="shared" si="54"/>
        <v>0.98362436190017366</v>
      </c>
    </row>
    <row r="3126" spans="7:23" x14ac:dyDescent="0.2">
      <c r="G3126" s="4" t="s">
        <v>3509</v>
      </c>
      <c r="H3126" s="1">
        <v>7.856844182486534</v>
      </c>
      <c r="I3126" s="1">
        <v>7.9480250444882437</v>
      </c>
      <c r="J3126" s="1">
        <v>7.7612029291390421</v>
      </c>
      <c r="K3126" s="1">
        <v>7.8553573853712733</v>
      </c>
      <c r="S3126" s="1" t="s">
        <v>1315</v>
      </c>
      <c r="T3126" s="1">
        <v>2.346105625444761</v>
      </c>
      <c r="U3126" s="1">
        <v>2.4678770446328886</v>
      </c>
      <c r="V3126" s="1">
        <v>2.0020424916905237</v>
      </c>
      <c r="W3126" s="1">
        <f t="shared" si="54"/>
        <v>2.2720083872560579</v>
      </c>
    </row>
    <row r="3127" spans="7:23" x14ac:dyDescent="0.2">
      <c r="G3127" s="4" t="s">
        <v>3510</v>
      </c>
      <c r="H3127" s="1">
        <v>7.8607171191384611</v>
      </c>
      <c r="I3127" s="1">
        <v>8.2876830729218049</v>
      </c>
      <c r="J3127" s="1">
        <v>7.7010298400411141</v>
      </c>
      <c r="K3127" s="1">
        <v>7.9498100107004603</v>
      </c>
      <c r="S3127" s="1" t="s">
        <v>1451</v>
      </c>
      <c r="T3127" s="1">
        <v>4.210183184690985</v>
      </c>
      <c r="U3127" s="1">
        <v>3.476570275535765</v>
      </c>
      <c r="V3127" s="1">
        <v>3.6129084721032534</v>
      </c>
      <c r="W3127" s="1">
        <f t="shared" si="54"/>
        <v>3.7665539774433348</v>
      </c>
    </row>
    <row r="3128" spans="7:23" x14ac:dyDescent="0.2">
      <c r="G3128" s="4" t="s">
        <v>3511</v>
      </c>
      <c r="H3128" s="1">
        <v>7.873349949751244</v>
      </c>
      <c r="I3128" s="1">
        <v>7.6103758370953623</v>
      </c>
      <c r="J3128" s="1">
        <v>7.6410407444727237</v>
      </c>
      <c r="K3128" s="1">
        <v>7.708255510439777</v>
      </c>
      <c r="S3128" s="1" t="s">
        <v>1662</v>
      </c>
      <c r="T3128" s="1">
        <v>2.1297643845748793</v>
      </c>
      <c r="U3128" s="1">
        <v>3.0777252980935019</v>
      </c>
      <c r="V3128" s="1">
        <v>1.7215209683413961</v>
      </c>
      <c r="W3128" s="1">
        <f t="shared" si="54"/>
        <v>2.309670217003259</v>
      </c>
    </row>
    <row r="3129" spans="7:23" x14ac:dyDescent="0.2">
      <c r="G3129" s="4" t="s">
        <v>3512</v>
      </c>
      <c r="H3129" s="1">
        <v>7.8800364480878384</v>
      </c>
      <c r="I3129" s="1">
        <v>8.9820905528046762</v>
      </c>
      <c r="J3129" s="1">
        <v>7.7453614580032699</v>
      </c>
      <c r="K3129" s="1">
        <v>8.2024961529652618</v>
      </c>
      <c r="S3129" s="1" t="s">
        <v>1593</v>
      </c>
      <c r="T3129" s="1">
        <v>2.6386290230839986</v>
      </c>
      <c r="U3129" s="1">
        <v>2.4164368657585005</v>
      </c>
      <c r="V3129" s="1">
        <v>2.0382788392452857</v>
      </c>
      <c r="W3129" s="1">
        <f t="shared" si="54"/>
        <v>2.3644482426959281</v>
      </c>
    </row>
    <row r="3130" spans="7:23" x14ac:dyDescent="0.2">
      <c r="G3130" s="4" t="s">
        <v>3513</v>
      </c>
      <c r="H3130" s="1">
        <v>7.890708844392412</v>
      </c>
      <c r="I3130" s="1">
        <v>7.958828978853119</v>
      </c>
      <c r="J3130" s="1">
        <v>7.5991715601577816</v>
      </c>
      <c r="K3130" s="1">
        <v>7.8162364611344373</v>
      </c>
      <c r="S3130" s="1" t="s">
        <v>1869</v>
      </c>
      <c r="T3130" s="1">
        <v>2.4699437870835106</v>
      </c>
      <c r="U3130" s="1">
        <v>2.5407122379363321</v>
      </c>
      <c r="V3130" s="1">
        <v>3.1171442867877692</v>
      </c>
      <c r="W3130" s="1">
        <f t="shared" si="54"/>
        <v>2.7092667706025373</v>
      </c>
    </row>
    <row r="3131" spans="7:23" x14ac:dyDescent="0.2">
      <c r="G3131" s="4" t="s">
        <v>3514</v>
      </c>
      <c r="H3131" s="1">
        <v>7.9376271413796626</v>
      </c>
      <c r="I3131" s="1">
        <v>8.155395142524517</v>
      </c>
      <c r="J3131" s="1">
        <v>7.541617998255993</v>
      </c>
      <c r="K3131" s="1">
        <v>7.8782134273867248</v>
      </c>
      <c r="S3131" s="1" t="s">
        <v>549</v>
      </c>
      <c r="T3131" s="1">
        <v>-0.82244444146687101</v>
      </c>
      <c r="U3131" s="1">
        <v>1.5320650580008426</v>
      </c>
      <c r="V3131" s="1">
        <v>0.66600119442085703</v>
      </c>
      <c r="W3131" s="1">
        <f t="shared" si="54"/>
        <v>0.45854060365160954</v>
      </c>
    </row>
    <row r="3132" spans="7:23" x14ac:dyDescent="0.2">
      <c r="G3132" s="4" t="s">
        <v>3515</v>
      </c>
      <c r="H3132" s="1">
        <v>7.9718415402866061</v>
      </c>
      <c r="I3132" s="1">
        <v>8.1531140851320032</v>
      </c>
      <c r="J3132" s="1">
        <v>7.601463522918352</v>
      </c>
      <c r="K3132" s="1">
        <v>7.9088063827789865</v>
      </c>
      <c r="S3132" s="1" t="s">
        <v>3676</v>
      </c>
      <c r="T3132" s="1">
        <v>-1.386306170872831</v>
      </c>
      <c r="U3132" s="1">
        <v>-3.1302138554740471</v>
      </c>
      <c r="V3132" s="1">
        <v>-1.0511061581900192</v>
      </c>
      <c r="W3132" s="1">
        <f t="shared" si="54"/>
        <v>-1.8558753948456326</v>
      </c>
    </row>
    <row r="3133" spans="7:23" x14ac:dyDescent="0.2">
      <c r="G3133" s="4" t="s">
        <v>3516</v>
      </c>
      <c r="H3133" s="1">
        <v>8.0017589982826944</v>
      </c>
      <c r="I3133" s="1">
        <v>7.9707068758859494</v>
      </c>
      <c r="J3133" s="1">
        <v>7.7457325818260632</v>
      </c>
      <c r="K3133" s="1">
        <v>7.9060661519982363</v>
      </c>
      <c r="S3133" s="1" t="s">
        <v>600</v>
      </c>
      <c r="T3133" s="1">
        <v>0.67456912079386411</v>
      </c>
      <c r="U3133" s="1">
        <v>1.1733205960108621E-2</v>
      </c>
      <c r="V3133" s="1">
        <v>0.51417579989473228</v>
      </c>
      <c r="W3133" s="1">
        <f t="shared" si="54"/>
        <v>0.40015937554956832</v>
      </c>
    </row>
    <row r="3134" spans="7:23" x14ac:dyDescent="0.2">
      <c r="G3134" s="4" t="s">
        <v>3517</v>
      </c>
      <c r="H3134" s="1">
        <v>8.0117118189186431</v>
      </c>
      <c r="I3134" s="1">
        <v>8.4188910375169179</v>
      </c>
      <c r="J3134" s="1">
        <v>7.7718069991345295</v>
      </c>
      <c r="K3134" s="1">
        <v>8.0674699518566975</v>
      </c>
      <c r="S3134" s="1" t="s">
        <v>492</v>
      </c>
      <c r="T3134" s="1">
        <v>0.68853130826741038</v>
      </c>
      <c r="U3134" s="1">
        <v>-1.6555259724137794</v>
      </c>
      <c r="V3134" s="1">
        <v>-1.0076608167324665</v>
      </c>
      <c r="W3134" s="1">
        <f t="shared" si="54"/>
        <v>-0.6582184936262786</v>
      </c>
    </row>
    <row r="3135" spans="7:23" x14ac:dyDescent="0.2">
      <c r="G3135" s="4" t="s">
        <v>3518</v>
      </c>
      <c r="H3135" s="1">
        <v>8.0289568796333146</v>
      </c>
      <c r="I3135" s="1">
        <v>7.9978101198466147</v>
      </c>
      <c r="J3135" s="1">
        <v>7.9800332085263763</v>
      </c>
      <c r="K3135" s="1">
        <v>8.0022667360021007</v>
      </c>
      <c r="S3135" s="1" t="s">
        <v>2029</v>
      </c>
      <c r="T3135" s="1">
        <v>2.9944215078283496</v>
      </c>
      <c r="U3135" s="1">
        <v>2.7377728446925995</v>
      </c>
      <c r="V3135" s="1">
        <v>3.1670743068694538</v>
      </c>
      <c r="W3135" s="1">
        <f t="shared" si="54"/>
        <v>2.9664228864634676</v>
      </c>
    </row>
    <row r="3136" spans="7:23" x14ac:dyDescent="0.2">
      <c r="G3136" s="4" t="s">
        <v>3519</v>
      </c>
      <c r="H3136" s="1">
        <v>8.0360213108782101</v>
      </c>
      <c r="I3136" s="1">
        <v>8.254520184082617</v>
      </c>
      <c r="J3136" s="1">
        <v>7.960497554623867</v>
      </c>
      <c r="K3136" s="1">
        <v>8.083679683194898</v>
      </c>
      <c r="S3136" s="1" t="s">
        <v>2792</v>
      </c>
      <c r="T3136" s="1">
        <v>5.4721371279652331</v>
      </c>
      <c r="U3136" s="1">
        <v>4.7542596863712898</v>
      </c>
      <c r="V3136" s="1">
        <v>5.197254482868864</v>
      </c>
      <c r="W3136" s="1">
        <f t="shared" si="54"/>
        <v>5.141217099068462</v>
      </c>
    </row>
    <row r="3137" spans="7:23" x14ac:dyDescent="0.2">
      <c r="G3137" s="4" t="s">
        <v>3520</v>
      </c>
      <c r="H3137" s="1">
        <v>8.0601135597327023</v>
      </c>
      <c r="I3137" s="1">
        <v>8.4223799837340483</v>
      </c>
      <c r="J3137" s="1">
        <v>7.6969139473695849</v>
      </c>
      <c r="K3137" s="1">
        <v>8.059802496945446</v>
      </c>
      <c r="S3137" s="1" t="s">
        <v>543</v>
      </c>
      <c r="T3137" s="1">
        <v>0.41593818112323611</v>
      </c>
      <c r="U3137" s="1">
        <v>1.5112357522414663</v>
      </c>
      <c r="V3137" s="1">
        <v>0.55462617709201967</v>
      </c>
      <c r="W3137" s="1">
        <f t="shared" si="54"/>
        <v>0.82726670348557407</v>
      </c>
    </row>
    <row r="3138" spans="7:23" x14ac:dyDescent="0.2">
      <c r="G3138" s="4" t="s">
        <v>3521</v>
      </c>
      <c r="H3138" s="1">
        <v>8.0939861633697241</v>
      </c>
      <c r="I3138" s="1">
        <v>8.1347896179906467</v>
      </c>
      <c r="J3138" s="1">
        <v>7.6303985617556975</v>
      </c>
      <c r="K3138" s="1">
        <v>7.9530581143720225</v>
      </c>
      <c r="S3138" s="1" t="s">
        <v>512</v>
      </c>
      <c r="T3138" s="1">
        <v>-1.0190943575979476</v>
      </c>
      <c r="U3138" s="1">
        <v>-4.1328436505067829</v>
      </c>
      <c r="V3138" s="1">
        <v>-0.77800416820573626</v>
      </c>
      <c r="W3138" s="1">
        <f t="shared" si="54"/>
        <v>-1.9766473921034891</v>
      </c>
    </row>
    <row r="3139" spans="7:23" x14ac:dyDescent="0.2">
      <c r="G3139" s="4" t="s">
        <v>3522</v>
      </c>
      <c r="H3139" s="1">
        <v>8.1089625931791538</v>
      </c>
      <c r="I3139" s="1">
        <v>8.1772385493897044</v>
      </c>
      <c r="J3139" s="1">
        <v>7.8345271828446901</v>
      </c>
      <c r="K3139" s="1">
        <v>8.0402427751378482</v>
      </c>
      <c r="S3139" s="1" t="s">
        <v>1222</v>
      </c>
      <c r="T3139" s="1">
        <v>0.88477451090204184</v>
      </c>
      <c r="U3139" s="1">
        <v>-0.1269648464371336</v>
      </c>
      <c r="V3139" s="1">
        <v>0.34716672067019905</v>
      </c>
      <c r="W3139" s="1">
        <f t="shared" si="54"/>
        <v>0.36832546171170244</v>
      </c>
    </row>
    <row r="3140" spans="7:23" x14ac:dyDescent="0.2">
      <c r="G3140" s="4" t="s">
        <v>3523</v>
      </c>
      <c r="H3140" s="1">
        <v>8.11045431729241</v>
      </c>
      <c r="I3140" s="1">
        <v>8.2471219040503598</v>
      </c>
      <c r="J3140" s="1">
        <v>7.9612467188300453</v>
      </c>
      <c r="K3140" s="1">
        <v>8.106274313390939</v>
      </c>
      <c r="S3140" s="1" t="s">
        <v>1031</v>
      </c>
      <c r="T3140" s="1">
        <v>1.2283569542010484</v>
      </c>
      <c r="U3140" s="1">
        <v>0.90106575337825023</v>
      </c>
      <c r="V3140" s="1">
        <v>1.4697630555038834</v>
      </c>
      <c r="W3140" s="1">
        <f t="shared" ref="W3140:W3203" si="55">AVERAGE(T3140:V3140)</f>
        <v>1.1997285876943939</v>
      </c>
    </row>
    <row r="3141" spans="7:23" x14ac:dyDescent="0.2">
      <c r="G3141" s="4" t="s">
        <v>3524</v>
      </c>
      <c r="H3141" s="1">
        <v>8.1231511171334692</v>
      </c>
      <c r="I3141" s="1">
        <v>8.2089923411613075</v>
      </c>
      <c r="J3141" s="1">
        <v>8.2018449819844523</v>
      </c>
      <c r="K3141" s="1">
        <v>8.1779961467597442</v>
      </c>
      <c r="S3141" s="1" t="s">
        <v>1699</v>
      </c>
      <c r="T3141" s="1">
        <v>3.7555102913786365</v>
      </c>
      <c r="U3141" s="1">
        <v>3.3924636084696203</v>
      </c>
      <c r="V3141" s="1">
        <v>4.2721905230202912</v>
      </c>
      <c r="W3141" s="1">
        <f t="shared" si="55"/>
        <v>3.8067214742895161</v>
      </c>
    </row>
    <row r="3142" spans="7:23" x14ac:dyDescent="0.2">
      <c r="G3142" s="4" t="s">
        <v>3525</v>
      </c>
      <c r="H3142" s="1">
        <v>8.1420257023291001</v>
      </c>
      <c r="I3142" s="1">
        <v>8.5344231727181334</v>
      </c>
      <c r="J3142" s="1">
        <v>7.9711803226847273</v>
      </c>
      <c r="K3142" s="1">
        <v>8.2158763992439869</v>
      </c>
      <c r="S3142" s="1" t="s">
        <v>3239</v>
      </c>
      <c r="T3142" s="1">
        <v>6.2536552073615974</v>
      </c>
      <c r="U3142" s="1">
        <v>5.4000589668677677</v>
      </c>
      <c r="V3142" s="1">
        <v>5.4214342505957713</v>
      </c>
      <c r="W3142" s="1">
        <f t="shared" si="55"/>
        <v>5.6917161416083788</v>
      </c>
    </row>
    <row r="3143" spans="7:23" x14ac:dyDescent="0.2">
      <c r="G3143" s="4" t="s">
        <v>3526</v>
      </c>
      <c r="H3143" s="1">
        <v>8.1669016689315779</v>
      </c>
      <c r="I3143" s="1">
        <v>8.3225770805116017</v>
      </c>
      <c r="J3143" s="1">
        <v>7.8364214114348547</v>
      </c>
      <c r="K3143" s="1">
        <v>8.1086333869593457</v>
      </c>
      <c r="S3143" s="1" t="s">
        <v>1358</v>
      </c>
      <c r="T3143" s="1">
        <v>3.2153515072436414</v>
      </c>
      <c r="U3143" s="1">
        <v>2.2138542746696364</v>
      </c>
      <c r="V3143" s="1">
        <v>0.97328063915311958</v>
      </c>
      <c r="W3143" s="1">
        <f t="shared" si="55"/>
        <v>2.1341621403554658</v>
      </c>
    </row>
    <row r="3144" spans="7:23" x14ac:dyDescent="0.2">
      <c r="G3144" s="4" t="s">
        <v>3527</v>
      </c>
      <c r="H3144" s="1">
        <v>8.1708726609971993</v>
      </c>
      <c r="I3144" s="1">
        <v>8.2594855372107254</v>
      </c>
      <c r="J3144" s="1">
        <v>7.8145966476650033</v>
      </c>
      <c r="K3144" s="1">
        <v>8.0816516152909763</v>
      </c>
      <c r="S3144" s="1" t="s">
        <v>3677</v>
      </c>
      <c r="T3144" s="1">
        <v>0.50592547271880373</v>
      </c>
      <c r="U3144" s="1">
        <v>-3.4091556157019585</v>
      </c>
      <c r="V3144" s="1">
        <v>-1.5198383006518352</v>
      </c>
      <c r="W3144" s="1">
        <f t="shared" si="55"/>
        <v>-1.47435614787833</v>
      </c>
    </row>
    <row r="3145" spans="7:23" x14ac:dyDescent="0.2">
      <c r="G3145" s="4" t="s">
        <v>3528</v>
      </c>
      <c r="H3145" s="1">
        <v>8.1946847277150141</v>
      </c>
      <c r="I3145" s="1">
        <v>7.9755545682153626</v>
      </c>
      <c r="J3145" s="1">
        <v>7.6325627308256729</v>
      </c>
      <c r="K3145" s="1">
        <v>7.9342673422520162</v>
      </c>
      <c r="S3145" s="1" t="s">
        <v>2929</v>
      </c>
      <c r="T3145" s="1">
        <v>4.0074396981429423</v>
      </c>
      <c r="U3145" s="1">
        <v>2.8201891761492339</v>
      </c>
      <c r="V3145" s="1">
        <v>3.5167074492681465</v>
      </c>
      <c r="W3145" s="1">
        <f t="shared" si="55"/>
        <v>3.4481121078534414</v>
      </c>
    </row>
    <row r="3146" spans="7:23" x14ac:dyDescent="0.2">
      <c r="G3146" s="4" t="s">
        <v>3529</v>
      </c>
      <c r="H3146" s="1">
        <v>8.2258540581054724</v>
      </c>
      <c r="I3146" s="1">
        <v>8.3798113055755401</v>
      </c>
      <c r="J3146" s="1">
        <v>8.2300261536196953</v>
      </c>
      <c r="K3146" s="1">
        <v>8.2785638391002365</v>
      </c>
      <c r="S3146" s="1" t="s">
        <v>2860</v>
      </c>
      <c r="T3146" s="1">
        <v>3.9328366572107862</v>
      </c>
      <c r="U3146" s="1">
        <v>4.112807622034433</v>
      </c>
      <c r="V3146" s="1">
        <v>4.4589275709870648</v>
      </c>
      <c r="W3146" s="1">
        <f t="shared" si="55"/>
        <v>4.168190616744095</v>
      </c>
    </row>
    <row r="3147" spans="7:23" x14ac:dyDescent="0.2">
      <c r="G3147" s="4" t="s">
        <v>3530</v>
      </c>
      <c r="H3147" s="1">
        <v>8.2619511373281078</v>
      </c>
      <c r="I3147" s="1">
        <v>8.5128693141069682</v>
      </c>
      <c r="J3147" s="1">
        <v>8.316533038893537</v>
      </c>
      <c r="K3147" s="1">
        <v>8.3637844967762049</v>
      </c>
      <c r="S3147" s="1" t="s">
        <v>2830</v>
      </c>
      <c r="T3147" s="1">
        <v>4.0923524108375045</v>
      </c>
      <c r="U3147" s="1">
        <v>3.7295282993542949</v>
      </c>
      <c r="V3147" s="1">
        <v>4.1828474424456257</v>
      </c>
      <c r="W3147" s="1">
        <f t="shared" si="55"/>
        <v>4.0015760508791418</v>
      </c>
    </row>
    <row r="3148" spans="7:23" x14ac:dyDescent="0.2">
      <c r="G3148" s="4" t="s">
        <v>3531</v>
      </c>
      <c r="H3148" s="1">
        <v>8.3439880882997404</v>
      </c>
      <c r="I3148" s="1">
        <v>8.4208949308968748</v>
      </c>
      <c r="J3148" s="1">
        <v>8.177258016870848</v>
      </c>
      <c r="K3148" s="1">
        <v>8.3140470120224883</v>
      </c>
      <c r="S3148" s="1" t="s">
        <v>1903</v>
      </c>
      <c r="T3148" s="1">
        <v>1.7621293647197751</v>
      </c>
      <c r="U3148" s="1">
        <v>1.5571958696503339</v>
      </c>
      <c r="V3148" s="1">
        <v>2.0125225494298724</v>
      </c>
      <c r="W3148" s="1">
        <f t="shared" si="55"/>
        <v>1.7772825945999937</v>
      </c>
    </row>
    <row r="3149" spans="7:23" x14ac:dyDescent="0.2">
      <c r="G3149" s="4" t="s">
        <v>3532</v>
      </c>
      <c r="H3149" s="1">
        <v>8.3953110713531522</v>
      </c>
      <c r="I3149" s="1">
        <v>8.4707296142014368</v>
      </c>
      <c r="J3149" s="1">
        <v>8.116384101394047</v>
      </c>
      <c r="K3149" s="1">
        <v>8.3274749289828787</v>
      </c>
      <c r="S3149" s="1" t="s">
        <v>3067</v>
      </c>
      <c r="T3149" s="1">
        <v>5.7372263016699989</v>
      </c>
      <c r="U3149" s="1">
        <v>5.872882921130663</v>
      </c>
      <c r="V3149" s="1">
        <v>6.0234995516871495</v>
      </c>
      <c r="W3149" s="1">
        <f t="shared" si="55"/>
        <v>5.8778695914959371</v>
      </c>
    </row>
    <row r="3150" spans="7:23" x14ac:dyDescent="0.2">
      <c r="G3150" s="4" t="s">
        <v>3533</v>
      </c>
      <c r="H3150" s="1">
        <v>8.4324922006714953</v>
      </c>
      <c r="I3150" s="1">
        <v>8.5176365935117317</v>
      </c>
      <c r="J3150" s="1">
        <v>8.3028647935398965</v>
      </c>
      <c r="K3150" s="1">
        <v>8.4176645292410424</v>
      </c>
      <c r="S3150" s="1" t="s">
        <v>3318</v>
      </c>
      <c r="T3150" s="1">
        <v>6.1309984328152352</v>
      </c>
      <c r="U3150" s="1">
        <v>6.092671020553178</v>
      </c>
      <c r="V3150" s="1">
        <v>6.0444524817500582</v>
      </c>
      <c r="W3150" s="1">
        <f t="shared" si="55"/>
        <v>6.0893739783728238</v>
      </c>
    </row>
    <row r="3151" spans="7:23" x14ac:dyDescent="0.2">
      <c r="G3151" s="4" t="s">
        <v>3534</v>
      </c>
      <c r="H3151" s="1">
        <v>8.4511055686465948</v>
      </c>
      <c r="I3151" s="1">
        <v>8.2844667533187621</v>
      </c>
      <c r="J3151" s="1">
        <v>8.3738032118211407</v>
      </c>
      <c r="K3151" s="1">
        <v>8.3697918445954986</v>
      </c>
      <c r="S3151" s="1" t="s">
        <v>2871</v>
      </c>
      <c r="T3151" s="1">
        <v>3.8882297772428771</v>
      </c>
      <c r="U3151" s="1">
        <v>5.895679655508685</v>
      </c>
      <c r="V3151" s="1">
        <v>3.8157178469824498</v>
      </c>
      <c r="W3151" s="1">
        <f t="shared" si="55"/>
        <v>4.5332090932446709</v>
      </c>
    </row>
    <row r="3152" spans="7:23" x14ac:dyDescent="0.2">
      <c r="G3152" s="4" t="s">
        <v>3535</v>
      </c>
      <c r="H3152" s="1">
        <v>8.4511940054897128</v>
      </c>
      <c r="I3152" s="1">
        <v>8.5434990501440975</v>
      </c>
      <c r="J3152" s="1">
        <v>8.0523196196083973</v>
      </c>
      <c r="K3152" s="1">
        <v>8.3490042250807353</v>
      </c>
      <c r="S3152" s="1" t="s">
        <v>801</v>
      </c>
      <c r="T3152" s="1">
        <v>3.6016815427973912</v>
      </c>
      <c r="U3152" s="1">
        <v>3.0192439506366484</v>
      </c>
      <c r="V3152" s="1">
        <v>3.5647549517917421</v>
      </c>
      <c r="W3152" s="1">
        <f t="shared" si="55"/>
        <v>3.3952268150752603</v>
      </c>
    </row>
    <row r="3153" spans="7:23" x14ac:dyDescent="0.2">
      <c r="G3153" s="4" t="s">
        <v>3536</v>
      </c>
      <c r="H3153" s="1">
        <v>8.4858876431077839</v>
      </c>
      <c r="I3153" s="1">
        <v>8.8348218777111445</v>
      </c>
      <c r="J3153" s="1">
        <v>8.7888498378508189</v>
      </c>
      <c r="K3153" s="1">
        <v>8.7031864528899163</v>
      </c>
      <c r="S3153" s="1" t="s">
        <v>2024</v>
      </c>
      <c r="T3153" s="1">
        <v>3.3822743657037142</v>
      </c>
      <c r="U3153" s="1">
        <v>3.9349355676862032</v>
      </c>
      <c r="V3153" s="1">
        <v>4.6767878424568243</v>
      </c>
      <c r="W3153" s="1">
        <f t="shared" si="55"/>
        <v>3.9979992586155806</v>
      </c>
    </row>
    <row r="3154" spans="7:23" x14ac:dyDescent="0.2">
      <c r="G3154" s="4" t="s">
        <v>3537</v>
      </c>
      <c r="H3154" s="1">
        <v>8.501716331744241</v>
      </c>
      <c r="I3154" s="1">
        <v>8.787067088489497</v>
      </c>
      <c r="J3154" s="1">
        <v>8.4519012969007825</v>
      </c>
      <c r="K3154" s="1">
        <v>8.5802282390448408</v>
      </c>
      <c r="S3154" s="1" t="s">
        <v>1617</v>
      </c>
      <c r="T3154" s="1">
        <v>2.9228358809675199</v>
      </c>
      <c r="U3154" s="1">
        <v>3.9587871002609702</v>
      </c>
      <c r="V3154" s="1">
        <v>3.5742651496059707</v>
      </c>
      <c r="W3154" s="1">
        <f t="shared" si="55"/>
        <v>3.4852960436114873</v>
      </c>
    </row>
    <row r="3155" spans="7:23" x14ac:dyDescent="0.2">
      <c r="G3155" s="4" t="s">
        <v>3538</v>
      </c>
      <c r="H3155" s="1">
        <v>8.5446000241914799</v>
      </c>
      <c r="I3155" s="1">
        <v>8.6236868392194737</v>
      </c>
      <c r="J3155" s="1">
        <v>8.5373867957452987</v>
      </c>
      <c r="K3155" s="1">
        <v>8.5685578863854186</v>
      </c>
      <c r="S3155" s="1" t="s">
        <v>3463</v>
      </c>
      <c r="T3155" s="1">
        <v>7.1856768422224571</v>
      </c>
      <c r="U3155" s="1">
        <v>6.8051538294762528</v>
      </c>
      <c r="V3155" s="1">
        <v>6.4921095366255166</v>
      </c>
      <c r="W3155" s="1">
        <f t="shared" si="55"/>
        <v>6.8276467361080755</v>
      </c>
    </row>
    <row r="3156" spans="7:23" x14ac:dyDescent="0.2">
      <c r="G3156" s="4" t="s">
        <v>3539</v>
      </c>
      <c r="H3156" s="1">
        <v>8.5811865579569595</v>
      </c>
      <c r="I3156" s="1">
        <v>8.6190887639626919</v>
      </c>
      <c r="J3156" s="1">
        <v>8.2760082264148451</v>
      </c>
      <c r="K3156" s="1">
        <v>8.4920945161114982</v>
      </c>
      <c r="S3156" s="1" t="s">
        <v>2396</v>
      </c>
      <c r="T3156" s="1">
        <v>3.7877879748259784</v>
      </c>
      <c r="U3156" s="1">
        <v>3.9421252301247547</v>
      </c>
      <c r="V3156" s="1">
        <v>3.8508262209269848</v>
      </c>
      <c r="W3156" s="1">
        <f t="shared" si="55"/>
        <v>3.8602464752925729</v>
      </c>
    </row>
    <row r="3157" spans="7:23" x14ac:dyDescent="0.2">
      <c r="G3157" s="4" t="s">
        <v>3540</v>
      </c>
      <c r="H3157" s="1">
        <v>8.5924073045450555</v>
      </c>
      <c r="I3157" s="1">
        <v>8.7518322011155707</v>
      </c>
      <c r="J3157" s="1">
        <v>8.3499742991248027</v>
      </c>
      <c r="K3157" s="1">
        <v>8.5647379349284751</v>
      </c>
      <c r="S3157" s="1" t="s">
        <v>2098</v>
      </c>
      <c r="T3157" s="1">
        <v>2.4402221637637163</v>
      </c>
      <c r="U3157" s="1">
        <v>2.299932426635642</v>
      </c>
      <c r="V3157" s="1">
        <v>3.1845326249494255</v>
      </c>
      <c r="W3157" s="1">
        <f t="shared" si="55"/>
        <v>2.6415624051162614</v>
      </c>
    </row>
    <row r="3158" spans="7:23" x14ac:dyDescent="0.2">
      <c r="G3158" s="4" t="s">
        <v>3541</v>
      </c>
      <c r="H3158" s="1">
        <v>8.6393390515871342</v>
      </c>
      <c r="I3158" s="1">
        <v>8.4178601122160952</v>
      </c>
      <c r="J3158" s="1">
        <v>8.3945149007905773</v>
      </c>
      <c r="K3158" s="1">
        <v>8.4839046881979367</v>
      </c>
      <c r="S3158" s="1" t="s">
        <v>3459</v>
      </c>
      <c r="T3158" s="1">
        <v>7.5722591320203927</v>
      </c>
      <c r="U3158" s="1">
        <v>7.2155799514856778</v>
      </c>
      <c r="V3158" s="1">
        <v>7.7949712620077989</v>
      </c>
      <c r="W3158" s="1">
        <f t="shared" si="55"/>
        <v>7.5276034485046237</v>
      </c>
    </row>
    <row r="3159" spans="7:23" x14ac:dyDescent="0.2">
      <c r="G3159" s="4" t="s">
        <v>3542</v>
      </c>
      <c r="H3159" s="1">
        <v>8.6495248135831631</v>
      </c>
      <c r="I3159" s="1">
        <v>8.8252495757105613</v>
      </c>
      <c r="J3159" s="1">
        <v>8.7015330088120812</v>
      </c>
      <c r="K3159" s="1">
        <v>8.7254357993686025</v>
      </c>
      <c r="S3159" s="1" t="s">
        <v>1499</v>
      </c>
      <c r="T3159" s="1">
        <v>3.3184221289205027</v>
      </c>
      <c r="U3159" s="1">
        <v>2.0616206891415576</v>
      </c>
      <c r="V3159" s="1">
        <v>3.9395501603183432</v>
      </c>
      <c r="W3159" s="1">
        <f t="shared" si="55"/>
        <v>3.1065309927934677</v>
      </c>
    </row>
    <row r="3160" spans="7:23" x14ac:dyDescent="0.2">
      <c r="G3160" s="4" t="s">
        <v>3543</v>
      </c>
      <c r="H3160" s="1">
        <v>8.682441616623656</v>
      </c>
      <c r="I3160" s="1">
        <v>8.6449220341586646</v>
      </c>
      <c r="J3160" s="1">
        <v>8.3549484071714026</v>
      </c>
      <c r="K3160" s="1">
        <v>8.5607706859845738</v>
      </c>
      <c r="S3160" s="1" t="s">
        <v>3678</v>
      </c>
      <c r="T3160" s="1">
        <v>1.2874687489572956</v>
      </c>
      <c r="U3160" s="1">
        <v>0.6754410978556814</v>
      </c>
      <c r="V3160" s="1">
        <v>-0.44289875045425048</v>
      </c>
      <c r="W3160" s="1">
        <f t="shared" si="55"/>
        <v>0.50667036545290878</v>
      </c>
    </row>
    <row r="3161" spans="7:23" x14ac:dyDescent="0.2">
      <c r="G3161" s="4" t="s">
        <v>3544</v>
      </c>
      <c r="H3161" s="1">
        <v>8.6873864690517681</v>
      </c>
      <c r="I3161" s="1">
        <v>8.8463351317279617</v>
      </c>
      <c r="J3161" s="1">
        <v>8.5164473902597564</v>
      </c>
      <c r="K3161" s="1">
        <v>8.6833896636798276</v>
      </c>
      <c r="S3161" s="1" t="s">
        <v>3536</v>
      </c>
      <c r="T3161" s="1">
        <v>8.11223379273512</v>
      </c>
      <c r="U3161" s="1">
        <v>7.8416119472333712</v>
      </c>
      <c r="V3161" s="1">
        <v>8.2644679445197937</v>
      </c>
      <c r="W3161" s="1">
        <f t="shared" si="55"/>
        <v>8.0727712281627628</v>
      </c>
    </row>
    <row r="3162" spans="7:23" x14ac:dyDescent="0.2">
      <c r="G3162" s="4" t="s">
        <v>3545</v>
      </c>
      <c r="H3162" s="1">
        <v>8.7600883495121415</v>
      </c>
      <c r="I3162" s="1">
        <v>8.598109763779771</v>
      </c>
      <c r="J3162" s="1">
        <v>8.4065213727812118</v>
      </c>
      <c r="K3162" s="1">
        <v>8.5882398286910426</v>
      </c>
      <c r="S3162" s="1" t="s">
        <v>2304</v>
      </c>
      <c r="T3162" s="1">
        <v>4.4984807228817489</v>
      </c>
      <c r="U3162" s="1">
        <v>3.6641262185107699</v>
      </c>
      <c r="V3162" s="1">
        <v>3.8130839124971705</v>
      </c>
      <c r="W3162" s="1">
        <f t="shared" si="55"/>
        <v>3.9918969512965625</v>
      </c>
    </row>
    <row r="3163" spans="7:23" x14ac:dyDescent="0.2">
      <c r="G3163" s="4" t="s">
        <v>3546</v>
      </c>
      <c r="H3163" s="1">
        <v>8.7846002008320614</v>
      </c>
      <c r="I3163" s="1">
        <v>8.9960778549955265</v>
      </c>
      <c r="J3163" s="1">
        <v>8.77347689633363</v>
      </c>
      <c r="K3163" s="1">
        <v>8.8513849840537393</v>
      </c>
      <c r="S3163" s="1" t="s">
        <v>570</v>
      </c>
      <c r="T3163" s="1">
        <v>0.82166695394070433</v>
      </c>
      <c r="U3163" s="1">
        <v>1.2186323967152619</v>
      </c>
      <c r="V3163" s="1">
        <v>0.17188829500752531</v>
      </c>
      <c r="W3163" s="1">
        <f t="shared" si="55"/>
        <v>0.73739588188783045</v>
      </c>
    </row>
    <row r="3164" spans="7:23" x14ac:dyDescent="0.2">
      <c r="G3164" s="4" t="s">
        <v>3547</v>
      </c>
      <c r="H3164" s="1">
        <v>8.8040635485992187</v>
      </c>
      <c r="I3164" s="1">
        <v>8.6677023546509613</v>
      </c>
      <c r="J3164" s="1">
        <v>8.8009865690006439</v>
      </c>
      <c r="K3164" s="1">
        <v>8.7575841574169413</v>
      </c>
      <c r="S3164" s="1" t="s">
        <v>2741</v>
      </c>
      <c r="T3164" s="1">
        <v>5.4891025587332338</v>
      </c>
      <c r="U3164" s="1">
        <v>4.2966793377361023</v>
      </c>
      <c r="V3164" s="1">
        <v>5.5556617563485373</v>
      </c>
      <c r="W3164" s="1">
        <f t="shared" si="55"/>
        <v>5.1138145509392912</v>
      </c>
    </row>
    <row r="3165" spans="7:23" x14ac:dyDescent="0.2">
      <c r="G3165" s="4" t="s">
        <v>3548</v>
      </c>
      <c r="H3165" s="1">
        <v>8.8053530310091706</v>
      </c>
      <c r="I3165" s="1">
        <v>9.0037417858291082</v>
      </c>
      <c r="J3165" s="1">
        <v>8.7236786490958416</v>
      </c>
      <c r="K3165" s="1">
        <v>8.8442578219780401</v>
      </c>
      <c r="S3165" s="1" t="s">
        <v>1828</v>
      </c>
      <c r="T3165" s="1">
        <v>3.1935054115006949</v>
      </c>
      <c r="U3165" s="1">
        <v>3.3862320972467432</v>
      </c>
      <c r="V3165" s="1">
        <v>3.1591323262528372</v>
      </c>
      <c r="W3165" s="1">
        <f t="shared" si="55"/>
        <v>3.2462899450000919</v>
      </c>
    </row>
    <row r="3166" spans="7:23" x14ac:dyDescent="0.2">
      <c r="G3166" s="4" t="s">
        <v>3549</v>
      </c>
      <c r="H3166" s="1">
        <v>8.9071798630298868</v>
      </c>
      <c r="I3166" s="1">
        <v>9.1390246418771071</v>
      </c>
      <c r="J3166" s="1">
        <v>8.484678484637751</v>
      </c>
      <c r="K3166" s="1">
        <v>8.8436276631815822</v>
      </c>
      <c r="S3166" s="1" t="s">
        <v>2394</v>
      </c>
      <c r="T3166" s="1">
        <v>4.5228761365728687</v>
      </c>
      <c r="U3166" s="1">
        <v>4.4959602718476921</v>
      </c>
      <c r="V3166" s="1">
        <v>4.6556097731650334</v>
      </c>
      <c r="W3166" s="1">
        <f t="shared" si="55"/>
        <v>4.5581487271951984</v>
      </c>
    </row>
    <row r="3167" spans="7:23" x14ac:dyDescent="0.2">
      <c r="G3167" s="4" t="s">
        <v>3550</v>
      </c>
      <c r="H3167" s="1">
        <v>8.925919922801528</v>
      </c>
      <c r="I3167" s="1">
        <v>9.0039702557352559</v>
      </c>
      <c r="J3167" s="1">
        <v>8.7171985240098806</v>
      </c>
      <c r="K3167" s="1">
        <v>8.8823629008488876</v>
      </c>
      <c r="S3167" s="1" t="s">
        <v>1183</v>
      </c>
      <c r="T3167" s="1">
        <v>2.5418032505183827</v>
      </c>
      <c r="U3167" s="1">
        <v>2.4966888474504727</v>
      </c>
      <c r="V3167" s="1">
        <v>2.3796933167758199</v>
      </c>
      <c r="W3167" s="1">
        <f t="shared" si="55"/>
        <v>2.4727284715815583</v>
      </c>
    </row>
    <row r="3168" spans="7:23" x14ac:dyDescent="0.2">
      <c r="G3168" s="4" t="s">
        <v>3551</v>
      </c>
      <c r="H3168" s="1">
        <v>8.9349206519846298</v>
      </c>
      <c r="I3168" s="1">
        <v>9.1749040494009098</v>
      </c>
      <c r="J3168" s="1">
        <v>8.6523909526456286</v>
      </c>
      <c r="K3168" s="1">
        <v>8.9207385513437227</v>
      </c>
      <c r="S3168" s="1" t="s">
        <v>1335</v>
      </c>
      <c r="T3168" s="1">
        <v>3.9314449832815561</v>
      </c>
      <c r="U3168" s="1">
        <v>2.9463853952995502</v>
      </c>
      <c r="V3168" s="1">
        <v>3.0899751850439268</v>
      </c>
      <c r="W3168" s="1">
        <f t="shared" si="55"/>
        <v>3.3226018545416776</v>
      </c>
    </row>
    <row r="3169" spans="7:23" x14ac:dyDescent="0.2">
      <c r="G3169" s="4" t="s">
        <v>3552</v>
      </c>
      <c r="H3169" s="1">
        <v>8.9585820069177888</v>
      </c>
      <c r="I3169" s="1">
        <v>8.9012095009125787</v>
      </c>
      <c r="J3169" s="1">
        <v>8.8014283309015351</v>
      </c>
      <c r="K3169" s="1">
        <v>8.8870732795773009</v>
      </c>
      <c r="S3169" s="1" t="s">
        <v>2041</v>
      </c>
      <c r="T3169" s="1">
        <v>3.9402034048097478</v>
      </c>
      <c r="U3169" s="1">
        <v>3.8607409652005269</v>
      </c>
      <c r="V3169" s="1">
        <v>3.2648773231291077</v>
      </c>
      <c r="W3169" s="1">
        <f t="shared" si="55"/>
        <v>3.6886072310464608</v>
      </c>
    </row>
    <row r="3170" spans="7:23" x14ac:dyDescent="0.2">
      <c r="G3170" s="4" t="s">
        <v>3553</v>
      </c>
      <c r="H3170" s="1">
        <v>8.9763642257802481</v>
      </c>
      <c r="I3170" s="1">
        <v>9.0746744334195455</v>
      </c>
      <c r="J3170" s="1">
        <v>8.7178472952056794</v>
      </c>
      <c r="K3170" s="1">
        <v>8.9229619848018249</v>
      </c>
      <c r="S3170" s="1" t="s">
        <v>3114</v>
      </c>
      <c r="T3170" s="1">
        <v>5.093294885855447</v>
      </c>
      <c r="U3170" s="1">
        <v>5.5999558546805561</v>
      </c>
      <c r="V3170" s="1">
        <v>6.1181974883987742</v>
      </c>
      <c r="W3170" s="1">
        <f t="shared" si="55"/>
        <v>5.6038160763115927</v>
      </c>
    </row>
    <row r="3171" spans="7:23" x14ac:dyDescent="0.2">
      <c r="G3171" s="4" t="s">
        <v>3554</v>
      </c>
      <c r="H3171" s="1">
        <v>9.0186031199899013</v>
      </c>
      <c r="I3171" s="1">
        <v>9.3061050904211111</v>
      </c>
      <c r="J3171" s="1">
        <v>8.8047405811249355</v>
      </c>
      <c r="K3171" s="1">
        <v>9.0431495971786493</v>
      </c>
      <c r="S3171" s="1" t="s">
        <v>3003</v>
      </c>
      <c r="T3171" s="1">
        <v>4.7492298751747963</v>
      </c>
      <c r="U3171" s="1">
        <v>4.7636080990682776</v>
      </c>
      <c r="V3171" s="1">
        <v>4.8114655330703107</v>
      </c>
      <c r="W3171" s="1">
        <f t="shared" si="55"/>
        <v>4.7747678357711285</v>
      </c>
    </row>
    <row r="3172" spans="7:23" x14ac:dyDescent="0.2">
      <c r="G3172" s="4" t="s">
        <v>3555</v>
      </c>
      <c r="H3172" s="1">
        <v>9.0586418284206687</v>
      </c>
      <c r="I3172" s="1">
        <v>9.0442997235755023</v>
      </c>
      <c r="J3172" s="1">
        <v>8.5947620791864541</v>
      </c>
      <c r="K3172" s="1">
        <v>8.8992345437275429</v>
      </c>
      <c r="S3172" s="1" t="s">
        <v>2086</v>
      </c>
      <c r="T3172" s="1">
        <v>4.5855786403649974</v>
      </c>
      <c r="U3172" s="1">
        <v>5.0303711299605256</v>
      </c>
      <c r="V3172" s="1">
        <v>4.7197604031133107</v>
      </c>
      <c r="W3172" s="1">
        <f t="shared" si="55"/>
        <v>4.7785700578129449</v>
      </c>
    </row>
    <row r="3173" spans="7:23" x14ac:dyDescent="0.2">
      <c r="G3173" s="4" t="s">
        <v>3556</v>
      </c>
      <c r="H3173" s="1">
        <v>9.1384939913807877</v>
      </c>
      <c r="I3173" s="1">
        <v>9.1130596567543307</v>
      </c>
      <c r="J3173" s="1">
        <v>9.2985608772108161</v>
      </c>
      <c r="K3173" s="1">
        <v>9.1833715084486442</v>
      </c>
      <c r="S3173" s="1" t="s">
        <v>3679</v>
      </c>
      <c r="T3173" s="1">
        <v>2.6734218717049947</v>
      </c>
      <c r="U3173" s="1">
        <v>2.7299201133437045</v>
      </c>
      <c r="V3173" s="1">
        <v>0.9000216603151745</v>
      </c>
      <c r="W3173" s="1">
        <f t="shared" si="55"/>
        <v>2.1011212151212915</v>
      </c>
    </row>
    <row r="3174" spans="7:23" x14ac:dyDescent="0.2">
      <c r="G3174" s="4" t="s">
        <v>3557</v>
      </c>
      <c r="H3174" s="1">
        <v>9.1530998564541175</v>
      </c>
      <c r="I3174" s="1">
        <v>9.3616433110736992</v>
      </c>
      <c r="J3174" s="1">
        <v>9.3366605974974544</v>
      </c>
      <c r="K3174" s="1">
        <v>9.2838012550084255</v>
      </c>
      <c r="S3174" s="1" t="s">
        <v>1148</v>
      </c>
      <c r="T3174" s="1">
        <v>1.749230036104096</v>
      </c>
      <c r="U3174" s="1">
        <v>0.93736171945398006</v>
      </c>
      <c r="V3174" s="1">
        <v>1.6567503357476012</v>
      </c>
      <c r="W3174" s="1">
        <f t="shared" si="55"/>
        <v>1.4477806971018925</v>
      </c>
    </row>
    <row r="3175" spans="7:23" x14ac:dyDescent="0.2">
      <c r="G3175" s="4" t="s">
        <v>3558</v>
      </c>
      <c r="H3175" s="1">
        <v>9.1586845675713189</v>
      </c>
      <c r="I3175" s="1">
        <v>9.5364841440770434</v>
      </c>
      <c r="J3175" s="1">
        <v>9.0559317787230249</v>
      </c>
      <c r="K3175" s="1">
        <v>9.2503668301237969</v>
      </c>
      <c r="S3175" s="1" t="s">
        <v>3044</v>
      </c>
      <c r="T3175" s="1">
        <v>4.1743437746734893</v>
      </c>
      <c r="U3175" s="1">
        <v>4.0485482532983035</v>
      </c>
      <c r="V3175" s="1">
        <v>4.3445871519865529</v>
      </c>
      <c r="W3175" s="1">
        <f t="shared" si="55"/>
        <v>4.1891597266527816</v>
      </c>
    </row>
    <row r="3176" spans="7:23" x14ac:dyDescent="0.2">
      <c r="G3176" s="4" t="s">
        <v>3559</v>
      </c>
      <c r="H3176" s="1">
        <v>9.2022564232105051</v>
      </c>
      <c r="I3176" s="1">
        <v>9.2650126266046726</v>
      </c>
      <c r="J3176" s="1">
        <v>8.8968078033438971</v>
      </c>
      <c r="K3176" s="1">
        <v>9.1213589510530255</v>
      </c>
      <c r="S3176" s="1" t="s">
        <v>2035</v>
      </c>
      <c r="T3176" s="1">
        <v>3.4467974698850368</v>
      </c>
      <c r="U3176" s="1">
        <v>2.3770415451066933</v>
      </c>
      <c r="V3176" s="1">
        <v>4.3590808732326867</v>
      </c>
      <c r="W3176" s="1">
        <f t="shared" si="55"/>
        <v>3.3943066294081388</v>
      </c>
    </row>
    <row r="3177" spans="7:23" x14ac:dyDescent="0.2">
      <c r="G3177" s="4" t="s">
        <v>3560</v>
      </c>
      <c r="H3177" s="1">
        <v>9.2243466373077716</v>
      </c>
      <c r="I3177" s="1">
        <v>9.380632673901351</v>
      </c>
      <c r="J3177" s="1">
        <v>8.94578092526889</v>
      </c>
      <c r="K3177" s="1">
        <v>9.1835867454926703</v>
      </c>
      <c r="S3177" s="1" t="s">
        <v>2903</v>
      </c>
      <c r="T3177" s="1">
        <v>5.9524916437208626</v>
      </c>
      <c r="U3177" s="1">
        <v>6.16629398150668</v>
      </c>
      <c r="V3177" s="1">
        <v>5.4240873269286762</v>
      </c>
      <c r="W3177" s="1">
        <f t="shared" si="55"/>
        <v>5.8476243173854057</v>
      </c>
    </row>
    <row r="3178" spans="7:23" x14ac:dyDescent="0.2">
      <c r="G3178" s="4" t="s">
        <v>3561</v>
      </c>
      <c r="H3178" s="1">
        <v>9.2458950216900782</v>
      </c>
      <c r="I3178" s="1">
        <v>9.2744909108627045</v>
      </c>
      <c r="J3178" s="1">
        <v>9.6842984310889246</v>
      </c>
      <c r="K3178" s="1">
        <v>9.4015614545472364</v>
      </c>
      <c r="S3178" s="1" t="s">
        <v>3050</v>
      </c>
      <c r="T3178" s="1">
        <v>4.7663132733459834</v>
      </c>
      <c r="U3178" s="1">
        <v>5.3296797520926429</v>
      </c>
      <c r="V3178" s="1">
        <v>5.0727467653326554</v>
      </c>
      <c r="W3178" s="1">
        <f t="shared" si="55"/>
        <v>5.0562465969237609</v>
      </c>
    </row>
    <row r="3179" spans="7:23" x14ac:dyDescent="0.2">
      <c r="G3179" s="4" t="s">
        <v>3562</v>
      </c>
      <c r="H3179" s="1">
        <v>9.2478897133891778</v>
      </c>
      <c r="I3179" s="1">
        <v>9.0802755986018635</v>
      </c>
      <c r="J3179" s="1">
        <v>8.7682444071417631</v>
      </c>
      <c r="K3179" s="1">
        <v>9.0321365730442693</v>
      </c>
      <c r="S3179" s="1" t="s">
        <v>1274</v>
      </c>
      <c r="T3179" s="1">
        <v>1.7460861315502274</v>
      </c>
      <c r="U3179" s="1">
        <v>2.6218605801173731</v>
      </c>
      <c r="V3179" s="1">
        <v>3.3435370194478575</v>
      </c>
      <c r="W3179" s="1">
        <f t="shared" si="55"/>
        <v>2.5704945770384859</v>
      </c>
    </row>
    <row r="3180" spans="7:23" x14ac:dyDescent="0.2">
      <c r="G3180" s="4" t="s">
        <v>3563</v>
      </c>
      <c r="H3180" s="1">
        <v>9.2904164459071303</v>
      </c>
      <c r="I3180" s="1">
        <v>9.9121204757447074</v>
      </c>
      <c r="J3180" s="1">
        <v>9.1440719205151453</v>
      </c>
      <c r="K3180" s="1">
        <v>9.4488696140556616</v>
      </c>
      <c r="S3180" s="1" t="s">
        <v>743</v>
      </c>
      <c r="T3180" s="1">
        <v>2.4476939728534872</v>
      </c>
      <c r="U3180" s="1">
        <v>2.2308617920631337</v>
      </c>
      <c r="V3180" s="1">
        <v>1.6357734259057466</v>
      </c>
      <c r="W3180" s="1">
        <f t="shared" si="55"/>
        <v>2.1047763969407893</v>
      </c>
    </row>
    <row r="3181" spans="7:23" x14ac:dyDescent="0.2">
      <c r="G3181" s="4" t="s">
        <v>3564</v>
      </c>
      <c r="H3181" s="1">
        <v>9.317690968259873</v>
      </c>
      <c r="I3181" s="1">
        <v>9.3296344491140388</v>
      </c>
      <c r="J3181" s="1">
        <v>9.035342133330488</v>
      </c>
      <c r="K3181" s="1">
        <v>9.2275558502348005</v>
      </c>
      <c r="S3181" s="1" t="s">
        <v>1385</v>
      </c>
      <c r="T3181" s="1">
        <v>3.9906024912777309</v>
      </c>
      <c r="U3181" s="1">
        <v>3.5743321270494608</v>
      </c>
      <c r="V3181" s="1">
        <v>4.0809598132172127</v>
      </c>
      <c r="W3181" s="1">
        <f t="shared" si="55"/>
        <v>3.8819648105148015</v>
      </c>
    </row>
    <row r="3182" spans="7:23" x14ac:dyDescent="0.2">
      <c r="G3182" s="4" t="s">
        <v>3565</v>
      </c>
      <c r="H3182" s="1">
        <v>9.3789091917820713</v>
      </c>
      <c r="I3182" s="1">
        <v>9.5307553002825607</v>
      </c>
      <c r="J3182" s="1">
        <v>9.2263608882921453</v>
      </c>
      <c r="K3182" s="1">
        <v>9.378675126785593</v>
      </c>
      <c r="S3182" s="1" t="s">
        <v>3122</v>
      </c>
      <c r="T3182" s="1">
        <v>4.4999732212204604</v>
      </c>
      <c r="U3182" s="1">
        <v>3.9370140977180013</v>
      </c>
      <c r="V3182" s="1">
        <v>4.5129058428566715</v>
      </c>
      <c r="W3182" s="1">
        <f t="shared" si="55"/>
        <v>4.3166310539317108</v>
      </c>
    </row>
    <row r="3183" spans="7:23" x14ac:dyDescent="0.2">
      <c r="G3183" s="4" t="s">
        <v>3566</v>
      </c>
      <c r="H3183" s="1">
        <v>9.3822327059678194</v>
      </c>
      <c r="I3183" s="1">
        <v>9.6270100235903531</v>
      </c>
      <c r="J3183" s="1">
        <v>9.5747869471382554</v>
      </c>
      <c r="K3183" s="1">
        <v>9.5280098922321432</v>
      </c>
      <c r="S3183" s="1" t="s">
        <v>3680</v>
      </c>
      <c r="T3183" s="1">
        <v>2.101848046522703</v>
      </c>
      <c r="U3183" s="1">
        <v>1.6104425837581342</v>
      </c>
      <c r="V3183" s="1">
        <v>1.4860764089259553</v>
      </c>
      <c r="W3183" s="1">
        <f t="shared" si="55"/>
        <v>1.732789013068931</v>
      </c>
    </row>
    <row r="3184" spans="7:23" x14ac:dyDescent="0.2">
      <c r="G3184" s="4" t="s">
        <v>3567</v>
      </c>
      <c r="H3184" s="1">
        <v>9.3880890414893301</v>
      </c>
      <c r="I3184" s="1">
        <v>9.3285897452261199</v>
      </c>
      <c r="J3184" s="1">
        <v>8.6773885623927001</v>
      </c>
      <c r="K3184" s="1">
        <v>9.1313557830360494</v>
      </c>
      <c r="S3184" s="1" t="s">
        <v>714</v>
      </c>
      <c r="T3184" s="1">
        <v>2.2510970471477987</v>
      </c>
      <c r="U3184" s="1">
        <v>1.5137120597602178</v>
      </c>
      <c r="V3184" s="1">
        <v>1.4471824339188284</v>
      </c>
      <c r="W3184" s="1">
        <f t="shared" si="55"/>
        <v>1.7373305136089483</v>
      </c>
    </row>
    <row r="3185" spans="7:23" x14ac:dyDescent="0.2">
      <c r="G3185" s="4" t="s">
        <v>3568</v>
      </c>
      <c r="H3185" s="1">
        <v>9.4150902961610523</v>
      </c>
      <c r="I3185" s="1">
        <v>9.6705098426617582</v>
      </c>
      <c r="J3185" s="1">
        <v>9.1348785881270391</v>
      </c>
      <c r="K3185" s="1">
        <v>9.4068262423166171</v>
      </c>
      <c r="S3185" s="1" t="s">
        <v>2277</v>
      </c>
      <c r="T3185" s="1">
        <v>1.9708220030306549</v>
      </c>
      <c r="U3185" s="1">
        <v>2.6138736631116752</v>
      </c>
      <c r="V3185" s="1">
        <v>2.7953706924123223</v>
      </c>
      <c r="W3185" s="1">
        <f t="shared" si="55"/>
        <v>2.4600221195182175</v>
      </c>
    </row>
    <row r="3186" spans="7:23" x14ac:dyDescent="0.2">
      <c r="G3186" s="4" t="s">
        <v>3569</v>
      </c>
      <c r="H3186" s="1">
        <v>9.5429227514816652</v>
      </c>
      <c r="I3186" s="1">
        <v>9.5858762412610261</v>
      </c>
      <c r="J3186" s="1">
        <v>9.5306887518819092</v>
      </c>
      <c r="K3186" s="1">
        <v>9.5531625815415335</v>
      </c>
      <c r="S3186" s="1" t="s">
        <v>838</v>
      </c>
      <c r="T3186" s="1">
        <v>3.3981942432486805</v>
      </c>
      <c r="U3186" s="1">
        <v>2.4110508792412277</v>
      </c>
      <c r="V3186" s="1">
        <v>3.143166775640772</v>
      </c>
      <c r="W3186" s="1">
        <f t="shared" si="55"/>
        <v>2.9841372993768935</v>
      </c>
    </row>
    <row r="3187" spans="7:23" x14ac:dyDescent="0.2">
      <c r="G3187" s="4" t="s">
        <v>3570</v>
      </c>
      <c r="H3187" s="1">
        <v>9.6407559629081785</v>
      </c>
      <c r="I3187" s="1">
        <v>9.7242539314355714</v>
      </c>
      <c r="J3187" s="1">
        <v>9.4727344625948682</v>
      </c>
      <c r="K3187" s="1">
        <v>9.6125814523128721</v>
      </c>
      <c r="S3187" s="1" t="s">
        <v>1846</v>
      </c>
      <c r="T3187" s="1">
        <v>4.3351880237432416</v>
      </c>
      <c r="U3187" s="1">
        <v>3.7499266917025253</v>
      </c>
      <c r="V3187" s="1">
        <v>4.2098883700748528</v>
      </c>
      <c r="W3187" s="1">
        <f t="shared" si="55"/>
        <v>4.0983343618402062</v>
      </c>
    </row>
    <row r="3188" spans="7:23" x14ac:dyDescent="0.2">
      <c r="G3188" s="4" t="s">
        <v>3571</v>
      </c>
      <c r="H3188" s="1">
        <v>9.7872061179695891</v>
      </c>
      <c r="I3188" s="1">
        <v>9.8977915505280816</v>
      </c>
      <c r="J3188" s="1">
        <v>9.515143974336139</v>
      </c>
      <c r="K3188" s="1">
        <v>9.7333805476112705</v>
      </c>
      <c r="S3188" s="1" t="s">
        <v>3158</v>
      </c>
      <c r="T3188" s="1">
        <v>5.8431387760793871</v>
      </c>
      <c r="U3188" s="1">
        <v>5.2868675115948731</v>
      </c>
      <c r="V3188" s="1">
        <v>4.8187257304777047</v>
      </c>
      <c r="W3188" s="1">
        <f t="shared" si="55"/>
        <v>5.3162440060506553</v>
      </c>
    </row>
    <row r="3189" spans="7:23" x14ac:dyDescent="0.2">
      <c r="G3189" s="4" t="s">
        <v>3572</v>
      </c>
      <c r="H3189" s="1">
        <v>9.793694882964763</v>
      </c>
      <c r="I3189" s="1">
        <v>9.9338102181434493</v>
      </c>
      <c r="J3189" s="1">
        <v>9.9364898549504268</v>
      </c>
      <c r="K3189" s="1">
        <v>9.887998318686213</v>
      </c>
      <c r="S3189" s="1" t="s">
        <v>2778</v>
      </c>
      <c r="T3189" s="1">
        <v>3.8636349174715501</v>
      </c>
      <c r="U3189" s="1">
        <v>3.7229041219178365</v>
      </c>
      <c r="V3189" s="1">
        <v>3.949461629173705</v>
      </c>
      <c r="W3189" s="1">
        <f t="shared" si="55"/>
        <v>3.8453335561876969</v>
      </c>
    </row>
    <row r="3190" spans="7:23" x14ac:dyDescent="0.2">
      <c r="G3190" s="4" t="s">
        <v>3573</v>
      </c>
      <c r="H3190" s="1">
        <v>9.9251750969492978</v>
      </c>
      <c r="I3190" s="1">
        <v>10.530656370866099</v>
      </c>
      <c r="J3190" s="1">
        <v>9.7626762354434469</v>
      </c>
      <c r="K3190" s="1">
        <v>10.072835901086281</v>
      </c>
      <c r="S3190" s="1" t="s">
        <v>1732</v>
      </c>
      <c r="T3190" s="1">
        <v>2.7819584913064648</v>
      </c>
      <c r="U3190" s="1">
        <v>3.0779387093005672</v>
      </c>
      <c r="V3190" s="1">
        <v>1.4587594284850776</v>
      </c>
      <c r="W3190" s="1">
        <f t="shared" si="55"/>
        <v>2.4395522096973696</v>
      </c>
    </row>
    <row r="3191" spans="7:23" x14ac:dyDescent="0.2">
      <c r="G3191" s="4" t="s">
        <v>3574</v>
      </c>
      <c r="H3191" s="1">
        <v>9.9425622908887679</v>
      </c>
      <c r="I3191" s="1">
        <v>10.308720505410163</v>
      </c>
      <c r="J3191" s="1">
        <v>9.658365680398683</v>
      </c>
      <c r="K3191" s="1">
        <v>9.96988282556587</v>
      </c>
      <c r="S3191" s="1" t="s">
        <v>2114</v>
      </c>
      <c r="T3191" s="1">
        <v>3.9884174794507734</v>
      </c>
      <c r="U3191" s="1">
        <v>3.6633052208420023</v>
      </c>
      <c r="V3191" s="1">
        <v>3.0799704289642182</v>
      </c>
      <c r="W3191" s="1">
        <f t="shared" si="55"/>
        <v>3.5772310430856646</v>
      </c>
    </row>
    <row r="3192" spans="7:23" x14ac:dyDescent="0.2">
      <c r="G3192" s="4" t="s">
        <v>3575</v>
      </c>
      <c r="H3192" s="1">
        <v>9.9744741965456925</v>
      </c>
      <c r="I3192" s="1">
        <v>10.077798055703473</v>
      </c>
      <c r="J3192" s="1">
        <v>9.6330945616132428</v>
      </c>
      <c r="K3192" s="1">
        <v>9.8951222712874696</v>
      </c>
      <c r="S3192" s="1" t="s">
        <v>745</v>
      </c>
      <c r="T3192" s="1">
        <v>1.6989660851198463</v>
      </c>
      <c r="U3192" s="1">
        <v>1.3022880469310838</v>
      </c>
      <c r="V3192" s="1">
        <v>1.7293652568549727</v>
      </c>
      <c r="W3192" s="1">
        <f t="shared" si="55"/>
        <v>1.5768731296353009</v>
      </c>
    </row>
    <row r="3193" spans="7:23" x14ac:dyDescent="0.2">
      <c r="G3193" s="4" t="s">
        <v>3576</v>
      </c>
      <c r="H3193" s="1">
        <v>10.135185243855199</v>
      </c>
      <c r="I3193" s="1">
        <v>10.20996033754615</v>
      </c>
      <c r="J3193" s="1">
        <v>9.8011920710698046</v>
      </c>
      <c r="K3193" s="1">
        <v>10.048779217490384</v>
      </c>
      <c r="S3193" s="1" t="s">
        <v>789</v>
      </c>
      <c r="T3193" s="1">
        <v>1.6367758708527815</v>
      </c>
      <c r="U3193" s="1">
        <v>2.0194104997503604</v>
      </c>
      <c r="V3193" s="1">
        <v>0.64428177973964373</v>
      </c>
      <c r="W3193" s="1">
        <f t="shared" si="55"/>
        <v>1.4334893834475952</v>
      </c>
    </row>
    <row r="3194" spans="7:23" x14ac:dyDescent="0.2">
      <c r="G3194" s="4" t="s">
        <v>3577</v>
      </c>
      <c r="H3194" s="1">
        <v>10.355265324003032</v>
      </c>
      <c r="I3194" s="1">
        <v>10.565990957901493</v>
      </c>
      <c r="J3194" s="1">
        <v>10.126059273572949</v>
      </c>
      <c r="K3194" s="1">
        <v>10.349105185159159</v>
      </c>
      <c r="S3194" s="1" t="s">
        <v>1325</v>
      </c>
      <c r="T3194" s="1">
        <v>2.4115116659302864</v>
      </c>
      <c r="U3194" s="1">
        <v>2.4939772307733681</v>
      </c>
      <c r="V3194" s="1">
        <v>2.0215852606014999</v>
      </c>
      <c r="W3194" s="1">
        <f t="shared" si="55"/>
        <v>2.3090247191017181</v>
      </c>
    </row>
    <row r="3195" spans="7:23" x14ac:dyDescent="0.2">
      <c r="G3195" s="4" t="s">
        <v>3578</v>
      </c>
      <c r="H3195" s="1">
        <v>10.393310845297048</v>
      </c>
      <c r="I3195" s="1">
        <v>10.543251469324936</v>
      </c>
      <c r="J3195" s="1">
        <v>10.301735361877222</v>
      </c>
      <c r="K3195" s="1">
        <v>10.412765892166403</v>
      </c>
      <c r="S3195" s="1" t="s">
        <v>3588</v>
      </c>
      <c r="T3195" s="1">
        <v>11.93023165381102</v>
      </c>
      <c r="U3195" s="1">
        <v>11.653994372533663</v>
      </c>
      <c r="V3195" s="1">
        <v>11.408940230930877</v>
      </c>
      <c r="W3195" s="1">
        <f t="shared" si="55"/>
        <v>11.664388752425188</v>
      </c>
    </row>
    <row r="3196" spans="7:23" x14ac:dyDescent="0.2">
      <c r="G3196" s="4" t="s">
        <v>3579</v>
      </c>
      <c r="H3196" s="1">
        <v>10.40976693408564</v>
      </c>
      <c r="I3196" s="1">
        <v>10.662224826801658</v>
      </c>
      <c r="J3196" s="1">
        <v>10.502841514137286</v>
      </c>
      <c r="K3196" s="1">
        <v>10.524944425008195</v>
      </c>
      <c r="S3196" s="1" t="s">
        <v>2557</v>
      </c>
      <c r="T3196" s="1">
        <v>4.7637236642775731</v>
      </c>
      <c r="U3196" s="1">
        <v>5.0636378435166272</v>
      </c>
      <c r="V3196" s="1">
        <v>4.9748280075378677</v>
      </c>
      <c r="W3196" s="1">
        <f t="shared" si="55"/>
        <v>4.934063171777356</v>
      </c>
    </row>
    <row r="3197" spans="7:23" x14ac:dyDescent="0.2">
      <c r="G3197" s="4" t="s">
        <v>3580</v>
      </c>
      <c r="H3197" s="1">
        <v>10.412088208996609</v>
      </c>
      <c r="I3197" s="1">
        <v>10.496651449432994</v>
      </c>
      <c r="J3197" s="1">
        <v>10.151647734041665</v>
      </c>
      <c r="K3197" s="1">
        <v>10.35346246415709</v>
      </c>
      <c r="S3197" s="1" t="s">
        <v>2789</v>
      </c>
      <c r="T3197" s="1">
        <v>4.775741689232234</v>
      </c>
      <c r="U3197" s="1">
        <v>4.5373042063034701</v>
      </c>
      <c r="V3197" s="1">
        <v>3.9042748317313154</v>
      </c>
      <c r="W3197" s="1">
        <f t="shared" si="55"/>
        <v>4.4057735757556733</v>
      </c>
    </row>
    <row r="3198" spans="7:23" x14ac:dyDescent="0.2">
      <c r="G3198" s="4" t="s">
        <v>3581</v>
      </c>
      <c r="H3198" s="1">
        <v>10.568992758244129</v>
      </c>
      <c r="I3198" s="1">
        <v>10.592670772029205</v>
      </c>
      <c r="J3198" s="1">
        <v>10.430370875041913</v>
      </c>
      <c r="K3198" s="1">
        <v>10.530678135105083</v>
      </c>
      <c r="S3198" s="1" t="s">
        <v>1825</v>
      </c>
      <c r="T3198" s="1">
        <v>2.9844391491498645</v>
      </c>
      <c r="U3198" s="1">
        <v>2.9392694629407816</v>
      </c>
      <c r="V3198" s="1">
        <v>3.614706075437526</v>
      </c>
      <c r="W3198" s="1">
        <f t="shared" si="55"/>
        <v>3.179471562509391</v>
      </c>
    </row>
    <row r="3199" spans="7:23" x14ac:dyDescent="0.2">
      <c r="G3199" s="4" t="s">
        <v>3582</v>
      </c>
      <c r="H3199" s="1">
        <v>10.640487564288845</v>
      </c>
      <c r="I3199" s="1">
        <v>10.873375112206258</v>
      </c>
      <c r="J3199" s="1">
        <v>10.484143979245703</v>
      </c>
      <c r="K3199" s="1">
        <v>10.666002218580267</v>
      </c>
      <c r="S3199" s="1" t="s">
        <v>678</v>
      </c>
      <c r="T3199" s="1">
        <v>0.71062065495347804</v>
      </c>
      <c r="U3199" s="1">
        <v>0.24206587295734697</v>
      </c>
      <c r="V3199" s="1">
        <v>0.14379436557870773</v>
      </c>
      <c r="W3199" s="1">
        <f t="shared" si="55"/>
        <v>0.36549363116317757</v>
      </c>
    </row>
    <row r="3200" spans="7:23" x14ac:dyDescent="0.2">
      <c r="G3200" s="4" t="s">
        <v>3583</v>
      </c>
      <c r="H3200" s="1">
        <v>10.766315680403947</v>
      </c>
      <c r="I3200" s="1">
        <v>11.015270243142339</v>
      </c>
      <c r="J3200" s="1">
        <v>10.526435360076462</v>
      </c>
      <c r="K3200" s="1">
        <v>10.769340427874249</v>
      </c>
      <c r="S3200" s="1" t="s">
        <v>532</v>
      </c>
      <c r="T3200" s="1">
        <v>2.0736005568239033</v>
      </c>
      <c r="U3200" s="1">
        <v>1.5751903258139017</v>
      </c>
      <c r="V3200" s="1">
        <v>-0.33452172497627009</v>
      </c>
      <c r="W3200" s="1">
        <f t="shared" si="55"/>
        <v>1.1047563858871783</v>
      </c>
    </row>
    <row r="3201" spans="7:23" x14ac:dyDescent="0.2">
      <c r="G3201" s="4" t="s">
        <v>3584</v>
      </c>
      <c r="H3201" s="1">
        <v>10.788569691560369</v>
      </c>
      <c r="I3201" s="1">
        <v>11.028503365582059</v>
      </c>
      <c r="J3201" s="1">
        <v>10.574855763702779</v>
      </c>
      <c r="K3201" s="1">
        <v>10.797309606948403</v>
      </c>
      <c r="S3201" s="1" t="s">
        <v>2131</v>
      </c>
      <c r="T3201" s="1">
        <v>4.3146825336214558</v>
      </c>
      <c r="U3201" s="1">
        <v>4.2197453282353443</v>
      </c>
      <c r="V3201" s="1">
        <v>4.0222103065230179</v>
      </c>
      <c r="W3201" s="1">
        <f t="shared" si="55"/>
        <v>4.185546056126606</v>
      </c>
    </row>
    <row r="3202" spans="7:23" x14ac:dyDescent="0.2">
      <c r="G3202" s="4" t="s">
        <v>3585</v>
      </c>
      <c r="H3202" s="1">
        <v>10.868420647281326</v>
      </c>
      <c r="I3202" s="1">
        <v>10.9320031158242</v>
      </c>
      <c r="J3202" s="1">
        <v>10.823296580495038</v>
      </c>
      <c r="K3202" s="1">
        <v>10.874573447866856</v>
      </c>
      <c r="S3202" s="1" t="s">
        <v>1798</v>
      </c>
      <c r="T3202" s="1">
        <v>3.6655826466862482</v>
      </c>
      <c r="U3202" s="1">
        <v>3.1289769682570681</v>
      </c>
      <c r="V3202" s="1">
        <v>2.9714517703363459</v>
      </c>
      <c r="W3202" s="1">
        <f t="shared" si="55"/>
        <v>3.2553371284265538</v>
      </c>
    </row>
    <row r="3203" spans="7:23" x14ac:dyDescent="0.2">
      <c r="G3203" s="4" t="s">
        <v>3586</v>
      </c>
      <c r="H3203" s="1">
        <v>11.064087670210059</v>
      </c>
      <c r="I3203" s="1">
        <v>11.275879392164624</v>
      </c>
      <c r="J3203" s="1">
        <v>11.097097560282194</v>
      </c>
      <c r="K3203" s="1">
        <v>11.145688207552292</v>
      </c>
      <c r="S3203" s="1" t="s">
        <v>1609</v>
      </c>
      <c r="T3203" s="1">
        <v>2.4962539708165874</v>
      </c>
      <c r="U3203" s="1">
        <v>2.4061140309003921</v>
      </c>
      <c r="V3203" s="1">
        <v>1.7743624363421491</v>
      </c>
      <c r="W3203" s="1">
        <f t="shared" si="55"/>
        <v>2.2255768126863762</v>
      </c>
    </row>
    <row r="3204" spans="7:23" x14ac:dyDescent="0.2">
      <c r="G3204" s="4" t="s">
        <v>3587</v>
      </c>
      <c r="H3204" s="1">
        <v>11.065403478893518</v>
      </c>
      <c r="I3204" s="1">
        <v>10.91466843170388</v>
      </c>
      <c r="J3204" s="1">
        <v>10.8510951509843</v>
      </c>
      <c r="K3204" s="1">
        <v>10.943722353860565</v>
      </c>
      <c r="S3204" s="1" t="s">
        <v>3603</v>
      </c>
      <c r="T3204" s="1">
        <v>16.727538901163431</v>
      </c>
      <c r="U3204" s="1">
        <v>16.726178237687741</v>
      </c>
      <c r="V3204" s="1">
        <v>16.67539683766563</v>
      </c>
      <c r="W3204" s="1">
        <f t="shared" ref="W3204:W3255" si="56">AVERAGE(T3204:V3204)</f>
        <v>16.709704658838934</v>
      </c>
    </row>
    <row r="3205" spans="7:23" x14ac:dyDescent="0.2">
      <c r="G3205" s="4" t="s">
        <v>3588</v>
      </c>
      <c r="H3205" s="1">
        <v>11.094854584861856</v>
      </c>
      <c r="I3205" s="1">
        <v>11.174071538944617</v>
      </c>
      <c r="J3205" s="1">
        <v>10.96133399053625</v>
      </c>
      <c r="K3205" s="1">
        <v>11.076753371447575</v>
      </c>
      <c r="S3205" s="1" t="s">
        <v>1185</v>
      </c>
      <c r="T3205" s="1">
        <v>2.119401665211063</v>
      </c>
      <c r="U3205" s="1">
        <v>2.6089125927003041</v>
      </c>
      <c r="V3205" s="1">
        <v>2.3702764547877355</v>
      </c>
      <c r="W3205" s="1">
        <f t="shared" si="56"/>
        <v>2.3661969042330342</v>
      </c>
    </row>
    <row r="3206" spans="7:23" x14ac:dyDescent="0.2">
      <c r="G3206" s="4" t="s">
        <v>3589</v>
      </c>
      <c r="H3206" s="1">
        <v>11.122916757932815</v>
      </c>
      <c r="I3206" s="1">
        <v>11.137432102557806</v>
      </c>
      <c r="J3206" s="1">
        <v>10.871573935592624</v>
      </c>
      <c r="K3206" s="1">
        <v>11.043974265361081</v>
      </c>
      <c r="S3206" s="1" t="s">
        <v>3561</v>
      </c>
      <c r="T3206" s="1">
        <v>9.1119511833033258</v>
      </c>
      <c r="U3206" s="1">
        <v>8.6545334395974383</v>
      </c>
      <c r="V3206" s="1">
        <v>9.6484759716283186</v>
      </c>
      <c r="W3206" s="1">
        <f t="shared" si="56"/>
        <v>9.1383201981763609</v>
      </c>
    </row>
    <row r="3207" spans="7:23" x14ac:dyDescent="0.2">
      <c r="G3207" s="4" t="s">
        <v>3590</v>
      </c>
      <c r="H3207" s="1">
        <v>11.290595591288247</v>
      </c>
      <c r="I3207" s="1">
        <v>11.199361572520733</v>
      </c>
      <c r="J3207" s="1">
        <v>11.084450771651927</v>
      </c>
      <c r="K3207" s="1">
        <v>11.191469311820304</v>
      </c>
      <c r="S3207" s="1" t="s">
        <v>3604</v>
      </c>
      <c r="T3207" s="1">
        <v>20.051096564597813</v>
      </c>
      <c r="U3207" s="1">
        <v>20.250218312997831</v>
      </c>
      <c r="V3207" s="1">
        <v>20.19139075780695</v>
      </c>
      <c r="W3207" s="1">
        <f t="shared" si="56"/>
        <v>20.164235211800865</v>
      </c>
    </row>
    <row r="3208" spans="7:23" x14ac:dyDescent="0.2">
      <c r="G3208" s="4" t="s">
        <v>3591</v>
      </c>
      <c r="H3208" s="1">
        <v>11.338457571250082</v>
      </c>
      <c r="I3208" s="1">
        <v>11.365695686266507</v>
      </c>
      <c r="J3208" s="1">
        <v>11.180901190550806</v>
      </c>
      <c r="K3208" s="1">
        <v>11.295018149355798</v>
      </c>
      <c r="S3208" s="1" t="s">
        <v>916</v>
      </c>
      <c r="T3208" s="1">
        <v>1.8339890808994381</v>
      </c>
      <c r="U3208" s="1">
        <v>1.3215390918643746</v>
      </c>
      <c r="V3208" s="1">
        <v>0.69654406960176529</v>
      </c>
      <c r="W3208" s="1">
        <f t="shared" si="56"/>
        <v>1.2840240807885259</v>
      </c>
    </row>
    <row r="3209" spans="7:23" x14ac:dyDescent="0.2">
      <c r="G3209" s="4" t="s">
        <v>3592</v>
      </c>
      <c r="H3209" s="1">
        <v>11.481040849856056</v>
      </c>
      <c r="I3209" s="1">
        <v>11.506633732669737</v>
      </c>
      <c r="J3209" s="1">
        <v>11.203287655093362</v>
      </c>
      <c r="K3209" s="1">
        <v>11.396987412539717</v>
      </c>
      <c r="S3209" s="1" t="s">
        <v>667</v>
      </c>
      <c r="T3209" s="1">
        <v>1.2452711179444709</v>
      </c>
      <c r="U3209" s="1">
        <v>-1.5651353565340265</v>
      </c>
      <c r="V3209" s="1">
        <v>-0.57781652551918361</v>
      </c>
      <c r="W3209" s="1">
        <f t="shared" si="56"/>
        <v>-0.29922692136957973</v>
      </c>
    </row>
    <row r="3210" spans="7:23" x14ac:dyDescent="0.2">
      <c r="G3210" s="4" t="s">
        <v>3593</v>
      </c>
      <c r="H3210" s="1">
        <v>12.289490841474128</v>
      </c>
      <c r="I3210" s="1">
        <v>12.379601925239491</v>
      </c>
      <c r="J3210" s="1">
        <v>12.749334042967018</v>
      </c>
      <c r="K3210" s="1">
        <v>12.472808936560213</v>
      </c>
      <c r="S3210" s="1" t="s">
        <v>3016</v>
      </c>
      <c r="T3210" s="1">
        <v>4.8655549779837273</v>
      </c>
      <c r="U3210" s="1">
        <v>4.3332122517649712</v>
      </c>
      <c r="V3210" s="1">
        <v>4.3136316558075887</v>
      </c>
      <c r="W3210" s="1">
        <f t="shared" si="56"/>
        <v>4.504132961852096</v>
      </c>
    </row>
    <row r="3211" spans="7:23" x14ac:dyDescent="0.2">
      <c r="G3211" s="4" t="s">
        <v>3594</v>
      </c>
      <c r="H3211" s="1">
        <v>12.391529822127991</v>
      </c>
      <c r="I3211" s="1">
        <v>12.398737299716338</v>
      </c>
      <c r="J3211" s="1">
        <v>12.007187793888537</v>
      </c>
      <c r="K3211" s="1">
        <v>12.26581830524429</v>
      </c>
      <c r="S3211" s="1" t="s">
        <v>1673</v>
      </c>
      <c r="T3211" s="1">
        <v>4.1408897979052721</v>
      </c>
      <c r="U3211" s="1">
        <v>3.3622744769563986</v>
      </c>
      <c r="V3211" s="1">
        <v>3.2708594536106856</v>
      </c>
      <c r="W3211" s="1">
        <f t="shared" si="56"/>
        <v>3.5913412428241194</v>
      </c>
    </row>
    <row r="3212" spans="7:23" x14ac:dyDescent="0.2">
      <c r="G3212" s="4" t="s">
        <v>3595</v>
      </c>
      <c r="H3212" s="1">
        <v>12.762426344424009</v>
      </c>
      <c r="I3212" s="1">
        <v>12.5013058414828</v>
      </c>
      <c r="J3212" s="1">
        <v>12.468272400929806</v>
      </c>
      <c r="K3212" s="1">
        <v>12.577334862278873</v>
      </c>
      <c r="S3212" s="1" t="s">
        <v>3231</v>
      </c>
      <c r="T3212" s="1">
        <v>5.5527653610587944</v>
      </c>
      <c r="U3212" s="1">
        <v>5.0296663588208883</v>
      </c>
      <c r="V3212" s="1">
        <v>5.525332623974287</v>
      </c>
      <c r="W3212" s="1">
        <f t="shared" si="56"/>
        <v>5.3692547812846563</v>
      </c>
    </row>
    <row r="3213" spans="7:23" x14ac:dyDescent="0.2">
      <c r="G3213" s="4" t="s">
        <v>3596</v>
      </c>
      <c r="H3213" s="1">
        <v>12.944370075438181</v>
      </c>
      <c r="I3213" s="1">
        <v>13.147740455330061</v>
      </c>
      <c r="J3213" s="1">
        <v>12.814355000813917</v>
      </c>
      <c r="K3213" s="1">
        <v>12.968821843860718</v>
      </c>
      <c r="S3213" s="1" t="s">
        <v>3681</v>
      </c>
      <c r="T3213" s="1">
        <v>-0.17031927173186703</v>
      </c>
      <c r="U3213" s="1">
        <v>0.57678235583684312</v>
      </c>
      <c r="V3213" s="1">
        <v>-0.83479423014435483</v>
      </c>
      <c r="W3213" s="1">
        <f t="shared" si="56"/>
        <v>-0.14277704867979291</v>
      </c>
    </row>
    <row r="3214" spans="7:23" x14ac:dyDescent="0.2">
      <c r="G3214" s="4" t="s">
        <v>3597</v>
      </c>
      <c r="H3214" s="1">
        <v>13.195696003652879</v>
      </c>
      <c r="I3214" s="1">
        <v>13.099696777923269</v>
      </c>
      <c r="J3214" s="1">
        <v>13.127374890703774</v>
      </c>
      <c r="K3214" s="1">
        <v>13.14092255742664</v>
      </c>
      <c r="S3214" s="1" t="s">
        <v>3682</v>
      </c>
      <c r="T3214" s="1">
        <v>-9.4425742610279723E-2</v>
      </c>
      <c r="U3214" s="1">
        <v>0.60954790261312586</v>
      </c>
      <c r="V3214" s="1">
        <v>-0.58937450949623216</v>
      </c>
      <c r="W3214" s="1">
        <f t="shared" si="56"/>
        <v>-2.4750783164461998E-2</v>
      </c>
    </row>
    <row r="3215" spans="7:23" x14ac:dyDescent="0.2">
      <c r="G3215" s="4" t="s">
        <v>3598</v>
      </c>
      <c r="H3215" s="1">
        <v>13.762002900736903</v>
      </c>
      <c r="I3215" s="1">
        <v>13.77054100363484</v>
      </c>
      <c r="J3215" s="1">
        <v>13.642125088735435</v>
      </c>
      <c r="K3215" s="1">
        <v>13.724889664369059</v>
      </c>
      <c r="S3215" s="1" t="s">
        <v>595</v>
      </c>
      <c r="T3215" s="1">
        <v>2.1125673653395602</v>
      </c>
      <c r="U3215" s="1">
        <v>1.3533718507266803</v>
      </c>
      <c r="V3215" s="1">
        <v>1.3169352424320955</v>
      </c>
      <c r="W3215" s="1">
        <f t="shared" si="56"/>
        <v>1.5942914861661119</v>
      </c>
    </row>
    <row r="3216" spans="7:23" x14ac:dyDescent="0.2">
      <c r="G3216" s="4" t="s">
        <v>3599</v>
      </c>
      <c r="H3216" s="1">
        <v>13.829526968499088</v>
      </c>
      <c r="I3216" s="1">
        <v>13.708094878755578</v>
      </c>
      <c r="J3216" s="1">
        <v>14.00664709935069</v>
      </c>
      <c r="K3216" s="1">
        <v>13.848089648868452</v>
      </c>
      <c r="S3216" s="1" t="s">
        <v>3683</v>
      </c>
      <c r="T3216" s="1">
        <v>9.692059609204744</v>
      </c>
      <c r="U3216" s="1">
        <v>9.8770536075667756</v>
      </c>
      <c r="V3216" s="1">
        <v>9.4698511963091452</v>
      </c>
      <c r="W3216" s="1">
        <f t="shared" si="56"/>
        <v>9.6796548043602204</v>
      </c>
    </row>
    <row r="3217" spans="7:23" x14ac:dyDescent="0.2">
      <c r="G3217" s="4" t="s">
        <v>3600</v>
      </c>
      <c r="H3217" s="1">
        <v>14.467050123839169</v>
      </c>
      <c r="I3217" s="1">
        <v>14.376765419259797</v>
      </c>
      <c r="J3217" s="1">
        <v>14.338321681978112</v>
      </c>
      <c r="K3217" s="1">
        <v>14.394045741692359</v>
      </c>
      <c r="S3217" s="1" t="s">
        <v>534</v>
      </c>
      <c r="T3217" s="1">
        <v>2.3710569683501994</v>
      </c>
      <c r="U3217" s="1">
        <v>1.9057563839377505</v>
      </c>
      <c r="V3217" s="1">
        <v>2.6198937505805797</v>
      </c>
      <c r="W3217" s="1">
        <f t="shared" si="56"/>
        <v>2.2989023676228428</v>
      </c>
    </row>
    <row r="3218" spans="7:23" x14ac:dyDescent="0.2">
      <c r="G3218" s="4" t="s">
        <v>3601</v>
      </c>
      <c r="H3218" s="1">
        <v>14.539943519082325</v>
      </c>
      <c r="I3218" s="1">
        <v>14.386251028047544</v>
      </c>
      <c r="J3218" s="1">
        <v>14.348717890066572</v>
      </c>
      <c r="K3218" s="1">
        <v>14.424970812398813</v>
      </c>
      <c r="S3218" s="1" t="s">
        <v>1388</v>
      </c>
      <c r="T3218" s="1">
        <v>2.3855260172428365</v>
      </c>
      <c r="U3218" s="1">
        <v>1.7338285080007174</v>
      </c>
      <c r="V3218" s="1">
        <v>2.2718714442112269</v>
      </c>
      <c r="W3218" s="1">
        <f t="shared" si="56"/>
        <v>2.1304086564849269</v>
      </c>
    </row>
    <row r="3219" spans="7:23" x14ac:dyDescent="0.2">
      <c r="G3219" s="4" t="s">
        <v>3602</v>
      </c>
      <c r="H3219" s="1">
        <v>14.805000574230693</v>
      </c>
      <c r="I3219" s="1">
        <v>14.784210281526336</v>
      </c>
      <c r="J3219" s="1">
        <v>14.814235973122674</v>
      </c>
      <c r="K3219" s="1">
        <v>14.801148942959903</v>
      </c>
      <c r="S3219" s="1" t="s">
        <v>3215</v>
      </c>
      <c r="T3219" s="1">
        <v>6.6181489836727065</v>
      </c>
      <c r="U3219" s="1">
        <v>6.7350534283474861</v>
      </c>
      <c r="V3219" s="1">
        <v>6.586265312127682</v>
      </c>
      <c r="W3219" s="1">
        <f t="shared" si="56"/>
        <v>6.6464892413826249</v>
      </c>
    </row>
    <row r="3220" spans="7:23" x14ac:dyDescent="0.2">
      <c r="G3220" s="4" t="s">
        <v>3603</v>
      </c>
      <c r="H3220" s="1">
        <v>17.04845693993089</v>
      </c>
      <c r="I3220" s="1">
        <v>17.082051722545312</v>
      </c>
      <c r="J3220" s="1">
        <v>17.02055036260289</v>
      </c>
      <c r="K3220" s="1">
        <v>17.050353008359696</v>
      </c>
      <c r="S3220" s="1" t="s">
        <v>963</v>
      </c>
      <c r="T3220" s="1">
        <v>1.1611879265031002</v>
      </c>
      <c r="U3220" s="1">
        <v>-3.1627768728918455</v>
      </c>
      <c r="V3220" s="1">
        <v>2.621472164369655</v>
      </c>
      <c r="W3220" s="1">
        <f t="shared" si="56"/>
        <v>0.20662773932696998</v>
      </c>
    </row>
    <row r="3221" spans="7:23" x14ac:dyDescent="0.2">
      <c r="G3221" s="4" t="s">
        <v>3604</v>
      </c>
      <c r="H3221" s="1">
        <v>19.88819475075001</v>
      </c>
      <c r="I3221" s="1">
        <v>19.666042028813994</v>
      </c>
      <c r="J3221" s="1">
        <v>19.995002912956547</v>
      </c>
      <c r="K3221" s="1">
        <v>19.849746564173518</v>
      </c>
      <c r="S3221" s="1" t="s">
        <v>3527</v>
      </c>
      <c r="T3221" s="1">
        <v>7.8849795632203419</v>
      </c>
      <c r="U3221" s="1">
        <v>7.5598403382783781</v>
      </c>
      <c r="V3221" s="1">
        <v>7.5205594551869668</v>
      </c>
      <c r="W3221" s="1">
        <f t="shared" si="56"/>
        <v>7.6551264522285623</v>
      </c>
    </row>
    <row r="3222" spans="7:23" x14ac:dyDescent="0.2">
      <c r="S3222" s="1" t="s">
        <v>2798</v>
      </c>
      <c r="T3222" s="1">
        <v>3.2448957335296646</v>
      </c>
      <c r="U3222" s="1">
        <v>4.3257068980008624</v>
      </c>
      <c r="V3222" s="1">
        <v>3.8463778756844911</v>
      </c>
      <c r="W3222" s="1">
        <f t="shared" si="56"/>
        <v>3.8056601690716723</v>
      </c>
    </row>
    <row r="3223" spans="7:23" x14ac:dyDescent="0.2">
      <c r="S3223" s="1" t="s">
        <v>3374</v>
      </c>
      <c r="T3223" s="1">
        <v>7.4880111056111263</v>
      </c>
      <c r="U3223" s="1">
        <v>7.0942278448557152</v>
      </c>
      <c r="V3223" s="1">
        <v>7.1652730633576267</v>
      </c>
      <c r="W3223" s="1">
        <f t="shared" si="56"/>
        <v>7.2491706712748227</v>
      </c>
    </row>
    <row r="3224" spans="7:23" x14ac:dyDescent="0.2">
      <c r="S3224" s="1" t="s">
        <v>398</v>
      </c>
      <c r="T3224" s="1">
        <v>0.24792508363936513</v>
      </c>
      <c r="U3224" s="1">
        <v>1.1925035065455483</v>
      </c>
      <c r="V3224" s="1">
        <v>0.77675084437514674</v>
      </c>
      <c r="W3224" s="1">
        <f t="shared" si="56"/>
        <v>0.73905981152002009</v>
      </c>
    </row>
    <row r="3225" spans="7:23" x14ac:dyDescent="0.2">
      <c r="S3225" s="1" t="s">
        <v>2550</v>
      </c>
      <c r="T3225" s="1">
        <v>3.1634544524586889</v>
      </c>
      <c r="U3225" s="1">
        <v>2.6719719816215237</v>
      </c>
      <c r="V3225" s="1">
        <v>3.5484382276896418</v>
      </c>
      <c r="W3225" s="1">
        <f t="shared" si="56"/>
        <v>3.1279548872566179</v>
      </c>
    </row>
    <row r="3226" spans="7:23" x14ac:dyDescent="0.2">
      <c r="S3226" s="1" t="s">
        <v>3684</v>
      </c>
      <c r="T3226" s="1">
        <v>0.94187479218787473</v>
      </c>
      <c r="U3226" s="1">
        <v>0.78617729221108357</v>
      </c>
      <c r="V3226" s="1">
        <v>-0.56564345825351048</v>
      </c>
      <c r="W3226" s="1">
        <f t="shared" si="56"/>
        <v>0.38746954204848266</v>
      </c>
    </row>
    <row r="3227" spans="7:23" x14ac:dyDescent="0.2">
      <c r="S3227" s="1" t="s">
        <v>910</v>
      </c>
      <c r="T3227" s="1">
        <v>-1.7960296114386181</v>
      </c>
      <c r="U3227" s="1">
        <v>-0.5991385932501565</v>
      </c>
      <c r="V3227" s="1">
        <v>-0.55670738103217965</v>
      </c>
      <c r="W3227" s="1">
        <f t="shared" si="56"/>
        <v>-0.98395852857365129</v>
      </c>
    </row>
    <row r="3228" spans="7:23" x14ac:dyDescent="0.2">
      <c r="S3228" s="1" t="s">
        <v>2012</v>
      </c>
      <c r="T3228" s="1">
        <v>2.0533053050660173</v>
      </c>
      <c r="U3228" s="1">
        <v>3.0944060072853765</v>
      </c>
      <c r="V3228" s="1">
        <v>2.442578630278728</v>
      </c>
      <c r="W3228" s="1">
        <f t="shared" si="56"/>
        <v>2.5300966475433739</v>
      </c>
    </row>
    <row r="3229" spans="7:23" x14ac:dyDescent="0.2">
      <c r="S3229" s="1" t="s">
        <v>2946</v>
      </c>
      <c r="T3229" s="1">
        <v>5.0674517429085544</v>
      </c>
      <c r="U3229" s="1">
        <v>4.3418357076792731</v>
      </c>
      <c r="V3229" s="1">
        <v>4.8928389690372862</v>
      </c>
      <c r="W3229" s="1">
        <f t="shared" si="56"/>
        <v>4.7673754732083715</v>
      </c>
    </row>
    <row r="3230" spans="7:23" x14ac:dyDescent="0.2">
      <c r="S3230" s="1" t="s">
        <v>3357</v>
      </c>
      <c r="T3230" s="1">
        <v>6.9035989895436591</v>
      </c>
      <c r="U3230" s="1">
        <v>6.7785886270566271</v>
      </c>
      <c r="V3230" s="1">
        <v>6.7392172581543681</v>
      </c>
      <c r="W3230" s="1">
        <f t="shared" si="56"/>
        <v>6.8071349582515515</v>
      </c>
    </row>
    <row r="3231" spans="7:23" x14ac:dyDescent="0.2">
      <c r="S3231" s="1" t="s">
        <v>3685</v>
      </c>
      <c r="T3231" s="1">
        <v>2.5546261770920196</v>
      </c>
      <c r="U3231" s="1">
        <v>0.89167970393685936</v>
      </c>
      <c r="V3231" s="1">
        <v>1.2336604742565616</v>
      </c>
      <c r="W3231" s="1">
        <f t="shared" si="56"/>
        <v>1.5599887850951468</v>
      </c>
    </row>
    <row r="3232" spans="7:23" x14ac:dyDescent="0.2">
      <c r="S3232" s="1" t="s">
        <v>1787</v>
      </c>
      <c r="T3232" s="1">
        <v>4.152078255898715</v>
      </c>
      <c r="U3232" s="1">
        <v>2.8377469009404224</v>
      </c>
      <c r="V3232" s="1">
        <v>3.3105701772235161</v>
      </c>
      <c r="W3232" s="1">
        <f t="shared" si="56"/>
        <v>3.4334651113542178</v>
      </c>
    </row>
    <row r="3233" spans="19:23" x14ac:dyDescent="0.2">
      <c r="S3233" s="1" t="s">
        <v>3261</v>
      </c>
      <c r="T3233" s="1">
        <v>5.0422702211922577</v>
      </c>
      <c r="U3233" s="1">
        <v>4.8673753692377346</v>
      </c>
      <c r="V3233" s="1">
        <v>4.609182107505208</v>
      </c>
      <c r="W3233" s="1">
        <f t="shared" si="56"/>
        <v>4.839609232645067</v>
      </c>
    </row>
    <row r="3234" spans="19:23" x14ac:dyDescent="0.2">
      <c r="S3234" s="1" t="s">
        <v>3264</v>
      </c>
      <c r="T3234" s="1">
        <v>5.5557656414491703</v>
      </c>
      <c r="U3234" s="1">
        <v>5.2874552291355785</v>
      </c>
      <c r="V3234" s="1">
        <v>5.1602552241783242</v>
      </c>
      <c r="W3234" s="1">
        <f t="shared" si="56"/>
        <v>5.3344920315876907</v>
      </c>
    </row>
    <row r="3235" spans="19:23" x14ac:dyDescent="0.2">
      <c r="S3235" s="1" t="s">
        <v>1193</v>
      </c>
      <c r="T3235" s="1">
        <v>1.2370233712866276</v>
      </c>
      <c r="U3235" s="1">
        <v>1.5894389639292119</v>
      </c>
      <c r="V3235" s="1">
        <v>2.4676955323234191</v>
      </c>
      <c r="W3235" s="1">
        <f t="shared" si="56"/>
        <v>1.7647192891797527</v>
      </c>
    </row>
    <row r="3236" spans="19:23" x14ac:dyDescent="0.2">
      <c r="S3236" s="1" t="s">
        <v>3116</v>
      </c>
      <c r="T3236" s="1">
        <v>5.3637032619166245</v>
      </c>
      <c r="U3236" s="1">
        <v>4.9894226580250409</v>
      </c>
      <c r="V3236" s="1">
        <v>5.0763106723045368</v>
      </c>
      <c r="W3236" s="1">
        <f t="shared" si="56"/>
        <v>5.1431455307487335</v>
      </c>
    </row>
    <row r="3237" spans="19:23" x14ac:dyDescent="0.2">
      <c r="S3237" s="1" t="s">
        <v>2418</v>
      </c>
      <c r="T3237" s="1">
        <v>8.9291362108912367</v>
      </c>
      <c r="U3237" s="1">
        <v>8.6530328838899688</v>
      </c>
      <c r="V3237" s="1">
        <v>8.2616738694541212</v>
      </c>
      <c r="W3237" s="1">
        <f t="shared" si="56"/>
        <v>8.6146143214117767</v>
      </c>
    </row>
    <row r="3238" spans="19:23" x14ac:dyDescent="0.2">
      <c r="S3238" s="1" t="s">
        <v>1067</v>
      </c>
      <c r="T3238" s="1">
        <v>2.0841183648381381</v>
      </c>
      <c r="U3238" s="1">
        <v>1.8317220215496071</v>
      </c>
      <c r="V3238" s="1">
        <v>1.1980804588900713</v>
      </c>
      <c r="W3238" s="1">
        <f t="shared" si="56"/>
        <v>1.7046402817592721</v>
      </c>
    </row>
    <row r="3239" spans="19:23" x14ac:dyDescent="0.2">
      <c r="S3239" s="1" t="s">
        <v>1513</v>
      </c>
      <c r="T3239" s="1">
        <v>4.0201381258741717</v>
      </c>
      <c r="U3239" s="1">
        <v>3.1576921302273164</v>
      </c>
      <c r="V3239" s="1">
        <v>3.4998319861314209</v>
      </c>
      <c r="W3239" s="1">
        <f t="shared" si="56"/>
        <v>3.5592207474109698</v>
      </c>
    </row>
    <row r="3240" spans="19:23" x14ac:dyDescent="0.2">
      <c r="S3240" s="1" t="s">
        <v>2377</v>
      </c>
      <c r="T3240" s="1">
        <v>3.3816642103385335</v>
      </c>
      <c r="U3240" s="1">
        <v>3.487066188135973</v>
      </c>
      <c r="V3240" s="1">
        <v>2.7880834528691034</v>
      </c>
      <c r="W3240" s="1">
        <f t="shared" si="56"/>
        <v>3.2189379504478701</v>
      </c>
    </row>
    <row r="3241" spans="19:23" x14ac:dyDescent="0.2">
      <c r="S3241" s="1" t="s">
        <v>778</v>
      </c>
      <c r="T3241" s="1">
        <v>1.3001137648125256</v>
      </c>
      <c r="U3241" s="1">
        <v>1.1403735974600171</v>
      </c>
      <c r="V3241" s="1">
        <v>0.56318839982892821</v>
      </c>
      <c r="W3241" s="1">
        <f t="shared" si="56"/>
        <v>1.0012252540338238</v>
      </c>
    </row>
    <row r="3242" spans="19:23" x14ac:dyDescent="0.2">
      <c r="S3242" s="1" t="s">
        <v>3686</v>
      </c>
      <c r="T3242" s="1">
        <v>2.4657773044704983</v>
      </c>
      <c r="U3242" s="1">
        <v>3.4310880338484728</v>
      </c>
      <c r="V3242" s="1">
        <v>3.6712642691561994</v>
      </c>
      <c r="W3242" s="1">
        <f t="shared" si="56"/>
        <v>3.189376535825057</v>
      </c>
    </row>
    <row r="3243" spans="19:23" x14ac:dyDescent="0.2">
      <c r="S3243" s="1" t="s">
        <v>2801</v>
      </c>
      <c r="T3243" s="1">
        <v>4.1284649830799935</v>
      </c>
      <c r="U3243" s="1">
        <v>4.3677397305723851</v>
      </c>
      <c r="V3243" s="1">
        <v>3.4492367482158621</v>
      </c>
      <c r="W3243" s="1">
        <f t="shared" si="56"/>
        <v>3.9818138206227469</v>
      </c>
    </row>
    <row r="3244" spans="19:23" x14ac:dyDescent="0.2">
      <c r="S3244" s="1" t="s">
        <v>3595</v>
      </c>
      <c r="T3244" s="1">
        <v>11.580689748730524</v>
      </c>
      <c r="U3244" s="1">
        <v>11.449265669718551</v>
      </c>
      <c r="V3244" s="1">
        <v>10.848762179599651</v>
      </c>
      <c r="W3244" s="1">
        <f t="shared" si="56"/>
        <v>11.292905866016243</v>
      </c>
    </row>
    <row r="3245" spans="19:23" x14ac:dyDescent="0.2">
      <c r="S3245" s="1" t="s">
        <v>1104</v>
      </c>
      <c r="T3245" s="1">
        <v>5.168107423780226</v>
      </c>
      <c r="U3245" s="1">
        <v>4.7922943513666221</v>
      </c>
      <c r="V3245" s="1">
        <v>5.2420635857419464</v>
      </c>
      <c r="W3245" s="1">
        <f t="shared" si="56"/>
        <v>5.0674884536295979</v>
      </c>
    </row>
    <row r="3246" spans="19:23" x14ac:dyDescent="0.2">
      <c r="S3246" s="1" t="s">
        <v>2236</v>
      </c>
      <c r="T3246" s="1">
        <v>3.4213024853538219</v>
      </c>
      <c r="U3246" s="1">
        <v>3.2792588130659666</v>
      </c>
      <c r="V3246" s="1">
        <v>2.7552805028793861</v>
      </c>
      <c r="W3246" s="1">
        <f t="shared" si="56"/>
        <v>3.1519472670997253</v>
      </c>
    </row>
    <row r="3247" spans="19:23" x14ac:dyDescent="0.2">
      <c r="S3247" s="1" t="s">
        <v>3687</v>
      </c>
      <c r="T3247" s="1">
        <v>-0.30055852820050805</v>
      </c>
      <c r="U3247" s="1">
        <v>-6.2637527189708109E-2</v>
      </c>
      <c r="V3247" s="1">
        <v>0.28651214908405592</v>
      </c>
      <c r="W3247" s="1">
        <f t="shared" si="56"/>
        <v>-2.5561302102053412E-2</v>
      </c>
    </row>
    <row r="3248" spans="19:23" x14ac:dyDescent="0.2">
      <c r="S3248" s="1" t="s">
        <v>449</v>
      </c>
      <c r="T3248" s="1">
        <v>2.0793944965593418</v>
      </c>
      <c r="U3248" s="1">
        <v>1.5054331570294825</v>
      </c>
      <c r="V3248" s="1">
        <v>2.8493956424673144</v>
      </c>
      <c r="W3248" s="1">
        <f t="shared" si="56"/>
        <v>2.1447410986853797</v>
      </c>
    </row>
    <row r="3249" spans="19:23" x14ac:dyDescent="0.2">
      <c r="S3249" s="1" t="s">
        <v>1269</v>
      </c>
      <c r="T3249" s="1">
        <v>0.37783783833106743</v>
      </c>
      <c r="U3249" s="1">
        <v>-0.4461853772692288</v>
      </c>
      <c r="V3249" s="1">
        <v>-0.92319192635625835</v>
      </c>
      <c r="W3249" s="1">
        <f t="shared" si="56"/>
        <v>-0.33051315509813989</v>
      </c>
    </row>
    <row r="3250" spans="19:23" x14ac:dyDescent="0.2">
      <c r="S3250" s="1" t="s">
        <v>2911</v>
      </c>
      <c r="T3250" s="1">
        <v>5.5267948292932436</v>
      </c>
      <c r="U3250" s="1">
        <v>4.5244063754700274</v>
      </c>
      <c r="V3250" s="1">
        <v>4.6913499080436107</v>
      </c>
      <c r="W3250" s="1">
        <f t="shared" si="56"/>
        <v>4.91418370426896</v>
      </c>
    </row>
    <row r="3251" spans="19:23" x14ac:dyDescent="0.2">
      <c r="S3251" s="1" t="s">
        <v>2381</v>
      </c>
      <c r="T3251" s="1">
        <v>3.4097440646625432</v>
      </c>
      <c r="U3251" s="1">
        <v>2.4825238337678526</v>
      </c>
      <c r="V3251" s="1">
        <v>2.7796503404766746</v>
      </c>
      <c r="W3251" s="1">
        <f t="shared" si="56"/>
        <v>2.8906394129690232</v>
      </c>
    </row>
    <row r="3252" spans="19:23" x14ac:dyDescent="0.2">
      <c r="S3252" s="1" t="s">
        <v>469</v>
      </c>
      <c r="T3252" s="1">
        <v>-3.1117411892458185E-2</v>
      </c>
      <c r="U3252" s="1">
        <v>2.4676835350156225</v>
      </c>
      <c r="V3252" s="1">
        <v>2.1733331068263064</v>
      </c>
      <c r="W3252" s="1">
        <f t="shared" si="56"/>
        <v>1.5366330766498237</v>
      </c>
    </row>
    <row r="3253" spans="19:23" x14ac:dyDescent="0.2">
      <c r="S3253" s="1" t="s">
        <v>2081</v>
      </c>
      <c r="T3253" s="1">
        <v>4.5353287592383378</v>
      </c>
      <c r="U3253" s="1">
        <v>4.3852505164486537</v>
      </c>
      <c r="V3253" s="1">
        <v>4.8333515521229078</v>
      </c>
      <c r="W3253" s="1">
        <f t="shared" si="56"/>
        <v>4.5846436092699667</v>
      </c>
    </row>
    <row r="3254" spans="19:23" x14ac:dyDescent="0.2">
      <c r="S3254" s="1" t="s">
        <v>2945</v>
      </c>
      <c r="T3254" s="1">
        <v>3.9050574010631038</v>
      </c>
      <c r="U3254" s="1">
        <v>3.4592940314315221</v>
      </c>
      <c r="V3254" s="1">
        <v>3.9224591466701519</v>
      </c>
      <c r="W3254" s="1">
        <f t="shared" si="56"/>
        <v>3.7622701930549258</v>
      </c>
    </row>
    <row r="3255" spans="19:23" x14ac:dyDescent="0.2">
      <c r="S3255" s="1" t="s">
        <v>1129</v>
      </c>
      <c r="T3255" s="1">
        <v>4.7415812648951725</v>
      </c>
      <c r="U3255" s="1">
        <v>4.5555276485470575</v>
      </c>
      <c r="V3255" s="1">
        <v>4.1206919191033515</v>
      </c>
      <c r="W3255" s="1">
        <f t="shared" si="56"/>
        <v>4.472600277515193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xiang cao</dc:creator>
  <cp:lastModifiedBy>Mingkun Yang</cp:lastModifiedBy>
  <dcterms:created xsi:type="dcterms:W3CDTF">2015-06-05T18:19:34Z</dcterms:created>
  <dcterms:modified xsi:type="dcterms:W3CDTF">2025-10-30T05:50:42Z</dcterms:modified>
</cp:coreProperties>
</file>